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1"/>
  <workbookPr filterPrivacy="1"/>
  <xr:revisionPtr revIDLastSave="0" documentId="13_ncr:1_{8F6662CD-D453-4F7B-A0F1-4D3E3F28E7CC}" xr6:coauthVersionLast="47" xr6:coauthVersionMax="47" xr10:uidLastSave="{00000000-0000-0000-0000-000000000000}"/>
  <bookViews>
    <workbookView xWindow="-110" yWindow="-110" windowWidth="19420" windowHeight="11020" tabRatio="1000" firstSheet="3" activeTab="10" xr2:uid="{00000000-000D-0000-FFFF-FFFF00000000}"/>
  </bookViews>
  <sheets>
    <sheet name="Legends" sheetId="9" r:id="rId1"/>
    <sheet name="Table S1" sheetId="24" r:id="rId2"/>
    <sheet name="Table S2a(Age 1~3)" sheetId="10" r:id="rId3"/>
    <sheet name="Table S2b(Age 4~6)" sheetId="17" r:id="rId4"/>
    <sheet name="Table S2c(Age 7~10)" sheetId="19" r:id="rId5"/>
    <sheet name="Table S2d(Age 11~14)" sheetId="18" r:id="rId6"/>
    <sheet name="Table S2e(Age 15~18)" sheetId="20" r:id="rId7"/>
    <sheet name="Table S2f(all ages)" sheetId="21" r:id="rId8"/>
    <sheet name="Table S3" sheetId="12" r:id="rId9"/>
    <sheet name="Table S4 " sheetId="13" r:id="rId10"/>
    <sheet name="Table S5" sheetId="23" r:id="rId11"/>
    <sheet name="Table S6" sheetId="16" r:id="rId12"/>
    <sheet name="Table S7" sheetId="15" r:id="rId13"/>
  </sheets>
  <definedNames>
    <definedName name="_xlnm._FilterDatabase" localSheetId="10" hidden="1">'Table S5'!$A$3:$G$6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J72" i="20" l="1"/>
  <c r="CI72" i="20"/>
  <c r="CK72" i="20" s="1"/>
  <c r="CJ71" i="20"/>
  <c r="CI71" i="20"/>
  <c r="CK71" i="20" s="1"/>
  <c r="CJ70" i="20"/>
  <c r="CI70" i="20"/>
  <c r="CK70" i="20" s="1"/>
  <c r="CJ69" i="20"/>
  <c r="CI69" i="20"/>
  <c r="CK69" i="20" s="1"/>
  <c r="CJ68" i="20"/>
  <c r="CI68" i="20"/>
  <c r="CJ67" i="20"/>
  <c r="CI67" i="20"/>
  <c r="CK67" i="20" s="1"/>
  <c r="CJ66" i="20"/>
  <c r="CI66" i="20"/>
  <c r="CJ65" i="20"/>
  <c r="CI65" i="20"/>
  <c r="CK65" i="20" s="1"/>
  <c r="CJ64" i="20"/>
  <c r="CK64" i="20" s="1"/>
  <c r="CI64" i="20"/>
  <c r="CJ63" i="20"/>
  <c r="CI63" i="20"/>
  <c r="CJ62" i="20"/>
  <c r="CI62" i="20"/>
  <c r="CK62" i="20" s="1"/>
  <c r="CJ61" i="20"/>
  <c r="CI61" i="20"/>
  <c r="CK61" i="20" s="1"/>
  <c r="CJ60" i="20"/>
  <c r="CI60" i="20"/>
  <c r="CJ59" i="20"/>
  <c r="CI59" i="20"/>
  <c r="CJ58" i="20"/>
  <c r="CI58" i="20"/>
  <c r="CK58" i="20" s="1"/>
  <c r="CJ57" i="20"/>
  <c r="CI57" i="20"/>
  <c r="CK56" i="20"/>
  <c r="CJ56" i="20"/>
  <c r="CI56" i="20"/>
  <c r="CJ55" i="20"/>
  <c r="CI55" i="20"/>
  <c r="CK55" i="20" s="1"/>
  <c r="CJ54" i="20"/>
  <c r="CI54" i="20"/>
  <c r="CK54" i="20" s="1"/>
  <c r="CK53" i="20"/>
  <c r="CJ53" i="20"/>
  <c r="CI53" i="20"/>
  <c r="CJ52" i="20"/>
  <c r="CI52" i="20"/>
  <c r="CJ51" i="20"/>
  <c r="CI51" i="20"/>
  <c r="CJ50" i="20"/>
  <c r="CI50" i="20"/>
  <c r="CJ49" i="20"/>
  <c r="CK49" i="20" s="1"/>
  <c r="CI49" i="20"/>
  <c r="CJ48" i="20"/>
  <c r="CI48" i="20"/>
  <c r="CK48" i="20" s="1"/>
  <c r="CJ47" i="20"/>
  <c r="CI47" i="20"/>
  <c r="CJ46" i="20"/>
  <c r="CI46" i="20"/>
  <c r="CJ45" i="20"/>
  <c r="CI45" i="20"/>
  <c r="CJ44" i="20"/>
  <c r="CI44" i="20"/>
  <c r="CK44" i="20" s="1"/>
  <c r="CJ43" i="20"/>
  <c r="CI43" i="20"/>
  <c r="CK43" i="20" s="1"/>
  <c r="CJ42" i="20"/>
  <c r="CI42" i="20"/>
  <c r="CK42" i="20" s="1"/>
  <c r="CJ41" i="20"/>
  <c r="CI41" i="20"/>
  <c r="CJ40" i="20"/>
  <c r="CI40" i="20"/>
  <c r="CK40" i="20" s="1"/>
  <c r="CJ39" i="20"/>
  <c r="CI39" i="20"/>
  <c r="CK39" i="20" s="1"/>
  <c r="CJ38" i="20"/>
  <c r="CI38" i="20"/>
  <c r="CK38" i="20" s="1"/>
  <c r="CJ37" i="20"/>
  <c r="CI37" i="20"/>
  <c r="CJ36" i="20"/>
  <c r="CI36" i="20"/>
  <c r="CK36" i="20" s="1"/>
  <c r="CJ35" i="20"/>
  <c r="CI35" i="20"/>
  <c r="CK35" i="20" s="1"/>
  <c r="CJ34" i="20"/>
  <c r="CI34" i="20"/>
  <c r="CK34" i="20" s="1"/>
  <c r="CJ33" i="20"/>
  <c r="CI33" i="20"/>
  <c r="CK33" i="20" s="1"/>
  <c r="CJ32" i="20"/>
  <c r="CI32" i="20"/>
  <c r="CK32" i="20" s="1"/>
  <c r="CJ31" i="20"/>
  <c r="CI31" i="20"/>
  <c r="CK31" i="20" s="1"/>
  <c r="CJ30" i="20"/>
  <c r="CI30" i="20"/>
  <c r="CK30" i="20" s="1"/>
  <c r="CJ29" i="20"/>
  <c r="CI29" i="20"/>
  <c r="CK29" i="20" s="1"/>
  <c r="CJ28" i="20"/>
  <c r="CI28" i="20"/>
  <c r="CK28" i="20" s="1"/>
  <c r="CJ27" i="20"/>
  <c r="CI27" i="20"/>
  <c r="CK27" i="20" s="1"/>
  <c r="CJ26" i="20"/>
  <c r="CI26" i="20"/>
  <c r="CK26" i="20" s="1"/>
  <c r="CJ25" i="20"/>
  <c r="CI25" i="20"/>
  <c r="CK25" i="20" s="1"/>
  <c r="CJ24" i="20"/>
  <c r="CI24" i="20"/>
  <c r="CK24" i="20" s="1"/>
  <c r="CJ23" i="20"/>
  <c r="CI23" i="20"/>
  <c r="CK23" i="20" s="1"/>
  <c r="CJ22" i="20"/>
  <c r="CI22" i="20"/>
  <c r="CJ21" i="20"/>
  <c r="CI21" i="20"/>
  <c r="CK21" i="20" s="1"/>
  <c r="CJ20" i="20"/>
  <c r="CI20" i="20"/>
  <c r="CK20" i="20" s="1"/>
  <c r="CJ19" i="20"/>
  <c r="CI19" i="20"/>
  <c r="CJ18" i="20"/>
  <c r="CK18" i="20" s="1"/>
  <c r="CI18" i="20"/>
  <c r="CJ17" i="20"/>
  <c r="CI17" i="20"/>
  <c r="CK17" i="20" s="1"/>
  <c r="CJ16" i="20"/>
  <c r="CI16" i="20"/>
  <c r="CJ15" i="20"/>
  <c r="CI15" i="20"/>
  <c r="CK15" i="20" s="1"/>
  <c r="CJ14" i="20"/>
  <c r="CI14" i="20"/>
  <c r="CJ13" i="20"/>
  <c r="CI13" i="20"/>
  <c r="CJ12" i="20"/>
  <c r="CI12" i="20"/>
  <c r="CJ11" i="20"/>
  <c r="CI11" i="20"/>
  <c r="CK11" i="20" s="1"/>
  <c r="CJ10" i="20"/>
  <c r="CI10" i="20"/>
  <c r="CJ9" i="20"/>
  <c r="CI9" i="20"/>
  <c r="CK9" i="20" s="1"/>
  <c r="CJ8" i="20"/>
  <c r="CI8" i="20"/>
  <c r="CK8" i="20" s="1"/>
  <c r="CJ7" i="20"/>
  <c r="CI7" i="20"/>
  <c r="CJ6" i="20"/>
  <c r="CI6" i="20"/>
  <c r="CJ5" i="20"/>
  <c r="CI5" i="20"/>
  <c r="CK5" i="20" s="1"/>
  <c r="CJ4" i="20"/>
  <c r="CI4" i="20"/>
  <c r="CK4" i="20" s="1"/>
  <c r="CH36" i="18"/>
  <c r="CG36" i="18"/>
  <c r="CH35" i="18"/>
  <c r="CG35" i="18"/>
  <c r="CI35" i="18" s="1"/>
  <c r="CH34" i="18"/>
  <c r="CG34" i="18"/>
  <c r="CI34" i="18" s="1"/>
  <c r="CH33" i="18"/>
  <c r="CG33" i="18"/>
  <c r="CH32" i="18"/>
  <c r="CG32" i="18"/>
  <c r="CH31" i="18"/>
  <c r="CG31" i="18"/>
  <c r="CI31" i="18" s="1"/>
  <c r="CH30" i="18"/>
  <c r="CG30" i="18"/>
  <c r="CI30" i="18" s="1"/>
  <c r="CH29" i="18"/>
  <c r="CI29" i="18" s="1"/>
  <c r="CG29" i="18"/>
  <c r="CH28" i="18"/>
  <c r="CG28" i="18"/>
  <c r="CI28" i="18" s="1"/>
  <c r="CH27" i="18"/>
  <c r="CG27" i="18"/>
  <c r="CI27" i="18" s="1"/>
  <c r="CH26" i="18"/>
  <c r="CI26" i="18" s="1"/>
  <c r="CG26" i="18"/>
  <c r="CH25" i="18"/>
  <c r="CG25" i="18"/>
  <c r="CI25" i="18" s="1"/>
  <c r="CH24" i="18"/>
  <c r="CG24" i="18"/>
  <c r="CI24" i="18" s="1"/>
  <c r="CH23" i="18"/>
  <c r="CG23" i="18"/>
  <c r="CI23" i="18" s="1"/>
  <c r="CH22" i="18"/>
  <c r="CG22" i="18"/>
  <c r="CI22" i="18" s="1"/>
  <c r="CH21" i="18"/>
  <c r="CI21" i="18" s="1"/>
  <c r="CG21" i="18"/>
  <c r="CH20" i="18"/>
  <c r="CG20" i="18"/>
  <c r="CI20" i="18" s="1"/>
  <c r="CH19" i="18"/>
  <c r="CG19" i="18"/>
  <c r="CI19" i="18" s="1"/>
  <c r="CH18" i="18"/>
  <c r="CG18" i="18"/>
  <c r="CI18" i="18" s="1"/>
  <c r="CH17" i="18"/>
  <c r="CG17" i="18"/>
  <c r="CI17" i="18" s="1"/>
  <c r="CH16" i="18"/>
  <c r="CG16" i="18"/>
  <c r="CI16" i="18" s="1"/>
  <c r="CI15" i="18"/>
  <c r="CH15" i="18"/>
  <c r="CG15" i="18"/>
  <c r="CH14" i="18"/>
  <c r="CG14" i="18"/>
  <c r="CH13" i="18"/>
  <c r="CG13" i="18"/>
  <c r="CH12" i="18"/>
  <c r="CG12" i="18"/>
  <c r="CI12" i="18" s="1"/>
  <c r="CH11" i="18"/>
  <c r="CG11" i="18"/>
  <c r="CI11" i="18" s="1"/>
  <c r="CH10" i="18"/>
  <c r="CG10" i="18"/>
  <c r="CI10" i="18" s="1"/>
  <c r="CH9" i="18"/>
  <c r="CG9" i="18"/>
  <c r="CI9" i="18" s="1"/>
  <c r="CH8" i="18"/>
  <c r="CG8" i="18"/>
  <c r="CH7" i="18"/>
  <c r="CG7" i="18"/>
  <c r="CI7" i="18" s="1"/>
  <c r="CH6" i="18"/>
  <c r="CG6" i="18"/>
  <c r="CI6" i="18" s="1"/>
  <c r="CH5" i="18"/>
  <c r="CG5" i="18"/>
  <c r="CH4" i="18"/>
  <c r="CG4" i="18"/>
  <c r="CI4" i="18" s="1"/>
  <c r="BJ77" i="10"/>
  <c r="BI77" i="10"/>
  <c r="BK77" i="10" s="1"/>
  <c r="BJ76" i="10"/>
  <c r="BI76" i="10"/>
  <c r="BJ75" i="10"/>
  <c r="BI75" i="10"/>
  <c r="BJ74" i="10"/>
  <c r="BI74" i="10"/>
  <c r="BJ73" i="10"/>
  <c r="BI73" i="10"/>
  <c r="BK73" i="10" s="1"/>
  <c r="BJ72" i="10"/>
  <c r="BI72" i="10"/>
  <c r="BJ71" i="10"/>
  <c r="BI71" i="10"/>
  <c r="BJ70" i="10"/>
  <c r="BI70" i="10"/>
  <c r="BJ69" i="10"/>
  <c r="BI69" i="10"/>
  <c r="BJ68" i="10"/>
  <c r="BI68" i="10"/>
  <c r="BJ67" i="10"/>
  <c r="BI67" i="10"/>
  <c r="BJ66" i="10"/>
  <c r="BI66" i="10"/>
  <c r="BJ65" i="10"/>
  <c r="BI65" i="10"/>
  <c r="BJ64" i="10"/>
  <c r="BI64" i="10"/>
  <c r="BJ63" i="10"/>
  <c r="BI63" i="10"/>
  <c r="BJ62" i="10"/>
  <c r="BI62" i="10"/>
  <c r="BJ61" i="10"/>
  <c r="BI61" i="10"/>
  <c r="BK61" i="10" s="1"/>
  <c r="BJ60" i="10"/>
  <c r="BI60" i="10"/>
  <c r="BJ59" i="10"/>
  <c r="BI59" i="10"/>
  <c r="BJ58" i="10"/>
  <c r="BI58" i="10"/>
  <c r="BJ57" i="10"/>
  <c r="BI57" i="10"/>
  <c r="BJ56" i="10"/>
  <c r="BI56" i="10"/>
  <c r="BJ55" i="10"/>
  <c r="BI55" i="10"/>
  <c r="BJ54" i="10"/>
  <c r="BI54" i="10"/>
  <c r="BJ53" i="10"/>
  <c r="BI53" i="10"/>
  <c r="BK53" i="10" s="1"/>
  <c r="BJ52" i="10"/>
  <c r="BI52" i="10"/>
  <c r="BJ51" i="10"/>
  <c r="BI51" i="10"/>
  <c r="BJ50" i="10"/>
  <c r="BI50" i="10"/>
  <c r="BJ49" i="10"/>
  <c r="BI49" i="10"/>
  <c r="BJ48" i="10"/>
  <c r="BI48" i="10"/>
  <c r="BJ47" i="10"/>
  <c r="BI47" i="10"/>
  <c r="BJ46" i="10"/>
  <c r="BI46" i="10"/>
  <c r="BJ45" i="10"/>
  <c r="BI45" i="10"/>
  <c r="BK45" i="10" s="1"/>
  <c r="BJ44" i="10"/>
  <c r="BI44" i="10"/>
  <c r="BJ43" i="10"/>
  <c r="BI43" i="10"/>
  <c r="BJ42" i="10"/>
  <c r="BI42" i="10"/>
  <c r="BJ41" i="10"/>
  <c r="BI41" i="10"/>
  <c r="BJ40" i="10"/>
  <c r="BI40" i="10"/>
  <c r="BJ39" i="10"/>
  <c r="BI39" i="10"/>
  <c r="BJ38" i="10"/>
  <c r="BI38" i="10"/>
  <c r="BJ37" i="10"/>
  <c r="BI37" i="10"/>
  <c r="BJ36" i="10"/>
  <c r="BI36" i="10"/>
  <c r="BJ35" i="10"/>
  <c r="BI35" i="10"/>
  <c r="BJ34" i="10"/>
  <c r="BI34" i="10"/>
  <c r="BK34" i="10" s="1"/>
  <c r="BJ33" i="10"/>
  <c r="BI33" i="10"/>
  <c r="BJ32" i="10"/>
  <c r="BI32" i="10"/>
  <c r="BJ31" i="10"/>
  <c r="BI31" i="10"/>
  <c r="BJ30" i="10"/>
  <c r="BI30" i="10"/>
  <c r="BJ29" i="10"/>
  <c r="BI29" i="10"/>
  <c r="BK29" i="10" s="1"/>
  <c r="BJ28" i="10"/>
  <c r="BI28" i="10"/>
  <c r="BJ27" i="10"/>
  <c r="BI27" i="10"/>
  <c r="BJ26" i="10"/>
  <c r="BI26" i="10"/>
  <c r="BJ25" i="10"/>
  <c r="BI25" i="10"/>
  <c r="BJ24" i="10"/>
  <c r="BI24" i="10"/>
  <c r="BJ23" i="10"/>
  <c r="BI23" i="10"/>
  <c r="BJ22" i="10"/>
  <c r="BI22" i="10"/>
  <c r="BJ21" i="10"/>
  <c r="BI21" i="10"/>
  <c r="BK21" i="10" s="1"/>
  <c r="BJ20" i="10"/>
  <c r="BI20" i="10"/>
  <c r="BJ19" i="10"/>
  <c r="BI19" i="10"/>
  <c r="BJ18" i="10"/>
  <c r="BI18" i="10"/>
  <c r="BJ17" i="10"/>
  <c r="BI17" i="10"/>
  <c r="BJ16" i="10"/>
  <c r="BI16" i="10"/>
  <c r="BK16" i="10" s="1"/>
  <c r="BJ15" i="10"/>
  <c r="BI15" i="10"/>
  <c r="BJ14" i="10"/>
  <c r="BI14" i="10"/>
  <c r="BJ13" i="10"/>
  <c r="BI13" i="10"/>
  <c r="BK13" i="10" s="1"/>
  <c r="BJ12" i="10"/>
  <c r="BI12" i="10"/>
  <c r="BJ11" i="10"/>
  <c r="BI11" i="10"/>
  <c r="BJ10" i="10"/>
  <c r="BI10" i="10"/>
  <c r="BK10" i="10" s="1"/>
  <c r="BJ9" i="10"/>
  <c r="BI9" i="10"/>
  <c r="BJ8" i="10"/>
  <c r="BI8" i="10"/>
  <c r="BK8" i="10" s="1"/>
  <c r="BJ7" i="10"/>
  <c r="BI7" i="10"/>
  <c r="BJ6" i="10"/>
  <c r="BI6" i="10"/>
  <c r="BJ5" i="10"/>
  <c r="BI5" i="10"/>
  <c r="CK16" i="20" l="1"/>
  <c r="CK47" i="20"/>
  <c r="CK66" i="20"/>
  <c r="CK50" i="20"/>
  <c r="CK6" i="20"/>
  <c r="CK13" i="20"/>
  <c r="CK52" i="20"/>
  <c r="CK59" i="20"/>
  <c r="CK63" i="20"/>
  <c r="CK7" i="20"/>
  <c r="CK22" i="20"/>
  <c r="CK37" i="20"/>
  <c r="CK41" i="20"/>
  <c r="CK45" i="20"/>
  <c r="CK60" i="20"/>
  <c r="CK10" i="20"/>
  <c r="CK14" i="20"/>
  <c r="CK51" i="20"/>
  <c r="CK57" i="20"/>
  <c r="CK68" i="20"/>
  <c r="CK12" i="20"/>
  <c r="CK46" i="20"/>
  <c r="CK19" i="20"/>
  <c r="CI5" i="18"/>
  <c r="CI14" i="18"/>
  <c r="CI13" i="18"/>
  <c r="CI32" i="18"/>
  <c r="CI36" i="18"/>
  <c r="CI8" i="18"/>
  <c r="CI33" i="18"/>
  <c r="BK15" i="10"/>
  <c r="BK23" i="10"/>
  <c r="BK27" i="10"/>
  <c r="BK35" i="10"/>
  <c r="BK39" i="10"/>
  <c r="BK47" i="10"/>
  <c r="BK55" i="10"/>
  <c r="BK59" i="10"/>
  <c r="BK67" i="10"/>
  <c r="BK71" i="10"/>
  <c r="BK20" i="10"/>
  <c r="BK28" i="10"/>
  <c r="BK32" i="10"/>
  <c r="BK40" i="10"/>
  <c r="BK56" i="10"/>
  <c r="BK5" i="10"/>
  <c r="BK24" i="10"/>
  <c r="BK48" i="10"/>
  <c r="BK52" i="10"/>
  <c r="BK60" i="10"/>
  <c r="BK64" i="10"/>
  <c r="BK72" i="10"/>
  <c r="BK25" i="10"/>
  <c r="BK33" i="10"/>
  <c r="BK37" i="10"/>
  <c r="BK14" i="10"/>
  <c r="BK22" i="10"/>
  <c r="BK30" i="10"/>
  <c r="BK42" i="10"/>
  <c r="BK57" i="10"/>
  <c r="BK69" i="10"/>
  <c r="BK7" i="10"/>
  <c r="BK46" i="10"/>
  <c r="BK54" i="10"/>
  <c r="BK62" i="10"/>
  <c r="BK66" i="10"/>
  <c r="BK74" i="10"/>
  <c r="BK49" i="10"/>
  <c r="BK11" i="10"/>
  <c r="BK18" i="10"/>
  <c r="BK36" i="10"/>
  <c r="BK43" i="10"/>
  <c r="BK50" i="10"/>
  <c r="BK68" i="10"/>
  <c r="BK75" i="10"/>
  <c r="BK12" i="10"/>
  <c r="BK19" i="10"/>
  <c r="BK26" i="10"/>
  <c r="BK44" i="10"/>
  <c r="BK51" i="10"/>
  <c r="BK58" i="10"/>
  <c r="BK65" i="10"/>
  <c r="BK76" i="10"/>
  <c r="BK17" i="10"/>
  <c r="BK6" i="10"/>
  <c r="BK9" i="10"/>
  <c r="BK31" i="10"/>
  <c r="BK38" i="10"/>
  <c r="BK41" i="10"/>
  <c r="BK63" i="10"/>
  <c r="BK70" i="10"/>
</calcChain>
</file>

<file path=xl/sharedStrings.xml><?xml version="1.0" encoding="utf-8"?>
<sst xmlns="http://schemas.openxmlformats.org/spreadsheetml/2006/main" count="6351" uniqueCount="4454">
  <si>
    <t>HMDB0030410</t>
  </si>
  <si>
    <t>HMDB0038712</t>
  </si>
  <si>
    <t>HMDB0060558</t>
  </si>
  <si>
    <t>HMDB0000883</t>
  </si>
  <si>
    <t>HMDB0000153</t>
  </si>
  <si>
    <t>HMDB0028791</t>
  </si>
  <si>
    <t>HMDB0012638</t>
  </si>
  <si>
    <t>HMDB0094777</t>
  </si>
  <si>
    <t>HMDB0128055</t>
  </si>
  <si>
    <t>HMDB0039423</t>
  </si>
  <si>
    <t>HMDB0001173</t>
  </si>
  <si>
    <t>HMDB0059771</t>
  </si>
  <si>
    <t>HMDB0041617</t>
  </si>
  <si>
    <t>HMDB0038989</t>
  </si>
  <si>
    <t>HMDB0005015</t>
  </si>
  <si>
    <t>HMDB0034252</t>
  </si>
  <si>
    <t>HMDB0127757</t>
  </si>
  <si>
    <t>HMDB0035360</t>
  </si>
  <si>
    <t>HMDB0037028</t>
  </si>
  <si>
    <t>HMDB0000600</t>
  </si>
  <si>
    <t>HMDB0028843</t>
  </si>
  <si>
    <t>HMDB0135898</t>
  </si>
  <si>
    <t>HMDB0033105</t>
  </si>
  <si>
    <t>HMDB0136750</t>
  </si>
  <si>
    <t>HMDB0031876</t>
  </si>
  <si>
    <t>HMDB0029423</t>
  </si>
  <si>
    <t>HMDB0001434</t>
  </si>
  <si>
    <t>HMDB0059744</t>
  </si>
  <si>
    <t>HMDB0061633</t>
  </si>
  <si>
    <t>HMDB0002200</t>
  </si>
  <si>
    <t>HMDB0030137</t>
  </si>
  <si>
    <t>HMDB0038736</t>
  </si>
  <si>
    <t>HMDB0040980</t>
  </si>
  <si>
    <t>HMDB0029622</t>
  </si>
  <si>
    <t>HMDB0061088</t>
  </si>
  <si>
    <t>HMDB0012983</t>
  </si>
  <si>
    <t>HMDB0029819</t>
  </si>
  <si>
    <t>HMDB0013897</t>
  </si>
  <si>
    <t>HMDB0029135</t>
  </si>
  <si>
    <t>HMDB0139940</t>
  </si>
  <si>
    <t>HMDB0138206</t>
  </si>
  <si>
    <t>HMDB0036643</t>
  </si>
  <si>
    <t>HMDB0035822</t>
  </si>
  <si>
    <t>HMDB0029848</t>
  </si>
  <si>
    <t>HMDB0061634</t>
  </si>
  <si>
    <t>HMDB0001936</t>
  </si>
  <si>
    <t>HMDB0002904</t>
  </si>
  <si>
    <t>HMDB0014326</t>
  </si>
  <si>
    <t>HMDB0000791</t>
  </si>
  <si>
    <t>HMDB0030282</t>
  </si>
  <si>
    <t>HMDB0029782</t>
  </si>
  <si>
    <t>HMDB0060803</t>
  </si>
  <si>
    <t>HMDB0015297</t>
  </si>
  <si>
    <t>HMDB0033965</t>
  </si>
  <si>
    <t>HMDB0061638</t>
  </si>
  <si>
    <t>HMDB0005783</t>
  </si>
  <si>
    <t>HMDB0036340</t>
  </si>
  <si>
    <t>HMDB0040901</t>
  </si>
  <si>
    <t>HMDB0000651</t>
  </si>
  <si>
    <t>HMDB0038327</t>
  </si>
  <si>
    <t>HMDB0028725</t>
  </si>
  <si>
    <t>HMDB0014984</t>
  </si>
  <si>
    <t>HMDB0040568</t>
  </si>
  <si>
    <t>HMDB0032567</t>
  </si>
  <si>
    <t>HMDB0032128</t>
  </si>
  <si>
    <t>HMDB0002577</t>
  </si>
  <si>
    <t>HMDB0094699</t>
  </si>
  <si>
    <t>HMDB0038569</t>
  </si>
  <si>
    <t>HMDB0133206</t>
  </si>
  <si>
    <t>HMDB0000874</t>
  </si>
  <si>
    <t>HMDB0028731</t>
  </si>
  <si>
    <t>HMDB0060256</t>
  </si>
  <si>
    <t>HMDB0030326</t>
  </si>
  <si>
    <t>HMDB0128076</t>
  </si>
  <si>
    <t>HMDB0014697</t>
  </si>
  <si>
    <t>HMDB0135718</t>
  </si>
  <si>
    <t>HMDB0062762</t>
  </si>
  <si>
    <t>HMDB0129414</t>
  </si>
  <si>
    <t>HMDB0039655</t>
  </si>
  <si>
    <t>HMDB0038614</t>
  </si>
  <si>
    <t>HMDB0014716</t>
  </si>
  <si>
    <t>HMDB0036715</t>
  </si>
  <si>
    <t>HMDB0130518</t>
  </si>
  <si>
    <t>HMDB0035593</t>
  </si>
  <si>
    <t>HMDB0034672</t>
  </si>
  <si>
    <t>HMDB0001786</t>
  </si>
  <si>
    <t>HMDB0037302</t>
  </si>
  <si>
    <t>HMDB0029777</t>
  </si>
  <si>
    <t>HMDB0038202</t>
  </si>
  <si>
    <t>HMDB0124930</t>
  </si>
  <si>
    <t>HMDB0060099</t>
  </si>
  <si>
    <t>HMDB0039497</t>
  </si>
  <si>
    <t>HMDB0032662</t>
  </si>
  <si>
    <t>HMDB0035715</t>
  </si>
  <si>
    <t>HMDB0031763</t>
  </si>
  <si>
    <t>HMDB0041287</t>
  </si>
  <si>
    <t>HMDB0061715</t>
  </si>
  <si>
    <t>HMDB0034367</t>
  </si>
  <si>
    <t>HMDB0000385</t>
  </si>
  <si>
    <t>HMDB0062744</t>
  </si>
  <si>
    <t>HMDB0029391</t>
  </si>
  <si>
    <t>HMDB0040926</t>
  </si>
  <si>
    <t>HMDB0014592</t>
  </si>
  <si>
    <t>HMDB0007849</t>
  </si>
  <si>
    <t>HMDB0139703</t>
  </si>
  <si>
    <t>HMDB0134775</t>
  </si>
  <si>
    <t>HMDB0033009</t>
  </si>
  <si>
    <t>HMDB0041301</t>
  </si>
  <si>
    <t>HMDB0127724</t>
  </si>
  <si>
    <t>HMDB0135888</t>
  </si>
  <si>
    <t>HMDB0030274</t>
  </si>
  <si>
    <t>HMDB0038690</t>
  </si>
  <si>
    <t>HMDB0038196</t>
  </si>
  <si>
    <t>HMDB0031049</t>
  </si>
  <si>
    <t>HMDB0010338</t>
  </si>
  <si>
    <t>HMDB0010351</t>
  </si>
  <si>
    <t>HMDB0133061</t>
  </si>
  <si>
    <t>HMDB0133091</t>
  </si>
  <si>
    <t>HMDB0060652</t>
  </si>
  <si>
    <t>HMDB0028908</t>
  </si>
  <si>
    <t>HMDB0060953</t>
  </si>
  <si>
    <t>HMDB0015433</t>
  </si>
  <si>
    <t>HMDB0012575</t>
  </si>
  <si>
    <t>HMDB0040637</t>
  </si>
  <si>
    <t>HMDB0060679</t>
  </si>
  <si>
    <t>HMDB0028893</t>
  </si>
  <si>
    <t>HMDB0011176</t>
  </si>
  <si>
    <t>HMDB0060950</t>
  </si>
  <si>
    <t>HMDB0124981</t>
  </si>
  <si>
    <t>HMDB0040465</t>
  </si>
  <si>
    <t>HMDB0130546</t>
  </si>
  <si>
    <t>HMDB0040462</t>
  </si>
  <si>
    <t>HMDB0040551</t>
  </si>
  <si>
    <t>HMDB0032870</t>
  </si>
  <si>
    <t>HMDB0041190</t>
  </si>
  <si>
    <t>HMDB0131173</t>
  </si>
  <si>
    <t>HMDB0030918</t>
  </si>
  <si>
    <t>HMDB0041679</t>
  </si>
  <si>
    <t>HMDB0240222</t>
  </si>
  <si>
    <t>HMDB0062382</t>
  </si>
  <si>
    <t>HMDB0060565</t>
  </si>
  <si>
    <t>HMDB0028995</t>
  </si>
  <si>
    <t>HMDB0010320</t>
  </si>
  <si>
    <t>HMDB0062415</t>
  </si>
  <si>
    <t>HMDB0060994</t>
  </si>
  <si>
    <t>HMDB0029130</t>
  </si>
  <si>
    <t>HMDB0002271</t>
  </si>
  <si>
    <t>HMDB0038181</t>
  </si>
  <si>
    <t>HMDB0001987</t>
  </si>
  <si>
    <t>HMDB0000181</t>
  </si>
  <si>
    <t>HMDB0037701</t>
  </si>
  <si>
    <t>HMDB0034183</t>
  </si>
  <si>
    <t>HMDB0012246</t>
  </si>
  <si>
    <t>HMDB0031954</t>
  </si>
  <si>
    <t>HMDB0032352</t>
  </si>
  <si>
    <t>HMDB0015182</t>
  </si>
  <si>
    <t>HMDB0000489</t>
  </si>
  <si>
    <t>HMDB0133177</t>
  </si>
  <si>
    <t>HMDB0061062</t>
  </si>
  <si>
    <t>HMDB0011172</t>
  </si>
  <si>
    <t>HMDB0059754</t>
  </si>
  <si>
    <t>HMDB0041514</t>
  </si>
  <si>
    <t>HMDB0062323</t>
  </si>
  <si>
    <t>HMDB0002835</t>
  </si>
  <si>
    <t>HMDB0029651</t>
  </si>
  <si>
    <t>HMDB0013118</t>
  </si>
  <si>
    <t>HMDB0114744</t>
  </si>
  <si>
    <t>HMDB0240229</t>
  </si>
  <si>
    <t>HMDB0038978</t>
  </si>
  <si>
    <t>HMDB0125525</t>
  </si>
  <si>
    <t>HMDB0059729</t>
  </si>
  <si>
    <t>HMDB0041516</t>
  </si>
  <si>
    <t>HMDB0013940</t>
  </si>
  <si>
    <t>HMDB0094730</t>
  </si>
  <si>
    <t>HMDB0130199</t>
  </si>
  <si>
    <t>HMDB0041826</t>
  </si>
  <si>
    <t>HMDB0002472</t>
  </si>
  <si>
    <t>HMDB0031414</t>
  </si>
  <si>
    <t>HMDB0000734</t>
  </si>
  <si>
    <t>HMDB0006005</t>
  </si>
  <si>
    <t>HMDB0033914</t>
  </si>
  <si>
    <t>HMDB0011621</t>
  </si>
  <si>
    <t>HMDB0002222</t>
  </si>
  <si>
    <t>HMDB0038291</t>
  </si>
  <si>
    <t>HMDB0041304</t>
  </si>
  <si>
    <t>HMDB0035428</t>
  </si>
  <si>
    <t>HMDB0034447</t>
  </si>
  <si>
    <t>HMDB0000698</t>
  </si>
  <si>
    <t>HMDB0134722</t>
  </si>
  <si>
    <t>HMDB0006319</t>
  </si>
  <si>
    <t>HMDB0029099</t>
  </si>
  <si>
    <t>HMDB0130384</t>
  </si>
  <si>
    <t>HMDB0000560</t>
  </si>
  <si>
    <t>HMDB0000631</t>
  </si>
  <si>
    <t>HMDB0034064</t>
  </si>
  <si>
    <t>Description</t>
  </si>
  <si>
    <t>L-2-Amino-3-methylenehexanoic acid</t>
  </si>
  <si>
    <t>(S)-Isosclerone</t>
  </si>
  <si>
    <t>Desglymidodrine</t>
  </si>
  <si>
    <t>L-Valine</t>
  </si>
  <si>
    <t>Estriol</t>
  </si>
  <si>
    <t>Glutaminylarginine</t>
  </si>
  <si>
    <t>20-Hydroxy-E4-neuroprostane</t>
  </si>
  <si>
    <t>7-hydroxyoct-5-enoylglycine</t>
  </si>
  <si>
    <t>6-(4-ethyl-3-hydroxy-2-methoxyphenoxy)-3,4,5-trihydroxyoxane-2-carboxylic acid</t>
  </si>
  <si>
    <t>N5-Acetyl-N2-gamma-L-glutamyl-L-ornithine</t>
  </si>
  <si>
    <t>5'-Methylthioadenosine</t>
  </si>
  <si>
    <t>6-amino-5[N-methylformylamino]-1-methyluracil</t>
  </si>
  <si>
    <t>Chavicol O-beta-glucopyranoside</t>
  </si>
  <si>
    <t>Oxyhumulinic acid</t>
  </si>
  <si>
    <t>Gabapentin</t>
  </si>
  <si>
    <t>2-Aminoheptanedioic acid</t>
  </si>
  <si>
    <t>6-[4-(4-carboxybutyl)-2-hydroxyphenoxy]-3,4,5-trihydroxyoxane-2-carboxylic acid</t>
  </si>
  <si>
    <t>N-Methyl-1-deoxynojirimycin</t>
  </si>
  <si>
    <t>Deoxyloganic acid</t>
  </si>
  <si>
    <t>Galactosylhydroxylysine</t>
  </si>
  <si>
    <t>Glycyl-Histidine</t>
  </si>
  <si>
    <t>4-hydroxy-3-(3-methylbut-2-en-1-yl)benzoic acid</t>
  </si>
  <si>
    <t>N2-Galacturonyl-L-lysine</t>
  </si>
  <si>
    <t>6-hydroxy-4-methyl-2-oxo-2H-chromen-7-yl acetate</t>
  </si>
  <si>
    <t>Prenyl glucoside</t>
  </si>
  <si>
    <t>Acetylhomoserine</t>
  </si>
  <si>
    <t>3-Methoxytyrosine</t>
  </si>
  <si>
    <t>3,4-Methyleneazelaic acid</t>
  </si>
  <si>
    <t>3-hydroxyhexanoyl carnitine</t>
  </si>
  <si>
    <t>Leukotriene E4</t>
  </si>
  <si>
    <t>Adhumulinic acid</t>
  </si>
  <si>
    <t>(3S,5R,6R,7E)-3,5,6-Trihydroxy-7-megastigmen-9-one</t>
  </si>
  <si>
    <t>Valdiate</t>
  </si>
  <si>
    <t>Isopetasoside</t>
  </si>
  <si>
    <t>Dihydroartemisinin (DHA)</t>
  </si>
  <si>
    <t>Kinetensin 1-3</t>
  </si>
  <si>
    <t>2-Phenylethyl beta-D-glucopyranoside</t>
  </si>
  <si>
    <t>4-ene-Valproic acid</t>
  </si>
  <si>
    <t>Valyl-Proline</t>
  </si>
  <si>
    <t>N-(3-aminopropyl)-3-(3,4-dihydroxyphenyl)propanimidic acid</t>
  </si>
  <si>
    <t>(4E)-1,7-bis(4-hydroxyphenyl)hept-4-en-3-one</t>
  </si>
  <si>
    <t>Matricin</t>
  </si>
  <si>
    <t>Glucosyl 6-hydroxy-2,6-dimethyl-2E,7-octadienoate</t>
  </si>
  <si>
    <t>(-)-trans-Carveol glucoside</t>
  </si>
  <si>
    <t>3-hydroxyoctanoyl carnitine</t>
  </si>
  <si>
    <t>Doxylamine</t>
  </si>
  <si>
    <t>2,3-Dinor-TXB2</t>
  </si>
  <si>
    <t>Flunisolide</t>
  </si>
  <si>
    <t>L-Octanoylcarnitine</t>
  </si>
  <si>
    <t>Cinchonidine</t>
  </si>
  <si>
    <t>6-Epi-7-isocucurbic acid glucoside</t>
  </si>
  <si>
    <t>8-Hydroxydesmethylclomipramine</t>
  </si>
  <si>
    <t>Cilostazol</t>
  </si>
  <si>
    <t>(R)-Pantothenic acid 4'-O-b-D-glucoside</t>
  </si>
  <si>
    <t>3-hydroxydodecanoyl carnitine</t>
  </si>
  <si>
    <t>Gingerol</t>
  </si>
  <si>
    <t>Ethyl 7-epi-12-hydroxyjasmonate glucoside</t>
  </si>
  <si>
    <t>13-Hydroxy-9-methoxy-10-oxo-11-octadecenoic acid</t>
  </si>
  <si>
    <t>Decanoylcarnitine</t>
  </si>
  <si>
    <t>(3b,9R)-5-Megastigmene-3,9-diol 9-[apiosyl-(1-&gt;6)-glucoside]</t>
  </si>
  <si>
    <t>Asparaginyl-Arginine</t>
  </si>
  <si>
    <t>Flurandrenolide</t>
  </si>
  <si>
    <t>[6]-Gingerdiol 3,5-diacetate</t>
  </si>
  <si>
    <t>Hexylresorcinol</t>
  </si>
  <si>
    <t>1-(2,4-Dihydroxyphenyl)-1-butanone</t>
  </si>
  <si>
    <t>Cholic acid glucuronide</t>
  </si>
  <si>
    <t>Trimethylsilyl l-Alanine</t>
  </si>
  <si>
    <t>PC-M5'</t>
  </si>
  <si>
    <t>6-[4-(2-carboxy-2-hydroxyethyl)-2-(3-methylbut-2-en-1-yl)phenoxy]-3,4,5-trihydroxyoxane-2-carboxylic acid</t>
  </si>
  <si>
    <t>Tauroursodeoxycholic acid</t>
  </si>
  <si>
    <t>Asparaginyl-Glycine</t>
  </si>
  <si>
    <t>L-Xylonate</t>
  </si>
  <si>
    <t>Methylisopelletierine</t>
  </si>
  <si>
    <t>3-(4-hydroxyphenyl)prop-2-enoic acid</t>
  </si>
  <si>
    <t>Hydroxyzine</t>
  </si>
  <si>
    <t>{[4-(4-hydroxy-3-methoxyphenyl)butan-2-yl]oxy}sulfonic acid</t>
  </si>
  <si>
    <t>L-argininium(1+)</t>
  </si>
  <si>
    <t>6-(1-benzofuran-4-yloxy)-3,4,5-trihydroxyoxane-2-carboxylic acid</t>
  </si>
  <si>
    <t>1,2,3,4,5,6-Hexahydro-5-(1-hydroxyethylidene)-7H-cyclopenta[b]pyridin-7-one</t>
  </si>
  <si>
    <t>gamma-L-Glutamyl-L-pipecolic acid</t>
  </si>
  <si>
    <t>Valaciclovir</t>
  </si>
  <si>
    <t>Matsutakic acid A</t>
  </si>
  <si>
    <t>8-hydroxy-6-(3-hydroxy-3-methylbut-1-en-1-yl)-7-methoxy-2H-chromen-2-one</t>
  </si>
  <si>
    <t>Rishitin</t>
  </si>
  <si>
    <t>(5alpha,8beta,9beta)-5,9-Epoxy-3,6-megastigmadien-8-ol</t>
  </si>
  <si>
    <t>Ethenodeoxyadenosine</t>
  </si>
  <si>
    <t>xi-p-Mentha-3,8-dien-1-ol</t>
  </si>
  <si>
    <t>Cymorcin monoglucoside</t>
  </si>
  <si>
    <t>Zedoarol</t>
  </si>
  <si>
    <t>3-phenyl-1-[2,4,6-trihydroxy-3-(3-methylbut-2-en-1-yl)phenyl]propan-1-one</t>
  </si>
  <si>
    <t>11-peroxy-5Z,8Z,12E,14Z-eicosatetraenoate</t>
  </si>
  <si>
    <t>Dihydrowyerol</t>
  </si>
  <si>
    <t>(S)-9-Hydroxy-10-undecenoic acid</t>
  </si>
  <si>
    <t>Tanacetin</t>
  </si>
  <si>
    <t>Methyl 7-epi-12-hydroxyjasmonate glucoside</t>
  </si>
  <si>
    <t>16-Hydroxy-10-oxohexadecanoic acid</t>
  </si>
  <si>
    <t>Glutamate, gamma-methyl ester</t>
  </si>
  <si>
    <t>gamma-Glutamylmethionine</t>
  </si>
  <si>
    <t>12a-Hydroxy-3-oxocholadienic acid</t>
  </si>
  <si>
    <t>7alpha-hydroxy-3-oxochol-4-en-24-oic Acid</t>
  </si>
  <si>
    <t>N-Jasmonoylisoleucine</t>
  </si>
  <si>
    <t>2-Butyl-5-[2-(4-hydroxy-3-methoxyphenyl)ethyl]furan</t>
  </si>
  <si>
    <t>Dipivefrin</t>
  </si>
  <si>
    <t>LysoPA(0:0/16:0)</t>
  </si>
  <si>
    <t>N-(4-amino-2-hydroxybutyl)-3-(3,4-dihydroxyphenyl)prop-2-enimidic acid</t>
  </si>
  <si>
    <t>5-formyl-6-hydroxy-1,1,4a,6-tetramethyl-decahydronaphthalen-2-yl acetate</t>
  </si>
  <si>
    <t>Foeniculoside VIII</t>
  </si>
  <si>
    <t>(3R, 6'Z)-3,4-Dihydro-8-hydroxy-3-(6-pentadecenyl)-1H-2-benzopyran-1-one</t>
  </si>
  <si>
    <t>2-[2-hydroxy-3-(3-hydroxyphenyl)propyl]benzene-1,3,5-triol</t>
  </si>
  <si>
    <t>3-[4-hydroxy-3-(3-methylbut-2-en-1-yl)phenyl]-1-(2,3,4-trihydroxyphenyl)propan-1-one</t>
  </si>
  <si>
    <t>(E)-Casimiroedine</t>
  </si>
  <si>
    <t>Isoachifolidiene</t>
  </si>
  <si>
    <t>alpha-Bisabolol oxide A</t>
  </si>
  <si>
    <t>Avocadyne 4-acetate</t>
  </si>
  <si>
    <t>11-Oxo-androsterone glucuronide</t>
  </si>
  <si>
    <t>11-beta-Hydroxyandrosterone-3-glucuronide</t>
  </si>
  <si>
    <t>2-(3,7-dimethylocta-2,6-dien-1-yl)benzene-1,3,5-triol</t>
  </si>
  <si>
    <t>2-(8-hydroxy-3,7-dimethylocta-2,6-dien-1-yl)benzene-1,3,5-triol</t>
  </si>
  <si>
    <t>2-Hydroxyiminostilbene</t>
  </si>
  <si>
    <t>Isoleucyl-Hydroxyproline</t>
  </si>
  <si>
    <t>2-hydroxymexiletine</t>
  </si>
  <si>
    <t>Cilazapril</t>
  </si>
  <si>
    <t>13E-Tetranor-16-carboxy-LTE4</t>
  </si>
  <si>
    <t>4-Hydroxy-6-methyl-3-(1-oxobutyl)-2H-pyran-2-one</t>
  </si>
  <si>
    <t>Glycinexylidide</t>
  </si>
  <si>
    <t>Histidinyl-Proline</t>
  </si>
  <si>
    <t>L-phenylalanyl-L-hydroxyproline</t>
  </si>
  <si>
    <t>fluvoxamino acid</t>
  </si>
  <si>
    <t>6-{[3-(3,4-dihydroxyphenyl)propanoyl]oxy}-3,4,5-trihydroxyoxane-2-carboxylic acid</t>
  </si>
  <si>
    <t>Perilloside B</t>
  </si>
  <si>
    <t>6,8-dihydroxy-7-methoxy-2H-chromen-2-one</t>
  </si>
  <si>
    <t>Garcinia lactone dibutyl ester</t>
  </si>
  <si>
    <t>L-alpha-Amino-1H-pyrrole-1-hexanoic acid</t>
  </si>
  <si>
    <t>Jasmolone glucoside</t>
  </si>
  <si>
    <t>Benzyl beta-primeveroside</t>
  </si>
  <si>
    <t>3-(4-methoxyphenyl)oxirane-2-carboxylic acid</t>
  </si>
  <si>
    <t>1-Hydroxyepiacorone</t>
  </si>
  <si>
    <t>4-Hydroxy-(3',4'-dihydroxyphenyl)-valeric acid</t>
  </si>
  <si>
    <t>Thonzylamine</t>
  </si>
  <si>
    <t>4-[(Hydroxymethyl)nitrosoamino]-1-(3-pyridinyl)-1-butanone</t>
  </si>
  <si>
    <t>1-Hydroxyibuprofen</t>
  </si>
  <si>
    <t>Cortolone-3-glucuronide</t>
  </si>
  <si>
    <t>androst-5-ene-3,17-dione</t>
  </si>
  <si>
    <t>alpha-Hydroxymetoprolol</t>
  </si>
  <si>
    <t>Kynuramine</t>
  </si>
  <si>
    <t>3-Methyl-3-butenyl apiosyl-(1-&gt;6)-glucoside</t>
  </si>
  <si>
    <t>Hydroxyethylpromethazine</t>
  </si>
  <si>
    <t>Xanthurenate-8-O-beta-D-glucoside</t>
  </si>
  <si>
    <t>(2Z)-2-[(2-hydroxyphenyl)methylidene]heptanoic acid</t>
  </si>
  <si>
    <t>7-hydroxygranisetron</t>
  </si>
  <si>
    <t>Deoxycholic acid glycine conjugate</t>
  </si>
  <si>
    <t>Cinnamoylglycine</t>
  </si>
  <si>
    <t>4-Hepteneoylglycine</t>
  </si>
  <si>
    <t>Indolylacryloylglycine</t>
  </si>
  <si>
    <t>Phlorisobutyrophenone 2-glucoside</t>
  </si>
  <si>
    <t>5-ethenyl-3-methoxybenzene-1,2-diol</t>
  </si>
  <si>
    <t>1-(9Z-hexadecenoyl)-glycero-3-phosphate</t>
  </si>
  <si>
    <t>Licoagrochalcone C</t>
  </si>
  <si>
    <t>gamma-Glutamylvaline</t>
  </si>
  <si>
    <t>2-Angeloyl-9-(3-methyl-2E-pentenoyl)-2b,9a-dihydroxy-4Z,10(14)-oplopadien-3-one</t>
  </si>
  <si>
    <t>3'-Hydroxyhexobarbital</t>
  </si>
  <si>
    <t>3-Isopropenylpentanedioic acid</t>
  </si>
  <si>
    <t>(1beta,2beta,5beta)-p-Menth-3-ene-1,2,5-triol</t>
  </si>
  <si>
    <t>(3a,5b,7a,12a)-24-[(carboxymethyl)amino]-1,12-dihydroxy-24-oxocholan-3-yl-b-D-Glucopyranosiduronic acid</t>
  </si>
  <si>
    <t>L-Dopa</t>
  </si>
  <si>
    <t>Abacavir</t>
  </si>
  <si>
    <t>Goshuyic acid</t>
  </si>
  <si>
    <t>Indoleacrylic acid</t>
  </si>
  <si>
    <t>2-Propenyl cyclohexanebutanoate</t>
  </si>
  <si>
    <t>Avenanthramide G</t>
  </si>
  <si>
    <t>Danazol</t>
  </si>
  <si>
    <t>Ptelatoside B</t>
  </si>
  <si>
    <t>LysoPA(18:3(9Z,12Z,15Z)/0:0)</t>
  </si>
  <si>
    <t>2,3-Dimethyl-2-cyclohexen-1-one</t>
  </si>
  <si>
    <t>2-Hydroxy-2-methylbutyric acid</t>
  </si>
  <si>
    <t>Estradiol</t>
  </si>
  <si>
    <t>Isopropyl cinnamate</t>
  </si>
  <si>
    <t>Amifloxacin</t>
  </si>
  <si>
    <t>Asparenyol</t>
  </si>
  <si>
    <t>2-methyl-2-(4-methylpent-3-en-1-yl)-2H-chromene-6,8-diol</t>
  </si>
  <si>
    <t>Benzyl O-[arabinofuranosyl-(1-&gt;6)-glucoside]</t>
  </si>
  <si>
    <t>Peperinic acid</t>
  </si>
  <si>
    <t>Licoricidin</t>
  </si>
  <si>
    <t>6-{[5,8-dihydroxy-2-(4-hydroxyphenyl)-4-oxo-3,4-dihydro-2H-1-benzopyran-7-yl]oxy}-3,4,5-trihydroxyoxane-2-carboxylic acid</t>
  </si>
  <si>
    <t>3-(3,4-dimethoxyphenyl)-3,4-dihydro-2H-1-benzopyran-7-ol</t>
  </si>
  <si>
    <t>p.value</t>
    <phoneticPr fontId="2" type="noConversion"/>
  </si>
  <si>
    <t>HMDB0001067</t>
  </si>
  <si>
    <t>HMDB0002381</t>
  </si>
  <si>
    <t>HMDB0012234</t>
  </si>
  <si>
    <t>HMDB0028778</t>
  </si>
  <si>
    <t>HMDB0094721</t>
  </si>
  <si>
    <t>HMDB0012162</t>
  </si>
  <si>
    <t>HMDB0032259</t>
  </si>
  <si>
    <t>HMDB0139570</t>
  </si>
  <si>
    <t>HMDB0033445</t>
  </si>
  <si>
    <t>HMDB0094810</t>
  </si>
  <si>
    <t>HMDB0029065</t>
  </si>
  <si>
    <t>HMDB0005765</t>
  </si>
  <si>
    <t>HMDB0125864</t>
  </si>
  <si>
    <t>HMDB0001189</t>
  </si>
  <si>
    <t>HMDB0000472</t>
  </si>
  <si>
    <t>HMDB0014354</t>
  </si>
  <si>
    <t>HMDB0128039</t>
  </si>
  <si>
    <t>HMDB0059631</t>
  </si>
  <si>
    <t>HMDB0039506</t>
  </si>
  <si>
    <t>HMDB0015009</t>
  </si>
  <si>
    <t>HMDB0012267</t>
  </si>
  <si>
    <t>HMDB0000210</t>
  </si>
  <si>
    <t>HMDB0000017</t>
  </si>
  <si>
    <t>HMDB0004073</t>
  </si>
  <si>
    <t>HMDB0028976</t>
  </si>
  <si>
    <t>HMDB0127790</t>
  </si>
  <si>
    <t>HMDB0061051</t>
  </si>
  <si>
    <t>HMDB0012855</t>
  </si>
  <si>
    <t>HMDB0037241</t>
  </si>
  <si>
    <t>HMDB0015652</t>
  </si>
  <si>
    <t>HMDB0011166</t>
  </si>
  <si>
    <t>HMDB0060954</t>
  </si>
  <si>
    <t>HMDB0128044</t>
  </si>
  <si>
    <t>HMDB0013938</t>
  </si>
  <si>
    <t>HMDB0039977</t>
  </si>
  <si>
    <t>HMDB0033560</t>
  </si>
  <si>
    <t>HMDB0014634</t>
  </si>
  <si>
    <t>HMDB0094649</t>
  </si>
  <si>
    <t>HMDB0000245</t>
  </si>
  <si>
    <t>HMDB0013209</t>
  </si>
  <si>
    <t>HMDB0029085</t>
  </si>
  <si>
    <t>HMDB0135640</t>
  </si>
  <si>
    <t>HMDB0128016</t>
  </si>
  <si>
    <t>HMDB0011658</t>
  </si>
  <si>
    <t>HMDB0034566</t>
  </si>
  <si>
    <t>HMDB0094708</t>
  </si>
  <si>
    <t>HMDB0135896</t>
  </si>
  <si>
    <t>HMDB0041513</t>
  </si>
  <si>
    <t>HMDB0028991</t>
  </si>
  <si>
    <t>HMDB0000073</t>
  </si>
  <si>
    <t>HMDB0129720</t>
  </si>
  <si>
    <t>HMDB0031101</t>
  </si>
  <si>
    <t>HMDB0000909</t>
  </si>
  <si>
    <t>HMDB0039947</t>
  </si>
  <si>
    <t>HMDB0035467</t>
  </si>
  <si>
    <t>HMDB0041682</t>
  </si>
  <si>
    <t>HMDB0039959</t>
  </si>
  <si>
    <t>HMDB0041725</t>
  </si>
  <si>
    <t>HMDB0038916</t>
  </si>
  <si>
    <t>HMDB0005768</t>
  </si>
  <si>
    <t>HMDB0038691</t>
  </si>
  <si>
    <t>HMDB0059772</t>
  </si>
  <si>
    <t>HMDB0030201</t>
  </si>
  <si>
    <t>HMDB0134816</t>
  </si>
  <si>
    <t>HMDB0000197</t>
  </si>
  <si>
    <t>HMDB0141765</t>
  </si>
  <si>
    <t>HMDB0040532</t>
  </si>
  <si>
    <t>HMDB0029004</t>
  </si>
  <si>
    <t>HMDB0003252</t>
  </si>
  <si>
    <t>HMDB0038120</t>
  </si>
  <si>
    <t>HMDB0014943</t>
  </si>
  <si>
    <t>HMDB0003556</t>
  </si>
  <si>
    <t>HMDB0000118</t>
  </si>
  <si>
    <t>HMDB0039473</t>
  </si>
  <si>
    <t>HMDB0015026</t>
  </si>
  <si>
    <t>HMDB0036522</t>
  </si>
  <si>
    <t>HMDB0038706</t>
  </si>
  <si>
    <t>HMDB0039100</t>
  </si>
  <si>
    <t>HMDB0035212</t>
  </si>
  <si>
    <t>HMDB0125531</t>
  </si>
  <si>
    <t>HMDB0015234</t>
  </si>
  <si>
    <t>HMDB0039052</t>
  </si>
  <si>
    <t>HMDB0139616</t>
  </si>
  <si>
    <t>HMDB0035877</t>
  </si>
  <si>
    <t>HMDB0011112</t>
  </si>
  <si>
    <t>HMDB0132940</t>
  </si>
  <si>
    <t>HMDB0034684</t>
  </si>
  <si>
    <t>HMDB0094801</t>
  </si>
  <si>
    <t>HMDB0060916</t>
  </si>
  <si>
    <t>HMDB0037605</t>
  </si>
  <si>
    <t>HMDB0001931</t>
  </si>
  <si>
    <t>HMDB0010357</t>
  </si>
  <si>
    <t>HMDB0030456</t>
  </si>
  <si>
    <t>HMDB0028711</t>
  </si>
  <si>
    <t>HMDB0000053</t>
  </si>
  <si>
    <t>HMDB0060379</t>
  </si>
  <si>
    <t>HMDB0029714</t>
  </si>
  <si>
    <t>HMDB0038136</t>
  </si>
  <si>
    <t>HMDB0032389</t>
  </si>
  <si>
    <t>HMDB0134970</t>
  </si>
  <si>
    <t>HMDB0062445</t>
  </si>
  <si>
    <t>HMDB0134704</t>
  </si>
  <si>
    <t>HMDB0038018</t>
  </si>
  <si>
    <t>HMDB0030916</t>
  </si>
  <si>
    <t>HMDB0112093</t>
  </si>
  <si>
    <t>HMDB0094807</t>
  </si>
  <si>
    <t>HMDB0031920</t>
  </si>
  <si>
    <t>HMDB0041552</t>
  </si>
  <si>
    <t>HMDB0036601</t>
  </si>
  <si>
    <t>HMDB0126162</t>
  </si>
  <si>
    <t>HMDB0029928</t>
  </si>
  <si>
    <t>HMDB0006026</t>
  </si>
  <si>
    <t>HMDB0015006</t>
  </si>
  <si>
    <t>HMDB0013286</t>
  </si>
  <si>
    <t>HMDB0002579</t>
  </si>
  <si>
    <t>HMDB0030555</t>
  </si>
  <si>
    <t>HMDB0015500</t>
  </si>
  <si>
    <t>HMDB0038732</t>
  </si>
  <si>
    <t>HMDB0124818</t>
  </si>
  <si>
    <t>HMDB0035404</t>
  </si>
  <si>
    <t>N-Acetylaspartylglutamic acid</t>
  </si>
  <si>
    <t>N-Acetylcystathionine</t>
  </si>
  <si>
    <t>Histidinal</t>
  </si>
  <si>
    <t>Cysteinyl-Isoleucine</t>
  </si>
  <si>
    <t>4-hydroxyhexanoylglycine</t>
  </si>
  <si>
    <t>4-Methoxytyramine</t>
  </si>
  <si>
    <t>Ethyl 4-(acetylthio)butyrate</t>
  </si>
  <si>
    <t>N-(4-aminobutyl)-3-(4-hydroxy-3-methoxyphenyl)propanimidic acid</t>
  </si>
  <si>
    <t>Honyumine</t>
  </si>
  <si>
    <t>5-nonenoylglycine</t>
  </si>
  <si>
    <t>Threoninyl-Leucine</t>
  </si>
  <si>
    <t>Ophthalmic acid</t>
  </si>
  <si>
    <t>1-(4-hydroxy-3-methoxyphenyl)-3-(5-methoxy-2,2-dimethyl-2H-chromen-6-yl)prop-2-en-1-one</t>
  </si>
  <si>
    <t>2(N)-Methyl-norsalsolinol</t>
  </si>
  <si>
    <t>5-Hydroxy-L-tryptophan</t>
  </si>
  <si>
    <t>Trospium</t>
  </si>
  <si>
    <t>6-(4-ethenyl-5-hydroxy-2-methoxyphenoxy)-3,4,5-trihydroxyoxane-2-carboxylic acid</t>
  </si>
  <si>
    <t>Cis-stilbene oxide</t>
  </si>
  <si>
    <t>N-Salicyloylaspartic acid</t>
  </si>
  <si>
    <t>Terbutaline</t>
  </si>
  <si>
    <t>N-Succinyl-L,L-2,6-diaminopimelate</t>
  </si>
  <si>
    <t>4-Pyridoxic acid</t>
  </si>
  <si>
    <t>5-Hydroxyindoleacetaldehyde</t>
  </si>
  <si>
    <t>Methionyl-Isoleucine</t>
  </si>
  <si>
    <t>6-[4-(4-carboxybutyl)-2-methoxyphenoxy]-3,4,5-trihydroxyoxane-2-carboxylic acid</t>
  </si>
  <si>
    <t>N-desmethyltoremifene</t>
  </si>
  <si>
    <t>7-Hydroxy-D4-neuroprostane</t>
  </si>
  <si>
    <t>8,9-Dihydro-5-hydroxy-8-(1-hydroxy-1-methylethyl)-6-(2-methyl-1-oxopropyl)-4-phenyl-2H-furo[2,3-h]-1-benzopyran-2-one</t>
  </si>
  <si>
    <t>Levonordefrin</t>
  </si>
  <si>
    <t>L-beta-aspartyl-L-leucine</t>
  </si>
  <si>
    <t>p-hydroxymexiletine</t>
  </si>
  <si>
    <t>6-(4-ethyl-5-hydroxy-2-methoxyphenoxy)-3,4,5-trihydroxyoxane-2-carboxylic acid</t>
  </si>
  <si>
    <t>Promazine 5-sulfoxide</t>
  </si>
  <si>
    <t>(1S,2R,4R,8S)-p-Menthane-2,8,9-triol 2-glucoside</t>
  </si>
  <si>
    <t>(E)-5-(3,4,5,6-Tetrahydro-3-pyridylidenemethyl)-2-furanmethanol</t>
  </si>
  <si>
    <t>Miglitol</t>
  </si>
  <si>
    <t>2-Aminoheptanoate</t>
  </si>
  <si>
    <t>Porphobilinogen</t>
  </si>
  <si>
    <t>Alanyltryptophan</t>
  </si>
  <si>
    <t>Tryptophyl-Histidine</t>
  </si>
  <si>
    <t>3,4,5-trihydroxy-6-[1-(4-methoxyphenyl)-3-phenylpropoxy]oxane-2-carboxylic acid</t>
  </si>
  <si>
    <t>3,4,5-trihydroxy-6-{[3-(3-hydroxy-5-methoxyphenyl)propanoyl]oxy}oxane-2-carboxylic acid</t>
  </si>
  <si>
    <t>2,8-Dihydroxyquinoline-beta-D-glucuronide</t>
  </si>
  <si>
    <t>Neotame</t>
  </si>
  <si>
    <t>Tetraethylene glycol</t>
  </si>
  <si>
    <t>3-[2,4-dihydroxy-5-(3-methylbut-2-en-1-yl)phenyl]prop-2-enoic acid</t>
  </si>
  <si>
    <t>Isopropyl apiosylglucoside</t>
  </si>
  <si>
    <t>Phenylalanyl-Aspartate</t>
  </si>
  <si>
    <t>3-(3,7-dimethylocta-2,6-dien-1-yl)-5,7-dihydroxy-6-(3-methylbut-2-en-1-yl)-2-(2,4,5-trihydroxyphenyl)-4H-chromen-4-one</t>
  </si>
  <si>
    <t>8-Hydroxy-5,6-octadienoic acid</t>
  </si>
  <si>
    <t>trans-4-Hydroxycyclohexylacetic acid</t>
  </si>
  <si>
    <t>Pisumionoside</t>
  </si>
  <si>
    <t>Glicophenone</t>
  </si>
  <si>
    <t>4-Hydroxyenterolactone</t>
  </si>
  <si>
    <t>3-O-Caffeoyl-1-O-methylquinic acid</t>
  </si>
  <si>
    <t>Dihydroferuloylglycine</t>
  </si>
  <si>
    <t>7alpha,8alpha-Dihydroxycalonectrin</t>
  </si>
  <si>
    <t>Kyotorphin</t>
  </si>
  <si>
    <t>Kiwiionoside</t>
  </si>
  <si>
    <t>N-Phenylacetylglutamic acid</t>
  </si>
  <si>
    <t>(-)-Fumigaclavine B</t>
  </si>
  <si>
    <t>5-amino-2,5-dihydroxy-3,4-diphenylpentanoic acid</t>
  </si>
  <si>
    <t>Indoleacetic acid</t>
  </si>
  <si>
    <t>4-[(1E)-3-hydroxyprop-1-en-1-yl]benzene-1,2-diol</t>
  </si>
  <si>
    <t>Cynaroside A</t>
  </si>
  <si>
    <t>Phenylalanyl-Serine</t>
  </si>
  <si>
    <t>Thromboxane B2</t>
  </si>
  <si>
    <t>Ovalicin</t>
  </si>
  <si>
    <t>Minaprine</t>
  </si>
  <si>
    <t>Chitobiose</t>
  </si>
  <si>
    <t>2'-Methoxy-3-(2,4-dihydroxyphenyl)-1,2-propanediol 4'-glucoside</t>
  </si>
  <si>
    <t>Granisetron</t>
  </si>
  <si>
    <t>Verimol J</t>
  </si>
  <si>
    <t>Perilloside A</t>
  </si>
  <si>
    <t>4-Acetylzearalenone</t>
  </si>
  <si>
    <t>Sonchuionoside C</t>
  </si>
  <si>
    <t>5-ethyl-3-methoxybenzene-1,2-diol</t>
  </si>
  <si>
    <t>Arbutamine</t>
  </si>
  <si>
    <t>(4S,8R)-8,9-Dihydroxy-p-menth-1(6)-en-2-one</t>
  </si>
  <si>
    <t>N-(4-aminobutyl)-3-(3,4-dihydroxy-5-methoxyphenyl)prop-2-enimidic acid</t>
  </si>
  <si>
    <t>(Z)-13-Hexadecenoic acid</t>
  </si>
  <si>
    <t>N1-(alpha-D-ribosyl)-5,6-dimethyl-benzimidazole</t>
  </si>
  <si>
    <t>1-(4-methoxyphenyl)-4-methylpent-1-en-3-ol</t>
  </si>
  <si>
    <t>Thalictroidine</t>
  </si>
  <si>
    <t>2-octenoylglycine</t>
  </si>
  <si>
    <t>Etodolac acyl glucuronide</t>
  </si>
  <si>
    <t>(10betaH,11xi)-11-Hydroxy-13-nor-6-eremophilen-8-one</t>
  </si>
  <si>
    <t>gamma-CEHC</t>
  </si>
  <si>
    <t>Tetrahydroaldosterone-3-glucuronide</t>
  </si>
  <si>
    <t>Macrophorin B</t>
  </si>
  <si>
    <t>Arginyl-Histidine</t>
  </si>
  <si>
    <t>3-Polyprenyl-4-hydroxy-5-methoxybenzoate</t>
  </si>
  <si>
    <t>4,5-Dihydro-1-benzoxepin-3(2H)-one</t>
  </si>
  <si>
    <t>Curcumadiol</t>
  </si>
  <si>
    <t>Methyl acrylate-divinylbenzene, completely hydrolyzed, copolymer</t>
  </si>
  <si>
    <t>3-[2-(3,7-dimethylocta-2,6-dien-1-yl)-3,4,6-trihydroxyphenyl]propanoic acid</t>
  </si>
  <si>
    <t>alpha-CEHC glucuronide</t>
  </si>
  <si>
    <t>3-[8-hydroxy-2-methyl-2-(4-methylpent-3-en-1-yl)-2H-chromen-5-yl]propanoic acid</t>
  </si>
  <si>
    <t>Cryptomeridiol 11-rhamnoside</t>
  </si>
  <si>
    <t>2-Hydroxyacorenone</t>
  </si>
  <si>
    <t>5-Heptyl-2-furanheptanoic acid</t>
  </si>
  <si>
    <t>2-nonenoylglycine</t>
  </si>
  <si>
    <t>9-Hydroxycalabaxanthone</t>
  </si>
  <si>
    <t>2-[4-(3-Hydroxypropyl)-2-methoxyphenoxy]-1,3-propanediol 1-xyloside</t>
  </si>
  <si>
    <t>3'-Hydroxy-T2 Toxin</t>
  </si>
  <si>
    <t>3-(3-methylbut-2-en-1-yl)benzene-1,2,4-triol</t>
  </si>
  <si>
    <t>Deoxyeritadenine</t>
  </si>
  <si>
    <t>Norbolethone</t>
  </si>
  <si>
    <t>Benzonatate</t>
  </si>
  <si>
    <t>N-Undecanoylglycine</t>
  </si>
  <si>
    <t>Glycochenodeoxycholic acid 3-glucuronide</t>
  </si>
  <si>
    <t>Tocopheronic acid</t>
  </si>
  <si>
    <t>Allylestrenol</t>
  </si>
  <si>
    <t>alpha-Ionol O-[arabinosyl-(1-&gt;6)-glucoside]</t>
  </si>
  <si>
    <t>4-{1-hydroxy-3-[4-hydroxy-2-methoxy-3-(3-methylbut-2-en-1-yl)phenyl]propyl}benzene-1,2-diol</t>
  </si>
  <si>
    <t>Isogingerenone B</t>
  </si>
  <si>
    <t>ID</t>
    <phoneticPr fontId="2" type="noConversion"/>
  </si>
  <si>
    <t>HMDB0029018</t>
  </si>
  <si>
    <t>HMDB0094701</t>
  </si>
  <si>
    <t>HMDB0031602</t>
  </si>
  <si>
    <t>HMDB0028878</t>
  </si>
  <si>
    <t>HMDB0004818</t>
  </si>
  <si>
    <t>HMDB0000259</t>
  </si>
  <si>
    <t>HMDB0034767</t>
  </si>
  <si>
    <t>HMDB0094722</t>
  </si>
  <si>
    <t>HMDB0006044</t>
  </si>
  <si>
    <t>HMDB0029534</t>
  </si>
  <si>
    <t>HMDB0132968</t>
  </si>
  <si>
    <t>HMDB0028930</t>
  </si>
  <si>
    <t>HMDB0012214</t>
  </si>
  <si>
    <t>HMDB0059745</t>
  </si>
  <si>
    <t>HMDB0000912</t>
  </si>
  <si>
    <t>HMDB0037158</t>
  </si>
  <si>
    <t>HMDB0029439</t>
  </si>
  <si>
    <t>HMDB0029876</t>
  </si>
  <si>
    <t>HMDB0039505</t>
  </si>
  <si>
    <t>HMDB0137142</t>
  </si>
  <si>
    <t>HMDB0136312</t>
  </si>
  <si>
    <t>HMDB0011741</t>
  </si>
  <si>
    <t>HMDB0029118</t>
  </si>
  <si>
    <t>HMDB0013076</t>
  </si>
  <si>
    <t>HMDB0059720</t>
  </si>
  <si>
    <t>HMDB0139973</t>
  </si>
  <si>
    <t>HMDB0132920</t>
  </si>
  <si>
    <t>HMDB0011177</t>
  </si>
  <si>
    <t>HMDB0135874</t>
  </si>
  <si>
    <t>HMDB0002721</t>
  </si>
  <si>
    <t>HMDB0039564</t>
  </si>
  <si>
    <t>HMDB0029495</t>
  </si>
  <si>
    <t>HMDB0059708</t>
  </si>
  <si>
    <t>HMDB0000543</t>
  </si>
  <si>
    <t>HMDB0060367</t>
  </si>
  <si>
    <t>HMDB0034251</t>
  </si>
  <si>
    <t>HMDB0135312</t>
  </si>
  <si>
    <t>HMDB0030681</t>
  </si>
  <si>
    <t>HMDB0062176</t>
  </si>
  <si>
    <t>HMDB0037023</t>
  </si>
  <si>
    <t>HMDB0010363</t>
  </si>
  <si>
    <t>HMDB0001894</t>
  </si>
  <si>
    <t>HMDB0012469</t>
  </si>
  <si>
    <t>HMDB0131340</t>
  </si>
  <si>
    <t>HMDB0038582</t>
  </si>
  <si>
    <t>HMDB0060595</t>
  </si>
  <si>
    <t>HMDB0060001</t>
  </si>
  <si>
    <t>HMDB0029009</t>
  </si>
  <si>
    <t>HMDB0041654</t>
  </si>
  <si>
    <t>HMDB0094731</t>
  </si>
  <si>
    <t>HMDB0039500</t>
  </si>
  <si>
    <t>HMDB0039510</t>
  </si>
  <si>
    <t>HMDB0032955</t>
  </si>
  <si>
    <t>HMDB0030104</t>
  </si>
  <si>
    <t>HMDB0006344</t>
  </si>
  <si>
    <t>HMDB0125489</t>
  </si>
  <si>
    <t>HMDB0000667</t>
  </si>
  <si>
    <t>HMDB0039161</t>
  </si>
  <si>
    <t>HMDB0030143</t>
  </si>
  <si>
    <t>HMDB0040989</t>
  </si>
  <si>
    <t>HMDB0032090</t>
  </si>
  <si>
    <t>HMDB0061142</t>
  </si>
  <si>
    <t>HMDB0062574</t>
  </si>
  <si>
    <t>HMDB0036487</t>
  </si>
  <si>
    <t>HMDB0035028</t>
  </si>
  <si>
    <t>HMDB0014700</t>
  </si>
  <si>
    <t>HMDB0032807</t>
  </si>
  <si>
    <t>HMDB0036906</t>
  </si>
  <si>
    <t>HMDB0038676</t>
  </si>
  <si>
    <t>HMDB0060765</t>
  </si>
  <si>
    <t>HMDB0036131</t>
  </si>
  <si>
    <t>HMDB0128677</t>
  </si>
  <si>
    <t>HMDB0033701</t>
  </si>
  <si>
    <t>HMDB0061137</t>
  </si>
  <si>
    <t>HMDB0041144</t>
  </si>
  <si>
    <t>HMDB0060989</t>
  </si>
  <si>
    <t>HMDB0035210</t>
  </si>
  <si>
    <t>HMDB0000903</t>
  </si>
  <si>
    <t>HMDB0036819</t>
  </si>
  <si>
    <t>HMDB0034909</t>
  </si>
  <si>
    <t>HMDB0033601</t>
  </si>
  <si>
    <t>HMDB0030933</t>
  </si>
  <si>
    <t>HMDB0135906</t>
  </si>
  <si>
    <t>HMDB0006294</t>
  </si>
  <si>
    <t>HMDB0126617</t>
  </si>
  <si>
    <t>HMDB0132946</t>
  </si>
  <si>
    <t>HMDB0140290</t>
  </si>
  <si>
    <t>HMDB0002644</t>
  </si>
  <si>
    <t>HMDB0126516</t>
  </si>
  <si>
    <t>HMDB0135672</t>
  </si>
  <si>
    <t>HMDB0061643</t>
  </si>
  <si>
    <t>HMDB0134122</t>
  </si>
  <si>
    <t>HMDB0036011</t>
  </si>
  <si>
    <t>HMDB0034617</t>
  </si>
  <si>
    <t>HMDB0029349</t>
  </si>
  <si>
    <t>HMDB0000722</t>
  </si>
  <si>
    <t>HMDB0033222</t>
  </si>
  <si>
    <t>HMDB0029765</t>
  </si>
  <si>
    <t>HMDB0035020</t>
  </si>
  <si>
    <t>Prolyl-Hydroxyproline</t>
  </si>
  <si>
    <t>N-Acetylproline</t>
  </si>
  <si>
    <t>4-Pentenoic acid</t>
  </si>
  <si>
    <t>Histidinyl-Alanine</t>
  </si>
  <si>
    <t>Biotin sulfone</t>
  </si>
  <si>
    <t>Serotonin</t>
  </si>
  <si>
    <t>(1R*,3R*,3'S*)-1,2,3,4-Tetrahydro-1-(2-thio-3-pyrrolidinyl)-beta-carboline-3-carboxylic acid</t>
  </si>
  <si>
    <t>5-hydroxyhexanoylglycine</t>
  </si>
  <si>
    <t>Norsalsolinol</t>
  </si>
  <si>
    <t>Glyzarin</t>
  </si>
  <si>
    <t>{[1-(4-methoxyphenyl)-4-methyl-3-oxopentan-2-yl]oxy}sulfonic acid</t>
  </si>
  <si>
    <t>Leucyl-Hydroxyproline</t>
  </si>
  <si>
    <t>Dihydrozeatin-O-glucoside</t>
  </si>
  <si>
    <t>N-Acetylaminooctanoic acid</t>
  </si>
  <si>
    <t>Succinyladenosine</t>
  </si>
  <si>
    <t>3-[(2-Methyl-3-furanyl)thio]-4-heptanone</t>
  </si>
  <si>
    <t>(2S,4S)-Pinnatanine</t>
  </si>
  <si>
    <t>Paucine</t>
  </si>
  <si>
    <t>2-(Arabinosylamino)-3-(glucosylamino)propanenitrile</t>
  </si>
  <si>
    <t>2-[2,4-dihydroxy-3-(3-methylbut-2-en-1-yl)phenyl]-2-hydroxyacetic acid</t>
  </si>
  <si>
    <t>(2-{[3-(3,4-dihydroxyphenyl)prop-2-enoyl]oxy}ethyl)trimethylazanium</t>
  </si>
  <si>
    <t>gamma-Glutamyltyrosine</t>
  </si>
  <si>
    <t>Tyrosyl-Valine</t>
  </si>
  <si>
    <t>Spermine dialdehyde</t>
  </si>
  <si>
    <t>Meta-Tyrosine</t>
  </si>
  <si>
    <t>(2E)-N-(3-aminopropyl)-3-(4-hydroxy-3-methoxyphenyl)prop-2-enimidic acid</t>
  </si>
  <si>
    <t>3,9-dihydroxy-2-(2-hydroxypropan-2-yl)-2H,3H,7H-furo[3,2-g]chromen-7-one</t>
  </si>
  <si>
    <t>Phenylalanylproline</t>
  </si>
  <si>
    <t>3-[4-hydroxy-3-(3-methylbut-2-en-1-yl)phenyl]prop-2-enoic acid</t>
  </si>
  <si>
    <t>1-Methylinosine</t>
  </si>
  <si>
    <t>Marmesin rhamnoside</t>
  </si>
  <si>
    <t>Trigoforin</t>
  </si>
  <si>
    <t>2-Ethylsuberic acid</t>
  </si>
  <si>
    <t>Benzenebutanoic acid</t>
  </si>
  <si>
    <t>3-Carbamoyl-2-phenylpropionic acid</t>
  </si>
  <si>
    <t>N-Benzoylaspartic acid</t>
  </si>
  <si>
    <t>3,4,5-trihydroxy-6-(3-phenylpropoxy)oxane-2-carboxylic acid</t>
  </si>
  <si>
    <t>5-Deoxydiplosporin</t>
  </si>
  <si>
    <t>N-lactoyl-Leucine</t>
  </si>
  <si>
    <t>2-Hydroxy-2,6,6-trimethylcyclohexanone</t>
  </si>
  <si>
    <t>5-Hydroxy-6-methoxyindole glucuronide</t>
  </si>
  <si>
    <t>Aspartame</t>
  </si>
  <si>
    <t>(-)-Salsoline</t>
  </si>
  <si>
    <t>4-[5-(3-hydroxypropyl)-1-benzofuran-2-yl]benzene-1,2-diol</t>
  </si>
  <si>
    <t>5-Amino-2,3-dihydro-6-(3-hydroxy-4-methoxy-1-oxobutyl)-2,2-dimethyl-4H-1-benzopyran-4-one</t>
  </si>
  <si>
    <t>Olopatadine n-oxide</t>
  </si>
  <si>
    <t>Indole-3-acetic-acid-O-glucuronide</t>
  </si>
  <si>
    <t>Phenylalanyl-Gamma-glutamate</t>
  </si>
  <si>
    <t>3'-Hydroxy-O-desmethylangolensin</t>
  </si>
  <si>
    <t>5-Hepteneoylglycine</t>
  </si>
  <si>
    <t>N-Malonyltryptophan</t>
  </si>
  <si>
    <t>7-Hydroxy-2',3',4'-trimethoxyisoflavan</t>
  </si>
  <si>
    <t>5-(6-Hydroxy-3,7-dimethyl-2,7-octadienyloxy)-7-methoxycoumarin</t>
  </si>
  <si>
    <t>Humulinic acid A</t>
  </si>
  <si>
    <t>Phenylacetylglutamine</t>
  </si>
  <si>
    <t>6-[4-(carboxymethyl)-5-hydroxy-2-(4-hydroxy-3-methylbut-2-en-1-yl)-3-methoxyphenoxy]-3,4,5-trihydroxyoxane-2-carboxylic acid</t>
  </si>
  <si>
    <t>L-Thyronine</t>
  </si>
  <si>
    <t>Syndesine</t>
  </si>
  <si>
    <t>Talaromycin A</t>
  </si>
  <si>
    <t>3b-Hydroxy-6b-tigloyloxy-7(11)-eremophilen-12,8b-olide</t>
  </si>
  <si>
    <t>12-Oxo-2,3-dinor-10,15-phytodienoic acid</t>
  </si>
  <si>
    <t>Fenoprofen glucuronide</t>
  </si>
  <si>
    <t>N(tele)-methylhistaminium</t>
  </si>
  <si>
    <t>Achillicin</t>
  </si>
  <si>
    <t>(x)-2-Heptanol glucoside</t>
  </si>
  <si>
    <t>Tigecycline</t>
  </si>
  <si>
    <t>Niazirin</t>
  </si>
  <si>
    <t>Butyl 2-aminobenzoate</t>
  </si>
  <si>
    <t>(2S,2'S)-Pyrosaccharopine</t>
  </si>
  <si>
    <t>4-Hydroxyamphetamine</t>
  </si>
  <si>
    <t>S-Furanopetasitin</t>
  </si>
  <si>
    <t>5-(3-hydroxyprop-1-en-1-yl)-3,4-dimethoxybenzene-1,2-diol</t>
  </si>
  <si>
    <t>Hydrocotarnine</t>
  </si>
  <si>
    <t>Dihydroisomorphine-6-glucuronide</t>
  </si>
  <si>
    <t>8-Deoxy-11,13-dihydroxygrosheimin</t>
  </si>
  <si>
    <t>4'-hydroxypropanolol</t>
  </si>
  <si>
    <t>10-Hydroxymyoporone</t>
  </si>
  <si>
    <t>Tetrahydrocortisone</t>
  </si>
  <si>
    <t>Dehydrovomifoliol</t>
  </si>
  <si>
    <t>7-Methyl-1,4,5-naphthalenetriol 4-[xylosyl-(1-&gt;6)-glucoside]</t>
  </si>
  <si>
    <t>Dihydrojasmonic acid</t>
  </si>
  <si>
    <t>Avocadynofuran</t>
  </si>
  <si>
    <t>3,4-dihydroxy-5-(3-methylbut-2-en-1-yl)benzoic acid</t>
  </si>
  <si>
    <t>16-Hydroxy hexadecanoic acid</t>
  </si>
  <si>
    <t>2,4-dimethylbenzene-1,3,5-triol</t>
  </si>
  <si>
    <t>2-hydroxy-1-(4-methoxyphenyl)-4-methylpentan-3-one</t>
  </si>
  <si>
    <t>2-[1-hydroxy-3-(4-methoxyphenyl)propyl]-3,5-dimethoxyphenol</t>
  </si>
  <si>
    <t>N-[(3a,5b,7a,12a)-3,7-dihydroxy-24-oxo-12-(sulfooxy)cholan-24-yl]-Glycine</t>
  </si>
  <si>
    <t>3-[(1Z)-3-hydroxy-2-pentylprop-1-en-1-yl]phenol</t>
  </si>
  <si>
    <t>4-(3-hydroxybutyl)-2-methoxyphenol</t>
  </si>
  <si>
    <t>3-carboxy-4-methyl-5-pentyl-2-furanpropanoic acid</t>
  </si>
  <si>
    <t>(2Z)-2-(phenylmethylidene)octan-1-ol</t>
  </si>
  <si>
    <t>Cinnzeylanine</t>
  </si>
  <si>
    <t>(3b,4b,11b,14b)-11-Ethoxy-3,4-epoxy-14-hydroxy-12-cyathen-15-al 14-xyloside</t>
  </si>
  <si>
    <t>Neryl rhamnosyl-glucoside</t>
  </si>
  <si>
    <t>Lithocholyltaurine</t>
  </si>
  <si>
    <t>(1R,3S,4S,6R)-6,9-Dihydroxyfenchone 6-O-b-D-glucoside</t>
  </si>
  <si>
    <t>9-Pentadecenoic acid</t>
  </si>
  <si>
    <t>Acolamone</t>
  </si>
  <si>
    <t>VIP</t>
    <phoneticPr fontId="2" type="noConversion"/>
  </si>
  <si>
    <t>p.value</t>
  </si>
  <si>
    <t>HMDB0029042</t>
  </si>
  <si>
    <t>HMDB0000985</t>
  </si>
  <si>
    <t>HMDB0001645</t>
  </si>
  <si>
    <t>HMDB0004148</t>
  </si>
  <si>
    <t>HMDB0032565</t>
  </si>
  <si>
    <t>HMDB0059607</t>
  </si>
  <si>
    <t>HMDB0035177</t>
  </si>
  <si>
    <t>HMDB0028735</t>
  </si>
  <si>
    <t>HMDB0029445</t>
  </si>
  <si>
    <t>HMDB0130459</t>
  </si>
  <si>
    <t>HMDB0060767</t>
  </si>
  <si>
    <t>HMDB0004816</t>
  </si>
  <si>
    <t>HMDB0059993</t>
  </si>
  <si>
    <t>HMDB0001901</t>
  </si>
  <si>
    <t>HMDB0062715</t>
  </si>
  <si>
    <t>HMDB0125526</t>
  </si>
  <si>
    <t>HMDB0001424</t>
  </si>
  <si>
    <t>HMDB0030216</t>
  </si>
  <si>
    <t>HMDB0127982</t>
  </si>
  <si>
    <t>HMDB0030055</t>
  </si>
  <si>
    <t>HMDB0041509</t>
  </si>
  <si>
    <t>HMDB0004815</t>
  </si>
  <si>
    <t>HMDB0036409</t>
  </si>
  <si>
    <t>HMDB0135889</t>
  </si>
  <si>
    <t>HMDB0036143</t>
  </si>
  <si>
    <t>HMDB0031208</t>
  </si>
  <si>
    <t>HMDB0033465</t>
  </si>
  <si>
    <t>HMDB0059730</t>
  </si>
  <si>
    <t>HMDB0135254</t>
  </si>
  <si>
    <t>Serylisoleucine</t>
  </si>
  <si>
    <t>Dihydrolipoamide</t>
  </si>
  <si>
    <t>L-Norleucine</t>
  </si>
  <si>
    <t>Dopamine 4-sulfate</t>
  </si>
  <si>
    <t>(4-Ethoxyphenyl)urea</t>
  </si>
  <si>
    <t>3-Oxoadipic acid</t>
  </si>
  <si>
    <t>apo-[3-methylcrotonoyl-CoA:carbon-dioxide ligase (ADP-forming)]</t>
  </si>
  <si>
    <t>2-Acetyl-1,5,6,7-tetrahydro-6-hydroxy-7-(hydroxymethyl)-4H-azepine-4-one</t>
  </si>
  <si>
    <t>Asparaginyl-Leucine</t>
  </si>
  <si>
    <t>L-Agaridoxin</t>
  </si>
  <si>
    <t>6-[3-(carboxymethyl)-5-hydroxyphenoxy]-3,4,5-trihydroxyoxane-2-carboxylic acid</t>
  </si>
  <si>
    <t>4-Hydroxymethamphetamine</t>
  </si>
  <si>
    <t>FAPy-adenine</t>
  </si>
  <si>
    <t>5-(Hydroxyphenyl)-gamma-valerolactone-O-sulphate</t>
  </si>
  <si>
    <t>Aminocaproic acid</t>
  </si>
  <si>
    <t>N-acetyl-L-2-aminoadipate(2-)</t>
  </si>
  <si>
    <t>3-(3,4-dihydroxy-5-methoxyphenyl)propanoic acid</t>
  </si>
  <si>
    <t>4-(3-Pyridyl)-3-butenoic acid</t>
  </si>
  <si>
    <t>Mukonal</t>
  </si>
  <si>
    <t>3,4,5-trihydroxy-6-{[3-(4-hydroxy-3-methoxyphenyl)propanoyl]oxy}oxane-2-carboxylic acid</t>
  </si>
  <si>
    <t>Taraxacoside</t>
  </si>
  <si>
    <t>Dihydroconiferin</t>
  </si>
  <si>
    <t>4-Hydroxy-3-methylbenzoic acid</t>
  </si>
  <si>
    <t>1,2-Dihydrodehydroguaiaretic acid</t>
  </si>
  <si>
    <t>4-{1-hydroxy-3-[4-hydroxy-3-(3-methylbut-2-en-1-yl)phenyl]propyl}benzene-1,3-diol</t>
  </si>
  <si>
    <t>Feruloyl-2-hydroxyputrescine</t>
  </si>
  <si>
    <t>3,4-Methylenepimelic acid</t>
  </si>
  <si>
    <t>6-[5-(benzoyloxy)-4-methoxy-2-(prop-2-en-1-yl)phenoxy]-3,4,5-trihydroxyoxane-2-carboxylic acid</t>
  </si>
  <si>
    <t>HMDB0038613</t>
  </si>
  <si>
    <t>HMDB0125461</t>
  </si>
  <si>
    <t>HMDB0030411</t>
  </si>
  <si>
    <t>HMDB0029302</t>
  </si>
  <si>
    <t>HMDB0030397</t>
  </si>
  <si>
    <t>HMDB0014903</t>
  </si>
  <si>
    <t>HMDB0011690</t>
  </si>
  <si>
    <t>HMDB0060559</t>
  </si>
  <si>
    <t>HMDB0000904</t>
  </si>
  <si>
    <t>HMDB0041900</t>
  </si>
  <si>
    <t>HMDB0033092</t>
  </si>
  <si>
    <t>HMDB0094713</t>
  </si>
  <si>
    <t>HMDB0032527</t>
  </si>
  <si>
    <t>HMDB0000873</t>
  </si>
  <si>
    <t>HMDB0131688</t>
  </si>
  <si>
    <t>HMDB0039127</t>
  </si>
  <si>
    <t>HMDB0059602</t>
  </si>
  <si>
    <t>HMDB0029640</t>
  </si>
  <si>
    <t>HMDB0031098</t>
  </si>
  <si>
    <t>HMDB0006046</t>
  </si>
  <si>
    <t>gamma-L-Glutamyl-L-methionine sulfoxide</t>
  </si>
  <si>
    <t>2-[2,3,4-trihydroxy-6-methoxy-5-(3-methylbut-2-en-1-yl)phenyl]acetic acid</t>
  </si>
  <si>
    <t>(2R,2'S)-Isobuteine</t>
  </si>
  <si>
    <t>1-Phenyl-6,7-dihydroxy-isochroman</t>
  </si>
  <si>
    <t>L-2-Amino-3-(4-aminophenyl)propanoic acid</t>
  </si>
  <si>
    <t>Metyrosine</t>
  </si>
  <si>
    <t>7-Aminomethyl-7-carbaguanine</t>
  </si>
  <si>
    <t>Acetaminophen cystein</t>
  </si>
  <si>
    <t>Citrulline</t>
  </si>
  <si>
    <t>gamma-Carboxyglutamic acid</t>
  </si>
  <si>
    <t>3-(1-Hydroxymethyl-1-propenyl)pentanedioic acid</t>
  </si>
  <si>
    <t>N-Acetylisoputreanine</t>
  </si>
  <si>
    <t>1,1'-(Tetrahydro-6a-hydroxy-2,3a,5-trimethylfuro[2,3-d]-1,3-dioxole-2,5-diyl)bis-ethanone</t>
  </si>
  <si>
    <t>4-Methylcatechol</t>
  </si>
  <si>
    <t>6-[2-(6-hydroxy-2H-1,3-benzodioxol-5-yl)ethyl]-4-methoxy-5,6-dihydro-2H-pyran-2-one</t>
  </si>
  <si>
    <t>Pisatoside</t>
  </si>
  <si>
    <t>Indanone</t>
  </si>
  <si>
    <t>3-(4-Methylphenyl)-2-propenal</t>
  </si>
  <si>
    <t>(9Z,11E,13E,15Z)-4-Oxo-9,11,13,15-octadecatetraenoic acid</t>
  </si>
  <si>
    <t>5a-Androst-3-en-17-one</t>
  </si>
  <si>
    <t>ID</t>
    <phoneticPr fontId="2" type="noConversion"/>
  </si>
  <si>
    <t>p.value</t>
    <phoneticPr fontId="2" type="noConversion"/>
  </si>
  <si>
    <t>HMDB0000768</t>
  </si>
  <si>
    <t>HMDB0001542</t>
  </si>
  <si>
    <t>HMDB0012557</t>
  </si>
  <si>
    <t>HMDB0015286</t>
  </si>
  <si>
    <t>HMDB0029747</t>
  </si>
  <si>
    <t>HMDB0031742</t>
  </si>
  <si>
    <t>HMDB0032156</t>
  </si>
  <si>
    <t>HMDB0032197</t>
  </si>
  <si>
    <t>HMDB0034900</t>
  </si>
  <si>
    <t>HMDB0038199</t>
  </si>
  <si>
    <t>HMDB0038381</t>
  </si>
  <si>
    <t>HMDB0040694</t>
  </si>
  <si>
    <t>HMDB0059988</t>
  </si>
  <si>
    <t>HMDB0060969</t>
  </si>
  <si>
    <t>HMDB0127776</t>
  </si>
  <si>
    <t>HMDB0000557</t>
  </si>
  <si>
    <t>HMDB0029956</t>
  </si>
  <si>
    <t>HMDB0037846</t>
  </si>
  <si>
    <t>HMDB0038055</t>
  </si>
  <si>
    <t>HMDB0039636</t>
  </si>
  <si>
    <t>HMDB0060318</t>
  </si>
  <si>
    <t>HMDB0038935</t>
  </si>
  <si>
    <t>HMDB0060383</t>
  </si>
  <si>
    <t>HMDB0126431</t>
  </si>
  <si>
    <t>HMDB0000001</t>
  </si>
  <si>
    <t>HMDB0002339</t>
  </si>
  <si>
    <t>HMDB0030039</t>
  </si>
  <si>
    <t>HMDB0031055</t>
  </si>
  <si>
    <t>HMDB0037693</t>
  </si>
  <si>
    <t>HMDB0040352</t>
  </si>
  <si>
    <t>HMDB0061122</t>
  </si>
  <si>
    <t>HMDB0061637</t>
  </si>
  <si>
    <t>HMDB0130341</t>
  </si>
  <si>
    <t>HMDB0133996</t>
  </si>
  <si>
    <t>HMDB0001329</t>
  </si>
  <si>
    <t>HMDB0001855</t>
  </si>
  <si>
    <t>HMDB0002725</t>
  </si>
  <si>
    <t>HMDB0005935</t>
  </si>
  <si>
    <t>HMDB0013267</t>
  </si>
  <si>
    <t>HMDB0013642</t>
  </si>
  <si>
    <t>HMDB0014887</t>
  </si>
  <si>
    <t>HMDB0014979</t>
  </si>
  <si>
    <t>HMDB0015212</t>
  </si>
  <si>
    <t>HMDB0028868</t>
  </si>
  <si>
    <t>HMDB0029056</t>
  </si>
  <si>
    <t>HMDB0029093</t>
  </si>
  <si>
    <t>HMDB0029464</t>
  </si>
  <si>
    <t>HMDB0031350</t>
  </si>
  <si>
    <t>HMDB0031753</t>
  </si>
  <si>
    <t>HMDB0031963</t>
  </si>
  <si>
    <t>HMDB0033093</t>
  </si>
  <si>
    <t>HMDB0033138</t>
  </si>
  <si>
    <t>HMDB0033150</t>
  </si>
  <si>
    <t>HMDB0034171</t>
  </si>
  <si>
    <t>HMDB0034558</t>
  </si>
  <si>
    <t>HMDB0034971</t>
  </si>
  <si>
    <t>HMDB0035115</t>
  </si>
  <si>
    <t>HMDB0036117</t>
  </si>
  <si>
    <t>HMDB0036594</t>
  </si>
  <si>
    <t>HMDB0037244</t>
  </si>
  <si>
    <t>HMDB0037844</t>
  </si>
  <si>
    <t>HMDB0038588</t>
  </si>
  <si>
    <t>HMDB0039056</t>
  </si>
  <si>
    <t>HMDB0040135</t>
  </si>
  <si>
    <t>HMDB0040174</t>
  </si>
  <si>
    <t>HMDB0040756</t>
  </si>
  <si>
    <t>HMDB0040778</t>
  </si>
  <si>
    <t>HMDB0041328</t>
  </si>
  <si>
    <t>HMDB0060359</t>
  </si>
  <si>
    <t>HMDB0060817</t>
  </si>
  <si>
    <t>HMDB0062179</t>
  </si>
  <si>
    <t>HMDB0128995</t>
  </si>
  <si>
    <t>HMDB0132864</t>
  </si>
  <si>
    <t>HMDB0132904</t>
  </si>
  <si>
    <t>HMDB0133194</t>
  </si>
  <si>
    <t>HMDB0134951</t>
  </si>
  <si>
    <t>HMDB0139534</t>
  </si>
  <si>
    <t>HMDB0139874</t>
  </si>
  <si>
    <t>N-Acetyl-9-O-lactoylneuraminic acid</t>
  </si>
  <si>
    <t>N-Acetyllactosamine</t>
  </si>
  <si>
    <t>13'-Carboxy-gamma-tocopherol</t>
  </si>
  <si>
    <t>Gemifloxacin</t>
  </si>
  <si>
    <t>2-Amino-5-phenylpyridine</t>
  </si>
  <si>
    <t>4-(2-Nitroethyl)phenyl primeveroside</t>
  </si>
  <si>
    <t>alpha-Acetolactate decarboxylase (enzyme preparation from bacillus subtilis recombinant)</t>
  </si>
  <si>
    <t>Cellulose, microcrystalline</t>
  </si>
  <si>
    <t>2-(1,2-Diamino-1-propenyl)phenol</t>
  </si>
  <si>
    <t>Lucidenic acid D1</t>
  </si>
  <si>
    <t>2-(4-Hydroxy-3,5-dimethoxyphenyl)ethanol 4'-glucoside</t>
  </si>
  <si>
    <t>Agaritinal</t>
  </si>
  <si>
    <t>5-(3',4'-Dihydroxyphenyl)-gamma-valerolactone-3'-O-methyl-4'-O-glucuronide</t>
  </si>
  <si>
    <t>desmethyladinazolam</t>
  </si>
  <si>
    <t>6-[4-(4-carboxy-2-hydroxybutyl)-2-methoxyphenoxy]-3,4,5-trihydroxyoxane-2-carboxylic acid</t>
  </si>
  <si>
    <t>L-Alloisoleucine</t>
  </si>
  <si>
    <t>Nebularine</t>
  </si>
  <si>
    <t>N-(1-Deoxy-1-fructosyl)phenylalanine</t>
  </si>
  <si>
    <t>2-Hydroxy-7-methoxy-2H-1,4-benzoxazin-3(4H)-one</t>
  </si>
  <si>
    <t>Abscisic alcohol 11-glucoside</t>
  </si>
  <si>
    <t>(S)-4-Hydroxymandelonitrile</t>
  </si>
  <si>
    <t>Kamahine C</t>
  </si>
  <si>
    <t>4-(Methylnitrosamino)-1-(3-pyridyl)-1-butanol glucuronide</t>
  </si>
  <si>
    <t>6-[4-(2-carboxyethyl)-3-hydroxyphenoxy]-3,4,5-trihydroxyoxane-2-carboxylic acid</t>
  </si>
  <si>
    <t>1-Methylhistidine</t>
  </si>
  <si>
    <t>5-Methoxytryptophan</t>
  </si>
  <si>
    <t>Jasmolone</t>
  </si>
  <si>
    <t>(Z)-10-Hydroxy-8-decene-4,6-diynoic acid</t>
  </si>
  <si>
    <t>2-Propenyl 2-aminobenzoate</t>
  </si>
  <si>
    <t>2-[4-(3-Hydroxypropyl)-2-methoxyphenoxy]-1,3-propanediol</t>
  </si>
  <si>
    <t>4-Hydroxy-alprenolol</t>
  </si>
  <si>
    <t>3-hydroxyundecanoyl carnitine</t>
  </si>
  <si>
    <t>3,4,5-trihydroxy-6-{4-[3-(2-hydroxyphenyl)prop-2-en-1-yl]-3-methoxyphenoxy}oxane-2-carboxylic acid</t>
  </si>
  <si>
    <t>2-(3-hydroxyphenyl)-1-(2,4,5-trihydroxyphenyl)propan-1-one</t>
  </si>
  <si>
    <t>2'-Hydroxynicotine</t>
  </si>
  <si>
    <t>5-Hydroxytryptophol</t>
  </si>
  <si>
    <t>Nandrolone</t>
  </si>
  <si>
    <t>Androstenol</t>
  </si>
  <si>
    <t>N-Decanoylglycine</t>
  </si>
  <si>
    <t>1-hydroxy-2-Oxopropyl tetrahydropterin</t>
  </si>
  <si>
    <t>Etodolac</t>
  </si>
  <si>
    <t>Dobutamine</t>
  </si>
  <si>
    <t>Vigabatrin</t>
  </si>
  <si>
    <t>Hydroxyprolyl-Lysine</t>
  </si>
  <si>
    <t>Threoninyl-Asparagine</t>
  </si>
  <si>
    <t>Tryptophyl-Threonine</t>
  </si>
  <si>
    <t>Asteltoxin</t>
  </si>
  <si>
    <t>1-Phenyl-1-pentanone</t>
  </si>
  <si>
    <t>Oleoside dimethyl ester</t>
  </si>
  <si>
    <t>2-(4-Allyl-2-methoxyphenoxy)-1-(4-hydroxy-3-methoxyphenyl)-1-propanol</t>
  </si>
  <si>
    <t>(3b,6b,8a,12a)-8,12-Epoxy-7(11)-eremophilene-6,8,12-trimethoxy-3-ol</t>
  </si>
  <si>
    <t>3-(4-Hydroxy-3-methoxyphenyl)-1,2-propanediol</t>
  </si>
  <si>
    <t>Methyl salicylate O-[rhamnosyl-(1-&gt;6)-glucoside]</t>
  </si>
  <si>
    <t>(4R,5S,7R,11S)-11,12-Dihydroxy-1(10)-spirovetiven-2-one 11-glucoside</t>
  </si>
  <si>
    <t>Benzeneacetonitrile</t>
  </si>
  <si>
    <t>6-Hydroxy-2-bornanone glucoside</t>
  </si>
  <si>
    <t>(1R,2R,3S,1'R)-Nepetalinic acid</t>
  </si>
  <si>
    <t>(1xi,3S)-1,2,3,4-Tetrahydro-1-methyl-beta-carboline-1,3-dicarboxylic acid</t>
  </si>
  <si>
    <t>(1'R)-Nepetalic acid</t>
  </si>
  <si>
    <t>Botryodiplodin</t>
  </si>
  <si>
    <t>(8alpha,10beta,11beta)-3-Hydroxy-4,15-dinor-1(5)-xanthen-12,8-olide</t>
  </si>
  <si>
    <t>N-(1-Deoxy-1-fructosyl)valine</t>
  </si>
  <si>
    <t>Dioscoretine</t>
  </si>
  <si>
    <t>(4S,6R)-p-Mentha-1,8-diene-6,7-diol 7-glucoside</t>
  </si>
  <si>
    <t>Hydroxydestruxin B</t>
  </si>
  <si>
    <t>4-Ethyl-1,2-benzenediol</t>
  </si>
  <si>
    <t>3-Hydroxy-6,8-dimethoxy-7(11)-eremophilen-12,8-olide</t>
  </si>
  <si>
    <t>Eremopetasidione</t>
  </si>
  <si>
    <t>3'-Deaminofusarochromanone</t>
  </si>
  <si>
    <t>2,3-Epoxymenaquinone</t>
  </si>
  <si>
    <t>Diethylcarbamazine N-oxide</t>
  </si>
  <si>
    <t>AICA-riboside</t>
  </si>
  <si>
    <t>6-{4-[(E)-2-{3,5-dihydroxy-4-[(1E)-3-methylbut-1-en-1-yl]phenyl}ethenyl]phenoxy}-3,4,5-trihydroxyoxane-2-carboxylic acid</t>
  </si>
  <si>
    <t>6-methoxy-3-phenyl-3,4-dihydro-2H-1-benzopyran-4,7-diol</t>
  </si>
  <si>
    <t>2-[1-hydroxy-3-(4-hydroxyphenyl)propyl]-3,5-dimethoxyphenol</t>
  </si>
  <si>
    <t>4-[(3,3-dimethyloxiran-2-yl)methyl]benzene-1,3-diol</t>
  </si>
  <si>
    <t>3-[2-(3,7-dimethylocta-2,6-dien-1-yl)-3,4-dihydroxyphenyl]propanoic acid</t>
  </si>
  <si>
    <t>N-(4-aminobutyl)-3-(3,4-dihydroxyphenyl)propanimidic acid</t>
  </si>
  <si>
    <t>N-(4-aminobutyl)-3-(4-hydroxyphenyl)prop-2-enimidic acid</t>
  </si>
  <si>
    <t>HMDB0010328</t>
  </si>
  <si>
    <t>Tyramine glucuronide</t>
  </si>
  <si>
    <t>Monomenthyl succinate</t>
  </si>
  <si>
    <t>P-value</t>
  </si>
  <si>
    <t>HMDB0031256</t>
  </si>
  <si>
    <t>4-Hydroxy-2H-pyran-3-carboxaldehyde</t>
  </si>
  <si>
    <t>HMDB0059747</t>
  </si>
  <si>
    <t>4-Hydroxy-3-methoxy-cinnamoylglycine</t>
  </si>
  <si>
    <t>ID</t>
    <phoneticPr fontId="1" type="noConversion"/>
  </si>
  <si>
    <t>HMDB0030388</t>
  </si>
  <si>
    <t>9-(beta-D-Ribofuranosyl)zeatin</t>
  </si>
  <si>
    <t>HMDB0035965</t>
  </si>
  <si>
    <t>5beta-1,3,7(11)-Eudesmatrien-8-one</t>
  </si>
  <si>
    <t>HMDB0035077</t>
  </si>
  <si>
    <t>(1R,4R)-p-Mentha-2,8-dien-1-ol</t>
  </si>
  <si>
    <t>VIP</t>
    <phoneticPr fontId="1" type="noConversion"/>
  </si>
  <si>
    <t>VIP</t>
    <phoneticPr fontId="1" type="noConversion"/>
  </si>
  <si>
    <t>Age 1~3</t>
    <phoneticPr fontId="1" type="noConversion"/>
  </si>
  <si>
    <t>Metabolites</t>
    <phoneticPr fontId="1" type="noConversion"/>
  </si>
  <si>
    <t>VIP score</t>
    <phoneticPr fontId="1" type="noConversion"/>
  </si>
  <si>
    <t>Female/Male</t>
    <phoneticPr fontId="1" type="noConversion"/>
  </si>
  <si>
    <t>Age 7~10</t>
    <phoneticPr fontId="1" type="noConversion"/>
  </si>
  <si>
    <t>Age 11~14</t>
    <phoneticPr fontId="1" type="noConversion"/>
  </si>
  <si>
    <t>Age 15~18</t>
    <phoneticPr fontId="1" type="noConversion"/>
  </si>
  <si>
    <t>Estriol</t>
    <phoneticPr fontId="1" type="noConversion"/>
  </si>
  <si>
    <t>patients/control Fold Change</t>
    <phoneticPr fontId="1" type="noConversion"/>
  </si>
  <si>
    <t>patient(mean±SD)</t>
    <phoneticPr fontId="1" type="noConversion"/>
  </si>
  <si>
    <t>control(mean±SD)</t>
    <phoneticPr fontId="1" type="noConversion"/>
  </si>
  <si>
    <t>Age 4~6</t>
  </si>
  <si>
    <t>HMDB0000153</t>
    <phoneticPr fontId="1" type="noConversion"/>
  </si>
  <si>
    <t>20823.12±9291.52</t>
  </si>
  <si>
    <t>169813±61621.99</t>
  </si>
  <si>
    <t>23321.1±19243.44</t>
  </si>
  <si>
    <t>4651.46±11821.87</t>
  </si>
  <si>
    <t>82655.17±26170.98</t>
  </si>
  <si>
    <t>11622±10780.38</t>
  </si>
  <si>
    <t>981.26±773.79</t>
  </si>
  <si>
    <t>4068.25±3234.36</t>
  </si>
  <si>
    <t>1657.28±1604.8</t>
  </si>
  <si>
    <t>4321.19±3855.08</t>
  </si>
  <si>
    <t>3751.61±2363.62</t>
  </si>
  <si>
    <t>3131.03±1452.71</t>
  </si>
  <si>
    <t>6050.3±5942.6</t>
  </si>
  <si>
    <t>61003.78±46482.45</t>
  </si>
  <si>
    <t>387.87±179.61</t>
  </si>
  <si>
    <t>4901.44±6190.49</t>
  </si>
  <si>
    <t>1480.46±1374.59</t>
  </si>
  <si>
    <t>5116.34±3113.48</t>
  </si>
  <si>
    <t>2331.48±2916.12</t>
  </si>
  <si>
    <t>27779.39±20229.49</t>
  </si>
  <si>
    <t>2897.5±2139.01</t>
  </si>
  <si>
    <t>1989.62±1880.86</t>
  </si>
  <si>
    <t>126176.59±75000.65</t>
  </si>
  <si>
    <t>823.91±623.88</t>
  </si>
  <si>
    <t>7013.12±7035.38</t>
  </si>
  <si>
    <t>714.39±818.58</t>
  </si>
  <si>
    <t>2060.91±1859.65</t>
  </si>
  <si>
    <t>3782.94±1593.69</t>
  </si>
  <si>
    <t>17868.56±25074.32</t>
  </si>
  <si>
    <t>1482.31±762.52</t>
  </si>
  <si>
    <t>9455.46±9239.49</t>
  </si>
  <si>
    <t>10518.41±5395.51</t>
  </si>
  <si>
    <t>10575.42±49366.02</t>
  </si>
  <si>
    <t>159999.11±91479.12</t>
  </si>
  <si>
    <t>3300.67±2922.24</t>
  </si>
  <si>
    <t>2458.07±854.72</t>
  </si>
  <si>
    <t>4024.83±1586.28</t>
  </si>
  <si>
    <t>6912.76±4628.67</t>
  </si>
  <si>
    <t>76669.63±70014.71</t>
  </si>
  <si>
    <t>63678.97±76553.13</t>
  </si>
  <si>
    <t>372.79±584.85</t>
  </si>
  <si>
    <t>24100.12±22623.16</t>
  </si>
  <si>
    <t>901.8±320.14</t>
  </si>
  <si>
    <t>17543.11±14170.14</t>
  </si>
  <si>
    <t>1570.48±1747.84</t>
  </si>
  <si>
    <t>4690.31±5168.73</t>
  </si>
  <si>
    <t>20705.72±25192.83</t>
  </si>
  <si>
    <t>1371.2±802.81</t>
  </si>
  <si>
    <t>55589.57±37074.73</t>
  </si>
  <si>
    <t>128942.85±86834.78</t>
  </si>
  <si>
    <t>11479.61±29235.95</t>
  </si>
  <si>
    <t>4728±3463.25</t>
  </si>
  <si>
    <t>111674.46±88054.27</t>
  </si>
  <si>
    <t>73630.69±62026.85</t>
  </si>
  <si>
    <t>462.38±371.26</t>
  </si>
  <si>
    <t>3500.31±3213.64</t>
  </si>
  <si>
    <t>2540.51±1681.15</t>
  </si>
  <si>
    <t>3362.6±2734.4</t>
  </si>
  <si>
    <t>972.76±718.34</t>
  </si>
  <si>
    <t>195.32±113.04</t>
  </si>
  <si>
    <t>29544.02±18625</t>
  </si>
  <si>
    <t>1694.98±2388.96</t>
  </si>
  <si>
    <t>533.16±382.36</t>
  </si>
  <si>
    <t>1051.56±717.15</t>
  </si>
  <si>
    <t>124528.56±82974.74</t>
  </si>
  <si>
    <t>1629.55±1540.77</t>
  </si>
  <si>
    <t>38857.72±85768.91</t>
  </si>
  <si>
    <t>3147.96±2273.34</t>
  </si>
  <si>
    <t>3986.41±3121.87</t>
  </si>
  <si>
    <t>442.46±253.26</t>
  </si>
  <si>
    <t>7607.71±8198.44</t>
  </si>
  <si>
    <t>10190.13±4480.51</t>
  </si>
  <si>
    <t>2593.92±1486</t>
  </si>
  <si>
    <t>7000.9±3504.96</t>
  </si>
  <si>
    <t>539.73±440.29</t>
  </si>
  <si>
    <t>152.76±156.94</t>
  </si>
  <si>
    <t>54835.97±33813.06</t>
  </si>
  <si>
    <t>6990.77±11875.99</t>
  </si>
  <si>
    <t>1964.69±6779.34</t>
  </si>
  <si>
    <t>564.35±383.89</t>
  </si>
  <si>
    <t>130295.93±85220.18</t>
  </si>
  <si>
    <t>927.67±471.87</t>
  </si>
  <si>
    <t>27135.17±17439.36</t>
  </si>
  <si>
    <t>856.61±1080.16</t>
  </si>
  <si>
    <t>1533.28±1389.97</t>
  </si>
  <si>
    <t>1041.67±1276.36</t>
  </si>
  <si>
    <t>358.67±522.39</t>
  </si>
  <si>
    <t>5876.86±4655.58</t>
  </si>
  <si>
    <t>18523.93±14159.58</t>
  </si>
  <si>
    <t>3655.83±3438.76</t>
  </si>
  <si>
    <t>1959.13±4537.41</t>
  </si>
  <si>
    <t>800.27±1115.45</t>
  </si>
  <si>
    <t>28899.53±20204.23</t>
  </si>
  <si>
    <t>642.85±284.69</t>
  </si>
  <si>
    <t>11742.69±8817.41</t>
  </si>
  <si>
    <t>2487.47±2346.21</t>
  </si>
  <si>
    <t>2216.64±2255.81</t>
  </si>
  <si>
    <t>5667.8±5006.58</t>
  </si>
  <si>
    <t>3576.66±1129.49</t>
  </si>
  <si>
    <t>1781.93±3501.76</t>
  </si>
  <si>
    <t>423220.38±107381.93</t>
  </si>
  <si>
    <t>1773.93±1921.62</t>
  </si>
  <si>
    <t>5697.75±2465.46</t>
  </si>
  <si>
    <t>189.41±264.14</t>
  </si>
  <si>
    <t>11142.09±5495.8</t>
  </si>
  <si>
    <t>355018.74±93852.55</t>
  </si>
  <si>
    <t>10420.34±2123.72</t>
  </si>
  <si>
    <t>3077.24±1179.61</t>
  </si>
  <si>
    <t>7580.69±1211.73</t>
  </si>
  <si>
    <t>460.72±503.43</t>
  </si>
  <si>
    <t>1335.98±743.85</t>
  </si>
  <si>
    <t>2524.74±3780.91</t>
  </si>
  <si>
    <t>633.85±577.27</t>
  </si>
  <si>
    <t>417.35±443.41</t>
  </si>
  <si>
    <t>1854.04±1154.14</t>
  </si>
  <si>
    <t>617.96±1495.87</t>
  </si>
  <si>
    <t>118151.02±79768.64</t>
  </si>
  <si>
    <t>5489.43±1375.62</t>
  </si>
  <si>
    <t>45579.77±82419.79</t>
  </si>
  <si>
    <t>2585.86±3913.83</t>
  </si>
  <si>
    <t>1489.51±1125.19</t>
  </si>
  <si>
    <t>12242.58±14530.33</t>
  </si>
  <si>
    <t>1228.03±862.67</t>
  </si>
  <si>
    <t>4810.19±5618.38</t>
  </si>
  <si>
    <t>3649.7±7155.63</t>
  </si>
  <si>
    <t>1899.45±2209.28</t>
  </si>
  <si>
    <t>15605.65±24923.77</t>
  </si>
  <si>
    <t>1102.77±2051.26</t>
  </si>
  <si>
    <t>16257.54±12873.71</t>
  </si>
  <si>
    <t>3628.41±3677.55</t>
  </si>
  <si>
    <t>534.55±626.35</t>
  </si>
  <si>
    <t>11875.56±12394.06</t>
  </si>
  <si>
    <t>451.45±221.06</t>
  </si>
  <si>
    <t>795.21±677.96</t>
  </si>
  <si>
    <t>360.55±576.78</t>
  </si>
  <si>
    <t>537.91±809.07</t>
  </si>
  <si>
    <t>3003.76±3995.38</t>
  </si>
  <si>
    <t>1574.46±2099.04</t>
  </si>
  <si>
    <t>2044.34±1698.05</t>
  </si>
  <si>
    <t>3711.79±5615.15</t>
  </si>
  <si>
    <t>5484.58±3281.65</t>
  </si>
  <si>
    <t>137768.97±111604.85</t>
  </si>
  <si>
    <t>409.89±138.72</t>
  </si>
  <si>
    <t>719.72±616.51</t>
  </si>
  <si>
    <t>2760.83±4249.95</t>
  </si>
  <si>
    <t>1163.26±866.09</t>
  </si>
  <si>
    <t>1426.81±1061.84</t>
  </si>
  <si>
    <t>817.33±1170.42</t>
  </si>
  <si>
    <t>2646.44±4771.59</t>
  </si>
  <si>
    <t>492.34±555.28</t>
  </si>
  <si>
    <t>119053.98±82882.3</t>
  </si>
  <si>
    <t>1812.82±2134.75</t>
  </si>
  <si>
    <t>1426.16±3543.27</t>
  </si>
  <si>
    <t>1121.61±1171.12</t>
  </si>
  <si>
    <t>12146.07±6006.19</t>
  </si>
  <si>
    <t>470.14±416.6</t>
  </si>
  <si>
    <t>27822.98±26989.78</t>
  </si>
  <si>
    <t>1066.76±578.17</t>
  </si>
  <si>
    <t>497.97±457.07</t>
  </si>
  <si>
    <t>25312.45±17623.35</t>
  </si>
  <si>
    <t>180160.48±148131.61</t>
  </si>
  <si>
    <t>88.62±79.59</t>
  </si>
  <si>
    <t>468.38±701.34</t>
  </si>
  <si>
    <t>442.75±582.79</t>
  </si>
  <si>
    <t>534.53±1105.84</t>
  </si>
  <si>
    <t>2620.91±1586.96</t>
  </si>
  <si>
    <t>290.76±331.56</t>
  </si>
  <si>
    <t>7913.19±5519.3</t>
  </si>
  <si>
    <t>536±888.02</t>
  </si>
  <si>
    <t>508.68±623.93</t>
  </si>
  <si>
    <t>461.51±268.97</t>
  </si>
  <si>
    <t>2761.68±2243.63</t>
  </si>
  <si>
    <t>1244.23±1475.64</t>
  </si>
  <si>
    <t>186540.44±147991.24</t>
  </si>
  <si>
    <t>11367.94±10737.92</t>
  </si>
  <si>
    <t>1450.76±2199.75</t>
  </si>
  <si>
    <t>542.65±750.36</t>
  </si>
  <si>
    <t>2270.93±1847.45</t>
  </si>
  <si>
    <t>3476.42±11150.94</t>
  </si>
  <si>
    <t>1342.95±617.29</t>
  </si>
  <si>
    <t>1550.07±952.51</t>
  </si>
  <si>
    <t>520.04±501.77</t>
  </si>
  <si>
    <t>598±328.07</t>
  </si>
  <si>
    <t>832.28±838.14</t>
  </si>
  <si>
    <t>62620.14±59803.33</t>
  </si>
  <si>
    <t>3078.9±3004.91</t>
  </si>
  <si>
    <t>1164.79±844.27</t>
  </si>
  <si>
    <t>531.4±523.88</t>
  </si>
  <si>
    <t>224.96±148.9</t>
  </si>
  <si>
    <t>605.3±781.94</t>
  </si>
  <si>
    <t>838.89±302.6</t>
  </si>
  <si>
    <t>784.61±707.53</t>
  </si>
  <si>
    <t>690.39±630.8</t>
  </si>
  <si>
    <t>1080.01±684.45</t>
  </si>
  <si>
    <t>1431.2±1318.77</t>
  </si>
  <si>
    <t>8035.83±3567.08</t>
  </si>
  <si>
    <t>59.97±33.14</t>
  </si>
  <si>
    <t>24528.82±14704.05</t>
  </si>
  <si>
    <t>397.98±402.38</t>
  </si>
  <si>
    <t>6896.65±5017.94</t>
  </si>
  <si>
    <t>528.85±257.01</t>
  </si>
  <si>
    <t>1307.85±765.15</t>
  </si>
  <si>
    <t>3743.89±4393.95</t>
  </si>
  <si>
    <t>538.56±437.61</t>
  </si>
  <si>
    <t>21077.45±10461.12</t>
  </si>
  <si>
    <t>7077.68±7659.02</t>
  </si>
  <si>
    <t>2853.84±4179.87</t>
  </si>
  <si>
    <t>1988.45±1929.25</t>
  </si>
  <si>
    <t>2462.13±4306.95</t>
  </si>
  <si>
    <t>587.4±733.66</t>
  </si>
  <si>
    <t>1006.38±568.37</t>
  </si>
  <si>
    <t>48772.06±12962.34</t>
  </si>
  <si>
    <t>3745.16±1909.13</t>
  </si>
  <si>
    <t>523.01±369.03</t>
  </si>
  <si>
    <t>160.99±194.44</t>
  </si>
  <si>
    <t>1899.1±1682.25</t>
  </si>
  <si>
    <t>4180.07±3462.31</t>
  </si>
  <si>
    <t>286.55±167.83</t>
  </si>
  <si>
    <t>53710.26±41242.31</t>
  </si>
  <si>
    <t>2140.12±1955.8</t>
  </si>
  <si>
    <t>642.36±429.41</t>
  </si>
  <si>
    <t>1311.82±978.53</t>
  </si>
  <si>
    <t>2493.03±1571.72</t>
  </si>
  <si>
    <t>3491.44±2556.46</t>
  </si>
  <si>
    <t>13978.9±8789.8</t>
  </si>
  <si>
    <t>1083.85±527.2</t>
  </si>
  <si>
    <t>2088.27±1223.96</t>
  </si>
  <si>
    <t>2349.05±2282.75</t>
  </si>
  <si>
    <t>328.99±157.45</t>
  </si>
  <si>
    <t>3384.1±5369.08</t>
  </si>
  <si>
    <t>2981.03±1218.2</t>
  </si>
  <si>
    <t>32454.73±19594.69</t>
  </si>
  <si>
    <t>2203.25±994.54</t>
  </si>
  <si>
    <t>4050.66±2931.53</t>
  </si>
  <si>
    <t>8666.15±3295.42</t>
  </si>
  <si>
    <t>7490.09±3889.05</t>
  </si>
  <si>
    <t>5821.41±4658</t>
  </si>
  <si>
    <t>15392.64±28329.93</t>
  </si>
  <si>
    <t>613.7±525.86</t>
  </si>
  <si>
    <t>578.16±815.11</t>
  </si>
  <si>
    <t>2622.26±4195.59</t>
  </si>
  <si>
    <t>391.47±194.59</t>
  </si>
  <si>
    <t>16130.31±10139.7</t>
  </si>
  <si>
    <t>449.43±374.23</t>
  </si>
  <si>
    <t>1922.77±1299.46</t>
  </si>
  <si>
    <t>157.12±126.75</t>
  </si>
  <si>
    <t>7062.22±5391.34</t>
  </si>
  <si>
    <t>1213.71±1876.09</t>
  </si>
  <si>
    <t>1862.77±1301.66</t>
  </si>
  <si>
    <t>19755.2±26462.83</t>
  </si>
  <si>
    <t>17859.72±9285.38</t>
  </si>
  <si>
    <t>17925.16±12514</t>
  </si>
  <si>
    <t>29493.13±24237.25</t>
  </si>
  <si>
    <t>34891.27±20708.73</t>
  </si>
  <si>
    <t>4569.84±4655.54</t>
  </si>
  <si>
    <t>5979.13±6440.22</t>
  </si>
  <si>
    <t>5411.55±4825.78</t>
  </si>
  <si>
    <t>6489.91±3672.4</t>
  </si>
  <si>
    <t>845.96±643.34</t>
  </si>
  <si>
    <t>1341.16±879.48</t>
  </si>
  <si>
    <t>1333.2±927.87</t>
  </si>
  <si>
    <t>1485.46±962.55</t>
  </si>
  <si>
    <t>12200.95±4662.72</t>
  </si>
  <si>
    <t>15614.92±4340.82</t>
  </si>
  <si>
    <t>10845.37±4298.82</t>
  </si>
  <si>
    <t>10499.05±3661.94</t>
  </si>
  <si>
    <t>2294.8±1260.62</t>
  </si>
  <si>
    <t>3066.73±2194.68</t>
  </si>
  <si>
    <t>2028.23±1093.85</t>
  </si>
  <si>
    <t>1340.11±657.78</t>
  </si>
  <si>
    <t>9110.7±6570.13</t>
  </si>
  <si>
    <t>11692.22±8161.08</t>
  </si>
  <si>
    <t>9578.15±6695.02</t>
  </si>
  <si>
    <t>21036.97±18145.21</t>
  </si>
  <si>
    <t>15408.62±7004.77</t>
  </si>
  <si>
    <t>18739.22±13165.92</t>
  </si>
  <si>
    <t>16738.31±9357.81</t>
  </si>
  <si>
    <t>12339.43±4785.83</t>
  </si>
  <si>
    <t>117330.5±46046.99</t>
  </si>
  <si>
    <t>115240.77±42520.43</t>
  </si>
  <si>
    <t>75120.37±51248.29</t>
  </si>
  <si>
    <t>43994.59±19257.57</t>
  </si>
  <si>
    <t>666.03±391.35</t>
  </si>
  <si>
    <t>767.85±516.95</t>
  </si>
  <si>
    <t>787.62±663.87</t>
  </si>
  <si>
    <t>1056.46±744.92</t>
  </si>
  <si>
    <t>12578.45±6673.31</t>
  </si>
  <si>
    <t>16292.13±9932.05</t>
  </si>
  <si>
    <t>16388.89±7681.85</t>
  </si>
  <si>
    <t>18574.21±10161.34</t>
  </si>
  <si>
    <t>8990.5±3864.96</t>
  </si>
  <si>
    <t>9537.1±8763.83</t>
  </si>
  <si>
    <t>5159.4±2933.05</t>
  </si>
  <si>
    <t>3783.7±2048.44</t>
  </si>
  <si>
    <t>182454.7±88792.16</t>
  </si>
  <si>
    <t>175770.36±107374.23</t>
  </si>
  <si>
    <t>113179.63±84984.54</t>
  </si>
  <si>
    <t>85027.22±54155.54</t>
  </si>
  <si>
    <t>11499.4±21773.66</t>
  </si>
  <si>
    <t>10755.81±25935.16</t>
  </si>
  <si>
    <t>7798.83±20305.22</t>
  </si>
  <si>
    <t>2126.21±4344.32</t>
  </si>
  <si>
    <t>494±383.22</t>
  </si>
  <si>
    <t>1609.61±4244.48</t>
  </si>
  <si>
    <t>1129.83±935.55</t>
  </si>
  <si>
    <t>1612.23±752.46</t>
  </si>
  <si>
    <t>704.66±820.05</t>
  </si>
  <si>
    <t>1271.83±1536.7</t>
  </si>
  <si>
    <t>2354.27±2920.41</t>
  </si>
  <si>
    <t>3385.94±3133.18</t>
  </si>
  <si>
    <t>314.8±162.27</t>
  </si>
  <si>
    <t>1017.41±3749.54</t>
  </si>
  <si>
    <t>538.93±346.83</t>
  </si>
  <si>
    <t>878.22±679.57</t>
  </si>
  <si>
    <t>56133.33±17185.19</t>
  </si>
  <si>
    <t>36166.67±12143.38</t>
  </si>
  <si>
    <t>25087.18±8886.67</t>
  </si>
  <si>
    <t>19334.15±6750.23</t>
  </si>
  <si>
    <t>465.57±542.09</t>
  </si>
  <si>
    <t>543.04±522.03</t>
  </si>
  <si>
    <t>435.04±233.99</t>
  </si>
  <si>
    <t>823.38±565.84</t>
  </si>
  <si>
    <t>220.52±235.67</t>
  </si>
  <si>
    <t>436.86±984.15</t>
  </si>
  <si>
    <t>179.12±161.83</t>
  </si>
  <si>
    <t>362.59±374.29</t>
  </si>
  <si>
    <t>597.23±938.18</t>
  </si>
  <si>
    <t>960.14±1006.68</t>
  </si>
  <si>
    <t>1062.85±926.93</t>
  </si>
  <si>
    <t>2271.5±3355.93</t>
  </si>
  <si>
    <t>6396.84±7853.64</t>
  </si>
  <si>
    <t>5686.25±8319.21</t>
  </si>
  <si>
    <t>4950.46±4927.76</t>
  </si>
  <si>
    <t>2819.23±3031.85</t>
  </si>
  <si>
    <t>3972.41±5575.68</t>
  </si>
  <si>
    <t>2991.79±3970.39</t>
  </si>
  <si>
    <t>3606.46±4556.72</t>
  </si>
  <si>
    <t>7038.06±6759.93</t>
  </si>
  <si>
    <t>566.91±369.67</t>
  </si>
  <si>
    <t>422.35±424.87</t>
  </si>
  <si>
    <t>226.1±121.14</t>
  </si>
  <si>
    <t>184.3±136.7</t>
  </si>
  <si>
    <t>2303.43±4788.88</t>
  </si>
  <si>
    <t>2383.11±3385.86</t>
  </si>
  <si>
    <t>2273.7±2170.58</t>
  </si>
  <si>
    <t>5505.94±9264.9</t>
  </si>
  <si>
    <t>2473.78±1075.78</t>
  </si>
  <si>
    <t>3635.79±3070.72</t>
  </si>
  <si>
    <t>2403.81±1447.1</t>
  </si>
  <si>
    <t>3368.67±1803.29</t>
  </si>
  <si>
    <t>9470.07±11607.06</t>
  </si>
  <si>
    <t>12465.23±10383.97</t>
  </si>
  <si>
    <t>13140.67±14213.92</t>
  </si>
  <si>
    <t>10943.59±8975.29</t>
  </si>
  <si>
    <t>13428.61±23672.04</t>
  </si>
  <si>
    <t>7548.86±7580.26</t>
  </si>
  <si>
    <t>11668.45±9496.73</t>
  </si>
  <si>
    <t>12305.88±14514.41</t>
  </si>
  <si>
    <t>5094.77±5326.45</t>
  </si>
  <si>
    <t>4677.58±6199.44</t>
  </si>
  <si>
    <t>3885.83±4059.15</t>
  </si>
  <si>
    <t>5772.38±5682.41</t>
  </si>
  <si>
    <t>4088.3±3614.97</t>
  </si>
  <si>
    <t>6057.82±5233.39</t>
  </si>
  <si>
    <t>7825.86±6106.1</t>
  </si>
  <si>
    <t>13876.59±13553.34</t>
  </si>
  <si>
    <t>6734.05±6456.18</t>
  </si>
  <si>
    <t>6590.41±4939.4</t>
  </si>
  <si>
    <t>10310.94±7609.38</t>
  </si>
  <si>
    <t>13857.89±7843.02</t>
  </si>
  <si>
    <t>1892.6±1448.86</t>
  </si>
  <si>
    <t>1205.21±1000.87</t>
  </si>
  <si>
    <t>1279.84±1415.98</t>
  </si>
  <si>
    <t>976.72±1211.42</t>
  </si>
  <si>
    <t>91537.45±57144.33</t>
  </si>
  <si>
    <t>116352.44±60554.34</t>
  </si>
  <si>
    <t>96412.94±53714.58</t>
  </si>
  <si>
    <t>137799.36±69209.47</t>
  </si>
  <si>
    <t>509.08±307.15</t>
  </si>
  <si>
    <t>463.05±206.72</t>
  </si>
  <si>
    <t>335.59±120.04</t>
  </si>
  <si>
    <t>849.75±1124.08</t>
  </si>
  <si>
    <t>5238.31±2816.34</t>
  </si>
  <si>
    <t>4584.44±2650.2</t>
  </si>
  <si>
    <t>6304.98±2730.73</t>
  </si>
  <si>
    <t>5522.79±2498.62</t>
  </si>
  <si>
    <t>1181.08±1143.85</t>
  </si>
  <si>
    <t>1315.89±1854.36</t>
  </si>
  <si>
    <t>1380.46±1409</t>
  </si>
  <si>
    <t>1906.77±1971.18</t>
  </si>
  <si>
    <t>4842.35±2806.71</t>
  </si>
  <si>
    <t>8042.56±5409.48</t>
  </si>
  <si>
    <t>14784.6±11931.42</t>
  </si>
  <si>
    <t>20582.52±7819.65</t>
  </si>
  <si>
    <t>162005.52±92387.43</t>
  </si>
  <si>
    <t>143695.37±105118.75</t>
  </si>
  <si>
    <t>92948.8±88428.76</t>
  </si>
  <si>
    <t>62209.07±46137.25</t>
  </si>
  <si>
    <t>1323.76±859.86</t>
  </si>
  <si>
    <t>2094.58±1340.2</t>
  </si>
  <si>
    <t>3292.3±2098.17</t>
  </si>
  <si>
    <t>5236.1±3276.75</t>
  </si>
  <si>
    <t>1053.59±694.82</t>
  </si>
  <si>
    <t>1310.06±1057.68</t>
  </si>
  <si>
    <t>1021.5±995.61</t>
  </si>
  <si>
    <t>2158.03±2077.61</t>
  </si>
  <si>
    <t>1739.21±2501.11</t>
  </si>
  <si>
    <t>1603.77±2105.74</t>
  </si>
  <si>
    <t>1248.71±1256.31</t>
  </si>
  <si>
    <t>2733.49±2528.13</t>
  </si>
  <si>
    <t>5827.2±4865.16</t>
  </si>
  <si>
    <t>11009.85±7731.51</t>
  </si>
  <si>
    <t>20323.14±14650.09</t>
  </si>
  <si>
    <t>23200.38±15563.6</t>
  </si>
  <si>
    <t>622.14±604.72</t>
  </si>
  <si>
    <t>1691±1676.12</t>
  </si>
  <si>
    <t>3998.23±3454.76</t>
  </si>
  <si>
    <t>4862.44±2701.78</t>
  </si>
  <si>
    <t>80218.65±55968.1</t>
  </si>
  <si>
    <t>89769.74±65551.83</t>
  </si>
  <si>
    <t>73323.9±57437.6</t>
  </si>
  <si>
    <t>49827.01±41293.46</t>
  </si>
  <si>
    <t>1166.97±630.73</t>
  </si>
  <si>
    <t>2177.46±3955.87</t>
  </si>
  <si>
    <t>4011.26±10964.24</t>
  </si>
  <si>
    <t>1256.17±2907.43</t>
  </si>
  <si>
    <t>222016.39±300443.58</t>
  </si>
  <si>
    <t>161982.13±126341.78</t>
  </si>
  <si>
    <t>230949.4±171986.82</t>
  </si>
  <si>
    <t>244199.78±185234.13</t>
  </si>
  <si>
    <t>414645.26±100265.34</t>
  </si>
  <si>
    <t>398981.25±114072.46</t>
  </si>
  <si>
    <t>429237.53±156835.93</t>
  </si>
  <si>
    <t>190166.76±104130.04</t>
  </si>
  <si>
    <t>8460.87±7310.72</t>
  </si>
  <si>
    <t>8981.24±10942.66</t>
  </si>
  <si>
    <t>6287.17±8820.76</t>
  </si>
  <si>
    <t>4593.18±5725.32</t>
  </si>
  <si>
    <t>72863.6±79386.31</t>
  </si>
  <si>
    <t>47434.27±72136.08</t>
  </si>
  <si>
    <t>24577.62±26773.39</t>
  </si>
  <si>
    <t>12899.09±18652.68</t>
  </si>
  <si>
    <t>1990.78±5508.27</t>
  </si>
  <si>
    <t>2706.84±4732.5</t>
  </si>
  <si>
    <t>2021.09±3431.36</t>
  </si>
  <si>
    <t>1628.4±2501.25</t>
  </si>
  <si>
    <t>2130.19±3329.69</t>
  </si>
  <si>
    <t>2456.45±3850.34</t>
  </si>
  <si>
    <t>4202.39±4910.33</t>
  </si>
  <si>
    <t>4585.17±5725.68</t>
  </si>
  <si>
    <t>1563.55±2570.33</t>
  </si>
  <si>
    <t>2509.15±4185.78</t>
  </si>
  <si>
    <t>4473.21±8352.75</t>
  </si>
  <si>
    <t>10533.8±21207.62</t>
  </si>
  <si>
    <t>1822.64±2127.65</t>
  </si>
  <si>
    <t>3295.99±5726.79</t>
  </si>
  <si>
    <t>2233.23±2658.55</t>
  </si>
  <si>
    <t>5015.81±5632.71</t>
  </si>
  <si>
    <t>952.25±1057.38</t>
  </si>
  <si>
    <t>711.62±1642.1</t>
  </si>
  <si>
    <t>392.85±601.97</t>
  </si>
  <si>
    <t>771.55±909.38</t>
  </si>
  <si>
    <t>3110.47±2472.98</t>
  </si>
  <si>
    <t>2349.98±1875.26</t>
  </si>
  <si>
    <t>1971.11±2258.93</t>
  </si>
  <si>
    <t>2279.65±1471.48</t>
  </si>
  <si>
    <t>15193.91±10214.32</t>
  </si>
  <si>
    <t>17878.33±14979.78</t>
  </si>
  <si>
    <t>18850.03±13162.34</t>
  </si>
  <si>
    <t>35630.95±26359.56</t>
  </si>
  <si>
    <t>778.46±451.74</t>
  </si>
  <si>
    <t>971.47±590.82</t>
  </si>
  <si>
    <t>559.55±346.31</t>
  </si>
  <si>
    <t>568.29±282.7</t>
  </si>
  <si>
    <t>573.16±522.89</t>
  </si>
  <si>
    <t>474.71±315.1</t>
  </si>
  <si>
    <t>808.59±549.6</t>
  </si>
  <si>
    <t>1535.29±1629.38</t>
  </si>
  <si>
    <t>3158.78±1956.79</t>
  </si>
  <si>
    <t>2718.77±2349.03</t>
  </si>
  <si>
    <t>2850.29±2709.96</t>
  </si>
  <si>
    <t>3071.48±1444.51</t>
  </si>
  <si>
    <t>1737.35±2238.09</t>
  </si>
  <si>
    <t>1737.58±1130.54</t>
  </si>
  <si>
    <t>3212.8±1850.28</t>
  </si>
  <si>
    <t>3171.14±2526.28</t>
  </si>
  <si>
    <t>102568.62±74908.23</t>
  </si>
  <si>
    <t>144638.83±111159.77</t>
  </si>
  <si>
    <t>79086.81±38755.65</t>
  </si>
  <si>
    <t>109104.27±53218.25</t>
  </si>
  <si>
    <t>38128.08±55005.5</t>
  </si>
  <si>
    <t>44964.83±50001.73</t>
  </si>
  <si>
    <t>71713.4±58756.09</t>
  </si>
  <si>
    <t>88610.59±62746.99</t>
  </si>
  <si>
    <t>11086.61±7840.01</t>
  </si>
  <si>
    <t>9878.68±7473.33</t>
  </si>
  <si>
    <t>13194.44±9190.7</t>
  </si>
  <si>
    <t>12726.04±8208.36</t>
  </si>
  <si>
    <t>1032.47±596.63</t>
  </si>
  <si>
    <t>1220.86±709.99</t>
  </si>
  <si>
    <t>1385±847.87</t>
  </si>
  <si>
    <t>1926.06±979.41</t>
  </si>
  <si>
    <t>1366.47±2852.84</t>
  </si>
  <si>
    <t>994.74±1709.2</t>
  </si>
  <si>
    <t>1370.19±2151.38</t>
  </si>
  <si>
    <t>2226.67±5402.62</t>
  </si>
  <si>
    <t>20400.02±7894.02</t>
  </si>
  <si>
    <t>19131.58±7125.18</t>
  </si>
  <si>
    <t>32232.44±16355.4</t>
  </si>
  <si>
    <t>40864.07±14076.62</t>
  </si>
  <si>
    <t>282.64±286.74</t>
  </si>
  <si>
    <t>582.52±1416.11</t>
  </si>
  <si>
    <t>723.81±1146.89</t>
  </si>
  <si>
    <t>481.26±431.46</t>
  </si>
  <si>
    <t>10289.61±7896.05</t>
  </si>
  <si>
    <t>12520.85±8324.27</t>
  </si>
  <si>
    <t>22992.72±20587.94</t>
  </si>
  <si>
    <t>22739.46±13743.63</t>
  </si>
  <si>
    <t>9020.73±10285.23</t>
  </si>
  <si>
    <t>6621.81±6280.82</t>
  </si>
  <si>
    <t>4764.67±3724.41</t>
  </si>
  <si>
    <t>4843.89±4113.77</t>
  </si>
  <si>
    <t>2459.42±1149.8</t>
  </si>
  <si>
    <t>2070.94±983.43</t>
  </si>
  <si>
    <t>1766.51±787.13</t>
  </si>
  <si>
    <t>1290.7±709.96</t>
  </si>
  <si>
    <t>179408.79±144466.81</t>
  </si>
  <si>
    <t>148726.2±100527.16</t>
  </si>
  <si>
    <t>256084.27±180812.69</t>
  </si>
  <si>
    <t>333817.49±180104.79</t>
  </si>
  <si>
    <t>72.98±35.61</t>
  </si>
  <si>
    <t>194.97±480.19</t>
  </si>
  <si>
    <t>155.69±273.66</t>
  </si>
  <si>
    <t>261.01±449.64</t>
  </si>
  <si>
    <t>741.83±493.17</t>
  </si>
  <si>
    <t>1022.15±1114.27</t>
  </si>
  <si>
    <t>599.43±346.27</t>
  </si>
  <si>
    <t>881.02±1530.45</t>
  </si>
  <si>
    <t>2999.86±1244.89</t>
  </si>
  <si>
    <t>3786.18±3726</t>
  </si>
  <si>
    <t>2681.47±1841.78</t>
  </si>
  <si>
    <t>3737.24±2680.93</t>
  </si>
  <si>
    <t>23416.67±20638.37</t>
  </si>
  <si>
    <t>86213.59±292100.46</t>
  </si>
  <si>
    <t>28388.97±20210.02</t>
  </si>
  <si>
    <t>9583.76±7355.86</t>
  </si>
  <si>
    <t>746.76±481.89</t>
  </si>
  <si>
    <t>1252.61±972.86</t>
  </si>
  <si>
    <t>2028.01±1701.1</t>
  </si>
  <si>
    <t>2901.32±1363.22</t>
  </si>
  <si>
    <t>5794.99±8861.45</t>
  </si>
  <si>
    <t>3730.01±2644.81</t>
  </si>
  <si>
    <t>5267.56±4314.51</t>
  </si>
  <si>
    <t>5480.59±4671.19</t>
  </si>
  <si>
    <t>688±862.48</t>
  </si>
  <si>
    <t>2583.97±9148.81</t>
  </si>
  <si>
    <t>3185.15±9214.09</t>
  </si>
  <si>
    <t>7809.71±24958.21</t>
  </si>
  <si>
    <t>366.51±439.58</t>
  </si>
  <si>
    <t>425.65±381.2</t>
  </si>
  <si>
    <t>473.29±303.29</t>
  </si>
  <si>
    <t>1025.75±1345.15</t>
  </si>
  <si>
    <t>2641.93±1647.44</t>
  </si>
  <si>
    <t>2750.67±2195.55</t>
  </si>
  <si>
    <t>4027.05±2711.14</t>
  </si>
  <si>
    <t>7645.09±5127.15</t>
  </si>
  <si>
    <t>449.47±411.46</t>
  </si>
  <si>
    <t>481.82±517.92</t>
  </si>
  <si>
    <t>698.22±626.64</t>
  </si>
  <si>
    <t>874.78±821.2</t>
  </si>
  <si>
    <t>347243.52±85319.67</t>
  </si>
  <si>
    <t>337054.15±102709.81</t>
  </si>
  <si>
    <t>372855.43±140222.02</t>
  </si>
  <si>
    <t>161091.9±91366.02</t>
  </si>
  <si>
    <t>4574.04±3682.69</t>
  </si>
  <si>
    <t>3087±2688.95</t>
  </si>
  <si>
    <t>2112.51±1865.5</t>
  </si>
  <si>
    <t>2212.46±1760.04</t>
  </si>
  <si>
    <t>34419.79±15978.94</t>
  </si>
  <si>
    <t>37004.01±23576.06</t>
  </si>
  <si>
    <t>41358.31±21395.97</t>
  </si>
  <si>
    <t>37343.56±15125.24</t>
  </si>
  <si>
    <t>1070.98±1173.91</t>
  </si>
  <si>
    <t>1106.95±1659.38</t>
  </si>
  <si>
    <t>410.59±391.64</t>
  </si>
  <si>
    <t>280.35±181.52</t>
  </si>
  <si>
    <t>9438.73±4778.31</t>
  </si>
  <si>
    <t>11320.13±4479.67</t>
  </si>
  <si>
    <t>15903.6±11318.4</t>
  </si>
  <si>
    <t>17019.91±14667.81</t>
  </si>
  <si>
    <t>9937.13±1891</t>
  </si>
  <si>
    <t>10037.47±2057.34</t>
  </si>
  <si>
    <t>11496.78±2848.25</t>
  </si>
  <si>
    <t>7727±2431.54</t>
  </si>
  <si>
    <t>1953.64±1784.49</t>
  </si>
  <si>
    <t>3375.48±3838.53</t>
  </si>
  <si>
    <t>1662.83±1673.5</t>
  </si>
  <si>
    <t>1715.91±2608.82</t>
  </si>
  <si>
    <t>1152.39±1377.83</t>
  </si>
  <si>
    <t>1119.88±1458.96</t>
  </si>
  <si>
    <t>1732.01±3679.97</t>
  </si>
  <si>
    <t>2138.53±2603.53</t>
  </si>
  <si>
    <t>567.26±498.61</t>
  </si>
  <si>
    <t>632.71±793.32</t>
  </si>
  <si>
    <t>2298.2±4782.24</t>
  </si>
  <si>
    <t>9251.81±27181.72</t>
  </si>
  <si>
    <t>447.13±211.35</t>
  </si>
  <si>
    <t>417.13±209.29</t>
  </si>
  <si>
    <t>436.8±242.63</t>
  </si>
  <si>
    <t>672.27±429.44</t>
  </si>
  <si>
    <t>314.91±101.74</t>
  </si>
  <si>
    <t>302.6±148.77</t>
  </si>
  <si>
    <t>275.29±198.69</t>
  </si>
  <si>
    <t>161.34±87.82</t>
  </si>
  <si>
    <t>3570.5±4739.34</t>
  </si>
  <si>
    <t>8446.24±13921.18</t>
  </si>
  <si>
    <t>14232.8±27503.68</t>
  </si>
  <si>
    <t>19357.63±39733.61</t>
  </si>
  <si>
    <t>4407.82±5729.02</t>
  </si>
  <si>
    <t>2378.72±2198.14</t>
  </si>
  <si>
    <t>2238.15±2146.03</t>
  </si>
  <si>
    <t>1022.97±771.75</t>
  </si>
  <si>
    <t>1341.96±916.21</t>
  </si>
  <si>
    <t>932.1±1013.39</t>
  </si>
  <si>
    <t>691.55±913.33</t>
  </si>
  <si>
    <t>662.39±646.94</t>
  </si>
  <si>
    <t>673.31±324.37</t>
  </si>
  <si>
    <t>728.06±381.74</t>
  </si>
  <si>
    <t>1451.61±999.72</t>
  </si>
  <si>
    <t>2038.32±1506.4</t>
  </si>
  <si>
    <t>118519.82±68203.67</t>
  </si>
  <si>
    <t>154616.81±82428.44</t>
  </si>
  <si>
    <t>182414.33±118601.58</t>
  </si>
  <si>
    <t>196895.51±108723.58</t>
  </si>
  <si>
    <t>1000.7±594.03</t>
  </si>
  <si>
    <t>824.56±448.96</t>
  </si>
  <si>
    <t>707.07±399.56</t>
  </si>
  <si>
    <t>410.37±388.09</t>
  </si>
  <si>
    <t>8162.21±4595.19</t>
  </si>
  <si>
    <t>10709.9±4998.71</t>
  </si>
  <si>
    <t>13058.45±8452.8</t>
  </si>
  <si>
    <t>13083.92±6846.71</t>
  </si>
  <si>
    <t>3343.06±5073.9</t>
  </si>
  <si>
    <t>3216.98±5604.22</t>
  </si>
  <si>
    <t>3252.39±6663.67</t>
  </si>
  <si>
    <t>4352.4±5205.92</t>
  </si>
  <si>
    <t>456.63±559.32</t>
  </si>
  <si>
    <t>839.98±1367.29</t>
  </si>
  <si>
    <t>585.57±737.07</t>
  </si>
  <si>
    <t>1338.96±1746.04</t>
  </si>
  <si>
    <t>3232.72±1994.49</t>
  </si>
  <si>
    <t>2082.43±1233.63</t>
  </si>
  <si>
    <t>1685.2±1027.18</t>
  </si>
  <si>
    <t>1826.71±1105.53</t>
  </si>
  <si>
    <t>4262.67±5289.71</t>
  </si>
  <si>
    <t>5282.71±6231.01</t>
  </si>
  <si>
    <t>5350.29±4197.11</t>
  </si>
  <si>
    <t>7157.16±7949.16</t>
  </si>
  <si>
    <t>1746.9±2706.4</t>
  </si>
  <si>
    <t>2799.39±3244.97</t>
  </si>
  <si>
    <t>1771.77±2031.45</t>
  </si>
  <si>
    <t>2205.35±1894.3</t>
  </si>
  <si>
    <t>5234.96±9927.89</t>
  </si>
  <si>
    <t>6346.66±15366.59</t>
  </si>
  <si>
    <t>7412.22±11161.81</t>
  </si>
  <si>
    <t>10214.56±14035.21</t>
  </si>
  <si>
    <t>386.46±308.58</t>
  </si>
  <si>
    <t>367.01±267.39</t>
  </si>
  <si>
    <t>253.49±178.6</t>
  </si>
  <si>
    <t>308.97±218.23</t>
  </si>
  <si>
    <t>1934.17±515.68</t>
  </si>
  <si>
    <t>2776.56±1340.44</t>
  </si>
  <si>
    <t>3286.23±1215.23</t>
  </si>
  <si>
    <t>3957.41±1142.59</t>
  </si>
  <si>
    <t>1607.55±1864.32</t>
  </si>
  <si>
    <t>933.63±746.26</t>
  </si>
  <si>
    <t>1291.74±1189.65</t>
  </si>
  <si>
    <t>665.88±981.45</t>
  </si>
  <si>
    <t>1562.24±1552.57</t>
  </si>
  <si>
    <t>1738.07±1513.11</t>
  </si>
  <si>
    <t>1757.28±1101.14</t>
  </si>
  <si>
    <t>3082.47±2578.5</t>
  </si>
  <si>
    <t>15269.52±7446.67</t>
  </si>
  <si>
    <t>11502.32±9136.86</t>
  </si>
  <si>
    <t>8274.53±5980.4</t>
  </si>
  <si>
    <t>7571.52±5693.04</t>
  </si>
  <si>
    <t>484.93±639.14</t>
  </si>
  <si>
    <t>551.92±524.86</t>
  </si>
  <si>
    <t>828.78±698.1</t>
  </si>
  <si>
    <t>1236.42±858.07</t>
  </si>
  <si>
    <t>3919.33±2844.15</t>
  </si>
  <si>
    <t>3062.31±1938.66</t>
  </si>
  <si>
    <t>5329.23±3219.65</t>
  </si>
  <si>
    <t>3445.78±2539.55</t>
  </si>
  <si>
    <t>1552.49±1138.29</t>
  </si>
  <si>
    <t>1170.09±1164.35</t>
  </si>
  <si>
    <t>626.09±399.99</t>
  </si>
  <si>
    <t>827.78±646.93</t>
  </si>
  <si>
    <t>956.45±707.06</t>
  </si>
  <si>
    <t>712.42±558.51</t>
  </si>
  <si>
    <t>960.01±936.58</t>
  </si>
  <si>
    <t>1292.42±1164.77</t>
  </si>
  <si>
    <t>90841.44±59381.26</t>
  </si>
  <si>
    <t>107362.74±70566.48</t>
  </si>
  <si>
    <t>75410.35±57880.93</t>
  </si>
  <si>
    <t>50211.84±39767.06</t>
  </si>
  <si>
    <t>608±354.35</t>
  </si>
  <si>
    <t>527.62±324.77</t>
  </si>
  <si>
    <t>816.71±566.78</t>
  </si>
  <si>
    <t>1001.46±329.59</t>
  </si>
  <si>
    <t>423.65±212.96</t>
  </si>
  <si>
    <t>500.35±407.75</t>
  </si>
  <si>
    <t>545.57±389.32</t>
  </si>
  <si>
    <t>1138.23±886.68</t>
  </si>
  <si>
    <t>36314.78±19898.83</t>
  </si>
  <si>
    <t>46095.61±26985.72</t>
  </si>
  <si>
    <t>43690.79±29275.09</t>
  </si>
  <si>
    <t>78379.12±44218.08</t>
  </si>
  <si>
    <t>2788.08±3684.8</t>
  </si>
  <si>
    <t>2769.65±2239.05</t>
  </si>
  <si>
    <t>5204.51±4312.64</t>
  </si>
  <si>
    <t>8281.84±5560.19</t>
  </si>
  <si>
    <t>560.02±764.05</t>
  </si>
  <si>
    <t>1242.88±1679.8</t>
  </si>
  <si>
    <t>887.15±1434.03</t>
  </si>
  <si>
    <t>1210.97±1573.57</t>
  </si>
  <si>
    <t>2186.85±2690.06</t>
  </si>
  <si>
    <t>1822.94±1845.3</t>
  </si>
  <si>
    <t>2961.69±2673.08</t>
  </si>
  <si>
    <t>3169.11±3383.69</t>
  </si>
  <si>
    <t>506.07±435.65</t>
  </si>
  <si>
    <t>696.58±545.87</t>
  </si>
  <si>
    <t>639.15±319.72</t>
  </si>
  <si>
    <t>1081.04±1118.49</t>
  </si>
  <si>
    <t>314.76±220.91</t>
  </si>
  <si>
    <t>256.56±180.83</t>
  </si>
  <si>
    <t>375.68±227.15</t>
  </si>
  <si>
    <t>483.72±352.33</t>
  </si>
  <si>
    <t>460.72±775.12</t>
  </si>
  <si>
    <t>897.13±1435.83</t>
  </si>
  <si>
    <t>1156.32±1234.92</t>
  </si>
  <si>
    <t>1414.84±1091.81</t>
  </si>
  <si>
    <t>9516.07±3468.08</t>
  </si>
  <si>
    <t>7615.9±1852.65</t>
  </si>
  <si>
    <t>10386.92±2989.39</t>
  </si>
  <si>
    <t>9944.31±3690.11</t>
  </si>
  <si>
    <t>871.52±544.36</t>
  </si>
  <si>
    <t>759.74±608.89</t>
  </si>
  <si>
    <t>637.26±553.14</t>
  </si>
  <si>
    <t>433.93±327.64</t>
  </si>
  <si>
    <t>2493.92±2999.64</t>
  </si>
  <si>
    <t>2887.7±4248.77</t>
  </si>
  <si>
    <t>3130.42±3571.23</t>
  </si>
  <si>
    <t>1887.88±1721.6</t>
  </si>
  <si>
    <t>776.58±422.36</t>
  </si>
  <si>
    <t>1016.59±411.84</t>
  </si>
  <si>
    <t>1436.58±561.54</t>
  </si>
  <si>
    <t>1914.87±758.94</t>
  </si>
  <si>
    <t>843.53±1261.25</t>
  </si>
  <si>
    <t>708.63±676.13</t>
  </si>
  <si>
    <t>842.69±636.36</t>
  </si>
  <si>
    <t>1243.89±953.15</t>
  </si>
  <si>
    <t>491.71±498.14</t>
  </si>
  <si>
    <t>522.46±482.95</t>
  </si>
  <si>
    <t>378.37±542.16</t>
  </si>
  <si>
    <t>335.34±495.02</t>
  </si>
  <si>
    <t>514.4±394.62</t>
  </si>
  <si>
    <t>437.61±313.02</t>
  </si>
  <si>
    <t>1496.69±4311.59</t>
  </si>
  <si>
    <t>673.61±453.78</t>
  </si>
  <si>
    <t>1009.71±818.37</t>
  </si>
  <si>
    <t>966.66±647.05</t>
  </si>
  <si>
    <t>1303.83±1013.63</t>
  </si>
  <si>
    <t>1790.79±1185.19</t>
  </si>
  <si>
    <t>527.51±701.88</t>
  </si>
  <si>
    <t>798.35±911.6</t>
  </si>
  <si>
    <t>1146.55±1233.25</t>
  </si>
  <si>
    <t>1827.99±2074.35</t>
  </si>
  <si>
    <t>1809.67±1895.07</t>
  </si>
  <si>
    <t>2232.16±3022.73</t>
  </si>
  <si>
    <t>1802.11±1662.01</t>
  </si>
  <si>
    <t>2864.98±2956.81</t>
  </si>
  <si>
    <t>1806.61±3452.52</t>
  </si>
  <si>
    <t>2355.09±3824.78</t>
  </si>
  <si>
    <t>3423.53±4354.98</t>
  </si>
  <si>
    <t>4982.83±4127.86</t>
  </si>
  <si>
    <t>9580.75±7371.52</t>
  </si>
  <si>
    <t>10836.06±7675.25</t>
  </si>
  <si>
    <t>16724.84±8146.8</t>
  </si>
  <si>
    <t>18099.81±7263.98</t>
  </si>
  <si>
    <t>2480.23±750.16</t>
  </si>
  <si>
    <t>3243.58±1489.36</t>
  </si>
  <si>
    <t>2554.63±1449.09</t>
  </si>
  <si>
    <t>3222.65±1023.1</t>
  </si>
  <si>
    <t>55.47±39.13</t>
  </si>
  <si>
    <t>118.74±87.46</t>
  </si>
  <si>
    <t>339.21±234.45</t>
  </si>
  <si>
    <t>519.86±264.2</t>
  </si>
  <si>
    <t>21443.43±10135.26</t>
  </si>
  <si>
    <t>30515.18±18717.3</t>
  </si>
  <si>
    <t>23609.6±15037.15</t>
  </si>
  <si>
    <t>38551.81±25483.35</t>
  </si>
  <si>
    <t>1564.94±869.71</t>
  </si>
  <si>
    <t>1593.14±911</t>
  </si>
  <si>
    <t>3209.81±3002.03</t>
  </si>
  <si>
    <t>2281.8±1814.87</t>
  </si>
  <si>
    <t>466.68±859.98</t>
  </si>
  <si>
    <t>354.12±257.86</t>
  </si>
  <si>
    <t>421.81±303.24</t>
  </si>
  <si>
    <t>652.78±343.11</t>
  </si>
  <si>
    <t>8862.69±10990.69</t>
  </si>
  <si>
    <t>10223.92±10035.73</t>
  </si>
  <si>
    <t>14553.31±11360.71</t>
  </si>
  <si>
    <t>20681.57±14909.02</t>
  </si>
  <si>
    <t>10500.23±7288.72</t>
  </si>
  <si>
    <t>11525.71±6398.64</t>
  </si>
  <si>
    <t>8874.54±4901.03</t>
  </si>
  <si>
    <t>8161.32±3487.16</t>
  </si>
  <si>
    <t>12437.04±16131.57</t>
  </si>
  <si>
    <t>12144.04±17099.31</t>
  </si>
  <si>
    <t>5643.79±10554.27</t>
  </si>
  <si>
    <t>1908.52±3536.56</t>
  </si>
  <si>
    <t>424.44±265.33</t>
  </si>
  <si>
    <t>578.1±308.19</t>
  </si>
  <si>
    <t>580.54±247.82</t>
  </si>
  <si>
    <t>1038.6±395.75</t>
  </si>
  <si>
    <t>1375.76±716.31</t>
  </si>
  <si>
    <t>923.35±534.75</t>
  </si>
  <si>
    <t>776.61±389.96</t>
  </si>
  <si>
    <t>597.56±419.75</t>
  </si>
  <si>
    <t>1680.8±1479.93</t>
  </si>
  <si>
    <t>2564.38±3220.28</t>
  </si>
  <si>
    <t>2821.48±2881.57</t>
  </si>
  <si>
    <t>4048.66±3478.13</t>
  </si>
  <si>
    <t>23747.08±16267.58</t>
  </si>
  <si>
    <t>33179.74±45439.4</t>
  </si>
  <si>
    <t>16635.9±16048.01</t>
  </si>
  <si>
    <t>13840.39±14789.34</t>
  </si>
  <si>
    <t>4569.88±14380.94</t>
  </si>
  <si>
    <t>3546.21±4095.17</t>
  </si>
  <si>
    <t>7038.44±11244.83</t>
  </si>
  <si>
    <t>10397.98±13951.67</t>
  </si>
  <si>
    <t>1264.96±1182.41</t>
  </si>
  <si>
    <t>1670.14±2280.94</t>
  </si>
  <si>
    <t>1543.57±1675.18</t>
  </si>
  <si>
    <t>2399.6±3196.27</t>
  </si>
  <si>
    <t>21896.66±7242.85</t>
  </si>
  <si>
    <t>28356.86±12292.92</t>
  </si>
  <si>
    <t>27354.5±13369.39</t>
  </si>
  <si>
    <t>35296.7±12335.07</t>
  </si>
  <si>
    <t>9140.78±11285.18</t>
  </si>
  <si>
    <t>3822.44±4547.95</t>
  </si>
  <si>
    <t>4056.47±3953.25</t>
  </si>
  <si>
    <t>2169.73±2897.29</t>
  </si>
  <si>
    <t>3664.03±6226.44</t>
  </si>
  <si>
    <t>5629.61±8985.9</t>
  </si>
  <si>
    <t>7871.21±8926.73</t>
  </si>
  <si>
    <t>7734.56±5985.3</t>
  </si>
  <si>
    <t>5623.95±3335.6</t>
  </si>
  <si>
    <t>3594.56±1869.39</t>
  </si>
  <si>
    <t>2686.63±1633.22</t>
  </si>
  <si>
    <t>2426.99±1169.86</t>
  </si>
  <si>
    <t>7957.89±9353.57</t>
  </si>
  <si>
    <t>8616.31±6990.72</t>
  </si>
  <si>
    <t>16788.79±12057.66</t>
  </si>
  <si>
    <t>23481.77±15884.34</t>
  </si>
  <si>
    <t>5709.15±4664.07</t>
  </si>
  <si>
    <t>8513.21±19424.14</t>
  </si>
  <si>
    <t>7635.83±7829.26</t>
  </si>
  <si>
    <t>7122.41±7482.9</t>
  </si>
  <si>
    <t>548.6±466.48</t>
  </si>
  <si>
    <t>439.38±288.02</t>
  </si>
  <si>
    <t>828.87±1210.19</t>
  </si>
  <si>
    <t>782.87±620.38</t>
  </si>
  <si>
    <t>2167.94±2471.79</t>
  </si>
  <si>
    <t>13826.36±37438.18</t>
  </si>
  <si>
    <t>27506.2±86949.85</t>
  </si>
  <si>
    <t>31972.32±100428.9</t>
  </si>
  <si>
    <t>1793.2±2296.1</t>
  </si>
  <si>
    <t>1966.8±2236.48</t>
  </si>
  <si>
    <t>2608.54±2075.16</t>
  </si>
  <si>
    <t>4001.02±2997.6</t>
  </si>
  <si>
    <t>380.97±275.08</t>
  </si>
  <si>
    <t>557.55±339.49</t>
  </si>
  <si>
    <t>599.31±370.08</t>
  </si>
  <si>
    <t>522.37±245.41</t>
  </si>
  <si>
    <t>2040.55±2591.61</t>
  </si>
  <si>
    <t>2219.04±2437.63</t>
  </si>
  <si>
    <t>5846.32±8519.66</t>
  </si>
  <si>
    <t>10590.31±9517.25</t>
  </si>
  <si>
    <t>425.93±212.61</t>
  </si>
  <si>
    <t>592.19±770.14</t>
  </si>
  <si>
    <t>758.89±342.76</t>
  </si>
  <si>
    <t>815.44±929.99</t>
  </si>
  <si>
    <t>1098.64±1094.77</t>
  </si>
  <si>
    <t>2718.07±5776.91</t>
  </si>
  <si>
    <t>2991.01±6278.37</t>
  </si>
  <si>
    <t>7039.77±21117.08</t>
  </si>
  <si>
    <t>32940.54±15374.04</t>
  </si>
  <si>
    <t>27837.88±15587.75</t>
  </si>
  <si>
    <t>22266.29±10309.73</t>
  </si>
  <si>
    <t>17766.39±8267.34</t>
  </si>
  <si>
    <t>1543.07±1111.3</t>
  </si>
  <si>
    <t>1687.13±1410.1</t>
  </si>
  <si>
    <t>3077.28±3021.35</t>
  </si>
  <si>
    <t>3046.47±1929.11</t>
  </si>
  <si>
    <t>1051.77±903.41</t>
  </si>
  <si>
    <t>7101.5±23138.77</t>
  </si>
  <si>
    <t>7514.97±34193.96</t>
  </si>
  <si>
    <t>5331.96±9731.93</t>
  </si>
  <si>
    <t>76964.19±46616.55</t>
  </si>
  <si>
    <t>71142.56±32808.74</t>
  </si>
  <si>
    <t>105541.09±61078.75</t>
  </si>
  <si>
    <t>116520.56±51622.22</t>
  </si>
  <si>
    <t>3905.91±3429.69</t>
  </si>
  <si>
    <t>5778.27±5345.78</t>
  </si>
  <si>
    <t>10333.55±18827.39</t>
  </si>
  <si>
    <t>13500.22±21937.19</t>
  </si>
  <si>
    <t>680.52±468.45</t>
  </si>
  <si>
    <t>643.44±372.84</t>
  </si>
  <si>
    <t>836.52±423.66</t>
  </si>
  <si>
    <t>1004.07±701.99</t>
  </si>
  <si>
    <t>209.43±346.4</t>
  </si>
  <si>
    <t>247.32±283.82</t>
  </si>
  <si>
    <t>366.11±478.43</t>
  </si>
  <si>
    <t>655.95±1275.48</t>
  </si>
  <si>
    <t>2552.53±3797.74</t>
  </si>
  <si>
    <t>2314.16±2729.85</t>
  </si>
  <si>
    <t>1328.26±2090.71</t>
  </si>
  <si>
    <t>835.28±1115.8</t>
  </si>
  <si>
    <t>255.12±676.98</t>
  </si>
  <si>
    <t>671.37±2547.13</t>
  </si>
  <si>
    <t>815.42±1931.76</t>
  </si>
  <si>
    <t>462.83±785.5</t>
  </si>
  <si>
    <t>1775.29±1536.17</t>
  </si>
  <si>
    <t>2386.3±1841.67</t>
  </si>
  <si>
    <t>3398.74±1927.31</t>
  </si>
  <si>
    <t>3860.31±3450.34</t>
  </si>
  <si>
    <t>3853.28±4137.7</t>
  </si>
  <si>
    <t>6777.81±11036.91</t>
  </si>
  <si>
    <t>11625.78±13768.18</t>
  </si>
  <si>
    <t>16732.21±17465.1</t>
  </si>
  <si>
    <t>254.78±87.06</t>
  </si>
  <si>
    <t>477.96±907.35</t>
  </si>
  <si>
    <t>355.88±609.3</t>
  </si>
  <si>
    <t>752.97±1289.52</t>
  </si>
  <si>
    <t>122427.8±56174.34</t>
  </si>
  <si>
    <t>156408.59±165625.97</t>
  </si>
  <si>
    <t>257668.27±312255.09</t>
  </si>
  <si>
    <t>223112.14±162380.59</t>
  </si>
  <si>
    <t>37325.72±13144.99</t>
  </si>
  <si>
    <t>55150.18±26493.71</t>
  </si>
  <si>
    <t>55962.76±27685.49</t>
  </si>
  <si>
    <t>74116.27±28100</t>
  </si>
  <si>
    <t>2635.68±3754.94</t>
  </si>
  <si>
    <t>6289.39±15321.17</t>
  </si>
  <si>
    <t>5339.6±9391.91</t>
  </si>
  <si>
    <t>3805.56±3218.94</t>
  </si>
  <si>
    <t>2124.99±2969.49</t>
  </si>
  <si>
    <t>1889.42±1553.14</t>
  </si>
  <si>
    <t>3228.36±2627.82</t>
  </si>
  <si>
    <t>4506.53±3835.22</t>
  </si>
  <si>
    <t>506.38±347.76</t>
  </si>
  <si>
    <t>487.46±389.92</t>
  </si>
  <si>
    <t>462±298.8</t>
  </si>
  <si>
    <t>738.07±437.7</t>
  </si>
  <si>
    <t>1337.13±1553.34</t>
  </si>
  <si>
    <t>1483.76±1343.67</t>
  </si>
  <si>
    <t>2014.73±1253.18</t>
  </si>
  <si>
    <t>3065.6±2070.88</t>
  </si>
  <si>
    <t>2438.87±1589.15</t>
  </si>
  <si>
    <t>2481.07±1984.71</t>
  </si>
  <si>
    <t>2836.15±1766.99</t>
  </si>
  <si>
    <t>4692.06±2751.47</t>
  </si>
  <si>
    <t>82620.59±56607.88</t>
  </si>
  <si>
    <t>50851.67±54515.35</t>
  </si>
  <si>
    <t>21757.9±23947.57</t>
  </si>
  <si>
    <t>18242.67±31807.16</t>
  </si>
  <si>
    <t>2288.69±1470.17</t>
  </si>
  <si>
    <t>2808.95±1927.09</t>
  </si>
  <si>
    <t>4396.16±2587.46</t>
  </si>
  <si>
    <t>6583.77±3081.97</t>
  </si>
  <si>
    <t>11271.15±5374.21</t>
  </si>
  <si>
    <t>13909.55±7694.04</t>
  </si>
  <si>
    <t>18789.68±9524.27</t>
  </si>
  <si>
    <t>20292.6±8360.49</t>
  </si>
  <si>
    <t>689.22±313.91</t>
  </si>
  <si>
    <t>813.22±296.44</t>
  </si>
  <si>
    <t>1249.52±509.95</t>
  </si>
  <si>
    <t>1655.65±581.68</t>
  </si>
  <si>
    <t>2053.69±896.18</t>
  </si>
  <si>
    <t>2381.76±1120.86</t>
  </si>
  <si>
    <t>2526.14±1046.2</t>
  </si>
  <si>
    <t>3766.66±1678.72</t>
  </si>
  <si>
    <t>666.48±554.01</t>
  </si>
  <si>
    <t>1003.46±1201.59</t>
  </si>
  <si>
    <t>918.72±2250.78</t>
  </si>
  <si>
    <t>252.59±221.06</t>
  </si>
  <si>
    <t>35695.91±18848.95</t>
  </si>
  <si>
    <t>40584±17361.08</t>
  </si>
  <si>
    <t>25966.36±26946.36</t>
  </si>
  <si>
    <t>24372.63±15244.03</t>
  </si>
  <si>
    <t>1213.43±947.29</t>
  </si>
  <si>
    <t>1299.54±1112.71</t>
  </si>
  <si>
    <t>2337.75±2519.74</t>
  </si>
  <si>
    <t>2747.43±2198.91</t>
  </si>
  <si>
    <t>10448.29±47231.57</t>
  </si>
  <si>
    <t>4023.19±14150.32</t>
  </si>
  <si>
    <t>1723.97±3693.87</t>
  </si>
  <si>
    <t>2385.52±3189.65</t>
  </si>
  <si>
    <t>3151.92±3183.61</t>
  </si>
  <si>
    <t>2284.09±1604.81</t>
  </si>
  <si>
    <t>2408.3±3066.6</t>
  </si>
  <si>
    <t>1091.39±737.7</t>
  </si>
  <si>
    <t>278.96±201.49</t>
  </si>
  <si>
    <t>416.44±338.99</t>
  </si>
  <si>
    <t>574.98±306.09</t>
  </si>
  <si>
    <t>737.59±426.53</t>
  </si>
  <si>
    <t>1389.02±1630.03</t>
  </si>
  <si>
    <t>840.41±680.36</t>
  </si>
  <si>
    <t>472.62±361.63</t>
  </si>
  <si>
    <t>623.27±535.55</t>
  </si>
  <si>
    <t>6196.74±1153.51</t>
  </si>
  <si>
    <t>6018.82±1302.35</t>
  </si>
  <si>
    <t>7112.78±1538.66</t>
  </si>
  <si>
    <t>6003.35±1725.49</t>
  </si>
  <si>
    <t>2268.08±504.97</t>
  </si>
  <si>
    <t>2074.98±721.54</t>
  </si>
  <si>
    <t>2348.3±955.32</t>
  </si>
  <si>
    <t>1266.85±644.47</t>
  </si>
  <si>
    <t>4126.93±6210.18</t>
  </si>
  <si>
    <t>8649.07±16702.14</t>
  </si>
  <si>
    <t>7850.18±10179.09</t>
  </si>
  <si>
    <t>13412.2±15341.07</t>
  </si>
  <si>
    <t>109480.13±182606.92</t>
  </si>
  <si>
    <t>96925.13±203512.29</t>
  </si>
  <si>
    <t>233824.15±312179.59</t>
  </si>
  <si>
    <t>144308.54±139882.19</t>
  </si>
  <si>
    <t>3329.67±1101.36</t>
  </si>
  <si>
    <t>2841.28±901.59</t>
  </si>
  <si>
    <t>3212.31±1439.7</t>
  </si>
  <si>
    <t>1164.66±929.81</t>
  </si>
  <si>
    <t>757.63±415.34</t>
  </si>
  <si>
    <t>863.91±461.96</t>
  </si>
  <si>
    <t>482.42±122.66</t>
  </si>
  <si>
    <t>582.26±314.4</t>
  </si>
  <si>
    <t>4115.67±2261.13</t>
  </si>
  <si>
    <t>3962.33±4410.12</t>
  </si>
  <si>
    <t>2331.34±1232.46</t>
  </si>
  <si>
    <t>2287.28±1207.47</t>
  </si>
  <si>
    <t>4831.85±3595.19</t>
  </si>
  <si>
    <t>5444.22±4554.26</t>
  </si>
  <si>
    <t>5903.63±3242.53</t>
  </si>
  <si>
    <t>6281.11±4514.33</t>
  </si>
  <si>
    <t>33274.91±22175.61</t>
  </si>
  <si>
    <t>36464.07±41862.95</t>
  </si>
  <si>
    <t>44181.18±28360.87</t>
  </si>
  <si>
    <t>77149.66±52354.02</t>
  </si>
  <si>
    <t>37620.22±23998.95</t>
  </si>
  <si>
    <t>44745.6±28055.82</t>
  </si>
  <si>
    <t>42308.94±29490.25</t>
  </si>
  <si>
    <t>45250.7±28469.21</t>
  </si>
  <si>
    <t>3758.9±4964.83</t>
  </si>
  <si>
    <t>4697.66±5783.48</t>
  </si>
  <si>
    <t>7971.85±9661.3</t>
  </si>
  <si>
    <t>4613.03±3420.94</t>
  </si>
  <si>
    <t>131725.99±68931.49</t>
  </si>
  <si>
    <t>109570.07±55887.14</t>
  </si>
  <si>
    <t>104060.3±51176.04</t>
  </si>
  <si>
    <t>65536.25±51183.36</t>
  </si>
  <si>
    <t>1982.23±760.18</t>
  </si>
  <si>
    <t>2583.39±2213.76</t>
  </si>
  <si>
    <t>3891.37±2857.23</t>
  </si>
  <si>
    <t>4094.83±1805.14</t>
  </si>
  <si>
    <t>3723.55±4020.54</t>
  </si>
  <si>
    <t>4252.9±3474.21</t>
  </si>
  <si>
    <t>5710.23±5779.74</t>
  </si>
  <si>
    <t>7536.04±7945.36</t>
  </si>
  <si>
    <t>8753.31±3253.37</t>
  </si>
  <si>
    <t>10659.07±3863.16</t>
  </si>
  <si>
    <t>14213.82±5431.65</t>
  </si>
  <si>
    <t>23951.81±7809.22</t>
  </si>
  <si>
    <t>22059.1±22644.53</t>
  </si>
  <si>
    <t>21965.9±13072.5</t>
  </si>
  <si>
    <t>17988.15±14061.66</t>
  </si>
  <si>
    <t>23975.71±23696.85</t>
  </si>
  <si>
    <t>267.79±406.02</t>
  </si>
  <si>
    <t>181.4±132.27</t>
  </si>
  <si>
    <t>163.52±127.86</t>
  </si>
  <si>
    <t>108.48±62.47</t>
  </si>
  <si>
    <t>2386.27±2841.8</t>
  </si>
  <si>
    <t>1809.98±1500.04</t>
  </si>
  <si>
    <t>1313.59±1050.49</t>
  </si>
  <si>
    <t>932.92±637.93</t>
  </si>
  <si>
    <t>880.18±807.53</t>
  </si>
  <si>
    <t>2200.99±2491.2</t>
  </si>
  <si>
    <t>2651.52±3253.26</t>
  </si>
  <si>
    <t>2461.3±1939.41</t>
  </si>
  <si>
    <t>7012.39±2684.49</t>
  </si>
  <si>
    <t>14496.92±22205.16</t>
  </si>
  <si>
    <t>17686.94±32153.42</t>
  </si>
  <si>
    <t>34663.47±82470.65</t>
  </si>
  <si>
    <t>18114.35±14470.74</t>
  </si>
  <si>
    <t>15735.92±13596.88</t>
  </si>
  <si>
    <t>12601.99±17082.86</t>
  </si>
  <si>
    <t>5785.8±3893.38</t>
  </si>
  <si>
    <t>53672.86±104898.54</t>
  </si>
  <si>
    <t>45304.53±157923.32</t>
  </si>
  <si>
    <t>23161.04±101117.18</t>
  </si>
  <si>
    <t>4780.61±9852.01</t>
  </si>
  <si>
    <t>3921.13±2588.78</t>
  </si>
  <si>
    <t>3869.52±2682.12</t>
  </si>
  <si>
    <t>2759.03±3867.12</t>
  </si>
  <si>
    <t>2058.11±1514.23</t>
  </si>
  <si>
    <t>599.46±192.32</t>
  </si>
  <si>
    <t>443.58±133.77</t>
  </si>
  <si>
    <t>417.18±113.31</t>
  </si>
  <si>
    <t>409.63±121.99</t>
  </si>
  <si>
    <t>5074.87±5859.42</t>
  </si>
  <si>
    <t>7013.71±7487.82</t>
  </si>
  <si>
    <t>9330.39±7796.89</t>
  </si>
  <si>
    <t>14816.35±10514.63</t>
  </si>
  <si>
    <t>14293.42±10412.88</t>
  </si>
  <si>
    <t>8189.53±6264.77</t>
  </si>
  <si>
    <t>8575.19±5099.46</t>
  </si>
  <si>
    <t>11471.24±9711.38</t>
  </si>
  <si>
    <t>8845.99±4010.42</t>
  </si>
  <si>
    <t>12110.89±5224.5</t>
  </si>
  <si>
    <t>7718.27±3971.08</t>
  </si>
  <si>
    <t>10799.23±5500.56</t>
  </si>
  <si>
    <t>28596.18±35987</t>
  </si>
  <si>
    <t>26141.17±49792.36</t>
  </si>
  <si>
    <t>39984.87±52359.14</t>
  </si>
  <si>
    <t>32355.2±35790.01</t>
  </si>
  <si>
    <t>1537.42±1675.66</t>
  </si>
  <si>
    <t>1001.29±611.24</t>
  </si>
  <si>
    <t>1157.88±1293.55</t>
  </si>
  <si>
    <t>506.82±291.32</t>
  </si>
  <si>
    <t>2011.58±1493.75</t>
  </si>
  <si>
    <t>2748.04±1863.47</t>
  </si>
  <si>
    <t>2963.45±2382.88</t>
  </si>
  <si>
    <t>2103.89±1325.28</t>
  </si>
  <si>
    <t>3979.5±4457.32</t>
  </si>
  <si>
    <t>2446.86±2336.6</t>
  </si>
  <si>
    <t>3754.49±4616.53</t>
  </si>
  <si>
    <t>1682.95±2330.69</t>
  </si>
  <si>
    <t>16054.95±33009.13</t>
  </si>
  <si>
    <t>12443.71±19068.43</t>
  </si>
  <si>
    <t>20863.86±34060.83</t>
  </si>
  <si>
    <t>15434.03±20738.87</t>
  </si>
  <si>
    <t>9587.82±9223.17</t>
  </si>
  <si>
    <t>17604.66±19991.33</t>
  </si>
  <si>
    <t>22503.31±18347.96</t>
  </si>
  <si>
    <t>23784.12±18921.2</t>
  </si>
  <si>
    <t>850.1±565.81</t>
  </si>
  <si>
    <t>905.96±691.9</t>
  </si>
  <si>
    <t>852.36±571.14</t>
  </si>
  <si>
    <t>1153.47±651.27</t>
  </si>
  <si>
    <t>2576.31±1762.39</t>
  </si>
  <si>
    <t>2525.67±3406.57</t>
  </si>
  <si>
    <t>3567.75±3375.39</t>
  </si>
  <si>
    <t>1722.38±1360.27</t>
  </si>
  <si>
    <t>1907.14±2083.95</t>
  </si>
  <si>
    <t>2177.02±2729.59</t>
  </si>
  <si>
    <t>3545.07±3670.51</t>
  </si>
  <si>
    <t>3278.05±3367.07</t>
  </si>
  <si>
    <t>8129.93±10392.55</t>
  </si>
  <si>
    <t>5613.92±9136.17</t>
  </si>
  <si>
    <t>8010.45±14417.06</t>
  </si>
  <si>
    <t>11034.4±14299.17</t>
  </si>
  <si>
    <t>10298.4±12224.24</t>
  </si>
  <si>
    <t>17650.9±29039.59</t>
  </si>
  <si>
    <t>35508.79±54864.18</t>
  </si>
  <si>
    <t>21336.57±20962.28</t>
  </si>
  <si>
    <t>519.71±532.16</t>
  </si>
  <si>
    <t>557.23±487.92</t>
  </si>
  <si>
    <t>927.87±963.64</t>
  </si>
  <si>
    <t>981.18±777.5</t>
  </si>
  <si>
    <t>1973.87±1752.18</t>
  </si>
  <si>
    <t>1813.36±1377.27</t>
  </si>
  <si>
    <t>1858.87±1478.57</t>
  </si>
  <si>
    <t>3381.42±2598.84</t>
  </si>
  <si>
    <t>977.79±406.5</t>
  </si>
  <si>
    <t>1088.65±532.38</t>
  </si>
  <si>
    <t>731.57±467.39</t>
  </si>
  <si>
    <t>739.15±438.04</t>
  </si>
  <si>
    <t>403.25±201.82</t>
  </si>
  <si>
    <t>625.16±407.61</t>
  </si>
  <si>
    <t>480.23±210.32</t>
  </si>
  <si>
    <t>642.95±247.03</t>
  </si>
  <si>
    <t>2119.92±3531.61</t>
  </si>
  <si>
    <t>1515.23±2989.51</t>
  </si>
  <si>
    <t>3082.39±3694.82</t>
  </si>
  <si>
    <t>2715.05±2638.07</t>
  </si>
  <si>
    <t>5311.83±4546.92</t>
  </si>
  <si>
    <t>3968.75±2855.86</t>
  </si>
  <si>
    <t>3148.21±2469.76</t>
  </si>
  <si>
    <t>2727.09±3945.97</t>
  </si>
  <si>
    <t>11280.26±5452.88</t>
  </si>
  <si>
    <t>16899.62±21985.95</t>
  </si>
  <si>
    <t>16732.48±12211.94</t>
  </si>
  <si>
    <t>26128.09±12563.4</t>
  </si>
  <si>
    <t>670.38±446.13</t>
  </si>
  <si>
    <t>698.29±548.06</t>
  </si>
  <si>
    <t>962.23±770.44</t>
  </si>
  <si>
    <t>1538.17±1152.58</t>
  </si>
  <si>
    <t>1782.47±1445.05</t>
  </si>
  <si>
    <t>1748.86±1220.63</t>
  </si>
  <si>
    <t>2128.56±1823.03</t>
  </si>
  <si>
    <t>2947.58±1419.2</t>
  </si>
  <si>
    <t>4104.93±3493.33</t>
  </si>
  <si>
    <t>5218.67±3353.68</t>
  </si>
  <si>
    <t>3702.28±3268.2</t>
  </si>
  <si>
    <t>4450.17±4394.44</t>
  </si>
  <si>
    <t>172.17±157.08</t>
  </si>
  <si>
    <t>154.98±145.72</t>
  </si>
  <si>
    <t>293.58±209.1</t>
  </si>
  <si>
    <t>365.36±295.13</t>
  </si>
  <si>
    <t>38801.04±20754.82</t>
  </si>
  <si>
    <t>38511.74±20063.48</t>
  </si>
  <si>
    <t>34218.79±19790.7</t>
  </si>
  <si>
    <t>21416.31±14178.82</t>
  </si>
  <si>
    <t>7144.03±4050.51</t>
  </si>
  <si>
    <t>8234.61±4303.91</t>
  </si>
  <si>
    <t>10627.39±6541.81</t>
  </si>
  <si>
    <t>14154±5801.09</t>
  </si>
  <si>
    <t>1349.27±1715.84</t>
  </si>
  <si>
    <t>1141.75±919.87</t>
  </si>
  <si>
    <t>1650.78±1237.11</t>
  </si>
  <si>
    <t>3774.49±2708.38</t>
  </si>
  <si>
    <t>1943.11±1145.3</t>
  </si>
  <si>
    <t>1298.38±750.32</t>
  </si>
  <si>
    <t>1101.41±666.88</t>
  </si>
  <si>
    <t>2212.29±2888.63</t>
  </si>
  <si>
    <t>23628.6±37299.6</t>
  </si>
  <si>
    <t>20088.76±23266.63</t>
  </si>
  <si>
    <t>30832.78±28990.58</t>
  </si>
  <si>
    <t>40344.34±39540.32</t>
  </si>
  <si>
    <t>566.03±366.12</t>
  </si>
  <si>
    <t>314.05±224.08</t>
  </si>
  <si>
    <t>410.31±193.81</t>
  </si>
  <si>
    <t>546.02±251.34</t>
  </si>
  <si>
    <t>8665.41±8728.9</t>
  </si>
  <si>
    <t>8647.64±9784.69</t>
  </si>
  <si>
    <t>5217.88±9104.11</t>
  </si>
  <si>
    <t>2256.82±2836.26</t>
  </si>
  <si>
    <t>932.22±579.35</t>
  </si>
  <si>
    <t>5286.73±24610.54</t>
  </si>
  <si>
    <t>2279.65±1174.13</t>
  </si>
  <si>
    <t>2997.36±2053.83</t>
  </si>
  <si>
    <t>13480.23±9459.48</t>
  </si>
  <si>
    <t>15722.36±10115.31</t>
  </si>
  <si>
    <t>17735.36±9104.74</t>
  </si>
  <si>
    <t>36338.58±21635.05</t>
  </si>
  <si>
    <t>25535.61±13960.41</t>
  </si>
  <si>
    <t>16143.38±8292.29</t>
  </si>
  <si>
    <t>19172.07±7736.9</t>
  </si>
  <si>
    <t>17618.05±8628.12</t>
  </si>
  <si>
    <t>14941.58±6186.3</t>
  </si>
  <si>
    <t>11400.76±7294</t>
  </si>
  <si>
    <t>190055.59±74726</t>
  </si>
  <si>
    <t>145774.41±84350.36</t>
  </si>
  <si>
    <t>114748.63±86224.74</t>
  </si>
  <si>
    <t>83396.25±27565.36</t>
  </si>
  <si>
    <t>65079.46±22855.64</t>
  </si>
  <si>
    <t>3551.67±1105.02</t>
  </si>
  <si>
    <t>2887.41±1115.46</t>
  </si>
  <si>
    <t>2214.94±737.31</t>
  </si>
  <si>
    <t>1924.02±680.55</t>
  </si>
  <si>
    <t>1812.23±642.58</t>
  </si>
  <si>
    <t>195.84±92.06</t>
  </si>
  <si>
    <t>327.18±276.3</t>
  </si>
  <si>
    <t>413.05±501.1</t>
  </si>
  <si>
    <t>391.29±294.88</t>
  </si>
  <si>
    <t>497.63±366.46</t>
  </si>
  <si>
    <t>6955.33±3218.98</t>
  </si>
  <si>
    <t>8111.09±4617.32</t>
  </si>
  <si>
    <t>7570.37±2305.2</t>
  </si>
  <si>
    <t>6555.13±2753.26</t>
  </si>
  <si>
    <t>5109.58±2086.23</t>
  </si>
  <si>
    <t>476.97±367.11</t>
  </si>
  <si>
    <t>889.97±905.73</t>
  </si>
  <si>
    <t>1363.62±1576.44</t>
  </si>
  <si>
    <t>1279.66±828.58</t>
  </si>
  <si>
    <t>1340.18±937.14</t>
  </si>
  <si>
    <t>5145.97±1832.26</t>
  </si>
  <si>
    <t>3882.11±1639.47</t>
  </si>
  <si>
    <t>3633.68±1724.2</t>
  </si>
  <si>
    <t>4584.13±1811.88</t>
  </si>
  <si>
    <t>4852.18±2324</t>
  </si>
  <si>
    <t>2550.73±1890.01</t>
  </si>
  <si>
    <t>2222.87±2399.19</t>
  </si>
  <si>
    <t>3299.7±3593.26</t>
  </si>
  <si>
    <t>4621.67±4470.9</t>
  </si>
  <si>
    <t>9310.73±9518.86</t>
  </si>
  <si>
    <t>20089.36±29404.66</t>
  </si>
  <si>
    <t>15075.45±30889.57</t>
  </si>
  <si>
    <t>5581.39±8849.89</t>
  </si>
  <si>
    <t>3454.16±4198.6</t>
  </si>
  <si>
    <t>2171.19±2578.38</t>
  </si>
  <si>
    <t>1520.38±1247.3</t>
  </si>
  <si>
    <t>1182.56±1310.8</t>
  </si>
  <si>
    <t>1736.6±1441.51</t>
  </si>
  <si>
    <t>2325.98±2229.15</t>
  </si>
  <si>
    <t>2208.21±1565</t>
  </si>
  <si>
    <t>24702.11±18029.01</t>
  </si>
  <si>
    <t>39566.56±30238.16</t>
  </si>
  <si>
    <t>34037.83±29763</t>
  </si>
  <si>
    <t>27527±14790.19</t>
  </si>
  <si>
    <t>22731.77±18037.74</t>
  </si>
  <si>
    <t>156282.17±19211.33</t>
  </si>
  <si>
    <t>127802.98±23450.57</t>
  </si>
  <si>
    <t>102507.78±14607.48</t>
  </si>
  <si>
    <t>85272.68±16135.37</t>
  </si>
  <si>
    <t>86097.84±18891.33</t>
  </si>
  <si>
    <t>100616±29304.45</t>
  </si>
  <si>
    <t>59424.14±17370.5</t>
  </si>
  <si>
    <t>40765±25857.53</t>
  </si>
  <si>
    <t>26205.13±6046.44</t>
  </si>
  <si>
    <t>26005.13±11949.06</t>
  </si>
  <si>
    <t>136.75±131.64</t>
  </si>
  <si>
    <t>156.95±160.35</t>
  </si>
  <si>
    <t>305.7±402.8</t>
  </si>
  <si>
    <t>322.05±285.28</t>
  </si>
  <si>
    <t>384.83±436.21</t>
  </si>
  <si>
    <t>721.39±1009.23</t>
  </si>
  <si>
    <t>782.76±1126.74</t>
  </si>
  <si>
    <t>1439.32±1704.86</t>
  </si>
  <si>
    <t>1508.95±2211.25</t>
  </si>
  <si>
    <t>1909.41±2071.07</t>
  </si>
  <si>
    <t>31687±37770.09</t>
  </si>
  <si>
    <t>10550.67±10662.33</t>
  </si>
  <si>
    <t>4562.73±6643.83</t>
  </si>
  <si>
    <t>5665.38±6675.34</t>
  </si>
  <si>
    <t>3507.62±3532.21</t>
  </si>
  <si>
    <t>955.55±792.45</t>
  </si>
  <si>
    <t>698.62±766.09</t>
  </si>
  <si>
    <t>425.42±321.51</t>
  </si>
  <si>
    <t>238.03±151.36</t>
  </si>
  <si>
    <t>272.73±365.48</t>
  </si>
  <si>
    <t>1431.96±1301.85</t>
  </si>
  <si>
    <t>2129.61±2804.18</t>
  </si>
  <si>
    <t>4045.35±5590.49</t>
  </si>
  <si>
    <t>4114.3±7075.55</t>
  </si>
  <si>
    <t>4451.04±6125.9</t>
  </si>
  <si>
    <t>3221.99±902.54</t>
  </si>
  <si>
    <t>3042.08±1080.91</t>
  </si>
  <si>
    <t>2817.73±915.82</t>
  </si>
  <si>
    <t>2609.61±1088.38</t>
  </si>
  <si>
    <t>1810.8±580.11</t>
  </si>
  <si>
    <t>7294.97±5054.2</t>
  </si>
  <si>
    <t>7764.53±5939.21</t>
  </si>
  <si>
    <t>12384.23±11275.9</t>
  </si>
  <si>
    <t>12835.16±10246.6</t>
  </si>
  <si>
    <t>9027.86±6637.14</t>
  </si>
  <si>
    <t>3369.07±4674.83</t>
  </si>
  <si>
    <t>1996.43±2532</t>
  </si>
  <si>
    <t>3708.26±4267.61</t>
  </si>
  <si>
    <t>4582.82±4579.91</t>
  </si>
  <si>
    <t>5165.28±4938.26</t>
  </si>
  <si>
    <t>7008.87±4368.01</t>
  </si>
  <si>
    <t>3627.51±3195.24</t>
  </si>
  <si>
    <t>5898.33±4649.03</t>
  </si>
  <si>
    <t>6945.53±5626.37</t>
  </si>
  <si>
    <t>8318.03±5116.96</t>
  </si>
  <si>
    <t>1576.55±852.69</t>
  </si>
  <si>
    <t>2364.49±1059.73</t>
  </si>
  <si>
    <t>1757.64±1130.57</t>
  </si>
  <si>
    <t>1467.35±746.82</t>
  </si>
  <si>
    <t>839.73±592.06</t>
  </si>
  <si>
    <t>5004.23±2866.09</t>
  </si>
  <si>
    <t>5420.83±5234.36</t>
  </si>
  <si>
    <t>7020.83±3342.33</t>
  </si>
  <si>
    <t>8315.47±4269.44</t>
  </si>
  <si>
    <t>11203.66±6003.95</t>
  </si>
  <si>
    <t>2021.38±963</t>
  </si>
  <si>
    <t>2381.14±1325.31</t>
  </si>
  <si>
    <t>3044.76±1158.57</t>
  </si>
  <si>
    <t>2097.82±1037.62</t>
  </si>
  <si>
    <t>1612.79±688.36</t>
  </si>
  <si>
    <t>20256.93±16591.58</t>
  </si>
  <si>
    <t>12364.54±15541.88</t>
  </si>
  <si>
    <t>8484.11±9556.53</t>
  </si>
  <si>
    <t>11795.85±11291.87</t>
  </si>
  <si>
    <t>9223.07±7398.84</t>
  </si>
  <si>
    <t>65240.4±91661.62</t>
  </si>
  <si>
    <t>55290.72±49648.14</t>
  </si>
  <si>
    <t>96466.22±121054.26</t>
  </si>
  <si>
    <t>123512.9±76777.28</t>
  </si>
  <si>
    <t>125871.4±109315.91</t>
  </si>
  <si>
    <t>1124.85±1153.84</t>
  </si>
  <si>
    <t>1296.11±1276.25</t>
  </si>
  <si>
    <t>1973.62±1495.68</t>
  </si>
  <si>
    <t>1960.3±1777.8</t>
  </si>
  <si>
    <t>1686.61±1032.16</t>
  </si>
  <si>
    <t>2822.7±1864.51</t>
  </si>
  <si>
    <t>7550.61±5519.34</t>
  </si>
  <si>
    <t>8364.24±4902.55</t>
  </si>
  <si>
    <t>18613.24±11754.19</t>
  </si>
  <si>
    <t>20751.9±8533.78</t>
  </si>
  <si>
    <t>17379.1±9968.46</t>
  </si>
  <si>
    <t>16246.85±8423.77</t>
  </si>
  <si>
    <t>15180.48±6979.24</t>
  </si>
  <si>
    <t>10397.88±4011.89</t>
  </si>
  <si>
    <t>9164.5±5021.53</t>
  </si>
  <si>
    <t>1481.69±1263.68</t>
  </si>
  <si>
    <t>1649.88±1907.62</t>
  </si>
  <si>
    <t>2826.74±2040.85</t>
  </si>
  <si>
    <t>3321.55±2390.05</t>
  </si>
  <si>
    <t>4397.87±3111.66</t>
  </si>
  <si>
    <t>3814.22±3419.83</t>
  </si>
  <si>
    <t>3168.62±1905.21</t>
  </si>
  <si>
    <t>3117.64±1318.58</t>
  </si>
  <si>
    <t>2443.21±1358.2</t>
  </si>
  <si>
    <t>1807.79±692.73</t>
  </si>
  <si>
    <t>1288.55±880.7</t>
  </si>
  <si>
    <t>1067.65±1098.65</t>
  </si>
  <si>
    <t>1154.99±875.64</t>
  </si>
  <si>
    <t>1386.4±1190.02</t>
  </si>
  <si>
    <t>1924.35±1451.94</t>
  </si>
  <si>
    <t>3458.21±2647.79</t>
  </si>
  <si>
    <t>8161.6±10820.47</t>
  </si>
  <si>
    <t>17236.73±13591.23</t>
  </si>
  <si>
    <t>34801.88±21813.2</t>
  </si>
  <si>
    <t>43162.51±27569.05</t>
  </si>
  <si>
    <t>624.83±635.05</t>
  </si>
  <si>
    <t>1611.65±4054.22</t>
  </si>
  <si>
    <t>3689.49±3759.63</t>
  </si>
  <si>
    <t>9065.16±5791.73</t>
  </si>
  <si>
    <t>10347.71±6998.2</t>
  </si>
  <si>
    <t>1730.28±3114.31</t>
  </si>
  <si>
    <t>1283.03±1018.75</t>
  </si>
  <si>
    <t>1427.98±913.39</t>
  </si>
  <si>
    <t>985.17±954.3</t>
  </si>
  <si>
    <t>662.33±542.15</t>
  </si>
  <si>
    <t>427774.52±135068.51</t>
  </si>
  <si>
    <t>394270.89±105995.82</t>
  </si>
  <si>
    <t>430719.34±100162.46</t>
  </si>
  <si>
    <t>278388.75±137671.93</t>
  </si>
  <si>
    <t>110780.84±82895.23</t>
  </si>
  <si>
    <t>62252.13±23636.63</t>
  </si>
  <si>
    <t>52935.62±14828.97</t>
  </si>
  <si>
    <t>58135.27±15446.29</t>
  </si>
  <si>
    <t>56102.8±18820.14</t>
  </si>
  <si>
    <t>38143.38±10533.45</t>
  </si>
  <si>
    <t>78725.12±79556.99</t>
  </si>
  <si>
    <t>78557.45±96425.12</t>
  </si>
  <si>
    <t>35042.1±49146.23</t>
  </si>
  <si>
    <t>30356.51±36152.74</t>
  </si>
  <si>
    <t>17562.46±21461.68</t>
  </si>
  <si>
    <t>12107.72±4686.9</t>
  </si>
  <si>
    <t>9350.62±2709.49</t>
  </si>
  <si>
    <t>9759.78±2324.38</t>
  </si>
  <si>
    <t>6792.98±2810.68</t>
  </si>
  <si>
    <t>3191.81±1561.39</t>
  </si>
  <si>
    <t>10367.68±9111.78</t>
  </si>
  <si>
    <t>15663.46±22091.51</t>
  </si>
  <si>
    <t>27969.49±59126.97</t>
  </si>
  <si>
    <t>37288.19±36156.09</t>
  </si>
  <si>
    <t>30821.73±31412.63</t>
  </si>
  <si>
    <t>565.08±853.36</t>
  </si>
  <si>
    <t>1185.13±1697.59</t>
  </si>
  <si>
    <t>6184.87±11963.51</t>
  </si>
  <si>
    <t>5201.07±7595.75</t>
  </si>
  <si>
    <t>4827.91±10310.92</t>
  </si>
  <si>
    <t>1234.61±958.75</t>
  </si>
  <si>
    <t>2157.04±1522.65</t>
  </si>
  <si>
    <t>2109.06±1464.71</t>
  </si>
  <si>
    <t>2144.05±1512.8</t>
  </si>
  <si>
    <t>1742.01±1269.29</t>
  </si>
  <si>
    <t>679.96±1182.5</t>
  </si>
  <si>
    <t>214.02±200.37</t>
  </si>
  <si>
    <t>226.48±188.7</t>
  </si>
  <si>
    <t>362.89±512.18</t>
  </si>
  <si>
    <t>625.89±807.58</t>
  </si>
  <si>
    <t>7836.77±3780.88</t>
  </si>
  <si>
    <t>14513.45±9247.59</t>
  </si>
  <si>
    <t>23016.61±14622.83</t>
  </si>
  <si>
    <t>13534.39±7576.69</t>
  </si>
  <si>
    <t>20755.54±14632.02</t>
  </si>
  <si>
    <t>3809.7±6209.4</t>
  </si>
  <si>
    <t>4292.39±8830.91</t>
  </si>
  <si>
    <t>6230.12±12045.62</t>
  </si>
  <si>
    <t>9162.52±17899.67</t>
  </si>
  <si>
    <t>11346.88±15796.76</t>
  </si>
  <si>
    <t>5849.63±5150.13</t>
  </si>
  <si>
    <t>5235.28±4375.58</t>
  </si>
  <si>
    <t>4457.29±3398.74</t>
  </si>
  <si>
    <t>3531.68±2527.31</t>
  </si>
  <si>
    <t>2175.39±1384.51</t>
  </si>
  <si>
    <t>309.99±169.97</t>
  </si>
  <si>
    <t>636.62±1161.07</t>
  </si>
  <si>
    <t>537.91±382.46</t>
  </si>
  <si>
    <t>773.63±841.86</t>
  </si>
  <si>
    <t>1106.88±698.22</t>
  </si>
  <si>
    <t>1454.19±624.8</t>
  </si>
  <si>
    <t>2223.38±2453.13</t>
  </si>
  <si>
    <t>2166.74±3670.24</t>
  </si>
  <si>
    <t>4201.44±3805.43</t>
  </si>
  <si>
    <t>4525.11±4298.11</t>
  </si>
  <si>
    <t>48448.1±43534.5</t>
  </si>
  <si>
    <t>40975.17±44210.24</t>
  </si>
  <si>
    <t>68533.93±55539.72</t>
  </si>
  <si>
    <t>69160±46982.04</t>
  </si>
  <si>
    <t>87291.26±59763.19</t>
  </si>
  <si>
    <t>11331.96±7089.57</t>
  </si>
  <si>
    <t>10719.94±7743.65</t>
  </si>
  <si>
    <t>6576.5±6704.1</t>
  </si>
  <si>
    <t>6499.27±3720.33</t>
  </si>
  <si>
    <t>8619.01±6069.06</t>
  </si>
  <si>
    <t>500.1±504.95</t>
  </si>
  <si>
    <t>744.83±1434.08</t>
  </si>
  <si>
    <t>1088.65±1771.86</t>
  </si>
  <si>
    <t>2536.87±5582.66</t>
  </si>
  <si>
    <t>3708.23±6401.86</t>
  </si>
  <si>
    <t>12203.65±7269.01</t>
  </si>
  <si>
    <t>15711.53±9033.88</t>
  </si>
  <si>
    <t>17762.49±10298.97</t>
  </si>
  <si>
    <t>33727.31±34061.61</t>
  </si>
  <si>
    <t>30680.17±12438.52</t>
  </si>
  <si>
    <t>240.06±261.84</t>
  </si>
  <si>
    <t>238.99±280.71</t>
  </si>
  <si>
    <t>414.61±637.03</t>
  </si>
  <si>
    <t>432.52±257.63</t>
  </si>
  <si>
    <t>774.85±1406.59</t>
  </si>
  <si>
    <t>82785.19±41378.53</t>
  </si>
  <si>
    <t>147831.98±63831.23</t>
  </si>
  <si>
    <t>134705.04±70883.73</t>
  </si>
  <si>
    <t>123496.88±49683.96</t>
  </si>
  <si>
    <t>130087.87±71018.94</t>
  </si>
  <si>
    <t>113.84±80.75</t>
  </si>
  <si>
    <t>109.2±86.99</t>
  </si>
  <si>
    <t>140.99±156.95</t>
  </si>
  <si>
    <t>559.38±1660.19</t>
  </si>
  <si>
    <t>660.5±1336.47</t>
  </si>
  <si>
    <t>4959.71±2471.34</t>
  </si>
  <si>
    <t>3374.83±2947.5</t>
  </si>
  <si>
    <t>3584.63±2372.78</t>
  </si>
  <si>
    <t>2718.93±1311.12</t>
  </si>
  <si>
    <t>3498.08±1802.67</t>
  </si>
  <si>
    <t>22280±12997.19</t>
  </si>
  <si>
    <t>18673.45±11867.14</t>
  </si>
  <si>
    <t>22289±11771.74</t>
  </si>
  <si>
    <t>13768.15±10119.24</t>
  </si>
  <si>
    <t>5677.69±4559.39</t>
  </si>
  <si>
    <t>668.53±337.01</t>
  </si>
  <si>
    <t>783.92±268.73</t>
  </si>
  <si>
    <t>749±230.83</t>
  </si>
  <si>
    <t>639.95±252.17</t>
  </si>
  <si>
    <t>518.52±248.96</t>
  </si>
  <si>
    <t>1630.96±971.33</t>
  </si>
  <si>
    <t>2322.55±1230.66</t>
  </si>
  <si>
    <t>2982.25±1670.67</t>
  </si>
  <si>
    <t>3020.96±1674.03</t>
  </si>
  <si>
    <t>4682.35±2983.31</t>
  </si>
  <si>
    <t>402.78±254.04</t>
  </si>
  <si>
    <t>470.74±615.45</t>
  </si>
  <si>
    <t>548.49±972.14</t>
  </si>
  <si>
    <t>739.21±835.01</t>
  </si>
  <si>
    <t>1276.36±2447.29</t>
  </si>
  <si>
    <t>421.22±158.45</t>
  </si>
  <si>
    <t>279.62±119.82</t>
  </si>
  <si>
    <t>265.29±112.56</t>
  </si>
  <si>
    <t>316.26±265.44</t>
  </si>
  <si>
    <t>320.92±242.78</t>
  </si>
  <si>
    <t>318812.24±111194.81</t>
  </si>
  <si>
    <t>326080.84±93264.55</t>
  </si>
  <si>
    <t>368042.92±94970.59</t>
  </si>
  <si>
    <t>243394.03±137036.42</t>
  </si>
  <si>
    <t>89798.38±66537.9</t>
  </si>
  <si>
    <t>7798.47±3124.15</t>
  </si>
  <si>
    <t>7350.39±2291.93</t>
  </si>
  <si>
    <t>7970.8±4592.15</t>
  </si>
  <si>
    <t>5309.24±1769.12</t>
  </si>
  <si>
    <t>4429.71±2180.66</t>
  </si>
  <si>
    <t>75191.81±40981.37</t>
  </si>
  <si>
    <t>40084.36±20930.97</t>
  </si>
  <si>
    <t>42125.3±18900.17</t>
  </si>
  <si>
    <t>41822.12±16525.57</t>
  </si>
  <si>
    <t>33832.87±12351.26</t>
  </si>
  <si>
    <t>3609.29±745.79</t>
  </si>
  <si>
    <t>3215.21±927.05</t>
  </si>
  <si>
    <t>3334.33±1071.63</t>
  </si>
  <si>
    <t>2421.87±735.2</t>
  </si>
  <si>
    <t>1896.06±680.09</t>
  </si>
  <si>
    <t>9095.5±4690.12</t>
  </si>
  <si>
    <t>8007.94±3663.22</t>
  </si>
  <si>
    <t>8083.48±2784.1</t>
  </si>
  <si>
    <t>6907±2386.76</t>
  </si>
  <si>
    <t>5207.49±2358.51</t>
  </si>
  <si>
    <t>6126.58±2941.91</t>
  </si>
  <si>
    <t>8921.92±4297.73</t>
  </si>
  <si>
    <t>9987.42±3781.45</t>
  </si>
  <si>
    <t>14457.57±5510.43</t>
  </si>
  <si>
    <t>15559.12±7582.58</t>
  </si>
  <si>
    <t>605.22±1062.07</t>
  </si>
  <si>
    <t>466.16±524.74</t>
  </si>
  <si>
    <t>644.19±753.77</t>
  </si>
  <si>
    <t>1463.77±1831.01</t>
  </si>
  <si>
    <t>1881.36±2372.15</t>
  </si>
  <si>
    <t>5252.12±2690.54</t>
  </si>
  <si>
    <t>5512.87±2366.88</t>
  </si>
  <si>
    <t>4935.98±1472.37</t>
  </si>
  <si>
    <t>4596.9±1613.39</t>
  </si>
  <si>
    <t>3208.37±1291.3</t>
  </si>
  <si>
    <t>11996.44±9048.08</t>
  </si>
  <si>
    <t>8418.13±9990.43</t>
  </si>
  <si>
    <t>11780.46±8047.16</t>
  </si>
  <si>
    <t>14655.7±8521.22</t>
  </si>
  <si>
    <t>20713.88±11145.6</t>
  </si>
  <si>
    <t>469.26±125.72</t>
  </si>
  <si>
    <t>508.25±168.97</t>
  </si>
  <si>
    <t>624.27±395.95</t>
  </si>
  <si>
    <t>790.35±208.58</t>
  </si>
  <si>
    <t>694.08±214.24</t>
  </si>
  <si>
    <t>1769.55±4263.84</t>
  </si>
  <si>
    <t>410.01±569.58</t>
  </si>
  <si>
    <t>699.51±1010.96</t>
  </si>
  <si>
    <t>1176.03±1652.62</t>
  </si>
  <si>
    <t>3471.55±6520.92</t>
  </si>
  <si>
    <t>665.41±275</t>
  </si>
  <si>
    <t>676.77±328.62</t>
  </si>
  <si>
    <t>1134.67±661.83</t>
  </si>
  <si>
    <t>832.77±270.71</t>
  </si>
  <si>
    <t>1000.96±565.52</t>
  </si>
  <si>
    <t>13750.88±9360.19</t>
  </si>
  <si>
    <t>10032.3±12130.47</t>
  </si>
  <si>
    <t>5509.64±6473.08</t>
  </si>
  <si>
    <t>8041.61±8003.21</t>
  </si>
  <si>
    <t>7219.11±5850.19</t>
  </si>
  <si>
    <t>4973.07±4425.66</t>
  </si>
  <si>
    <t>7259.36±6276.87</t>
  </si>
  <si>
    <t>5049.71±3529.03</t>
  </si>
  <si>
    <t>3260.82±2146.06</t>
  </si>
  <si>
    <t>3195.51±3243.87</t>
  </si>
  <si>
    <t>346.92±141.61</t>
  </si>
  <si>
    <t>311.67±145.11</t>
  </si>
  <si>
    <t>292.88±159.8</t>
  </si>
  <si>
    <t>205.95±104.2</t>
  </si>
  <si>
    <t>197.56±149.35</t>
  </si>
  <si>
    <t>762.07±1534.61</t>
  </si>
  <si>
    <t>741.76±550.22</t>
  </si>
  <si>
    <t>1377.53±2655.27</t>
  </si>
  <si>
    <t>1540.27±1617.69</t>
  </si>
  <si>
    <t>1916.97±1931.31</t>
  </si>
  <si>
    <t>1717.67±1553.45</t>
  </si>
  <si>
    <t>2014.88±1827.61</t>
  </si>
  <si>
    <t>3002.71±2060.63</t>
  </si>
  <si>
    <t>2948.95±2689.74</t>
  </si>
  <si>
    <t>2910.81±1631.35</t>
  </si>
  <si>
    <t>507.43±438.64</t>
  </si>
  <si>
    <t>688.06±527.96</t>
  </si>
  <si>
    <t>791.28±513.24</t>
  </si>
  <si>
    <t>954.24±749.91</t>
  </si>
  <si>
    <t>1202.01±993.66</t>
  </si>
  <si>
    <t>1584.29±3563.59</t>
  </si>
  <si>
    <t>1873.03±2903.39</t>
  </si>
  <si>
    <t>651.62±603.91</t>
  </si>
  <si>
    <t>464.26±473.49</t>
  </si>
  <si>
    <t>481.76±470.92</t>
  </si>
  <si>
    <t>1410.67±2024.67</t>
  </si>
  <si>
    <t>768.47±655.62</t>
  </si>
  <si>
    <t>874.66±922.71</t>
  </si>
  <si>
    <t>1436.96±1262.34</t>
  </si>
  <si>
    <t>1210.21±396.01</t>
  </si>
  <si>
    <t>757.33±246.86</t>
  </si>
  <si>
    <t>830.13±484.03</t>
  </si>
  <si>
    <t>1508.23±1282.47</t>
  </si>
  <si>
    <t>1574.47±1151.57</t>
  </si>
  <si>
    <t>2305.2±2622.01</t>
  </si>
  <si>
    <t>2887.52±1751.98</t>
  </si>
  <si>
    <t>3064.75±2137.57</t>
  </si>
  <si>
    <t>4331.83±2321.95</t>
  </si>
  <si>
    <t>4547.84±2773.33</t>
  </si>
  <si>
    <t>4637.57±2481.54</t>
  </si>
  <si>
    <t>1518.17±5038.49</t>
  </si>
  <si>
    <t>1890.23±5555.66</t>
  </si>
  <si>
    <t>1922.74±1927.53</t>
  </si>
  <si>
    <t>6070.05±12148.35</t>
  </si>
  <si>
    <t>8618.57±14227.52</t>
  </si>
  <si>
    <t>6333.4±4090.06</t>
  </si>
  <si>
    <t>3021.74±2134.69</t>
  </si>
  <si>
    <t>2256.86±1321.96</t>
  </si>
  <si>
    <t>1978.81±1618.97</t>
  </si>
  <si>
    <t>1874.84±746.55</t>
  </si>
  <si>
    <t>695.07±2053.93</t>
  </si>
  <si>
    <t>289.6±411.37</t>
  </si>
  <si>
    <t>480.89±982.96</t>
  </si>
  <si>
    <t>709.53±1339.83</t>
  </si>
  <si>
    <t>1731.78±2910.57</t>
  </si>
  <si>
    <t>466.17±377.51</t>
  </si>
  <si>
    <t>807.84±442.52</t>
  </si>
  <si>
    <t>1269.23±1018.38</t>
  </si>
  <si>
    <t>1744.89±943.31</t>
  </si>
  <si>
    <t>1838.88±1133.05</t>
  </si>
  <si>
    <t>1654.07±2265.21</t>
  </si>
  <si>
    <t>1495.07±1653.63</t>
  </si>
  <si>
    <t>2447.27±3110.11</t>
  </si>
  <si>
    <t>2551.07±1869.92</t>
  </si>
  <si>
    <t>2400.84±1915.94</t>
  </si>
  <si>
    <t>2928.21±8035.02</t>
  </si>
  <si>
    <t>2362.48±2815.48</t>
  </si>
  <si>
    <t>7094.67±12489.92</t>
  </si>
  <si>
    <t>10409.41±16998.93</t>
  </si>
  <si>
    <t>10364.23±14738.7</t>
  </si>
  <si>
    <t>142.27±128.62</t>
  </si>
  <si>
    <t>242.22±167.34</t>
  </si>
  <si>
    <t>301.33±198.19</t>
  </si>
  <si>
    <t>275.91±217.08</t>
  </si>
  <si>
    <t>316.89±180.95</t>
  </si>
  <si>
    <t>1230.89±544.69</t>
  </si>
  <si>
    <t>2022.74±706.24</t>
  </si>
  <si>
    <t>2273.86±823.02</t>
  </si>
  <si>
    <t>3059.1±898.84</t>
  </si>
  <si>
    <t>3531.23±1154.88</t>
  </si>
  <si>
    <t>23400.51±14600.2</t>
  </si>
  <si>
    <t>21109.8±7856.65</t>
  </si>
  <si>
    <t>17675.99±5706.72</t>
  </si>
  <si>
    <t>16184.15±5116.51</t>
  </si>
  <si>
    <t>12641.62±7581.98</t>
  </si>
  <si>
    <t>2245.64±2198.21</t>
  </si>
  <si>
    <t>1855.9±3048.19</t>
  </si>
  <si>
    <t>1411.8±1318.78</t>
  </si>
  <si>
    <t>884.33±854.21</t>
  </si>
  <si>
    <t>565.55±525.28</t>
  </si>
  <si>
    <t>776.93±414.47</t>
  </si>
  <si>
    <t>1425.67±870.2</t>
  </si>
  <si>
    <t>1735.45±1107.59</t>
  </si>
  <si>
    <t>1724.23±1260.51</t>
  </si>
  <si>
    <t>2947.83±2142.87</t>
  </si>
  <si>
    <t>404.36±387.05</t>
  </si>
  <si>
    <t>566.32±512.15</t>
  </si>
  <si>
    <t>683.28±515.97</t>
  </si>
  <si>
    <t>742.59±556.71</t>
  </si>
  <si>
    <t>1194.58±946.39</t>
  </si>
  <si>
    <t>501.13±222.17</t>
  </si>
  <si>
    <t>722.5±679.01</t>
  </si>
  <si>
    <t>895.1±497.1</t>
  </si>
  <si>
    <t>940.53±474.64</t>
  </si>
  <si>
    <t>984.71±593.67</t>
  </si>
  <si>
    <t>585.14±446.09</t>
  </si>
  <si>
    <t>828.05±483.55</t>
  </si>
  <si>
    <t>919±742.45</t>
  </si>
  <si>
    <t>802.73±507.16</t>
  </si>
  <si>
    <t>712.88±310.58</t>
  </si>
  <si>
    <t>7059.6±21039.13</t>
  </si>
  <si>
    <t>3746.9±2410.9</t>
  </si>
  <si>
    <t>5274.75±7770.84</t>
  </si>
  <si>
    <t>3593.59±2020.17</t>
  </si>
  <si>
    <t>2508.67±2376.96</t>
  </si>
  <si>
    <t>3233.97±2862.13</t>
  </si>
  <si>
    <t>1334.84±931.67</t>
  </si>
  <si>
    <t>893.95±1646.79</t>
  </si>
  <si>
    <t>984.3±2878.25</t>
  </si>
  <si>
    <t>641.71±393.9</t>
  </si>
  <si>
    <t>117320.44±82699.67</t>
  </si>
  <si>
    <t>87951.28±39383.15</t>
  </si>
  <si>
    <t>106465.07±68192.08</t>
  </si>
  <si>
    <t>59617.32±45779.04</t>
  </si>
  <si>
    <t>37483.96±27351.57</t>
  </si>
  <si>
    <t>807.53±1747.01</t>
  </si>
  <si>
    <t>750.4±1731.84</t>
  </si>
  <si>
    <t>391.55±303.4</t>
  </si>
  <si>
    <t>738.83±1396.85</t>
  </si>
  <si>
    <t>1076.23±1627.39</t>
  </si>
  <si>
    <t>2224.71±1650.79</t>
  </si>
  <si>
    <t>3660.38±3241.05</t>
  </si>
  <si>
    <t>4423.04±3485.26</t>
  </si>
  <si>
    <t>5939.53±5943.76</t>
  </si>
  <si>
    <t>7012.45±5887.13</t>
  </si>
  <si>
    <t>417.36±353.59</t>
  </si>
  <si>
    <t>786.24±547.92</t>
  </si>
  <si>
    <t>1172.71±1258.97</t>
  </si>
  <si>
    <t>942.47±738.32</t>
  </si>
  <si>
    <t>1777.91±1234.35</t>
  </si>
  <si>
    <t>470.28±383.84</t>
  </si>
  <si>
    <t>419.21±400.75</t>
  </si>
  <si>
    <t>410.78±232.18</t>
  </si>
  <si>
    <t>527.32±541.73</t>
  </si>
  <si>
    <t>805.45±533.27</t>
  </si>
  <si>
    <t>3307.8±2038.17</t>
  </si>
  <si>
    <t>2915.47±3168.78</t>
  </si>
  <si>
    <t>3474.39±2329.08</t>
  </si>
  <si>
    <t>4182.74±3380</t>
  </si>
  <si>
    <t>7129.26±5196.41</t>
  </si>
  <si>
    <t>160.42±211.79</t>
  </si>
  <si>
    <t>983.49±1091.39</t>
  </si>
  <si>
    <t>1037.83±1152.64</t>
  </si>
  <si>
    <t>1456.74±1643.98</t>
  </si>
  <si>
    <t>2198.93±3734.97</t>
  </si>
  <si>
    <t>1052.15±756.59</t>
  </si>
  <si>
    <t>1851.52±1458.84</t>
  </si>
  <si>
    <t>1522.2±698.14</t>
  </si>
  <si>
    <t>1779.68±868.13</t>
  </si>
  <si>
    <t>1641.66±820.07</t>
  </si>
  <si>
    <t>700.53±469.4</t>
  </si>
  <si>
    <t>1089.42±1016.19</t>
  </si>
  <si>
    <t>1239.28±848.03</t>
  </si>
  <si>
    <t>1244.34±1004.62</t>
  </si>
  <si>
    <t>1150.54±742.2</t>
  </si>
  <si>
    <t>8274.87±5285.7</t>
  </si>
  <si>
    <t>11906.98±8827.81</t>
  </si>
  <si>
    <t>12896.69±6700.99</t>
  </si>
  <si>
    <t>13166.06±5953.18</t>
  </si>
  <si>
    <t>11802.53±5087.84</t>
  </si>
  <si>
    <t>220213.39±746908.26</t>
  </si>
  <si>
    <t>43650.62±114064.24</t>
  </si>
  <si>
    <t>8546.88±17305.32</t>
  </si>
  <si>
    <t>5380.84±15369.79</t>
  </si>
  <si>
    <t>4007.21±7404.84</t>
  </si>
  <si>
    <t>332.62±282.37</t>
  </si>
  <si>
    <t>269.1±222.66</t>
  </si>
  <si>
    <t>227.63±174.42</t>
  </si>
  <si>
    <t>357.9±320.15</t>
  </si>
  <si>
    <t>641.49±308.08</t>
  </si>
  <si>
    <t>22041.69±7577.25</t>
  </si>
  <si>
    <t>15151.68±6400.57</t>
  </si>
  <si>
    <t>12067.05±6126.31</t>
  </si>
  <si>
    <t>12132.66±4818.84</t>
  </si>
  <si>
    <t>9319.23±3047.49</t>
  </si>
  <si>
    <t>9496.55±6712.1</t>
  </si>
  <si>
    <t>6127.93±6782.77</t>
  </si>
  <si>
    <t>4563.59±4465.15</t>
  </si>
  <si>
    <t>13978.04±35113.05</t>
  </si>
  <si>
    <t>5654.33±4455.24</t>
  </si>
  <si>
    <t>527.21±693.16</t>
  </si>
  <si>
    <t>657.43±883.37</t>
  </si>
  <si>
    <t>970.33±850.6</t>
  </si>
  <si>
    <t>817.52±769.05</t>
  </si>
  <si>
    <t>1323.82±1216.07</t>
  </si>
  <si>
    <t>456.36±353.72</t>
  </si>
  <si>
    <t>1310.16±1174.38</t>
  </si>
  <si>
    <t>1446.03±1088.51</t>
  </si>
  <si>
    <t>3299.96±2424.74</t>
  </si>
  <si>
    <t>4482±2117.54</t>
  </si>
  <si>
    <t>2507.12±2121.64</t>
  </si>
  <si>
    <t>3711.93±4310.56</t>
  </si>
  <si>
    <t>2423.64±2665</t>
  </si>
  <si>
    <t>2071.18±1602.82</t>
  </si>
  <si>
    <t>1200.37±902.12</t>
  </si>
  <si>
    <t>1543.48±1191.66</t>
  </si>
  <si>
    <t>1166.22±604.96</t>
  </si>
  <si>
    <t>1033.8±675.69</t>
  </si>
  <si>
    <t>762.26±376.69</t>
  </si>
  <si>
    <t>645.95±278.33</t>
  </si>
  <si>
    <t>5766.38±7956.65</t>
  </si>
  <si>
    <t>3575.7±3468.54</t>
  </si>
  <si>
    <t>3481.67±7190.47</t>
  </si>
  <si>
    <t>2558.47±5528.98</t>
  </si>
  <si>
    <t>4492.91±4922.35</t>
  </si>
  <si>
    <t>3474.71±3518.81</t>
  </si>
  <si>
    <t>2429.66±1626.48</t>
  </si>
  <si>
    <t>4309.07±3719.22</t>
  </si>
  <si>
    <t>2110.58±1341.58</t>
  </si>
  <si>
    <t>2596.55±4322.7</t>
  </si>
  <si>
    <t>784.11±466.11</t>
  </si>
  <si>
    <t>922.45±619.75</t>
  </si>
  <si>
    <t>1048.75±326.1</t>
  </si>
  <si>
    <t>1425.22±413.78</t>
  </si>
  <si>
    <t>1626.11±588.89</t>
  </si>
  <si>
    <t>649.16±668.16</t>
  </si>
  <si>
    <t>1420.41±1055.77</t>
  </si>
  <si>
    <t>1517.9±1101.29</t>
  </si>
  <si>
    <t>2332.53±1962.25</t>
  </si>
  <si>
    <t>3136.58±4678.61</t>
  </si>
  <si>
    <t>2070.08±3660.08</t>
  </si>
  <si>
    <t>1545.42±1990.33</t>
  </si>
  <si>
    <t>2171.48±2248.44</t>
  </si>
  <si>
    <t>2492.4±3603.38</t>
  </si>
  <si>
    <t>1823.41±815.74</t>
  </si>
  <si>
    <t>611.94±1128.67</t>
  </si>
  <si>
    <t>630.4±634.02</t>
  </si>
  <si>
    <t>1104.83±2468.67</t>
  </si>
  <si>
    <t>848.57±919.92</t>
  </si>
  <si>
    <t>1150.53±762.41</t>
  </si>
  <si>
    <t>234.28±144.34</t>
  </si>
  <si>
    <t>406.08±313.45</t>
  </si>
  <si>
    <t>424.52±238.35</t>
  </si>
  <si>
    <t>389.6±227.91</t>
  </si>
  <si>
    <t>426.74±318.36</t>
  </si>
  <si>
    <t>698.24±1771.43</t>
  </si>
  <si>
    <t>1236.57±2920.88</t>
  </si>
  <si>
    <t>510.93±518.54</t>
  </si>
  <si>
    <t>314.12±336.95</t>
  </si>
  <si>
    <t>395.34±596.18</t>
  </si>
  <si>
    <t>2772.22±1132.04</t>
  </si>
  <si>
    <t>2983.38±1159.44</t>
  </si>
  <si>
    <t>3811.01±2063.04</t>
  </si>
  <si>
    <t>2862.66±1157.41</t>
  </si>
  <si>
    <t>2451.3±1307.09</t>
  </si>
  <si>
    <t>959.76±737.38</t>
  </si>
  <si>
    <t>1195.22±1609.33</t>
  </si>
  <si>
    <t>1750.82±1446.51</t>
  </si>
  <si>
    <t>1827.72±1159.29</t>
  </si>
  <si>
    <t>2816.54±2409.27</t>
  </si>
  <si>
    <t>1170.59±1854.25</t>
  </si>
  <si>
    <t>1919.14±4116.3</t>
  </si>
  <si>
    <t>1561.35±830.91</t>
  </si>
  <si>
    <t>3032.49±4320.43</t>
  </si>
  <si>
    <t>6971.99±14504.09</t>
  </si>
  <si>
    <t>37980.37±19200.81</t>
  </si>
  <si>
    <t>34241.82±22865.48</t>
  </si>
  <si>
    <t>48106.89±26031.03</t>
  </si>
  <si>
    <t>46761.15±22415.5</t>
  </si>
  <si>
    <t>56135.89±29644.97</t>
  </si>
  <si>
    <t>6312.18±5345.73</t>
  </si>
  <si>
    <t>6314.58±6638.53</t>
  </si>
  <si>
    <t>10656.11±9131.02</t>
  </si>
  <si>
    <t>10778.06±7417.13</t>
  </si>
  <si>
    <t>12867.63±9075.05</t>
  </si>
  <si>
    <t>440.67±389.65</t>
  </si>
  <si>
    <t>817.51±608.65</t>
  </si>
  <si>
    <t>761.78±417.49</t>
  </si>
  <si>
    <t>1087.23±926.41</t>
  </si>
  <si>
    <t>1545.6±1728.54</t>
  </si>
  <si>
    <t>10847.71±9884.11</t>
  </si>
  <si>
    <t>4918.48±3640.36</t>
  </si>
  <si>
    <t>3606.85±2155.96</t>
  </si>
  <si>
    <t>2957.33±1939.29</t>
  </si>
  <si>
    <t>2920.28±1153.96</t>
  </si>
  <si>
    <t>50.15±32.08</t>
  </si>
  <si>
    <t>73.6±80.46</t>
  </si>
  <si>
    <t>109.98±52.02</t>
  </si>
  <si>
    <t>335.03±256.07</t>
  </si>
  <si>
    <t>404.53±216.11</t>
  </si>
  <si>
    <t>946.77±392.94</t>
  </si>
  <si>
    <t>836.92±263.33</t>
  </si>
  <si>
    <t>716.25±359.3</t>
  </si>
  <si>
    <t>737.37±353.54</t>
  </si>
  <si>
    <t>863.82±261.13</t>
  </si>
  <si>
    <t>290.39±267.77</t>
  </si>
  <si>
    <t>326.72±396.83</t>
  </si>
  <si>
    <t>357.17±389.59</t>
  </si>
  <si>
    <t>514.71±760.41</t>
  </si>
  <si>
    <t>534.63±455.07</t>
  </si>
  <si>
    <t>395.9±101.67</t>
  </si>
  <si>
    <t>512.71±163.98</t>
  </si>
  <si>
    <t>588.39±158.48</t>
  </si>
  <si>
    <t>595.91±177.32</t>
  </si>
  <si>
    <t>578.89±192.6</t>
  </si>
  <si>
    <t>2025.58±973.43</t>
  </si>
  <si>
    <t>1723.04±1740.87</t>
  </si>
  <si>
    <t>2091.14±936.35</t>
  </si>
  <si>
    <t>2355.48±1227.66</t>
  </si>
  <si>
    <t>3107.46±1402.62</t>
  </si>
  <si>
    <t>282.4±258.18</t>
  </si>
  <si>
    <t>399.94±333.82</t>
  </si>
  <si>
    <t>547.64±312.88</t>
  </si>
  <si>
    <t>1366.95±983.01</t>
  </si>
  <si>
    <t>1250.99±825.72</t>
  </si>
  <si>
    <t>180.54±99.28</t>
  </si>
  <si>
    <t>308.86±285.6</t>
  </si>
  <si>
    <t>316.11±173.57</t>
  </si>
  <si>
    <t>431.13±360.41</t>
  </si>
  <si>
    <t>541.6±388.79</t>
  </si>
  <si>
    <t>8363.27±5663.71</t>
  </si>
  <si>
    <t>9644.6±8433.84</t>
  </si>
  <si>
    <t>15247.33±11507.34</t>
  </si>
  <si>
    <t>16620.75±10562.35</t>
  </si>
  <si>
    <t>16833.08±9986.94</t>
  </si>
  <si>
    <t>6377.08±6513.61</t>
  </si>
  <si>
    <t>9045.83±5692.59</t>
  </si>
  <si>
    <t>8846.49±4199.02</t>
  </si>
  <si>
    <t>9218.79±4556.46</t>
  </si>
  <si>
    <t>7612.03±3647.27</t>
  </si>
  <si>
    <t>25256.19±34397.75</t>
  </si>
  <si>
    <t>22115.86±31234.79</t>
  </si>
  <si>
    <t>25421.48±78409.76</t>
  </si>
  <si>
    <t>10730.82±31308.06</t>
  </si>
  <si>
    <t>9968.54±22342.65</t>
  </si>
  <si>
    <t>499.29±295.8</t>
  </si>
  <si>
    <t>507.02±380.85</t>
  </si>
  <si>
    <t>531.71±270.46</t>
  </si>
  <si>
    <t>868.11±330.95</t>
  </si>
  <si>
    <t>953.08±376.58</t>
  </si>
  <si>
    <t>1038.43±453.85</t>
  </si>
  <si>
    <t>1403.27±951.23</t>
  </si>
  <si>
    <t>982.13±451.98</t>
  </si>
  <si>
    <t>597.05±208.57</t>
  </si>
  <si>
    <t>574.89±320.99</t>
  </si>
  <si>
    <t>24949.3±20305</t>
  </si>
  <si>
    <t>38690.16±41762.87</t>
  </si>
  <si>
    <t>25948.21±23163.61</t>
  </si>
  <si>
    <t>21507.58±20602.35</t>
  </si>
  <si>
    <t>17837.5±17613.31</t>
  </si>
  <si>
    <t>1506.42±1530.71</t>
  </si>
  <si>
    <t>3547.4±5624.47</t>
  </si>
  <si>
    <t>4570.71±5577.09</t>
  </si>
  <si>
    <t>5733.29±10600.21</t>
  </si>
  <si>
    <t>7704.14±9569.97</t>
  </si>
  <si>
    <t>592.46±519.76</t>
  </si>
  <si>
    <t>1514.22±1745.85</t>
  </si>
  <si>
    <t>2520.56±2469.09</t>
  </si>
  <si>
    <t>3028.33±4339.13</t>
  </si>
  <si>
    <t>1872.64±2389.31</t>
  </si>
  <si>
    <t>9629.09±10767.76</t>
  </si>
  <si>
    <t>4349.59±3877.84</t>
  </si>
  <si>
    <t>2451.59±1855.24</t>
  </si>
  <si>
    <t>2254.76±2254.07</t>
  </si>
  <si>
    <t>2157.52±2084.34</t>
  </si>
  <si>
    <t>4072.14±3809.49</t>
  </si>
  <si>
    <t>3678.44±4180.16</t>
  </si>
  <si>
    <t>7058.25±6141.08</t>
  </si>
  <si>
    <t>8138.49±5787.72</t>
  </si>
  <si>
    <t>9823.98±6760.42</t>
  </si>
  <si>
    <t>10603.6±4153.11</t>
  </si>
  <si>
    <t>6076.46±2858.33</t>
  </si>
  <si>
    <t>4005.51±2875.77</t>
  </si>
  <si>
    <t>2856.5±1866.05</t>
  </si>
  <si>
    <t>2815.31±1587.99</t>
  </si>
  <si>
    <t>435.3±639.12</t>
  </si>
  <si>
    <t>471.29±424.8</t>
  </si>
  <si>
    <t>644.03±529.88</t>
  </si>
  <si>
    <t>1256.45±1099.11</t>
  </si>
  <si>
    <t>1348.28±1624.08</t>
  </si>
  <si>
    <t>4405.11±3863.1</t>
  </si>
  <si>
    <t>6693.8±9642.89</t>
  </si>
  <si>
    <t>8525.95±8240.71</t>
  </si>
  <si>
    <t>8193.13±6149.85</t>
  </si>
  <si>
    <t>8685.11±7409.22</t>
  </si>
  <si>
    <t>8052.13±10580.03</t>
  </si>
  <si>
    <t>31514.36±32211.57</t>
  </si>
  <si>
    <t>20790.65±24127.19</t>
  </si>
  <si>
    <t>25179.39±23659.96</t>
  </si>
  <si>
    <t>19536.13±13181.86</t>
  </si>
  <si>
    <t>1460.58±1131.35</t>
  </si>
  <si>
    <t>1736.43±1667.1</t>
  </si>
  <si>
    <t>2516.97±1696.19</t>
  </si>
  <si>
    <t>2737.06±2117.12</t>
  </si>
  <si>
    <t>3747.89±3018.92</t>
  </si>
  <si>
    <t>818.52±632.61</t>
  </si>
  <si>
    <t>1611.22±4347.67</t>
  </si>
  <si>
    <t>4549.19±13211.89</t>
  </si>
  <si>
    <t>4487.72±7342.17</t>
  </si>
  <si>
    <t>4422.39±5021.82</t>
  </si>
  <si>
    <t>2340.25±1284.49</t>
  </si>
  <si>
    <t>2999.91±2739.11</t>
  </si>
  <si>
    <t>4071.98±2147.71</t>
  </si>
  <si>
    <t>4390.58±2146.65</t>
  </si>
  <si>
    <t>3467.84±1711.95</t>
  </si>
  <si>
    <t>1514.23±1094.81</t>
  </si>
  <si>
    <t>1457.48±1732.77</t>
  </si>
  <si>
    <t>1552.2±940.9</t>
  </si>
  <si>
    <t>2286.15±1757.89</t>
  </si>
  <si>
    <t>2734.26±1850.03</t>
  </si>
  <si>
    <t>1218.09±802.64</t>
  </si>
  <si>
    <t>1506.44±1245.99</t>
  </si>
  <si>
    <t>2469.35±2365.89</t>
  </si>
  <si>
    <t>1765.31±2049.91</t>
  </si>
  <si>
    <t>1892.31±1392.84</t>
  </si>
  <si>
    <t>2296.92±6390.5</t>
  </si>
  <si>
    <t>3024.08±7438.54</t>
  </si>
  <si>
    <t>1435.47±2158.03</t>
  </si>
  <si>
    <t>4547.92±10885.14</t>
  </si>
  <si>
    <t>932.06±1687.88</t>
  </si>
  <si>
    <t>7575.38±1101.03</t>
  </si>
  <si>
    <t>7765.97±1704.87</t>
  </si>
  <si>
    <t>8012.08±2324.8</t>
  </si>
  <si>
    <t>9856.05±2557.25</t>
  </si>
  <si>
    <t>10378.46±2537.48</t>
  </si>
  <si>
    <t>846.75±410.63</t>
  </si>
  <si>
    <t>1205.14±981.92</t>
  </si>
  <si>
    <t>1434.11±974.07</t>
  </si>
  <si>
    <t>1460.13±890.65</t>
  </si>
  <si>
    <t>2264.44±1480.15</t>
  </si>
  <si>
    <t>8678.18±2244.35</t>
  </si>
  <si>
    <t>9460.32±2449.37</t>
  </si>
  <si>
    <t>7514.31±1615.62</t>
  </si>
  <si>
    <t>7426.42±2231.42</t>
  </si>
  <si>
    <t>5794.22±1982.23</t>
  </si>
  <si>
    <t>166.78±166.83</t>
  </si>
  <si>
    <t>1953.38±8540.47</t>
  </si>
  <si>
    <t>180.65±191.97</t>
  </si>
  <si>
    <t>412.43±748.22</t>
  </si>
  <si>
    <t>681.96±1162.73</t>
  </si>
  <si>
    <t>2761.9±2306.37</t>
  </si>
  <si>
    <t>3816.46±3335.62</t>
  </si>
  <si>
    <t>4770.87±4284.64</t>
  </si>
  <si>
    <t>4560.13±4082.36</t>
  </si>
  <si>
    <t>12662.33±14038.59</t>
  </si>
  <si>
    <t>317.64±111.23</t>
  </si>
  <si>
    <t>299.51±240.16</t>
  </si>
  <si>
    <t>328±353.96</t>
  </si>
  <si>
    <t>1272.14±3417.82</t>
  </si>
  <si>
    <t>1635.52±3008.93</t>
  </si>
  <si>
    <t>99434.51±75311.17</t>
  </si>
  <si>
    <t>137803.11±99725.22</t>
  </si>
  <si>
    <t>162098.14±196196.34</t>
  </si>
  <si>
    <t>180376.65±159978.3</t>
  </si>
  <si>
    <t>163752.63±85834.26</t>
  </si>
  <si>
    <t>583.67±586.07</t>
  </si>
  <si>
    <t>578.25±607.33</t>
  </si>
  <si>
    <t>673.37±569.99</t>
  </si>
  <si>
    <t>677.84±883.43</t>
  </si>
  <si>
    <t>1596.59±1538.55</t>
  </si>
  <si>
    <t>6674.15±17386.88</t>
  </si>
  <si>
    <t>2412.28±4334.22</t>
  </si>
  <si>
    <t>4281.57±6975.42</t>
  </si>
  <si>
    <t>6301.73±10482</t>
  </si>
  <si>
    <t>6296.41±11830.8</t>
  </si>
  <si>
    <t>1938.97±1703.83</t>
  </si>
  <si>
    <t>2775.17±4705.41</t>
  </si>
  <si>
    <t>3131.49±2091.11</t>
  </si>
  <si>
    <t>3437.24±2510.62</t>
  </si>
  <si>
    <t>3880.11±2914.09</t>
  </si>
  <si>
    <t>562.9±373.37</t>
  </si>
  <si>
    <t>475.94±397.02</t>
  </si>
  <si>
    <t>484.53±369.52</t>
  </si>
  <si>
    <t>500.56±403.31</t>
  </si>
  <si>
    <t>714.49±437.72</t>
  </si>
  <si>
    <t>648.19±543.79</t>
  </si>
  <si>
    <t>859.62±607.69</t>
  </si>
  <si>
    <t>724.44±327.59</t>
  </si>
  <si>
    <t>545.34±295.77</t>
  </si>
  <si>
    <t>491.67±307.47</t>
  </si>
  <si>
    <t>836.37±558.64</t>
  </si>
  <si>
    <t>775.47±637.99</t>
  </si>
  <si>
    <t>813.05±454.1</t>
  </si>
  <si>
    <t>677.85±395.16</t>
  </si>
  <si>
    <t>1130.92±537.73</t>
  </si>
  <si>
    <t>870.93±547.48</t>
  </si>
  <si>
    <t>1466.68±1134.71</t>
  </si>
  <si>
    <t>1669.07±1211.84</t>
  </si>
  <si>
    <t>2035.88±1449.94</t>
  </si>
  <si>
    <t>2892.17±2202.63</t>
  </si>
  <si>
    <t>2464.18±1268.27</t>
  </si>
  <si>
    <t>2168.08±2008.24</t>
  </si>
  <si>
    <t>2610.18±1628.93</t>
  </si>
  <si>
    <t>2700.4±1697.02</t>
  </si>
  <si>
    <t>3915.91±2303.33</t>
  </si>
  <si>
    <t>218472.05±158507.12</t>
  </si>
  <si>
    <t>78985.07±56011.45</t>
  </si>
  <si>
    <t>47490.55±94724.22</t>
  </si>
  <si>
    <t>45910.78±157656.73</t>
  </si>
  <si>
    <t>15526.05±11255.85</t>
  </si>
  <si>
    <t>2210.12±1589.01</t>
  </si>
  <si>
    <t>1464.59±1083.15</t>
  </si>
  <si>
    <t>2762.86±1716.85</t>
  </si>
  <si>
    <t>2594.29±1686.16</t>
  </si>
  <si>
    <t>4132.48±2189.38</t>
  </si>
  <si>
    <t>357±190.15</t>
  </si>
  <si>
    <t>512.13±576.38</t>
  </si>
  <si>
    <t>699.13±490.18</t>
  </si>
  <si>
    <t>771.03±461.66</t>
  </si>
  <si>
    <t>830.69±457.05</t>
  </si>
  <si>
    <t>1767.3±4556.78</t>
  </si>
  <si>
    <t>996.94±1745.16</t>
  </si>
  <si>
    <t>1356.98±3326.95</t>
  </si>
  <si>
    <t>2053.25±3571.65</t>
  </si>
  <si>
    <t>1736.01±2342.54</t>
  </si>
  <si>
    <t>1092.28±405.8</t>
  </si>
  <si>
    <t>1093.4±575.86</t>
  </si>
  <si>
    <t>1707.59±968.91</t>
  </si>
  <si>
    <t>1431.28±576.72</t>
  </si>
  <si>
    <t>1913.27±1166.66</t>
  </si>
  <si>
    <t>2065.75±1050.56</t>
  </si>
  <si>
    <t>2183.63±958.19</t>
  </si>
  <si>
    <t>2081.79±718.05</t>
  </si>
  <si>
    <t>1634.78±859.3</t>
  </si>
  <si>
    <t>1354.9±612.83</t>
  </si>
  <si>
    <t>302.75±217.05</t>
  </si>
  <si>
    <t>392.45±361.75</t>
  </si>
  <si>
    <t>869.94±1064.37</t>
  </si>
  <si>
    <t>1089.08±1500.65</t>
  </si>
  <si>
    <t>511.63±370.93</t>
  </si>
  <si>
    <t>2431.14±1997.67</t>
  </si>
  <si>
    <t>1080.77±723.09</t>
  </si>
  <si>
    <t>1530.91±1364.42</t>
  </si>
  <si>
    <t>1578.45±1813.62</t>
  </si>
  <si>
    <t>2102.28±1475.05</t>
  </si>
  <si>
    <t>181510.07±64205.94</t>
  </si>
  <si>
    <t>181654.16±57020.55</t>
  </si>
  <si>
    <t>163555.6±67884.53</t>
  </si>
  <si>
    <t>131169.9±48009.4</t>
  </si>
  <si>
    <t>114632.29±83952.61</t>
  </si>
  <si>
    <t>2604.53±2307.68</t>
  </si>
  <si>
    <t>3043.59±4100.19</t>
  </si>
  <si>
    <t>2504.97±1946.44</t>
  </si>
  <si>
    <t>1889.93±1545.2</t>
  </si>
  <si>
    <t>1134.82±820.92</t>
  </si>
  <si>
    <t>308.33±220.29</t>
  </si>
  <si>
    <t>386.61±321.39</t>
  </si>
  <si>
    <t>401.01±351.81</t>
  </si>
  <si>
    <t>375.24±288.21</t>
  </si>
  <si>
    <t>741.99±486.57</t>
  </si>
  <si>
    <t>3389.78±1396.7</t>
  </si>
  <si>
    <t>3354.03±1551.27</t>
  </si>
  <si>
    <t>2711.05±1301.04</t>
  </si>
  <si>
    <t>2555.02±1035.87</t>
  </si>
  <si>
    <t>1762.9±769.27</t>
  </si>
  <si>
    <t>5401.46±1680.3</t>
  </si>
  <si>
    <t>5794.96±1372.85</t>
  </si>
  <si>
    <t>6555.07±1603.46</t>
  </si>
  <si>
    <t>5598.78±1623.72</t>
  </si>
  <si>
    <t>4824.44±1650.33</t>
  </si>
  <si>
    <t>1878.69±1813.27</t>
  </si>
  <si>
    <t>2878.61±3160.24</t>
  </si>
  <si>
    <t>3596.76±3004.18</t>
  </si>
  <si>
    <t>3284.54±2786.11</t>
  </si>
  <si>
    <t>3362.83±2502.58</t>
  </si>
  <si>
    <t>2434.24±953.26</t>
  </si>
  <si>
    <t>2073.65±653.7</t>
  </si>
  <si>
    <t>2128.22±541.62</t>
  </si>
  <si>
    <t>1326.69±620.22</t>
  </si>
  <si>
    <t>830.88±486.31</t>
  </si>
  <si>
    <t>2941.45±2312.89</t>
  </si>
  <si>
    <t>2827.1±2360.55</t>
  </si>
  <si>
    <t>2425.33±1929.45</t>
  </si>
  <si>
    <t>2658.28±3318.84</t>
  </si>
  <si>
    <t>3547.6±2263.02</t>
  </si>
  <si>
    <t>5737.84±10642.04</t>
  </si>
  <si>
    <t>7691.81±16735.38</t>
  </si>
  <si>
    <t>6833.79±6521.89</t>
  </si>
  <si>
    <t>10698.56±11111.02</t>
  </si>
  <si>
    <t>12464.73±16040.57</t>
  </si>
  <si>
    <t>3931.56±1626.38</t>
  </si>
  <si>
    <t>3171.62±974.65</t>
  </si>
  <si>
    <t>3556.5±1362.26</t>
  </si>
  <si>
    <t>1932.65±1014.7</t>
  </si>
  <si>
    <t>816.92±773.63</t>
  </si>
  <si>
    <t>6983.2±4334.57</t>
  </si>
  <si>
    <t>5388.91±5202.56</t>
  </si>
  <si>
    <t>3955.25±2773.43</t>
  </si>
  <si>
    <t>2552.47±1396.91</t>
  </si>
  <si>
    <t>2649.67±2010.29</t>
  </si>
  <si>
    <t>299.68±210.83</t>
  </si>
  <si>
    <t>367.54±247.01</t>
  </si>
  <si>
    <t>1021.01±1342.01</t>
  </si>
  <si>
    <t>785.06±678.37</t>
  </si>
  <si>
    <t>1590.37±1690.55</t>
  </si>
  <si>
    <t>2932.79±7290.08</t>
  </si>
  <si>
    <t>5390.89±8232.53</t>
  </si>
  <si>
    <t>6347.41±8797.29</t>
  </si>
  <si>
    <t>8518.24±15069.7</t>
  </si>
  <si>
    <t>4194.01±3684.28</t>
  </si>
  <si>
    <t>72050.12±216844.05</t>
  </si>
  <si>
    <t>64455.48±93838</t>
  </si>
  <si>
    <t>73811.38±82709.99</t>
  </si>
  <si>
    <t>195713.33±231622.05</t>
  </si>
  <si>
    <t>149584.72±107153.93</t>
  </si>
  <si>
    <t>10137.41±35537.99</t>
  </si>
  <si>
    <t>4757.46±7015.41</t>
  </si>
  <si>
    <t>4694.01±5524.91</t>
  </si>
  <si>
    <t>20217.07±32806.56</t>
  </si>
  <si>
    <t>30070.31±54342.72</t>
  </si>
  <si>
    <t>1975.36±1303.16</t>
  </si>
  <si>
    <t>2561.55±1755.27</t>
  </si>
  <si>
    <t>2842.84±1360.23</t>
  </si>
  <si>
    <t>3901.76±2429.06</t>
  </si>
  <si>
    <t>3312.39±1572.32</t>
  </si>
  <si>
    <t>4723.97±4236.32</t>
  </si>
  <si>
    <t>11165.2±10970.7</t>
  </si>
  <si>
    <t>6992.38±3712.68</t>
  </si>
  <si>
    <t>7903.24±5955.36</t>
  </si>
  <si>
    <t>7353.87±5165.94</t>
  </si>
  <si>
    <t>6673.26±3006.55</t>
  </si>
  <si>
    <t>6943.4±3560.51</t>
  </si>
  <si>
    <t>8807.73±3727.4</t>
  </si>
  <si>
    <t>6824.62±3003.78</t>
  </si>
  <si>
    <t>6147.79±4328.89</t>
  </si>
  <si>
    <t>1694.65±1095.42</t>
  </si>
  <si>
    <t>1228.77±796.64</t>
  </si>
  <si>
    <t>901.72±621.48</t>
  </si>
  <si>
    <t>721.09±322.02</t>
  </si>
  <si>
    <t>719.12±239.3</t>
  </si>
  <si>
    <t>9809±3203.73</t>
  </si>
  <si>
    <t>10007.99±3668.75</t>
  </si>
  <si>
    <t>11835.83±4485.99</t>
  </si>
  <si>
    <t>14931.58±5648.16</t>
  </si>
  <si>
    <t>18312.23±6409.88</t>
  </si>
  <si>
    <t>4671.31±3073.37</t>
  </si>
  <si>
    <t>3048.04±1392.89</t>
  </si>
  <si>
    <t>4730.07±3093.97</t>
  </si>
  <si>
    <t>4705.19±2861.74</t>
  </si>
  <si>
    <t>5822.77±3222.49</t>
  </si>
  <si>
    <t>46444.7±48934.1</t>
  </si>
  <si>
    <t>15895.38±12312.91</t>
  </si>
  <si>
    <t>10878.84±4941.64</t>
  </si>
  <si>
    <t>9059.08±6699.39</t>
  </si>
  <si>
    <t>10912.28±4737.63</t>
  </si>
  <si>
    <t>384.84±92.78</t>
  </si>
  <si>
    <t>655.32±342.62</t>
  </si>
  <si>
    <t>497.17±120.36</t>
  </si>
  <si>
    <t>532.04±157.9</t>
  </si>
  <si>
    <t>417.34±102.25</t>
  </si>
  <si>
    <t>4195.66±3350.12</t>
  </si>
  <si>
    <t>4587.68±4341.81</t>
  </si>
  <si>
    <t>9397.62±10428.71</t>
  </si>
  <si>
    <t>4572.79±3036.55</t>
  </si>
  <si>
    <t>5545.1±3582.73</t>
  </si>
  <si>
    <t>907.61±817.44</t>
  </si>
  <si>
    <t>1456.88±1281.73</t>
  </si>
  <si>
    <t>1782.99±1541.85</t>
  </si>
  <si>
    <t>2359.1±2099.66</t>
  </si>
  <si>
    <t>3313.03±2418.99</t>
  </si>
  <si>
    <t>664.77±517.13</t>
  </si>
  <si>
    <t>431.49±191.67</t>
  </si>
  <si>
    <t>633.23±547.52</t>
  </si>
  <si>
    <t>639.89±546.26</t>
  </si>
  <si>
    <t>1249.55±1424.81</t>
  </si>
  <si>
    <t>6307.24±1982.69</t>
  </si>
  <si>
    <t>6484.07±4462.06</t>
  </si>
  <si>
    <t>13602.74±21619.08</t>
  </si>
  <si>
    <t>17996.54±25605.56</t>
  </si>
  <si>
    <t>28608.12±32617.81</t>
  </si>
  <si>
    <t>46160.41±46148.93</t>
  </si>
  <si>
    <t>25097.99±29345.7</t>
  </si>
  <si>
    <t>11664.02±10090.48</t>
  </si>
  <si>
    <t>11666.49±11527.44</t>
  </si>
  <si>
    <t>10709.66±11992.83</t>
  </si>
  <si>
    <t>4614.01±3148.95</t>
  </si>
  <si>
    <t>6462.24±5460.63</t>
  </si>
  <si>
    <t>8723.88±6606.19</t>
  </si>
  <si>
    <t>9674.45±6377.76</t>
  </si>
  <si>
    <t>14343.01±10070.45</t>
  </si>
  <si>
    <t>41929.28±37624.18</t>
  </si>
  <si>
    <t>25244.63±12512.69</t>
  </si>
  <si>
    <t>24356.59±8429.82</t>
  </si>
  <si>
    <t>18866.84±9825.52</t>
  </si>
  <si>
    <t>17405.47±7748.02</t>
  </si>
  <si>
    <t>1525.44±1029.92</t>
  </si>
  <si>
    <t>2608.36±1629.88</t>
  </si>
  <si>
    <t>3805.9±7685.72</t>
  </si>
  <si>
    <t>2958.23±1775.58</t>
  </si>
  <si>
    <t>2647.27±1624.54</t>
  </si>
  <si>
    <t>4417.56±1317.38</t>
  </si>
  <si>
    <t>6354.89±4276.15</t>
  </si>
  <si>
    <t>6849.24±3602.23</t>
  </si>
  <si>
    <t>8958.25±5363.51</t>
  </si>
  <si>
    <t>11063.4±5998.97</t>
  </si>
  <si>
    <t>557.65±235.56</t>
  </si>
  <si>
    <t>897.86±573.65</t>
  </si>
  <si>
    <t>1269.99±1116.52</t>
  </si>
  <si>
    <t>1309.14±1608.65</t>
  </si>
  <si>
    <t>856.34±1095.45</t>
  </si>
  <si>
    <t>4802.08±4974.91</t>
  </si>
  <si>
    <t>4560.28±5912.85</t>
  </si>
  <si>
    <t>3030.55±2592.5</t>
  </si>
  <si>
    <t>2825.54±4432.11</t>
  </si>
  <si>
    <t>2065.57±4378.83</t>
  </si>
  <si>
    <t>4256.65±4371.69</t>
  </si>
  <si>
    <t>4084.49±5598.8</t>
  </si>
  <si>
    <t>3125.64±2256.94</t>
  </si>
  <si>
    <t>2219.57±1781.41</t>
  </si>
  <si>
    <t>1489.91±1042.93</t>
  </si>
  <si>
    <t>1102.75±1721.62</t>
  </si>
  <si>
    <t>1885.01±2200.45</t>
  </si>
  <si>
    <t>2038.11±1969.83</t>
  </si>
  <si>
    <t>3254.26±3069.87</t>
  </si>
  <si>
    <t>3599.14±2651.47</t>
  </si>
  <si>
    <t>12030.63±18865.12</t>
  </si>
  <si>
    <t>16463.41±20295.63</t>
  </si>
  <si>
    <t>15728.46±16138.06</t>
  </si>
  <si>
    <t>27813.87±31705.01</t>
  </si>
  <si>
    <t>22803.69±19699.54</t>
  </si>
  <si>
    <t>1090.94±848.18</t>
  </si>
  <si>
    <t>945.89±964.1</t>
  </si>
  <si>
    <t>1551.8±909.1</t>
  </si>
  <si>
    <t>1716.77±1179.43</t>
  </si>
  <si>
    <t>1566.47±1143.37</t>
  </si>
  <si>
    <t>10853.76±8308.8</t>
  </si>
  <si>
    <t>11649.44±11064.68</t>
  </si>
  <si>
    <t>12610.88±6288.45</t>
  </si>
  <si>
    <t>14250.22±7244.31</t>
  </si>
  <si>
    <t>23035.11±16472.93</t>
  </si>
  <si>
    <t>437.02±270.32</t>
  </si>
  <si>
    <t>616.78±485.32</t>
  </si>
  <si>
    <t>739.68±462</t>
  </si>
  <si>
    <t>981.22±891.87</t>
  </si>
  <si>
    <t>1096.26±951.16</t>
  </si>
  <si>
    <t>2641.3±2028.44</t>
  </si>
  <si>
    <t>1779.71±2907.23</t>
  </si>
  <si>
    <t>1560.37±1019.74</t>
  </si>
  <si>
    <t>1901.68±1468.17</t>
  </si>
  <si>
    <t>3245.18±2149.41</t>
  </si>
  <si>
    <t>902.32±1468.92</t>
  </si>
  <si>
    <t>652.96±717.91</t>
  </si>
  <si>
    <t>1252.86±1518.61</t>
  </si>
  <si>
    <t>845.31±834.14</t>
  </si>
  <si>
    <t>555.95±540.98</t>
  </si>
  <si>
    <t>3416.7±10925.77</t>
  </si>
  <si>
    <t>1938.08±2797.89</t>
  </si>
  <si>
    <t>1125.75±1364.9</t>
  </si>
  <si>
    <t>1098.4±1125.77</t>
  </si>
  <si>
    <t>515.57±370.27</t>
  </si>
  <si>
    <t>11848.46±3173.4</t>
  </si>
  <si>
    <t>11267.64±3672.39</t>
  </si>
  <si>
    <t>8861.63±3046.48</t>
  </si>
  <si>
    <t>9109.53±2122.14</t>
  </si>
  <si>
    <t>10912.43±3044.92</t>
  </si>
  <si>
    <t>358.98±212.39</t>
  </si>
  <si>
    <t>443.76±228.17</t>
  </si>
  <si>
    <t>578.05±320.26</t>
  </si>
  <si>
    <t>531.2±259.32</t>
  </si>
  <si>
    <t>608.83±274.81</t>
  </si>
  <si>
    <t>1213.11±3091.06</t>
  </si>
  <si>
    <t>1174.17±1485.16</t>
  </si>
  <si>
    <t>1579.82±1416.58</t>
  </si>
  <si>
    <t>2570.3±2942.11</t>
  </si>
  <si>
    <t>2164.03±2011.76</t>
  </si>
  <si>
    <t>866.67±1010.55</t>
  </si>
  <si>
    <t>5836.8±23301.36</t>
  </si>
  <si>
    <t>1512.09±1557.71</t>
  </si>
  <si>
    <t>2035.95±2128.88</t>
  </si>
  <si>
    <t>3431.84±4444.98</t>
  </si>
  <si>
    <t>586.57±530.25</t>
  </si>
  <si>
    <t>575.67±547.76</t>
  </si>
  <si>
    <t>961.76±805.87</t>
  </si>
  <si>
    <t>1004.32±624.61</t>
  </si>
  <si>
    <t>1094.77±717.81</t>
  </si>
  <si>
    <t>487.99±406.31</t>
  </si>
  <si>
    <t>767.36±1753.64</t>
  </si>
  <si>
    <t>931.41±946.41</t>
  </si>
  <si>
    <t>987.63±892.69</t>
  </si>
  <si>
    <t>1340.23±1354.96</t>
  </si>
  <si>
    <t>824.83±569.75</t>
  </si>
  <si>
    <t>1300.51±901.04</t>
  </si>
  <si>
    <t>1499.39±1205.63</t>
  </si>
  <si>
    <t>1567.4±870.67</t>
  </si>
  <si>
    <t>1636.12±2226.45</t>
  </si>
  <si>
    <t>231.42±330.08</t>
  </si>
  <si>
    <t>176.23±220.2</t>
  </si>
  <si>
    <t>135.81±95.09</t>
  </si>
  <si>
    <t>375.72±445.22</t>
  </si>
  <si>
    <t>419.75±292.91</t>
  </si>
  <si>
    <t>4561.67±2501.76</t>
  </si>
  <si>
    <t>6835.41±8206.98</t>
  </si>
  <si>
    <t>7585.23±3501.22</t>
  </si>
  <si>
    <t>9238.77±5582.87</t>
  </si>
  <si>
    <t>9142.73±3789.29</t>
  </si>
  <si>
    <t>5766.12±2732.23</t>
  </si>
  <si>
    <t>5242.04±1702.32</t>
  </si>
  <si>
    <t>5311.81±2364.86</t>
  </si>
  <si>
    <t>3586.54±1535.27</t>
  </si>
  <si>
    <t>2434.84±1092.01</t>
  </si>
  <si>
    <t>950.63±1785.25</t>
  </si>
  <si>
    <t>390.56±530.22</t>
  </si>
  <si>
    <t>675.93±935.18</t>
  </si>
  <si>
    <t>932.25±1393.59</t>
  </si>
  <si>
    <t>976.74±1585.24</t>
  </si>
  <si>
    <t>139.9±105.83</t>
  </si>
  <si>
    <t>193.36±136.89</t>
  </si>
  <si>
    <t>226.95±169.4</t>
  </si>
  <si>
    <t>275.35±143.29</t>
  </si>
  <si>
    <t>294.11±150.62</t>
  </si>
  <si>
    <t>1204.84±1732.09</t>
  </si>
  <si>
    <t>1033.65±698.34</t>
  </si>
  <si>
    <t>1453.95±1840.96</t>
  </si>
  <si>
    <t>1612.29±1286.84</t>
  </si>
  <si>
    <t>2468.33±2125.08</t>
  </si>
  <si>
    <t>458.69±270.64</t>
  </si>
  <si>
    <t>427.13±355.95</t>
  </si>
  <si>
    <t>317.7±154.93</t>
  </si>
  <si>
    <t>529.4±793.87</t>
  </si>
  <si>
    <t>604.8±296.75</t>
  </si>
  <si>
    <t>976.21±657.75</t>
  </si>
  <si>
    <t>1350.26±1204.05</t>
  </si>
  <si>
    <t>1872.6±1554.92</t>
  </si>
  <si>
    <t>1645.15±707.72</t>
  </si>
  <si>
    <t>1984.04±1069.25</t>
  </si>
  <si>
    <t>9572.41±21254.75</t>
  </si>
  <si>
    <t>1282.07±969.91</t>
  </si>
  <si>
    <t>1156.78±793.03</t>
  </si>
  <si>
    <t>1255.3±1065.63</t>
  </si>
  <si>
    <t>1806.73±1277.9</t>
  </si>
  <si>
    <t>Isohomovanillic acid</t>
    <phoneticPr fontId="1" type="noConversion"/>
  </si>
  <si>
    <t>HMDB0000333</t>
    <phoneticPr fontId="1" type="noConversion"/>
  </si>
  <si>
    <t>HMDB0000398</t>
    <phoneticPr fontId="1" type="noConversion"/>
  </si>
  <si>
    <t>6851.48±11823.11</t>
  </si>
  <si>
    <t>3931.2±11153.16</t>
  </si>
  <si>
    <t>2107.83±982.75</t>
  </si>
  <si>
    <t>1256.59±769.66</t>
  </si>
  <si>
    <t>1075.64±833.09</t>
  </si>
  <si>
    <t>22651.41±10435.32</t>
  </si>
  <si>
    <t>3500.79±4415.84</t>
  </si>
  <si>
    <t>642.08±951.93</t>
  </si>
  <si>
    <t>15116.58±11466.72</t>
  </si>
  <si>
    <t>297.07±91.4</t>
  </si>
  <si>
    <t>27266.08±21740.26</t>
  </si>
  <si>
    <t>1046.06±1571.23</t>
  </si>
  <si>
    <t>916.24±896.47</t>
  </si>
  <si>
    <t>602.06±951.8</t>
  </si>
  <si>
    <t>2734.85±2011.78</t>
  </si>
  <si>
    <t>1503.81±2073.79</t>
  </si>
  <si>
    <t>9911.25±9271.91</t>
  </si>
  <si>
    <t>111.9±52.64</t>
  </si>
  <si>
    <t>23710.14±16504.14</t>
  </si>
  <si>
    <t>354.37±112.26</t>
  </si>
  <si>
    <t>4412.56±12358.59</t>
  </si>
  <si>
    <t>16032.43±15585.59</t>
  </si>
  <si>
    <t>36351.26±34056.53</t>
  </si>
  <si>
    <t>138.44±170.14</t>
  </si>
  <si>
    <t>16097.51±24815.94</t>
  </si>
  <si>
    <t>204709.73±350722.31</t>
  </si>
  <si>
    <t>4914.52±8688.4</t>
  </si>
  <si>
    <t>38589.9±45627.34</t>
  </si>
  <si>
    <t>295.13±156.63</t>
  </si>
  <si>
    <t>8451.02±18721.06</t>
  </si>
  <si>
    <t>2698.65±3416.56</t>
  </si>
  <si>
    <t>447.28±521.99</t>
  </si>
  <si>
    <t>1667.35±2119.78</t>
  </si>
  <si>
    <t>16737.89±13291.24</t>
  </si>
  <si>
    <t>439.3±161.34</t>
  </si>
  <si>
    <t>13809.86±51970.26</t>
  </si>
  <si>
    <t>9518.69±12764.74</t>
  </si>
  <si>
    <t>4350.74±9392.65</t>
  </si>
  <si>
    <t>22201.52±35888.34</t>
  </si>
  <si>
    <t>4534.12±7917.67</t>
  </si>
  <si>
    <t>224.98±122.93</t>
  </si>
  <si>
    <t>1620.45±2068.27</t>
  </si>
  <si>
    <t>1703.19±3331.34</t>
  </si>
  <si>
    <t>17723.38±16676.37</t>
  </si>
  <si>
    <t>1013.95±977.38</t>
  </si>
  <si>
    <t>3152.94±1644.78</t>
  </si>
  <si>
    <t>2157.7±1019.72</t>
  </si>
  <si>
    <t>10060.23±8041.45</t>
  </si>
  <si>
    <t>1143±711.37</t>
  </si>
  <si>
    <t>2647.35±6061.03</t>
  </si>
  <si>
    <t>5358.16±7828.74</t>
  </si>
  <si>
    <t>995.52±589.46</t>
  </si>
  <si>
    <t>12558.86±19130.99</t>
  </si>
  <si>
    <t>303.92±413.41</t>
  </si>
  <si>
    <t>399.05±352.11</t>
  </si>
  <si>
    <t>118.25±103.58</t>
  </si>
  <si>
    <t>1236.78±929.66</t>
  </si>
  <si>
    <t>618.83±793.87</t>
  </si>
  <si>
    <t>4749.95±11531.28</t>
  </si>
  <si>
    <t>249.52±283.72</t>
  </si>
  <si>
    <t>8483.42±13693.11</t>
  </si>
  <si>
    <t>769.23±292.83</t>
  </si>
  <si>
    <t>247.15±452.17</t>
  </si>
  <si>
    <t>7128.14±5890.39</t>
  </si>
  <si>
    <t>11591.31±12137.98</t>
  </si>
  <si>
    <t>350.1±413.86</t>
  </si>
  <si>
    <t>4490.32±6058.49</t>
  </si>
  <si>
    <t>46405.99±34160.4</t>
  </si>
  <si>
    <t>1177.35±2234.89</t>
  </si>
  <si>
    <t>14239.41±11129.92</t>
  </si>
  <si>
    <t>662.4±479.28</t>
  </si>
  <si>
    <t>634.65±1718.36</t>
  </si>
  <si>
    <t>419.8±1366.55</t>
  </si>
  <si>
    <t>938.5±1113.83</t>
  </si>
  <si>
    <t>443.07±456.25</t>
  </si>
  <si>
    <t>5378.41±8431.97</t>
  </si>
  <si>
    <t>1026.02±592.28</t>
  </si>
  <si>
    <t>4870.89±32077.21</t>
  </si>
  <si>
    <t>4086.04±5632.11</t>
  </si>
  <si>
    <t>1952.09±3234.72</t>
  </si>
  <si>
    <t>5352.29±12067.86</t>
  </si>
  <si>
    <t>1330.55±1575.71</t>
  </si>
  <si>
    <t>499.49±447.01</t>
  </si>
  <si>
    <t>404.69±448.22</t>
  </si>
  <si>
    <t>181.08±97.14</t>
  </si>
  <si>
    <t>4699.78±7851.29</t>
  </si>
  <si>
    <t>203.26±114.8</t>
  </si>
  <si>
    <t>420.27±595.65</t>
  </si>
  <si>
    <t>20311.06±7188.62</t>
  </si>
  <si>
    <t>523.27±758.58</t>
  </si>
  <si>
    <t>300.5±86.01</t>
  </si>
  <si>
    <t>3671.55±5199.8</t>
  </si>
  <si>
    <t>509.98±592.46</t>
  </si>
  <si>
    <t>110887.6±83308.7</t>
  </si>
  <si>
    <t>159.2±106.58</t>
  </si>
  <si>
    <t>378.17±423.99</t>
  </si>
  <si>
    <t>51.42±78.87</t>
  </si>
  <si>
    <t>851.26±807.37</t>
  </si>
  <si>
    <t>220.47±137.89</t>
  </si>
  <si>
    <t>67.39±99.51</t>
  </si>
  <si>
    <t>428.06±289.03</t>
  </si>
  <si>
    <t>4148.89±11990.84</t>
  </si>
  <si>
    <t>450.23±926.82</t>
  </si>
  <si>
    <t>4754.87±4520.03</t>
  </si>
  <si>
    <t>1437.88±1277.14</t>
  </si>
  <si>
    <t>3513.87±2346.13</t>
  </si>
  <si>
    <t>750.05±713.31</t>
  </si>
  <si>
    <t>4041.13±6502.8</t>
  </si>
  <si>
    <t>2546.24±5348.07</t>
  </si>
  <si>
    <t>238.76±210.25</t>
  </si>
  <si>
    <t>30684.42±17116.05</t>
  </si>
  <si>
    <t>805.52±1018.93</t>
  </si>
  <si>
    <t>28.86±70.18</t>
  </si>
  <si>
    <t>1758.24±2620.02</t>
  </si>
  <si>
    <t>581.74±686.17</t>
  </si>
  <si>
    <t>4330.21±2712.71</t>
  </si>
  <si>
    <t>266.86±289.38</t>
  </si>
  <si>
    <t>35099.8±30131.76</t>
  </si>
  <si>
    <t>423.74±430.88</t>
  </si>
  <si>
    <t>452.56±432.42</t>
  </si>
  <si>
    <t>1575.45±2810.85</t>
  </si>
  <si>
    <t>10652.89±11913.26</t>
  </si>
  <si>
    <t>1091.86±1137.26</t>
  </si>
  <si>
    <t>55242.62±36630.04</t>
  </si>
  <si>
    <t>328.53±168.99</t>
  </si>
  <si>
    <t>165.73±147.03</t>
  </si>
  <si>
    <t>195.93±804.22</t>
  </si>
  <si>
    <t>1733.4±1809.54</t>
  </si>
  <si>
    <t>563.32±718.16</t>
  </si>
  <si>
    <t>204.31±266.9</t>
  </si>
  <si>
    <t>1233.81±855.99</t>
  </si>
  <si>
    <t>1766.69±5349.14</t>
  </si>
  <si>
    <t>2133.42±2207.05</t>
  </si>
  <si>
    <t>641.27±552.04</t>
  </si>
  <si>
    <t>11465.15±8469.83</t>
  </si>
  <si>
    <t>2775.26±4029.81</t>
  </si>
  <si>
    <t>1837.19±3979.57</t>
  </si>
  <si>
    <t>526.17±751.11</t>
  </si>
  <si>
    <t>791.56±1228.97</t>
  </si>
  <si>
    <t>14185.86±8617.57</t>
  </si>
  <si>
    <t>331.49±390.74</t>
  </si>
  <si>
    <t>73.1±100</t>
  </si>
  <si>
    <t>741.54±833.84</t>
  </si>
  <si>
    <t>103.1±83.3</t>
  </si>
  <si>
    <t>1993.99±2220.24</t>
  </si>
  <si>
    <t>549.1±813.23</t>
  </si>
  <si>
    <t>16700.22±12366.83</t>
  </si>
  <si>
    <t>F</t>
  </si>
  <si>
    <t>M</t>
  </si>
  <si>
    <t>Validation Set</t>
    <phoneticPr fontId="1" type="noConversion"/>
  </si>
  <si>
    <t>(ADHD comorbid tic disorders)</t>
    <phoneticPr fontId="1" type="noConversion"/>
  </si>
  <si>
    <t>Training Set</t>
    <phoneticPr fontId="1" type="noConversion"/>
  </si>
  <si>
    <t>Table S2f The VIP score, Female/Male ratio and P value of metabolites significantly differentially expressed between genders at different years of age(All Ages).</t>
    <phoneticPr fontId="1" type="noConversion"/>
  </si>
  <si>
    <t>744.85±740.84</t>
  </si>
  <si>
    <t>3517±6595.88</t>
  </si>
  <si>
    <t>2990.2±5917.86</t>
  </si>
  <si>
    <t>1275.23±1967.88</t>
  </si>
  <si>
    <t>1126.23±1204.56</t>
  </si>
  <si>
    <t>216.76±142.04</t>
  </si>
  <si>
    <t>182.61±425.02</t>
  </si>
  <si>
    <t>41129.55±146271.42</t>
  </si>
  <si>
    <t>33180.29±27388.76</t>
  </si>
  <si>
    <t>319.27±441.55</t>
  </si>
  <si>
    <t>127626.27±240338.44</t>
  </si>
  <si>
    <t>4254.66±4577.6</t>
  </si>
  <si>
    <t>251.01±203.45</t>
  </si>
  <si>
    <t>107533.39±77977.91</t>
  </si>
  <si>
    <t>2414.73±5028.46</t>
  </si>
  <si>
    <t>761.46±705.36</t>
  </si>
  <si>
    <t>7918.57±11379.98</t>
  </si>
  <si>
    <t>7716.95±8128.29</t>
  </si>
  <si>
    <t>1121.23±1505.97</t>
  </si>
  <si>
    <t>28811±34044.51</t>
  </si>
  <si>
    <t>43.7±64.13</t>
  </si>
  <si>
    <t>1445.43±2110.85</t>
  </si>
  <si>
    <t>191.3±177.8</t>
  </si>
  <si>
    <t>9960.46±9849.79</t>
  </si>
  <si>
    <t>336.21±599.01</t>
  </si>
  <si>
    <t>321.99±346.72</t>
  </si>
  <si>
    <t>881.69±1479.71</t>
  </si>
  <si>
    <t>10763.61±11104.83</t>
  </si>
  <si>
    <t>3186.64±5554.47</t>
  </si>
  <si>
    <t>473.71±625.89</t>
  </si>
  <si>
    <t>14723.9±27345.76</t>
  </si>
  <si>
    <t>1303.85±1100.56</t>
  </si>
  <si>
    <t>28092.43±27273.06</t>
  </si>
  <si>
    <t>1304.02±2644.54</t>
  </si>
  <si>
    <t>591.53±943.62</t>
  </si>
  <si>
    <t>481.08±925.71</t>
  </si>
  <si>
    <t>27243.75±14676.92</t>
  </si>
  <si>
    <t>394.75±172.17</t>
  </si>
  <si>
    <t>320.37±224.94</t>
  </si>
  <si>
    <t>158.86±175.85</t>
  </si>
  <si>
    <t>483.09±243.19</t>
  </si>
  <si>
    <t>4472.63±7220.41</t>
  </si>
  <si>
    <t>449.53±742.63</t>
  </si>
  <si>
    <t>1049.6±688.42</t>
  </si>
  <si>
    <t>4015.65±6398.72</t>
  </si>
  <si>
    <t>1187.93±634.75</t>
  </si>
  <si>
    <t>1863.39±2860.67</t>
  </si>
  <si>
    <t>4427.7±12848.17</t>
  </si>
  <si>
    <t>571.25±844.04</t>
  </si>
  <si>
    <t>21256.21±8723.69</t>
  </si>
  <si>
    <t>2395.72±2088.37</t>
  </si>
  <si>
    <t>486.88±607.19</t>
  </si>
  <si>
    <t>20901.56±16735.71</t>
  </si>
  <si>
    <t>299.11±88.24</t>
  </si>
  <si>
    <t>3203.68±6109.54</t>
  </si>
  <si>
    <t>424.54±276</t>
  </si>
  <si>
    <t>3987.12±2657.52</t>
  </si>
  <si>
    <t>4389.39±9334.15</t>
  </si>
  <si>
    <t>20950.36±14299.16</t>
  </si>
  <si>
    <t>7325.58±9323.46</t>
  </si>
  <si>
    <t>sample ID</t>
    <phoneticPr fontId="1" type="noConversion"/>
  </si>
  <si>
    <t>H1</t>
    <phoneticPr fontId="1" type="noConversion"/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9</t>
  </si>
  <si>
    <t>H50</t>
  </si>
  <si>
    <t>H51</t>
  </si>
  <si>
    <t>H52</t>
  </si>
  <si>
    <t>H53</t>
  </si>
  <si>
    <t>H54</t>
  </si>
  <si>
    <t>H55</t>
  </si>
  <si>
    <t>H56</t>
  </si>
  <si>
    <t>H57</t>
  </si>
  <si>
    <t>H58</t>
  </si>
  <si>
    <t>H59</t>
  </si>
  <si>
    <t>H60</t>
  </si>
  <si>
    <t>H61</t>
  </si>
  <si>
    <t>H62</t>
  </si>
  <si>
    <t>H63</t>
  </si>
  <si>
    <t>H64</t>
  </si>
  <si>
    <t>H65</t>
  </si>
  <si>
    <t>H66</t>
  </si>
  <si>
    <t>H67</t>
  </si>
  <si>
    <t>H68</t>
  </si>
  <si>
    <t>H69</t>
  </si>
  <si>
    <t>H70</t>
  </si>
  <si>
    <t>H71</t>
  </si>
  <si>
    <t>H72</t>
  </si>
  <si>
    <t>H73</t>
  </si>
  <si>
    <t>H74</t>
  </si>
  <si>
    <t>H75</t>
  </si>
  <si>
    <t>H76</t>
  </si>
  <si>
    <t>H77</t>
  </si>
  <si>
    <t>H78</t>
  </si>
  <si>
    <t>H79</t>
  </si>
  <si>
    <t>H80</t>
  </si>
  <si>
    <t>H81</t>
  </si>
  <si>
    <t>H82</t>
  </si>
  <si>
    <t>H83</t>
  </si>
  <si>
    <t>H84</t>
  </si>
  <si>
    <t>H85</t>
  </si>
  <si>
    <t>H86</t>
  </si>
  <si>
    <t>H87</t>
  </si>
  <si>
    <t>H88</t>
  </si>
  <si>
    <t>H89</t>
  </si>
  <si>
    <t>H90</t>
  </si>
  <si>
    <t>H91</t>
  </si>
  <si>
    <t>H92</t>
  </si>
  <si>
    <t>H93</t>
  </si>
  <si>
    <t>H94</t>
  </si>
  <si>
    <t>H95</t>
  </si>
  <si>
    <t>H96</t>
  </si>
  <si>
    <t>H97</t>
  </si>
  <si>
    <t>H98</t>
  </si>
  <si>
    <t>H99</t>
  </si>
  <si>
    <t>H100</t>
  </si>
  <si>
    <t>H101</t>
  </si>
  <si>
    <t>H102</t>
  </si>
  <si>
    <t>H103</t>
  </si>
  <si>
    <t>H104</t>
  </si>
  <si>
    <t>H105</t>
  </si>
  <si>
    <t>H106</t>
  </si>
  <si>
    <t>H107</t>
  </si>
  <si>
    <t>H108</t>
  </si>
  <si>
    <t>H109</t>
  </si>
  <si>
    <t>H110</t>
  </si>
  <si>
    <t>H111</t>
  </si>
  <si>
    <t>H112</t>
  </si>
  <si>
    <t>H113</t>
  </si>
  <si>
    <t>H114</t>
  </si>
  <si>
    <t>H115</t>
  </si>
  <si>
    <t>H116</t>
  </si>
  <si>
    <t>H117</t>
  </si>
  <si>
    <t>H118</t>
  </si>
  <si>
    <t>H119</t>
  </si>
  <si>
    <t>H120</t>
  </si>
  <si>
    <t>H121</t>
  </si>
  <si>
    <t>H122</t>
  </si>
  <si>
    <t>H123</t>
  </si>
  <si>
    <t>H124</t>
  </si>
  <si>
    <t>H125</t>
  </si>
  <si>
    <t>H126</t>
  </si>
  <si>
    <t>H127</t>
  </si>
  <si>
    <t>H128</t>
  </si>
  <si>
    <t>H129</t>
  </si>
  <si>
    <t>H130</t>
  </si>
  <si>
    <t>H131</t>
  </si>
  <si>
    <t>H132</t>
  </si>
  <si>
    <t>H133</t>
  </si>
  <si>
    <t>H134</t>
  </si>
  <si>
    <t>H135</t>
  </si>
  <si>
    <t>H136</t>
  </si>
  <si>
    <t>H137</t>
  </si>
  <si>
    <t>H138</t>
  </si>
  <si>
    <t>H139</t>
  </si>
  <si>
    <t>H140</t>
  </si>
  <si>
    <t>H141</t>
  </si>
  <si>
    <t>H142</t>
  </si>
  <si>
    <t>H143</t>
  </si>
  <si>
    <t>H144</t>
  </si>
  <si>
    <t>H145</t>
  </si>
  <si>
    <t>H146</t>
  </si>
  <si>
    <t>H147</t>
  </si>
  <si>
    <t>H148</t>
  </si>
  <si>
    <t>H149</t>
  </si>
  <si>
    <t>H150</t>
  </si>
  <si>
    <t>H151</t>
  </si>
  <si>
    <t>H152</t>
  </si>
  <si>
    <t>H153</t>
  </si>
  <si>
    <t>H154</t>
  </si>
  <si>
    <t>H155</t>
  </si>
  <si>
    <t>H156</t>
  </si>
  <si>
    <t>H157</t>
  </si>
  <si>
    <t>H158</t>
  </si>
  <si>
    <t>H159</t>
  </si>
  <si>
    <t>H160</t>
  </si>
  <si>
    <t>H161</t>
  </si>
  <si>
    <t>H162</t>
  </si>
  <si>
    <t>H163</t>
  </si>
  <si>
    <t>H164</t>
  </si>
  <si>
    <t>H165</t>
  </si>
  <si>
    <t>H166</t>
  </si>
  <si>
    <t>H167</t>
  </si>
  <si>
    <t>H168</t>
  </si>
  <si>
    <t>H169</t>
  </si>
  <si>
    <t>H170</t>
  </si>
  <si>
    <t>H171</t>
  </si>
  <si>
    <t>H172</t>
  </si>
  <si>
    <t>H173</t>
  </si>
  <si>
    <t>H174</t>
  </si>
  <si>
    <t>H175</t>
  </si>
  <si>
    <t>H176</t>
  </si>
  <si>
    <t>H177</t>
  </si>
  <si>
    <t>H178</t>
  </si>
  <si>
    <t>H179</t>
  </si>
  <si>
    <t>H180</t>
  </si>
  <si>
    <t>H181</t>
  </si>
  <si>
    <t>H182</t>
  </si>
  <si>
    <t>H183</t>
  </si>
  <si>
    <t>H184</t>
  </si>
  <si>
    <t>H185</t>
  </si>
  <si>
    <t>H186</t>
  </si>
  <si>
    <t>H187</t>
  </si>
  <si>
    <t>H188</t>
  </si>
  <si>
    <t>H189</t>
  </si>
  <si>
    <t>H190</t>
  </si>
  <si>
    <t>H191</t>
  </si>
  <si>
    <t>H192</t>
  </si>
  <si>
    <t>H193</t>
  </si>
  <si>
    <t>H194</t>
  </si>
  <si>
    <t>H195</t>
  </si>
  <si>
    <t>H196</t>
  </si>
  <si>
    <t>H197</t>
  </si>
  <si>
    <t>H198</t>
  </si>
  <si>
    <t>H199</t>
  </si>
  <si>
    <t>H200</t>
  </si>
  <si>
    <t>H201</t>
  </si>
  <si>
    <t>H202</t>
  </si>
  <si>
    <t>H203</t>
  </si>
  <si>
    <t>H204</t>
  </si>
  <si>
    <t>H205</t>
  </si>
  <si>
    <t>H206</t>
  </si>
  <si>
    <t>H207</t>
  </si>
  <si>
    <t>H208</t>
  </si>
  <si>
    <t>H209</t>
  </si>
  <si>
    <t>H210</t>
  </si>
  <si>
    <t>H211</t>
  </si>
  <si>
    <t>H212</t>
  </si>
  <si>
    <t>H213</t>
  </si>
  <si>
    <t>H214</t>
  </si>
  <si>
    <t>H215</t>
  </si>
  <si>
    <t>H216</t>
  </si>
  <si>
    <t>H217</t>
  </si>
  <si>
    <t>H218</t>
  </si>
  <si>
    <t>H219</t>
  </si>
  <si>
    <t>H220</t>
  </si>
  <si>
    <t>H221</t>
  </si>
  <si>
    <t>H222</t>
  </si>
  <si>
    <t>H223</t>
  </si>
  <si>
    <t>H224</t>
  </si>
  <si>
    <t>H225</t>
  </si>
  <si>
    <t>H226</t>
  </si>
  <si>
    <t>H227</t>
  </si>
  <si>
    <t>H228</t>
  </si>
  <si>
    <t>H229</t>
  </si>
  <si>
    <t>H230</t>
  </si>
  <si>
    <t>H231</t>
  </si>
  <si>
    <t>H232</t>
  </si>
  <si>
    <t>H233</t>
  </si>
  <si>
    <t>H234</t>
  </si>
  <si>
    <t>H235</t>
  </si>
  <si>
    <t>H236</t>
  </si>
  <si>
    <t>H237</t>
  </si>
  <si>
    <t>H238</t>
  </si>
  <si>
    <t>H239</t>
  </si>
  <si>
    <t>H240</t>
  </si>
  <si>
    <t>H241</t>
  </si>
  <si>
    <t>H242</t>
  </si>
  <si>
    <t>H243</t>
  </si>
  <si>
    <t>H244</t>
  </si>
  <si>
    <t>H245</t>
  </si>
  <si>
    <t>H246</t>
  </si>
  <si>
    <t>H247</t>
  </si>
  <si>
    <t>H248</t>
  </si>
  <si>
    <t>H249</t>
  </si>
  <si>
    <t>H250</t>
  </si>
  <si>
    <t>H251</t>
  </si>
  <si>
    <t>H252</t>
  </si>
  <si>
    <t>H253</t>
  </si>
  <si>
    <t>H254</t>
  </si>
  <si>
    <t>H255</t>
  </si>
  <si>
    <t>H256</t>
  </si>
  <si>
    <t>H257</t>
  </si>
  <si>
    <t>H258</t>
  </si>
  <si>
    <t>H259</t>
  </si>
  <si>
    <t>H260</t>
  </si>
  <si>
    <t>H261</t>
  </si>
  <si>
    <t>H262</t>
  </si>
  <si>
    <t>H263</t>
  </si>
  <si>
    <t>H264</t>
  </si>
  <si>
    <t>H265</t>
  </si>
  <si>
    <t>H266</t>
  </si>
  <si>
    <t>H267</t>
  </si>
  <si>
    <t>H268</t>
  </si>
  <si>
    <t>H269</t>
  </si>
  <si>
    <t>H270</t>
  </si>
  <si>
    <t>H271</t>
  </si>
  <si>
    <t>H272</t>
  </si>
  <si>
    <t>H273</t>
  </si>
  <si>
    <t>H274</t>
  </si>
  <si>
    <t>H275</t>
  </si>
  <si>
    <t>H276</t>
  </si>
  <si>
    <t>H277</t>
  </si>
  <si>
    <t>H278</t>
  </si>
  <si>
    <t>H279</t>
  </si>
  <si>
    <t>H280</t>
  </si>
  <si>
    <t>H281</t>
  </si>
  <si>
    <t>H282</t>
  </si>
  <si>
    <t>H283</t>
  </si>
  <si>
    <t>H284</t>
  </si>
  <si>
    <t>H285</t>
  </si>
  <si>
    <t>H286</t>
  </si>
  <si>
    <t>H287</t>
  </si>
  <si>
    <t>H288</t>
  </si>
  <si>
    <t>H289</t>
  </si>
  <si>
    <t>H290</t>
  </si>
  <si>
    <t>H291</t>
  </si>
  <si>
    <t>H292</t>
  </si>
  <si>
    <t>H293</t>
  </si>
  <si>
    <t>H294</t>
  </si>
  <si>
    <t>H295</t>
  </si>
  <si>
    <t>H296</t>
  </si>
  <si>
    <t>H297</t>
  </si>
  <si>
    <t>H298</t>
  </si>
  <si>
    <t>H299</t>
  </si>
  <si>
    <t>H300</t>
  </si>
  <si>
    <t>H301</t>
  </si>
  <si>
    <t>H302</t>
  </si>
  <si>
    <t>H303</t>
  </si>
  <si>
    <t>H304</t>
  </si>
  <si>
    <t>H305</t>
  </si>
  <si>
    <t>H306</t>
  </si>
  <si>
    <t>H307</t>
  </si>
  <si>
    <t>H308</t>
  </si>
  <si>
    <t>H309</t>
  </si>
  <si>
    <t>H310</t>
  </si>
  <si>
    <t>H311</t>
  </si>
  <si>
    <t>H312</t>
  </si>
  <si>
    <t>H313</t>
  </si>
  <si>
    <t>H314</t>
  </si>
  <si>
    <t>H315</t>
  </si>
  <si>
    <t>H316</t>
  </si>
  <si>
    <t>H317</t>
  </si>
  <si>
    <t>H318</t>
  </si>
  <si>
    <t>H319</t>
  </si>
  <si>
    <t>H320</t>
  </si>
  <si>
    <t>H321</t>
  </si>
  <si>
    <t>H322</t>
  </si>
  <si>
    <t>H323</t>
  </si>
  <si>
    <t>H324</t>
  </si>
  <si>
    <t>H325</t>
  </si>
  <si>
    <t>H326</t>
  </si>
  <si>
    <t>H327</t>
  </si>
  <si>
    <t>H328</t>
  </si>
  <si>
    <t>H329</t>
  </si>
  <si>
    <t>H330</t>
  </si>
  <si>
    <t>H331</t>
  </si>
  <si>
    <t>H332</t>
  </si>
  <si>
    <t>H333</t>
  </si>
  <si>
    <t>H334</t>
  </si>
  <si>
    <t>H335</t>
  </si>
  <si>
    <t>H336</t>
  </si>
  <si>
    <t>H337</t>
  </si>
  <si>
    <t>H338</t>
  </si>
  <si>
    <t>H339</t>
  </si>
  <si>
    <t>H340</t>
  </si>
  <si>
    <t>H341</t>
  </si>
  <si>
    <t>H342</t>
  </si>
  <si>
    <t>H343</t>
  </si>
  <si>
    <t>H344</t>
  </si>
  <si>
    <t>H345</t>
  </si>
  <si>
    <t>H346</t>
  </si>
  <si>
    <t>H347</t>
  </si>
  <si>
    <t>H348</t>
  </si>
  <si>
    <t>H349</t>
  </si>
  <si>
    <t>H350</t>
  </si>
  <si>
    <t>AT1</t>
    <phoneticPr fontId="1" type="noConversion"/>
  </si>
  <si>
    <t>AT2</t>
  </si>
  <si>
    <t>AT3</t>
  </si>
  <si>
    <t>AT4</t>
  </si>
  <si>
    <t>AT5</t>
  </si>
  <si>
    <t>AT6</t>
  </si>
  <si>
    <t>AT7</t>
  </si>
  <si>
    <t>AT8</t>
  </si>
  <si>
    <t>AT9</t>
  </si>
  <si>
    <t>AT10</t>
  </si>
  <si>
    <t>AT11</t>
  </si>
  <si>
    <t>AT12</t>
  </si>
  <si>
    <t>AT13</t>
  </si>
  <si>
    <t>AT14</t>
  </si>
  <si>
    <t>AT15</t>
  </si>
  <si>
    <t>AT16</t>
  </si>
  <si>
    <t>AT17</t>
  </si>
  <si>
    <t>AT18</t>
  </si>
  <si>
    <t>AT19</t>
  </si>
  <si>
    <t>AT20</t>
  </si>
  <si>
    <t>AT21</t>
  </si>
  <si>
    <t>A1</t>
    <phoneticPr fontId="1" type="noConversion"/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T23</t>
  </si>
  <si>
    <t>AT24</t>
  </si>
  <si>
    <t>AT25</t>
  </si>
  <si>
    <t>AT26</t>
  </si>
  <si>
    <t>AT27</t>
  </si>
  <si>
    <t>AT28</t>
  </si>
  <si>
    <t>AT29</t>
  </si>
  <si>
    <t>AT30</t>
  </si>
  <si>
    <t>AT31</t>
  </si>
  <si>
    <t>A32</t>
    <phoneticPr fontId="1" type="noConversion"/>
  </si>
  <si>
    <t>AT22</t>
    <phoneticPr fontId="1" type="noConversion"/>
  </si>
  <si>
    <t>AT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ge              (years)</t>
    <phoneticPr fontId="1" type="noConversion"/>
  </si>
  <si>
    <r>
      <t>Gender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F:Female,M:Male</t>
    </r>
    <r>
      <rPr>
        <b/>
        <sz val="11"/>
        <rFont val="宋体"/>
        <family val="3"/>
        <charset val="134"/>
      </rPr>
      <t>）</t>
    </r>
    <phoneticPr fontId="1" type="noConversion"/>
  </si>
  <si>
    <t>(ADHD comorbid tic disorders)</t>
  </si>
  <si>
    <r>
      <t>(ADHD without tic disorders</t>
    </r>
    <r>
      <rPr>
        <b/>
        <sz val="11"/>
        <color theme="1"/>
        <rFont val="宋体"/>
        <family val="3"/>
        <charset val="134"/>
      </rPr>
      <t>）</t>
    </r>
  </si>
  <si>
    <t>Validation Set</t>
  </si>
  <si>
    <t>Health children (n=350)</t>
    <phoneticPr fontId="1" type="noConversion"/>
  </si>
  <si>
    <t>(n=21)</t>
    <phoneticPr fontId="1" type="noConversion"/>
  </si>
  <si>
    <t>(n=31)</t>
    <phoneticPr fontId="1" type="noConversion"/>
  </si>
  <si>
    <t>(n=11)</t>
    <phoneticPr fontId="1" type="noConversion"/>
  </si>
  <si>
    <t>(n=13)</t>
    <phoneticPr fontId="1" type="noConversion"/>
  </si>
  <si>
    <t>Table S3 Age differential metabolites in boys.</t>
    <phoneticPr fontId="2" type="noConversion"/>
  </si>
  <si>
    <t>Table S4 Age differential metabolites in girls.</t>
    <phoneticPr fontId="2" type="noConversion"/>
  </si>
  <si>
    <t xml:space="preserve">Bold samples are gender- and age- matched healthy control </t>
    <phoneticPr fontId="1" type="noConversion"/>
  </si>
  <si>
    <t>HC1</t>
    <phoneticPr fontId="1" type="noConversion"/>
  </si>
  <si>
    <t>HC2</t>
  </si>
  <si>
    <t>HC3</t>
  </si>
  <si>
    <t>HC4</t>
  </si>
  <si>
    <t>HC5</t>
  </si>
  <si>
    <t>HC6</t>
  </si>
  <si>
    <t>HC7</t>
  </si>
  <si>
    <t>HC8</t>
  </si>
  <si>
    <t>HC9</t>
  </si>
  <si>
    <t>HC10</t>
  </si>
  <si>
    <t>HC11</t>
  </si>
  <si>
    <t>HC12</t>
  </si>
  <si>
    <t>HC13</t>
  </si>
  <si>
    <t>Health control that matched with patients</t>
    <phoneticPr fontId="1" type="noConversion"/>
  </si>
  <si>
    <t xml:space="preserve"> (n=13)</t>
  </si>
  <si>
    <t>Aminocaproic acid</t>
    <phoneticPr fontId="1" type="noConversion"/>
  </si>
  <si>
    <t>Indanone</t>
    <phoneticPr fontId="1" type="noConversion"/>
  </si>
  <si>
    <t>Citrulline</t>
    <phoneticPr fontId="1" type="noConversion"/>
  </si>
  <si>
    <t>Desglymidodrine</t>
    <phoneticPr fontId="1" type="noConversion"/>
  </si>
  <si>
    <t>4-Hydroxymethamphetamine</t>
    <phoneticPr fontId="1" type="noConversion"/>
  </si>
  <si>
    <t>Dihydroconiferin</t>
    <phoneticPr fontId="1" type="noConversion"/>
  </si>
  <si>
    <t>Serylisoleucine</t>
    <phoneticPr fontId="1" type="noConversion"/>
  </si>
  <si>
    <t>Phenylacetylglutamine</t>
    <phoneticPr fontId="1" type="noConversion"/>
  </si>
  <si>
    <t>HMDB0060767</t>
    <phoneticPr fontId="1" type="noConversion"/>
  </si>
  <si>
    <t>HMDB0041509</t>
    <phoneticPr fontId="1" type="noConversion"/>
  </si>
  <si>
    <t>HMDB0094713</t>
    <phoneticPr fontId="1" type="noConversion"/>
  </si>
  <si>
    <t>HMDB0029042</t>
    <phoneticPr fontId="1" type="noConversion"/>
  </si>
  <si>
    <t>HMDB0012162</t>
    <phoneticPr fontId="1" type="noConversion"/>
  </si>
  <si>
    <t>HMDB0036143</t>
    <phoneticPr fontId="1" type="noConversion"/>
  </si>
  <si>
    <t>HMDB0001901</t>
    <phoneticPr fontId="1" type="noConversion"/>
  </si>
  <si>
    <t>HMDB0000985</t>
    <phoneticPr fontId="1" type="noConversion"/>
  </si>
  <si>
    <t>HMDB0001645</t>
    <phoneticPr fontId="1" type="noConversion"/>
  </si>
  <si>
    <t>HMDB0029777</t>
    <phoneticPr fontId="1" type="noConversion"/>
  </si>
  <si>
    <t>HMDB0094708</t>
    <phoneticPr fontId="1" type="noConversion"/>
  </si>
  <si>
    <t>HMDB0006344</t>
    <phoneticPr fontId="1" type="noConversion"/>
  </si>
  <si>
    <t>HMDB0059754</t>
    <phoneticPr fontId="1" type="noConversion"/>
  </si>
  <si>
    <t>HMDB0005765</t>
    <phoneticPr fontId="1" type="noConversion"/>
  </si>
  <si>
    <t>Taraxacoside</t>
    <phoneticPr fontId="1" type="noConversion"/>
  </si>
  <si>
    <t>HMDB0030055</t>
    <phoneticPr fontId="1" type="noConversion"/>
  </si>
  <si>
    <t>Dihydrolipoamide</t>
    <phoneticPr fontId="1" type="noConversion"/>
  </si>
  <si>
    <t>L-Norleucine</t>
    <phoneticPr fontId="1" type="noConversion"/>
  </si>
  <si>
    <t>3-Methylazelaic acid</t>
    <phoneticPr fontId="1" type="noConversion"/>
  </si>
  <si>
    <t>HMDB0059602</t>
    <phoneticPr fontId="1" type="noConversion"/>
  </si>
  <si>
    <t>Dopamine 4-sulfate</t>
    <phoneticPr fontId="1" type="noConversion"/>
  </si>
  <si>
    <t xml:space="preserve">include </t>
    <phoneticPr fontId="1" type="noConversion"/>
  </si>
  <si>
    <t>Cholic acid glucuronide</t>
    <phoneticPr fontId="1" type="noConversion"/>
  </si>
  <si>
    <t>HMDB0002577</t>
    <phoneticPr fontId="1" type="noConversion"/>
  </si>
  <si>
    <t>Oxyhumulinic acid</t>
    <phoneticPr fontId="1" type="noConversion"/>
  </si>
  <si>
    <t>Age 1~3 (mean±SD)</t>
    <phoneticPr fontId="2" type="noConversion"/>
  </si>
  <si>
    <t>Age 4~6 (mean±SD)</t>
    <phoneticPr fontId="2" type="noConversion"/>
  </si>
  <si>
    <t>Age 7~10 (mean±SD)</t>
    <phoneticPr fontId="2" type="noConversion"/>
  </si>
  <si>
    <t>Age 11~14 (mean±SD)</t>
    <phoneticPr fontId="2" type="noConversion"/>
  </si>
  <si>
    <t>Age 15~18 (mean±SD)</t>
    <phoneticPr fontId="2" type="noConversion"/>
  </si>
  <si>
    <t>Pantothenic acid</t>
    <phoneticPr fontId="1" type="noConversion"/>
  </si>
  <si>
    <t>Cortolone-3-glucuronide</t>
    <phoneticPr fontId="1" type="noConversion"/>
  </si>
  <si>
    <t>11-Oxo-androsterone glucuronide</t>
    <phoneticPr fontId="1" type="noConversion"/>
  </si>
  <si>
    <t>11-beta-Hydroxyandrosterone-3-glucuronide</t>
    <phoneticPr fontId="1" type="noConversion"/>
  </si>
  <si>
    <t>Androstenedione</t>
    <phoneticPr fontId="1" type="noConversion"/>
  </si>
  <si>
    <t>Dopamine</t>
    <phoneticPr fontId="1" type="noConversion"/>
  </si>
  <si>
    <t>HMDB0001537</t>
    <phoneticPr fontId="1" type="noConversion"/>
  </si>
  <si>
    <t>6-Hydroxydopamine</t>
    <phoneticPr fontId="1" type="noConversion"/>
  </si>
  <si>
    <t>Metyrosine</t>
    <phoneticPr fontId="1" type="noConversion"/>
  </si>
  <si>
    <t>Indoleacrylic acid</t>
    <phoneticPr fontId="1" type="noConversion"/>
  </si>
  <si>
    <t>gamma-Glutamylmethionine</t>
    <phoneticPr fontId="1" type="noConversion"/>
  </si>
  <si>
    <t>3-Methylazelaic acid</t>
    <phoneticPr fontId="1" type="noConversion"/>
  </si>
  <si>
    <t>5-Hydroxy-6-methoxyindole glucuronide</t>
    <phoneticPr fontId="1" type="noConversion"/>
  </si>
  <si>
    <t>3,4-Methylenepimelic acid</t>
    <phoneticPr fontId="1" type="noConversion"/>
  </si>
  <si>
    <t>3,4-Methyleneazelaic acid</t>
    <phoneticPr fontId="1" type="noConversion"/>
  </si>
  <si>
    <t>Kynuramine</t>
    <phoneticPr fontId="1" type="noConversion"/>
  </si>
  <si>
    <t>Phenylalanyl-Glycine</t>
    <phoneticPr fontId="1" type="noConversion"/>
  </si>
  <si>
    <t>3-Methoxytyrosine</t>
    <phoneticPr fontId="1" type="noConversion"/>
  </si>
  <si>
    <t>3-Methylphenylacetic acid</t>
    <phoneticPr fontId="1" type="noConversion"/>
  </si>
  <si>
    <t>3,4-Methylenesebacic acid</t>
    <phoneticPr fontId="1" type="noConversion"/>
  </si>
  <si>
    <t>Tyrosyl-Arginine</t>
    <phoneticPr fontId="1" type="noConversion"/>
  </si>
  <si>
    <t>Thonzylamine</t>
    <phoneticPr fontId="1" type="noConversion"/>
  </si>
  <si>
    <t>Isopropyl cinnamate</t>
    <phoneticPr fontId="1" type="noConversion"/>
  </si>
  <si>
    <t>Alpha-linolenyl carnitine</t>
    <phoneticPr fontId="1" type="noConversion"/>
  </si>
  <si>
    <t>Cinnamoylglycine</t>
    <phoneticPr fontId="1" type="noConversion"/>
  </si>
  <si>
    <t>Lithocholic acid glycine conjugate</t>
    <phoneticPr fontId="1" type="noConversion"/>
  </si>
  <si>
    <t>Aspartylglycosamine</t>
    <phoneticPr fontId="1" type="noConversion"/>
  </si>
  <si>
    <t>Aegelinol</t>
    <phoneticPr fontId="1" type="noConversion"/>
  </si>
  <si>
    <t>Goshuyic acid</t>
    <phoneticPr fontId="1" type="noConversion"/>
  </si>
  <si>
    <t>Valyl-Isoleucine</t>
    <phoneticPr fontId="1" type="noConversion"/>
  </si>
  <si>
    <t>Peperinic acid</t>
    <phoneticPr fontId="1" type="noConversion"/>
  </si>
  <si>
    <t>Hydroxyethylpromethazine</t>
    <phoneticPr fontId="1" type="noConversion"/>
  </si>
  <si>
    <t>Imidazolepropionic acid</t>
    <phoneticPr fontId="1" type="noConversion"/>
  </si>
  <si>
    <t>Licoricidin</t>
    <phoneticPr fontId="1" type="noConversion"/>
  </si>
  <si>
    <t>Cilazapril</t>
    <phoneticPr fontId="1" type="noConversion"/>
  </si>
  <si>
    <t>Homovanillic acid</t>
    <phoneticPr fontId="1" type="noConversion"/>
  </si>
  <si>
    <t>Table S1 Basic characteristics of the participants in this study.</t>
    <phoneticPr fontId="1" type="noConversion"/>
  </si>
  <si>
    <t>Table S1 Basic characteristics of the participants in this study</t>
    <phoneticPr fontId="1" type="noConversion"/>
  </si>
  <si>
    <t>Table S2 The VIP score, Female/Male ratio and P value of metabolites significantly differentially expressed between genders at different years of age.(a.Age 1~3, b.Age 4~6, c.Age 7~10, d.Age 11~14, e.Age 15~18, f.all ages)</t>
    <phoneticPr fontId="1" type="noConversion"/>
  </si>
  <si>
    <t>Table S5 Differential metabolites between ADHD patients and healthy controls.</t>
    <phoneticPr fontId="1" type="noConversion"/>
  </si>
  <si>
    <t>Table S6 Differential metabolites between ADHD without tic disorders and healthy controls.</t>
    <phoneticPr fontId="1" type="noConversion"/>
  </si>
  <si>
    <t>Table S7 Differential metabolites in children of ADHD comorbid tic disorders.</t>
    <phoneticPr fontId="1" type="noConversion"/>
  </si>
  <si>
    <t>ADHD+tic</t>
    <phoneticPr fontId="1" type="noConversion"/>
  </si>
  <si>
    <t>control</t>
    <phoneticPr fontId="1" type="noConversion"/>
  </si>
  <si>
    <t>DC2</t>
    <phoneticPr fontId="1" type="noConversion"/>
  </si>
  <si>
    <t>DC3</t>
    <phoneticPr fontId="1" type="noConversion"/>
  </si>
  <si>
    <t>DC6</t>
    <phoneticPr fontId="1" type="noConversion"/>
  </si>
  <si>
    <t>DC7</t>
    <phoneticPr fontId="1" type="noConversion"/>
  </si>
  <si>
    <t>DC8</t>
    <phoneticPr fontId="1" type="noConversion"/>
  </si>
  <si>
    <t>DC11</t>
    <phoneticPr fontId="1" type="noConversion"/>
  </si>
  <si>
    <t>DC12</t>
    <phoneticPr fontId="1" type="noConversion"/>
  </si>
  <si>
    <t>DC13</t>
    <phoneticPr fontId="1" type="noConversion"/>
  </si>
  <si>
    <t>DC14</t>
    <phoneticPr fontId="1" type="noConversion"/>
  </si>
  <si>
    <t>DC15</t>
    <phoneticPr fontId="1" type="noConversion"/>
  </si>
  <si>
    <t>DC16</t>
    <phoneticPr fontId="1" type="noConversion"/>
  </si>
  <si>
    <t>DC19</t>
    <phoneticPr fontId="1" type="noConversion"/>
  </si>
  <si>
    <t>DC20</t>
    <phoneticPr fontId="1" type="noConversion"/>
  </si>
  <si>
    <t>DC21</t>
    <phoneticPr fontId="1" type="noConversion"/>
  </si>
  <si>
    <t>DC22</t>
    <phoneticPr fontId="1" type="noConversion"/>
  </si>
  <si>
    <t>DC25</t>
    <phoneticPr fontId="1" type="noConversion"/>
  </si>
  <si>
    <t>DC26</t>
    <phoneticPr fontId="1" type="noConversion"/>
  </si>
  <si>
    <t>DC27</t>
    <phoneticPr fontId="1" type="noConversion"/>
  </si>
  <si>
    <t>DC28</t>
    <phoneticPr fontId="1" type="noConversion"/>
  </si>
  <si>
    <t>DC30</t>
    <phoneticPr fontId="1" type="noConversion"/>
  </si>
  <si>
    <t>DC32</t>
    <phoneticPr fontId="1" type="noConversion"/>
  </si>
  <si>
    <t>BJ0069</t>
    <phoneticPr fontId="1" type="noConversion"/>
  </si>
  <si>
    <t>BJ0087</t>
    <phoneticPr fontId="1" type="noConversion"/>
  </si>
  <si>
    <t>BJ096</t>
    <phoneticPr fontId="1" type="noConversion"/>
  </si>
  <si>
    <t>BJ0100</t>
    <phoneticPr fontId="1" type="noConversion"/>
  </si>
  <si>
    <t>BJ0123</t>
    <phoneticPr fontId="1" type="noConversion"/>
  </si>
  <si>
    <t>BJ0128</t>
    <phoneticPr fontId="1" type="noConversion"/>
  </si>
  <si>
    <t>BJ0134</t>
    <phoneticPr fontId="1" type="noConversion"/>
  </si>
  <si>
    <t>BJ0139</t>
    <phoneticPr fontId="1" type="noConversion"/>
  </si>
  <si>
    <t>BJ0161</t>
    <phoneticPr fontId="1" type="noConversion"/>
  </si>
  <si>
    <t>Sample ID</t>
    <phoneticPr fontId="1" type="noConversion"/>
  </si>
  <si>
    <t>Groups</t>
  </si>
  <si>
    <t>Groups</t>
    <phoneticPr fontId="1" type="noConversion"/>
  </si>
  <si>
    <t>ADHD</t>
    <phoneticPr fontId="1" type="noConversion"/>
  </si>
  <si>
    <t>DD4</t>
    <phoneticPr fontId="1" type="noConversion"/>
  </si>
  <si>
    <t>DD5</t>
    <phoneticPr fontId="1" type="noConversion"/>
  </si>
  <si>
    <t>DD6</t>
    <phoneticPr fontId="1" type="noConversion"/>
  </si>
  <si>
    <t>DD7</t>
    <phoneticPr fontId="1" type="noConversion"/>
  </si>
  <si>
    <t>DD8</t>
    <phoneticPr fontId="1" type="noConversion"/>
  </si>
  <si>
    <t>DD9</t>
    <phoneticPr fontId="1" type="noConversion"/>
  </si>
  <si>
    <t>DD10</t>
    <phoneticPr fontId="1" type="noConversion"/>
  </si>
  <si>
    <t>DD15</t>
    <phoneticPr fontId="1" type="noConversion"/>
  </si>
  <si>
    <t>DD16</t>
    <phoneticPr fontId="1" type="noConversion"/>
  </si>
  <si>
    <t>DD17</t>
    <phoneticPr fontId="1" type="noConversion"/>
  </si>
  <si>
    <t>DD18</t>
    <phoneticPr fontId="1" type="noConversion"/>
  </si>
  <si>
    <t>DD19</t>
    <phoneticPr fontId="1" type="noConversion"/>
  </si>
  <si>
    <t>DD20</t>
    <phoneticPr fontId="1" type="noConversion"/>
  </si>
  <si>
    <t>DD21</t>
    <phoneticPr fontId="1" type="noConversion"/>
  </si>
  <si>
    <t>DD22</t>
    <phoneticPr fontId="1" type="noConversion"/>
  </si>
  <si>
    <t>DD26</t>
    <phoneticPr fontId="1" type="noConversion"/>
  </si>
  <si>
    <t>DD27</t>
    <phoneticPr fontId="1" type="noConversion"/>
  </si>
  <si>
    <t>DD28</t>
    <phoneticPr fontId="1" type="noConversion"/>
  </si>
  <si>
    <t>DD29</t>
    <phoneticPr fontId="1" type="noConversion"/>
  </si>
  <si>
    <t>DD30</t>
    <phoneticPr fontId="1" type="noConversion"/>
  </si>
  <si>
    <t>DD32</t>
    <phoneticPr fontId="1" type="noConversion"/>
  </si>
  <si>
    <t>DD33</t>
    <phoneticPr fontId="1" type="noConversion"/>
  </si>
  <si>
    <t>DD34</t>
    <phoneticPr fontId="1" type="noConversion"/>
  </si>
  <si>
    <t>DD35</t>
    <phoneticPr fontId="1" type="noConversion"/>
  </si>
  <si>
    <t>DD37</t>
    <phoneticPr fontId="1" type="noConversion"/>
  </si>
  <si>
    <t>DD38</t>
    <phoneticPr fontId="1" type="noConversion"/>
  </si>
  <si>
    <t>DD40</t>
    <phoneticPr fontId="1" type="noConversion"/>
  </si>
  <si>
    <t>DD41</t>
    <phoneticPr fontId="1" type="noConversion"/>
  </si>
  <si>
    <t>DD42</t>
    <phoneticPr fontId="1" type="noConversion"/>
  </si>
  <si>
    <t>DD43</t>
    <phoneticPr fontId="1" type="noConversion"/>
  </si>
  <si>
    <t>DD45</t>
    <phoneticPr fontId="1" type="noConversion"/>
  </si>
  <si>
    <t>BJ1489</t>
  </si>
  <si>
    <t>BJ1526</t>
  </si>
  <si>
    <t>F1-3</t>
    <phoneticPr fontId="2" type="noConversion"/>
  </si>
  <si>
    <t>M1-3</t>
    <phoneticPr fontId="2" type="noConversion"/>
  </si>
  <si>
    <t>F/M</t>
    <phoneticPr fontId="2" type="noConversion"/>
  </si>
  <si>
    <t>F7</t>
  </si>
  <si>
    <t>M7</t>
  </si>
  <si>
    <t>F8</t>
  </si>
  <si>
    <t>M8</t>
  </si>
  <si>
    <t>F9</t>
  </si>
  <si>
    <t>M9</t>
  </si>
  <si>
    <t>F10</t>
  </si>
  <si>
    <t>M10</t>
  </si>
  <si>
    <t>F15</t>
  </si>
  <si>
    <t>M15</t>
  </si>
  <si>
    <t>F16</t>
  </si>
  <si>
    <t>M16</t>
  </si>
  <si>
    <t>F17</t>
  </si>
  <si>
    <t>M17</t>
  </si>
  <si>
    <t>F18</t>
  </si>
  <si>
    <t>M18</t>
  </si>
  <si>
    <t>Average</t>
  </si>
  <si>
    <t>Average</t>
    <phoneticPr fontId="1" type="noConversion"/>
  </si>
  <si>
    <t>ratio</t>
  </si>
  <si>
    <t>ratio</t>
    <phoneticPr fontId="1" type="noConversion"/>
  </si>
  <si>
    <t>F1</t>
    <phoneticPr fontId="1" type="noConversion"/>
  </si>
  <si>
    <t>M1</t>
    <phoneticPr fontId="1" type="noConversion"/>
  </si>
  <si>
    <t>F2</t>
    <phoneticPr fontId="1" type="noConversion"/>
  </si>
  <si>
    <t>M2</t>
    <phoneticPr fontId="1" type="noConversion"/>
  </si>
  <si>
    <t>F3</t>
    <phoneticPr fontId="1" type="noConversion"/>
  </si>
  <si>
    <t>M3</t>
    <phoneticPr fontId="1" type="noConversion"/>
  </si>
  <si>
    <t>F/M</t>
  </si>
  <si>
    <t>F4</t>
    <phoneticPr fontId="1" type="noConversion"/>
  </si>
  <si>
    <t>M4</t>
    <phoneticPr fontId="1" type="noConversion"/>
  </si>
  <si>
    <t>F5</t>
    <phoneticPr fontId="1" type="noConversion"/>
  </si>
  <si>
    <t>M5</t>
    <phoneticPr fontId="1" type="noConversion"/>
  </si>
  <si>
    <t>F6</t>
    <phoneticPr fontId="1" type="noConversion"/>
  </si>
  <si>
    <t>M6</t>
    <phoneticPr fontId="1" type="noConversion"/>
  </si>
  <si>
    <t>F4-6</t>
    <phoneticPr fontId="1" type="noConversion"/>
  </si>
  <si>
    <t>M4-6</t>
    <phoneticPr fontId="1" type="noConversion"/>
  </si>
  <si>
    <t>F/M</t>
    <phoneticPr fontId="1" type="noConversion"/>
  </si>
  <si>
    <t>F7-10</t>
  </si>
  <si>
    <t>M7-10</t>
  </si>
  <si>
    <t>F11-14</t>
    <phoneticPr fontId="1" type="noConversion"/>
  </si>
  <si>
    <t>M11-14</t>
    <phoneticPr fontId="1" type="noConversion"/>
  </si>
  <si>
    <t>F11</t>
    <phoneticPr fontId="1" type="noConversion"/>
  </si>
  <si>
    <t>M11</t>
    <phoneticPr fontId="1" type="noConversion"/>
  </si>
  <si>
    <t>F12</t>
    <phoneticPr fontId="1" type="noConversion"/>
  </si>
  <si>
    <t>M12</t>
    <phoneticPr fontId="1" type="noConversion"/>
  </si>
  <si>
    <t>F13</t>
    <phoneticPr fontId="1" type="noConversion"/>
  </si>
  <si>
    <t>M13</t>
    <phoneticPr fontId="1" type="noConversion"/>
  </si>
  <si>
    <t>F14</t>
    <phoneticPr fontId="1" type="noConversion"/>
  </si>
  <si>
    <t>M14</t>
    <phoneticPr fontId="1" type="noConversion"/>
  </si>
  <si>
    <t>HMDB0000151</t>
    <phoneticPr fontId="1" type="noConversion"/>
  </si>
  <si>
    <t>F15-18</t>
    <phoneticPr fontId="1" type="noConversion"/>
  </si>
  <si>
    <t>M15-18</t>
    <phoneticPr fontId="1" type="noConversion"/>
  </si>
  <si>
    <t>Disease</t>
    <phoneticPr fontId="1" type="noConversion"/>
  </si>
  <si>
    <t>Control</t>
    <phoneticPr fontId="1" type="noConversion"/>
  </si>
  <si>
    <t>Table S5 Differential metabolites  between ADHD patients and controls (including raw data).</t>
    <phoneticPr fontId="1" type="noConversion"/>
  </si>
  <si>
    <t>Table S2a The VIP score, Female/Male ratio and P value of metabolites significantly differentially expressed between genders at different years of age(Age 1~3)  (including raw data).</t>
    <phoneticPr fontId="1" type="noConversion"/>
  </si>
  <si>
    <t>Table S2b The VIP score, Female/Male ratio and P value of metabolites significantly differentially expressed between genders at different years of age(Age 4~6)  (including raw data).</t>
    <phoneticPr fontId="1" type="noConversion"/>
  </si>
  <si>
    <t>Table S2c The VIP score, Female/Male ratio and P value of metabolites significantly differentially expressed between genders at different years of age(Age 7~10)  (including raw data).</t>
    <phoneticPr fontId="1" type="noConversion"/>
  </si>
  <si>
    <t>Table S2d The VIP score, Female/Male ratio and P value of metabolites significantly differentially expressed between genders at different years of age(Age 11~14)  (including raw data).</t>
    <phoneticPr fontId="1" type="noConversion"/>
  </si>
  <si>
    <t>Table S2e The VIP score, Female/Male ratio and P value of metabolites significantly differentially expressed between genders at different years of age(Age 15~18)  (including raw data).</t>
    <phoneticPr fontId="1" type="noConversion"/>
  </si>
  <si>
    <t>Table S6 Differential metabolites between ADHD without tic disorders and healthy controls  (including raw data).</t>
    <phoneticPr fontId="1" type="noConversion"/>
  </si>
  <si>
    <t>Table S7 Differential metabolites in children of ADHD comorbid tic disorders (including raw data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name val="等线"/>
      <family val="2"/>
      <scheme val="minor"/>
    </font>
    <font>
      <b/>
      <sz val="11"/>
      <name val="Times New Roman"/>
      <family val="1"/>
    </font>
    <font>
      <sz val="11"/>
      <name val="Times New Roman"/>
      <family val="3"/>
      <charset val="134"/>
    </font>
    <font>
      <b/>
      <sz val="11"/>
      <color theme="1"/>
      <name val="宋体"/>
      <family val="3"/>
      <charset val="134"/>
    </font>
    <font>
      <b/>
      <sz val="11"/>
      <name val="宋体"/>
      <family val="3"/>
      <charset val="134"/>
    </font>
    <font>
      <b/>
      <sz val="12"/>
      <color theme="1"/>
      <name val="Times New Roman"/>
      <family val="1"/>
    </font>
    <font>
      <sz val="13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Fill="1" applyAlignment="1">
      <alignment vertical="center"/>
    </xf>
    <xf numFmtId="0" fontId="4" fillId="0" borderId="0" xfId="0" applyFont="1" applyFill="1"/>
    <xf numFmtId="0" fontId="6" fillId="0" borderId="0" xfId="0" applyFont="1"/>
    <xf numFmtId="0" fontId="3" fillId="0" borderId="0" xfId="0" applyFont="1" applyFill="1" applyAlignment="1">
      <alignment vertical="center"/>
    </xf>
    <xf numFmtId="0" fontId="3" fillId="0" borderId="0" xfId="0" applyFont="1" applyFill="1"/>
    <xf numFmtId="0" fontId="7" fillId="0" borderId="0" xfId="0" applyFont="1" applyFill="1"/>
    <xf numFmtId="0" fontId="5" fillId="0" borderId="1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/>
    <xf numFmtId="0" fontId="5" fillId="0" borderId="0" xfId="0" applyFont="1" applyFill="1"/>
    <xf numFmtId="0" fontId="5" fillId="0" borderId="4" xfId="0" applyFont="1" applyFill="1" applyBorder="1" applyAlignment="1">
      <alignment vertical="center"/>
    </xf>
    <xf numFmtId="0" fontId="3" fillId="0" borderId="5" xfId="0" applyFont="1" applyFill="1" applyBorder="1"/>
    <xf numFmtId="0" fontId="8" fillId="0" borderId="1" xfId="0" applyFont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0" fontId="5" fillId="0" borderId="0" xfId="0" applyFont="1" applyAlignment="1">
      <alignment horizontal="center"/>
    </xf>
    <xf numFmtId="0" fontId="8" fillId="0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left"/>
    </xf>
    <xf numFmtId="0" fontId="5" fillId="0" borderId="1" xfId="0" applyFont="1" applyBorder="1"/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wrapText="1"/>
    </xf>
    <xf numFmtId="0" fontId="8" fillId="0" borderId="1" xfId="0" applyFont="1" applyFill="1" applyBorder="1" applyAlignment="1">
      <alignment horizontal="center" wrapText="1"/>
    </xf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0" xfId="0" applyFont="1" applyBorder="1"/>
    <xf numFmtId="0" fontId="4" fillId="0" borderId="0" xfId="0" applyFont="1" applyBorder="1" applyAlignment="1">
      <alignment horizontal="center"/>
    </xf>
    <xf numFmtId="0" fontId="12" fillId="0" borderId="0" xfId="0" applyFont="1" applyFill="1"/>
    <xf numFmtId="0" fontId="6" fillId="0" borderId="0" xfId="0" applyFont="1" applyFill="1"/>
    <xf numFmtId="0" fontId="8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8" fillId="0" borderId="0" xfId="0" applyFont="1" applyFill="1"/>
    <xf numFmtId="0" fontId="8" fillId="0" borderId="0" xfId="0" applyFont="1" applyFill="1" applyAlignment="1">
      <alignment vertical="center"/>
    </xf>
    <xf numFmtId="0" fontId="8" fillId="0" borderId="4" xfId="0" applyFont="1" applyFill="1" applyBorder="1" applyAlignment="1">
      <alignment vertical="center"/>
    </xf>
    <xf numFmtId="0" fontId="4" fillId="0" borderId="5" xfId="0" applyFont="1" applyFill="1" applyBorder="1"/>
    <xf numFmtId="0" fontId="3" fillId="0" borderId="5" xfId="0" applyFont="1" applyFill="1" applyBorder="1" applyAlignment="1">
      <alignment vertical="center"/>
    </xf>
    <xf numFmtId="0" fontId="9" fillId="0" borderId="0" xfId="0" applyFont="1" applyFill="1" applyAlignment="1">
      <alignment vertical="center"/>
    </xf>
    <xf numFmtId="0" fontId="13" fillId="0" borderId="0" xfId="0" applyFont="1"/>
    <xf numFmtId="0" fontId="13" fillId="0" borderId="0" xfId="0" applyFont="1" applyAlignment="1"/>
    <xf numFmtId="0" fontId="13" fillId="0" borderId="0" xfId="0" applyFont="1" applyAlignment="1">
      <alignment vertical="center"/>
    </xf>
    <xf numFmtId="0" fontId="8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Border="1"/>
    <xf numFmtId="0" fontId="8" fillId="0" borderId="0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vertical="center"/>
    </xf>
    <xf numFmtId="0" fontId="4" fillId="0" borderId="0" xfId="0" applyFont="1" applyBorder="1"/>
    <xf numFmtId="0" fontId="8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8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/>
    <xf numFmtId="0" fontId="5" fillId="0" borderId="0" xfId="0" applyFont="1" applyFill="1" applyBorder="1" applyAlignment="1"/>
    <xf numFmtId="0" fontId="5" fillId="0" borderId="0" xfId="0" applyFont="1" applyFill="1" applyBorder="1"/>
    <xf numFmtId="0" fontId="3" fillId="0" borderId="0" xfId="0" applyFont="1" applyFill="1" applyBorder="1" applyAlignment="1">
      <alignment vertical="center"/>
    </xf>
    <xf numFmtId="0" fontId="8" fillId="0" borderId="3" xfId="0" applyFont="1" applyFill="1" applyBorder="1" applyAlignment="1">
      <alignment horizontal="center"/>
    </xf>
    <xf numFmtId="0" fontId="8" fillId="0" borderId="6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7"/>
  <sheetViews>
    <sheetView zoomScale="85" zoomScaleNormal="85" workbookViewId="0">
      <selection activeCell="A14" sqref="A14"/>
    </sheetView>
  </sheetViews>
  <sheetFormatPr defaultColWidth="9" defaultRowHeight="14" x14ac:dyDescent="0.3"/>
  <cols>
    <col min="1" max="1" width="88.83203125" style="1" customWidth="1"/>
    <col min="2" max="16384" width="9" style="1"/>
  </cols>
  <sheetData>
    <row r="1" spans="1:1" ht="20" customHeight="1" x14ac:dyDescent="0.35">
      <c r="A1" s="51" t="s">
        <v>4315</v>
      </c>
    </row>
    <row r="2" spans="1:1" s="7" customFormat="1" ht="20" customHeight="1" x14ac:dyDescent="0.35">
      <c r="A2" s="52" t="s">
        <v>4317</v>
      </c>
    </row>
    <row r="3" spans="1:1" s="7" customFormat="1" ht="20" customHeight="1" x14ac:dyDescent="0.35">
      <c r="A3" s="53" t="s">
        <v>4223</v>
      </c>
    </row>
    <row r="4" spans="1:1" s="7" customFormat="1" ht="20" customHeight="1" x14ac:dyDescent="0.35">
      <c r="A4" s="53" t="s">
        <v>4224</v>
      </c>
    </row>
    <row r="5" spans="1:1" s="7" customFormat="1" ht="20" customHeight="1" x14ac:dyDescent="0.35">
      <c r="A5" s="51" t="s">
        <v>4318</v>
      </c>
    </row>
    <row r="6" spans="1:1" s="7" customFormat="1" ht="20" customHeight="1" x14ac:dyDescent="0.35">
      <c r="A6" s="51" t="s">
        <v>4319</v>
      </c>
    </row>
    <row r="7" spans="1:1" ht="20" customHeight="1" x14ac:dyDescent="0.35">
      <c r="A7" s="51" t="s">
        <v>4320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245"/>
  <sheetViews>
    <sheetView zoomScale="70" zoomScaleNormal="70" workbookViewId="0">
      <selection activeCell="F10" sqref="F10"/>
    </sheetView>
  </sheetViews>
  <sheetFormatPr defaultColWidth="9" defaultRowHeight="14" x14ac:dyDescent="0.3"/>
  <cols>
    <col min="1" max="1" width="13.5" style="5" customWidth="1"/>
    <col min="2" max="2" width="18.08203125" style="5" customWidth="1"/>
    <col min="3" max="4" width="9" style="6"/>
    <col min="5" max="6" width="15.75" style="6" customWidth="1"/>
    <col min="7" max="7" width="17.5" style="6" customWidth="1"/>
    <col min="8" max="9" width="18.6640625" style="6" customWidth="1"/>
    <col min="10" max="16384" width="9" style="6"/>
  </cols>
  <sheetData>
    <row r="1" spans="1:10" s="14" customFormat="1" x14ac:dyDescent="0.3">
      <c r="A1" s="12" t="s">
        <v>4224</v>
      </c>
    </row>
    <row r="2" spans="1:10" s="5" customFormat="1" x14ac:dyDescent="0.3">
      <c r="A2" s="18" t="s">
        <v>618</v>
      </c>
      <c r="B2" s="18" t="s">
        <v>195</v>
      </c>
      <c r="C2" s="18" t="s">
        <v>817</v>
      </c>
      <c r="D2" s="18" t="s">
        <v>818</v>
      </c>
      <c r="E2" s="11" t="s">
        <v>4274</v>
      </c>
      <c r="F2" s="11" t="s">
        <v>4275</v>
      </c>
      <c r="G2" s="11" t="s">
        <v>4276</v>
      </c>
      <c r="H2" s="11" t="s">
        <v>4277</v>
      </c>
      <c r="I2" s="11" t="s">
        <v>4278</v>
      </c>
      <c r="J2" s="50"/>
    </row>
    <row r="3" spans="1:10" x14ac:dyDescent="0.3">
      <c r="A3" s="5" t="s">
        <v>942</v>
      </c>
      <c r="B3" s="5" t="s">
        <v>1020</v>
      </c>
      <c r="C3" s="6">
        <v>1.33666</v>
      </c>
      <c r="D3" s="6">
        <v>2.0716999999999999E-7</v>
      </c>
      <c r="E3" s="6" t="s">
        <v>2355</v>
      </c>
      <c r="F3" s="6" t="s">
        <v>2356</v>
      </c>
      <c r="G3" s="6" t="s">
        <v>2357</v>
      </c>
      <c r="H3" s="6" t="s">
        <v>2358</v>
      </c>
      <c r="I3" s="6" t="s">
        <v>2359</v>
      </c>
    </row>
    <row r="4" spans="1:10" x14ac:dyDescent="0.3">
      <c r="A4" s="5" t="s">
        <v>446</v>
      </c>
      <c r="B4" s="5" t="s">
        <v>564</v>
      </c>
      <c r="C4" s="6">
        <v>1.3468899999999999</v>
      </c>
      <c r="D4" s="6">
        <v>1.9175999999999999E-4</v>
      </c>
      <c r="E4" s="6" t="s">
        <v>2360</v>
      </c>
      <c r="F4" s="6" t="s">
        <v>2361</v>
      </c>
      <c r="G4" s="6" t="s">
        <v>2362</v>
      </c>
      <c r="H4" s="6" t="s">
        <v>2363</v>
      </c>
      <c r="I4" s="6" t="s">
        <v>2364</v>
      </c>
    </row>
    <row r="5" spans="1:10" x14ac:dyDescent="0.3">
      <c r="A5" s="5" t="s">
        <v>403</v>
      </c>
      <c r="B5" s="5" t="s">
        <v>4279</v>
      </c>
      <c r="C5" s="6">
        <v>1.45984</v>
      </c>
      <c r="D5" s="6">
        <v>2.033E-16</v>
      </c>
      <c r="E5" s="6" t="s">
        <v>2365</v>
      </c>
      <c r="F5" s="6" t="s">
        <v>2366</v>
      </c>
      <c r="G5" s="6" t="s">
        <v>2367</v>
      </c>
      <c r="H5" s="6" t="s">
        <v>2368</v>
      </c>
      <c r="I5" s="6" t="s">
        <v>2369</v>
      </c>
    </row>
    <row r="6" spans="1:10" x14ac:dyDescent="0.3">
      <c r="A6" s="5" t="s">
        <v>624</v>
      </c>
      <c r="B6" s="5" t="s">
        <v>723</v>
      </c>
      <c r="C6" s="6">
        <v>1.1670499999999999</v>
      </c>
      <c r="D6" s="6">
        <v>1.6039E-9</v>
      </c>
      <c r="E6" s="6" t="s">
        <v>2370</v>
      </c>
      <c r="F6" s="6" t="s">
        <v>2371</v>
      </c>
      <c r="G6" s="6" t="s">
        <v>2372</v>
      </c>
      <c r="H6" s="6" t="s">
        <v>2373</v>
      </c>
      <c r="I6" s="6" t="s">
        <v>2374</v>
      </c>
    </row>
    <row r="7" spans="1:10" x14ac:dyDescent="0.3">
      <c r="A7" s="5" t="s">
        <v>652</v>
      </c>
      <c r="B7" s="5" t="s">
        <v>751</v>
      </c>
      <c r="C7" s="6">
        <v>1.0744</v>
      </c>
      <c r="D7" s="6">
        <v>1.3308999999999999E-4</v>
      </c>
      <c r="E7" s="6" t="s">
        <v>2375</v>
      </c>
      <c r="F7" s="6" t="s">
        <v>2376</v>
      </c>
      <c r="G7" s="6" t="s">
        <v>2377</v>
      </c>
      <c r="H7" s="6" t="s">
        <v>2378</v>
      </c>
      <c r="I7" s="6" t="s">
        <v>2379</v>
      </c>
    </row>
    <row r="8" spans="1:10" x14ac:dyDescent="0.3">
      <c r="A8" s="5" t="s">
        <v>933</v>
      </c>
      <c r="B8" s="5" t="s">
        <v>1011</v>
      </c>
      <c r="C8" s="6">
        <v>1.12523</v>
      </c>
      <c r="D8" s="6">
        <v>1.4113999999999999E-3</v>
      </c>
      <c r="E8" s="6" t="s">
        <v>2380</v>
      </c>
      <c r="F8" s="6" t="s">
        <v>2381</v>
      </c>
      <c r="G8" s="6" t="s">
        <v>2382</v>
      </c>
      <c r="H8" s="6" t="s">
        <v>2383</v>
      </c>
      <c r="I8" s="6" t="s">
        <v>2384</v>
      </c>
    </row>
    <row r="9" spans="1:10" x14ac:dyDescent="0.3">
      <c r="A9" s="5" t="s">
        <v>192</v>
      </c>
      <c r="B9" s="5" t="s">
        <v>362</v>
      </c>
      <c r="C9" s="6">
        <v>1.5641</v>
      </c>
      <c r="D9" s="6">
        <v>1.7532000000000001E-5</v>
      </c>
      <c r="E9" s="6" t="s">
        <v>2385</v>
      </c>
      <c r="F9" s="6" t="s">
        <v>2386</v>
      </c>
      <c r="G9" s="6" t="s">
        <v>2387</v>
      </c>
      <c r="H9" s="6" t="s">
        <v>2388</v>
      </c>
      <c r="I9" s="6" t="s">
        <v>2389</v>
      </c>
    </row>
    <row r="10" spans="1:10" x14ac:dyDescent="0.3">
      <c r="A10" s="5" t="s">
        <v>675</v>
      </c>
      <c r="B10" s="5" t="s">
        <v>774</v>
      </c>
      <c r="C10" s="6">
        <v>1.0903400000000001</v>
      </c>
      <c r="D10" s="6">
        <v>1.5316E-2</v>
      </c>
      <c r="E10" s="6" t="s">
        <v>2390</v>
      </c>
      <c r="F10" s="6" t="s">
        <v>2391</v>
      </c>
      <c r="G10" s="6" t="s">
        <v>2392</v>
      </c>
      <c r="H10" s="6" t="s">
        <v>2393</v>
      </c>
      <c r="I10" s="6" t="s">
        <v>2394</v>
      </c>
    </row>
    <row r="11" spans="1:10" x14ac:dyDescent="0.3">
      <c r="A11" s="5" t="s">
        <v>714</v>
      </c>
      <c r="B11" s="5" t="s">
        <v>813</v>
      </c>
      <c r="C11" s="6">
        <v>1.87263</v>
      </c>
      <c r="D11" s="6">
        <v>3.5064999999999997E-5</v>
      </c>
      <c r="E11" s="6" t="s">
        <v>2395</v>
      </c>
      <c r="F11" s="6" t="s">
        <v>2396</v>
      </c>
      <c r="G11" s="6" t="s">
        <v>2397</v>
      </c>
      <c r="H11" s="6" t="s">
        <v>2398</v>
      </c>
      <c r="I11" s="6" t="s">
        <v>2399</v>
      </c>
    </row>
    <row r="12" spans="1:10" x14ac:dyDescent="0.3">
      <c r="A12" s="5" t="s">
        <v>918</v>
      </c>
      <c r="B12" s="5" t="s">
        <v>996</v>
      </c>
      <c r="C12" s="6">
        <v>1.3094600000000001</v>
      </c>
      <c r="D12" s="6">
        <v>1.358E-3</v>
      </c>
      <c r="E12" s="6" t="s">
        <v>2400</v>
      </c>
      <c r="F12" s="6" t="s">
        <v>2401</v>
      </c>
      <c r="G12" s="6" t="s">
        <v>2402</v>
      </c>
      <c r="H12" s="6" t="s">
        <v>2403</v>
      </c>
      <c r="I12" s="6" t="s">
        <v>2404</v>
      </c>
    </row>
    <row r="13" spans="1:10" x14ac:dyDescent="0.3">
      <c r="A13" s="5" t="s">
        <v>69</v>
      </c>
      <c r="B13" s="5" t="s">
        <v>265</v>
      </c>
      <c r="C13" s="6">
        <v>1.4491700000000001</v>
      </c>
      <c r="D13" s="6">
        <v>2.1987E-2</v>
      </c>
      <c r="E13" s="6" t="s">
        <v>2405</v>
      </c>
      <c r="F13" s="6" t="s">
        <v>2406</v>
      </c>
      <c r="G13" s="6" t="s">
        <v>2407</v>
      </c>
      <c r="H13" s="6" t="s">
        <v>2408</v>
      </c>
      <c r="I13" s="6" t="s">
        <v>2409</v>
      </c>
    </row>
    <row r="14" spans="1:10" x14ac:dyDescent="0.3">
      <c r="A14" s="5" t="s">
        <v>696</v>
      </c>
      <c r="B14" s="5" t="s">
        <v>795</v>
      </c>
      <c r="C14" s="6">
        <v>1.4154599999999999</v>
      </c>
      <c r="D14" s="6">
        <v>3.4347000000000003E-2</v>
      </c>
      <c r="E14" s="6" t="s">
        <v>2410</v>
      </c>
      <c r="F14" s="6" t="s">
        <v>2411</v>
      </c>
      <c r="G14" s="6" t="s">
        <v>2412</v>
      </c>
      <c r="H14" s="6" t="s">
        <v>2413</v>
      </c>
      <c r="I14" s="6" t="s">
        <v>2414</v>
      </c>
    </row>
    <row r="15" spans="1:10" x14ac:dyDescent="0.3">
      <c r="A15" s="5" t="s">
        <v>633</v>
      </c>
      <c r="B15" s="5" t="s">
        <v>732</v>
      </c>
      <c r="C15" s="6">
        <v>1.3614299999999999</v>
      </c>
      <c r="D15" s="6">
        <v>8.4101000000000002E-19</v>
      </c>
      <c r="E15" s="6" t="s">
        <v>2415</v>
      </c>
      <c r="F15" s="6" t="s">
        <v>2416</v>
      </c>
      <c r="G15" s="6" t="s">
        <v>2417</v>
      </c>
      <c r="H15" s="6" t="s">
        <v>2418</v>
      </c>
      <c r="I15" s="6" t="s">
        <v>2419</v>
      </c>
    </row>
    <row r="16" spans="1:10" x14ac:dyDescent="0.3">
      <c r="A16" s="5" t="s">
        <v>382</v>
      </c>
      <c r="B16" s="5" t="s">
        <v>502</v>
      </c>
      <c r="C16" s="6">
        <v>2.1237499999999998</v>
      </c>
      <c r="D16" s="6">
        <v>1.1626999999999999E-20</v>
      </c>
      <c r="E16" s="6" t="s">
        <v>2420</v>
      </c>
      <c r="F16" s="6" t="s">
        <v>2421</v>
      </c>
      <c r="G16" s="6" t="s">
        <v>2422</v>
      </c>
      <c r="H16" s="6" t="s">
        <v>2423</v>
      </c>
      <c r="I16" s="6" t="s">
        <v>2424</v>
      </c>
    </row>
    <row r="17" spans="1:9" x14ac:dyDescent="0.3">
      <c r="A17" s="5" t="s">
        <v>952</v>
      </c>
      <c r="B17" s="5" t="s">
        <v>1030</v>
      </c>
      <c r="C17" s="6">
        <v>1.1738299999999999</v>
      </c>
      <c r="D17" s="6">
        <v>7.3372000000000003E-3</v>
      </c>
      <c r="E17" s="6" t="s">
        <v>2425</v>
      </c>
      <c r="F17" s="6" t="s">
        <v>2426</v>
      </c>
      <c r="G17" s="6" t="s">
        <v>2427</v>
      </c>
      <c r="H17" s="6" t="s">
        <v>2428</v>
      </c>
      <c r="I17" s="6" t="s">
        <v>2429</v>
      </c>
    </row>
    <row r="18" spans="1:9" x14ac:dyDescent="0.3">
      <c r="A18" s="5" t="s">
        <v>835</v>
      </c>
      <c r="B18" s="5" t="s">
        <v>865</v>
      </c>
      <c r="C18" s="6">
        <v>1.2482200000000001</v>
      </c>
      <c r="D18" s="6">
        <v>4.9795999999999998E-4</v>
      </c>
      <c r="E18" s="6" t="s">
        <v>2430</v>
      </c>
      <c r="F18" s="6" t="s">
        <v>2431</v>
      </c>
      <c r="G18" s="6" t="s">
        <v>2432</v>
      </c>
      <c r="H18" s="6" t="s">
        <v>2433</v>
      </c>
      <c r="I18" s="6" t="s">
        <v>2434</v>
      </c>
    </row>
    <row r="19" spans="1:9" x14ac:dyDescent="0.3">
      <c r="A19" s="5" t="s">
        <v>26</v>
      </c>
      <c r="B19" s="5" t="s">
        <v>222</v>
      </c>
      <c r="C19" s="6">
        <v>2.0915300000000001</v>
      </c>
      <c r="D19" s="6">
        <v>2.7373E-6</v>
      </c>
      <c r="E19" s="6" t="s">
        <v>2435</v>
      </c>
      <c r="F19" s="6" t="s">
        <v>2436</v>
      </c>
      <c r="G19" s="6" t="s">
        <v>2437</v>
      </c>
      <c r="H19" s="6" t="s">
        <v>2438</v>
      </c>
      <c r="I19" s="6" t="s">
        <v>2439</v>
      </c>
    </row>
    <row r="20" spans="1:9" x14ac:dyDescent="0.3">
      <c r="A20" s="5" t="s">
        <v>919</v>
      </c>
      <c r="B20" s="5" t="s">
        <v>997</v>
      </c>
      <c r="C20" s="6">
        <v>1.56596</v>
      </c>
      <c r="D20" s="6">
        <v>6.1864999999999997E-9</v>
      </c>
      <c r="E20" s="6" t="s">
        <v>2440</v>
      </c>
      <c r="F20" s="6" t="s">
        <v>2441</v>
      </c>
      <c r="G20" s="6" t="s">
        <v>2442</v>
      </c>
      <c r="H20" s="6" t="s">
        <v>2443</v>
      </c>
      <c r="I20" s="6" t="s">
        <v>2444</v>
      </c>
    </row>
    <row r="21" spans="1:9" x14ac:dyDescent="0.3">
      <c r="A21" s="5" t="s">
        <v>953</v>
      </c>
      <c r="B21" s="5" t="s">
        <v>1031</v>
      </c>
      <c r="C21" s="6">
        <v>1.1112</v>
      </c>
      <c r="D21" s="6">
        <v>1.7064000000000001E-3</v>
      </c>
      <c r="E21" s="6" t="s">
        <v>2445</v>
      </c>
      <c r="F21" s="6" t="s">
        <v>2446</v>
      </c>
      <c r="G21" s="6" t="s">
        <v>2447</v>
      </c>
      <c r="H21" s="6" t="s">
        <v>2448</v>
      </c>
      <c r="I21" s="6" t="s">
        <v>2449</v>
      </c>
    </row>
    <row r="22" spans="1:9" x14ac:dyDescent="0.3">
      <c r="A22" s="5" t="s">
        <v>660</v>
      </c>
      <c r="B22" s="5" t="s">
        <v>759</v>
      </c>
      <c r="C22" s="6">
        <v>1.12849</v>
      </c>
      <c r="D22" s="6">
        <v>1.1562E-8</v>
      </c>
      <c r="E22" s="6" t="s">
        <v>2450</v>
      </c>
      <c r="F22" s="6" t="s">
        <v>2451</v>
      </c>
      <c r="G22" s="6" t="s">
        <v>2452</v>
      </c>
      <c r="H22" s="6" t="s">
        <v>2453</v>
      </c>
      <c r="I22" s="6" t="s">
        <v>2454</v>
      </c>
    </row>
    <row r="23" spans="1:9" x14ac:dyDescent="0.3">
      <c r="A23" s="5" t="s">
        <v>943</v>
      </c>
      <c r="B23" s="5" t="s">
        <v>1021</v>
      </c>
      <c r="C23" s="6">
        <v>1.2403599999999999</v>
      </c>
      <c r="D23" s="6">
        <v>2.2911000000000001E-2</v>
      </c>
      <c r="E23" s="6" t="s">
        <v>2455</v>
      </c>
      <c r="F23" s="6" t="s">
        <v>2456</v>
      </c>
      <c r="G23" s="6" t="s">
        <v>2457</v>
      </c>
      <c r="H23" s="6" t="s">
        <v>2458</v>
      </c>
      <c r="I23" s="6" t="s">
        <v>2459</v>
      </c>
    </row>
    <row r="24" spans="1:9" x14ac:dyDescent="0.3">
      <c r="A24" s="5" t="s">
        <v>65</v>
      </c>
      <c r="B24" s="5" t="s">
        <v>261</v>
      </c>
      <c r="C24" s="6">
        <v>1.04691</v>
      </c>
      <c r="D24" s="6">
        <v>1.5262E-2</v>
      </c>
      <c r="E24" s="6" t="s">
        <v>2460</v>
      </c>
      <c r="F24" s="6" t="s">
        <v>2461</v>
      </c>
      <c r="G24" s="6" t="s">
        <v>2462</v>
      </c>
      <c r="H24" s="6" t="s">
        <v>2463</v>
      </c>
      <c r="I24" s="6" t="s">
        <v>2464</v>
      </c>
    </row>
    <row r="25" spans="1:9" x14ac:dyDescent="0.3">
      <c r="A25" s="5" t="s">
        <v>706</v>
      </c>
      <c r="B25" s="5" t="s">
        <v>805</v>
      </c>
      <c r="C25" s="6">
        <v>1.3277000000000001</v>
      </c>
      <c r="D25" s="6">
        <v>6.8303000000000005E-4</v>
      </c>
      <c r="E25" s="6" t="s">
        <v>2465</v>
      </c>
      <c r="F25" s="6" t="s">
        <v>2466</v>
      </c>
      <c r="G25" s="6" t="s">
        <v>2467</v>
      </c>
      <c r="H25" s="6" t="s">
        <v>2468</v>
      </c>
      <c r="I25" s="6" t="s">
        <v>2469</v>
      </c>
    </row>
    <row r="26" spans="1:9" x14ac:dyDescent="0.3">
      <c r="A26" s="5" t="s">
        <v>648</v>
      </c>
      <c r="B26" s="5" t="s">
        <v>747</v>
      </c>
      <c r="C26" s="6">
        <v>1.8147800000000001</v>
      </c>
      <c r="D26" s="6">
        <v>1.7546000000000001E-7</v>
      </c>
      <c r="E26" s="6" t="s">
        <v>2470</v>
      </c>
      <c r="F26" s="6" t="s">
        <v>2471</v>
      </c>
      <c r="G26" s="6" t="s">
        <v>2472</v>
      </c>
      <c r="H26" s="6" t="s">
        <v>2473</v>
      </c>
      <c r="I26" s="6" t="s">
        <v>2474</v>
      </c>
    </row>
    <row r="27" spans="1:9" x14ac:dyDescent="0.3">
      <c r="A27" s="5" t="s">
        <v>954</v>
      </c>
      <c r="B27" s="5" t="s">
        <v>1032</v>
      </c>
      <c r="C27" s="6">
        <v>1.21617</v>
      </c>
      <c r="D27" s="6">
        <v>6.9014000000000001E-7</v>
      </c>
      <c r="E27" s="6" t="s">
        <v>2475</v>
      </c>
      <c r="F27" s="6" t="s">
        <v>2476</v>
      </c>
      <c r="G27" s="6" t="s">
        <v>2477</v>
      </c>
      <c r="H27" s="6" t="s">
        <v>2478</v>
      </c>
      <c r="I27" s="6" t="s">
        <v>2479</v>
      </c>
    </row>
    <row r="28" spans="1:9" x14ac:dyDescent="0.3">
      <c r="A28" s="5" t="s">
        <v>163</v>
      </c>
      <c r="B28" s="5" t="s">
        <v>366</v>
      </c>
      <c r="C28" s="6">
        <v>1.5229600000000001</v>
      </c>
      <c r="D28" s="6">
        <v>2.4358999999999998E-6</v>
      </c>
      <c r="E28" s="6" t="s">
        <v>2480</v>
      </c>
      <c r="F28" s="6" t="s">
        <v>2481</v>
      </c>
      <c r="G28" s="6" t="s">
        <v>2482</v>
      </c>
      <c r="H28" s="6" t="s">
        <v>2483</v>
      </c>
      <c r="I28" s="6" t="s">
        <v>2484</v>
      </c>
    </row>
    <row r="29" spans="1:9" x14ac:dyDescent="0.3">
      <c r="A29" s="5" t="s">
        <v>623</v>
      </c>
      <c r="B29" s="5" t="s">
        <v>722</v>
      </c>
      <c r="C29" s="6">
        <v>1.55793</v>
      </c>
      <c r="D29" s="6">
        <v>1.6317999999999999E-2</v>
      </c>
      <c r="E29" s="6" t="s">
        <v>2485</v>
      </c>
      <c r="F29" s="6" t="s">
        <v>2486</v>
      </c>
      <c r="G29" s="6" t="s">
        <v>2487</v>
      </c>
      <c r="H29" s="6" t="s">
        <v>2488</v>
      </c>
      <c r="I29" s="6" t="s">
        <v>2489</v>
      </c>
    </row>
    <row r="30" spans="1:9" x14ac:dyDescent="0.3">
      <c r="A30" s="5" t="s">
        <v>393</v>
      </c>
      <c r="B30" s="5" t="s">
        <v>513</v>
      </c>
      <c r="C30" s="6">
        <v>1.0595699999999999</v>
      </c>
      <c r="D30" s="6">
        <v>4.2067999999999998E-5</v>
      </c>
      <c r="E30" s="6" t="s">
        <v>2490</v>
      </c>
      <c r="F30" s="6" t="s">
        <v>2491</v>
      </c>
      <c r="G30" s="6" t="s">
        <v>2492</v>
      </c>
      <c r="H30" s="6" t="s">
        <v>2493</v>
      </c>
      <c r="I30" s="6" t="s">
        <v>2494</v>
      </c>
    </row>
    <row r="31" spans="1:9" x14ac:dyDescent="0.3">
      <c r="A31" s="5" t="s">
        <v>441</v>
      </c>
      <c r="B31" s="5" t="s">
        <v>559</v>
      </c>
      <c r="C31" s="6">
        <v>1.46018</v>
      </c>
      <c r="D31" s="6">
        <v>6.6201000000000003E-3</v>
      </c>
      <c r="E31" s="6" t="s">
        <v>2495</v>
      </c>
      <c r="F31" s="6" t="s">
        <v>2496</v>
      </c>
      <c r="G31" s="6" t="s">
        <v>2497</v>
      </c>
      <c r="H31" s="6" t="s">
        <v>2498</v>
      </c>
      <c r="I31" s="6" t="s">
        <v>2499</v>
      </c>
    </row>
    <row r="32" spans="1:9" x14ac:dyDescent="0.3">
      <c r="A32" s="5" t="s">
        <v>955</v>
      </c>
      <c r="B32" s="5" t="s">
        <v>1033</v>
      </c>
      <c r="C32" s="6">
        <v>2.6525400000000001</v>
      </c>
      <c r="D32" s="6">
        <v>1.6308999999999999E-19</v>
      </c>
      <c r="E32" s="6" t="s">
        <v>2500</v>
      </c>
      <c r="F32" s="6" t="s">
        <v>2501</v>
      </c>
      <c r="G32" s="6" t="s">
        <v>2502</v>
      </c>
      <c r="H32" s="6" t="s">
        <v>2503</v>
      </c>
      <c r="I32" s="6" t="s">
        <v>2504</v>
      </c>
    </row>
    <row r="33" spans="1:9" x14ac:dyDescent="0.3">
      <c r="A33" s="5" t="s">
        <v>627</v>
      </c>
      <c r="B33" s="5" t="s">
        <v>726</v>
      </c>
      <c r="C33" s="6">
        <v>1.0417400000000001</v>
      </c>
      <c r="D33" s="6">
        <v>4.2440000000000004E-6</v>
      </c>
      <c r="E33" s="6" t="s">
        <v>2505</v>
      </c>
      <c r="F33" s="6" t="s">
        <v>2506</v>
      </c>
      <c r="G33" s="6" t="s">
        <v>2507</v>
      </c>
      <c r="H33" s="6" t="s">
        <v>2508</v>
      </c>
      <c r="I33" s="6" t="s">
        <v>2509</v>
      </c>
    </row>
    <row r="34" spans="1:9" x14ac:dyDescent="0.3">
      <c r="A34" s="5" t="s">
        <v>702</v>
      </c>
      <c r="B34" s="5" t="s">
        <v>801</v>
      </c>
      <c r="C34" s="6">
        <v>1.5378400000000001</v>
      </c>
      <c r="D34" s="6">
        <v>1.1652E-5</v>
      </c>
      <c r="E34" s="6" t="s">
        <v>2510</v>
      </c>
      <c r="F34" s="6" t="s">
        <v>2511</v>
      </c>
      <c r="G34" s="6" t="s">
        <v>2512</v>
      </c>
      <c r="H34" s="6" t="s">
        <v>2513</v>
      </c>
      <c r="I34" s="6" t="s">
        <v>2514</v>
      </c>
    </row>
    <row r="35" spans="1:9" x14ac:dyDescent="0.3">
      <c r="A35" s="5" t="s">
        <v>673</v>
      </c>
      <c r="B35" s="5" t="s">
        <v>772</v>
      </c>
      <c r="C35" s="6">
        <v>1.0350999999999999</v>
      </c>
      <c r="D35" s="6">
        <v>4.4301999999999997E-5</v>
      </c>
      <c r="E35" s="6" t="s">
        <v>2515</v>
      </c>
      <c r="F35" s="6" t="s">
        <v>2516</v>
      </c>
      <c r="G35" s="6" t="s">
        <v>2517</v>
      </c>
      <c r="H35" s="6" t="s">
        <v>2518</v>
      </c>
      <c r="I35" s="6" t="s">
        <v>2519</v>
      </c>
    </row>
    <row r="36" spans="1:9" ht="13.5" customHeight="1" x14ac:dyDescent="0.3">
      <c r="A36" s="5" t="s">
        <v>142</v>
      </c>
      <c r="B36" s="5" t="s">
        <v>4280</v>
      </c>
      <c r="C36" s="6">
        <v>1.09579</v>
      </c>
      <c r="D36" s="6">
        <v>3.5525000000000001E-2</v>
      </c>
      <c r="E36" s="6" t="s">
        <v>2520</v>
      </c>
      <c r="F36" s="6" t="s">
        <v>2521</v>
      </c>
      <c r="G36" s="6" t="s">
        <v>2522</v>
      </c>
      <c r="H36" s="6" t="s">
        <v>2523</v>
      </c>
      <c r="I36" s="6" t="s">
        <v>2524</v>
      </c>
    </row>
    <row r="37" spans="1:9" x14ac:dyDescent="0.3">
      <c r="A37" s="5" t="s">
        <v>114</v>
      </c>
      <c r="B37" s="5" t="s">
        <v>4281</v>
      </c>
      <c r="C37" s="6">
        <v>2.8269600000000001</v>
      </c>
      <c r="D37" s="6">
        <v>9.1795E-19</v>
      </c>
      <c r="E37" s="6" t="s">
        <v>2525</v>
      </c>
      <c r="F37" s="6" t="s">
        <v>2526</v>
      </c>
      <c r="G37" s="6" t="s">
        <v>2527</v>
      </c>
      <c r="H37" s="6" t="s">
        <v>2528</v>
      </c>
      <c r="I37" s="6" t="s">
        <v>2529</v>
      </c>
    </row>
    <row r="38" spans="1:9" x14ac:dyDescent="0.3">
      <c r="A38" s="5" t="s">
        <v>115</v>
      </c>
      <c r="B38" s="5" t="s">
        <v>4282</v>
      </c>
      <c r="C38" s="6">
        <v>3.0406599999999999</v>
      </c>
      <c r="D38" s="6">
        <v>1.9165000000000001E-19</v>
      </c>
      <c r="E38" s="6" t="s">
        <v>2530</v>
      </c>
      <c r="F38" s="6" t="s">
        <v>2531</v>
      </c>
      <c r="G38" s="6" t="s">
        <v>2532</v>
      </c>
      <c r="H38" s="6" t="s">
        <v>2533</v>
      </c>
      <c r="I38" s="6" t="s">
        <v>2534</v>
      </c>
    </row>
    <row r="39" spans="1:9" x14ac:dyDescent="0.3">
      <c r="A39" s="5" t="s">
        <v>659</v>
      </c>
      <c r="B39" s="5" t="s">
        <v>758</v>
      </c>
      <c r="C39" s="6">
        <v>1.42577</v>
      </c>
      <c r="D39" s="6">
        <v>1.9175999999999999E-4</v>
      </c>
      <c r="E39" s="6" t="s">
        <v>2535</v>
      </c>
      <c r="F39" s="6" t="s">
        <v>2536</v>
      </c>
      <c r="G39" s="6" t="s">
        <v>2537</v>
      </c>
      <c r="H39" s="6" t="s">
        <v>2538</v>
      </c>
      <c r="I39" s="6" t="s">
        <v>2539</v>
      </c>
    </row>
    <row r="40" spans="1:9" x14ac:dyDescent="0.3">
      <c r="A40" s="5" t="s">
        <v>126</v>
      </c>
      <c r="B40" s="5" t="s">
        <v>322</v>
      </c>
      <c r="C40" s="6">
        <v>2.76416</v>
      </c>
      <c r="D40" s="6">
        <v>7.3575000000000005E-17</v>
      </c>
      <c r="E40" s="6" t="s">
        <v>2540</v>
      </c>
      <c r="F40" s="6" t="s">
        <v>2541</v>
      </c>
      <c r="G40" s="6" t="s">
        <v>2542</v>
      </c>
      <c r="H40" s="6" t="s">
        <v>2543</v>
      </c>
      <c r="I40" s="6" t="s">
        <v>2544</v>
      </c>
    </row>
    <row r="41" spans="1:9" x14ac:dyDescent="0.3">
      <c r="A41" s="5" t="s">
        <v>646</v>
      </c>
      <c r="B41" s="5" t="s">
        <v>745</v>
      </c>
      <c r="C41" s="6">
        <v>1.0469999999999999</v>
      </c>
      <c r="D41" s="6">
        <v>6.9123000000000003E-7</v>
      </c>
      <c r="E41" s="6" t="s">
        <v>2545</v>
      </c>
      <c r="F41" s="6" t="s">
        <v>2546</v>
      </c>
      <c r="G41" s="6" t="s">
        <v>2547</v>
      </c>
      <c r="H41" s="6" t="s">
        <v>2548</v>
      </c>
      <c r="I41" s="6" t="s">
        <v>2549</v>
      </c>
    </row>
    <row r="42" spans="1:9" x14ac:dyDescent="0.3">
      <c r="A42" s="5" t="s">
        <v>425</v>
      </c>
      <c r="B42" s="5" t="s">
        <v>544</v>
      </c>
      <c r="C42" s="6">
        <v>1.1885600000000001</v>
      </c>
      <c r="D42" s="6">
        <v>1.4855000000000001E-3</v>
      </c>
      <c r="E42" s="6" t="s">
        <v>2550</v>
      </c>
      <c r="F42" s="6" t="s">
        <v>2551</v>
      </c>
      <c r="G42" s="6" t="s">
        <v>2552</v>
      </c>
      <c r="H42" s="6" t="s">
        <v>2553</v>
      </c>
      <c r="I42" s="6" t="s">
        <v>2554</v>
      </c>
    </row>
    <row r="43" spans="1:9" x14ac:dyDescent="0.3">
      <c r="A43" s="5" t="s">
        <v>640</v>
      </c>
      <c r="B43" s="5" t="s">
        <v>739</v>
      </c>
      <c r="C43" s="6">
        <v>2.2778700000000001</v>
      </c>
      <c r="D43" s="6">
        <v>4.8485999999999998E-18</v>
      </c>
      <c r="E43" s="6" t="s">
        <v>2555</v>
      </c>
      <c r="F43" s="6" t="s">
        <v>2556</v>
      </c>
      <c r="G43" s="6" t="s">
        <v>2557</v>
      </c>
      <c r="H43" s="6" t="s">
        <v>2558</v>
      </c>
      <c r="I43" s="6" t="s">
        <v>2559</v>
      </c>
    </row>
    <row r="44" spans="1:9" x14ac:dyDescent="0.3">
      <c r="A44" s="5" t="s">
        <v>631</v>
      </c>
      <c r="B44" s="5" t="s">
        <v>730</v>
      </c>
      <c r="C44" s="6">
        <v>1.2442</v>
      </c>
      <c r="D44" s="6">
        <v>3.3507000000000003E-5</v>
      </c>
      <c r="E44" s="6" t="s">
        <v>2560</v>
      </c>
      <c r="F44" s="6" t="s">
        <v>2561</v>
      </c>
      <c r="G44" s="6" t="s">
        <v>2562</v>
      </c>
      <c r="H44" s="6" t="s">
        <v>2563</v>
      </c>
      <c r="I44" s="6" t="s">
        <v>2564</v>
      </c>
    </row>
    <row r="45" spans="1:9" x14ac:dyDescent="0.3">
      <c r="A45" s="5" t="s">
        <v>152</v>
      </c>
      <c r="B45" s="5" t="s">
        <v>340</v>
      </c>
      <c r="C45" s="6">
        <v>1.6361300000000001</v>
      </c>
      <c r="D45" s="6">
        <v>1.4182000000000001E-3</v>
      </c>
      <c r="E45" s="6" t="s">
        <v>2565</v>
      </c>
      <c r="F45" s="6" t="s">
        <v>2566</v>
      </c>
      <c r="G45" s="6" t="s">
        <v>2567</v>
      </c>
      <c r="H45" s="6" t="s">
        <v>2568</v>
      </c>
      <c r="I45" s="6" t="s">
        <v>2569</v>
      </c>
    </row>
    <row r="46" spans="1:9" x14ac:dyDescent="0.3">
      <c r="A46" s="5" t="s">
        <v>661</v>
      </c>
      <c r="B46" s="5" t="s">
        <v>760</v>
      </c>
      <c r="C46" s="6">
        <v>1.43136</v>
      </c>
      <c r="D46" s="6">
        <v>2.0646999999999999E-2</v>
      </c>
      <c r="E46" s="6" t="s">
        <v>2570</v>
      </c>
      <c r="F46" s="6" t="s">
        <v>2571</v>
      </c>
      <c r="G46" s="6" t="s">
        <v>2572</v>
      </c>
      <c r="H46" s="6" t="s">
        <v>2573</v>
      </c>
      <c r="I46" s="6" t="s">
        <v>2574</v>
      </c>
    </row>
    <row r="47" spans="1:9" x14ac:dyDescent="0.3">
      <c r="A47" s="5" t="s">
        <v>920</v>
      </c>
      <c r="B47" s="5" t="s">
        <v>998</v>
      </c>
      <c r="C47" s="6">
        <v>1.4092899999999999</v>
      </c>
      <c r="D47" s="6">
        <v>1.0387E-2</v>
      </c>
      <c r="E47" s="6" t="s">
        <v>2575</v>
      </c>
      <c r="F47" s="6" t="s">
        <v>2576</v>
      </c>
      <c r="G47" s="6" t="s">
        <v>2577</v>
      </c>
      <c r="H47" s="6" t="s">
        <v>2578</v>
      </c>
      <c r="I47" s="6" t="s">
        <v>2579</v>
      </c>
    </row>
    <row r="48" spans="1:9" x14ac:dyDescent="0.3">
      <c r="A48" s="5" t="s">
        <v>35</v>
      </c>
      <c r="B48" s="5" t="s">
        <v>231</v>
      </c>
      <c r="C48" s="6">
        <v>1.34659</v>
      </c>
      <c r="D48" s="6">
        <v>1.186E-6</v>
      </c>
      <c r="E48" s="6" t="s">
        <v>2580</v>
      </c>
      <c r="F48" s="6" t="s">
        <v>2581</v>
      </c>
      <c r="G48" s="6" t="s">
        <v>2582</v>
      </c>
      <c r="H48" s="6" t="s">
        <v>2583</v>
      </c>
      <c r="I48" s="6" t="s">
        <v>2584</v>
      </c>
    </row>
    <row r="49" spans="1:9" x14ac:dyDescent="0.3">
      <c r="A49" s="5" t="s">
        <v>642</v>
      </c>
      <c r="B49" s="5" t="s">
        <v>741</v>
      </c>
      <c r="C49" s="6">
        <v>1.0281800000000001</v>
      </c>
      <c r="D49" s="6">
        <v>4.3624000000000003E-2</v>
      </c>
      <c r="E49" s="6" t="s">
        <v>2585</v>
      </c>
      <c r="F49" s="6" t="s">
        <v>2586</v>
      </c>
      <c r="G49" s="6" t="s">
        <v>2587</v>
      </c>
      <c r="H49" s="6" t="s">
        <v>2588</v>
      </c>
      <c r="I49" s="6" t="s">
        <v>2589</v>
      </c>
    </row>
    <row r="50" spans="1:9" x14ac:dyDescent="0.3">
      <c r="A50" s="5" t="s">
        <v>165</v>
      </c>
      <c r="B50" s="5" t="s">
        <v>343</v>
      </c>
      <c r="C50" s="6">
        <v>1.18381</v>
      </c>
      <c r="D50" s="6">
        <v>3.6218999999999997E-4</v>
      </c>
      <c r="E50" s="6" t="s">
        <v>2590</v>
      </c>
      <c r="F50" s="6" t="s">
        <v>2591</v>
      </c>
      <c r="G50" s="6" t="s">
        <v>2592</v>
      </c>
      <c r="H50" s="6" t="s">
        <v>2593</v>
      </c>
      <c r="I50" s="6" t="s">
        <v>2594</v>
      </c>
    </row>
    <row r="51" spans="1:9" x14ac:dyDescent="0.3">
      <c r="A51" s="5" t="s">
        <v>956</v>
      </c>
      <c r="B51" s="5" t="s">
        <v>1034</v>
      </c>
      <c r="C51" s="6">
        <v>1.4103699999999999</v>
      </c>
      <c r="D51" s="6">
        <v>2.6245000000000001E-8</v>
      </c>
      <c r="E51" s="6" t="s">
        <v>2595</v>
      </c>
      <c r="F51" s="6" t="s">
        <v>2596</v>
      </c>
      <c r="G51" s="6" t="s">
        <v>2597</v>
      </c>
      <c r="H51" s="6" t="s">
        <v>2598</v>
      </c>
      <c r="I51" s="6" t="s">
        <v>2599</v>
      </c>
    </row>
    <row r="52" spans="1:9" x14ac:dyDescent="0.3">
      <c r="A52" s="5" t="s">
        <v>957</v>
      </c>
      <c r="B52" s="5" t="s">
        <v>1035</v>
      </c>
      <c r="C52" s="6">
        <v>1.49794</v>
      </c>
      <c r="D52" s="6">
        <v>4.4387999999999998E-6</v>
      </c>
      <c r="E52" s="6" t="s">
        <v>2600</v>
      </c>
      <c r="F52" s="6" t="s">
        <v>2601</v>
      </c>
      <c r="G52" s="6" t="s">
        <v>2602</v>
      </c>
      <c r="H52" s="6" t="s">
        <v>2603</v>
      </c>
      <c r="I52" s="6" t="s">
        <v>2604</v>
      </c>
    </row>
    <row r="53" spans="1:9" x14ac:dyDescent="0.3">
      <c r="A53" s="5" t="s">
        <v>47</v>
      </c>
      <c r="B53" s="5" t="s">
        <v>243</v>
      </c>
      <c r="C53" s="6">
        <v>1.48377</v>
      </c>
      <c r="D53" s="6">
        <v>2.8798999999999999E-3</v>
      </c>
      <c r="E53" s="6" t="s">
        <v>2605</v>
      </c>
      <c r="F53" s="6" t="s">
        <v>2606</v>
      </c>
      <c r="G53" s="6" t="s">
        <v>2607</v>
      </c>
      <c r="H53" s="6" t="s">
        <v>2608</v>
      </c>
      <c r="I53" s="6" t="s">
        <v>2609</v>
      </c>
    </row>
    <row r="54" spans="1:9" x14ac:dyDescent="0.3">
      <c r="A54" s="5" t="s">
        <v>684</v>
      </c>
      <c r="B54" s="5" t="s">
        <v>783</v>
      </c>
      <c r="C54" s="6">
        <v>1.71058</v>
      </c>
      <c r="D54" s="6">
        <v>4.5615E-4</v>
      </c>
      <c r="E54" s="6" t="s">
        <v>2610</v>
      </c>
      <c r="F54" s="6" t="s">
        <v>2611</v>
      </c>
      <c r="G54" s="6" t="s">
        <v>2612</v>
      </c>
      <c r="H54" s="6" t="s">
        <v>2613</v>
      </c>
      <c r="I54" s="6" t="s">
        <v>2614</v>
      </c>
    </row>
    <row r="55" spans="1:9" x14ac:dyDescent="0.3">
      <c r="A55" s="5" t="s">
        <v>958</v>
      </c>
      <c r="B55" s="5" t="s">
        <v>1036</v>
      </c>
      <c r="C55" s="6">
        <v>1.5597000000000001</v>
      </c>
      <c r="D55" s="6">
        <v>2.9695999999999999E-6</v>
      </c>
      <c r="E55" s="6" t="s">
        <v>2615</v>
      </c>
      <c r="F55" s="6" t="s">
        <v>2616</v>
      </c>
      <c r="G55" s="6" t="s">
        <v>2617</v>
      </c>
      <c r="H55" s="6" t="s">
        <v>2618</v>
      </c>
      <c r="I55" s="6" t="s">
        <v>2619</v>
      </c>
    </row>
    <row r="56" spans="1:9" x14ac:dyDescent="0.3">
      <c r="A56" s="5" t="s">
        <v>452</v>
      </c>
      <c r="B56" s="5" t="s">
        <v>570</v>
      </c>
      <c r="C56" s="6">
        <v>1.5511600000000001</v>
      </c>
      <c r="D56" s="6">
        <v>1.3123999999999999E-11</v>
      </c>
      <c r="E56" s="6" t="s">
        <v>2620</v>
      </c>
      <c r="F56" s="6" t="s">
        <v>2621</v>
      </c>
      <c r="G56" s="6" t="s">
        <v>2622</v>
      </c>
      <c r="H56" s="6" t="s">
        <v>2623</v>
      </c>
      <c r="I56" s="6" t="s">
        <v>2624</v>
      </c>
    </row>
    <row r="57" spans="1:9" x14ac:dyDescent="0.3">
      <c r="A57" s="5" t="s">
        <v>959</v>
      </c>
      <c r="B57" s="5" t="s">
        <v>1037</v>
      </c>
      <c r="C57" s="6">
        <v>1.37784</v>
      </c>
      <c r="D57" s="6">
        <v>1.6481E-5</v>
      </c>
      <c r="E57" s="6" t="s">
        <v>2625</v>
      </c>
      <c r="F57" s="6" t="s">
        <v>2626</v>
      </c>
      <c r="G57" s="6" t="s">
        <v>2627</v>
      </c>
      <c r="H57" s="6" t="s">
        <v>2628</v>
      </c>
      <c r="I57" s="6" t="s">
        <v>2629</v>
      </c>
    </row>
    <row r="58" spans="1:9" x14ac:dyDescent="0.3">
      <c r="A58" s="5" t="s">
        <v>456</v>
      </c>
      <c r="B58" s="5" t="s">
        <v>573</v>
      </c>
      <c r="C58" s="6">
        <v>1.1099300000000001</v>
      </c>
      <c r="D58" s="6">
        <v>3.4568000000000001E-4</v>
      </c>
      <c r="E58" s="6" t="s">
        <v>2630</v>
      </c>
      <c r="F58" s="6" t="s">
        <v>2631</v>
      </c>
      <c r="G58" s="6" t="s">
        <v>2632</v>
      </c>
      <c r="H58" s="6" t="s">
        <v>2633</v>
      </c>
      <c r="I58" s="6" t="s">
        <v>2634</v>
      </c>
    </row>
    <row r="59" spans="1:9" x14ac:dyDescent="0.3">
      <c r="A59" s="5" t="s">
        <v>960</v>
      </c>
      <c r="B59" s="5" t="s">
        <v>1038</v>
      </c>
      <c r="C59" s="6">
        <v>1.07843</v>
      </c>
      <c r="D59" s="6">
        <v>2.6676999999999999E-2</v>
      </c>
      <c r="E59" s="6" t="s">
        <v>2635</v>
      </c>
      <c r="F59" s="6" t="s">
        <v>2636</v>
      </c>
      <c r="G59" s="6" t="s">
        <v>2637</v>
      </c>
      <c r="H59" s="6" t="s">
        <v>2638</v>
      </c>
      <c r="I59" s="6" t="s">
        <v>2639</v>
      </c>
    </row>
    <row r="60" spans="1:9" x14ac:dyDescent="0.3">
      <c r="A60" s="5" t="s">
        <v>921</v>
      </c>
      <c r="B60" s="5" t="s">
        <v>999</v>
      </c>
      <c r="C60" s="6">
        <v>1.1556599999999999</v>
      </c>
      <c r="D60" s="6">
        <v>3.4305999999999998E-3</v>
      </c>
      <c r="E60" s="6" t="s">
        <v>2640</v>
      </c>
      <c r="F60" s="6" t="s">
        <v>2641</v>
      </c>
      <c r="G60" s="6" t="s">
        <v>2642</v>
      </c>
      <c r="H60" s="6" t="s">
        <v>2643</v>
      </c>
      <c r="I60" s="6" t="s">
        <v>2644</v>
      </c>
    </row>
    <row r="61" spans="1:9" x14ac:dyDescent="0.3">
      <c r="A61" s="5" t="s">
        <v>121</v>
      </c>
      <c r="B61" s="5" t="s">
        <v>317</v>
      </c>
      <c r="C61" s="6">
        <v>2.41608</v>
      </c>
      <c r="D61" s="6">
        <v>3.4305999999999999E-12</v>
      </c>
      <c r="E61" s="6" t="s">
        <v>2645</v>
      </c>
      <c r="F61" s="6" t="s">
        <v>2646</v>
      </c>
      <c r="G61" s="6" t="s">
        <v>2647</v>
      </c>
      <c r="H61" s="6" t="s">
        <v>2648</v>
      </c>
      <c r="I61" s="6" t="s">
        <v>2649</v>
      </c>
    </row>
    <row r="62" spans="1:9" x14ac:dyDescent="0.3">
      <c r="A62" s="5" t="s">
        <v>70</v>
      </c>
      <c r="B62" s="5" t="s">
        <v>266</v>
      </c>
      <c r="C62" s="6">
        <v>1.18035</v>
      </c>
      <c r="D62" s="6">
        <v>8.4176000000000005E-6</v>
      </c>
      <c r="E62" s="6" t="s">
        <v>2650</v>
      </c>
      <c r="F62" s="6" t="s">
        <v>2651</v>
      </c>
      <c r="G62" s="6" t="s">
        <v>2652</v>
      </c>
      <c r="H62" s="6" t="s">
        <v>2653</v>
      </c>
      <c r="I62" s="6" t="s">
        <v>2654</v>
      </c>
    </row>
    <row r="63" spans="1:9" x14ac:dyDescent="0.3">
      <c r="A63" s="5" t="s">
        <v>5</v>
      </c>
      <c r="B63" s="5" t="s">
        <v>201</v>
      </c>
      <c r="C63" s="6">
        <v>1.0870500000000001</v>
      </c>
      <c r="D63" s="6">
        <v>1.2323999999999999E-5</v>
      </c>
      <c r="E63" s="6" t="s">
        <v>2655</v>
      </c>
      <c r="F63" s="6" t="s">
        <v>2656</v>
      </c>
      <c r="G63" s="6" t="s">
        <v>2657</v>
      </c>
      <c r="H63" s="6" t="s">
        <v>2658</v>
      </c>
      <c r="I63" s="6" t="s">
        <v>2659</v>
      </c>
    </row>
    <row r="64" spans="1:9" x14ac:dyDescent="0.3">
      <c r="A64" s="5" t="s">
        <v>961</v>
      </c>
      <c r="B64" s="5" t="s">
        <v>1039</v>
      </c>
      <c r="C64" s="6">
        <v>1.25929</v>
      </c>
      <c r="D64" s="6">
        <v>3.6291999999999997E-4</v>
      </c>
      <c r="E64" s="6" t="s">
        <v>2660</v>
      </c>
      <c r="F64" s="6" t="s">
        <v>2661</v>
      </c>
      <c r="G64" s="6" t="s">
        <v>2662</v>
      </c>
      <c r="H64" s="6" t="s">
        <v>2663</v>
      </c>
      <c r="I64" s="6" t="s">
        <v>2664</v>
      </c>
    </row>
    <row r="65" spans="1:9" x14ac:dyDescent="0.3">
      <c r="A65" s="5" t="s">
        <v>622</v>
      </c>
      <c r="B65" s="5" t="s">
        <v>721</v>
      </c>
      <c r="C65" s="6">
        <v>1.00345</v>
      </c>
      <c r="D65" s="6">
        <v>2.4152000000000002E-3</v>
      </c>
      <c r="E65" s="6" t="s">
        <v>2665</v>
      </c>
      <c r="F65" s="6" t="s">
        <v>2666</v>
      </c>
      <c r="G65" s="6" t="s">
        <v>2667</v>
      </c>
      <c r="H65" s="6" t="s">
        <v>2668</v>
      </c>
      <c r="I65" s="6" t="s">
        <v>2669</v>
      </c>
    </row>
    <row r="66" spans="1:9" x14ac:dyDescent="0.3">
      <c r="A66" s="5" t="s">
        <v>119</v>
      </c>
      <c r="B66" s="5" t="s">
        <v>315</v>
      </c>
      <c r="C66" s="6">
        <v>2.92075</v>
      </c>
      <c r="D66" s="6">
        <v>4.3102E-16</v>
      </c>
      <c r="E66" s="6" t="s">
        <v>2670</v>
      </c>
      <c r="F66" s="6" t="s">
        <v>2671</v>
      </c>
      <c r="G66" s="6" t="s">
        <v>2672</v>
      </c>
      <c r="H66" s="6" t="s">
        <v>2673</v>
      </c>
      <c r="I66" s="6" t="s">
        <v>2674</v>
      </c>
    </row>
    <row r="67" spans="1:9" x14ac:dyDescent="0.3">
      <c r="A67" s="5" t="s">
        <v>630</v>
      </c>
      <c r="B67" s="5" t="s">
        <v>729</v>
      </c>
      <c r="C67" s="6">
        <v>1.4334499999999999</v>
      </c>
      <c r="D67" s="6">
        <v>3.3357E-9</v>
      </c>
      <c r="E67" s="6" t="s">
        <v>2675</v>
      </c>
      <c r="F67" s="6" t="s">
        <v>2676</v>
      </c>
      <c r="G67" s="6" t="s">
        <v>2677</v>
      </c>
      <c r="H67" s="6" t="s">
        <v>2678</v>
      </c>
      <c r="I67" s="6" t="s">
        <v>2679</v>
      </c>
    </row>
    <row r="68" spans="1:9" x14ac:dyDescent="0.3">
      <c r="A68" s="5" t="s">
        <v>430</v>
      </c>
      <c r="B68" s="5" t="s">
        <v>549</v>
      </c>
      <c r="C68" s="6">
        <v>1.1536200000000001</v>
      </c>
      <c r="D68" s="6">
        <v>2.386E-4</v>
      </c>
      <c r="E68" s="6" t="s">
        <v>2680</v>
      </c>
      <c r="F68" s="6" t="s">
        <v>2681</v>
      </c>
      <c r="G68" s="6" t="s">
        <v>2682</v>
      </c>
      <c r="H68" s="6" t="s">
        <v>2683</v>
      </c>
      <c r="I68" s="6" t="s">
        <v>2684</v>
      </c>
    </row>
    <row r="69" spans="1:9" x14ac:dyDescent="0.3">
      <c r="A69" s="5" t="s">
        <v>666</v>
      </c>
      <c r="B69" s="5" t="s">
        <v>765</v>
      </c>
      <c r="C69" s="6">
        <v>1.3680099999999999</v>
      </c>
      <c r="D69" s="6">
        <v>2.5060999999999998E-13</v>
      </c>
      <c r="E69" s="6" t="s">
        <v>2685</v>
      </c>
      <c r="F69" s="6" t="s">
        <v>2686</v>
      </c>
      <c r="G69" s="6" t="s">
        <v>2687</v>
      </c>
      <c r="H69" s="6" t="s">
        <v>2688</v>
      </c>
      <c r="I69" s="6" t="s">
        <v>2689</v>
      </c>
    </row>
    <row r="70" spans="1:9" x14ac:dyDescent="0.3">
      <c r="A70" s="5" t="s">
        <v>619</v>
      </c>
      <c r="B70" s="5" t="s">
        <v>718</v>
      </c>
      <c r="C70" s="6">
        <v>1.21557</v>
      </c>
      <c r="D70" s="6">
        <v>1.6272000000000001E-6</v>
      </c>
      <c r="E70" s="6" t="s">
        <v>2690</v>
      </c>
      <c r="F70" s="6" t="s">
        <v>2691</v>
      </c>
      <c r="G70" s="6" t="s">
        <v>2692</v>
      </c>
      <c r="H70" s="6" t="s">
        <v>2693</v>
      </c>
      <c r="I70" s="6" t="s">
        <v>2694</v>
      </c>
    </row>
    <row r="71" spans="1:9" x14ac:dyDescent="0.3">
      <c r="A71" s="5" t="s">
        <v>962</v>
      </c>
      <c r="B71" s="5" t="s">
        <v>1040</v>
      </c>
      <c r="C71" s="6">
        <v>1.5524500000000001</v>
      </c>
      <c r="D71" s="6">
        <v>9.4627000000000001E-11</v>
      </c>
      <c r="E71" s="6" t="s">
        <v>2695</v>
      </c>
      <c r="F71" s="6" t="s">
        <v>2696</v>
      </c>
      <c r="G71" s="6" t="s">
        <v>2697</v>
      </c>
      <c r="H71" s="6" t="s">
        <v>2698</v>
      </c>
      <c r="I71" s="6" t="s">
        <v>2699</v>
      </c>
    </row>
    <row r="72" spans="1:9" x14ac:dyDescent="0.3">
      <c r="A72" s="5" t="s">
        <v>963</v>
      </c>
      <c r="B72" s="5" t="s">
        <v>1041</v>
      </c>
      <c r="C72" s="6">
        <v>1.3662099999999999</v>
      </c>
      <c r="D72" s="6">
        <v>1.1186E-3</v>
      </c>
      <c r="E72" s="6" t="s">
        <v>2700</v>
      </c>
      <c r="F72" s="6" t="s">
        <v>2701</v>
      </c>
      <c r="G72" s="6" t="s">
        <v>2702</v>
      </c>
      <c r="H72" s="6" t="s">
        <v>2703</v>
      </c>
      <c r="I72" s="6" t="s">
        <v>2704</v>
      </c>
    </row>
    <row r="73" spans="1:9" x14ac:dyDescent="0.3">
      <c r="A73" s="5" t="s">
        <v>641</v>
      </c>
      <c r="B73" s="5" t="s">
        <v>740</v>
      </c>
      <c r="C73" s="6">
        <v>1.1922299999999999</v>
      </c>
      <c r="D73" s="6">
        <v>7.3247999999999997E-6</v>
      </c>
      <c r="E73" s="6" t="s">
        <v>2705</v>
      </c>
      <c r="F73" s="6" t="s">
        <v>2706</v>
      </c>
      <c r="G73" s="6" t="s">
        <v>2707</v>
      </c>
      <c r="H73" s="6" t="s">
        <v>2708</v>
      </c>
      <c r="I73" s="6" t="s">
        <v>2709</v>
      </c>
    </row>
    <row r="74" spans="1:9" x14ac:dyDescent="0.3">
      <c r="A74" s="5" t="s">
        <v>713</v>
      </c>
      <c r="B74" s="5" t="s">
        <v>812</v>
      </c>
      <c r="C74" s="6">
        <v>1.62598</v>
      </c>
      <c r="D74" s="6">
        <v>7.1898000000000002E-6</v>
      </c>
      <c r="E74" s="6" t="s">
        <v>2710</v>
      </c>
      <c r="F74" s="6" t="s">
        <v>2711</v>
      </c>
      <c r="G74" s="6" t="s">
        <v>2712</v>
      </c>
      <c r="H74" s="6" t="s">
        <v>2713</v>
      </c>
      <c r="I74" s="6" t="s">
        <v>2714</v>
      </c>
    </row>
    <row r="75" spans="1:9" x14ac:dyDescent="0.3">
      <c r="A75" s="5" t="s">
        <v>635</v>
      </c>
      <c r="B75" s="5" t="s">
        <v>734</v>
      </c>
      <c r="C75" s="6">
        <v>1.13564</v>
      </c>
      <c r="D75" s="6">
        <v>3.3357E-9</v>
      </c>
      <c r="E75" s="6" t="s">
        <v>2715</v>
      </c>
      <c r="F75" s="6" t="s">
        <v>2716</v>
      </c>
      <c r="G75" s="6" t="s">
        <v>2717</v>
      </c>
      <c r="H75" s="6" t="s">
        <v>2718</v>
      </c>
      <c r="I75" s="6" t="s">
        <v>2719</v>
      </c>
    </row>
    <row r="76" spans="1:9" x14ac:dyDescent="0.3">
      <c r="A76" s="5" t="s">
        <v>964</v>
      </c>
      <c r="B76" s="5" t="s">
        <v>1042</v>
      </c>
      <c r="C76" s="6">
        <v>1.79928</v>
      </c>
      <c r="D76" s="6">
        <v>6.3377E-5</v>
      </c>
      <c r="E76" s="6" t="s">
        <v>2720</v>
      </c>
      <c r="F76" s="6" t="s">
        <v>2721</v>
      </c>
      <c r="G76" s="6" t="s">
        <v>2722</v>
      </c>
      <c r="H76" s="6" t="s">
        <v>2723</v>
      </c>
      <c r="I76" s="6" t="s">
        <v>2724</v>
      </c>
    </row>
    <row r="77" spans="1:9" x14ac:dyDescent="0.3">
      <c r="A77" s="5" t="s">
        <v>650</v>
      </c>
      <c r="B77" s="5" t="s">
        <v>749</v>
      </c>
      <c r="C77" s="6">
        <v>1.08632</v>
      </c>
      <c r="D77" s="6">
        <v>2.0738000000000002E-3</v>
      </c>
      <c r="E77" s="6" t="s">
        <v>2725</v>
      </c>
      <c r="F77" s="6" t="s">
        <v>2726</v>
      </c>
      <c r="G77" s="6" t="s">
        <v>2727</v>
      </c>
      <c r="H77" s="6" t="s">
        <v>2728</v>
      </c>
      <c r="I77" s="6" t="s">
        <v>2729</v>
      </c>
    </row>
    <row r="78" spans="1:9" x14ac:dyDescent="0.3">
      <c r="A78" s="5" t="s">
        <v>628</v>
      </c>
      <c r="B78" s="5" t="s">
        <v>727</v>
      </c>
      <c r="C78" s="6">
        <v>1.9081999999999999</v>
      </c>
      <c r="D78" s="6">
        <v>4.5720999999999999E-3</v>
      </c>
      <c r="E78" s="6" t="s">
        <v>2730</v>
      </c>
      <c r="F78" s="6" t="s">
        <v>2731</v>
      </c>
      <c r="G78" s="6" t="s">
        <v>2732</v>
      </c>
      <c r="H78" s="6" t="s">
        <v>2733</v>
      </c>
      <c r="I78" s="6" t="s">
        <v>2734</v>
      </c>
    </row>
    <row r="79" spans="1:9" x14ac:dyDescent="0.3">
      <c r="A79" s="5" t="s">
        <v>33</v>
      </c>
      <c r="B79" s="5" t="s">
        <v>229</v>
      </c>
      <c r="C79" s="6">
        <v>1.4254</v>
      </c>
      <c r="D79" s="6">
        <v>5.0828000000000002E-5</v>
      </c>
      <c r="E79" s="6" t="s">
        <v>2735</v>
      </c>
      <c r="F79" s="6" t="s">
        <v>2736</v>
      </c>
      <c r="G79" s="6" t="s">
        <v>2737</v>
      </c>
      <c r="H79" s="6" t="s">
        <v>2738</v>
      </c>
      <c r="I79" s="6" t="s">
        <v>2739</v>
      </c>
    </row>
    <row r="80" spans="1:9" x14ac:dyDescent="0.3">
      <c r="A80" s="5" t="s">
        <v>922</v>
      </c>
      <c r="B80" s="5" t="s">
        <v>1000</v>
      </c>
      <c r="C80" s="6">
        <v>1.0610200000000001</v>
      </c>
      <c r="D80" s="6">
        <v>2.0027E-5</v>
      </c>
      <c r="E80" s="6" t="s">
        <v>2740</v>
      </c>
      <c r="F80" s="6" t="s">
        <v>2741</v>
      </c>
      <c r="G80" s="6" t="s">
        <v>2742</v>
      </c>
      <c r="H80" s="6" t="s">
        <v>2743</v>
      </c>
      <c r="I80" s="6" t="s">
        <v>2744</v>
      </c>
    </row>
    <row r="81" spans="1:9" x14ac:dyDescent="0.3">
      <c r="A81" s="5" t="s">
        <v>716</v>
      </c>
      <c r="B81" s="5" t="s">
        <v>815</v>
      </c>
      <c r="C81" s="6">
        <v>1.22146</v>
      </c>
      <c r="D81" s="6">
        <v>1.5696E-5</v>
      </c>
      <c r="E81" s="6" t="s">
        <v>2745</v>
      </c>
      <c r="F81" s="6" t="s">
        <v>2746</v>
      </c>
      <c r="G81" s="6" t="s">
        <v>2747</v>
      </c>
      <c r="H81" s="6" t="s">
        <v>2748</v>
      </c>
      <c r="I81" s="6" t="s">
        <v>2749</v>
      </c>
    </row>
    <row r="82" spans="1:9" x14ac:dyDescent="0.3">
      <c r="A82" s="5" t="s">
        <v>36</v>
      </c>
      <c r="B82" s="5" t="s">
        <v>232</v>
      </c>
      <c r="C82" s="6">
        <v>1.29695</v>
      </c>
      <c r="D82" s="6">
        <v>4.0058000000000003E-3</v>
      </c>
      <c r="E82" s="6" t="s">
        <v>2750</v>
      </c>
      <c r="F82" s="6" t="s">
        <v>2751</v>
      </c>
      <c r="G82" s="6" t="s">
        <v>2752</v>
      </c>
      <c r="H82" s="6" t="s">
        <v>2753</v>
      </c>
      <c r="I82" s="6" t="s">
        <v>2754</v>
      </c>
    </row>
    <row r="83" spans="1:9" x14ac:dyDescent="0.3">
      <c r="A83" s="5" t="s">
        <v>636</v>
      </c>
      <c r="B83" s="5" t="s">
        <v>735</v>
      </c>
      <c r="C83" s="6">
        <v>1.05101</v>
      </c>
      <c r="D83" s="6">
        <v>2.2633000000000001E-4</v>
      </c>
      <c r="E83" s="6" t="s">
        <v>2755</v>
      </c>
      <c r="F83" s="6" t="s">
        <v>2756</v>
      </c>
      <c r="G83" s="6" t="s">
        <v>2757</v>
      </c>
      <c r="H83" s="6" t="s">
        <v>2758</v>
      </c>
      <c r="I83" s="6" t="s">
        <v>2759</v>
      </c>
    </row>
    <row r="84" spans="1:9" x14ac:dyDescent="0.3">
      <c r="A84" s="5" t="s">
        <v>934</v>
      </c>
      <c r="B84" s="5" t="s">
        <v>1012</v>
      </c>
      <c r="C84" s="6">
        <v>1.2204900000000001</v>
      </c>
      <c r="D84" s="6">
        <v>2.0439E-3</v>
      </c>
      <c r="E84" s="6" t="s">
        <v>2760</v>
      </c>
      <c r="F84" s="6" t="s">
        <v>2761</v>
      </c>
      <c r="G84" s="6" t="s">
        <v>2762</v>
      </c>
      <c r="H84" s="6" t="s">
        <v>2763</v>
      </c>
      <c r="I84" s="6" t="s">
        <v>2764</v>
      </c>
    </row>
    <row r="85" spans="1:9" x14ac:dyDescent="0.3">
      <c r="A85" s="5" t="s">
        <v>944</v>
      </c>
      <c r="B85" s="5" t="s">
        <v>1022</v>
      </c>
      <c r="C85" s="6">
        <v>1.05243</v>
      </c>
      <c r="D85" s="6">
        <v>4.4333000000000004E-6</v>
      </c>
      <c r="E85" s="6" t="s">
        <v>2765</v>
      </c>
      <c r="F85" s="6" t="s">
        <v>2766</v>
      </c>
      <c r="G85" s="6" t="s">
        <v>2767</v>
      </c>
      <c r="H85" s="6" t="s">
        <v>2768</v>
      </c>
      <c r="I85" s="6" t="s">
        <v>2769</v>
      </c>
    </row>
    <row r="86" spans="1:9" x14ac:dyDescent="0.3">
      <c r="A86" s="5" t="s">
        <v>672</v>
      </c>
      <c r="B86" s="5" t="s">
        <v>771</v>
      </c>
      <c r="C86" s="6">
        <v>1.26044</v>
      </c>
      <c r="D86" s="6">
        <v>4.9016000000000004E-7</v>
      </c>
      <c r="E86" s="6" t="s">
        <v>2770</v>
      </c>
      <c r="F86" s="6" t="s">
        <v>2771</v>
      </c>
      <c r="G86" s="6" t="s">
        <v>2772</v>
      </c>
      <c r="H86" s="6" t="s">
        <v>2773</v>
      </c>
      <c r="I86" s="6" t="s">
        <v>2774</v>
      </c>
    </row>
    <row r="87" spans="1:9" x14ac:dyDescent="0.3">
      <c r="A87" s="5" t="s">
        <v>677</v>
      </c>
      <c r="B87" s="5" t="s">
        <v>776</v>
      </c>
      <c r="C87" s="6">
        <v>1.07324</v>
      </c>
      <c r="D87" s="6">
        <v>5.6316999999999999E-3</v>
      </c>
      <c r="E87" s="6" t="s">
        <v>2775</v>
      </c>
      <c r="F87" s="6" t="s">
        <v>2776</v>
      </c>
      <c r="G87" s="6" t="s">
        <v>2777</v>
      </c>
      <c r="H87" s="6" t="s">
        <v>2778</v>
      </c>
      <c r="I87" s="6" t="s">
        <v>2779</v>
      </c>
    </row>
    <row r="88" spans="1:9" x14ac:dyDescent="0.3">
      <c r="A88" s="5" t="s">
        <v>72</v>
      </c>
      <c r="B88" s="5" t="s">
        <v>268</v>
      </c>
      <c r="C88" s="6">
        <v>1.3703000000000001</v>
      </c>
      <c r="D88" s="6">
        <v>4.5113E-4</v>
      </c>
      <c r="E88" s="6" t="s">
        <v>2780</v>
      </c>
      <c r="F88" s="6" t="s">
        <v>2781</v>
      </c>
      <c r="G88" s="6" t="s">
        <v>2782</v>
      </c>
      <c r="H88" s="6" t="s">
        <v>2783</v>
      </c>
      <c r="I88" s="6" t="s">
        <v>2784</v>
      </c>
    </row>
    <row r="89" spans="1:9" x14ac:dyDescent="0.3">
      <c r="A89" s="5" t="s">
        <v>497</v>
      </c>
      <c r="B89" s="5" t="s">
        <v>613</v>
      </c>
      <c r="C89" s="6">
        <v>1.86686</v>
      </c>
      <c r="D89" s="6">
        <v>2.4036000000000001E-8</v>
      </c>
      <c r="E89" s="6" t="s">
        <v>2785</v>
      </c>
      <c r="F89" s="6" t="s">
        <v>2786</v>
      </c>
      <c r="G89" s="6" t="s">
        <v>2787</v>
      </c>
      <c r="H89" s="6" t="s">
        <v>2788</v>
      </c>
      <c r="I89" s="6" t="s">
        <v>2789</v>
      </c>
    </row>
    <row r="90" spans="1:9" x14ac:dyDescent="0.3">
      <c r="A90" s="5" t="s">
        <v>656</v>
      </c>
      <c r="B90" s="5" t="s">
        <v>755</v>
      </c>
      <c r="C90" s="6">
        <v>1.65002</v>
      </c>
      <c r="D90" s="6">
        <v>1.2307E-2</v>
      </c>
      <c r="E90" s="6" t="s">
        <v>2790</v>
      </c>
      <c r="F90" s="6" t="s">
        <v>2791</v>
      </c>
      <c r="G90" s="6" t="s">
        <v>2792</v>
      </c>
      <c r="H90" s="6" t="s">
        <v>2793</v>
      </c>
      <c r="I90" s="6" t="s">
        <v>2794</v>
      </c>
    </row>
    <row r="91" spans="1:9" x14ac:dyDescent="0.3">
      <c r="A91" s="5" t="s">
        <v>700</v>
      </c>
      <c r="B91" s="5" t="s">
        <v>799</v>
      </c>
      <c r="C91" s="6">
        <v>2.1305700000000001</v>
      </c>
      <c r="D91" s="6">
        <v>1.0307E-9</v>
      </c>
      <c r="E91" s="6" t="s">
        <v>2795</v>
      </c>
      <c r="F91" s="6" t="s">
        <v>2796</v>
      </c>
      <c r="G91" s="6" t="s">
        <v>2797</v>
      </c>
      <c r="H91" s="6" t="s">
        <v>2798</v>
      </c>
      <c r="I91" s="6" t="s">
        <v>2799</v>
      </c>
    </row>
    <row r="92" spans="1:9" x14ac:dyDescent="0.3">
      <c r="A92" s="5" t="s">
        <v>945</v>
      </c>
      <c r="B92" s="5" t="s">
        <v>1023</v>
      </c>
      <c r="C92" s="6">
        <v>1.1157699999999999</v>
      </c>
      <c r="D92" s="6">
        <v>1.7296E-3</v>
      </c>
      <c r="E92" s="6" t="s">
        <v>2800</v>
      </c>
      <c r="F92" s="6" t="s">
        <v>2801</v>
      </c>
      <c r="G92" s="6" t="s">
        <v>2802</v>
      </c>
      <c r="H92" s="6" t="s">
        <v>2803</v>
      </c>
      <c r="I92" s="6" t="s">
        <v>2804</v>
      </c>
    </row>
    <row r="93" spans="1:9" x14ac:dyDescent="0.3">
      <c r="A93" s="5" t="s">
        <v>433</v>
      </c>
      <c r="B93" s="5" t="s">
        <v>551</v>
      </c>
      <c r="C93" s="6">
        <v>1.6351500000000001</v>
      </c>
      <c r="D93" s="6">
        <v>1.8741000000000001E-7</v>
      </c>
      <c r="E93" s="6" t="s">
        <v>2805</v>
      </c>
      <c r="F93" s="6" t="s">
        <v>2806</v>
      </c>
      <c r="G93" s="6" t="s">
        <v>2807</v>
      </c>
      <c r="H93" s="6" t="s">
        <v>2808</v>
      </c>
      <c r="I93" s="6" t="s">
        <v>2809</v>
      </c>
    </row>
    <row r="94" spans="1:9" x14ac:dyDescent="0.3">
      <c r="A94" s="5" t="s">
        <v>844</v>
      </c>
      <c r="B94" s="5" t="s">
        <v>1043</v>
      </c>
      <c r="C94" s="6">
        <v>1.42302</v>
      </c>
      <c r="D94" s="6">
        <v>6.1359000000000001E-4</v>
      </c>
      <c r="E94" s="6" t="s">
        <v>2810</v>
      </c>
      <c r="F94" s="6" t="s">
        <v>2811</v>
      </c>
      <c r="G94" s="6" t="s">
        <v>2812</v>
      </c>
      <c r="H94" s="6" t="s">
        <v>2813</v>
      </c>
      <c r="I94" s="6" t="s">
        <v>2814</v>
      </c>
    </row>
    <row r="95" spans="1:9" x14ac:dyDescent="0.3">
      <c r="A95" s="5" t="s">
        <v>965</v>
      </c>
      <c r="B95" s="5" t="s">
        <v>1044</v>
      </c>
      <c r="C95" s="6">
        <v>1.79365</v>
      </c>
      <c r="D95" s="6">
        <v>3.1211000000000002E-15</v>
      </c>
      <c r="E95" s="6" t="s">
        <v>2815</v>
      </c>
      <c r="F95" s="6" t="s">
        <v>2816</v>
      </c>
      <c r="G95" s="6" t="s">
        <v>2817</v>
      </c>
      <c r="H95" s="6" t="s">
        <v>2818</v>
      </c>
      <c r="I95" s="6" t="s">
        <v>2819</v>
      </c>
    </row>
    <row r="96" spans="1:9" x14ac:dyDescent="0.3">
      <c r="A96" s="5" t="s">
        <v>621</v>
      </c>
      <c r="B96" s="5" t="s">
        <v>720</v>
      </c>
      <c r="C96" s="6">
        <v>1.0558099999999999</v>
      </c>
      <c r="D96" s="6">
        <v>8.1197999999999997E-8</v>
      </c>
      <c r="E96" s="6" t="s">
        <v>2820</v>
      </c>
      <c r="F96" s="6" t="s">
        <v>2821</v>
      </c>
      <c r="G96" s="6" t="s">
        <v>2822</v>
      </c>
      <c r="H96" s="6" t="s">
        <v>2823</v>
      </c>
      <c r="I96" s="6" t="s">
        <v>2824</v>
      </c>
    </row>
    <row r="97" spans="1:9" x14ac:dyDescent="0.3">
      <c r="A97" s="5" t="s">
        <v>923</v>
      </c>
      <c r="B97" s="5" t="s">
        <v>1001</v>
      </c>
      <c r="C97" s="6">
        <v>1.2540800000000001</v>
      </c>
      <c r="D97" s="6">
        <v>2.5273E-4</v>
      </c>
      <c r="E97" s="6" t="s">
        <v>2825</v>
      </c>
      <c r="F97" s="6" t="s">
        <v>2826</v>
      </c>
      <c r="G97" s="6" t="s">
        <v>2827</v>
      </c>
      <c r="H97" s="6" t="s">
        <v>2828</v>
      </c>
      <c r="I97" s="6" t="s">
        <v>2829</v>
      </c>
    </row>
    <row r="98" spans="1:9" x14ac:dyDescent="0.3">
      <c r="A98" s="5" t="s">
        <v>966</v>
      </c>
      <c r="B98" s="5" t="s">
        <v>1045</v>
      </c>
      <c r="C98" s="6">
        <v>1.18401</v>
      </c>
      <c r="D98" s="6">
        <v>7.1483E-7</v>
      </c>
      <c r="E98" s="6" t="s">
        <v>2830</v>
      </c>
      <c r="F98" s="6" t="s">
        <v>2831</v>
      </c>
      <c r="G98" s="6" t="s">
        <v>2832</v>
      </c>
      <c r="H98" s="6" t="s">
        <v>2833</v>
      </c>
      <c r="I98" s="6" t="s">
        <v>2834</v>
      </c>
    </row>
    <row r="99" spans="1:9" x14ac:dyDescent="0.3">
      <c r="A99" s="5" t="s">
        <v>967</v>
      </c>
      <c r="B99" s="5" t="s">
        <v>1046</v>
      </c>
      <c r="C99" s="6">
        <v>1.39116</v>
      </c>
      <c r="D99" s="6">
        <v>1.9474999999999999E-4</v>
      </c>
      <c r="E99" s="6" t="s">
        <v>2835</v>
      </c>
      <c r="F99" s="6" t="s">
        <v>2836</v>
      </c>
      <c r="G99" s="6" t="s">
        <v>2837</v>
      </c>
      <c r="H99" s="6" t="s">
        <v>2838</v>
      </c>
      <c r="I99" s="6" t="s">
        <v>2839</v>
      </c>
    </row>
    <row r="100" spans="1:9" x14ac:dyDescent="0.3">
      <c r="A100" s="5" t="s">
        <v>679</v>
      </c>
      <c r="B100" s="5" t="s">
        <v>778</v>
      </c>
      <c r="C100" s="6">
        <v>1.13422</v>
      </c>
      <c r="D100" s="6">
        <v>9.7244000000000006E-5</v>
      </c>
      <c r="E100" s="6" t="s">
        <v>2840</v>
      </c>
      <c r="F100" s="6" t="s">
        <v>2841</v>
      </c>
      <c r="G100" s="6" t="s">
        <v>2842</v>
      </c>
      <c r="H100" s="6" t="s">
        <v>2843</v>
      </c>
      <c r="I100" s="6" t="s">
        <v>2844</v>
      </c>
    </row>
    <row r="101" spans="1:9" x14ac:dyDescent="0.3">
      <c r="A101" s="5" t="s">
        <v>64</v>
      </c>
      <c r="B101" s="5" t="s">
        <v>260</v>
      </c>
      <c r="C101" s="6">
        <v>1.0533399999999999</v>
      </c>
      <c r="D101" s="6">
        <v>3.5740000000000001E-2</v>
      </c>
      <c r="E101" s="6" t="s">
        <v>2845</v>
      </c>
      <c r="F101" s="6" t="s">
        <v>2846</v>
      </c>
      <c r="G101" s="6" t="s">
        <v>2847</v>
      </c>
      <c r="H101" s="6" t="s">
        <v>2848</v>
      </c>
      <c r="I101" s="6" t="s">
        <v>2849</v>
      </c>
    </row>
    <row r="102" spans="1:9" x14ac:dyDescent="0.3">
      <c r="A102" s="5" t="s">
        <v>924</v>
      </c>
      <c r="B102" s="5" t="s">
        <v>1002</v>
      </c>
      <c r="C102" s="6">
        <v>1.32464</v>
      </c>
      <c r="D102" s="6">
        <v>1.7064000000000001E-3</v>
      </c>
      <c r="E102" s="6" t="s">
        <v>2850</v>
      </c>
      <c r="F102" s="6" t="s">
        <v>2851</v>
      </c>
      <c r="G102" s="6" t="s">
        <v>2852</v>
      </c>
      <c r="H102" s="6" t="s">
        <v>2853</v>
      </c>
      <c r="I102" s="6" t="s">
        <v>2854</v>
      </c>
    </row>
    <row r="103" spans="1:9" x14ac:dyDescent="0.3">
      <c r="A103" s="5" t="s">
        <v>925</v>
      </c>
      <c r="B103" s="5" t="s">
        <v>1003</v>
      </c>
      <c r="C103" s="6">
        <v>2.2416800000000001</v>
      </c>
      <c r="D103" s="6">
        <v>1.1988E-10</v>
      </c>
      <c r="E103" s="6" t="s">
        <v>2855</v>
      </c>
      <c r="F103" s="6" t="s">
        <v>2856</v>
      </c>
      <c r="G103" s="6" t="s">
        <v>2857</v>
      </c>
      <c r="H103" s="6" t="s">
        <v>2858</v>
      </c>
      <c r="I103" s="6" t="s">
        <v>2859</v>
      </c>
    </row>
    <row r="104" spans="1:9" x14ac:dyDescent="0.3">
      <c r="A104" s="5" t="s">
        <v>480</v>
      </c>
      <c r="B104" s="5" t="s">
        <v>596</v>
      </c>
      <c r="C104" s="6">
        <v>1.8586800000000001</v>
      </c>
      <c r="D104" s="6">
        <v>4.0514999999999999E-9</v>
      </c>
      <c r="E104" s="6" t="s">
        <v>2860</v>
      </c>
      <c r="F104" s="6" t="s">
        <v>2861</v>
      </c>
      <c r="G104" s="6" t="s">
        <v>2862</v>
      </c>
      <c r="H104" s="6" t="s">
        <v>2863</v>
      </c>
      <c r="I104" s="6" t="s">
        <v>2864</v>
      </c>
    </row>
    <row r="105" spans="1:9" x14ac:dyDescent="0.3">
      <c r="A105" s="5" t="s">
        <v>63</v>
      </c>
      <c r="B105" s="5" t="s">
        <v>259</v>
      </c>
      <c r="C105" s="6">
        <v>1.0096700000000001</v>
      </c>
      <c r="D105" s="6">
        <v>4.2978000000000002E-2</v>
      </c>
      <c r="E105" s="6" t="s">
        <v>2865</v>
      </c>
      <c r="F105" s="6" t="s">
        <v>2866</v>
      </c>
      <c r="G105" s="6" t="s">
        <v>2867</v>
      </c>
      <c r="H105" s="6" t="s">
        <v>2868</v>
      </c>
      <c r="I105" s="6" t="s">
        <v>2869</v>
      </c>
    </row>
    <row r="106" spans="1:9" x14ac:dyDescent="0.3">
      <c r="A106" s="5" t="s">
        <v>685</v>
      </c>
      <c r="B106" s="5" t="s">
        <v>784</v>
      </c>
      <c r="C106" s="6">
        <v>1.22671</v>
      </c>
      <c r="D106" s="6">
        <v>2.8541999999999999E-5</v>
      </c>
      <c r="E106" s="6" t="s">
        <v>2870</v>
      </c>
      <c r="F106" s="6" t="s">
        <v>2871</v>
      </c>
      <c r="G106" s="6" t="s">
        <v>2872</v>
      </c>
      <c r="H106" s="6" t="s">
        <v>2873</v>
      </c>
      <c r="I106" s="6" t="s">
        <v>2874</v>
      </c>
    </row>
    <row r="107" spans="1:9" x14ac:dyDescent="0.3">
      <c r="A107" s="5" t="s">
        <v>671</v>
      </c>
      <c r="B107" s="5" t="s">
        <v>770</v>
      </c>
      <c r="C107" s="6">
        <v>1.27888</v>
      </c>
      <c r="D107" s="6">
        <v>1.393E-6</v>
      </c>
      <c r="E107" s="6" t="s">
        <v>2875</v>
      </c>
      <c r="F107" s="6" t="s">
        <v>2876</v>
      </c>
      <c r="G107" s="6" t="s">
        <v>2877</v>
      </c>
      <c r="H107" s="6" t="s">
        <v>2878</v>
      </c>
      <c r="I107" s="6" t="s">
        <v>2879</v>
      </c>
    </row>
    <row r="108" spans="1:9" x14ac:dyDescent="0.3">
      <c r="A108" s="5" t="s">
        <v>968</v>
      </c>
      <c r="B108" s="5" t="s">
        <v>1047</v>
      </c>
      <c r="C108" s="6">
        <v>1.38344</v>
      </c>
      <c r="D108" s="6">
        <v>6.7239999999999997E-4</v>
      </c>
      <c r="E108" s="6" t="s">
        <v>2880</v>
      </c>
      <c r="F108" s="6" t="s">
        <v>2881</v>
      </c>
      <c r="G108" s="6" t="s">
        <v>2882</v>
      </c>
      <c r="H108" s="6" t="s">
        <v>2883</v>
      </c>
      <c r="I108" s="6" t="s">
        <v>2884</v>
      </c>
    </row>
    <row r="109" spans="1:9" x14ac:dyDescent="0.3">
      <c r="A109" s="5" t="s">
        <v>969</v>
      </c>
      <c r="B109" s="5" t="s">
        <v>1048</v>
      </c>
      <c r="C109" s="6">
        <v>1.64089</v>
      </c>
      <c r="D109" s="6">
        <v>2.5705999999999998E-4</v>
      </c>
      <c r="E109" s="6" t="s">
        <v>2885</v>
      </c>
      <c r="F109" s="6" t="s">
        <v>2886</v>
      </c>
      <c r="G109" s="6" t="s">
        <v>2887</v>
      </c>
      <c r="H109" s="6" t="s">
        <v>2888</v>
      </c>
      <c r="I109" s="6" t="s">
        <v>2889</v>
      </c>
    </row>
    <row r="110" spans="1:9" x14ac:dyDescent="0.3">
      <c r="A110" s="5" t="s">
        <v>970</v>
      </c>
      <c r="B110" s="5" t="s">
        <v>1049</v>
      </c>
      <c r="C110" s="6">
        <v>2.9717600000000002</v>
      </c>
      <c r="D110" s="6">
        <v>3.0147999999999999E-6</v>
      </c>
      <c r="E110" s="6" t="s">
        <v>2890</v>
      </c>
      <c r="F110" s="6" t="s">
        <v>2891</v>
      </c>
      <c r="G110" s="6" t="s">
        <v>2892</v>
      </c>
      <c r="H110" s="6" t="s">
        <v>2893</v>
      </c>
      <c r="I110" s="6" t="s">
        <v>2894</v>
      </c>
    </row>
    <row r="111" spans="1:9" x14ac:dyDescent="0.3">
      <c r="A111" s="5" t="s">
        <v>715</v>
      </c>
      <c r="B111" s="5" t="s">
        <v>814</v>
      </c>
      <c r="C111" s="6">
        <v>1.0506899999999999</v>
      </c>
      <c r="D111" s="6">
        <v>4.2202000000000003E-3</v>
      </c>
      <c r="E111" s="6" t="s">
        <v>2895</v>
      </c>
      <c r="F111" s="6" t="s">
        <v>2896</v>
      </c>
      <c r="G111" s="6" t="s">
        <v>2897</v>
      </c>
      <c r="H111" s="6" t="s">
        <v>2898</v>
      </c>
      <c r="I111" s="6" t="s">
        <v>2899</v>
      </c>
    </row>
    <row r="112" spans="1:9" x14ac:dyDescent="0.3">
      <c r="A112" s="5" t="s">
        <v>417</v>
      </c>
      <c r="B112" s="5" t="s">
        <v>536</v>
      </c>
      <c r="C112" s="6">
        <v>1.07056</v>
      </c>
      <c r="D112" s="6">
        <v>1.3459E-2</v>
      </c>
      <c r="E112" s="6" t="s">
        <v>2900</v>
      </c>
      <c r="F112" s="6" t="s">
        <v>2901</v>
      </c>
      <c r="G112" s="6" t="s">
        <v>2902</v>
      </c>
      <c r="H112" s="6" t="s">
        <v>2903</v>
      </c>
      <c r="I112" s="6" t="s">
        <v>2904</v>
      </c>
    </row>
    <row r="113" spans="1:9" x14ac:dyDescent="0.3">
      <c r="A113" s="5" t="s">
        <v>699</v>
      </c>
      <c r="B113" s="5" t="s">
        <v>798</v>
      </c>
      <c r="C113" s="6">
        <v>1.1549799999999999</v>
      </c>
      <c r="D113" s="6">
        <v>3.7747000000000002E-3</v>
      </c>
      <c r="E113" s="6" t="s">
        <v>2905</v>
      </c>
      <c r="F113" s="6" t="s">
        <v>2906</v>
      </c>
      <c r="G113" s="6" t="s">
        <v>2907</v>
      </c>
      <c r="H113" s="6" t="s">
        <v>2908</v>
      </c>
      <c r="I113" s="6" t="s">
        <v>2909</v>
      </c>
    </row>
    <row r="114" spans="1:9" x14ac:dyDescent="0.3">
      <c r="A114" s="5" t="s">
        <v>691</v>
      </c>
      <c r="B114" s="5" t="s">
        <v>790</v>
      </c>
      <c r="C114" s="6">
        <v>1.8041799999999999</v>
      </c>
      <c r="D114" s="6">
        <v>1.0615000000000001E-4</v>
      </c>
      <c r="E114" s="6" t="s">
        <v>2910</v>
      </c>
      <c r="F114" s="6" t="s">
        <v>2911</v>
      </c>
      <c r="G114" s="6" t="s">
        <v>2912</v>
      </c>
      <c r="H114" s="6" t="s">
        <v>2913</v>
      </c>
      <c r="I114" s="6" t="s">
        <v>2914</v>
      </c>
    </row>
    <row r="115" spans="1:9" x14ac:dyDescent="0.3">
      <c r="A115" s="5" t="s">
        <v>971</v>
      </c>
      <c r="B115" s="5" t="s">
        <v>1050</v>
      </c>
      <c r="C115" s="6">
        <v>2.3441000000000001</v>
      </c>
      <c r="D115" s="6">
        <v>1.0419E-7</v>
      </c>
      <c r="E115" s="6" t="s">
        <v>2915</v>
      </c>
      <c r="F115" s="6" t="s">
        <v>2916</v>
      </c>
      <c r="G115" s="6" t="s">
        <v>2917</v>
      </c>
      <c r="H115" s="6" t="s">
        <v>2918</v>
      </c>
      <c r="I115" s="6" t="s">
        <v>2919</v>
      </c>
    </row>
    <row r="116" spans="1:9" x14ac:dyDescent="0.3">
      <c r="A116" s="5" t="s">
        <v>654</v>
      </c>
      <c r="B116" s="5" t="s">
        <v>753</v>
      </c>
      <c r="C116" s="6">
        <v>1.16503</v>
      </c>
      <c r="D116" s="6">
        <v>3.0862000000000002E-8</v>
      </c>
      <c r="E116" s="6" t="s">
        <v>2920</v>
      </c>
      <c r="F116" s="6" t="s">
        <v>2921</v>
      </c>
      <c r="G116" s="6" t="s">
        <v>2922</v>
      </c>
      <c r="H116" s="6" t="s">
        <v>2923</v>
      </c>
      <c r="I116" s="6" t="s">
        <v>2924</v>
      </c>
    </row>
    <row r="117" spans="1:9" x14ac:dyDescent="0.3">
      <c r="A117" s="5" t="s">
        <v>97</v>
      </c>
      <c r="B117" s="5" t="s">
        <v>293</v>
      </c>
      <c r="C117" s="6">
        <v>1.17483</v>
      </c>
      <c r="D117" s="6">
        <v>4.3487999999999999E-2</v>
      </c>
      <c r="E117" s="6" t="s">
        <v>2925</v>
      </c>
      <c r="F117" s="6" t="s">
        <v>2926</v>
      </c>
      <c r="G117" s="6" t="s">
        <v>2927</v>
      </c>
      <c r="H117" s="6" t="s">
        <v>2928</v>
      </c>
      <c r="I117" s="6" t="s">
        <v>2929</v>
      </c>
    </row>
    <row r="118" spans="1:9" x14ac:dyDescent="0.3">
      <c r="A118" s="5" t="s">
        <v>972</v>
      </c>
      <c r="B118" s="5" t="s">
        <v>1051</v>
      </c>
      <c r="C118" s="6">
        <v>1.87304</v>
      </c>
      <c r="D118" s="6">
        <v>1.1074000000000001E-2</v>
      </c>
      <c r="E118" s="6" t="s">
        <v>2930</v>
      </c>
      <c r="F118" s="6" t="s">
        <v>2931</v>
      </c>
      <c r="G118" s="6" t="s">
        <v>2932</v>
      </c>
      <c r="H118" s="6" t="s">
        <v>2933</v>
      </c>
      <c r="I118" s="6" t="s">
        <v>2934</v>
      </c>
    </row>
    <row r="119" spans="1:9" x14ac:dyDescent="0.3">
      <c r="A119" s="5" t="s">
        <v>712</v>
      </c>
      <c r="B119" s="5" t="s">
        <v>811</v>
      </c>
      <c r="C119" s="6">
        <v>2.7748200000000001</v>
      </c>
      <c r="D119" s="6">
        <v>2.5067E-19</v>
      </c>
      <c r="E119" s="6" t="s">
        <v>2935</v>
      </c>
      <c r="F119" s="6" t="s">
        <v>2936</v>
      </c>
      <c r="G119" s="6" t="s">
        <v>2937</v>
      </c>
      <c r="H119" s="6" t="s">
        <v>2938</v>
      </c>
      <c r="I119" s="6" t="s">
        <v>2939</v>
      </c>
    </row>
    <row r="120" spans="1:9" x14ac:dyDescent="0.3">
      <c r="A120" s="5" t="s">
        <v>84</v>
      </c>
      <c r="B120" s="5" t="s">
        <v>280</v>
      </c>
      <c r="C120" s="6">
        <v>1.2176499999999999</v>
      </c>
      <c r="D120" s="6">
        <v>5.1783999999999997E-3</v>
      </c>
      <c r="E120" s="6" t="s">
        <v>2940</v>
      </c>
      <c r="F120" s="6" t="s">
        <v>2941</v>
      </c>
      <c r="G120" s="6" t="s">
        <v>2942</v>
      </c>
      <c r="H120" s="6" t="s">
        <v>2943</v>
      </c>
      <c r="I120" s="6" t="s">
        <v>2944</v>
      </c>
    </row>
    <row r="121" spans="1:9" x14ac:dyDescent="0.3">
      <c r="A121" s="5" t="s">
        <v>625</v>
      </c>
      <c r="B121" s="5" t="s">
        <v>724</v>
      </c>
      <c r="C121" s="6">
        <v>1.02444</v>
      </c>
      <c r="D121" s="6">
        <v>2.5979000000000001E-6</v>
      </c>
      <c r="E121" s="6" t="s">
        <v>2945</v>
      </c>
      <c r="F121" s="6" t="s">
        <v>2946</v>
      </c>
      <c r="G121" s="6" t="s">
        <v>2947</v>
      </c>
      <c r="H121" s="6" t="s">
        <v>2948</v>
      </c>
      <c r="I121" s="6" t="s">
        <v>2949</v>
      </c>
    </row>
    <row r="122" spans="1:9" x14ac:dyDescent="0.3">
      <c r="A122" s="5" t="s">
        <v>926</v>
      </c>
      <c r="B122" s="5" t="s">
        <v>1004</v>
      </c>
      <c r="C122" s="6">
        <v>1.66109</v>
      </c>
      <c r="D122" s="6">
        <v>6.6395999999999998E-3</v>
      </c>
      <c r="E122" s="6" t="s">
        <v>2950</v>
      </c>
      <c r="F122" s="6" t="s">
        <v>2951</v>
      </c>
      <c r="G122" s="6" t="s">
        <v>2952</v>
      </c>
      <c r="H122" s="6" t="s">
        <v>2953</v>
      </c>
      <c r="I122" s="6" t="s">
        <v>2954</v>
      </c>
    </row>
    <row r="123" spans="1:9" x14ac:dyDescent="0.3">
      <c r="A123" s="5" t="s">
        <v>698</v>
      </c>
      <c r="B123" s="5" t="s">
        <v>797</v>
      </c>
      <c r="C123" s="6">
        <v>1.4932799999999999</v>
      </c>
      <c r="D123" s="6">
        <v>1.7283000000000001E-4</v>
      </c>
      <c r="E123" s="6" t="s">
        <v>2955</v>
      </c>
      <c r="F123" s="6" t="s">
        <v>2956</v>
      </c>
      <c r="G123" s="6" t="s">
        <v>2957</v>
      </c>
      <c r="H123" s="6" t="s">
        <v>2958</v>
      </c>
      <c r="I123" s="6" t="s">
        <v>2959</v>
      </c>
    </row>
    <row r="124" spans="1:9" x14ac:dyDescent="0.3">
      <c r="A124" s="5" t="s">
        <v>973</v>
      </c>
      <c r="B124" s="5" t="s">
        <v>1052</v>
      </c>
      <c r="C124" s="6">
        <v>1.22597</v>
      </c>
      <c r="D124" s="6">
        <v>3.2862999999999998E-13</v>
      </c>
      <c r="E124" s="6" t="s">
        <v>2960</v>
      </c>
      <c r="F124" s="6" t="s">
        <v>2961</v>
      </c>
      <c r="G124" s="6" t="s">
        <v>2962</v>
      </c>
      <c r="H124" s="6" t="s">
        <v>2963</v>
      </c>
      <c r="I124" s="6" t="s">
        <v>2964</v>
      </c>
    </row>
    <row r="125" spans="1:9" x14ac:dyDescent="0.3">
      <c r="A125" s="5" t="s">
        <v>717</v>
      </c>
      <c r="B125" s="5" t="s">
        <v>816</v>
      </c>
      <c r="C125" s="6">
        <v>1.60869</v>
      </c>
      <c r="D125" s="6">
        <v>8.7629999999999998E-7</v>
      </c>
      <c r="E125" s="6" t="s">
        <v>2965</v>
      </c>
      <c r="F125" s="6" t="s">
        <v>2966</v>
      </c>
      <c r="G125" s="6" t="s">
        <v>2967</v>
      </c>
      <c r="H125" s="6" t="s">
        <v>2968</v>
      </c>
      <c r="I125" s="6" t="s">
        <v>2969</v>
      </c>
    </row>
    <row r="126" spans="1:9" x14ac:dyDescent="0.3">
      <c r="A126" s="5" t="s">
        <v>683</v>
      </c>
      <c r="B126" s="5" t="s">
        <v>782</v>
      </c>
      <c r="C126" s="6">
        <v>1.0370900000000001</v>
      </c>
      <c r="D126" s="6">
        <v>6.3959999999999998E-3</v>
      </c>
      <c r="E126" s="6" t="s">
        <v>2970</v>
      </c>
      <c r="F126" s="6" t="s">
        <v>2971</v>
      </c>
      <c r="G126" s="6" t="s">
        <v>2972</v>
      </c>
      <c r="H126" s="6" t="s">
        <v>2973</v>
      </c>
      <c r="I126" s="6" t="s">
        <v>2974</v>
      </c>
    </row>
    <row r="127" spans="1:9" x14ac:dyDescent="0.3">
      <c r="A127" s="5" t="s">
        <v>974</v>
      </c>
      <c r="B127" s="5" t="s">
        <v>1053</v>
      </c>
      <c r="C127" s="6">
        <v>1.2700400000000001</v>
      </c>
      <c r="D127" s="6">
        <v>7.6774000000000005E-4</v>
      </c>
      <c r="E127" s="6" t="s">
        <v>2975</v>
      </c>
      <c r="F127" s="6" t="s">
        <v>2976</v>
      </c>
      <c r="G127" s="6" t="s">
        <v>2977</v>
      </c>
      <c r="H127" s="6" t="s">
        <v>2978</v>
      </c>
      <c r="I127" s="6" t="s">
        <v>2979</v>
      </c>
    </row>
    <row r="128" spans="1:9" x14ac:dyDescent="0.3">
      <c r="A128" s="5" t="s">
        <v>695</v>
      </c>
      <c r="B128" s="5" t="s">
        <v>794</v>
      </c>
      <c r="C128" s="6">
        <v>1.0769</v>
      </c>
      <c r="D128" s="6">
        <v>2.3866999999999999E-2</v>
      </c>
      <c r="E128" s="6" t="s">
        <v>2980</v>
      </c>
      <c r="F128" s="6" t="s">
        <v>2981</v>
      </c>
      <c r="G128" s="6" t="s">
        <v>2982</v>
      </c>
      <c r="H128" s="6" t="s">
        <v>2983</v>
      </c>
      <c r="I128" s="6" t="s">
        <v>2984</v>
      </c>
    </row>
    <row r="129" spans="1:9" x14ac:dyDescent="0.3">
      <c r="A129" s="5" t="s">
        <v>460</v>
      </c>
      <c r="B129" s="5" t="s">
        <v>577</v>
      </c>
      <c r="C129" s="6">
        <v>1.1859500000000001</v>
      </c>
      <c r="D129" s="6">
        <v>2.0101999999999998E-2</v>
      </c>
      <c r="E129" s="6" t="s">
        <v>2985</v>
      </c>
      <c r="F129" s="6" t="s">
        <v>2986</v>
      </c>
      <c r="G129" s="6" t="s">
        <v>2987</v>
      </c>
      <c r="H129" s="6" t="s">
        <v>2988</v>
      </c>
      <c r="I129" s="6" t="s">
        <v>2989</v>
      </c>
    </row>
    <row r="130" spans="1:9" x14ac:dyDescent="0.3">
      <c r="A130" s="5" t="s">
        <v>436</v>
      </c>
      <c r="B130" s="5" t="s">
        <v>554</v>
      </c>
      <c r="C130" s="6">
        <v>1.2043900000000001</v>
      </c>
      <c r="D130" s="6">
        <v>5.3319999999999995E-4</v>
      </c>
      <c r="E130" s="6" t="s">
        <v>2990</v>
      </c>
      <c r="F130" s="6" t="s">
        <v>2991</v>
      </c>
      <c r="G130" s="6" t="s">
        <v>2992</v>
      </c>
      <c r="H130" s="6" t="s">
        <v>2993</v>
      </c>
      <c r="I130" s="6" t="s">
        <v>2994</v>
      </c>
    </row>
    <row r="131" spans="1:9" x14ac:dyDescent="0.3">
      <c r="A131" s="5" t="s">
        <v>711</v>
      </c>
      <c r="B131" s="5" t="s">
        <v>810</v>
      </c>
      <c r="C131" s="6">
        <v>1.54758</v>
      </c>
      <c r="D131" s="6">
        <v>2.0555000000000001E-4</v>
      </c>
      <c r="E131" s="6" t="s">
        <v>2995</v>
      </c>
      <c r="F131" s="6" t="s">
        <v>2996</v>
      </c>
      <c r="G131" s="6" t="s">
        <v>2997</v>
      </c>
      <c r="H131" s="6" t="s">
        <v>2998</v>
      </c>
      <c r="I131" s="6" t="s">
        <v>2999</v>
      </c>
    </row>
    <row r="132" spans="1:9" x14ac:dyDescent="0.3">
      <c r="A132" s="5" t="s">
        <v>975</v>
      </c>
      <c r="B132" s="5" t="s">
        <v>1054</v>
      </c>
      <c r="C132" s="6">
        <v>1.38228</v>
      </c>
      <c r="D132" s="6">
        <v>3.6513E-9</v>
      </c>
      <c r="E132" s="6" t="s">
        <v>3000</v>
      </c>
      <c r="F132" s="6" t="s">
        <v>3001</v>
      </c>
      <c r="G132" s="6" t="s">
        <v>3002</v>
      </c>
      <c r="H132" s="6" t="s">
        <v>3003</v>
      </c>
      <c r="I132" s="6" t="s">
        <v>3004</v>
      </c>
    </row>
    <row r="133" spans="1:9" x14ac:dyDescent="0.3">
      <c r="A133" s="5" t="s">
        <v>689</v>
      </c>
      <c r="B133" s="5" t="s">
        <v>788</v>
      </c>
      <c r="C133" s="6">
        <v>1.1093999999999999</v>
      </c>
      <c r="D133" s="6">
        <v>5.9500999999999998E-3</v>
      </c>
      <c r="E133" s="6" t="s">
        <v>3005</v>
      </c>
      <c r="F133" s="6" t="s">
        <v>3006</v>
      </c>
      <c r="G133" s="6" t="s">
        <v>3007</v>
      </c>
      <c r="H133" s="6" t="s">
        <v>3008</v>
      </c>
      <c r="I133" s="6" t="s">
        <v>3009</v>
      </c>
    </row>
    <row r="134" spans="1:9" x14ac:dyDescent="0.3">
      <c r="A134" s="5" t="s">
        <v>56</v>
      </c>
      <c r="B134" s="5" t="s">
        <v>252</v>
      </c>
      <c r="C134" s="6">
        <v>1.4190100000000001</v>
      </c>
      <c r="D134" s="6">
        <v>2.8306999999999998E-3</v>
      </c>
      <c r="E134" s="6" t="s">
        <v>3010</v>
      </c>
      <c r="F134" s="6" t="s">
        <v>3011</v>
      </c>
      <c r="G134" s="6" t="s">
        <v>3012</v>
      </c>
      <c r="H134" s="6" t="s">
        <v>3013</v>
      </c>
      <c r="I134" s="6" t="s">
        <v>3014</v>
      </c>
    </row>
    <row r="135" spans="1:9" x14ac:dyDescent="0.3">
      <c r="A135" s="5" t="s">
        <v>682</v>
      </c>
      <c r="B135" s="5" t="s">
        <v>781</v>
      </c>
      <c r="C135" s="6">
        <v>1.25495</v>
      </c>
      <c r="D135" s="6">
        <v>4.7380000000000002E-6</v>
      </c>
      <c r="E135" s="6" t="s">
        <v>3015</v>
      </c>
      <c r="F135" s="6" t="s">
        <v>3016</v>
      </c>
      <c r="G135" s="6" t="s">
        <v>3017</v>
      </c>
      <c r="H135" s="6" t="s">
        <v>3018</v>
      </c>
      <c r="I135" s="6" t="s">
        <v>3019</v>
      </c>
    </row>
    <row r="136" spans="1:9" x14ac:dyDescent="0.3">
      <c r="A136" s="5" t="s">
        <v>457</v>
      </c>
      <c r="B136" s="5" t="s">
        <v>574</v>
      </c>
      <c r="C136" s="6">
        <v>1.76976</v>
      </c>
      <c r="D136" s="6">
        <v>1.2454E-7</v>
      </c>
      <c r="E136" s="6" t="s">
        <v>3020</v>
      </c>
      <c r="F136" s="6" t="s">
        <v>3021</v>
      </c>
      <c r="G136" s="6" t="s">
        <v>3022</v>
      </c>
      <c r="H136" s="6" t="s">
        <v>3023</v>
      </c>
      <c r="I136" s="6" t="s">
        <v>3024</v>
      </c>
    </row>
    <row r="137" spans="1:9" x14ac:dyDescent="0.3">
      <c r="A137" s="5" t="s">
        <v>976</v>
      </c>
      <c r="B137" s="5" t="s">
        <v>1055</v>
      </c>
      <c r="C137" s="6">
        <v>2.6189</v>
      </c>
      <c r="D137" s="6">
        <v>4.8676000000000004E-21</v>
      </c>
      <c r="E137" s="6" t="s">
        <v>3025</v>
      </c>
      <c r="F137" s="6" t="s">
        <v>3026</v>
      </c>
      <c r="G137" s="6" t="s">
        <v>3027</v>
      </c>
      <c r="H137" s="6" t="s">
        <v>3028</v>
      </c>
      <c r="I137" s="6" t="s">
        <v>3029</v>
      </c>
    </row>
    <row r="138" spans="1:9" x14ac:dyDescent="0.3">
      <c r="A138" s="5" t="s">
        <v>697</v>
      </c>
      <c r="B138" s="5" t="s">
        <v>796</v>
      </c>
      <c r="C138" s="6">
        <v>1.04843</v>
      </c>
      <c r="D138" s="6">
        <v>1.3924000000000001E-2</v>
      </c>
      <c r="E138" s="6" t="s">
        <v>3030</v>
      </c>
      <c r="F138" s="6" t="s">
        <v>3031</v>
      </c>
      <c r="G138" s="6" t="s">
        <v>3032</v>
      </c>
      <c r="H138" s="6" t="s">
        <v>3033</v>
      </c>
      <c r="I138" s="6" t="s">
        <v>3034</v>
      </c>
    </row>
    <row r="139" spans="1:9" x14ac:dyDescent="0.3">
      <c r="A139" s="5" t="s">
        <v>686</v>
      </c>
      <c r="B139" s="5" t="s">
        <v>785</v>
      </c>
      <c r="C139" s="6">
        <v>1.07009</v>
      </c>
      <c r="D139" s="6">
        <v>4.2245999999999999E-2</v>
      </c>
      <c r="E139" s="6" t="s">
        <v>3035</v>
      </c>
      <c r="F139" s="6" t="s">
        <v>3036</v>
      </c>
      <c r="G139" s="6" t="s">
        <v>3037</v>
      </c>
      <c r="H139" s="6" t="s">
        <v>3038</v>
      </c>
      <c r="I139" s="6" t="s">
        <v>3039</v>
      </c>
    </row>
    <row r="140" spans="1:9" x14ac:dyDescent="0.3">
      <c r="A140" s="5" t="s">
        <v>658</v>
      </c>
      <c r="B140" s="5" t="s">
        <v>757</v>
      </c>
      <c r="C140" s="6">
        <v>1.0522499999999999</v>
      </c>
      <c r="D140" s="6">
        <v>2.8184E-5</v>
      </c>
      <c r="E140" s="6" t="s">
        <v>3040</v>
      </c>
      <c r="F140" s="6" t="s">
        <v>3041</v>
      </c>
      <c r="G140" s="6" t="s">
        <v>3042</v>
      </c>
      <c r="H140" s="6" t="s">
        <v>3043</v>
      </c>
      <c r="I140" s="6" t="s">
        <v>3044</v>
      </c>
    </row>
    <row r="141" spans="1:9" x14ac:dyDescent="0.3">
      <c r="A141" s="5" t="s">
        <v>18</v>
      </c>
      <c r="B141" s="5" t="s">
        <v>214</v>
      </c>
      <c r="C141" s="6">
        <v>1.1448199999999999</v>
      </c>
      <c r="D141" s="6">
        <v>8.7898000000000001E-6</v>
      </c>
      <c r="E141" s="6" t="s">
        <v>3045</v>
      </c>
      <c r="F141" s="6" t="s">
        <v>3046</v>
      </c>
      <c r="G141" s="6" t="s">
        <v>3047</v>
      </c>
      <c r="H141" s="6" t="s">
        <v>3048</v>
      </c>
      <c r="I141" s="6" t="s">
        <v>3049</v>
      </c>
    </row>
    <row r="142" spans="1:9" x14ac:dyDescent="0.3">
      <c r="A142" s="5" t="s">
        <v>634</v>
      </c>
      <c r="B142" s="5" t="s">
        <v>733</v>
      </c>
      <c r="C142" s="6">
        <v>2.0141499999999999</v>
      </c>
      <c r="D142" s="6">
        <v>1.5444999999999999E-13</v>
      </c>
      <c r="E142" s="6" t="s">
        <v>3050</v>
      </c>
      <c r="F142" s="6" t="s">
        <v>3051</v>
      </c>
      <c r="G142" s="6" t="s">
        <v>3052</v>
      </c>
      <c r="H142" s="6" t="s">
        <v>3053</v>
      </c>
      <c r="I142" s="6" t="s">
        <v>3054</v>
      </c>
    </row>
    <row r="143" spans="1:9" x14ac:dyDescent="0.3">
      <c r="A143" s="5" t="s">
        <v>977</v>
      </c>
      <c r="B143" s="5" t="s">
        <v>1056</v>
      </c>
      <c r="C143" s="6">
        <v>1.02684</v>
      </c>
      <c r="D143" s="6">
        <v>1.082E-4</v>
      </c>
      <c r="E143" s="6" t="s">
        <v>3055</v>
      </c>
      <c r="F143" s="6" t="s">
        <v>3056</v>
      </c>
      <c r="G143" s="6" t="s">
        <v>3057</v>
      </c>
      <c r="H143" s="6" t="s">
        <v>3058</v>
      </c>
      <c r="I143" s="6" t="s">
        <v>3059</v>
      </c>
    </row>
    <row r="144" spans="1:9" x14ac:dyDescent="0.3">
      <c r="A144" s="5" t="s">
        <v>471</v>
      </c>
      <c r="B144" s="5" t="s">
        <v>588</v>
      </c>
      <c r="C144" s="6">
        <v>1.2645500000000001</v>
      </c>
      <c r="D144" s="6">
        <v>5.0248000000000003E-4</v>
      </c>
      <c r="E144" s="6" t="s">
        <v>3060</v>
      </c>
      <c r="F144" s="6" t="s">
        <v>3061</v>
      </c>
      <c r="G144" s="6" t="s">
        <v>3062</v>
      </c>
      <c r="H144" s="6" t="s">
        <v>3063</v>
      </c>
      <c r="I144" s="6" t="s">
        <v>3064</v>
      </c>
    </row>
    <row r="145" spans="1:9" x14ac:dyDescent="0.3">
      <c r="A145" s="5" t="s">
        <v>946</v>
      </c>
      <c r="B145" s="5" t="s">
        <v>1024</v>
      </c>
      <c r="C145" s="6">
        <v>1.3265899999999999</v>
      </c>
      <c r="D145" s="6">
        <v>9.0130000000000002E-3</v>
      </c>
      <c r="E145" s="6" t="s">
        <v>3065</v>
      </c>
      <c r="F145" s="6" t="s">
        <v>3066</v>
      </c>
      <c r="G145" s="6" t="s">
        <v>3067</v>
      </c>
      <c r="H145" s="6" t="s">
        <v>3068</v>
      </c>
      <c r="I145" s="6" t="s">
        <v>3069</v>
      </c>
    </row>
    <row r="146" spans="1:9" x14ac:dyDescent="0.3">
      <c r="A146" s="5" t="s">
        <v>150</v>
      </c>
      <c r="B146" s="5" t="s">
        <v>372</v>
      </c>
      <c r="C146" s="6">
        <v>1.13991</v>
      </c>
      <c r="D146" s="6">
        <v>1.3847E-2</v>
      </c>
      <c r="E146" s="6" t="s">
        <v>3070</v>
      </c>
      <c r="F146" s="6" t="s">
        <v>3071</v>
      </c>
      <c r="G146" s="6" t="s">
        <v>3072</v>
      </c>
      <c r="H146" s="6" t="s">
        <v>3073</v>
      </c>
      <c r="I146" s="6" t="s">
        <v>3074</v>
      </c>
    </row>
    <row r="147" spans="1:9" x14ac:dyDescent="0.3">
      <c r="A147" s="5" t="s">
        <v>978</v>
      </c>
      <c r="B147" s="5" t="s">
        <v>1057</v>
      </c>
      <c r="C147" s="6">
        <v>1.3347</v>
      </c>
      <c r="D147" s="6">
        <v>8.6864999999999999E-10</v>
      </c>
      <c r="E147" s="6" t="s">
        <v>3075</v>
      </c>
      <c r="F147" s="6" t="s">
        <v>3076</v>
      </c>
      <c r="G147" s="6" t="s">
        <v>3077</v>
      </c>
      <c r="H147" s="6" t="s">
        <v>3078</v>
      </c>
      <c r="I147" s="6" t="s">
        <v>3079</v>
      </c>
    </row>
    <row r="148" spans="1:9" x14ac:dyDescent="0.3">
      <c r="A148" s="5" t="s">
        <v>935</v>
      </c>
      <c r="B148" s="5" t="s">
        <v>1013</v>
      </c>
      <c r="C148" s="6">
        <v>1.2257400000000001</v>
      </c>
      <c r="D148" s="6">
        <v>1.2139999999999999E-7</v>
      </c>
      <c r="E148" s="6" t="s">
        <v>3080</v>
      </c>
      <c r="F148" s="6" t="s">
        <v>3081</v>
      </c>
      <c r="G148" s="6" t="s">
        <v>3082</v>
      </c>
      <c r="H148" s="6" t="s">
        <v>3083</v>
      </c>
      <c r="I148" s="6" t="s">
        <v>3084</v>
      </c>
    </row>
    <row r="149" spans="1:9" x14ac:dyDescent="0.3">
      <c r="A149" s="5" t="s">
        <v>936</v>
      </c>
      <c r="B149" s="5" t="s">
        <v>1014</v>
      </c>
      <c r="C149" s="6">
        <v>1.0297499999999999</v>
      </c>
      <c r="D149" s="6">
        <v>4.258E-2</v>
      </c>
      <c r="E149" s="6" t="s">
        <v>3085</v>
      </c>
      <c r="F149" s="6" t="s">
        <v>3086</v>
      </c>
      <c r="G149" s="6" t="s">
        <v>3087</v>
      </c>
      <c r="H149" s="6" t="s">
        <v>3088</v>
      </c>
      <c r="I149" s="6" t="s">
        <v>3089</v>
      </c>
    </row>
    <row r="150" spans="1:9" x14ac:dyDescent="0.3">
      <c r="A150" s="5" t="s">
        <v>451</v>
      </c>
      <c r="B150" s="5" t="s">
        <v>569</v>
      </c>
      <c r="C150" s="6">
        <v>1.5241400000000001</v>
      </c>
      <c r="D150" s="6">
        <v>1.7501999999999999E-3</v>
      </c>
      <c r="E150" s="6" t="s">
        <v>3090</v>
      </c>
      <c r="F150" s="6" t="s">
        <v>3091</v>
      </c>
      <c r="G150" s="6" t="s">
        <v>3092</v>
      </c>
      <c r="H150" s="6" t="s">
        <v>3093</v>
      </c>
      <c r="I150" s="6" t="s">
        <v>3094</v>
      </c>
    </row>
    <row r="151" spans="1:9" x14ac:dyDescent="0.3">
      <c r="A151" s="5" t="s">
        <v>479</v>
      </c>
      <c r="B151" s="5" t="s">
        <v>595</v>
      </c>
      <c r="C151" s="6">
        <v>1.9376899999999999</v>
      </c>
      <c r="D151" s="6">
        <v>9.4734000000000005E-5</v>
      </c>
      <c r="E151" s="6" t="s">
        <v>3095</v>
      </c>
      <c r="F151" s="6" t="s">
        <v>3096</v>
      </c>
      <c r="G151" s="6" t="s">
        <v>3097</v>
      </c>
      <c r="H151" s="6" t="s">
        <v>3098</v>
      </c>
      <c r="I151" s="6" t="s">
        <v>3099</v>
      </c>
    </row>
    <row r="152" spans="1:9" x14ac:dyDescent="0.3">
      <c r="A152" s="5" t="s">
        <v>927</v>
      </c>
      <c r="B152" s="5" t="s">
        <v>1005</v>
      </c>
      <c r="C152" s="6">
        <v>1.65835</v>
      </c>
      <c r="D152" s="6">
        <v>8.2937999999999998E-5</v>
      </c>
      <c r="E152" s="6" t="s">
        <v>3100</v>
      </c>
      <c r="F152" s="6" t="s">
        <v>3101</v>
      </c>
      <c r="G152" s="6" t="s">
        <v>3102</v>
      </c>
      <c r="H152" s="6" t="s">
        <v>3103</v>
      </c>
      <c r="I152" s="6" t="s">
        <v>3104</v>
      </c>
    </row>
    <row r="153" spans="1:9" x14ac:dyDescent="0.3">
      <c r="A153" s="5" t="s">
        <v>59</v>
      </c>
      <c r="B153" s="5" t="s">
        <v>255</v>
      </c>
      <c r="C153" s="6">
        <v>1.5927199999999999</v>
      </c>
      <c r="D153" s="6">
        <v>3.0324E-5</v>
      </c>
      <c r="E153" s="6" t="s">
        <v>3105</v>
      </c>
      <c r="F153" s="6" t="s">
        <v>3106</v>
      </c>
      <c r="G153" s="6" t="s">
        <v>3107</v>
      </c>
      <c r="H153" s="6" t="s">
        <v>3108</v>
      </c>
      <c r="I153" s="6" t="s">
        <v>3109</v>
      </c>
    </row>
    <row r="154" spans="1:9" x14ac:dyDescent="0.3">
      <c r="A154" s="5" t="s">
        <v>928</v>
      </c>
      <c r="B154" s="5" t="s">
        <v>1006</v>
      </c>
      <c r="C154" s="6">
        <v>1.91354</v>
      </c>
      <c r="D154" s="6">
        <v>4.9097999999999999E-13</v>
      </c>
      <c r="E154" s="6" t="s">
        <v>3110</v>
      </c>
      <c r="F154" s="6" t="s">
        <v>3111</v>
      </c>
      <c r="G154" s="6" t="s">
        <v>3112</v>
      </c>
      <c r="H154" s="6" t="s">
        <v>3113</v>
      </c>
      <c r="I154" s="6" t="s">
        <v>3114</v>
      </c>
    </row>
    <row r="155" spans="1:9" x14ac:dyDescent="0.3">
      <c r="A155" s="5" t="s">
        <v>663</v>
      </c>
      <c r="B155" s="5" t="s">
        <v>762</v>
      </c>
      <c r="C155" s="6">
        <v>1.5611600000000001</v>
      </c>
      <c r="D155" s="6">
        <v>7.1147000000000002E-5</v>
      </c>
      <c r="E155" s="6" t="s">
        <v>3115</v>
      </c>
      <c r="F155" s="6" t="s">
        <v>3116</v>
      </c>
      <c r="G155" s="6" t="s">
        <v>3117</v>
      </c>
      <c r="H155" s="6" t="s">
        <v>3118</v>
      </c>
      <c r="I155" s="6" t="s">
        <v>3119</v>
      </c>
    </row>
    <row r="156" spans="1:9" x14ac:dyDescent="0.3">
      <c r="A156" s="5" t="s">
        <v>979</v>
      </c>
      <c r="B156" s="5" t="s">
        <v>1058</v>
      </c>
      <c r="C156" s="6">
        <v>1.18407</v>
      </c>
      <c r="D156" s="6">
        <v>5.5468999999999996E-3</v>
      </c>
      <c r="E156" s="6" t="s">
        <v>3120</v>
      </c>
      <c r="F156" s="6" t="s">
        <v>3121</v>
      </c>
      <c r="G156" s="6" t="s">
        <v>3122</v>
      </c>
      <c r="H156" s="6" t="s">
        <v>3123</v>
      </c>
      <c r="I156" s="6" t="s">
        <v>3124</v>
      </c>
    </row>
    <row r="157" spans="1:9" x14ac:dyDescent="0.3">
      <c r="A157" s="5" t="s">
        <v>687</v>
      </c>
      <c r="B157" s="5" t="s">
        <v>786</v>
      </c>
      <c r="C157" s="6">
        <v>1.74535</v>
      </c>
      <c r="D157" s="6">
        <v>5.5893999999999996E-4</v>
      </c>
      <c r="E157" s="6" t="s">
        <v>3125</v>
      </c>
      <c r="F157" s="6" t="s">
        <v>3126</v>
      </c>
      <c r="G157" s="6" t="s">
        <v>3127</v>
      </c>
      <c r="H157" s="6" t="s">
        <v>3128</v>
      </c>
      <c r="I157" s="6" t="s">
        <v>3129</v>
      </c>
    </row>
    <row r="158" spans="1:9" x14ac:dyDescent="0.3">
      <c r="A158" s="5" t="s">
        <v>458</v>
      </c>
      <c r="B158" s="5" t="s">
        <v>575</v>
      </c>
      <c r="C158" s="6">
        <v>1.3516999999999999</v>
      </c>
      <c r="D158" s="6">
        <v>4.2873E-4</v>
      </c>
      <c r="E158" s="6" t="s">
        <v>3130</v>
      </c>
      <c r="F158" s="6" t="s">
        <v>3131</v>
      </c>
      <c r="G158" s="6" t="s">
        <v>3132</v>
      </c>
      <c r="H158" s="6" t="s">
        <v>3133</v>
      </c>
      <c r="I158" s="6" t="s">
        <v>3134</v>
      </c>
    </row>
    <row r="159" spans="1:9" x14ac:dyDescent="0.3">
      <c r="A159" s="5" t="s">
        <v>939</v>
      </c>
      <c r="B159" s="5" t="s">
        <v>1017</v>
      </c>
      <c r="C159" s="6">
        <v>1.2775300000000001</v>
      </c>
      <c r="D159" s="6">
        <v>1.3470999999999999E-4</v>
      </c>
      <c r="E159" s="6" t="s">
        <v>3135</v>
      </c>
      <c r="F159" s="6" t="s">
        <v>3136</v>
      </c>
      <c r="G159" s="6" t="s">
        <v>3137</v>
      </c>
      <c r="H159" s="6" t="s">
        <v>3138</v>
      </c>
      <c r="I159" s="6" t="s">
        <v>3139</v>
      </c>
    </row>
    <row r="160" spans="1:9" x14ac:dyDescent="0.3">
      <c r="A160" s="5" t="s">
        <v>168</v>
      </c>
      <c r="B160" s="5" t="s">
        <v>358</v>
      </c>
      <c r="C160" s="6">
        <v>1.3708</v>
      </c>
      <c r="D160" s="6">
        <v>1.2038E-4</v>
      </c>
      <c r="E160" s="6" t="s">
        <v>3140</v>
      </c>
      <c r="F160" s="6" t="s">
        <v>3141</v>
      </c>
      <c r="G160" s="6" t="s">
        <v>3142</v>
      </c>
      <c r="H160" s="6" t="s">
        <v>3143</v>
      </c>
      <c r="I160" s="6" t="s">
        <v>3144</v>
      </c>
    </row>
    <row r="161" spans="1:9" x14ac:dyDescent="0.3">
      <c r="A161" s="5" t="s">
        <v>980</v>
      </c>
      <c r="B161" s="5" t="s">
        <v>1059</v>
      </c>
      <c r="C161" s="6">
        <v>1.1223799999999999</v>
      </c>
      <c r="D161" s="6">
        <v>1.7906E-3</v>
      </c>
      <c r="E161" s="6" t="s">
        <v>3145</v>
      </c>
      <c r="F161" s="6" t="s">
        <v>3146</v>
      </c>
      <c r="G161" s="6" t="s">
        <v>3147</v>
      </c>
      <c r="H161" s="6" t="s">
        <v>3148</v>
      </c>
      <c r="I161" s="6" t="s">
        <v>3149</v>
      </c>
    </row>
    <row r="162" spans="1:9" x14ac:dyDescent="0.3">
      <c r="A162" s="5" t="s">
        <v>676</v>
      </c>
      <c r="B162" s="5" t="s">
        <v>775</v>
      </c>
      <c r="C162" s="6">
        <v>1.13269</v>
      </c>
      <c r="D162" s="6">
        <v>4.0537999999999998E-2</v>
      </c>
      <c r="E162" s="6" t="s">
        <v>3150</v>
      </c>
      <c r="F162" s="6" t="s">
        <v>3151</v>
      </c>
      <c r="G162" s="6" t="s">
        <v>3152</v>
      </c>
      <c r="H162" s="6" t="s">
        <v>3153</v>
      </c>
      <c r="I162" s="6" t="s">
        <v>3154</v>
      </c>
    </row>
    <row r="163" spans="1:9" x14ac:dyDescent="0.3">
      <c r="A163" s="5" t="s">
        <v>669</v>
      </c>
      <c r="B163" s="5" t="s">
        <v>768</v>
      </c>
      <c r="C163" s="6">
        <v>1.4427000000000001</v>
      </c>
      <c r="D163" s="6">
        <v>4.3992000000000003E-2</v>
      </c>
      <c r="E163" s="6" t="s">
        <v>3155</v>
      </c>
      <c r="F163" s="6" t="s">
        <v>3156</v>
      </c>
      <c r="G163" s="6" t="s">
        <v>3157</v>
      </c>
      <c r="H163" s="6" t="s">
        <v>3158</v>
      </c>
      <c r="I163" s="6" t="s">
        <v>3159</v>
      </c>
    </row>
    <row r="164" spans="1:9" x14ac:dyDescent="0.3">
      <c r="A164" s="5" t="s">
        <v>637</v>
      </c>
      <c r="B164" s="5" t="s">
        <v>736</v>
      </c>
      <c r="C164" s="6">
        <v>1.01814</v>
      </c>
      <c r="D164" s="6">
        <v>1.5320999999999999E-6</v>
      </c>
      <c r="E164" s="6" t="s">
        <v>3160</v>
      </c>
      <c r="F164" s="6" t="s">
        <v>3161</v>
      </c>
      <c r="G164" s="6" t="s">
        <v>3162</v>
      </c>
      <c r="H164" s="6" t="s">
        <v>3163</v>
      </c>
      <c r="I164" s="6" t="s">
        <v>3164</v>
      </c>
    </row>
    <row r="165" spans="1:9" x14ac:dyDescent="0.3">
      <c r="A165" s="5" t="s">
        <v>670</v>
      </c>
      <c r="B165" s="5" t="s">
        <v>769</v>
      </c>
      <c r="C165" s="6">
        <v>1.05274</v>
      </c>
      <c r="D165" s="6">
        <v>4.1362999999999997E-5</v>
      </c>
      <c r="E165" s="6" t="s">
        <v>3165</v>
      </c>
      <c r="F165" s="6" t="s">
        <v>3166</v>
      </c>
      <c r="G165" s="6" t="s">
        <v>3167</v>
      </c>
      <c r="H165" s="6" t="s">
        <v>3168</v>
      </c>
      <c r="I165" s="6" t="s">
        <v>3169</v>
      </c>
    </row>
    <row r="166" spans="1:9" x14ac:dyDescent="0.3">
      <c r="A166" s="5" t="s">
        <v>649</v>
      </c>
      <c r="B166" s="5" t="s">
        <v>748</v>
      </c>
      <c r="C166" s="6">
        <v>1.0497799999999999</v>
      </c>
      <c r="D166" s="6">
        <v>1.2052E-7</v>
      </c>
      <c r="E166" s="6" t="s">
        <v>3170</v>
      </c>
      <c r="F166" s="6" t="s">
        <v>3171</v>
      </c>
      <c r="G166" s="6" t="s">
        <v>3172</v>
      </c>
      <c r="H166" s="6" t="s">
        <v>3173</v>
      </c>
      <c r="I166" s="6" t="s">
        <v>3174</v>
      </c>
    </row>
    <row r="167" spans="1:9" x14ac:dyDescent="0.3">
      <c r="A167" s="5" t="s">
        <v>937</v>
      </c>
      <c r="B167" s="5" t="s">
        <v>1015</v>
      </c>
      <c r="C167" s="6">
        <v>1.40537</v>
      </c>
      <c r="D167" s="6">
        <v>4.0117E-3</v>
      </c>
      <c r="E167" s="6" t="s">
        <v>3175</v>
      </c>
      <c r="F167" s="6" t="s">
        <v>3176</v>
      </c>
      <c r="G167" s="6" t="s">
        <v>3177</v>
      </c>
      <c r="H167" s="6" t="s">
        <v>3178</v>
      </c>
      <c r="I167" s="6" t="s">
        <v>3179</v>
      </c>
    </row>
    <row r="168" spans="1:9" x14ac:dyDescent="0.3">
      <c r="A168" s="5" t="s">
        <v>981</v>
      </c>
      <c r="B168" s="5" t="s">
        <v>1060</v>
      </c>
      <c r="C168" s="6">
        <v>1.41869</v>
      </c>
      <c r="D168" s="6">
        <v>1.7086E-3</v>
      </c>
      <c r="E168" s="6" t="s">
        <v>3180</v>
      </c>
      <c r="F168" s="6" t="s">
        <v>3181</v>
      </c>
      <c r="G168" s="6" t="s">
        <v>3182</v>
      </c>
      <c r="H168" s="6" t="s">
        <v>3183</v>
      </c>
      <c r="I168" s="6" t="s">
        <v>3184</v>
      </c>
    </row>
    <row r="169" spans="1:9" x14ac:dyDescent="0.3">
      <c r="A169" s="5" t="s">
        <v>982</v>
      </c>
      <c r="B169" s="5" t="s">
        <v>1061</v>
      </c>
      <c r="C169" s="6">
        <v>1.34954</v>
      </c>
      <c r="D169" s="6">
        <v>1.9654999999999998E-3</v>
      </c>
      <c r="E169" s="6" t="s">
        <v>3185</v>
      </c>
      <c r="F169" s="6" t="s">
        <v>3186</v>
      </c>
      <c r="G169" s="6" t="s">
        <v>3187</v>
      </c>
      <c r="H169" s="6" t="s">
        <v>3188</v>
      </c>
      <c r="I169" s="6" t="s">
        <v>3189</v>
      </c>
    </row>
    <row r="170" spans="1:9" x14ac:dyDescent="0.3">
      <c r="A170" s="5" t="s">
        <v>947</v>
      </c>
      <c r="B170" s="5" t="s">
        <v>1025</v>
      </c>
      <c r="C170" s="6">
        <v>1.1011200000000001</v>
      </c>
      <c r="D170" s="6">
        <v>1.7774999999999999E-2</v>
      </c>
      <c r="E170" s="6" t="s">
        <v>3190</v>
      </c>
      <c r="F170" s="6" t="s">
        <v>3191</v>
      </c>
      <c r="G170" s="6" t="s">
        <v>3192</v>
      </c>
      <c r="H170" s="6" t="s">
        <v>3193</v>
      </c>
      <c r="I170" s="6" t="s">
        <v>3194</v>
      </c>
    </row>
    <row r="171" spans="1:9" x14ac:dyDescent="0.3">
      <c r="A171" s="5" t="s">
        <v>448</v>
      </c>
      <c r="B171" s="5" t="s">
        <v>566</v>
      </c>
      <c r="C171" s="6">
        <v>1.3735900000000001</v>
      </c>
      <c r="D171" s="6">
        <v>4.9244999999999996E-4</v>
      </c>
      <c r="E171" s="6" t="s">
        <v>3195</v>
      </c>
      <c r="F171" s="6" t="s">
        <v>3196</v>
      </c>
      <c r="G171" s="6" t="s">
        <v>3197</v>
      </c>
      <c r="H171" s="6" t="s">
        <v>3198</v>
      </c>
      <c r="I171" s="6" t="s">
        <v>3199</v>
      </c>
    </row>
    <row r="172" spans="1:9" x14ac:dyDescent="0.3">
      <c r="A172" s="5" t="s">
        <v>929</v>
      </c>
      <c r="B172" s="5" t="s">
        <v>1007</v>
      </c>
      <c r="C172" s="6">
        <v>1.2668200000000001</v>
      </c>
      <c r="D172" s="6">
        <v>1.5487999999999999E-3</v>
      </c>
      <c r="E172" s="6" t="s">
        <v>3200</v>
      </c>
      <c r="F172" s="6" t="s">
        <v>3201</v>
      </c>
      <c r="G172" s="6" t="s">
        <v>3202</v>
      </c>
      <c r="H172" s="6" t="s">
        <v>3203</v>
      </c>
      <c r="I172" s="6" t="s">
        <v>3204</v>
      </c>
    </row>
    <row r="173" spans="1:9" x14ac:dyDescent="0.3">
      <c r="A173" s="5" t="s">
        <v>983</v>
      </c>
      <c r="B173" s="5" t="s">
        <v>1062</v>
      </c>
      <c r="C173" s="6">
        <v>1.2158599999999999</v>
      </c>
      <c r="D173" s="6">
        <v>4.7099999999999998E-3</v>
      </c>
      <c r="E173" s="6" t="s">
        <v>3205</v>
      </c>
      <c r="F173" s="6" t="s">
        <v>3206</v>
      </c>
      <c r="G173" s="6" t="s">
        <v>3207</v>
      </c>
      <c r="H173" s="6" t="s">
        <v>3208</v>
      </c>
      <c r="I173" s="6" t="s">
        <v>3209</v>
      </c>
    </row>
    <row r="174" spans="1:9" x14ac:dyDescent="0.3">
      <c r="A174" s="5" t="s">
        <v>984</v>
      </c>
      <c r="B174" s="5" t="s">
        <v>1063</v>
      </c>
      <c r="C174" s="6">
        <v>1.1429400000000001</v>
      </c>
      <c r="D174" s="6">
        <v>3.0988999999999999E-2</v>
      </c>
      <c r="E174" s="6" t="s">
        <v>3210</v>
      </c>
      <c r="F174" s="6" t="s">
        <v>3211</v>
      </c>
      <c r="G174" s="6" t="s">
        <v>3212</v>
      </c>
      <c r="H174" s="6" t="s">
        <v>3213</v>
      </c>
      <c r="I174" s="6" t="s">
        <v>3214</v>
      </c>
    </row>
    <row r="175" spans="1:9" x14ac:dyDescent="0.3">
      <c r="A175" s="5" t="s">
        <v>678</v>
      </c>
      <c r="B175" s="5" t="s">
        <v>777</v>
      </c>
      <c r="C175" s="6">
        <v>1.2730999999999999</v>
      </c>
      <c r="D175" s="6">
        <v>2.0738000000000002E-3</v>
      </c>
      <c r="E175" s="6" t="s">
        <v>3215</v>
      </c>
      <c r="F175" s="6" t="s">
        <v>3216</v>
      </c>
      <c r="G175" s="6" t="s">
        <v>3217</v>
      </c>
      <c r="H175" s="6" t="s">
        <v>3218</v>
      </c>
      <c r="I175" s="6" t="s">
        <v>3219</v>
      </c>
    </row>
    <row r="176" spans="1:9" x14ac:dyDescent="0.3">
      <c r="A176" s="5" t="s">
        <v>693</v>
      </c>
      <c r="B176" s="5" t="s">
        <v>792</v>
      </c>
      <c r="C176" s="6">
        <v>1.1043799999999999</v>
      </c>
      <c r="D176" s="6">
        <v>3.8457000000000001E-3</v>
      </c>
      <c r="E176" s="6" t="s">
        <v>3220</v>
      </c>
      <c r="F176" s="6" t="s">
        <v>3221</v>
      </c>
      <c r="G176" s="6" t="s">
        <v>3222</v>
      </c>
      <c r="H176" s="6" t="s">
        <v>3223</v>
      </c>
      <c r="I176" s="6" t="s">
        <v>3224</v>
      </c>
    </row>
    <row r="177" spans="1:9" x14ac:dyDescent="0.3">
      <c r="A177" s="5" t="s">
        <v>95</v>
      </c>
      <c r="B177" s="5" t="s">
        <v>291</v>
      </c>
      <c r="C177" s="6">
        <v>1.26006</v>
      </c>
      <c r="D177" s="6">
        <v>1.0344E-6</v>
      </c>
      <c r="E177" s="6" t="s">
        <v>3225</v>
      </c>
      <c r="F177" s="6" t="s">
        <v>3226</v>
      </c>
      <c r="G177" s="6" t="s">
        <v>3227</v>
      </c>
      <c r="H177" s="6" t="s">
        <v>3228</v>
      </c>
      <c r="I177" s="6" t="s">
        <v>3229</v>
      </c>
    </row>
    <row r="178" spans="1:9" x14ac:dyDescent="0.3">
      <c r="A178" s="5" t="s">
        <v>985</v>
      </c>
      <c r="B178" s="5" t="s">
        <v>1064</v>
      </c>
      <c r="C178" s="6">
        <v>1.2105600000000001</v>
      </c>
      <c r="D178" s="6">
        <v>2.6319999999999998E-3</v>
      </c>
      <c r="E178" s="6" t="s">
        <v>3230</v>
      </c>
      <c r="F178" s="6" t="s">
        <v>3231</v>
      </c>
      <c r="G178" s="6" t="s">
        <v>3232</v>
      </c>
      <c r="H178" s="6" t="s">
        <v>3233</v>
      </c>
      <c r="I178" s="6" t="s">
        <v>3234</v>
      </c>
    </row>
    <row r="179" spans="1:9" x14ac:dyDescent="0.3">
      <c r="A179" s="5" t="s">
        <v>429</v>
      </c>
      <c r="B179" s="5" t="s">
        <v>548</v>
      </c>
      <c r="C179" s="6">
        <v>2.4627400000000002</v>
      </c>
      <c r="D179" s="6">
        <v>1.1136E-15</v>
      </c>
      <c r="E179" s="6" t="s">
        <v>3235</v>
      </c>
      <c r="F179" s="6" t="s">
        <v>3236</v>
      </c>
      <c r="G179" s="6" t="s">
        <v>3237</v>
      </c>
      <c r="H179" s="6" t="s">
        <v>3238</v>
      </c>
      <c r="I179" s="6" t="s">
        <v>3239</v>
      </c>
    </row>
    <row r="180" spans="1:9" x14ac:dyDescent="0.3">
      <c r="A180" s="5" t="s">
        <v>161</v>
      </c>
      <c r="B180" s="5" t="s">
        <v>376</v>
      </c>
      <c r="C180" s="6">
        <v>1.4625900000000001</v>
      </c>
      <c r="D180" s="6">
        <v>3.0520000000000002E-6</v>
      </c>
      <c r="E180" s="6" t="s">
        <v>3240</v>
      </c>
      <c r="F180" s="6" t="s">
        <v>3241</v>
      </c>
      <c r="G180" s="6" t="s">
        <v>3242</v>
      </c>
      <c r="H180" s="6" t="s">
        <v>3243</v>
      </c>
      <c r="I180" s="6" t="s">
        <v>3244</v>
      </c>
    </row>
    <row r="181" spans="1:9" x14ac:dyDescent="0.3">
      <c r="A181" s="5" t="s">
        <v>667</v>
      </c>
      <c r="B181" s="5" t="s">
        <v>766</v>
      </c>
      <c r="C181" s="6">
        <v>1.24485</v>
      </c>
      <c r="D181" s="6">
        <v>3.8779999999999998E-5</v>
      </c>
      <c r="E181" s="6" t="s">
        <v>3245</v>
      </c>
      <c r="F181" s="6" t="s">
        <v>3246</v>
      </c>
      <c r="G181" s="6" t="s">
        <v>3247</v>
      </c>
      <c r="H181" s="6" t="s">
        <v>3248</v>
      </c>
      <c r="I181" s="6" t="s">
        <v>3249</v>
      </c>
    </row>
    <row r="182" spans="1:9" x14ac:dyDescent="0.3">
      <c r="A182" s="5" t="s">
        <v>439</v>
      </c>
      <c r="B182" s="5" t="s">
        <v>557</v>
      </c>
      <c r="C182" s="6">
        <v>1.0230300000000001</v>
      </c>
      <c r="D182" s="6">
        <v>2.4787E-2</v>
      </c>
      <c r="E182" s="6" t="s">
        <v>3250</v>
      </c>
      <c r="F182" s="6" t="s">
        <v>3251</v>
      </c>
      <c r="G182" s="6" t="s">
        <v>3252</v>
      </c>
      <c r="H182" s="6" t="s">
        <v>3253</v>
      </c>
      <c r="I182" s="6" t="s">
        <v>3254</v>
      </c>
    </row>
    <row r="183" spans="1:9" x14ac:dyDescent="0.3">
      <c r="A183" s="5" t="s">
        <v>651</v>
      </c>
      <c r="B183" s="5" t="s">
        <v>750</v>
      </c>
      <c r="C183" s="6">
        <v>1.01403</v>
      </c>
      <c r="D183" s="6">
        <v>7.5018000000000003E-4</v>
      </c>
      <c r="E183" s="6" t="s">
        <v>3255</v>
      </c>
      <c r="F183" s="6" t="s">
        <v>3256</v>
      </c>
      <c r="G183" s="6" t="s">
        <v>3257</v>
      </c>
      <c r="H183" s="6" t="s">
        <v>3258</v>
      </c>
      <c r="I183" s="6" t="s">
        <v>3259</v>
      </c>
    </row>
    <row r="184" spans="1:9" x14ac:dyDescent="0.3">
      <c r="A184" s="5" t="s">
        <v>643</v>
      </c>
      <c r="B184" s="5" t="s">
        <v>742</v>
      </c>
      <c r="C184" s="6">
        <v>1.00518</v>
      </c>
      <c r="D184" s="6">
        <v>1.1304E-4</v>
      </c>
      <c r="E184" s="6" t="s">
        <v>3260</v>
      </c>
      <c r="F184" s="6" t="s">
        <v>3261</v>
      </c>
      <c r="G184" s="6" t="s">
        <v>3262</v>
      </c>
      <c r="H184" s="6" t="s">
        <v>3263</v>
      </c>
      <c r="I184" s="6" t="s">
        <v>3264</v>
      </c>
    </row>
    <row r="185" spans="1:9" x14ac:dyDescent="0.3">
      <c r="A185" s="5" t="s">
        <v>632</v>
      </c>
      <c r="B185" s="5" t="s">
        <v>731</v>
      </c>
      <c r="C185" s="6">
        <v>1.5075400000000001</v>
      </c>
      <c r="D185" s="6">
        <v>1.3645E-3</v>
      </c>
      <c r="E185" s="6" t="s">
        <v>3265</v>
      </c>
      <c r="F185" s="6" t="s">
        <v>3266</v>
      </c>
      <c r="G185" s="6" t="s">
        <v>3267</v>
      </c>
      <c r="H185" s="6" t="s">
        <v>3268</v>
      </c>
      <c r="I185" s="6" t="s">
        <v>3269</v>
      </c>
    </row>
    <row r="186" spans="1:9" x14ac:dyDescent="0.3">
      <c r="A186" s="5" t="s">
        <v>930</v>
      </c>
      <c r="B186" s="5" t="s">
        <v>1008</v>
      </c>
      <c r="C186" s="6">
        <v>1.7803500000000001</v>
      </c>
      <c r="D186" s="6">
        <v>3.6847E-3</v>
      </c>
      <c r="E186" s="6" t="s">
        <v>3270</v>
      </c>
      <c r="F186" s="6" t="s">
        <v>3271</v>
      </c>
      <c r="G186" s="6" t="s">
        <v>3272</v>
      </c>
      <c r="H186" s="6" t="s">
        <v>3273</v>
      </c>
      <c r="I186" s="6" t="s">
        <v>3274</v>
      </c>
    </row>
    <row r="187" spans="1:9" x14ac:dyDescent="0.3">
      <c r="A187" s="5" t="s">
        <v>665</v>
      </c>
      <c r="B187" s="5" t="s">
        <v>764</v>
      </c>
      <c r="C187" s="6">
        <v>1.0685100000000001</v>
      </c>
      <c r="D187" s="6">
        <v>3.1526999999999999E-6</v>
      </c>
      <c r="E187" s="6" t="s">
        <v>3275</v>
      </c>
      <c r="F187" s="6" t="s">
        <v>3276</v>
      </c>
      <c r="G187" s="6" t="s">
        <v>3277</v>
      </c>
      <c r="H187" s="6" t="s">
        <v>3278</v>
      </c>
      <c r="I187" s="6" t="s">
        <v>3279</v>
      </c>
    </row>
    <row r="188" spans="1:9" x14ac:dyDescent="0.3">
      <c r="A188" s="5" t="s">
        <v>938</v>
      </c>
      <c r="B188" s="5" t="s">
        <v>1016</v>
      </c>
      <c r="C188" s="6">
        <v>1.3179700000000001</v>
      </c>
      <c r="D188" s="6">
        <v>2.0676000000000002E-3</v>
      </c>
      <c r="E188" s="6" t="s">
        <v>3280</v>
      </c>
      <c r="F188" s="6" t="s">
        <v>3281</v>
      </c>
      <c r="G188" s="6" t="s">
        <v>3282</v>
      </c>
      <c r="H188" s="6" t="s">
        <v>3283</v>
      </c>
      <c r="I188" s="6" t="s">
        <v>3284</v>
      </c>
    </row>
    <row r="189" spans="1:9" x14ac:dyDescent="0.3">
      <c r="A189" s="5" t="s">
        <v>986</v>
      </c>
      <c r="B189" s="5" t="s">
        <v>1065</v>
      </c>
      <c r="C189" s="6">
        <v>1.2477799999999999</v>
      </c>
      <c r="D189" s="6">
        <v>2.3646999999999999E-5</v>
      </c>
      <c r="E189" s="6" t="s">
        <v>3285</v>
      </c>
      <c r="F189" s="6" t="s">
        <v>3286</v>
      </c>
      <c r="G189" s="6" t="s">
        <v>3287</v>
      </c>
      <c r="H189" s="6" t="s">
        <v>3288</v>
      </c>
      <c r="I189" s="6" t="s">
        <v>3289</v>
      </c>
    </row>
    <row r="190" spans="1:9" x14ac:dyDescent="0.3">
      <c r="A190" s="5" t="s">
        <v>653</v>
      </c>
      <c r="B190" s="5" t="s">
        <v>752</v>
      </c>
      <c r="C190" s="6">
        <v>1.0371300000000001</v>
      </c>
      <c r="D190" s="6">
        <v>3.0520000000000002E-6</v>
      </c>
      <c r="E190" s="6" t="s">
        <v>3290</v>
      </c>
      <c r="F190" s="6" t="s">
        <v>3291</v>
      </c>
      <c r="G190" s="6" t="s">
        <v>3292</v>
      </c>
      <c r="H190" s="6" t="s">
        <v>3293</v>
      </c>
      <c r="I190" s="6" t="s">
        <v>3294</v>
      </c>
    </row>
    <row r="191" spans="1:9" x14ac:dyDescent="0.3">
      <c r="A191" s="5" t="s">
        <v>940</v>
      </c>
      <c r="B191" s="5" t="s">
        <v>1018</v>
      </c>
      <c r="C191" s="6">
        <v>1.0598099999999999</v>
      </c>
      <c r="D191" s="6">
        <v>2.4494000000000002E-4</v>
      </c>
      <c r="E191" s="6" t="s">
        <v>3295</v>
      </c>
      <c r="F191" s="6" t="s">
        <v>3296</v>
      </c>
      <c r="G191" s="6" t="s">
        <v>3297</v>
      </c>
      <c r="H191" s="6" t="s">
        <v>3298</v>
      </c>
      <c r="I191" s="6" t="s">
        <v>3299</v>
      </c>
    </row>
    <row r="192" spans="1:9" x14ac:dyDescent="0.3">
      <c r="A192" s="5" t="s">
        <v>664</v>
      </c>
      <c r="B192" s="5" t="s">
        <v>763</v>
      </c>
      <c r="C192" s="6">
        <v>1.14927</v>
      </c>
      <c r="D192" s="6">
        <v>1.6268999999999999E-2</v>
      </c>
      <c r="E192" s="6" t="s">
        <v>3300</v>
      </c>
      <c r="F192" s="6" t="s">
        <v>3301</v>
      </c>
      <c r="G192" s="6" t="s">
        <v>3302</v>
      </c>
      <c r="H192" s="6" t="s">
        <v>3303</v>
      </c>
      <c r="I192" s="6" t="s">
        <v>3304</v>
      </c>
    </row>
    <row r="193" spans="1:9" x14ac:dyDescent="0.3">
      <c r="A193" s="5" t="s">
        <v>118</v>
      </c>
      <c r="B193" s="5" t="s">
        <v>314</v>
      </c>
      <c r="C193" s="6">
        <v>1.9805900000000001</v>
      </c>
      <c r="D193" s="6">
        <v>1.4752999999999999E-15</v>
      </c>
      <c r="E193" s="6" t="s">
        <v>3305</v>
      </c>
      <c r="F193" s="6" t="s">
        <v>3306</v>
      </c>
      <c r="G193" s="6" t="s">
        <v>3307</v>
      </c>
      <c r="H193" s="6" t="s">
        <v>3308</v>
      </c>
      <c r="I193" s="6" t="s">
        <v>3309</v>
      </c>
    </row>
    <row r="194" spans="1:9" x14ac:dyDescent="0.3">
      <c r="A194" s="5" t="s">
        <v>688</v>
      </c>
      <c r="B194" s="5" t="s">
        <v>787</v>
      </c>
      <c r="C194" s="6">
        <v>1.19668</v>
      </c>
      <c r="D194" s="6">
        <v>2.3886999999999999E-2</v>
      </c>
      <c r="E194" s="6" t="s">
        <v>3310</v>
      </c>
      <c r="F194" s="6" t="s">
        <v>3311</v>
      </c>
      <c r="G194" s="6" t="s">
        <v>3312</v>
      </c>
      <c r="H194" s="6" t="s">
        <v>3313</v>
      </c>
      <c r="I194" s="6" t="s">
        <v>3314</v>
      </c>
    </row>
    <row r="195" spans="1:9" x14ac:dyDescent="0.3">
      <c r="A195" s="5" t="s">
        <v>987</v>
      </c>
      <c r="B195" s="5" t="s">
        <v>1066</v>
      </c>
      <c r="C195" s="6">
        <v>1.3171200000000001</v>
      </c>
      <c r="D195" s="6">
        <v>3.0487999999999999E-3</v>
      </c>
      <c r="E195" s="6" t="s">
        <v>3315</v>
      </c>
      <c r="F195" s="6" t="s">
        <v>3316</v>
      </c>
      <c r="G195" s="6" t="s">
        <v>3317</v>
      </c>
      <c r="H195" s="6" t="s">
        <v>3318</v>
      </c>
      <c r="I195" s="6" t="s">
        <v>3319</v>
      </c>
    </row>
    <row r="196" spans="1:9" x14ac:dyDescent="0.3">
      <c r="A196" s="5" t="s">
        <v>127</v>
      </c>
      <c r="B196" s="5" t="s">
        <v>323</v>
      </c>
      <c r="C196" s="6">
        <v>2.8020499999999999</v>
      </c>
      <c r="D196" s="6">
        <v>2.9508E-17</v>
      </c>
      <c r="E196" s="6" t="s">
        <v>3320</v>
      </c>
      <c r="F196" s="6" t="s">
        <v>3321</v>
      </c>
      <c r="G196" s="6" t="s">
        <v>3322</v>
      </c>
      <c r="H196" s="6" t="s">
        <v>3323</v>
      </c>
      <c r="I196" s="6" t="s">
        <v>3324</v>
      </c>
    </row>
    <row r="197" spans="1:9" x14ac:dyDescent="0.3">
      <c r="A197" s="5" t="s">
        <v>931</v>
      </c>
      <c r="B197" s="5" t="s">
        <v>1009</v>
      </c>
      <c r="C197" s="6">
        <v>1.38601</v>
      </c>
      <c r="D197" s="6">
        <v>3.3723000000000001E-7</v>
      </c>
      <c r="E197" s="6" t="s">
        <v>3325</v>
      </c>
      <c r="F197" s="6" t="s">
        <v>3326</v>
      </c>
      <c r="G197" s="6" t="s">
        <v>3327</v>
      </c>
      <c r="H197" s="6" t="s">
        <v>3328</v>
      </c>
      <c r="I197" s="6" t="s">
        <v>3329</v>
      </c>
    </row>
    <row r="198" spans="1:9" x14ac:dyDescent="0.3">
      <c r="A198" s="5" t="s">
        <v>694</v>
      </c>
      <c r="B198" s="5" t="s">
        <v>793</v>
      </c>
      <c r="C198" s="6">
        <v>1.34745</v>
      </c>
      <c r="D198" s="6">
        <v>6.4045999999999996E-6</v>
      </c>
      <c r="E198" s="6" t="s">
        <v>3330</v>
      </c>
      <c r="F198" s="6" t="s">
        <v>3331</v>
      </c>
      <c r="G198" s="6" t="s">
        <v>3332</v>
      </c>
      <c r="H198" s="6" t="s">
        <v>3333</v>
      </c>
      <c r="I198" s="6" t="s">
        <v>3334</v>
      </c>
    </row>
    <row r="199" spans="1:9" x14ac:dyDescent="0.3">
      <c r="A199" s="5" t="s">
        <v>948</v>
      </c>
      <c r="B199" s="5" t="s">
        <v>1026</v>
      </c>
      <c r="C199" s="6">
        <v>1.3246500000000001</v>
      </c>
      <c r="D199" s="6">
        <v>5.4075E-3</v>
      </c>
      <c r="E199" s="6" t="s">
        <v>3335</v>
      </c>
      <c r="F199" s="6" t="s">
        <v>3336</v>
      </c>
      <c r="G199" s="6" t="s">
        <v>3337</v>
      </c>
      <c r="H199" s="6" t="s">
        <v>3338</v>
      </c>
      <c r="I199" s="6" t="s">
        <v>3339</v>
      </c>
    </row>
    <row r="200" spans="1:9" x14ac:dyDescent="0.3">
      <c r="A200" s="5" t="s">
        <v>692</v>
      </c>
      <c r="B200" s="5" t="s">
        <v>791</v>
      </c>
      <c r="C200" s="6">
        <v>2.3942899999999998</v>
      </c>
      <c r="D200" s="6">
        <v>5.1330000000000002E-7</v>
      </c>
      <c r="E200" s="6" t="s">
        <v>3340</v>
      </c>
      <c r="F200" s="6" t="s">
        <v>3341</v>
      </c>
      <c r="G200" s="6" t="s">
        <v>3342</v>
      </c>
      <c r="H200" s="6" t="s">
        <v>3343</v>
      </c>
      <c r="I200" s="6" t="s">
        <v>3344</v>
      </c>
    </row>
    <row r="201" spans="1:9" x14ac:dyDescent="0.3">
      <c r="A201" s="5" t="s">
        <v>680</v>
      </c>
      <c r="B201" s="5" t="s">
        <v>779</v>
      </c>
      <c r="C201" s="6">
        <v>1.6011299999999999</v>
      </c>
      <c r="D201" s="6">
        <v>1.2529999999999999E-2</v>
      </c>
      <c r="E201" s="6" t="s">
        <v>3345</v>
      </c>
      <c r="F201" s="6" t="s">
        <v>3346</v>
      </c>
      <c r="G201" s="6" t="s">
        <v>3347</v>
      </c>
      <c r="H201" s="6" t="s">
        <v>3348</v>
      </c>
      <c r="I201" s="6" t="s">
        <v>3349</v>
      </c>
    </row>
    <row r="202" spans="1:9" x14ac:dyDescent="0.3">
      <c r="A202" s="5" t="s">
        <v>949</v>
      </c>
      <c r="B202" s="5" t="s">
        <v>1027</v>
      </c>
      <c r="C202" s="6">
        <v>1.1288800000000001</v>
      </c>
      <c r="D202" s="6">
        <v>1.5877E-3</v>
      </c>
      <c r="E202" s="6" t="s">
        <v>3350</v>
      </c>
      <c r="F202" s="6" t="s">
        <v>3351</v>
      </c>
      <c r="G202" s="6" t="s">
        <v>3352</v>
      </c>
      <c r="H202" s="6" t="s">
        <v>3353</v>
      </c>
      <c r="I202" s="6" t="s">
        <v>3354</v>
      </c>
    </row>
    <row r="203" spans="1:9" x14ac:dyDescent="0.3">
      <c r="A203" s="5" t="s">
        <v>54</v>
      </c>
      <c r="B203" s="5" t="s">
        <v>250</v>
      </c>
      <c r="C203" s="6">
        <v>1.4291799999999999</v>
      </c>
      <c r="D203" s="6">
        <v>1.8199E-2</v>
      </c>
      <c r="E203" s="6" t="s">
        <v>3355</v>
      </c>
      <c r="F203" s="6" t="s">
        <v>3356</v>
      </c>
      <c r="G203" s="6" t="s">
        <v>3357</v>
      </c>
      <c r="H203" s="6" t="s">
        <v>3358</v>
      </c>
      <c r="I203" s="6" t="s">
        <v>3359</v>
      </c>
    </row>
    <row r="204" spans="1:9" x14ac:dyDescent="0.3">
      <c r="A204" s="5" t="s">
        <v>709</v>
      </c>
      <c r="B204" s="5" t="s">
        <v>808</v>
      </c>
      <c r="C204" s="6">
        <v>1.1409499999999999</v>
      </c>
      <c r="D204" s="6">
        <v>9.2996999999999993E-3</v>
      </c>
      <c r="E204" s="6" t="s">
        <v>3360</v>
      </c>
      <c r="F204" s="6" t="s">
        <v>3361</v>
      </c>
      <c r="G204" s="6" t="s">
        <v>3362</v>
      </c>
      <c r="H204" s="6" t="s">
        <v>3363</v>
      </c>
      <c r="I204" s="6" t="s">
        <v>3364</v>
      </c>
    </row>
    <row r="205" spans="1:9" x14ac:dyDescent="0.3">
      <c r="A205" s="5" t="s">
        <v>657</v>
      </c>
      <c r="B205" s="5" t="s">
        <v>756</v>
      </c>
      <c r="C205" s="6">
        <v>1.3362700000000001</v>
      </c>
      <c r="D205" s="6">
        <v>5.4469999999999999E-5</v>
      </c>
      <c r="E205" s="6" t="s">
        <v>3365</v>
      </c>
      <c r="F205" s="6" t="s">
        <v>3366</v>
      </c>
      <c r="G205" s="6" t="s">
        <v>3367</v>
      </c>
      <c r="H205" s="6" t="s">
        <v>3368</v>
      </c>
      <c r="I205" s="6" t="s">
        <v>3369</v>
      </c>
    </row>
    <row r="206" spans="1:9" x14ac:dyDescent="0.3">
      <c r="A206" s="5" t="s">
        <v>988</v>
      </c>
      <c r="B206" s="5" t="s">
        <v>1067</v>
      </c>
      <c r="C206" s="6">
        <v>1.1497200000000001</v>
      </c>
      <c r="D206" s="6">
        <v>1.0865999999999999E-8</v>
      </c>
      <c r="E206" s="6" t="s">
        <v>3370</v>
      </c>
      <c r="F206" s="6" t="s">
        <v>3371</v>
      </c>
      <c r="G206" s="6" t="s">
        <v>3372</v>
      </c>
      <c r="H206" s="6" t="s">
        <v>3373</v>
      </c>
      <c r="I206" s="6" t="s">
        <v>3374</v>
      </c>
    </row>
    <row r="207" spans="1:9" x14ac:dyDescent="0.3">
      <c r="A207" s="5" t="s">
        <v>162</v>
      </c>
      <c r="B207" s="5" t="s">
        <v>352</v>
      </c>
      <c r="C207" s="6">
        <v>1.16998</v>
      </c>
      <c r="D207" s="6">
        <v>5.5141000000000001E-3</v>
      </c>
      <c r="E207" s="6" t="s">
        <v>3375</v>
      </c>
      <c r="F207" s="6" t="s">
        <v>3376</v>
      </c>
      <c r="G207" s="6" t="s">
        <v>3377</v>
      </c>
      <c r="H207" s="6" t="s">
        <v>3378</v>
      </c>
      <c r="I207" s="6" t="s">
        <v>3379</v>
      </c>
    </row>
    <row r="208" spans="1:9" x14ac:dyDescent="0.3">
      <c r="A208" s="5" t="s">
        <v>482</v>
      </c>
      <c r="B208" s="5" t="s">
        <v>598</v>
      </c>
      <c r="C208" s="6">
        <v>2.2849300000000001</v>
      </c>
      <c r="D208" s="6">
        <v>6.1864999999999997E-9</v>
      </c>
      <c r="E208" s="6" t="s">
        <v>3380</v>
      </c>
      <c r="F208" s="6" t="s">
        <v>3381</v>
      </c>
      <c r="G208" s="6" t="s">
        <v>3382</v>
      </c>
      <c r="H208" s="6" t="s">
        <v>3383</v>
      </c>
      <c r="I208" s="6" t="s">
        <v>3384</v>
      </c>
    </row>
    <row r="209" spans="1:9" x14ac:dyDescent="0.3">
      <c r="A209" s="5" t="s">
        <v>681</v>
      </c>
      <c r="B209" s="5" t="s">
        <v>780</v>
      </c>
      <c r="C209" s="6">
        <v>1.4037299999999999</v>
      </c>
      <c r="D209" s="6">
        <v>1.2403999999999999E-7</v>
      </c>
      <c r="E209" s="6" t="s">
        <v>3385</v>
      </c>
      <c r="F209" s="6" t="s">
        <v>3386</v>
      </c>
      <c r="G209" s="6" t="s">
        <v>3387</v>
      </c>
      <c r="H209" s="6" t="s">
        <v>3388</v>
      </c>
      <c r="I209" s="6" t="s">
        <v>3389</v>
      </c>
    </row>
    <row r="210" spans="1:9" x14ac:dyDescent="0.3">
      <c r="A210" s="5" t="s">
        <v>99</v>
      </c>
      <c r="B210" s="5" t="s">
        <v>295</v>
      </c>
      <c r="C210" s="6">
        <v>1.4127099999999999</v>
      </c>
      <c r="D210" s="6">
        <v>3.7922999999999998E-2</v>
      </c>
      <c r="E210" s="6" t="s">
        <v>3390</v>
      </c>
      <c r="F210" s="6" t="s">
        <v>3391</v>
      </c>
      <c r="G210" s="6" t="s">
        <v>3392</v>
      </c>
      <c r="H210" s="6" t="s">
        <v>3393</v>
      </c>
      <c r="I210" s="6" t="s">
        <v>3394</v>
      </c>
    </row>
    <row r="211" spans="1:9" x14ac:dyDescent="0.3">
      <c r="A211" s="5" t="s">
        <v>66</v>
      </c>
      <c r="B211" s="5" t="s">
        <v>262</v>
      </c>
      <c r="C211" s="6">
        <v>1.3607499999999999</v>
      </c>
      <c r="D211" s="6">
        <v>4.8099000000000003E-6</v>
      </c>
      <c r="E211" s="6" t="s">
        <v>3395</v>
      </c>
      <c r="F211" s="6" t="s">
        <v>3396</v>
      </c>
      <c r="G211" s="6" t="s">
        <v>3397</v>
      </c>
      <c r="H211" s="6" t="s">
        <v>3398</v>
      </c>
      <c r="I211" s="6" t="s">
        <v>3399</v>
      </c>
    </row>
    <row r="212" spans="1:9" x14ac:dyDescent="0.3">
      <c r="A212" s="5" t="s">
        <v>620</v>
      </c>
      <c r="B212" s="5" t="s">
        <v>719</v>
      </c>
      <c r="C212" s="6">
        <v>1.1281000000000001</v>
      </c>
      <c r="D212" s="6">
        <v>2.2096999999999999E-2</v>
      </c>
      <c r="E212" s="6" t="s">
        <v>3400</v>
      </c>
      <c r="F212" s="6" t="s">
        <v>3401</v>
      </c>
      <c r="G212" s="6" t="s">
        <v>3402</v>
      </c>
      <c r="H212" s="6" t="s">
        <v>3403</v>
      </c>
      <c r="I212" s="6" t="s">
        <v>3404</v>
      </c>
    </row>
    <row r="213" spans="1:9" x14ac:dyDescent="0.3">
      <c r="A213" s="5" t="s">
        <v>626</v>
      </c>
      <c r="B213" s="5" t="s">
        <v>725</v>
      </c>
      <c r="C213" s="6">
        <v>1.2767200000000001</v>
      </c>
      <c r="D213" s="6">
        <v>2.8343999999999998E-4</v>
      </c>
      <c r="E213" s="6" t="s">
        <v>3405</v>
      </c>
      <c r="F213" s="6" t="s">
        <v>3406</v>
      </c>
      <c r="G213" s="6" t="s">
        <v>3407</v>
      </c>
      <c r="H213" s="6" t="s">
        <v>3408</v>
      </c>
      <c r="I213" s="6" t="s">
        <v>3409</v>
      </c>
    </row>
    <row r="214" spans="1:9" x14ac:dyDescent="0.3">
      <c r="A214" s="5" t="s">
        <v>668</v>
      </c>
      <c r="B214" s="5" t="s">
        <v>767</v>
      </c>
      <c r="C214" s="6">
        <v>1.3635699999999999</v>
      </c>
      <c r="D214" s="6">
        <v>6.3959999999999998E-3</v>
      </c>
      <c r="E214" s="6" t="s">
        <v>3410</v>
      </c>
      <c r="F214" s="6" t="s">
        <v>3411</v>
      </c>
      <c r="G214" s="6" t="s">
        <v>3412</v>
      </c>
      <c r="H214" s="6" t="s">
        <v>3413</v>
      </c>
      <c r="I214" s="6" t="s">
        <v>3414</v>
      </c>
    </row>
    <row r="215" spans="1:9" x14ac:dyDescent="0.3">
      <c r="A215" s="5" t="s">
        <v>486</v>
      </c>
      <c r="B215" s="5" t="s">
        <v>602</v>
      </c>
      <c r="C215" s="6">
        <v>1.3322499999999999</v>
      </c>
      <c r="D215" s="6">
        <v>1.6433999999999999E-5</v>
      </c>
      <c r="E215" s="6" t="s">
        <v>3415</v>
      </c>
      <c r="F215" s="6" t="s">
        <v>3416</v>
      </c>
      <c r="G215" s="6" t="s">
        <v>3417</v>
      </c>
      <c r="H215" s="6" t="s">
        <v>3418</v>
      </c>
      <c r="I215" s="6" t="s">
        <v>3419</v>
      </c>
    </row>
    <row r="216" spans="1:9" x14ac:dyDescent="0.3">
      <c r="A216" s="5" t="s">
        <v>674</v>
      </c>
      <c r="B216" s="5" t="s">
        <v>773</v>
      </c>
      <c r="C216" s="6">
        <v>1.04583</v>
      </c>
      <c r="D216" s="6">
        <v>1.4398E-6</v>
      </c>
      <c r="E216" s="6" t="s">
        <v>3420</v>
      </c>
      <c r="F216" s="6" t="s">
        <v>3421</v>
      </c>
      <c r="G216" s="6" t="s">
        <v>3422</v>
      </c>
      <c r="H216" s="6" t="s">
        <v>3423</v>
      </c>
      <c r="I216" s="6" t="s">
        <v>3424</v>
      </c>
    </row>
    <row r="217" spans="1:9" x14ac:dyDescent="0.3">
      <c r="A217" s="5" t="s">
        <v>941</v>
      </c>
      <c r="B217" s="5" t="s">
        <v>1019</v>
      </c>
      <c r="C217" s="6">
        <v>1.3013600000000001</v>
      </c>
      <c r="D217" s="6">
        <v>4.7546999999999997E-3</v>
      </c>
      <c r="E217" s="6" t="s">
        <v>3425</v>
      </c>
      <c r="F217" s="6" t="s">
        <v>3426</v>
      </c>
      <c r="G217" s="6" t="s">
        <v>3427</v>
      </c>
      <c r="H217" s="6" t="s">
        <v>3428</v>
      </c>
      <c r="I217" s="6" t="s">
        <v>3429</v>
      </c>
    </row>
    <row r="218" spans="1:9" x14ac:dyDescent="0.3">
      <c r="A218" s="5" t="s">
        <v>707</v>
      </c>
      <c r="B218" s="5" t="s">
        <v>806</v>
      </c>
      <c r="C218" s="6">
        <v>1.10253</v>
      </c>
      <c r="D218" s="6">
        <v>3.9260000000000001E-7</v>
      </c>
      <c r="E218" s="6" t="s">
        <v>3430</v>
      </c>
      <c r="F218" s="6" t="s">
        <v>3431</v>
      </c>
      <c r="G218" s="6" t="s">
        <v>3432</v>
      </c>
      <c r="H218" s="6" t="s">
        <v>3433</v>
      </c>
      <c r="I218" s="6" t="s">
        <v>3434</v>
      </c>
    </row>
    <row r="219" spans="1:9" x14ac:dyDescent="0.3">
      <c r="A219" s="5" t="s">
        <v>703</v>
      </c>
      <c r="B219" s="5" t="s">
        <v>802</v>
      </c>
      <c r="C219" s="6">
        <v>1.3630100000000001</v>
      </c>
      <c r="D219" s="6">
        <v>1.9286000000000001E-2</v>
      </c>
      <c r="E219" s="6" t="s">
        <v>3435</v>
      </c>
      <c r="F219" s="6" t="s">
        <v>3436</v>
      </c>
      <c r="G219" s="6" t="s">
        <v>3437</v>
      </c>
      <c r="H219" s="6" t="s">
        <v>3438</v>
      </c>
      <c r="I219" s="6" t="s">
        <v>3439</v>
      </c>
    </row>
    <row r="220" spans="1:9" x14ac:dyDescent="0.3">
      <c r="A220" s="5" t="s">
        <v>932</v>
      </c>
      <c r="B220" s="5" t="s">
        <v>1010</v>
      </c>
      <c r="C220" s="6">
        <v>1.5316399999999999</v>
      </c>
      <c r="D220" s="6">
        <v>3.1826000000000001E-4</v>
      </c>
      <c r="E220" s="6" t="s">
        <v>3440</v>
      </c>
      <c r="F220" s="6" t="s">
        <v>3441</v>
      </c>
      <c r="G220" s="6" t="s">
        <v>3442</v>
      </c>
      <c r="H220" s="6" t="s">
        <v>3443</v>
      </c>
      <c r="I220" s="6" t="s">
        <v>3444</v>
      </c>
    </row>
    <row r="221" spans="1:9" x14ac:dyDescent="0.3">
      <c r="A221" s="5" t="s">
        <v>690</v>
      </c>
      <c r="B221" s="5" t="s">
        <v>789</v>
      </c>
      <c r="C221" s="6">
        <v>1.0219800000000001</v>
      </c>
      <c r="D221" s="6">
        <v>8.3577E-4</v>
      </c>
      <c r="E221" s="6" t="s">
        <v>3445</v>
      </c>
      <c r="F221" s="6" t="s">
        <v>3446</v>
      </c>
      <c r="G221" s="6" t="s">
        <v>3447</v>
      </c>
      <c r="H221" s="6" t="s">
        <v>3448</v>
      </c>
      <c r="I221" s="6" t="s">
        <v>3449</v>
      </c>
    </row>
    <row r="222" spans="1:9" x14ac:dyDescent="0.3">
      <c r="A222" s="5" t="s">
        <v>989</v>
      </c>
      <c r="B222" s="5" t="s">
        <v>1068</v>
      </c>
      <c r="C222" s="6">
        <v>1.8384199999999999</v>
      </c>
      <c r="D222" s="6">
        <v>5.5689999999999997E-5</v>
      </c>
      <c r="E222" s="6" t="s">
        <v>3450</v>
      </c>
      <c r="F222" s="6" t="s">
        <v>3451</v>
      </c>
      <c r="G222" s="6" t="s">
        <v>3452</v>
      </c>
      <c r="H222" s="6" t="s">
        <v>3453</v>
      </c>
      <c r="I222" s="6" t="s">
        <v>3454</v>
      </c>
    </row>
    <row r="223" spans="1:9" x14ac:dyDescent="0.3">
      <c r="A223" s="5" t="s">
        <v>950</v>
      </c>
      <c r="B223" s="5" t="s">
        <v>1028</v>
      </c>
      <c r="C223" s="6">
        <v>1.3425499999999999</v>
      </c>
      <c r="D223" s="6">
        <v>2.1624999999999998E-2</v>
      </c>
      <c r="E223" s="6" t="s">
        <v>3455</v>
      </c>
      <c r="F223" s="6" t="s">
        <v>3456</v>
      </c>
      <c r="G223" s="6" t="s">
        <v>3457</v>
      </c>
      <c r="H223" s="6" t="s">
        <v>3458</v>
      </c>
      <c r="I223" s="6" t="s">
        <v>3459</v>
      </c>
    </row>
    <row r="224" spans="1:9" x14ac:dyDescent="0.3">
      <c r="A224" s="5" t="s">
        <v>191</v>
      </c>
      <c r="B224" s="5" t="s">
        <v>380</v>
      </c>
      <c r="C224" s="6">
        <v>1.0891</v>
      </c>
      <c r="D224" s="6">
        <v>1.1988000000000001E-3</v>
      </c>
      <c r="E224" s="6" t="s">
        <v>3460</v>
      </c>
      <c r="F224" s="6" t="s">
        <v>3461</v>
      </c>
      <c r="G224" s="6" t="s">
        <v>3462</v>
      </c>
      <c r="H224" s="6" t="s">
        <v>3463</v>
      </c>
      <c r="I224" s="6" t="s">
        <v>3464</v>
      </c>
    </row>
    <row r="225" spans="1:9" x14ac:dyDescent="0.3">
      <c r="A225" s="5" t="s">
        <v>662</v>
      </c>
      <c r="B225" s="5" t="s">
        <v>761</v>
      </c>
      <c r="C225" s="6">
        <v>1.1559299999999999</v>
      </c>
      <c r="D225" s="6">
        <v>7.5415999999999998E-5</v>
      </c>
      <c r="E225" s="6" t="s">
        <v>3465</v>
      </c>
      <c r="F225" s="6" t="s">
        <v>3466</v>
      </c>
      <c r="G225" s="6" t="s">
        <v>3467</v>
      </c>
      <c r="H225" s="6" t="s">
        <v>3468</v>
      </c>
      <c r="I225" s="6" t="s">
        <v>3469</v>
      </c>
    </row>
    <row r="226" spans="1:9" x14ac:dyDescent="0.3">
      <c r="A226" s="5" t="s">
        <v>990</v>
      </c>
      <c r="B226" s="5" t="s">
        <v>1069</v>
      </c>
      <c r="C226" s="6">
        <v>1.16648</v>
      </c>
      <c r="D226" s="6">
        <v>1.1098E-2</v>
      </c>
      <c r="E226" s="6" t="s">
        <v>3470</v>
      </c>
      <c r="F226" s="6" t="s">
        <v>3471</v>
      </c>
      <c r="G226" s="6" t="s">
        <v>3472</v>
      </c>
      <c r="H226" s="6" t="s">
        <v>3473</v>
      </c>
      <c r="I226" s="6" t="s">
        <v>3474</v>
      </c>
    </row>
    <row r="227" spans="1:9" x14ac:dyDescent="0.3">
      <c r="A227" s="5" t="s">
        <v>991</v>
      </c>
      <c r="B227" s="5" t="s">
        <v>1070</v>
      </c>
      <c r="C227" s="6">
        <v>1.9339200000000001</v>
      </c>
      <c r="D227" s="6">
        <v>8.3609000000000005E-5</v>
      </c>
      <c r="E227" s="6" t="s">
        <v>3475</v>
      </c>
      <c r="F227" s="6" t="s">
        <v>3476</v>
      </c>
      <c r="G227" s="6" t="s">
        <v>3477</v>
      </c>
      <c r="H227" s="6" t="s">
        <v>3478</v>
      </c>
      <c r="I227" s="6" t="s">
        <v>3479</v>
      </c>
    </row>
    <row r="228" spans="1:9" x14ac:dyDescent="0.3">
      <c r="A228" s="5" t="s">
        <v>645</v>
      </c>
      <c r="B228" s="5" t="s">
        <v>744</v>
      </c>
      <c r="C228" s="6">
        <v>1.88483</v>
      </c>
      <c r="D228" s="6">
        <v>8.5976999999999998E-3</v>
      </c>
      <c r="E228" s="6" t="s">
        <v>3480</v>
      </c>
      <c r="F228" s="6" t="s">
        <v>3481</v>
      </c>
      <c r="G228" s="6" t="s">
        <v>3482</v>
      </c>
      <c r="H228" s="6" t="s">
        <v>3483</v>
      </c>
      <c r="I228" s="6" t="s">
        <v>3484</v>
      </c>
    </row>
    <row r="229" spans="1:9" x14ac:dyDescent="0.3">
      <c r="A229" s="5" t="s">
        <v>704</v>
      </c>
      <c r="B229" s="5" t="s">
        <v>803</v>
      </c>
      <c r="C229" s="6">
        <v>1.3626100000000001</v>
      </c>
      <c r="D229" s="6">
        <v>4.2202000000000003E-3</v>
      </c>
      <c r="E229" s="6" t="s">
        <v>3485</v>
      </c>
      <c r="F229" s="6" t="s">
        <v>3486</v>
      </c>
      <c r="G229" s="6" t="s">
        <v>3487</v>
      </c>
      <c r="H229" s="6" t="s">
        <v>3488</v>
      </c>
      <c r="I229" s="6" t="s">
        <v>3489</v>
      </c>
    </row>
    <row r="230" spans="1:9" x14ac:dyDescent="0.3">
      <c r="A230" s="5" t="s">
        <v>629</v>
      </c>
      <c r="B230" s="5" t="s">
        <v>728</v>
      </c>
      <c r="C230" s="6">
        <v>1.21279</v>
      </c>
      <c r="D230" s="6">
        <v>3.9607999999999999E-4</v>
      </c>
      <c r="E230" s="6" t="s">
        <v>3490</v>
      </c>
      <c r="F230" s="6" t="s">
        <v>3491</v>
      </c>
      <c r="G230" s="6" t="s">
        <v>3492</v>
      </c>
      <c r="H230" s="6" t="s">
        <v>3493</v>
      </c>
      <c r="I230" s="6" t="s">
        <v>3494</v>
      </c>
    </row>
    <row r="231" spans="1:9" x14ac:dyDescent="0.3">
      <c r="A231" s="5" t="s">
        <v>992</v>
      </c>
      <c r="B231" s="5" t="s">
        <v>1071</v>
      </c>
      <c r="C231" s="6">
        <v>1.0058800000000001</v>
      </c>
      <c r="D231" s="6">
        <v>5.6316999999999999E-3</v>
      </c>
      <c r="E231" s="6" t="s">
        <v>3495</v>
      </c>
      <c r="F231" s="6" t="s">
        <v>3496</v>
      </c>
      <c r="G231" s="6" t="s">
        <v>3497</v>
      </c>
      <c r="H231" s="6" t="s">
        <v>3498</v>
      </c>
      <c r="I231" s="6" t="s">
        <v>3499</v>
      </c>
    </row>
    <row r="232" spans="1:9" x14ac:dyDescent="0.3">
      <c r="A232" s="5" t="s">
        <v>951</v>
      </c>
      <c r="B232" s="5" t="s">
        <v>1029</v>
      </c>
      <c r="C232" s="6">
        <v>1.22309</v>
      </c>
      <c r="D232" s="6">
        <v>1.7897E-4</v>
      </c>
      <c r="E232" s="6" t="s">
        <v>3500</v>
      </c>
      <c r="F232" s="6" t="s">
        <v>3501</v>
      </c>
      <c r="G232" s="6" t="s">
        <v>3502</v>
      </c>
      <c r="H232" s="6" t="s">
        <v>3503</v>
      </c>
      <c r="I232" s="6" t="s">
        <v>3504</v>
      </c>
    </row>
    <row r="233" spans="1:9" x14ac:dyDescent="0.3">
      <c r="A233" s="5" t="s">
        <v>710</v>
      </c>
      <c r="B233" s="5" t="s">
        <v>809</v>
      </c>
      <c r="C233" s="6">
        <v>1.06972</v>
      </c>
      <c r="D233" s="6">
        <v>7.4882999999999999E-6</v>
      </c>
      <c r="E233" s="6" t="s">
        <v>3505</v>
      </c>
      <c r="F233" s="6" t="s">
        <v>3506</v>
      </c>
      <c r="G233" s="6" t="s">
        <v>3507</v>
      </c>
      <c r="H233" s="6" t="s">
        <v>3508</v>
      </c>
      <c r="I233" s="6" t="s">
        <v>3509</v>
      </c>
    </row>
    <row r="234" spans="1:9" x14ac:dyDescent="0.3">
      <c r="A234" s="5" t="s">
        <v>993</v>
      </c>
      <c r="B234" s="5" t="s">
        <v>1072</v>
      </c>
      <c r="C234" s="6">
        <v>1.14554</v>
      </c>
      <c r="D234" s="6">
        <v>3.4568000000000001E-4</v>
      </c>
      <c r="E234" s="6" t="s">
        <v>3510</v>
      </c>
      <c r="F234" s="6" t="s">
        <v>3511</v>
      </c>
      <c r="G234" s="6" t="s">
        <v>3512</v>
      </c>
      <c r="H234" s="6" t="s">
        <v>3513</v>
      </c>
      <c r="I234" s="6" t="s">
        <v>3514</v>
      </c>
    </row>
    <row r="235" spans="1:9" x14ac:dyDescent="0.3">
      <c r="A235" s="5" t="s">
        <v>655</v>
      </c>
      <c r="B235" s="5" t="s">
        <v>754</v>
      </c>
      <c r="C235" s="6">
        <v>1.3234900000000001</v>
      </c>
      <c r="D235" s="6">
        <v>1.6457E-4</v>
      </c>
      <c r="E235" s="6" t="s">
        <v>3515</v>
      </c>
      <c r="F235" s="6" t="s">
        <v>3516</v>
      </c>
      <c r="G235" s="6" t="s">
        <v>3517</v>
      </c>
      <c r="H235" s="6" t="s">
        <v>3518</v>
      </c>
      <c r="I235" s="6" t="s">
        <v>3519</v>
      </c>
    </row>
    <row r="236" spans="1:9" x14ac:dyDescent="0.3">
      <c r="A236" s="5" t="s">
        <v>708</v>
      </c>
      <c r="B236" s="5" t="s">
        <v>807</v>
      </c>
      <c r="C236" s="6">
        <v>1.08667</v>
      </c>
      <c r="D236" s="6">
        <v>3.1854000000000001E-3</v>
      </c>
      <c r="E236" s="6" t="s">
        <v>3520</v>
      </c>
      <c r="F236" s="6" t="s">
        <v>3521</v>
      </c>
      <c r="G236" s="6" t="s">
        <v>3522</v>
      </c>
      <c r="H236" s="6" t="s">
        <v>3523</v>
      </c>
      <c r="I236" s="6" t="s">
        <v>3524</v>
      </c>
    </row>
    <row r="237" spans="1:9" x14ac:dyDescent="0.3">
      <c r="A237" s="5" t="s">
        <v>647</v>
      </c>
      <c r="B237" s="5" t="s">
        <v>746</v>
      </c>
      <c r="C237" s="6">
        <v>1.8373999999999999</v>
      </c>
      <c r="D237" s="6">
        <v>1.3426000000000001E-6</v>
      </c>
      <c r="E237" s="6" t="s">
        <v>3525</v>
      </c>
      <c r="F237" s="6" t="s">
        <v>3526</v>
      </c>
      <c r="G237" s="6" t="s">
        <v>3527</v>
      </c>
      <c r="H237" s="6" t="s">
        <v>3528</v>
      </c>
      <c r="I237" s="6" t="s">
        <v>3529</v>
      </c>
    </row>
    <row r="238" spans="1:9" x14ac:dyDescent="0.3">
      <c r="A238" s="5" t="s">
        <v>21</v>
      </c>
      <c r="B238" s="5" t="s">
        <v>217</v>
      </c>
      <c r="C238" s="6">
        <v>1.0666800000000001</v>
      </c>
      <c r="D238" s="6">
        <v>2.0811000000000001E-5</v>
      </c>
      <c r="E238" s="6" t="s">
        <v>3530</v>
      </c>
      <c r="F238" s="6" t="s">
        <v>3531</v>
      </c>
      <c r="G238" s="6" t="s">
        <v>3532</v>
      </c>
      <c r="H238" s="6" t="s">
        <v>3533</v>
      </c>
      <c r="I238" s="6" t="s">
        <v>3534</v>
      </c>
    </row>
    <row r="239" spans="1:9" x14ac:dyDescent="0.3">
      <c r="A239" s="5" t="s">
        <v>701</v>
      </c>
      <c r="B239" s="5" t="s">
        <v>800</v>
      </c>
      <c r="C239" s="6">
        <v>1.6568700000000001</v>
      </c>
      <c r="D239" s="6">
        <v>4.0789000000000003E-12</v>
      </c>
      <c r="E239" s="6" t="s">
        <v>3535</v>
      </c>
      <c r="F239" s="6" t="s">
        <v>3536</v>
      </c>
      <c r="G239" s="6" t="s">
        <v>3537</v>
      </c>
      <c r="H239" s="6" t="s">
        <v>3538</v>
      </c>
      <c r="I239" s="6" t="s">
        <v>3539</v>
      </c>
    </row>
    <row r="240" spans="1:9" x14ac:dyDescent="0.3">
      <c r="A240" s="5" t="s">
        <v>639</v>
      </c>
      <c r="B240" s="5" t="s">
        <v>738</v>
      </c>
      <c r="C240" s="6">
        <v>1.0345299999999999</v>
      </c>
      <c r="D240" s="6">
        <v>4.2816E-2</v>
      </c>
      <c r="E240" s="6" t="s">
        <v>3540</v>
      </c>
      <c r="F240" s="6" t="s">
        <v>3541</v>
      </c>
      <c r="G240" s="6" t="s">
        <v>3542</v>
      </c>
      <c r="H240" s="6" t="s">
        <v>3543</v>
      </c>
      <c r="I240" s="6" t="s">
        <v>3544</v>
      </c>
    </row>
    <row r="241" spans="1:9" x14ac:dyDescent="0.3">
      <c r="A241" s="5" t="s">
        <v>638</v>
      </c>
      <c r="B241" s="5" t="s">
        <v>737</v>
      </c>
      <c r="C241" s="6">
        <v>1.1705000000000001</v>
      </c>
      <c r="D241" s="6">
        <v>7.6516999999999999E-5</v>
      </c>
      <c r="E241" s="6" t="s">
        <v>3545</v>
      </c>
      <c r="F241" s="6" t="s">
        <v>3546</v>
      </c>
      <c r="G241" s="6" t="s">
        <v>3547</v>
      </c>
      <c r="H241" s="6" t="s">
        <v>3548</v>
      </c>
      <c r="I241" s="6" t="s">
        <v>3549</v>
      </c>
    </row>
    <row r="242" spans="1:9" x14ac:dyDescent="0.3">
      <c r="A242" s="5" t="s">
        <v>994</v>
      </c>
      <c r="B242" s="5" t="s">
        <v>1073</v>
      </c>
      <c r="C242" s="6">
        <v>1.06182</v>
      </c>
      <c r="D242" s="6">
        <v>1.611E-3</v>
      </c>
      <c r="E242" s="6" t="s">
        <v>3550</v>
      </c>
      <c r="F242" s="6" t="s">
        <v>3551</v>
      </c>
      <c r="G242" s="6" t="s">
        <v>3552</v>
      </c>
      <c r="H242" s="6" t="s">
        <v>3553</v>
      </c>
      <c r="I242" s="6" t="s">
        <v>3554</v>
      </c>
    </row>
    <row r="243" spans="1:9" x14ac:dyDescent="0.3">
      <c r="A243" s="5" t="s">
        <v>995</v>
      </c>
      <c r="B243" s="5" t="s">
        <v>1074</v>
      </c>
      <c r="C243" s="6">
        <v>1.6266</v>
      </c>
      <c r="D243" s="6">
        <v>6.2328999999999998E-4</v>
      </c>
      <c r="E243" s="6" t="s">
        <v>3555</v>
      </c>
      <c r="F243" s="6" t="s">
        <v>3556</v>
      </c>
      <c r="G243" s="6" t="s">
        <v>3557</v>
      </c>
      <c r="H243" s="6" t="s">
        <v>3558</v>
      </c>
      <c r="I243" s="6" t="s">
        <v>3559</v>
      </c>
    </row>
    <row r="244" spans="1:9" x14ac:dyDescent="0.3">
      <c r="A244" s="5" t="s">
        <v>644</v>
      </c>
      <c r="B244" s="5" t="s">
        <v>743</v>
      </c>
      <c r="C244" s="6">
        <v>1.11517</v>
      </c>
      <c r="D244" s="6">
        <v>4.5596000000000002E-5</v>
      </c>
      <c r="E244" s="6" t="s">
        <v>3560</v>
      </c>
      <c r="F244" s="6" t="s">
        <v>3561</v>
      </c>
      <c r="G244" s="6" t="s">
        <v>3562</v>
      </c>
      <c r="H244" s="6" t="s">
        <v>3563</v>
      </c>
      <c r="I244" s="6" t="s">
        <v>3564</v>
      </c>
    </row>
    <row r="245" spans="1:9" x14ac:dyDescent="0.3">
      <c r="A245" s="5" t="s">
        <v>705</v>
      </c>
      <c r="B245" s="5" t="s">
        <v>804</v>
      </c>
      <c r="C245" s="6">
        <v>1.75705</v>
      </c>
      <c r="D245" s="6">
        <v>2.4480999999999999E-2</v>
      </c>
      <c r="E245" s="6" t="s">
        <v>3565</v>
      </c>
      <c r="F245" s="6" t="s">
        <v>3566</v>
      </c>
      <c r="G245" s="6" t="s">
        <v>3567</v>
      </c>
      <c r="H245" s="6" t="s">
        <v>3568</v>
      </c>
      <c r="I245" s="6" t="s">
        <v>3569</v>
      </c>
    </row>
  </sheetData>
  <sortState xmlns:xlrd2="http://schemas.microsoft.com/office/spreadsheetml/2017/richdata2" ref="A3:F245">
    <sortCondition ref="A3:A245"/>
  </sortState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C63"/>
  <sheetViews>
    <sheetView tabSelected="1" zoomScale="70" zoomScaleNormal="70" workbookViewId="0"/>
  </sheetViews>
  <sheetFormatPr defaultRowHeight="14" x14ac:dyDescent="0.3"/>
  <cols>
    <col min="1" max="1" width="13.5" style="6" customWidth="1"/>
    <col min="2" max="2" width="43.33203125" style="6" customWidth="1"/>
    <col min="3" max="3" width="18.1640625" style="6" customWidth="1"/>
    <col min="4" max="4" width="14.75" style="6" customWidth="1"/>
    <col min="5" max="5" width="14" style="6" customWidth="1"/>
    <col min="6" max="8" width="8.6640625" style="6"/>
    <col min="9" max="107" width="8.6640625" style="1"/>
    <col min="108" max="16384" width="8.6640625" style="6"/>
  </cols>
  <sheetData>
    <row r="1" spans="1:107" x14ac:dyDescent="0.3">
      <c r="A1" s="14" t="s">
        <v>4446</v>
      </c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</row>
    <row r="2" spans="1:107" s="45" customFormat="1" ht="28" x14ac:dyDescent="0.3">
      <c r="E2" s="23"/>
      <c r="H2" s="60" t="s">
        <v>4353</v>
      </c>
      <c r="I2" s="60" t="s">
        <v>4323</v>
      </c>
      <c r="J2" s="60" t="s">
        <v>4324</v>
      </c>
      <c r="K2" s="60" t="s">
        <v>4325</v>
      </c>
      <c r="L2" s="60" t="s">
        <v>4326</v>
      </c>
      <c r="M2" s="60" t="s">
        <v>4327</v>
      </c>
      <c r="N2" s="60" t="s">
        <v>4328</v>
      </c>
      <c r="O2" s="60" t="s">
        <v>4329</v>
      </c>
      <c r="P2" s="60" t="s">
        <v>4330</v>
      </c>
      <c r="Q2" s="60" t="s">
        <v>4331</v>
      </c>
      <c r="R2" s="60" t="s">
        <v>4332</v>
      </c>
      <c r="S2" s="60" t="s">
        <v>4333</v>
      </c>
      <c r="T2" s="60" t="s">
        <v>4334</v>
      </c>
      <c r="U2" s="60" t="s">
        <v>4335</v>
      </c>
      <c r="V2" s="60" t="s">
        <v>4336</v>
      </c>
      <c r="W2" s="60" t="s">
        <v>4337</v>
      </c>
      <c r="X2" s="60" t="s">
        <v>4338</v>
      </c>
      <c r="Y2" s="60" t="s">
        <v>4339</v>
      </c>
      <c r="Z2" s="60" t="s">
        <v>4340</v>
      </c>
      <c r="AA2" s="60" t="s">
        <v>4341</v>
      </c>
      <c r="AB2" s="60" t="s">
        <v>4342</v>
      </c>
      <c r="AC2" s="60" t="s">
        <v>4343</v>
      </c>
      <c r="AD2" s="60" t="s">
        <v>4357</v>
      </c>
      <c r="AE2" s="60" t="s">
        <v>4358</v>
      </c>
      <c r="AF2" s="60" t="s">
        <v>4359</v>
      </c>
      <c r="AG2" s="60" t="s">
        <v>4360</v>
      </c>
      <c r="AH2" s="60" t="s">
        <v>4361</v>
      </c>
      <c r="AI2" s="60" t="s">
        <v>4362</v>
      </c>
      <c r="AJ2" s="60" t="s">
        <v>4363</v>
      </c>
      <c r="AK2" s="60" t="s">
        <v>4364</v>
      </c>
      <c r="AL2" s="60" t="s">
        <v>4365</v>
      </c>
      <c r="AM2" s="60" t="s">
        <v>4366</v>
      </c>
      <c r="AN2" s="60" t="s">
        <v>4367</v>
      </c>
      <c r="AO2" s="60" t="s">
        <v>4368</v>
      </c>
      <c r="AP2" s="60" t="s">
        <v>4369</v>
      </c>
      <c r="AQ2" s="60" t="s">
        <v>4370</v>
      </c>
      <c r="AR2" s="60" t="s">
        <v>4371</v>
      </c>
      <c r="AS2" s="60" t="s">
        <v>4372</v>
      </c>
      <c r="AT2" s="60" t="s">
        <v>4373</v>
      </c>
      <c r="AU2" s="60" t="s">
        <v>4374</v>
      </c>
      <c r="AV2" s="60" t="s">
        <v>4375</v>
      </c>
      <c r="AW2" s="60" t="s">
        <v>4376</v>
      </c>
      <c r="AX2" s="60" t="s">
        <v>4377</v>
      </c>
      <c r="AY2" s="60" t="s">
        <v>4378</v>
      </c>
      <c r="AZ2" s="60" t="s">
        <v>4379</v>
      </c>
      <c r="BA2" s="60" t="s">
        <v>4380</v>
      </c>
      <c r="BB2" s="60" t="s">
        <v>4381</v>
      </c>
      <c r="BC2" s="60" t="s">
        <v>4382</v>
      </c>
      <c r="BD2" s="60" t="s">
        <v>4383</v>
      </c>
      <c r="BE2" s="60" t="s">
        <v>4384</v>
      </c>
      <c r="BF2" s="60" t="s">
        <v>4385</v>
      </c>
      <c r="BG2" s="60" t="s">
        <v>4386</v>
      </c>
      <c r="BH2" s="60" t="s">
        <v>4387</v>
      </c>
      <c r="BI2" s="60">
        <v>79</v>
      </c>
      <c r="BJ2" s="60">
        <v>184</v>
      </c>
      <c r="BK2" s="60">
        <v>191</v>
      </c>
      <c r="BL2" s="60">
        <v>197</v>
      </c>
      <c r="BM2" s="60">
        <v>198</v>
      </c>
      <c r="BN2" s="60">
        <v>244</v>
      </c>
      <c r="BO2" s="60">
        <v>258</v>
      </c>
      <c r="BP2" s="60">
        <v>259</v>
      </c>
      <c r="BQ2" s="60">
        <v>266</v>
      </c>
      <c r="BR2" s="60">
        <v>314</v>
      </c>
      <c r="BS2" s="60">
        <v>327</v>
      </c>
      <c r="BT2" s="60">
        <v>331</v>
      </c>
      <c r="BU2" s="60">
        <v>7001</v>
      </c>
      <c r="BV2" s="60">
        <v>7002</v>
      </c>
      <c r="BW2" s="60">
        <v>7006</v>
      </c>
      <c r="BX2" s="60">
        <v>7027</v>
      </c>
      <c r="BY2" s="60">
        <v>7039</v>
      </c>
      <c r="BZ2" s="60">
        <v>7050</v>
      </c>
      <c r="CA2" s="60">
        <v>7056</v>
      </c>
      <c r="CB2" s="60">
        <v>7062</v>
      </c>
      <c r="CC2" s="60">
        <v>7066</v>
      </c>
      <c r="CD2" s="60">
        <v>7069</v>
      </c>
      <c r="CE2" s="60">
        <v>7073</v>
      </c>
      <c r="CF2" s="60">
        <v>7097</v>
      </c>
      <c r="CG2" s="60">
        <v>7100</v>
      </c>
      <c r="CH2" s="60">
        <v>7118</v>
      </c>
      <c r="CI2" s="60">
        <v>7119</v>
      </c>
      <c r="CJ2" s="60">
        <v>7132</v>
      </c>
      <c r="CK2" s="60">
        <v>7142</v>
      </c>
      <c r="CL2" s="60">
        <v>7155</v>
      </c>
      <c r="CM2" s="60">
        <v>7168</v>
      </c>
      <c r="CN2" s="60">
        <v>8020</v>
      </c>
      <c r="CO2" s="60">
        <v>8038</v>
      </c>
      <c r="CP2" s="60">
        <v>8039</v>
      </c>
      <c r="CQ2" s="60">
        <v>8042</v>
      </c>
      <c r="CR2" s="60">
        <v>8050</v>
      </c>
      <c r="CS2" s="60">
        <v>8078</v>
      </c>
      <c r="CT2" s="60" t="s">
        <v>4344</v>
      </c>
      <c r="CU2" s="60" t="s">
        <v>4345</v>
      </c>
      <c r="CV2" s="60" t="s">
        <v>4346</v>
      </c>
      <c r="CW2" s="60" t="s">
        <v>4347</v>
      </c>
      <c r="CX2" s="60" t="s">
        <v>4348</v>
      </c>
      <c r="CY2" s="60" t="s">
        <v>4349</v>
      </c>
      <c r="CZ2" s="60" t="s">
        <v>4350</v>
      </c>
      <c r="DA2" s="60" t="s">
        <v>4351</v>
      </c>
      <c r="DB2" s="60" t="s">
        <v>4352</v>
      </c>
      <c r="DC2" s="1"/>
    </row>
    <row r="3" spans="1:107" ht="31.5" customHeight="1" x14ac:dyDescent="0.3">
      <c r="A3" s="18" t="s">
        <v>916</v>
      </c>
      <c r="B3" s="18" t="s">
        <v>195</v>
      </c>
      <c r="C3" s="18" t="s">
        <v>1101</v>
      </c>
      <c r="D3" s="18" t="s">
        <v>1102</v>
      </c>
      <c r="E3" s="20" t="s">
        <v>1100</v>
      </c>
      <c r="F3" s="18" t="s">
        <v>917</v>
      </c>
      <c r="G3" s="18" t="s">
        <v>1091</v>
      </c>
      <c r="H3" s="57" t="s">
        <v>4355</v>
      </c>
      <c r="I3" s="60" t="s">
        <v>4444</v>
      </c>
      <c r="J3" s="60" t="s">
        <v>4444</v>
      </c>
      <c r="K3" s="60" t="s">
        <v>4444</v>
      </c>
      <c r="L3" s="60" t="s">
        <v>4444</v>
      </c>
      <c r="M3" s="60" t="s">
        <v>4444</v>
      </c>
      <c r="N3" s="60" t="s">
        <v>4444</v>
      </c>
      <c r="O3" s="60" t="s">
        <v>4444</v>
      </c>
      <c r="P3" s="60" t="s">
        <v>4444</v>
      </c>
      <c r="Q3" s="60" t="s">
        <v>4444</v>
      </c>
      <c r="R3" s="60" t="s">
        <v>4444</v>
      </c>
      <c r="S3" s="60" t="s">
        <v>4444</v>
      </c>
      <c r="T3" s="60" t="s">
        <v>4444</v>
      </c>
      <c r="U3" s="60" t="s">
        <v>4444</v>
      </c>
      <c r="V3" s="60" t="s">
        <v>4444</v>
      </c>
      <c r="W3" s="60" t="s">
        <v>4444</v>
      </c>
      <c r="X3" s="60" t="s">
        <v>4444</v>
      </c>
      <c r="Y3" s="60" t="s">
        <v>4444</v>
      </c>
      <c r="Z3" s="60" t="s">
        <v>4444</v>
      </c>
      <c r="AA3" s="60" t="s">
        <v>4444</v>
      </c>
      <c r="AB3" s="60" t="s">
        <v>4444</v>
      </c>
      <c r="AC3" s="60" t="s">
        <v>4444</v>
      </c>
      <c r="AD3" s="60" t="s">
        <v>4444</v>
      </c>
      <c r="AE3" s="60" t="s">
        <v>4444</v>
      </c>
      <c r="AF3" s="60" t="s">
        <v>4444</v>
      </c>
      <c r="AG3" s="60" t="s">
        <v>4444</v>
      </c>
      <c r="AH3" s="60" t="s">
        <v>4444</v>
      </c>
      <c r="AI3" s="60" t="s">
        <v>4444</v>
      </c>
      <c r="AJ3" s="60" t="s">
        <v>4444</v>
      </c>
      <c r="AK3" s="60" t="s">
        <v>4444</v>
      </c>
      <c r="AL3" s="60" t="s">
        <v>4444</v>
      </c>
      <c r="AM3" s="60" t="s">
        <v>4444</v>
      </c>
      <c r="AN3" s="60" t="s">
        <v>4444</v>
      </c>
      <c r="AO3" s="60" t="s">
        <v>4444</v>
      </c>
      <c r="AP3" s="60" t="s">
        <v>4444</v>
      </c>
      <c r="AQ3" s="60" t="s">
        <v>4444</v>
      </c>
      <c r="AR3" s="60" t="s">
        <v>4444</v>
      </c>
      <c r="AS3" s="60" t="s">
        <v>4444</v>
      </c>
      <c r="AT3" s="60" t="s">
        <v>4444</v>
      </c>
      <c r="AU3" s="60" t="s">
        <v>4444</v>
      </c>
      <c r="AV3" s="60" t="s">
        <v>4444</v>
      </c>
      <c r="AW3" s="60" t="s">
        <v>4444</v>
      </c>
      <c r="AX3" s="60" t="s">
        <v>4444</v>
      </c>
      <c r="AY3" s="60" t="s">
        <v>4444</v>
      </c>
      <c r="AZ3" s="60" t="s">
        <v>4444</v>
      </c>
      <c r="BA3" s="60" t="s">
        <v>4444</v>
      </c>
      <c r="BB3" s="60" t="s">
        <v>4444</v>
      </c>
      <c r="BC3" s="60" t="s">
        <v>4444</v>
      </c>
      <c r="BD3" s="60" t="s">
        <v>4444</v>
      </c>
      <c r="BE3" s="60" t="s">
        <v>4444</v>
      </c>
      <c r="BF3" s="60" t="s">
        <v>4444</v>
      </c>
      <c r="BG3" s="60" t="s">
        <v>4444</v>
      </c>
      <c r="BH3" s="60" t="s">
        <v>4444</v>
      </c>
      <c r="BI3" s="60" t="s">
        <v>4445</v>
      </c>
      <c r="BJ3" s="60" t="s">
        <v>4445</v>
      </c>
      <c r="BK3" s="60" t="s">
        <v>4445</v>
      </c>
      <c r="BL3" s="60" t="s">
        <v>4445</v>
      </c>
      <c r="BM3" s="60" t="s">
        <v>4445</v>
      </c>
      <c r="BN3" s="60" t="s">
        <v>4445</v>
      </c>
      <c r="BO3" s="60" t="s">
        <v>4445</v>
      </c>
      <c r="BP3" s="60" t="s">
        <v>4445</v>
      </c>
      <c r="BQ3" s="60" t="s">
        <v>4445</v>
      </c>
      <c r="BR3" s="60" t="s">
        <v>4445</v>
      </c>
      <c r="BS3" s="60" t="s">
        <v>4445</v>
      </c>
      <c r="BT3" s="60" t="s">
        <v>4445</v>
      </c>
      <c r="BU3" s="60" t="s">
        <v>4445</v>
      </c>
      <c r="BV3" s="60" t="s">
        <v>4445</v>
      </c>
      <c r="BW3" s="60" t="s">
        <v>4445</v>
      </c>
      <c r="BX3" s="60" t="s">
        <v>4445</v>
      </c>
      <c r="BY3" s="60" t="s">
        <v>4445</v>
      </c>
      <c r="BZ3" s="60" t="s">
        <v>4445</v>
      </c>
      <c r="CA3" s="60" t="s">
        <v>4445</v>
      </c>
      <c r="CB3" s="60" t="s">
        <v>4445</v>
      </c>
      <c r="CC3" s="60" t="s">
        <v>4445</v>
      </c>
      <c r="CD3" s="60" t="s">
        <v>4445</v>
      </c>
      <c r="CE3" s="60" t="s">
        <v>4445</v>
      </c>
      <c r="CF3" s="60" t="s">
        <v>4445</v>
      </c>
      <c r="CG3" s="60" t="s">
        <v>4445</v>
      </c>
      <c r="CH3" s="60" t="s">
        <v>4445</v>
      </c>
      <c r="CI3" s="60" t="s">
        <v>4445</v>
      </c>
      <c r="CJ3" s="60" t="s">
        <v>4445</v>
      </c>
      <c r="CK3" s="60" t="s">
        <v>4445</v>
      </c>
      <c r="CL3" s="60" t="s">
        <v>4445</v>
      </c>
      <c r="CM3" s="60" t="s">
        <v>4445</v>
      </c>
      <c r="CN3" s="60" t="s">
        <v>4445</v>
      </c>
      <c r="CO3" s="60" t="s">
        <v>4445</v>
      </c>
      <c r="CP3" s="60" t="s">
        <v>4445</v>
      </c>
      <c r="CQ3" s="60" t="s">
        <v>4445</v>
      </c>
      <c r="CR3" s="60" t="s">
        <v>4445</v>
      </c>
      <c r="CS3" s="60" t="s">
        <v>4445</v>
      </c>
      <c r="CT3" s="60" t="s">
        <v>4445</v>
      </c>
      <c r="CU3" s="60" t="s">
        <v>4445</v>
      </c>
      <c r="CV3" s="60" t="s">
        <v>4445</v>
      </c>
      <c r="CW3" s="60" t="s">
        <v>4445</v>
      </c>
      <c r="CX3" s="60" t="s">
        <v>4445</v>
      </c>
      <c r="CY3" s="60" t="s">
        <v>4445</v>
      </c>
      <c r="CZ3" s="60" t="s">
        <v>4445</v>
      </c>
      <c r="DA3" s="60" t="s">
        <v>4445</v>
      </c>
      <c r="DB3" s="60" t="s">
        <v>4445</v>
      </c>
    </row>
    <row r="4" spans="1:107" x14ac:dyDescent="0.3">
      <c r="A4" s="6" t="s">
        <v>3571</v>
      </c>
      <c r="B4" s="5" t="s">
        <v>3570</v>
      </c>
      <c r="C4" s="6" t="s">
        <v>3731</v>
      </c>
      <c r="D4" s="6" t="s">
        <v>3691</v>
      </c>
      <c r="E4" s="6">
        <v>0.51154155665052459</v>
      </c>
      <c r="F4" s="6">
        <v>2.4968999999999998E-3</v>
      </c>
      <c r="G4" s="6">
        <v>1.1810700000000001</v>
      </c>
      <c r="I4" s="1">
        <v>140.83673999999999</v>
      </c>
      <c r="J4" s="1">
        <v>374.49380000000002</v>
      </c>
      <c r="K4" s="1">
        <v>495.93666999999999</v>
      </c>
      <c r="L4" s="1">
        <v>129.11318</v>
      </c>
      <c r="M4" s="1">
        <v>104.20017</v>
      </c>
      <c r="N4" s="1">
        <v>205.30760000000001</v>
      </c>
      <c r="O4" s="1">
        <v>181.47183999999999</v>
      </c>
      <c r="P4" s="1">
        <v>33.985979999999998</v>
      </c>
      <c r="Q4" s="1">
        <v>455.47791999999998</v>
      </c>
      <c r="R4" s="1">
        <v>316.39154000000002</v>
      </c>
      <c r="S4" s="1">
        <v>558.03211999999996</v>
      </c>
      <c r="T4" s="1">
        <v>309.95458000000002</v>
      </c>
      <c r="U4" s="1">
        <v>77.61985</v>
      </c>
      <c r="V4" s="1">
        <v>273.66696999999999</v>
      </c>
      <c r="W4" s="1">
        <v>126.24463</v>
      </c>
      <c r="X4" s="1">
        <v>391.75004000000001</v>
      </c>
      <c r="Y4" s="1">
        <v>125.18088</v>
      </c>
      <c r="Z4" s="1">
        <v>234.37761</v>
      </c>
      <c r="AA4" s="1">
        <v>260.32918999999998</v>
      </c>
      <c r="AB4" s="1">
        <v>745.59153000000003</v>
      </c>
      <c r="AC4" s="1">
        <v>118.14312</v>
      </c>
      <c r="AD4" s="1">
        <v>174.57114999999999</v>
      </c>
      <c r="AE4" s="1">
        <v>236.48831999999999</v>
      </c>
      <c r="AF4" s="1">
        <v>154.47924</v>
      </c>
      <c r="AG4" s="1">
        <v>99.695949999999996</v>
      </c>
      <c r="AH4" s="1">
        <v>514.94578999999999</v>
      </c>
      <c r="AI4" s="1">
        <v>170.17296999999999</v>
      </c>
      <c r="AJ4" s="1">
        <v>317.51853</v>
      </c>
      <c r="AK4" s="1">
        <v>333.47483999999997</v>
      </c>
      <c r="AL4" s="1">
        <v>233.38784000000001</v>
      </c>
      <c r="AM4" s="1">
        <v>191.90416999999999</v>
      </c>
      <c r="AN4" s="1">
        <v>281.68540999999999</v>
      </c>
      <c r="AO4" s="1">
        <v>191.14716999999999</v>
      </c>
      <c r="AP4" s="1">
        <v>65.936570000000003</v>
      </c>
      <c r="AQ4" s="1">
        <v>111.28684</v>
      </c>
      <c r="AR4" s="1">
        <v>87.443799999999996</v>
      </c>
      <c r="AS4" s="1">
        <v>80.381259999999997</v>
      </c>
      <c r="AT4" s="1">
        <v>114.22308</v>
      </c>
      <c r="AU4" s="1">
        <v>177.38471999999999</v>
      </c>
      <c r="AV4" s="1">
        <v>125.40503</v>
      </c>
      <c r="AW4" s="1">
        <v>135.27186</v>
      </c>
      <c r="AX4" s="1">
        <v>130.49605</v>
      </c>
      <c r="AY4" s="1">
        <v>257.72214000000002</v>
      </c>
      <c r="AZ4" s="1">
        <v>265.51364000000001</v>
      </c>
      <c r="BA4" s="1">
        <v>218.84084999999999</v>
      </c>
      <c r="BB4" s="1">
        <v>145.04516000000001</v>
      </c>
      <c r="BC4" s="1">
        <v>99.145340000000004</v>
      </c>
      <c r="BD4" s="1">
        <v>103.34841</v>
      </c>
      <c r="BE4" s="1">
        <v>145.88515000000001</v>
      </c>
      <c r="BF4" s="1">
        <v>86.591229999999996</v>
      </c>
      <c r="BG4" s="1">
        <v>299.65931</v>
      </c>
      <c r="BH4" s="1">
        <v>64.478840000000005</v>
      </c>
      <c r="BI4" s="1">
        <v>1078.0736199999999</v>
      </c>
      <c r="BJ4" s="1">
        <v>155.54827</v>
      </c>
      <c r="BK4" s="1">
        <v>370.23883000000001</v>
      </c>
      <c r="BL4" s="1">
        <v>158.37873999999999</v>
      </c>
      <c r="BM4" s="1">
        <v>118.14811</v>
      </c>
      <c r="BN4" s="1">
        <v>486.20900999999998</v>
      </c>
      <c r="BO4" s="1">
        <v>112.77184</v>
      </c>
      <c r="BP4" s="1">
        <v>207.79937000000001</v>
      </c>
      <c r="BQ4" s="1">
        <v>249.58253999999999</v>
      </c>
      <c r="BR4" s="1">
        <v>133.25857999999999</v>
      </c>
      <c r="BS4" s="1">
        <v>2266.8325399999999</v>
      </c>
      <c r="BT4" s="1">
        <v>323.47057999999998</v>
      </c>
      <c r="BU4" s="1">
        <v>95.39188</v>
      </c>
      <c r="BV4" s="1">
        <v>149.75072</v>
      </c>
      <c r="BW4" s="1">
        <v>299.79664000000002</v>
      </c>
      <c r="BX4" s="1">
        <v>129.93258</v>
      </c>
      <c r="BY4" s="1">
        <v>570.95122000000003</v>
      </c>
      <c r="BZ4" s="1">
        <v>1118.8534500000001</v>
      </c>
      <c r="CA4" s="1">
        <v>121.1508</v>
      </c>
      <c r="CB4" s="1">
        <v>181.61240000000001</v>
      </c>
      <c r="CC4" s="1">
        <v>1067.45001</v>
      </c>
      <c r="CD4" s="1">
        <v>312.99356999999998</v>
      </c>
      <c r="CE4" s="1">
        <v>189.60758000000001</v>
      </c>
      <c r="CF4" s="1">
        <v>366.73088000000001</v>
      </c>
      <c r="CG4" s="1">
        <v>898.00697000000002</v>
      </c>
      <c r="CH4" s="1">
        <v>240.93351999999999</v>
      </c>
      <c r="CI4" s="1">
        <v>178.31950000000001</v>
      </c>
      <c r="CJ4" s="1">
        <v>349.21418999999997</v>
      </c>
      <c r="CK4" s="1">
        <v>400.11138</v>
      </c>
      <c r="CL4" s="1">
        <v>417.63457</v>
      </c>
      <c r="CM4" s="1">
        <v>606.48443999999995</v>
      </c>
      <c r="CN4" s="1">
        <v>293.74239</v>
      </c>
      <c r="CO4" s="1">
        <v>186.04358999999999</v>
      </c>
      <c r="CP4" s="1">
        <v>346.72949999999997</v>
      </c>
      <c r="CQ4" s="1">
        <v>279.81002000000001</v>
      </c>
      <c r="CR4" s="1">
        <v>630.73892999999998</v>
      </c>
      <c r="CS4" s="1">
        <v>1139.08503</v>
      </c>
      <c r="CT4" s="1">
        <v>1465.3897400000001</v>
      </c>
      <c r="CU4" s="1">
        <v>181.83180999999999</v>
      </c>
      <c r="CV4" s="1">
        <v>223.13605999999999</v>
      </c>
      <c r="CW4" s="1">
        <v>54.194659999999999</v>
      </c>
      <c r="CX4" s="1">
        <v>227.60046</v>
      </c>
      <c r="CY4" s="1">
        <v>96.447100000000006</v>
      </c>
      <c r="CZ4" s="1">
        <v>84.918289999999999</v>
      </c>
      <c r="DA4" s="1">
        <v>766.51251999999999</v>
      </c>
      <c r="DB4" s="1">
        <v>160.76756</v>
      </c>
    </row>
    <row r="5" spans="1:107" x14ac:dyDescent="0.3">
      <c r="A5" s="6" t="s">
        <v>3572</v>
      </c>
      <c r="B5" s="5" t="s">
        <v>853</v>
      </c>
      <c r="C5" s="6" t="s">
        <v>3785</v>
      </c>
      <c r="D5" s="6" t="s">
        <v>3615</v>
      </c>
      <c r="E5" s="6">
        <v>4.3011024208610742</v>
      </c>
      <c r="F5" s="6">
        <v>2.3193E-9</v>
      </c>
      <c r="G5" s="6">
        <v>3.9234800000000001</v>
      </c>
      <c r="I5" s="1">
        <v>1807.161871</v>
      </c>
      <c r="J5" s="1">
        <v>561.04637600000001</v>
      </c>
      <c r="K5" s="1">
        <v>2491.1177870000001</v>
      </c>
      <c r="L5" s="1">
        <v>3307.9377650000001</v>
      </c>
      <c r="M5" s="1">
        <v>947.20368299999996</v>
      </c>
      <c r="N5" s="1">
        <v>57320.933709999998</v>
      </c>
      <c r="O5" s="1">
        <v>2027.4504999999999</v>
      </c>
      <c r="P5" s="1">
        <v>771.74244699999997</v>
      </c>
      <c r="Q5" s="1">
        <v>1228.353143</v>
      </c>
      <c r="R5" s="1">
        <v>5514.3664349999999</v>
      </c>
      <c r="S5" s="1">
        <v>706.42697499999997</v>
      </c>
      <c r="T5" s="1">
        <v>5670.506222</v>
      </c>
      <c r="U5" s="1">
        <v>5346.3127139999997</v>
      </c>
      <c r="V5" s="1">
        <v>4004.9500859999998</v>
      </c>
      <c r="W5" s="1">
        <v>6892.7154549999996</v>
      </c>
      <c r="X5" s="1">
        <v>11661.55373</v>
      </c>
      <c r="Y5" s="1">
        <v>5519.3201360000003</v>
      </c>
      <c r="Z5" s="1">
        <v>2350.0588699999998</v>
      </c>
      <c r="AA5" s="1">
        <v>8598.5616470000004</v>
      </c>
      <c r="AB5" s="1">
        <v>3120.1868330000002</v>
      </c>
      <c r="AC5" s="1">
        <v>14033.18692</v>
      </c>
      <c r="AD5" s="1">
        <v>2585.954675</v>
      </c>
      <c r="AE5" s="1">
        <v>3042.9411300000002</v>
      </c>
      <c r="AF5" s="1">
        <v>13531.76201</v>
      </c>
      <c r="AG5" s="1">
        <v>10018.35188</v>
      </c>
      <c r="AH5" s="1">
        <v>11991.591609999999</v>
      </c>
      <c r="AI5" s="1">
        <v>17503.919399999999</v>
      </c>
      <c r="AJ5" s="1">
        <v>18336.483899999999</v>
      </c>
      <c r="AK5" s="1">
        <v>28849.570329999999</v>
      </c>
      <c r="AL5" s="1">
        <v>13066.97163</v>
      </c>
      <c r="AM5" s="1">
        <v>2401.2960750000002</v>
      </c>
      <c r="AN5" s="1">
        <v>18014.137299999999</v>
      </c>
      <c r="AO5" s="1">
        <v>14266.22784</v>
      </c>
      <c r="AP5" s="1">
        <v>365.49603100000002</v>
      </c>
      <c r="AQ5" s="1">
        <v>2173.4638770000001</v>
      </c>
      <c r="AR5" s="1">
        <v>1669.8893250000001</v>
      </c>
      <c r="AS5" s="1">
        <v>1748.282011</v>
      </c>
      <c r="AT5" s="1">
        <v>1305.1568520000001</v>
      </c>
      <c r="AU5" s="1">
        <v>7510.1227849999996</v>
      </c>
      <c r="AV5" s="1">
        <v>5156.4972250000001</v>
      </c>
      <c r="AW5" s="1">
        <v>4019.9629960000002</v>
      </c>
      <c r="AX5" s="1">
        <v>2134.0643460000001</v>
      </c>
      <c r="AY5" s="1">
        <v>732.74170400000003</v>
      </c>
      <c r="AZ5" s="1">
        <v>569.26470400000005</v>
      </c>
      <c r="BA5" s="1">
        <v>3858.5447039999999</v>
      </c>
      <c r="BB5" s="1">
        <v>16046.889929999999</v>
      </c>
      <c r="BC5" s="1">
        <v>12908.1227</v>
      </c>
      <c r="BD5" s="1">
        <v>12509.016900000001</v>
      </c>
      <c r="BE5" s="1">
        <v>307.969112</v>
      </c>
      <c r="BF5" s="1">
        <v>6070.4141950000003</v>
      </c>
      <c r="BG5" s="1">
        <v>193.23095799999999</v>
      </c>
      <c r="BH5" s="1">
        <v>4160.9162340000003</v>
      </c>
      <c r="BI5" s="1">
        <v>111.676171</v>
      </c>
      <c r="BJ5" s="1">
        <v>204.47175799999999</v>
      </c>
      <c r="BK5" s="1">
        <v>31.984808999999998</v>
      </c>
      <c r="BL5" s="1">
        <v>879.053044</v>
      </c>
      <c r="BM5" s="1">
        <v>71.983824999999996</v>
      </c>
      <c r="BN5" s="1">
        <v>10403.59065</v>
      </c>
      <c r="BO5" s="1">
        <v>617.29616199999998</v>
      </c>
      <c r="BP5" s="1">
        <v>12.705966999999999</v>
      </c>
      <c r="BQ5" s="1">
        <v>20.871825999999999</v>
      </c>
      <c r="BR5" s="1">
        <v>33.838514000000004</v>
      </c>
      <c r="BS5" s="1">
        <v>1.942545</v>
      </c>
      <c r="BT5" s="1">
        <v>955.37431800000002</v>
      </c>
      <c r="BU5" s="1">
        <v>233.31572700000001</v>
      </c>
      <c r="BV5" s="1">
        <v>247.89613800000001</v>
      </c>
      <c r="BW5" s="1">
        <v>1486.222857</v>
      </c>
      <c r="BX5" s="1">
        <v>555.13378499999999</v>
      </c>
      <c r="BY5" s="1">
        <v>584.49104799999998</v>
      </c>
      <c r="BZ5" s="1">
        <v>391.12334399999997</v>
      </c>
      <c r="CA5" s="1">
        <v>2920.5358700000002</v>
      </c>
      <c r="CB5" s="1">
        <v>360.44063199999999</v>
      </c>
      <c r="CC5" s="1">
        <v>3305.9828470000002</v>
      </c>
      <c r="CD5" s="1">
        <v>226.302378</v>
      </c>
      <c r="CE5" s="1">
        <v>2443.2790359999999</v>
      </c>
      <c r="CF5" s="1">
        <v>504.62299100000001</v>
      </c>
      <c r="CG5" s="1">
        <v>44.945456</v>
      </c>
      <c r="CH5" s="1">
        <v>288.22201200000001</v>
      </c>
      <c r="CI5" s="1">
        <v>73.608138999999994</v>
      </c>
      <c r="CJ5" s="1">
        <v>3.8662109999999998</v>
      </c>
      <c r="CK5" s="1">
        <v>1347.0092649999999</v>
      </c>
      <c r="CL5" s="1">
        <v>41.878067000000001</v>
      </c>
      <c r="CM5" s="1">
        <v>416.14664800000003</v>
      </c>
      <c r="CN5" s="1">
        <v>7.3640350000000003</v>
      </c>
      <c r="CO5" s="1">
        <v>36.653945</v>
      </c>
      <c r="CP5" s="1">
        <v>1.5234970000000001</v>
      </c>
      <c r="CQ5" s="1">
        <v>6.0468979999999997</v>
      </c>
      <c r="CR5" s="1">
        <v>25.552485000000001</v>
      </c>
      <c r="CS5" s="1">
        <v>60.265424000000003</v>
      </c>
      <c r="CT5" s="1">
        <v>2525.7847080000001</v>
      </c>
      <c r="CU5" s="1">
        <v>1537.342099</v>
      </c>
      <c r="CV5" s="1">
        <v>12231.202230000001</v>
      </c>
      <c r="CW5" s="1">
        <v>2056.012988</v>
      </c>
      <c r="CX5" s="1">
        <v>5173.122703</v>
      </c>
      <c r="CY5" s="1">
        <v>8483.0606329999991</v>
      </c>
      <c r="CZ5" s="1">
        <v>823.135491</v>
      </c>
      <c r="DA5" s="1">
        <v>1089.151603</v>
      </c>
      <c r="DB5" s="1">
        <v>15470.591329999999</v>
      </c>
    </row>
    <row r="6" spans="1:107" x14ac:dyDescent="0.3">
      <c r="A6" s="6" t="s">
        <v>178</v>
      </c>
      <c r="B6" s="5" t="s">
        <v>4288</v>
      </c>
      <c r="C6" s="6" t="s">
        <v>3783</v>
      </c>
      <c r="D6" s="6" t="s">
        <v>3616</v>
      </c>
      <c r="E6" s="6">
        <v>0.24766111875085034</v>
      </c>
      <c r="F6" s="6">
        <v>2.3616999999999999E-8</v>
      </c>
      <c r="G6" s="6">
        <v>3.5162499999999999</v>
      </c>
      <c r="I6" s="1">
        <v>3893.6571170000002</v>
      </c>
      <c r="J6" s="1">
        <v>2049.9855360000001</v>
      </c>
      <c r="K6" s="1">
        <v>6421.5357969999995</v>
      </c>
      <c r="L6" s="1">
        <v>43.290390000000002</v>
      </c>
      <c r="M6" s="1">
        <v>310.77160800000001</v>
      </c>
      <c r="N6" s="1">
        <v>86.430098000000001</v>
      </c>
      <c r="O6" s="1">
        <v>53193.081169999998</v>
      </c>
      <c r="P6" s="1">
        <v>190.982541</v>
      </c>
      <c r="Q6" s="1">
        <v>135.65186399999999</v>
      </c>
      <c r="R6" s="1">
        <v>723.88879299999996</v>
      </c>
      <c r="S6" s="1">
        <v>168.48329699999999</v>
      </c>
      <c r="T6" s="1">
        <v>635.16259500000001</v>
      </c>
      <c r="U6" s="1">
        <v>489.64629500000001</v>
      </c>
      <c r="V6" s="1">
        <v>461.95563099999998</v>
      </c>
      <c r="W6" s="1">
        <v>4490.568972</v>
      </c>
      <c r="X6" s="1">
        <v>1752.548552</v>
      </c>
      <c r="Y6" s="1">
        <v>4313.6841400000003</v>
      </c>
      <c r="Z6" s="1">
        <v>768.15069000000005</v>
      </c>
      <c r="AA6" s="1">
        <v>346.18369100000001</v>
      </c>
      <c r="AB6" s="1">
        <v>589.79292799999996</v>
      </c>
      <c r="AC6" s="1">
        <v>1489.8195929999999</v>
      </c>
      <c r="AD6" s="1">
        <v>3333.2928109999998</v>
      </c>
      <c r="AE6" s="1">
        <v>4768.320264</v>
      </c>
      <c r="AF6" s="1">
        <v>1131.946447</v>
      </c>
      <c r="AG6" s="1">
        <v>986.70333500000004</v>
      </c>
      <c r="AH6" s="1">
        <v>2587.8137489999999</v>
      </c>
      <c r="AI6" s="1">
        <v>1010.194402</v>
      </c>
      <c r="AJ6" s="1">
        <v>3107.0860889999999</v>
      </c>
      <c r="AK6" s="1">
        <v>22809.996370000001</v>
      </c>
      <c r="AL6" s="1">
        <v>499.66638999999998</v>
      </c>
      <c r="AM6" s="1">
        <v>18698.52147</v>
      </c>
      <c r="AN6" s="1">
        <v>706.27216599999997</v>
      </c>
      <c r="AO6" s="1">
        <v>105.110224</v>
      </c>
      <c r="AP6" s="1">
        <v>58.760283000000001</v>
      </c>
      <c r="AQ6" s="1">
        <v>271.07437800000002</v>
      </c>
      <c r="AR6" s="1">
        <v>21278.011910000001</v>
      </c>
      <c r="AS6" s="1">
        <v>367.175657</v>
      </c>
      <c r="AT6" s="1">
        <v>26424.281309999998</v>
      </c>
      <c r="AU6" s="1">
        <v>3272.6241679999998</v>
      </c>
      <c r="AV6" s="1">
        <v>222.84018699999999</v>
      </c>
      <c r="AW6" s="1">
        <v>550.89477999999997</v>
      </c>
      <c r="AX6" s="1">
        <v>1308.5458940000001</v>
      </c>
      <c r="AY6" s="1">
        <v>23.528510000000001</v>
      </c>
      <c r="AZ6" s="1">
        <v>13.837793</v>
      </c>
      <c r="BA6" s="1">
        <v>319.03354999999999</v>
      </c>
      <c r="BB6" s="1">
        <v>72.517894999999996</v>
      </c>
      <c r="BC6" s="1">
        <v>21368.77996</v>
      </c>
      <c r="BD6" s="1">
        <v>20.511261999999999</v>
      </c>
      <c r="BE6" s="1">
        <v>1456.5860809999999</v>
      </c>
      <c r="BF6" s="1">
        <v>206.84619599999999</v>
      </c>
      <c r="BG6" s="1">
        <v>6664.1247270000003</v>
      </c>
      <c r="BH6" s="1">
        <v>2048.1629370000001</v>
      </c>
      <c r="BI6" s="1">
        <v>56109.043839999998</v>
      </c>
      <c r="BJ6" s="1">
        <v>27305.268499999998</v>
      </c>
      <c r="BK6" s="1">
        <v>24385.820319999999</v>
      </c>
      <c r="BL6" s="1">
        <v>20609.123680000001</v>
      </c>
      <c r="BM6" s="1">
        <v>40183.650280000002</v>
      </c>
      <c r="BN6" s="1">
        <v>51867.631719999998</v>
      </c>
      <c r="BO6" s="1">
        <v>5674.4024810000001</v>
      </c>
      <c r="BP6" s="1">
        <v>48658.951780000003</v>
      </c>
      <c r="BQ6" s="1">
        <v>22075.135190000001</v>
      </c>
      <c r="BR6" s="1">
        <v>741.79598099999998</v>
      </c>
      <c r="BS6" s="1">
        <v>9684.1546720000006</v>
      </c>
      <c r="BT6" s="1">
        <v>39.488545000000002</v>
      </c>
      <c r="BU6" s="1">
        <v>37109.689050000001</v>
      </c>
      <c r="BV6" s="1">
        <v>1813.4826619999999</v>
      </c>
      <c r="BW6" s="1">
        <v>2859.6102449999998</v>
      </c>
      <c r="BX6" s="1">
        <v>15681.3138</v>
      </c>
      <c r="BY6" s="1">
        <v>3309.5407610000002</v>
      </c>
      <c r="BZ6" s="1">
        <v>26109.815119999999</v>
      </c>
      <c r="CA6" s="1">
        <v>6171.7422059999999</v>
      </c>
      <c r="CB6" s="1">
        <v>12288.092420000001</v>
      </c>
      <c r="CC6" s="1">
        <v>2945.5603809999998</v>
      </c>
      <c r="CD6" s="1">
        <v>6113.7355020000005</v>
      </c>
      <c r="CE6" s="1">
        <v>6664.3632459999999</v>
      </c>
      <c r="CF6" s="1">
        <v>10667.323539999999</v>
      </c>
      <c r="CG6" s="1">
        <v>37597.166120000002</v>
      </c>
      <c r="CH6" s="1">
        <v>961.80477800000006</v>
      </c>
      <c r="CI6" s="1">
        <v>4949.0341779999999</v>
      </c>
      <c r="CJ6" s="1">
        <v>2703.0254770000001</v>
      </c>
      <c r="CK6" s="1">
        <v>206.23343</v>
      </c>
      <c r="CL6" s="1">
        <v>389.12724800000001</v>
      </c>
      <c r="CM6" s="1">
        <v>23992.026430000002</v>
      </c>
      <c r="CN6" s="1">
        <v>20755.24064</v>
      </c>
      <c r="CO6" s="1">
        <v>4627.2024789999996</v>
      </c>
      <c r="CP6" s="1">
        <v>8469.5338470000006</v>
      </c>
      <c r="CQ6" s="1">
        <v>7967.5819680000004</v>
      </c>
      <c r="CR6" s="1">
        <v>14078.24504</v>
      </c>
      <c r="CS6" s="1">
        <v>9560.5132150000009</v>
      </c>
      <c r="CT6" s="1">
        <v>19668.297289999999</v>
      </c>
      <c r="CU6" s="1">
        <v>53295.395830000001</v>
      </c>
      <c r="CV6" s="1">
        <v>10276.49224</v>
      </c>
      <c r="CW6" s="1">
        <v>10411.93987</v>
      </c>
      <c r="CX6" s="1">
        <v>31792.181369999998</v>
      </c>
      <c r="CY6" s="1">
        <v>15149.555899999999</v>
      </c>
      <c r="CZ6" s="1">
        <v>30421.259590000001</v>
      </c>
      <c r="DA6" s="1">
        <v>61298.26036</v>
      </c>
      <c r="DB6" s="1">
        <v>7636.4207269999997</v>
      </c>
    </row>
    <row r="7" spans="1:107" x14ac:dyDescent="0.3">
      <c r="A7" s="6" t="s">
        <v>884</v>
      </c>
      <c r="B7" s="5" t="s">
        <v>4243</v>
      </c>
      <c r="C7" s="6" t="s">
        <v>3760</v>
      </c>
      <c r="D7" s="6" t="s">
        <v>3693</v>
      </c>
      <c r="E7" s="6">
        <v>0.3754648419688647</v>
      </c>
      <c r="F7" s="6">
        <v>2.1588999999999999E-4</v>
      </c>
      <c r="G7" s="6">
        <v>1.92659</v>
      </c>
      <c r="I7" s="1">
        <v>3668.1999559999999</v>
      </c>
      <c r="J7" s="1">
        <v>101.72199000000001</v>
      </c>
      <c r="K7" s="1">
        <v>334.01142099999998</v>
      </c>
      <c r="L7" s="1">
        <v>116.18856599999999</v>
      </c>
      <c r="M7" s="1">
        <v>220.46796399999999</v>
      </c>
      <c r="N7" s="1">
        <v>94.111187000000001</v>
      </c>
      <c r="O7" s="1">
        <v>120.06287</v>
      </c>
      <c r="P7" s="1">
        <v>1394.3523729999999</v>
      </c>
      <c r="Q7" s="1">
        <v>536.94267600000001</v>
      </c>
      <c r="R7" s="1">
        <v>811.53415099999995</v>
      </c>
      <c r="S7" s="1">
        <v>192.682096</v>
      </c>
      <c r="T7" s="1">
        <v>4401.3500519999998</v>
      </c>
      <c r="U7" s="1">
        <v>474.20441299999999</v>
      </c>
      <c r="V7" s="1">
        <v>447.56502</v>
      </c>
      <c r="W7" s="1">
        <v>221.10851299999999</v>
      </c>
      <c r="X7" s="1">
        <v>245.54586900000001</v>
      </c>
      <c r="Y7" s="1">
        <v>172.12882300000001</v>
      </c>
      <c r="Z7" s="1">
        <v>3346.851709</v>
      </c>
      <c r="AA7" s="1">
        <v>124.280512</v>
      </c>
      <c r="AB7" s="1">
        <v>235.258792</v>
      </c>
      <c r="AC7" s="1">
        <v>472.53294099999999</v>
      </c>
      <c r="AD7" s="1">
        <v>170.25922700000001</v>
      </c>
      <c r="AE7" s="1">
        <v>90.919510000000002</v>
      </c>
      <c r="AF7" s="1">
        <v>146.34673799999999</v>
      </c>
      <c r="AG7" s="1">
        <v>148.74087700000001</v>
      </c>
      <c r="AH7" s="1">
        <v>133.427122</v>
      </c>
      <c r="AI7" s="1">
        <v>60.273279000000002</v>
      </c>
      <c r="AJ7" s="1">
        <v>2729.33644</v>
      </c>
      <c r="AK7" s="1">
        <v>297.312859</v>
      </c>
      <c r="AL7" s="1">
        <v>310.49242099999998</v>
      </c>
      <c r="AM7" s="1">
        <v>36.846811000000002</v>
      </c>
      <c r="AN7" s="1">
        <v>447.253308</v>
      </c>
      <c r="AO7" s="1">
        <v>396.87978700000002</v>
      </c>
      <c r="AP7" s="1">
        <v>9.9189869999999996</v>
      </c>
      <c r="AQ7" s="1">
        <v>440.218435</v>
      </c>
      <c r="AR7" s="1">
        <v>1557.1933059999999</v>
      </c>
      <c r="AS7" s="1">
        <v>367.71410300000002</v>
      </c>
      <c r="AT7" s="1">
        <v>1864.387076</v>
      </c>
      <c r="AU7" s="1">
        <v>162.69509400000001</v>
      </c>
      <c r="AV7" s="1">
        <v>348.24584599999997</v>
      </c>
      <c r="AW7" s="1">
        <v>526.00145699999996</v>
      </c>
      <c r="AX7" s="1">
        <v>47.468707000000002</v>
      </c>
      <c r="AY7" s="1">
        <v>96.154385000000005</v>
      </c>
      <c r="AZ7" s="1">
        <v>82.310880999999995</v>
      </c>
      <c r="BA7" s="1">
        <v>656.15624800000001</v>
      </c>
      <c r="BB7" s="1">
        <v>107.729009</v>
      </c>
      <c r="BC7" s="1">
        <v>186.46165500000001</v>
      </c>
      <c r="BD7" s="1">
        <v>156.83978200000001</v>
      </c>
      <c r="BE7" s="1">
        <v>77.042642999999998</v>
      </c>
      <c r="BF7" s="1">
        <v>166.34541100000001</v>
      </c>
      <c r="BG7" s="1">
        <v>1073.9627109999999</v>
      </c>
      <c r="BH7" s="1">
        <v>133.41040100000001</v>
      </c>
      <c r="BI7" s="1">
        <v>1099.0388849999999</v>
      </c>
      <c r="BJ7" s="1">
        <v>3198.8429679999999</v>
      </c>
      <c r="BK7" s="1">
        <v>1547.193663</v>
      </c>
      <c r="BL7" s="1">
        <v>670.15912700000001</v>
      </c>
      <c r="BM7" s="1">
        <v>1831.795889</v>
      </c>
      <c r="BN7" s="1">
        <v>397.39364</v>
      </c>
      <c r="BO7" s="1">
        <v>200.84353999999999</v>
      </c>
      <c r="BP7" s="1">
        <v>1861.737445</v>
      </c>
      <c r="BQ7" s="1">
        <v>2309.6789429999999</v>
      </c>
      <c r="BR7" s="1">
        <v>10968.658520000001</v>
      </c>
      <c r="BS7" s="1">
        <v>2009.8402249999999</v>
      </c>
      <c r="BT7" s="1">
        <v>454.14078799999999</v>
      </c>
      <c r="BU7" s="1">
        <v>320.18526900000001</v>
      </c>
      <c r="BV7" s="1">
        <v>497.22479499999997</v>
      </c>
      <c r="BW7" s="1">
        <v>350.86264799999998</v>
      </c>
      <c r="BX7" s="1">
        <v>877.00443800000005</v>
      </c>
      <c r="BY7" s="1">
        <v>2359.7778210000001</v>
      </c>
      <c r="BZ7" s="1">
        <v>364.45135800000003</v>
      </c>
      <c r="CA7" s="1">
        <v>202.97221099999999</v>
      </c>
      <c r="CB7" s="1">
        <v>767.83761700000002</v>
      </c>
      <c r="CC7" s="1">
        <v>451.32585499999999</v>
      </c>
      <c r="CD7" s="1">
        <v>16380.35507</v>
      </c>
      <c r="CE7" s="1">
        <v>1553.3653899999999</v>
      </c>
      <c r="CF7" s="1">
        <v>619.59457299999997</v>
      </c>
      <c r="CG7" s="1">
        <v>4675.7168250000004</v>
      </c>
      <c r="CH7" s="1">
        <v>104.298603</v>
      </c>
      <c r="CI7" s="1">
        <v>270.02996200000001</v>
      </c>
      <c r="CJ7" s="1">
        <v>325.29796800000003</v>
      </c>
      <c r="CK7" s="1">
        <v>899.28623700000003</v>
      </c>
      <c r="CL7" s="1">
        <v>843.21551599999998</v>
      </c>
      <c r="CM7" s="1">
        <v>111.432671</v>
      </c>
      <c r="CN7" s="1">
        <v>2869.534322</v>
      </c>
      <c r="CO7" s="1">
        <v>1123.998012</v>
      </c>
      <c r="CP7" s="1">
        <v>719.63434199999995</v>
      </c>
      <c r="CQ7" s="1">
        <v>579.72981600000003</v>
      </c>
      <c r="CR7" s="1">
        <v>1510.3123849999999</v>
      </c>
      <c r="CS7" s="1">
        <v>993.24426000000005</v>
      </c>
      <c r="CT7" s="1">
        <v>195.24792400000001</v>
      </c>
      <c r="CU7" s="1">
        <v>428.63869099999999</v>
      </c>
      <c r="CV7" s="1">
        <v>114.49391900000001</v>
      </c>
      <c r="CW7" s="1">
        <v>2097.0082349999998</v>
      </c>
      <c r="CX7" s="1">
        <v>83.431021999999999</v>
      </c>
      <c r="CY7" s="1">
        <v>516.94179299999996</v>
      </c>
      <c r="CZ7" s="1">
        <v>297.79281400000002</v>
      </c>
      <c r="DA7" s="1">
        <v>2305.909846</v>
      </c>
      <c r="DB7" s="1">
        <v>111.43614599999999</v>
      </c>
    </row>
    <row r="8" spans="1:107" x14ac:dyDescent="0.3">
      <c r="A8" s="6" t="s">
        <v>4256</v>
      </c>
      <c r="B8" s="5" t="s">
        <v>4265</v>
      </c>
      <c r="C8" s="6" t="s">
        <v>3776</v>
      </c>
      <c r="D8" s="6" t="s">
        <v>3617</v>
      </c>
      <c r="E8" s="6">
        <v>2.3627618208777337</v>
      </c>
      <c r="F8" s="6">
        <v>2.5815E-8</v>
      </c>
      <c r="G8" s="6">
        <v>2.52833</v>
      </c>
      <c r="I8" s="1">
        <v>1362.01684</v>
      </c>
      <c r="J8" s="1">
        <v>1786.8976500000001</v>
      </c>
      <c r="K8" s="1">
        <v>3539.7268399999998</v>
      </c>
      <c r="L8" s="1">
        <v>805.43538000000001</v>
      </c>
      <c r="M8" s="1">
        <v>2160.5834399999999</v>
      </c>
      <c r="N8" s="1">
        <v>3211.7282799999998</v>
      </c>
      <c r="O8" s="1">
        <v>2227.0758000000001</v>
      </c>
      <c r="P8" s="1">
        <v>839.06311000000005</v>
      </c>
      <c r="Q8" s="1">
        <v>2826.5648799999999</v>
      </c>
      <c r="R8" s="1">
        <v>1153.22333</v>
      </c>
      <c r="S8" s="1">
        <v>1641.29403</v>
      </c>
      <c r="T8" s="1">
        <v>382.49047999999999</v>
      </c>
      <c r="U8" s="1">
        <v>1635.18875</v>
      </c>
      <c r="V8" s="1">
        <v>2492.7525099999998</v>
      </c>
      <c r="W8" s="1">
        <v>2990.3720400000002</v>
      </c>
      <c r="X8" s="1">
        <v>3066.91813</v>
      </c>
      <c r="Y8" s="1">
        <v>2793.01863</v>
      </c>
      <c r="Z8" s="1">
        <v>1166.5207499999999</v>
      </c>
      <c r="AA8" s="1">
        <v>1325.21621</v>
      </c>
      <c r="AB8" s="1">
        <v>4091.7415900000001</v>
      </c>
      <c r="AC8" s="1">
        <v>2766.5284200000001</v>
      </c>
      <c r="AD8" s="1">
        <v>2333.8703</v>
      </c>
      <c r="AE8" s="1">
        <v>713.23482000000001</v>
      </c>
      <c r="AF8" s="1">
        <v>1358.88095</v>
      </c>
      <c r="AG8" s="1">
        <v>2285.4907400000002</v>
      </c>
      <c r="AH8" s="1">
        <v>966.90711999999996</v>
      </c>
      <c r="AI8" s="1">
        <v>1162.85627</v>
      </c>
      <c r="AJ8" s="1">
        <v>4253.8090599999996</v>
      </c>
      <c r="AK8" s="1">
        <v>2330.58239</v>
      </c>
      <c r="AL8" s="1">
        <v>1175.7028600000001</v>
      </c>
      <c r="AM8" s="1">
        <v>3913.9128000000001</v>
      </c>
      <c r="AN8" s="1">
        <v>3555.2166400000001</v>
      </c>
      <c r="AO8" s="1">
        <v>3324.6596599999998</v>
      </c>
      <c r="AP8" s="1">
        <v>15197.858340000001</v>
      </c>
      <c r="AQ8" s="1">
        <v>1658.48615</v>
      </c>
      <c r="AR8" s="1">
        <v>1928.3861300000001</v>
      </c>
      <c r="AS8" s="1">
        <v>1200.78836</v>
      </c>
      <c r="AT8" s="1">
        <v>1426.6862599999999</v>
      </c>
      <c r="AU8" s="1">
        <v>925.73856000000001</v>
      </c>
      <c r="AV8" s="1">
        <v>1913.7225900000001</v>
      </c>
      <c r="AW8" s="1">
        <v>2214.64957</v>
      </c>
      <c r="AX8" s="1">
        <v>1950.5571</v>
      </c>
      <c r="AY8" s="1">
        <v>2609.2452699999999</v>
      </c>
      <c r="AZ8" s="1">
        <v>2751.2866100000001</v>
      </c>
      <c r="BA8" s="1">
        <v>845.42570000000001</v>
      </c>
      <c r="BB8" s="1">
        <v>484.78933999999998</v>
      </c>
      <c r="BC8" s="1">
        <v>1589.8032499999999</v>
      </c>
      <c r="BD8" s="1">
        <v>4027.7127599999999</v>
      </c>
      <c r="BE8" s="1">
        <v>3495.47939</v>
      </c>
      <c r="BF8" s="1">
        <v>880.19911999999999</v>
      </c>
      <c r="BG8" s="1">
        <v>3423.0410200000001</v>
      </c>
      <c r="BH8" s="1">
        <v>4414.2422100000003</v>
      </c>
      <c r="BI8" s="1">
        <v>2332.0577400000002</v>
      </c>
      <c r="BJ8" s="1">
        <v>106.64205</v>
      </c>
      <c r="BK8" s="1">
        <v>139.34081</v>
      </c>
      <c r="BL8" s="1">
        <v>1774.29729</v>
      </c>
      <c r="BM8" s="1">
        <v>572.51752999999997</v>
      </c>
      <c r="BN8" s="1">
        <v>3418.14498</v>
      </c>
      <c r="BO8" s="1">
        <v>255.25649000000001</v>
      </c>
      <c r="BP8" s="1">
        <v>67.844920000000002</v>
      </c>
      <c r="BQ8" s="1">
        <v>234.07274000000001</v>
      </c>
      <c r="BR8" s="1">
        <v>140.44832</v>
      </c>
      <c r="BS8" s="1">
        <v>123.95426</v>
      </c>
      <c r="BT8" s="1">
        <v>112.43768</v>
      </c>
      <c r="BU8" s="1">
        <v>3080.2437199999999</v>
      </c>
      <c r="BV8" s="1">
        <v>78.515079999999998</v>
      </c>
      <c r="BW8" s="1">
        <v>1131.1782000000001</v>
      </c>
      <c r="BX8" s="1">
        <v>182.46970999999999</v>
      </c>
      <c r="BY8" s="1">
        <v>224.82353000000001</v>
      </c>
      <c r="BZ8" s="1">
        <v>2316.61517</v>
      </c>
      <c r="CA8" s="1">
        <v>1507.89849</v>
      </c>
      <c r="CB8" s="1">
        <v>1813.8905999999999</v>
      </c>
      <c r="CC8" s="1">
        <v>1267.60825</v>
      </c>
      <c r="CD8" s="1">
        <v>467.90597000000002</v>
      </c>
      <c r="CE8" s="1">
        <v>406.26103999999998</v>
      </c>
      <c r="CF8" s="1">
        <v>2309.5822600000001</v>
      </c>
      <c r="CG8" s="1">
        <v>340.79183</v>
      </c>
      <c r="CH8" s="1">
        <v>185.458</v>
      </c>
      <c r="CI8" s="1">
        <v>136.6206</v>
      </c>
      <c r="CJ8" s="1">
        <v>154.67115000000001</v>
      </c>
      <c r="CK8" s="1">
        <v>2457.6716500000002</v>
      </c>
      <c r="CL8" s="1">
        <v>167.3597</v>
      </c>
      <c r="CM8" s="1">
        <v>3070.3380299999999</v>
      </c>
      <c r="CN8" s="1">
        <v>127.68292</v>
      </c>
      <c r="CO8" s="1">
        <v>322.57357000000002</v>
      </c>
      <c r="CP8" s="1">
        <v>158.49345</v>
      </c>
      <c r="CQ8" s="1">
        <v>69.784239999999997</v>
      </c>
      <c r="CR8" s="1">
        <v>634.5865</v>
      </c>
      <c r="CS8" s="1">
        <v>211.16632000000001</v>
      </c>
      <c r="CT8" s="1">
        <v>2414.8251399999999</v>
      </c>
      <c r="CU8" s="1">
        <v>1630.46811</v>
      </c>
      <c r="CV8" s="1">
        <v>1669.1416999999999</v>
      </c>
      <c r="CW8" s="1">
        <v>1983.8064099999999</v>
      </c>
      <c r="CX8" s="1">
        <v>829.11794999999995</v>
      </c>
      <c r="CY8" s="1">
        <v>1411.1007300000001</v>
      </c>
      <c r="CZ8" s="1">
        <v>1369.41362</v>
      </c>
      <c r="DA8" s="1">
        <v>1764.9827399999999</v>
      </c>
      <c r="DB8" s="1">
        <v>1467.64492</v>
      </c>
    </row>
    <row r="9" spans="1:107" x14ac:dyDescent="0.3">
      <c r="A9" s="6" t="s">
        <v>382</v>
      </c>
      <c r="B9" s="5" t="s">
        <v>502</v>
      </c>
      <c r="C9" s="6" t="s">
        <v>3771</v>
      </c>
      <c r="D9" s="6" t="s">
        <v>3618</v>
      </c>
      <c r="E9" s="6">
        <v>0.37676817912890481</v>
      </c>
      <c r="F9" s="6">
        <v>5.9176000000000003E-9</v>
      </c>
      <c r="G9" s="6">
        <v>2.2562799999999998</v>
      </c>
      <c r="I9" s="1">
        <v>1748.350612</v>
      </c>
      <c r="J9" s="1">
        <v>1648.0638200000001</v>
      </c>
      <c r="K9" s="1">
        <v>1092.8160479999999</v>
      </c>
      <c r="L9" s="1">
        <v>1808.0325499999999</v>
      </c>
      <c r="M9" s="1">
        <v>3886.3362269999998</v>
      </c>
      <c r="N9" s="1">
        <v>929.94254599999999</v>
      </c>
      <c r="O9" s="1">
        <v>1303.85842</v>
      </c>
      <c r="P9" s="1">
        <v>2162.8115509999998</v>
      </c>
      <c r="Q9" s="1">
        <v>1740.0317</v>
      </c>
      <c r="R9" s="1">
        <v>879.37518999999998</v>
      </c>
      <c r="S9" s="1">
        <v>935.65045499999997</v>
      </c>
      <c r="T9" s="1">
        <v>584.41009799999995</v>
      </c>
      <c r="U9" s="1">
        <v>1069.8411530000001</v>
      </c>
      <c r="V9" s="1">
        <v>802.36402399999997</v>
      </c>
      <c r="W9" s="1">
        <v>340.42128700000001</v>
      </c>
      <c r="X9" s="1">
        <v>614.06153800000004</v>
      </c>
      <c r="Y9" s="1">
        <v>345.70512000000002</v>
      </c>
      <c r="Z9" s="1">
        <v>1761.1426670000001</v>
      </c>
      <c r="AA9" s="1">
        <v>928.73676899999998</v>
      </c>
      <c r="AB9" s="1">
        <v>867.42178999999999</v>
      </c>
      <c r="AC9" s="1">
        <v>939.07155699999998</v>
      </c>
      <c r="AD9" s="1">
        <v>1758.763285</v>
      </c>
      <c r="AE9" s="1">
        <v>2256.7282650000002</v>
      </c>
      <c r="AF9" s="1">
        <v>864.079026</v>
      </c>
      <c r="AG9" s="1">
        <v>1957.9299309999999</v>
      </c>
      <c r="AH9" s="1">
        <v>913.46179099999995</v>
      </c>
      <c r="AI9" s="1">
        <v>2000.0101560000001</v>
      </c>
      <c r="AJ9" s="1">
        <v>855.65713700000003</v>
      </c>
      <c r="AK9" s="1">
        <v>1451.628256</v>
      </c>
      <c r="AL9" s="1">
        <v>1269.1872189999999</v>
      </c>
      <c r="AM9" s="1">
        <v>2119.374292</v>
      </c>
      <c r="AN9" s="1">
        <v>1845.1257089999999</v>
      </c>
      <c r="AO9" s="1">
        <v>1168.3635280000001</v>
      </c>
      <c r="AP9" s="1">
        <v>8.2112259999999999</v>
      </c>
      <c r="AQ9" s="1">
        <v>1113.1045590000001</v>
      </c>
      <c r="AR9" s="1">
        <v>1023.973608</v>
      </c>
      <c r="AS9" s="1">
        <v>1186.1451030000001</v>
      </c>
      <c r="AT9" s="1">
        <v>1179.340312</v>
      </c>
      <c r="AU9" s="1">
        <v>622.40987199999995</v>
      </c>
      <c r="AV9" s="1">
        <v>946.27150500000005</v>
      </c>
      <c r="AW9" s="1">
        <v>983.68440299999997</v>
      </c>
      <c r="AX9" s="1">
        <v>1478.5144560000001</v>
      </c>
      <c r="AY9" s="1">
        <v>961.54659900000001</v>
      </c>
      <c r="AZ9" s="1">
        <v>850.191776</v>
      </c>
      <c r="BA9" s="1">
        <v>397.33214400000003</v>
      </c>
      <c r="BB9" s="1">
        <v>652.95905600000003</v>
      </c>
      <c r="BC9" s="1">
        <v>506.39872400000002</v>
      </c>
      <c r="BD9" s="1">
        <v>1156.2125570000001</v>
      </c>
      <c r="BE9" s="1">
        <v>1090.0734279999999</v>
      </c>
      <c r="BF9" s="1">
        <v>1106.1832199999999</v>
      </c>
      <c r="BG9" s="1">
        <v>1206.166221</v>
      </c>
      <c r="BH9" s="1">
        <v>454.79937999999999</v>
      </c>
      <c r="BI9" s="1">
        <v>1346.042236</v>
      </c>
      <c r="BJ9" s="1">
        <v>5179.1186150000003</v>
      </c>
      <c r="BK9" s="1">
        <v>2357.642292</v>
      </c>
      <c r="BL9" s="1">
        <v>5909.9260569999997</v>
      </c>
      <c r="BM9" s="1">
        <v>4837.0128119999999</v>
      </c>
      <c r="BN9" s="1">
        <v>3527.8307840000002</v>
      </c>
      <c r="BO9" s="1">
        <v>2826.5084230000002</v>
      </c>
      <c r="BP9" s="1">
        <v>2805.9429340000002</v>
      </c>
      <c r="BQ9" s="1">
        <v>2829.9911390000002</v>
      </c>
      <c r="BR9" s="1">
        <v>3839.5244080000002</v>
      </c>
      <c r="BS9" s="1">
        <v>3750.6404170000001</v>
      </c>
      <c r="BT9" s="1">
        <v>1492.083668</v>
      </c>
      <c r="BU9" s="1">
        <v>2717.4415250000002</v>
      </c>
      <c r="BV9" s="1">
        <v>890.79385500000001</v>
      </c>
      <c r="BW9" s="1">
        <v>989.54633000000001</v>
      </c>
      <c r="BX9" s="1">
        <v>2460.15418</v>
      </c>
      <c r="BY9" s="1">
        <v>4922.9258419999996</v>
      </c>
      <c r="BZ9" s="1">
        <v>3071.8649759999998</v>
      </c>
      <c r="CA9" s="1">
        <v>2348.1619529999998</v>
      </c>
      <c r="CB9" s="1">
        <v>6280.6587740000004</v>
      </c>
      <c r="CC9" s="1">
        <v>3114.2443469999998</v>
      </c>
      <c r="CD9" s="1">
        <v>1796.7771029999999</v>
      </c>
      <c r="CE9" s="1">
        <v>3553.2502340000001</v>
      </c>
      <c r="CF9" s="1">
        <v>6422.2541140000003</v>
      </c>
      <c r="CG9" s="1">
        <v>7129.0599229999998</v>
      </c>
      <c r="CH9" s="1">
        <v>3640.64003</v>
      </c>
      <c r="CI9" s="1">
        <v>4337.0024549999998</v>
      </c>
      <c r="CJ9" s="1">
        <v>3045.1596679999998</v>
      </c>
      <c r="CK9" s="1">
        <v>1717.791637</v>
      </c>
      <c r="CL9" s="1">
        <v>4750.8496999999998</v>
      </c>
      <c r="CM9" s="1">
        <v>2072.1433539999998</v>
      </c>
      <c r="CN9" s="1">
        <v>1994.789923</v>
      </c>
      <c r="CO9" s="1">
        <v>3932.264334</v>
      </c>
      <c r="CP9" s="1">
        <v>4630.1198750000003</v>
      </c>
      <c r="CQ9" s="1">
        <v>2136.1192259999998</v>
      </c>
      <c r="CR9" s="1">
        <v>5436.5457459999998</v>
      </c>
      <c r="CS9" s="1">
        <v>5716.2600110000003</v>
      </c>
      <c r="CT9" s="1">
        <v>1070.301586</v>
      </c>
      <c r="CU9" s="1">
        <v>2920.4064549999998</v>
      </c>
      <c r="CV9" s="1">
        <v>1207.5046199999999</v>
      </c>
      <c r="CW9" s="1">
        <v>1406.7684380000001</v>
      </c>
      <c r="CX9" s="1">
        <v>2662.1592190000001</v>
      </c>
      <c r="CY9" s="1">
        <v>890.81069300000001</v>
      </c>
      <c r="CZ9" s="1">
        <v>738.41812800000002</v>
      </c>
      <c r="DA9" s="1">
        <v>2739.9399830000002</v>
      </c>
      <c r="DB9" s="1">
        <v>1589.9508290000001</v>
      </c>
    </row>
    <row r="10" spans="1:107" x14ac:dyDescent="0.3">
      <c r="A10" s="6" t="s">
        <v>835</v>
      </c>
      <c r="B10" s="5" t="s">
        <v>865</v>
      </c>
      <c r="C10" s="6" t="s">
        <v>3769</v>
      </c>
      <c r="D10" s="6" t="s">
        <v>3619</v>
      </c>
      <c r="E10" s="6">
        <v>0.48644515752089551</v>
      </c>
      <c r="F10" s="6">
        <v>2.1067999999999999E-10</v>
      </c>
      <c r="G10" s="6">
        <v>2.1895799999999999</v>
      </c>
      <c r="I10" s="1">
        <v>909.28089999999997</v>
      </c>
      <c r="J10" s="1">
        <v>1217.8764000000001</v>
      </c>
      <c r="K10" s="1">
        <v>1399.8117</v>
      </c>
      <c r="L10" s="1">
        <v>793.654</v>
      </c>
      <c r="M10" s="1">
        <v>802.65390000000002</v>
      </c>
      <c r="N10" s="1">
        <v>1157.3055999999999</v>
      </c>
      <c r="O10" s="1">
        <v>1182.9499000000001</v>
      </c>
      <c r="P10" s="1">
        <v>4518.0887000000002</v>
      </c>
      <c r="Q10" s="1">
        <v>907.32230000000004</v>
      </c>
      <c r="R10" s="1">
        <v>497.1241</v>
      </c>
      <c r="S10" s="1">
        <v>1480.5025000000001</v>
      </c>
      <c r="T10" s="1">
        <v>417.65359999999998</v>
      </c>
      <c r="U10" s="1">
        <v>512.78809999999999</v>
      </c>
      <c r="V10" s="1">
        <v>688.04930000000002</v>
      </c>
      <c r="W10" s="1">
        <v>1049.6224999999999</v>
      </c>
      <c r="X10" s="1">
        <v>467.8648</v>
      </c>
      <c r="Y10" s="1">
        <v>876.13</v>
      </c>
      <c r="Z10" s="1">
        <v>615.77239999999995</v>
      </c>
      <c r="AA10" s="1">
        <v>556.73889999999994</v>
      </c>
      <c r="AB10" s="1">
        <v>1328.8885</v>
      </c>
      <c r="AC10" s="1">
        <v>1208.3125</v>
      </c>
      <c r="AD10" s="1">
        <v>1303.5163</v>
      </c>
      <c r="AE10" s="1">
        <v>1349.5135</v>
      </c>
      <c r="AF10" s="1">
        <v>831.90380000000005</v>
      </c>
      <c r="AG10" s="1">
        <v>993.6386</v>
      </c>
      <c r="AH10" s="1">
        <v>2712.4843999999998</v>
      </c>
      <c r="AI10" s="1">
        <v>1622.1741</v>
      </c>
      <c r="AJ10" s="1">
        <v>852.1943</v>
      </c>
      <c r="AK10" s="1">
        <v>924.34829999999999</v>
      </c>
      <c r="AL10" s="1">
        <v>870.67769999999996</v>
      </c>
      <c r="AM10" s="1">
        <v>2425.1174999999998</v>
      </c>
      <c r="AN10" s="1">
        <v>661.45349999999996</v>
      </c>
      <c r="AO10" s="1">
        <v>1795.2263</v>
      </c>
      <c r="AP10" s="1">
        <v>1306.8217</v>
      </c>
      <c r="AQ10" s="1">
        <v>584.13930000000005</v>
      </c>
      <c r="AR10" s="1">
        <v>740.26509999999996</v>
      </c>
      <c r="AS10" s="1">
        <v>440.6318</v>
      </c>
      <c r="AT10" s="1">
        <v>692.14319999999998</v>
      </c>
      <c r="AU10" s="1">
        <v>2175.8078999999998</v>
      </c>
      <c r="AV10" s="1">
        <v>629.59879999999998</v>
      </c>
      <c r="AW10" s="1">
        <v>758.01649999999995</v>
      </c>
      <c r="AX10" s="1">
        <v>898.90200000000004</v>
      </c>
      <c r="AY10" s="1">
        <v>743.6508</v>
      </c>
      <c r="AZ10" s="1">
        <v>957.23950000000002</v>
      </c>
      <c r="BA10" s="1">
        <v>632.3048</v>
      </c>
      <c r="BB10" s="1">
        <v>417.03109999999998</v>
      </c>
      <c r="BC10" s="1">
        <v>333.60399999999998</v>
      </c>
      <c r="BD10" s="1">
        <v>496.92840000000001</v>
      </c>
      <c r="BE10" s="1">
        <v>966.11300000000006</v>
      </c>
      <c r="BF10" s="1">
        <v>681.60180000000003</v>
      </c>
      <c r="BG10" s="1">
        <v>1106.1883</v>
      </c>
      <c r="BH10" s="1">
        <v>1087.8025</v>
      </c>
      <c r="BI10" s="1">
        <v>2755.6529</v>
      </c>
      <c r="BJ10" s="1">
        <v>2897.6062999999999</v>
      </c>
      <c r="BK10" s="1">
        <v>1593.6405</v>
      </c>
      <c r="BL10" s="1">
        <v>2966.2564000000002</v>
      </c>
      <c r="BM10" s="1">
        <v>1364.7161000000001</v>
      </c>
      <c r="BN10" s="1">
        <v>2539.1345000000001</v>
      </c>
      <c r="BO10" s="1">
        <v>1235.0441000000001</v>
      </c>
      <c r="BP10" s="1">
        <v>2110.9270999999999</v>
      </c>
      <c r="BQ10" s="1">
        <v>2724.2512999999999</v>
      </c>
      <c r="BR10" s="1">
        <v>2698.6974</v>
      </c>
      <c r="BS10" s="1">
        <v>1886.191</v>
      </c>
      <c r="BT10" s="1">
        <v>879.9479</v>
      </c>
      <c r="BU10" s="1">
        <v>2001.7994000000001</v>
      </c>
      <c r="BV10" s="1">
        <v>664.80290000000002</v>
      </c>
      <c r="BW10" s="1">
        <v>1466.1669999999999</v>
      </c>
      <c r="BX10" s="1">
        <v>1402.1383000000001</v>
      </c>
      <c r="BY10" s="1">
        <v>2718.6084000000001</v>
      </c>
      <c r="BZ10" s="1">
        <v>2247.5387999999998</v>
      </c>
      <c r="CA10" s="1">
        <v>1485.8352</v>
      </c>
      <c r="CB10" s="1">
        <v>2075.0711000000001</v>
      </c>
      <c r="CC10" s="1">
        <v>3690.9072000000001</v>
      </c>
      <c r="CD10" s="1">
        <v>1391.4639999999999</v>
      </c>
      <c r="CE10" s="1">
        <v>3163.7847000000002</v>
      </c>
      <c r="CF10" s="1">
        <v>3650.2764999999999</v>
      </c>
      <c r="CG10" s="1">
        <v>3113.7469999999998</v>
      </c>
      <c r="CH10" s="1">
        <v>1058.8349000000001</v>
      </c>
      <c r="CI10" s="1">
        <v>2616.7918</v>
      </c>
      <c r="CJ10" s="1">
        <v>2479.8676999999998</v>
      </c>
      <c r="CK10" s="1">
        <v>1620.5247999999999</v>
      </c>
      <c r="CL10" s="1">
        <v>1733.2138</v>
      </c>
      <c r="CM10" s="1">
        <v>1007.9369</v>
      </c>
      <c r="CN10" s="1">
        <v>2827.0810999999999</v>
      </c>
      <c r="CO10" s="1">
        <v>2375.0951</v>
      </c>
      <c r="CP10" s="1">
        <v>2479.7444999999998</v>
      </c>
      <c r="CQ10" s="1">
        <v>2463.4348</v>
      </c>
      <c r="CR10" s="1">
        <v>2427.759</v>
      </c>
      <c r="CS10" s="1">
        <v>2833.5639999999999</v>
      </c>
      <c r="CT10" s="1">
        <v>1499.4831999999999</v>
      </c>
      <c r="CU10" s="1">
        <v>1063.1406999999999</v>
      </c>
      <c r="CV10" s="1">
        <v>750.70489999999995</v>
      </c>
      <c r="CW10" s="1">
        <v>1863.4762000000001</v>
      </c>
      <c r="CX10" s="1">
        <v>1977.7472</v>
      </c>
      <c r="CY10" s="1">
        <v>1479.8407</v>
      </c>
      <c r="CZ10" s="1">
        <v>2267.2112000000002</v>
      </c>
      <c r="DA10" s="1">
        <v>6711.7221</v>
      </c>
      <c r="DB10" s="1">
        <v>992.97969999999998</v>
      </c>
    </row>
    <row r="11" spans="1:107" x14ac:dyDescent="0.3">
      <c r="A11" s="6" t="s">
        <v>4257</v>
      </c>
      <c r="B11" s="5" t="s">
        <v>4266</v>
      </c>
      <c r="C11" s="6" t="s">
        <v>3775</v>
      </c>
      <c r="D11" s="6" t="s">
        <v>3620</v>
      </c>
      <c r="E11" s="6">
        <v>2.1128949206982259</v>
      </c>
      <c r="F11" s="6">
        <v>1.3934E-9</v>
      </c>
      <c r="G11" s="6">
        <v>2.47038</v>
      </c>
      <c r="I11" s="1">
        <v>26033.859899999999</v>
      </c>
      <c r="J11" s="1">
        <v>10708.0748</v>
      </c>
      <c r="K11" s="1">
        <v>46822.924400000004</v>
      </c>
      <c r="L11" s="1">
        <v>11450.1774</v>
      </c>
      <c r="M11" s="1">
        <v>21897.846099999999</v>
      </c>
      <c r="N11" s="1">
        <v>28785.844000000001</v>
      </c>
      <c r="O11" s="1">
        <v>43144.381500000003</v>
      </c>
      <c r="P11" s="1">
        <v>36099.744899999998</v>
      </c>
      <c r="Q11" s="1">
        <v>15181.9318</v>
      </c>
      <c r="R11" s="1">
        <v>17258.347000000002</v>
      </c>
      <c r="S11" s="1">
        <v>16588.757399999999</v>
      </c>
      <c r="T11" s="1">
        <v>11633.919099999999</v>
      </c>
      <c r="U11" s="1">
        <v>16738.635200000001</v>
      </c>
      <c r="V11" s="1">
        <v>15725.6934</v>
      </c>
      <c r="W11" s="1">
        <v>20187.072100000001</v>
      </c>
      <c r="X11" s="1">
        <v>13615.431399999999</v>
      </c>
      <c r="Y11" s="1">
        <v>19030.8665</v>
      </c>
      <c r="Z11" s="1">
        <v>38391.375099999997</v>
      </c>
      <c r="AA11" s="1">
        <v>22230.2484</v>
      </c>
      <c r="AB11" s="1">
        <v>14707.665499999999</v>
      </c>
      <c r="AC11" s="1">
        <v>29446.878799999999</v>
      </c>
      <c r="AD11" s="1">
        <v>20440.5772</v>
      </c>
      <c r="AE11" s="1">
        <v>13188.620500000001</v>
      </c>
      <c r="AF11" s="1">
        <v>10675.8334</v>
      </c>
      <c r="AG11" s="1">
        <v>9367.2338</v>
      </c>
      <c r="AH11" s="1">
        <v>18059.637900000002</v>
      </c>
      <c r="AI11" s="1">
        <v>20644.116099999999</v>
      </c>
      <c r="AJ11" s="1">
        <v>24221.5177</v>
      </c>
      <c r="AK11" s="1">
        <v>25954.977500000001</v>
      </c>
      <c r="AL11" s="1">
        <v>18721.775699999998</v>
      </c>
      <c r="AM11" s="1">
        <v>18736.7565</v>
      </c>
      <c r="AN11" s="1">
        <v>19920.627400000001</v>
      </c>
      <c r="AO11" s="1">
        <v>13895.1044</v>
      </c>
      <c r="AP11" s="1">
        <v>38578.911599999999</v>
      </c>
      <c r="AQ11" s="1">
        <v>33362.038</v>
      </c>
      <c r="AR11" s="1">
        <v>15442.136</v>
      </c>
      <c r="AS11" s="1">
        <v>33290.565600000002</v>
      </c>
      <c r="AT11" s="1">
        <v>16176.822399999999</v>
      </c>
      <c r="AU11" s="1">
        <v>17210.321599999999</v>
      </c>
      <c r="AV11" s="1">
        <v>11169.9746</v>
      </c>
      <c r="AW11" s="1">
        <v>15612.976500000001</v>
      </c>
      <c r="AX11" s="1">
        <v>28343.0609</v>
      </c>
      <c r="AY11" s="1">
        <v>24385.126499999998</v>
      </c>
      <c r="AZ11" s="1">
        <v>23407.5808</v>
      </c>
      <c r="BA11" s="1">
        <v>12587.1644</v>
      </c>
      <c r="BB11" s="1">
        <v>17789.3557</v>
      </c>
      <c r="BC11" s="1">
        <v>31149.687699999999</v>
      </c>
      <c r="BD11" s="1">
        <v>16036.0352</v>
      </c>
      <c r="BE11" s="1">
        <v>17638.98</v>
      </c>
      <c r="BF11" s="1">
        <v>16868.749199999998</v>
      </c>
      <c r="BG11" s="1">
        <v>17016.499100000001</v>
      </c>
      <c r="BH11" s="1">
        <v>29750.223099999999</v>
      </c>
      <c r="BI11" s="1">
        <v>22055.544000000002</v>
      </c>
      <c r="BJ11" s="1">
        <v>2422.2345999999998</v>
      </c>
      <c r="BK11" s="1">
        <v>1205.2165</v>
      </c>
      <c r="BL11" s="1">
        <v>12918.409900000001</v>
      </c>
      <c r="BM11" s="1">
        <v>5495.3377</v>
      </c>
      <c r="BN11" s="1">
        <v>23131.147000000001</v>
      </c>
      <c r="BO11" s="1">
        <v>1991.4085</v>
      </c>
      <c r="BP11" s="1">
        <v>2129.9259000000002</v>
      </c>
      <c r="BQ11" s="1">
        <v>1759.0259000000001</v>
      </c>
      <c r="BR11" s="1">
        <v>2018.4618</v>
      </c>
      <c r="BS11" s="1">
        <v>3208.7725</v>
      </c>
      <c r="BT11" s="1">
        <v>4418.7726000000002</v>
      </c>
      <c r="BU11" s="1">
        <v>10766.9864</v>
      </c>
      <c r="BV11" s="1">
        <v>2577.3092000000001</v>
      </c>
      <c r="BW11" s="1">
        <v>13589.244199999999</v>
      </c>
      <c r="BX11" s="1">
        <v>13567.313099999999</v>
      </c>
      <c r="BY11" s="1">
        <v>7672.6260000000002</v>
      </c>
      <c r="BZ11" s="1">
        <v>17959.304400000001</v>
      </c>
      <c r="CA11" s="1">
        <v>15865.125700000001</v>
      </c>
      <c r="CB11" s="1">
        <v>16683.635999999999</v>
      </c>
      <c r="CC11" s="1">
        <v>19322.8017</v>
      </c>
      <c r="CD11" s="1">
        <v>7194.6027000000004</v>
      </c>
      <c r="CE11" s="1">
        <v>2735.59</v>
      </c>
      <c r="CF11" s="1">
        <v>11927.5736</v>
      </c>
      <c r="CG11" s="1">
        <v>4859.4844999999996</v>
      </c>
      <c r="CH11" s="1">
        <v>2836.8208</v>
      </c>
      <c r="CI11" s="1">
        <v>4278.5992999999999</v>
      </c>
      <c r="CJ11" s="1">
        <v>1792.1536000000001</v>
      </c>
      <c r="CK11" s="1">
        <v>3103.0025999999998</v>
      </c>
      <c r="CL11" s="1">
        <v>2397.8773999999999</v>
      </c>
      <c r="CM11" s="1">
        <v>23198.023300000001</v>
      </c>
      <c r="CN11" s="1">
        <v>1803.3443</v>
      </c>
      <c r="CO11" s="1">
        <v>5357.9282000000003</v>
      </c>
      <c r="CP11" s="1">
        <v>2081.3175000000001</v>
      </c>
      <c r="CQ11" s="1">
        <v>1012.7694</v>
      </c>
      <c r="CR11" s="1">
        <v>12969.318600000001</v>
      </c>
      <c r="CS11" s="1">
        <v>1719.5096000000001</v>
      </c>
      <c r="CT11" s="1">
        <v>18995.729299999999</v>
      </c>
      <c r="CU11" s="1">
        <v>21268.995299999999</v>
      </c>
      <c r="CV11" s="1">
        <v>14771.5191</v>
      </c>
      <c r="CW11" s="1">
        <v>29845.5749</v>
      </c>
      <c r="CX11" s="1">
        <v>21513.8567</v>
      </c>
      <c r="CY11" s="1">
        <v>15064.608200000001</v>
      </c>
      <c r="CZ11" s="1">
        <v>10197.929599999999</v>
      </c>
      <c r="DA11" s="1">
        <v>22270.369699999999</v>
      </c>
      <c r="DB11" s="1">
        <v>18815.394700000001</v>
      </c>
    </row>
    <row r="12" spans="1:107" x14ac:dyDescent="0.3">
      <c r="A12" s="6" t="s">
        <v>4255</v>
      </c>
      <c r="B12" s="5" t="s">
        <v>4241</v>
      </c>
      <c r="C12" s="6" t="s">
        <v>3728</v>
      </c>
      <c r="D12" s="6" t="s">
        <v>3621</v>
      </c>
      <c r="E12" s="6">
        <v>2.6161066889601527</v>
      </c>
      <c r="F12" s="6">
        <v>3.5931000000000001E-3</v>
      </c>
      <c r="G12" s="6">
        <v>1.0709200000000001</v>
      </c>
      <c r="I12" s="1">
        <v>733.29280000000006</v>
      </c>
      <c r="J12" s="1">
        <v>858.93439999999998</v>
      </c>
      <c r="K12" s="1">
        <v>1630.1573000000001</v>
      </c>
      <c r="L12" s="1">
        <v>6496.3968000000004</v>
      </c>
      <c r="M12" s="1">
        <v>12275.496999999999</v>
      </c>
      <c r="N12" s="1">
        <v>1199.6794</v>
      </c>
      <c r="O12" s="1">
        <v>2235.2107999999998</v>
      </c>
      <c r="P12" s="1">
        <v>3685.6080000000002</v>
      </c>
      <c r="Q12" s="1">
        <v>1600.4595999999999</v>
      </c>
      <c r="R12" s="1">
        <v>630.20809999999994</v>
      </c>
      <c r="S12" s="1">
        <v>1882.8021000000001</v>
      </c>
      <c r="T12" s="1">
        <v>11974.202499999999</v>
      </c>
      <c r="U12" s="1">
        <v>1424.2439999999999</v>
      </c>
      <c r="V12" s="1">
        <v>706.33690000000001</v>
      </c>
      <c r="W12" s="1">
        <v>729.53290000000004</v>
      </c>
      <c r="X12" s="1">
        <v>16662.863799999999</v>
      </c>
      <c r="Y12" s="1">
        <v>826.98140000000001</v>
      </c>
      <c r="Z12" s="1">
        <v>3394.201</v>
      </c>
      <c r="AA12" s="1">
        <v>1114.527</v>
      </c>
      <c r="AB12" s="1">
        <v>1691.7050999999999</v>
      </c>
      <c r="AC12" s="1">
        <v>1763.8145</v>
      </c>
      <c r="AD12" s="1">
        <v>2431.6768999999999</v>
      </c>
      <c r="AE12" s="1">
        <v>553.77769999999998</v>
      </c>
      <c r="AF12" s="1">
        <v>675.52089999999998</v>
      </c>
      <c r="AG12" s="1">
        <v>2705.0958999999998</v>
      </c>
      <c r="AH12" s="1">
        <v>525.11440000000005</v>
      </c>
      <c r="AI12" s="1">
        <v>1087.2699</v>
      </c>
      <c r="AJ12" s="1">
        <v>1886.075</v>
      </c>
      <c r="AK12" s="1">
        <v>1798.8353</v>
      </c>
      <c r="AL12" s="1">
        <v>521.02160000000003</v>
      </c>
      <c r="AM12" s="1">
        <v>1550.5347999999999</v>
      </c>
      <c r="AN12" s="1">
        <v>2749.1968000000002</v>
      </c>
      <c r="AO12" s="1">
        <v>2580.0673999999999</v>
      </c>
      <c r="AP12" s="1">
        <v>39241.065000000002</v>
      </c>
      <c r="AQ12" s="1">
        <v>1008.2036000000001</v>
      </c>
      <c r="AR12" s="1">
        <v>2107.6653999999999</v>
      </c>
      <c r="AS12" s="1">
        <v>1062.3532</v>
      </c>
      <c r="AT12" s="1">
        <v>2696.3296999999998</v>
      </c>
      <c r="AU12" s="1">
        <v>859.60910000000001</v>
      </c>
      <c r="AV12" s="1">
        <v>643.26689999999996</v>
      </c>
      <c r="AW12" s="1">
        <v>765.40449999999998</v>
      </c>
      <c r="AX12" s="1">
        <v>1035.2563</v>
      </c>
      <c r="AY12" s="1">
        <v>1201.9526000000001</v>
      </c>
      <c r="AZ12" s="1">
        <v>1002.1452</v>
      </c>
      <c r="BA12" s="1">
        <v>1026.6504</v>
      </c>
      <c r="BB12" s="1">
        <v>1637.4654</v>
      </c>
      <c r="BC12" s="1">
        <v>720.6232</v>
      </c>
      <c r="BD12" s="1">
        <v>799.17449999999997</v>
      </c>
      <c r="BE12" s="1">
        <v>1430.4697000000001</v>
      </c>
      <c r="BF12" s="1">
        <v>499.19670000000002</v>
      </c>
      <c r="BG12" s="1">
        <v>2083.6363000000001</v>
      </c>
      <c r="BH12" s="1">
        <v>3089.1197999999999</v>
      </c>
      <c r="BI12" s="1">
        <v>631.04409999999996</v>
      </c>
      <c r="BJ12" s="1">
        <v>951.88279999999997</v>
      </c>
      <c r="BK12" s="1">
        <v>1659.7642000000001</v>
      </c>
      <c r="BL12" s="1">
        <v>1311.7211</v>
      </c>
      <c r="BM12" s="1">
        <v>1329.1286</v>
      </c>
      <c r="BN12" s="1">
        <v>3136.9603999999999</v>
      </c>
      <c r="BO12" s="1">
        <v>820.71810000000005</v>
      </c>
      <c r="BP12" s="1">
        <v>878.56359999999995</v>
      </c>
      <c r="BQ12" s="1">
        <v>930.21</v>
      </c>
      <c r="BR12" s="1">
        <v>1358.9254000000001</v>
      </c>
      <c r="BS12" s="1">
        <v>663.94420000000002</v>
      </c>
      <c r="BT12" s="1">
        <v>522.56209999999999</v>
      </c>
      <c r="BU12" s="1">
        <v>1505.1023</v>
      </c>
      <c r="BV12" s="1">
        <v>964.77800000000002</v>
      </c>
      <c r="BW12" s="1">
        <v>701.79750000000001</v>
      </c>
      <c r="BX12" s="1">
        <v>1396.2456999999999</v>
      </c>
      <c r="BY12" s="1">
        <v>957.73699999999997</v>
      </c>
      <c r="BZ12" s="1">
        <v>2710.7019</v>
      </c>
      <c r="CA12" s="1">
        <v>540.59059999999999</v>
      </c>
      <c r="CB12" s="1">
        <v>598.11980000000005</v>
      </c>
      <c r="CC12" s="1">
        <v>870.30909999999994</v>
      </c>
      <c r="CD12" s="1">
        <v>519.08299999999997</v>
      </c>
      <c r="CE12" s="1">
        <v>948.49220000000003</v>
      </c>
      <c r="CF12" s="1">
        <v>681.80179999999996</v>
      </c>
      <c r="CG12" s="1">
        <v>735.50630000000001</v>
      </c>
      <c r="CH12" s="1">
        <v>597.28909999999996</v>
      </c>
      <c r="CI12" s="1">
        <v>764.97209999999995</v>
      </c>
      <c r="CJ12" s="1">
        <v>575.6422</v>
      </c>
      <c r="CK12" s="1">
        <v>1105.1015</v>
      </c>
      <c r="CL12" s="1">
        <v>700.67269999999996</v>
      </c>
      <c r="CM12" s="1">
        <v>1500.9121</v>
      </c>
      <c r="CN12" s="1">
        <v>767.36739999999998</v>
      </c>
      <c r="CO12" s="1">
        <v>586.97149999999999</v>
      </c>
      <c r="CP12" s="1">
        <v>579.20770000000005</v>
      </c>
      <c r="CQ12" s="1">
        <v>1170.8748000000001</v>
      </c>
      <c r="CR12" s="1">
        <v>630.0806</v>
      </c>
      <c r="CS12" s="1">
        <v>2694.8591000000001</v>
      </c>
      <c r="CT12" s="1">
        <v>1201.5454</v>
      </c>
      <c r="CU12" s="1">
        <v>893.56010000000003</v>
      </c>
      <c r="CV12" s="1">
        <v>966.64210000000003</v>
      </c>
      <c r="CW12" s="1">
        <v>782.58069999999998</v>
      </c>
      <c r="CX12" s="1">
        <v>1579.1098</v>
      </c>
      <c r="CY12" s="1">
        <v>550.63589999999999</v>
      </c>
      <c r="CZ12" s="1">
        <v>1379.4412</v>
      </c>
      <c r="DA12" s="1">
        <v>3452.4928</v>
      </c>
      <c r="DB12" s="1">
        <v>2772.1864999999998</v>
      </c>
    </row>
    <row r="13" spans="1:107" x14ac:dyDescent="0.3">
      <c r="A13" s="6" t="s">
        <v>822</v>
      </c>
      <c r="B13" s="5" t="s">
        <v>4269</v>
      </c>
      <c r="C13" s="6" t="s">
        <v>3774</v>
      </c>
      <c r="D13" s="6" t="s">
        <v>3622</v>
      </c>
      <c r="E13" s="6">
        <v>0.21578172243701618</v>
      </c>
      <c r="F13" s="6">
        <v>1.0279999999999999E-7</v>
      </c>
      <c r="G13" s="6">
        <v>2.4590200000000002</v>
      </c>
      <c r="I13" s="1">
        <v>315.85867000000002</v>
      </c>
      <c r="J13" s="1">
        <v>134.03165999999999</v>
      </c>
      <c r="K13" s="1">
        <v>336.41032000000001</v>
      </c>
      <c r="L13" s="1">
        <v>116.36747</v>
      </c>
      <c r="M13" s="1">
        <v>511.97354000000001</v>
      </c>
      <c r="N13" s="1">
        <v>332.25020000000001</v>
      </c>
      <c r="O13" s="1">
        <v>470.47991000000002</v>
      </c>
      <c r="P13" s="1">
        <v>4583.0033899999999</v>
      </c>
      <c r="Q13" s="1">
        <v>189.03380999999999</v>
      </c>
      <c r="R13" s="1">
        <v>516.19074000000001</v>
      </c>
      <c r="S13" s="1">
        <v>1739.5778800000001</v>
      </c>
      <c r="T13" s="1">
        <v>120.71356</v>
      </c>
      <c r="U13" s="1">
        <v>119.22814</v>
      </c>
      <c r="V13" s="1">
        <v>324.80182000000002</v>
      </c>
      <c r="W13" s="1">
        <v>874.51837</v>
      </c>
      <c r="X13" s="1">
        <v>181.56685999999999</v>
      </c>
      <c r="Y13" s="1">
        <v>878.67142000000001</v>
      </c>
      <c r="Z13" s="1">
        <v>555.66062999999997</v>
      </c>
      <c r="AA13" s="1">
        <v>519.22457999999995</v>
      </c>
      <c r="AB13" s="1">
        <v>249.79486</v>
      </c>
      <c r="AC13" s="1">
        <v>414.38026000000002</v>
      </c>
      <c r="AD13" s="1">
        <v>181.45687000000001</v>
      </c>
      <c r="AE13" s="1">
        <v>333.20274999999998</v>
      </c>
      <c r="AF13" s="1">
        <v>240.27647999999999</v>
      </c>
      <c r="AG13" s="1">
        <v>891.65400999999997</v>
      </c>
      <c r="AH13" s="1">
        <v>399.37088</v>
      </c>
      <c r="AI13" s="1">
        <v>317.80655000000002</v>
      </c>
      <c r="AJ13" s="1">
        <v>469.39269999999999</v>
      </c>
      <c r="AK13" s="1">
        <v>214.29685000000001</v>
      </c>
      <c r="AL13" s="1">
        <v>282.37522000000001</v>
      </c>
      <c r="AM13" s="1">
        <v>3183.03406</v>
      </c>
      <c r="AN13" s="1">
        <v>421.09012000000001</v>
      </c>
      <c r="AO13" s="1">
        <v>310.45567999999997</v>
      </c>
      <c r="AP13" s="1">
        <v>494.42437999999999</v>
      </c>
      <c r="AQ13" s="1">
        <v>250.70335</v>
      </c>
      <c r="AR13" s="1">
        <v>282.62108999999998</v>
      </c>
      <c r="AS13" s="1">
        <v>252.84326999999999</v>
      </c>
      <c r="AT13" s="1">
        <v>210.51331999999999</v>
      </c>
      <c r="AU13" s="1">
        <v>3500.1405599999998</v>
      </c>
      <c r="AV13" s="1">
        <v>81.329530000000005</v>
      </c>
      <c r="AW13" s="1">
        <v>337.4298</v>
      </c>
      <c r="AX13" s="1">
        <v>212.36797000000001</v>
      </c>
      <c r="AY13" s="1">
        <v>420.15449999999998</v>
      </c>
      <c r="AZ13" s="1">
        <v>378.25626999999997</v>
      </c>
      <c r="BA13" s="1">
        <v>229.95282</v>
      </c>
      <c r="BB13" s="1">
        <v>98.716070000000002</v>
      </c>
      <c r="BC13" s="1">
        <v>164.86734999999999</v>
      </c>
      <c r="BD13" s="1">
        <v>339.64949999999999</v>
      </c>
      <c r="BE13" s="1">
        <v>722.69203000000005</v>
      </c>
      <c r="BF13" s="1">
        <v>209.30097000000001</v>
      </c>
      <c r="BG13" s="1">
        <v>432.26900000000001</v>
      </c>
      <c r="BH13" s="1">
        <v>358.58312000000001</v>
      </c>
      <c r="BI13" s="1">
        <v>786.34765000000004</v>
      </c>
      <c r="BJ13" s="1">
        <v>40172.32819</v>
      </c>
      <c r="BK13" s="1">
        <v>9480.0565100000003</v>
      </c>
      <c r="BL13" s="1">
        <v>3714.9322999999999</v>
      </c>
      <c r="BM13" s="1">
        <v>940.96267</v>
      </c>
      <c r="BN13" s="1">
        <v>406.62401999999997</v>
      </c>
      <c r="BO13" s="1">
        <v>1737.5155400000001</v>
      </c>
      <c r="BP13" s="1">
        <v>1529.1418699999999</v>
      </c>
      <c r="BQ13" s="1">
        <v>1883.6993399999999</v>
      </c>
      <c r="BR13" s="1">
        <v>1364.8220200000001</v>
      </c>
      <c r="BS13" s="1">
        <v>1743.1295299999999</v>
      </c>
      <c r="BT13" s="1">
        <v>13212.1682</v>
      </c>
      <c r="BU13" s="1">
        <v>226.51392999999999</v>
      </c>
      <c r="BV13" s="1">
        <v>704.09047999999996</v>
      </c>
      <c r="BW13" s="1">
        <v>211.0498</v>
      </c>
      <c r="BX13" s="1">
        <v>296.70517000000001</v>
      </c>
      <c r="BY13" s="1">
        <v>1427.84148</v>
      </c>
      <c r="BZ13" s="1">
        <v>267.06135999999998</v>
      </c>
      <c r="CA13" s="1">
        <v>1006.19955</v>
      </c>
      <c r="CB13" s="1">
        <v>525.17474000000004</v>
      </c>
      <c r="CC13" s="1">
        <v>1967.7193</v>
      </c>
      <c r="CD13" s="1">
        <v>3187.8797399999999</v>
      </c>
      <c r="CE13" s="1">
        <v>4281.6908100000001</v>
      </c>
      <c r="CF13" s="1">
        <v>644.26748999999995</v>
      </c>
      <c r="CG13" s="1">
        <v>1955.5985700000001</v>
      </c>
      <c r="CH13" s="1">
        <v>1109.73585</v>
      </c>
      <c r="CI13" s="1">
        <v>1422.48974</v>
      </c>
      <c r="CJ13" s="1">
        <v>874.21193000000005</v>
      </c>
      <c r="CK13" s="1">
        <v>563.51426000000004</v>
      </c>
      <c r="CL13" s="1">
        <v>750.99048000000005</v>
      </c>
      <c r="CM13" s="1">
        <v>433.90028999999998</v>
      </c>
      <c r="CN13" s="1">
        <v>1516.7997</v>
      </c>
      <c r="CO13" s="1">
        <v>954.43762000000004</v>
      </c>
      <c r="CP13" s="1">
        <v>1439.9632200000001</v>
      </c>
      <c r="CQ13" s="1">
        <v>1023.2249399999999</v>
      </c>
      <c r="CR13" s="1">
        <v>1034.68345</v>
      </c>
      <c r="CS13" s="1">
        <v>1626.32196</v>
      </c>
      <c r="CT13" s="1">
        <v>362.35297000000003</v>
      </c>
      <c r="CU13" s="1">
        <v>280.72332999999998</v>
      </c>
      <c r="CV13" s="1">
        <v>218.37388999999999</v>
      </c>
      <c r="CW13" s="1">
        <v>1417.0767800000001</v>
      </c>
      <c r="CX13" s="1">
        <v>3536.30332</v>
      </c>
      <c r="CY13" s="1">
        <v>2163.1117300000001</v>
      </c>
      <c r="CZ13" s="1">
        <v>2067.6349</v>
      </c>
      <c r="DA13" s="1">
        <v>5008.4771700000001</v>
      </c>
      <c r="DB13" s="1">
        <v>300.16419000000002</v>
      </c>
    </row>
    <row r="14" spans="1:107" x14ac:dyDescent="0.3">
      <c r="A14" s="6" t="s">
        <v>840</v>
      </c>
      <c r="B14" s="5" t="s">
        <v>870</v>
      </c>
      <c r="C14" s="6" t="s">
        <v>3749</v>
      </c>
      <c r="D14" s="6" t="s">
        <v>3623</v>
      </c>
      <c r="E14" s="6">
        <v>1.8589349770395007</v>
      </c>
      <c r="F14" s="6">
        <v>2.9485000000000002E-3</v>
      </c>
      <c r="G14" s="6">
        <v>1.6519900000000001</v>
      </c>
      <c r="I14" s="1">
        <v>26424.972099999999</v>
      </c>
      <c r="J14" s="1">
        <v>50026.609100000001</v>
      </c>
      <c r="K14" s="1">
        <v>4234.5128000000004</v>
      </c>
      <c r="L14" s="1">
        <v>2294.3479000000002</v>
      </c>
      <c r="M14" s="1">
        <v>20678.661499999998</v>
      </c>
      <c r="N14" s="1">
        <v>4508.7610999999997</v>
      </c>
      <c r="O14" s="1">
        <v>7969.3591999999999</v>
      </c>
      <c r="P14" s="1">
        <v>6014.7290000000003</v>
      </c>
      <c r="Q14" s="1">
        <v>12676.8909</v>
      </c>
      <c r="R14" s="1">
        <v>12562.960800000001</v>
      </c>
      <c r="S14" s="1">
        <v>15483.078100000001</v>
      </c>
      <c r="T14" s="1">
        <v>9252.7126000000007</v>
      </c>
      <c r="U14" s="1">
        <v>4815.8900000000003</v>
      </c>
      <c r="V14" s="1">
        <v>21905.777699999999</v>
      </c>
      <c r="W14" s="1">
        <v>16516.074000000001</v>
      </c>
      <c r="X14" s="1">
        <v>9653.6553999999996</v>
      </c>
      <c r="Y14" s="1">
        <v>20719.311900000001</v>
      </c>
      <c r="Z14" s="1">
        <v>13579.7119</v>
      </c>
      <c r="AA14" s="1">
        <v>33267.576099999998</v>
      </c>
      <c r="AB14" s="1">
        <v>1345.9618</v>
      </c>
      <c r="AC14" s="1">
        <v>23516.5265</v>
      </c>
      <c r="AD14" s="1">
        <v>2270.0477999999998</v>
      </c>
      <c r="AE14" s="1">
        <v>1090.4455</v>
      </c>
      <c r="AF14" s="1">
        <v>3656.5354000000002</v>
      </c>
      <c r="AG14" s="1">
        <v>13378.896199999999</v>
      </c>
      <c r="AH14" s="1">
        <v>756.09289999999999</v>
      </c>
      <c r="AI14" s="1">
        <v>5731.1704</v>
      </c>
      <c r="AJ14" s="1">
        <v>15651.927799999999</v>
      </c>
      <c r="AK14" s="1">
        <v>2226.3042</v>
      </c>
      <c r="AL14" s="1">
        <v>1080.4301</v>
      </c>
      <c r="AM14" s="1">
        <v>3004.0390000000002</v>
      </c>
      <c r="AN14" s="1">
        <v>9349.8179</v>
      </c>
      <c r="AO14" s="1">
        <v>841.4402</v>
      </c>
      <c r="AP14" s="1">
        <v>3152.0794999999998</v>
      </c>
      <c r="AQ14" s="1">
        <v>9170.9848999999995</v>
      </c>
      <c r="AR14" s="1">
        <v>1416.7681</v>
      </c>
      <c r="AS14" s="1">
        <v>10873.4107</v>
      </c>
      <c r="AT14" s="1">
        <v>1795.3629000000001</v>
      </c>
      <c r="AU14" s="1">
        <v>1059.1252999999999</v>
      </c>
      <c r="AV14" s="1">
        <v>634.48530000000005</v>
      </c>
      <c r="AW14" s="1">
        <v>27548.6234</v>
      </c>
      <c r="AX14" s="1">
        <v>20938.503400000001</v>
      </c>
      <c r="AY14" s="1">
        <v>10383.476000000001</v>
      </c>
      <c r="AZ14" s="1">
        <v>10554.124100000001</v>
      </c>
      <c r="BA14" s="1">
        <v>6079.0945000000002</v>
      </c>
      <c r="BB14" s="1">
        <v>15861.700500000001</v>
      </c>
      <c r="BC14" s="1">
        <v>3931.2541999999999</v>
      </c>
      <c r="BD14" s="1">
        <v>4052.8733999999999</v>
      </c>
      <c r="BE14" s="1">
        <v>9887.0669999999991</v>
      </c>
      <c r="BF14" s="1">
        <v>606.45429999999999</v>
      </c>
      <c r="BG14" s="1">
        <v>472.1327</v>
      </c>
      <c r="BH14" s="1">
        <v>3041.3542000000002</v>
      </c>
      <c r="BI14" s="1">
        <v>26632.543799999999</v>
      </c>
      <c r="BJ14" s="1">
        <v>6475.0137000000004</v>
      </c>
      <c r="BK14" s="1">
        <v>8441.8356999999996</v>
      </c>
      <c r="BL14" s="1">
        <v>21225.286599999999</v>
      </c>
      <c r="BM14" s="1">
        <v>5670.6804000000002</v>
      </c>
      <c r="BN14" s="1">
        <v>2210.5463</v>
      </c>
      <c r="BO14" s="1">
        <v>873.23569999999995</v>
      </c>
      <c r="BP14" s="1">
        <v>1952.5401999999999</v>
      </c>
      <c r="BQ14" s="1">
        <v>731.69219999999996</v>
      </c>
      <c r="BR14" s="1">
        <v>3568.7669999999998</v>
      </c>
      <c r="BS14" s="1">
        <v>3164.2937000000002</v>
      </c>
      <c r="BT14" s="1">
        <v>4017.4297999999999</v>
      </c>
      <c r="BU14" s="1">
        <v>2812.3321999999998</v>
      </c>
      <c r="BV14" s="1">
        <v>3154.1280999999999</v>
      </c>
      <c r="BW14" s="1">
        <v>872.08249999999998</v>
      </c>
      <c r="BX14" s="1">
        <v>1205.0146</v>
      </c>
      <c r="BY14" s="1">
        <v>683.83029999999997</v>
      </c>
      <c r="BZ14" s="1">
        <v>5314.6783999999998</v>
      </c>
      <c r="CA14" s="1">
        <v>11491.6667</v>
      </c>
      <c r="CB14" s="1">
        <v>1140.4786999999999</v>
      </c>
      <c r="CC14" s="1">
        <v>18509.840899999999</v>
      </c>
      <c r="CD14" s="1">
        <v>7405.8038999999999</v>
      </c>
      <c r="CE14" s="1">
        <v>1151.1963000000001</v>
      </c>
      <c r="CF14" s="1">
        <v>503.27749999999997</v>
      </c>
      <c r="CG14" s="1">
        <v>1792.8635999999999</v>
      </c>
      <c r="CH14" s="1">
        <v>1629.2403999999999</v>
      </c>
      <c r="CI14" s="1">
        <v>1957.4879000000001</v>
      </c>
      <c r="CJ14" s="1">
        <v>4840.3748999999998</v>
      </c>
      <c r="CK14" s="1">
        <v>745.87059999999997</v>
      </c>
      <c r="CL14" s="1">
        <v>906.82629999999995</v>
      </c>
      <c r="CM14" s="1">
        <v>41468.328500000003</v>
      </c>
      <c r="CN14" s="1">
        <v>2447.5066000000002</v>
      </c>
      <c r="CO14" s="1">
        <v>512.72109999999998</v>
      </c>
      <c r="CP14" s="1">
        <v>1175.9309000000001</v>
      </c>
      <c r="CQ14" s="1">
        <v>14909.444100000001</v>
      </c>
      <c r="CR14" s="1">
        <v>926.44470000000001</v>
      </c>
      <c r="CS14" s="1">
        <v>1195.3132000000001</v>
      </c>
      <c r="CT14" s="1">
        <v>1188.0110999999999</v>
      </c>
      <c r="CU14" s="1">
        <v>3801.1232</v>
      </c>
      <c r="CV14" s="1">
        <v>2215.8606</v>
      </c>
      <c r="CW14" s="1">
        <v>524.85260000000005</v>
      </c>
      <c r="CX14" s="1">
        <v>1001.6911</v>
      </c>
      <c r="CY14" s="1">
        <v>1159.2571</v>
      </c>
      <c r="CZ14" s="1">
        <v>10782.017599999999</v>
      </c>
      <c r="DA14" s="1">
        <v>4352.9032999999999</v>
      </c>
      <c r="DB14" s="1">
        <v>7732.9089999999997</v>
      </c>
    </row>
    <row r="15" spans="1:107" x14ac:dyDescent="0.3">
      <c r="A15" s="6" t="s">
        <v>830</v>
      </c>
      <c r="B15" s="5" t="s">
        <v>860</v>
      </c>
      <c r="C15" s="6" t="s">
        <v>3779</v>
      </c>
      <c r="D15" s="6" t="s">
        <v>3624</v>
      </c>
      <c r="E15" s="6">
        <v>0.3004604302153146</v>
      </c>
      <c r="F15" s="6">
        <v>5.8354000000000001E-15</v>
      </c>
      <c r="G15" s="6">
        <v>2.7303799999999998</v>
      </c>
      <c r="I15" s="1">
        <v>358.57574</v>
      </c>
      <c r="J15" s="1">
        <v>339.09676000000002</v>
      </c>
      <c r="K15" s="1">
        <v>337.10368999999997</v>
      </c>
      <c r="L15" s="1">
        <v>289.66601000000003</v>
      </c>
      <c r="M15" s="1">
        <v>220.47112000000001</v>
      </c>
      <c r="N15" s="1">
        <v>360.18651999999997</v>
      </c>
      <c r="O15" s="1">
        <v>342.48804999999999</v>
      </c>
      <c r="P15" s="1">
        <v>598.74684000000002</v>
      </c>
      <c r="Q15" s="1">
        <v>404.13601999999997</v>
      </c>
      <c r="R15" s="1">
        <v>247.37143</v>
      </c>
      <c r="S15" s="1">
        <v>254.02455</v>
      </c>
      <c r="T15" s="1">
        <v>237.17489</v>
      </c>
      <c r="U15" s="1">
        <v>284.81778000000003</v>
      </c>
      <c r="V15" s="1">
        <v>221.99803</v>
      </c>
      <c r="W15" s="1">
        <v>226.328</v>
      </c>
      <c r="X15" s="1">
        <v>139.10547</v>
      </c>
      <c r="Y15" s="1">
        <v>288.81418000000002</v>
      </c>
      <c r="Z15" s="1">
        <v>344.82225</v>
      </c>
      <c r="AA15" s="1">
        <v>264.13515999999998</v>
      </c>
      <c r="AB15" s="1">
        <v>249.09236000000001</v>
      </c>
      <c r="AC15" s="1">
        <v>230.37331</v>
      </c>
      <c r="AD15" s="1">
        <v>439.03935000000001</v>
      </c>
      <c r="AE15" s="1">
        <v>339.19824</v>
      </c>
      <c r="AF15" s="1">
        <v>240.07042000000001</v>
      </c>
      <c r="AG15" s="1">
        <v>367.89706000000001</v>
      </c>
      <c r="AH15" s="1">
        <v>466.54552999999999</v>
      </c>
      <c r="AI15" s="1">
        <v>470.37776000000002</v>
      </c>
      <c r="AJ15" s="1">
        <v>221.04123999999999</v>
      </c>
      <c r="AK15" s="1">
        <v>330.77377000000001</v>
      </c>
      <c r="AL15" s="1">
        <v>334.78401000000002</v>
      </c>
      <c r="AM15" s="1">
        <v>327.52175</v>
      </c>
      <c r="AN15" s="1">
        <v>311.09271999999999</v>
      </c>
      <c r="AO15" s="1">
        <v>314.24151999999998</v>
      </c>
      <c r="AP15" s="1">
        <v>191.73876000000001</v>
      </c>
      <c r="AQ15" s="1">
        <v>187.28818999999999</v>
      </c>
      <c r="AR15" s="1">
        <v>229.38301000000001</v>
      </c>
      <c r="AS15" s="1">
        <v>194.27663999999999</v>
      </c>
      <c r="AT15" s="1">
        <v>231.98760999999999</v>
      </c>
      <c r="AU15" s="1">
        <v>225.4288</v>
      </c>
      <c r="AV15" s="1">
        <v>255.53297000000001</v>
      </c>
      <c r="AW15" s="1">
        <v>245.98830000000001</v>
      </c>
      <c r="AX15" s="1">
        <v>291.13788</v>
      </c>
      <c r="AY15" s="1">
        <v>372.92397999999997</v>
      </c>
      <c r="AZ15" s="1">
        <v>396.93065999999999</v>
      </c>
      <c r="BA15" s="1">
        <v>243.9923</v>
      </c>
      <c r="BB15" s="1">
        <v>137.16761</v>
      </c>
      <c r="BC15" s="1">
        <v>242.24454</v>
      </c>
      <c r="BD15" s="1">
        <v>440.16822000000002</v>
      </c>
      <c r="BE15" s="1">
        <v>237.17726999999999</v>
      </c>
      <c r="BF15" s="1">
        <v>315.51893000000001</v>
      </c>
      <c r="BG15" s="1">
        <v>367.81673999999998</v>
      </c>
      <c r="BH15" s="1">
        <v>346.12029999999999</v>
      </c>
      <c r="BI15" s="1">
        <v>874.98262999999997</v>
      </c>
      <c r="BJ15" s="1">
        <v>1394.36079</v>
      </c>
      <c r="BK15" s="1">
        <v>900.93026999999995</v>
      </c>
      <c r="BL15" s="1">
        <v>869.25309000000004</v>
      </c>
      <c r="BM15" s="1">
        <v>917.24239</v>
      </c>
      <c r="BN15" s="1">
        <v>1282.53214</v>
      </c>
      <c r="BO15" s="1">
        <v>1009.44255</v>
      </c>
      <c r="BP15" s="1">
        <v>1466.3628200000001</v>
      </c>
      <c r="BQ15" s="1">
        <v>1184.0713599999999</v>
      </c>
      <c r="BR15" s="1">
        <v>1272.3463099999999</v>
      </c>
      <c r="BS15" s="1">
        <v>1385.5135299999999</v>
      </c>
      <c r="BT15" s="1">
        <v>967.84582999999998</v>
      </c>
      <c r="BU15" s="1">
        <v>541.77829999999994</v>
      </c>
      <c r="BV15" s="1">
        <v>552.78529000000003</v>
      </c>
      <c r="BW15" s="1">
        <v>398.08569999999997</v>
      </c>
      <c r="BX15" s="1">
        <v>729.40233999999998</v>
      </c>
      <c r="BY15" s="1">
        <v>629.68084999999996</v>
      </c>
      <c r="BZ15" s="1">
        <v>1188.27675</v>
      </c>
      <c r="CA15" s="1">
        <v>534.91117999999994</v>
      </c>
      <c r="CB15" s="1">
        <v>1094.1478400000001</v>
      </c>
      <c r="CC15" s="1">
        <v>2771.7453099999998</v>
      </c>
      <c r="CD15" s="1">
        <v>945.98342000000002</v>
      </c>
      <c r="CE15" s="1">
        <v>1802.9777099999999</v>
      </c>
      <c r="CF15" s="1">
        <v>978.80202999999995</v>
      </c>
      <c r="CG15" s="1">
        <v>2019.5216</v>
      </c>
      <c r="CH15" s="1">
        <v>533.27968999999996</v>
      </c>
      <c r="CI15" s="1">
        <v>698.60509999999999</v>
      </c>
      <c r="CJ15" s="1">
        <v>1118.8550299999999</v>
      </c>
      <c r="CK15" s="1">
        <v>582.83034999999995</v>
      </c>
      <c r="CL15" s="1">
        <v>1759.3077000000001</v>
      </c>
      <c r="CM15" s="1">
        <v>441.90370999999999</v>
      </c>
      <c r="CN15" s="1">
        <v>1875.34079</v>
      </c>
      <c r="CO15" s="1">
        <v>1706.9112299999999</v>
      </c>
      <c r="CP15" s="1">
        <v>2082.8728000000001</v>
      </c>
      <c r="CQ15" s="1">
        <v>1580.2800199999999</v>
      </c>
      <c r="CR15" s="1">
        <v>1403.30414</v>
      </c>
      <c r="CS15" s="1">
        <v>1608.55468</v>
      </c>
      <c r="CT15" s="1">
        <v>397.68295999999998</v>
      </c>
      <c r="CU15" s="1">
        <v>316.91861</v>
      </c>
      <c r="CV15" s="1">
        <v>258.58287999999999</v>
      </c>
      <c r="CW15" s="1">
        <v>351.38283000000001</v>
      </c>
      <c r="CX15" s="1">
        <v>297.17138999999997</v>
      </c>
      <c r="CY15" s="1">
        <v>179.57153</v>
      </c>
      <c r="CZ15" s="1">
        <v>269.33827000000002</v>
      </c>
      <c r="DA15" s="1">
        <v>254.59183999999999</v>
      </c>
      <c r="DB15" s="1">
        <v>363.61453</v>
      </c>
    </row>
    <row r="16" spans="1:107" x14ac:dyDescent="0.3">
      <c r="A16" s="6" t="s">
        <v>4262</v>
      </c>
      <c r="B16" s="5" t="s">
        <v>513</v>
      </c>
      <c r="C16" s="6" t="s">
        <v>3778</v>
      </c>
      <c r="D16" s="6" t="s">
        <v>3625</v>
      </c>
      <c r="E16" s="6">
        <v>1.6642884780080323</v>
      </c>
      <c r="F16" s="6">
        <v>4.8019999999999998E-5</v>
      </c>
      <c r="G16" s="6">
        <v>2.62439</v>
      </c>
      <c r="I16" s="1">
        <v>59800.28</v>
      </c>
      <c r="J16" s="1">
        <v>10299.74</v>
      </c>
      <c r="K16" s="1">
        <v>24267.65</v>
      </c>
      <c r="L16" s="1">
        <v>15138.27</v>
      </c>
      <c r="M16" s="1">
        <v>65456.15</v>
      </c>
      <c r="N16" s="1">
        <v>40355.269999999997</v>
      </c>
      <c r="O16" s="1">
        <v>12671.14</v>
      </c>
      <c r="P16" s="1">
        <v>8358.8729999999996</v>
      </c>
      <c r="Q16" s="1">
        <v>37926.43</v>
      </c>
      <c r="R16" s="1">
        <v>5961.6289999999999</v>
      </c>
      <c r="S16" s="1">
        <v>2704.3670000000002</v>
      </c>
      <c r="T16" s="1">
        <v>17032.96</v>
      </c>
      <c r="U16" s="1">
        <v>8324.5840000000007</v>
      </c>
      <c r="V16" s="1">
        <v>14942.94</v>
      </c>
      <c r="W16" s="1">
        <v>66440.460000000006</v>
      </c>
      <c r="X16" s="1">
        <v>17825.72</v>
      </c>
      <c r="Y16" s="1">
        <v>55879.83</v>
      </c>
      <c r="Z16" s="1">
        <v>11722.88</v>
      </c>
      <c r="AA16" s="1">
        <v>29688.99</v>
      </c>
      <c r="AB16" s="1">
        <v>5096.2169999999996</v>
      </c>
      <c r="AC16" s="1">
        <v>62693.36</v>
      </c>
      <c r="AD16" s="1">
        <v>31568.01</v>
      </c>
      <c r="AE16" s="1">
        <v>12012.18</v>
      </c>
      <c r="AF16" s="1">
        <v>16335</v>
      </c>
      <c r="AG16" s="1">
        <v>14327.42</v>
      </c>
      <c r="AH16" s="1">
        <v>4727.9949999999999</v>
      </c>
      <c r="AI16" s="1">
        <v>8814.5110000000004</v>
      </c>
      <c r="AJ16" s="1">
        <v>2269.0300000000002</v>
      </c>
      <c r="AK16" s="1">
        <v>18057.61</v>
      </c>
      <c r="AL16" s="1">
        <v>10169.379999999999</v>
      </c>
      <c r="AM16" s="1">
        <v>5654.33</v>
      </c>
      <c r="AN16" s="1">
        <v>22501.68</v>
      </c>
      <c r="AO16" s="1">
        <v>17585.72</v>
      </c>
      <c r="AP16" s="1">
        <v>10595.37</v>
      </c>
      <c r="AQ16" s="1">
        <v>39332.86</v>
      </c>
      <c r="AR16" s="1">
        <v>18575.34</v>
      </c>
      <c r="AS16" s="1">
        <v>28316.9</v>
      </c>
      <c r="AT16" s="1">
        <v>13334.54</v>
      </c>
      <c r="AU16" s="1">
        <v>9440.4410000000007</v>
      </c>
      <c r="AV16" s="1">
        <v>9020.7060000000001</v>
      </c>
      <c r="AW16" s="1">
        <v>12581.4</v>
      </c>
      <c r="AX16" s="1">
        <v>33082.379999999997</v>
      </c>
      <c r="AY16" s="1">
        <v>2435.0479999999998</v>
      </c>
      <c r="AZ16" s="1">
        <v>2828.0360000000001</v>
      </c>
      <c r="BA16" s="1">
        <v>8097.7809999999999</v>
      </c>
      <c r="BB16" s="1">
        <v>30783.35</v>
      </c>
      <c r="BC16" s="1">
        <v>32917.629999999997</v>
      </c>
      <c r="BD16" s="1">
        <v>11107.46</v>
      </c>
      <c r="BE16" s="1">
        <v>21737.52</v>
      </c>
      <c r="BF16" s="1">
        <v>17748.32</v>
      </c>
      <c r="BG16" s="1">
        <v>15448.93</v>
      </c>
      <c r="BH16" s="1">
        <v>32886.47</v>
      </c>
      <c r="BI16" s="1">
        <v>4686.2950000000001</v>
      </c>
      <c r="BJ16" s="1">
        <v>109.1024</v>
      </c>
      <c r="BK16" s="1">
        <v>40.473999999999997</v>
      </c>
      <c r="BL16" s="1">
        <v>27385.73</v>
      </c>
      <c r="BM16" s="1">
        <v>2526.5239999999999</v>
      </c>
      <c r="BN16" s="1">
        <v>21954.21</v>
      </c>
      <c r="BO16" s="1">
        <v>2347.0700000000002</v>
      </c>
      <c r="BP16" s="1">
        <v>68.193269999999998</v>
      </c>
      <c r="BQ16" s="1">
        <v>2636.5340000000001</v>
      </c>
      <c r="BR16" s="1">
        <v>333.97550000000001</v>
      </c>
      <c r="BS16" s="1">
        <v>183.59299999999999</v>
      </c>
      <c r="BT16" s="1">
        <v>2570.098</v>
      </c>
      <c r="BU16" s="1">
        <v>3008.7629999999999</v>
      </c>
      <c r="BV16" s="1">
        <v>1690.675</v>
      </c>
      <c r="BW16" s="1">
        <v>19932.689999999999</v>
      </c>
      <c r="BX16" s="1">
        <v>25082.51</v>
      </c>
      <c r="BY16" s="1">
        <v>10342.540000000001</v>
      </c>
      <c r="BZ16" s="1">
        <v>66821.2</v>
      </c>
      <c r="CA16" s="1">
        <v>108035.7</v>
      </c>
      <c r="CB16" s="1">
        <v>5817.1220000000003</v>
      </c>
      <c r="CC16" s="1">
        <v>11667.9</v>
      </c>
      <c r="CD16" s="1">
        <v>17787.09</v>
      </c>
      <c r="CE16" s="1">
        <v>1054.027</v>
      </c>
      <c r="CF16" s="1">
        <v>17707.759999999998</v>
      </c>
      <c r="CG16" s="1">
        <v>4906.1080000000002</v>
      </c>
      <c r="CH16" s="1">
        <v>9108.1090000000004</v>
      </c>
      <c r="CI16" s="1">
        <v>15242.55</v>
      </c>
      <c r="CJ16" s="1">
        <v>367.5521</v>
      </c>
      <c r="CK16" s="1">
        <v>19281.2</v>
      </c>
      <c r="CL16" s="1">
        <v>243.34719999999999</v>
      </c>
      <c r="CM16" s="1">
        <v>23420.67</v>
      </c>
      <c r="CN16" s="1">
        <v>1.7141649999999999</v>
      </c>
      <c r="CO16" s="1">
        <v>1016.837</v>
      </c>
      <c r="CP16" s="1">
        <v>16.82001</v>
      </c>
      <c r="CQ16" s="1">
        <v>43.45814</v>
      </c>
      <c r="CR16" s="1">
        <v>10540.32</v>
      </c>
      <c r="CS16" s="1">
        <v>55.949509999999997</v>
      </c>
      <c r="CT16" s="1">
        <v>7322.6949999999997</v>
      </c>
      <c r="CU16" s="1">
        <v>11707</v>
      </c>
      <c r="CV16" s="1">
        <v>15322</v>
      </c>
      <c r="CW16" s="1">
        <v>26110.53</v>
      </c>
      <c r="CX16" s="1">
        <v>43996.15</v>
      </c>
      <c r="CY16" s="1">
        <v>9626.56</v>
      </c>
      <c r="CZ16" s="1">
        <v>8908.7549999999992</v>
      </c>
      <c r="DA16" s="1">
        <v>9442.1839999999993</v>
      </c>
      <c r="DB16" s="1">
        <v>7237.0919999999996</v>
      </c>
    </row>
    <row r="17" spans="1:106" x14ac:dyDescent="0.3">
      <c r="A17" s="6" t="s">
        <v>179</v>
      </c>
      <c r="B17" s="5" t="s">
        <v>349</v>
      </c>
      <c r="C17" s="6" t="s">
        <v>3780</v>
      </c>
      <c r="D17" s="6" t="s">
        <v>3694</v>
      </c>
      <c r="E17" s="6">
        <v>0.30073368984148102</v>
      </c>
      <c r="F17" s="6">
        <v>1.1704E-5</v>
      </c>
      <c r="G17" s="6">
        <v>2.9966400000000002</v>
      </c>
      <c r="I17" s="1">
        <v>1933.571974</v>
      </c>
      <c r="J17" s="1">
        <v>1180.7060509999999</v>
      </c>
      <c r="K17" s="1">
        <v>2679.4139960000002</v>
      </c>
      <c r="L17" s="1">
        <v>141.86162300000001</v>
      </c>
      <c r="M17" s="1">
        <v>184.964786</v>
      </c>
      <c r="N17" s="1">
        <v>14.915637</v>
      </c>
      <c r="O17" s="1">
        <v>34286.302819999997</v>
      </c>
      <c r="P17" s="1">
        <v>30.369800000000001</v>
      </c>
      <c r="Q17" s="1">
        <v>130.14781600000001</v>
      </c>
      <c r="R17" s="1">
        <v>418.81247400000001</v>
      </c>
      <c r="S17" s="1">
        <v>49.392411000000003</v>
      </c>
      <c r="T17" s="1">
        <v>361.65703400000001</v>
      </c>
      <c r="U17" s="1">
        <v>197.51252400000001</v>
      </c>
      <c r="V17" s="1">
        <v>389.54084599999999</v>
      </c>
      <c r="W17" s="1">
        <v>3796.5866940000001</v>
      </c>
      <c r="X17" s="1">
        <v>1723.3968560000001</v>
      </c>
      <c r="Y17" s="1">
        <v>3431.9202799999998</v>
      </c>
      <c r="Z17" s="1">
        <v>377.82416699999999</v>
      </c>
      <c r="AA17" s="1">
        <v>228.477115</v>
      </c>
      <c r="AB17" s="1">
        <v>398.61636700000003</v>
      </c>
      <c r="AC17" s="1">
        <v>817.49625000000003</v>
      </c>
      <c r="AD17" s="1">
        <v>1947.5406149999999</v>
      </c>
      <c r="AE17" s="1">
        <v>2041.672425</v>
      </c>
      <c r="AF17" s="1">
        <v>515.61070900000004</v>
      </c>
      <c r="AG17" s="1">
        <v>413.14482900000002</v>
      </c>
      <c r="AH17" s="1">
        <v>1152.187743</v>
      </c>
      <c r="AI17" s="1">
        <v>416.75822499999998</v>
      </c>
      <c r="AJ17" s="1">
        <v>1764.577972</v>
      </c>
      <c r="AK17" s="1">
        <v>15189.829519999999</v>
      </c>
      <c r="AL17" s="1">
        <v>300.10239100000001</v>
      </c>
      <c r="AM17" s="1">
        <v>12581.3874</v>
      </c>
      <c r="AN17" s="1">
        <v>493.83894700000002</v>
      </c>
      <c r="AO17" s="1">
        <v>49.255512000000003</v>
      </c>
      <c r="AP17" s="1">
        <v>4577.4533469999997</v>
      </c>
      <c r="AQ17" s="1">
        <v>255.29986099999999</v>
      </c>
      <c r="AR17" s="1">
        <v>14871.617620000001</v>
      </c>
      <c r="AS17" s="1">
        <v>196.00575499999999</v>
      </c>
      <c r="AT17" s="1">
        <v>16844.18059</v>
      </c>
      <c r="AU17" s="1">
        <v>11.603009</v>
      </c>
      <c r="AV17" s="1">
        <v>83.022677999999999</v>
      </c>
      <c r="AW17" s="1">
        <v>404.97392100000002</v>
      </c>
      <c r="AX17" s="1">
        <v>682.59039600000006</v>
      </c>
      <c r="AY17" s="1">
        <v>5911.949302</v>
      </c>
      <c r="AZ17" s="1">
        <v>5966.1595500000003</v>
      </c>
      <c r="BA17" s="1">
        <v>173.75922800000001</v>
      </c>
      <c r="BB17" s="1">
        <v>32.758124000000002</v>
      </c>
      <c r="BC17" s="1">
        <v>14391.72529</v>
      </c>
      <c r="BD17" s="1">
        <v>5052.0026889999999</v>
      </c>
      <c r="BE17" s="1">
        <v>1131.7186799999999</v>
      </c>
      <c r="BF17" s="1">
        <v>149.14265900000001</v>
      </c>
      <c r="BG17" s="1">
        <v>4384.9135690000003</v>
      </c>
      <c r="BH17" s="1">
        <v>1831.1881519999999</v>
      </c>
      <c r="BI17" s="1">
        <v>34163.58281</v>
      </c>
      <c r="BJ17" s="1">
        <v>14168.526320000001</v>
      </c>
      <c r="BK17" s="1">
        <v>12095.394679999999</v>
      </c>
      <c r="BL17" s="1">
        <v>10373.31503</v>
      </c>
      <c r="BM17" s="1">
        <v>20119.816480000001</v>
      </c>
      <c r="BN17" s="1">
        <v>34822.372510000001</v>
      </c>
      <c r="BO17" s="1">
        <v>2645.3977410000002</v>
      </c>
      <c r="BP17" s="1">
        <v>26307.379629999999</v>
      </c>
      <c r="BQ17" s="1">
        <v>10188.47595</v>
      </c>
      <c r="BR17" s="1">
        <v>357.62827199999998</v>
      </c>
      <c r="BS17" s="1">
        <v>4249.5586880000001</v>
      </c>
      <c r="BT17" s="1">
        <v>8.9663090000000008</v>
      </c>
      <c r="BU17" s="1">
        <v>23847.264879999999</v>
      </c>
      <c r="BV17" s="1">
        <v>887.34166000000005</v>
      </c>
      <c r="BW17" s="1">
        <v>1270.3140169999999</v>
      </c>
      <c r="BX17" s="1">
        <v>8740.6046320000005</v>
      </c>
      <c r="BY17" s="1">
        <v>1421.5052000000001</v>
      </c>
      <c r="BZ17" s="1">
        <v>15171.1716</v>
      </c>
      <c r="CA17" s="1">
        <v>3125.8676780000001</v>
      </c>
      <c r="CB17" s="1">
        <v>6121.6797530000003</v>
      </c>
      <c r="CC17" s="1">
        <v>1086.1255450000001</v>
      </c>
      <c r="CD17" s="1">
        <v>3171.8965370000001</v>
      </c>
      <c r="CE17" s="1">
        <v>2598.081772</v>
      </c>
      <c r="CF17" s="1">
        <v>5057.4284989999996</v>
      </c>
      <c r="CG17" s="1">
        <v>19589.114860000001</v>
      </c>
      <c r="CH17" s="1">
        <v>376.51490899999999</v>
      </c>
      <c r="CI17" s="1">
        <v>2415.2647700000002</v>
      </c>
      <c r="CJ17" s="1">
        <v>981.69392700000003</v>
      </c>
      <c r="CK17" s="1">
        <v>92.564704000000006</v>
      </c>
      <c r="CL17" s="1">
        <v>132.60814400000001</v>
      </c>
      <c r="CM17" s="1">
        <v>14088.33628</v>
      </c>
      <c r="CN17" s="1">
        <v>9370.4145609999996</v>
      </c>
      <c r="CO17" s="1">
        <v>1685.3708899999999</v>
      </c>
      <c r="CP17" s="1">
        <v>3801.062813</v>
      </c>
      <c r="CQ17" s="1">
        <v>3504.145313</v>
      </c>
      <c r="CR17" s="1">
        <v>5482.2803489999997</v>
      </c>
      <c r="CS17" s="1">
        <v>4576.9589109999997</v>
      </c>
      <c r="CT17" s="1">
        <v>15432.671340000001</v>
      </c>
      <c r="CU17" s="1">
        <v>45470.122040000002</v>
      </c>
      <c r="CV17" s="1">
        <v>6281.8403619999999</v>
      </c>
      <c r="CW17" s="1">
        <v>8081.867295</v>
      </c>
      <c r="CX17" s="1">
        <v>20292.674559999999</v>
      </c>
      <c r="CY17" s="1">
        <v>10952.26755</v>
      </c>
      <c r="CZ17" s="1">
        <v>19460.862239999999</v>
      </c>
      <c r="DA17" s="1">
        <v>51150.897779999999</v>
      </c>
      <c r="DB17" s="1">
        <v>4813.5529429999997</v>
      </c>
    </row>
    <row r="18" spans="1:106" x14ac:dyDescent="0.3">
      <c r="A18" s="6" t="s">
        <v>895</v>
      </c>
      <c r="B18" s="5" t="s">
        <v>915</v>
      </c>
      <c r="C18" s="6" t="s">
        <v>3755</v>
      </c>
      <c r="D18" s="6" t="s">
        <v>3695</v>
      </c>
      <c r="E18" s="6">
        <v>0.43385051971212513</v>
      </c>
      <c r="F18" s="6">
        <v>2.1588999999999999E-4</v>
      </c>
      <c r="G18" s="6">
        <v>1.71469</v>
      </c>
      <c r="I18" s="1">
        <v>129.53975</v>
      </c>
      <c r="J18" s="1">
        <v>155.75978000000001</v>
      </c>
      <c r="K18" s="1">
        <v>220.05426</v>
      </c>
      <c r="L18" s="1">
        <v>127.64530999999999</v>
      </c>
      <c r="M18" s="1">
        <v>18.445779999999999</v>
      </c>
      <c r="N18" s="1">
        <v>67.370419999999996</v>
      </c>
      <c r="O18" s="1">
        <v>593.78706</v>
      </c>
      <c r="P18" s="1">
        <v>36.31879</v>
      </c>
      <c r="Q18" s="1">
        <v>416.39765</v>
      </c>
      <c r="R18" s="1">
        <v>125.83299</v>
      </c>
      <c r="S18" s="1">
        <v>274.48048</v>
      </c>
      <c r="T18" s="1">
        <v>115.83438</v>
      </c>
      <c r="U18" s="1">
        <v>454.45603999999997</v>
      </c>
      <c r="V18" s="1">
        <v>406.94155000000001</v>
      </c>
      <c r="W18" s="1">
        <v>660.48230999999998</v>
      </c>
      <c r="X18" s="1">
        <v>105.01571</v>
      </c>
      <c r="Y18" s="1">
        <v>437.36732000000001</v>
      </c>
      <c r="Z18" s="1">
        <v>995.12081999999998</v>
      </c>
      <c r="AA18" s="1">
        <v>3210.92551</v>
      </c>
      <c r="AB18" s="1">
        <v>85.609219999999993</v>
      </c>
      <c r="AC18" s="1">
        <v>185.87212</v>
      </c>
      <c r="AD18" s="1">
        <v>78.051450000000003</v>
      </c>
      <c r="AE18" s="1">
        <v>314.11401999999998</v>
      </c>
      <c r="AF18" s="1">
        <v>179.09208000000001</v>
      </c>
      <c r="AG18" s="1">
        <v>491.03823999999997</v>
      </c>
      <c r="AH18" s="1">
        <v>395.81146999999999</v>
      </c>
      <c r="AI18" s="1">
        <v>172.06501</v>
      </c>
      <c r="AJ18" s="1">
        <v>529.46055999999999</v>
      </c>
      <c r="AK18" s="1">
        <v>194.96752000000001</v>
      </c>
      <c r="AL18" s="1">
        <v>241.75275999999999</v>
      </c>
      <c r="AM18" s="1">
        <v>56.712400000000002</v>
      </c>
      <c r="AN18" s="1">
        <v>59.449629999999999</v>
      </c>
      <c r="AO18" s="1">
        <v>564.94905000000006</v>
      </c>
      <c r="AP18" s="1">
        <v>27.1355</v>
      </c>
      <c r="AQ18" s="1">
        <v>361.64377000000002</v>
      </c>
      <c r="AR18" s="1">
        <v>534.13234999999997</v>
      </c>
      <c r="AS18" s="1">
        <v>168.86646999999999</v>
      </c>
      <c r="AT18" s="1">
        <v>294.92676999999998</v>
      </c>
      <c r="AU18" s="1">
        <v>219.7962</v>
      </c>
      <c r="AV18" s="1">
        <v>232.34426999999999</v>
      </c>
      <c r="AW18" s="1">
        <v>312.07375000000002</v>
      </c>
      <c r="AX18" s="1">
        <v>387.49200000000002</v>
      </c>
      <c r="AY18" s="1">
        <v>1453.8276699999999</v>
      </c>
      <c r="AZ18" s="1">
        <v>1646.73424</v>
      </c>
      <c r="BA18" s="1">
        <v>83.005570000000006</v>
      </c>
      <c r="BB18" s="1">
        <v>1720.89681</v>
      </c>
      <c r="BC18" s="1">
        <v>2788.9477999999999</v>
      </c>
      <c r="BD18" s="1">
        <v>639.96551999999997</v>
      </c>
      <c r="BE18" s="1">
        <v>177.64108999999999</v>
      </c>
      <c r="BF18" s="1">
        <v>365.43416999999999</v>
      </c>
      <c r="BG18" s="1">
        <v>448.61466000000001</v>
      </c>
      <c r="BH18" s="1">
        <v>668.49045999999998</v>
      </c>
      <c r="BI18" s="1">
        <v>1112.7092</v>
      </c>
      <c r="BJ18" s="1">
        <v>305.95343000000003</v>
      </c>
      <c r="BK18" s="1">
        <v>210.99306999999999</v>
      </c>
      <c r="BL18" s="1">
        <v>538.68191999999999</v>
      </c>
      <c r="BM18" s="1">
        <v>5826.68804</v>
      </c>
      <c r="BN18" s="1">
        <v>286.77370999999999</v>
      </c>
      <c r="BO18" s="1">
        <v>1609.7861499999999</v>
      </c>
      <c r="BP18" s="1">
        <v>219.63595000000001</v>
      </c>
      <c r="BQ18" s="1">
        <v>787.50256999999999</v>
      </c>
      <c r="BR18" s="1">
        <v>1179.8265200000001</v>
      </c>
      <c r="BS18" s="1">
        <v>2527.7008700000001</v>
      </c>
      <c r="BT18" s="1">
        <v>1123.9135100000001</v>
      </c>
      <c r="BU18" s="1">
        <v>784.09208000000001</v>
      </c>
      <c r="BV18" s="1">
        <v>3020.70055</v>
      </c>
      <c r="BW18" s="1">
        <v>1398.2844299999999</v>
      </c>
      <c r="BX18" s="1">
        <v>159.50724</v>
      </c>
      <c r="BY18" s="1">
        <v>162.19871000000001</v>
      </c>
      <c r="BZ18" s="1">
        <v>1200.7150300000001</v>
      </c>
      <c r="CA18" s="1">
        <v>207.79990000000001</v>
      </c>
      <c r="CB18" s="1">
        <v>934.64556000000005</v>
      </c>
      <c r="CC18" s="1">
        <v>819.21685000000002</v>
      </c>
      <c r="CD18" s="1">
        <v>3277.43201</v>
      </c>
      <c r="CE18" s="1">
        <v>379.46062999999998</v>
      </c>
      <c r="CF18" s="1">
        <v>173.14615000000001</v>
      </c>
      <c r="CG18" s="1">
        <v>2371.5473900000002</v>
      </c>
      <c r="CH18" s="1">
        <v>236.24565000000001</v>
      </c>
      <c r="CI18" s="1">
        <v>1121.8659600000001</v>
      </c>
      <c r="CJ18" s="1">
        <v>1841.62069</v>
      </c>
      <c r="CK18" s="1">
        <v>82.935500000000005</v>
      </c>
      <c r="CL18" s="1">
        <v>934.84176000000002</v>
      </c>
      <c r="CM18" s="1">
        <v>998.55005000000006</v>
      </c>
      <c r="CN18" s="1">
        <v>2595.8440900000001</v>
      </c>
      <c r="CO18" s="1">
        <v>3693.3764999999999</v>
      </c>
      <c r="CP18" s="1">
        <v>1585.3626099999999</v>
      </c>
      <c r="CQ18" s="1">
        <v>706.25414999999998</v>
      </c>
      <c r="CR18" s="1">
        <v>1056.9345900000001</v>
      </c>
      <c r="CS18" s="1">
        <v>1132.46516</v>
      </c>
      <c r="CT18" s="1">
        <v>120.15973</v>
      </c>
      <c r="CU18" s="1">
        <v>520.10781999999995</v>
      </c>
      <c r="CV18" s="1">
        <v>1304.1674399999999</v>
      </c>
      <c r="CW18" s="1">
        <v>635.63572999999997</v>
      </c>
      <c r="CX18" s="1">
        <v>203.23247000000001</v>
      </c>
      <c r="CY18" s="1">
        <v>170.58856</v>
      </c>
      <c r="CZ18" s="1">
        <v>186.96344999999999</v>
      </c>
      <c r="DA18" s="1">
        <v>361.63670999999999</v>
      </c>
      <c r="DB18" s="1">
        <v>118.02513</v>
      </c>
    </row>
    <row r="19" spans="1:106" x14ac:dyDescent="0.3">
      <c r="A19" s="6" t="s">
        <v>4260</v>
      </c>
      <c r="B19" s="5" t="s">
        <v>4248</v>
      </c>
      <c r="C19" s="6" t="s">
        <v>3739</v>
      </c>
      <c r="D19" s="6" t="s">
        <v>3696</v>
      </c>
      <c r="E19" s="6">
        <v>1.9465659381233089</v>
      </c>
      <c r="F19" s="6">
        <v>3.0224999999999999E-5</v>
      </c>
      <c r="G19" s="6">
        <v>1.48509</v>
      </c>
      <c r="I19" s="1">
        <v>60788.52</v>
      </c>
      <c r="J19" s="1">
        <v>103473.4</v>
      </c>
      <c r="K19" s="1">
        <v>119822.11</v>
      </c>
      <c r="L19" s="1">
        <v>58223.81</v>
      </c>
      <c r="M19" s="1">
        <v>121816.83</v>
      </c>
      <c r="N19" s="1">
        <v>76953.69</v>
      </c>
      <c r="O19" s="1">
        <v>108099.92</v>
      </c>
      <c r="P19" s="1">
        <v>37880.050000000003</v>
      </c>
      <c r="Q19" s="1">
        <v>227410.2</v>
      </c>
      <c r="R19" s="1">
        <v>29684.240000000002</v>
      </c>
      <c r="S19" s="1">
        <v>157849.85</v>
      </c>
      <c r="T19" s="1">
        <v>28824.91</v>
      </c>
      <c r="U19" s="1">
        <v>84477.67</v>
      </c>
      <c r="V19" s="1">
        <v>62895.27</v>
      </c>
      <c r="W19" s="1">
        <v>32820.480000000003</v>
      </c>
      <c r="X19" s="1">
        <v>122433.98</v>
      </c>
      <c r="Y19" s="1">
        <v>41895.019999999997</v>
      </c>
      <c r="Z19" s="1">
        <v>86971.94</v>
      </c>
      <c r="AA19" s="1">
        <v>112621.01</v>
      </c>
      <c r="AB19" s="1">
        <v>319538.18</v>
      </c>
      <c r="AC19" s="1">
        <v>159739.95000000001</v>
      </c>
      <c r="AD19" s="1">
        <v>408537.99</v>
      </c>
      <c r="AE19" s="1">
        <v>70644.94</v>
      </c>
      <c r="AF19" s="1">
        <v>80033.62</v>
      </c>
      <c r="AG19" s="1">
        <v>51142.02</v>
      </c>
      <c r="AH19" s="1">
        <v>26627.4</v>
      </c>
      <c r="AI19" s="1">
        <v>78087.81</v>
      </c>
      <c r="AJ19" s="1">
        <v>186126.11</v>
      </c>
      <c r="AK19" s="1">
        <v>132750.79</v>
      </c>
      <c r="AL19" s="1">
        <v>61592.23</v>
      </c>
      <c r="AM19" s="1">
        <v>110962.42</v>
      </c>
      <c r="AN19" s="1">
        <v>210060.48</v>
      </c>
      <c r="AO19" s="1">
        <v>191511.5</v>
      </c>
      <c r="AP19" s="1">
        <v>18982.53</v>
      </c>
      <c r="AQ19" s="1">
        <v>44827.06</v>
      </c>
      <c r="AR19" s="1">
        <v>112078.13</v>
      </c>
      <c r="AS19" s="1">
        <v>61008.83</v>
      </c>
      <c r="AT19" s="1">
        <v>170206.62</v>
      </c>
      <c r="AU19" s="1">
        <v>59614.64</v>
      </c>
      <c r="AV19" s="1">
        <v>75428.289999999994</v>
      </c>
      <c r="AW19" s="1">
        <v>77786.53</v>
      </c>
      <c r="AX19" s="1">
        <v>61605.45</v>
      </c>
      <c r="AY19" s="1">
        <v>117848.58</v>
      </c>
      <c r="AZ19" s="1">
        <v>112300.29</v>
      </c>
      <c r="BA19" s="1">
        <v>57136.49</v>
      </c>
      <c r="BB19" s="1">
        <v>49850.17</v>
      </c>
      <c r="BC19" s="1">
        <v>47653.5</v>
      </c>
      <c r="BD19" s="1">
        <v>62238.5</v>
      </c>
      <c r="BE19" s="1">
        <v>230553.33</v>
      </c>
      <c r="BF19" s="1">
        <v>26909.91</v>
      </c>
      <c r="BG19" s="1">
        <v>254423.88</v>
      </c>
      <c r="BH19" s="1">
        <v>188985.46</v>
      </c>
      <c r="BI19" s="1">
        <v>25363.57</v>
      </c>
      <c r="BJ19" s="1">
        <v>39788.76</v>
      </c>
      <c r="BK19" s="1">
        <v>20824.29</v>
      </c>
      <c r="BL19" s="1">
        <v>48061.38</v>
      </c>
      <c r="BM19" s="1">
        <v>23386.21</v>
      </c>
      <c r="BN19" s="1">
        <v>213833.12</v>
      </c>
      <c r="BO19" s="1">
        <v>50533.120000000003</v>
      </c>
      <c r="BP19" s="1">
        <v>32460.720000000001</v>
      </c>
      <c r="BQ19" s="1">
        <v>58601.82</v>
      </c>
      <c r="BR19" s="1">
        <v>53410.1</v>
      </c>
      <c r="BS19" s="1">
        <v>37700.01</v>
      </c>
      <c r="BT19" s="1">
        <v>18690.79</v>
      </c>
      <c r="BU19" s="1">
        <v>116728.74</v>
      </c>
      <c r="BV19" s="1">
        <v>15721.81</v>
      </c>
      <c r="BW19" s="1">
        <v>69363.05</v>
      </c>
      <c r="BX19" s="1">
        <v>59595.74</v>
      </c>
      <c r="BY19" s="1">
        <v>51746.91</v>
      </c>
      <c r="BZ19" s="1">
        <v>119570.69</v>
      </c>
      <c r="CA19" s="1">
        <v>47170.26</v>
      </c>
      <c r="CB19" s="1">
        <v>31924.14</v>
      </c>
      <c r="CC19" s="1">
        <v>17702.61</v>
      </c>
      <c r="CD19" s="1">
        <v>20416.14</v>
      </c>
      <c r="CE19" s="1">
        <v>54570.98</v>
      </c>
      <c r="CF19" s="1">
        <v>32648.09</v>
      </c>
      <c r="CG19" s="1">
        <v>45750.76</v>
      </c>
      <c r="CH19" s="1">
        <v>32845.82</v>
      </c>
      <c r="CI19" s="1">
        <v>31860.51</v>
      </c>
      <c r="CJ19" s="1">
        <v>27004.68</v>
      </c>
      <c r="CK19" s="1">
        <v>71590.19</v>
      </c>
      <c r="CL19" s="1">
        <v>33732.050000000003</v>
      </c>
      <c r="CM19" s="1">
        <v>89301.37</v>
      </c>
      <c r="CN19" s="1">
        <v>39388.629999999997</v>
      </c>
      <c r="CO19" s="1">
        <v>45971.23</v>
      </c>
      <c r="CP19" s="1">
        <v>30655.68</v>
      </c>
      <c r="CQ19" s="1">
        <v>30844.42</v>
      </c>
      <c r="CR19" s="1">
        <v>33036.47</v>
      </c>
      <c r="CS19" s="1">
        <v>75748.990000000005</v>
      </c>
      <c r="CT19" s="1">
        <v>120449.21</v>
      </c>
      <c r="CU19" s="1">
        <v>83490.13</v>
      </c>
      <c r="CV19" s="1">
        <v>82308.2</v>
      </c>
      <c r="CW19" s="1">
        <v>69766.53</v>
      </c>
      <c r="CX19" s="1">
        <v>96476.45</v>
      </c>
      <c r="CY19" s="1">
        <v>37079.410000000003</v>
      </c>
      <c r="CZ19" s="1">
        <v>73326.02</v>
      </c>
      <c r="DA19" s="1">
        <v>102123.01</v>
      </c>
      <c r="DB19" s="1">
        <v>28597.53</v>
      </c>
    </row>
    <row r="20" spans="1:106" x14ac:dyDescent="0.3">
      <c r="A20" s="59" t="s">
        <v>659</v>
      </c>
      <c r="B20" s="56" t="s">
        <v>4291</v>
      </c>
      <c r="C20" s="59" t="s">
        <v>3748</v>
      </c>
      <c r="D20" s="59" t="s">
        <v>3697</v>
      </c>
      <c r="E20" s="59">
        <v>0.58229313445460229</v>
      </c>
      <c r="F20" s="59">
        <v>1.057E-5</v>
      </c>
      <c r="G20" s="59">
        <v>1.6214599999999999</v>
      </c>
      <c r="H20" s="59"/>
      <c r="I20" s="1">
        <v>440.32799</v>
      </c>
      <c r="J20" s="1">
        <v>55.135100000000001</v>
      </c>
      <c r="K20" s="1">
        <v>1172.80054</v>
      </c>
      <c r="L20" s="1">
        <v>138.19612000000001</v>
      </c>
      <c r="M20" s="1">
        <v>161.17031</v>
      </c>
      <c r="N20" s="1">
        <v>236.75098</v>
      </c>
      <c r="O20" s="1">
        <v>523.04799000000003</v>
      </c>
      <c r="P20" s="1">
        <v>52.173110000000001</v>
      </c>
      <c r="Q20" s="1">
        <v>229.75461000000001</v>
      </c>
      <c r="R20" s="1">
        <v>112.66289999999999</v>
      </c>
      <c r="S20" s="1">
        <v>320.06927000000002</v>
      </c>
      <c r="T20" s="1">
        <v>197.97984</v>
      </c>
      <c r="U20" s="1">
        <v>207.29391000000001</v>
      </c>
      <c r="V20" s="1">
        <v>121.21239</v>
      </c>
      <c r="W20" s="1">
        <v>139.756</v>
      </c>
      <c r="X20" s="1">
        <v>121.53895</v>
      </c>
      <c r="Y20" s="1">
        <v>123.44595</v>
      </c>
      <c r="Z20" s="1">
        <v>182.62511000000001</v>
      </c>
      <c r="AA20" s="1">
        <v>310.14645999999999</v>
      </c>
      <c r="AB20" s="1">
        <v>110.34669</v>
      </c>
      <c r="AC20" s="1">
        <v>55.893639999999998</v>
      </c>
      <c r="AD20" s="1">
        <v>19.938690000000001</v>
      </c>
      <c r="AE20" s="1">
        <v>95.24409</v>
      </c>
      <c r="AF20" s="1">
        <v>109.70255</v>
      </c>
      <c r="AG20" s="1">
        <v>120.14946</v>
      </c>
      <c r="AH20" s="1">
        <v>496.65183999999999</v>
      </c>
      <c r="AI20" s="1">
        <v>294.34426999999999</v>
      </c>
      <c r="AJ20" s="1">
        <v>70.530289999999994</v>
      </c>
      <c r="AK20" s="1">
        <v>85.131110000000007</v>
      </c>
      <c r="AL20" s="1">
        <v>92.48751</v>
      </c>
      <c r="AM20" s="1">
        <v>179.22980999999999</v>
      </c>
      <c r="AN20" s="1">
        <v>157.68226999999999</v>
      </c>
      <c r="AO20" s="1">
        <v>169.94199</v>
      </c>
      <c r="AP20" s="1">
        <v>267.73153000000002</v>
      </c>
      <c r="AQ20" s="1">
        <v>151.56596999999999</v>
      </c>
      <c r="AR20" s="1">
        <v>401.28465999999997</v>
      </c>
      <c r="AS20" s="1">
        <v>133.47563</v>
      </c>
      <c r="AT20" s="1">
        <v>340.84992999999997</v>
      </c>
      <c r="AU20" s="1">
        <v>253.34889999999999</v>
      </c>
      <c r="AV20" s="1">
        <v>90.754949999999994</v>
      </c>
      <c r="AW20" s="1">
        <v>82.128429999999994</v>
      </c>
      <c r="AX20" s="1">
        <v>156.8329</v>
      </c>
      <c r="AY20" s="1">
        <v>22.572479999999999</v>
      </c>
      <c r="AZ20" s="1">
        <v>80.348669999999998</v>
      </c>
      <c r="BA20" s="1">
        <v>199.21476000000001</v>
      </c>
      <c r="BB20" s="1">
        <v>129.05719999999999</v>
      </c>
      <c r="BC20" s="1">
        <v>145.39078000000001</v>
      </c>
      <c r="BD20" s="1">
        <v>103.35431</v>
      </c>
      <c r="BE20" s="1">
        <v>54.471380000000003</v>
      </c>
      <c r="BF20" s="1">
        <v>210.98600999999999</v>
      </c>
      <c r="BG20" s="1">
        <v>83.005210000000005</v>
      </c>
      <c r="BH20" s="1">
        <v>137.84720999999999</v>
      </c>
      <c r="BI20" s="1">
        <v>368.03140000000002</v>
      </c>
      <c r="BJ20" s="1">
        <v>313.76915000000002</v>
      </c>
      <c r="BK20" s="1">
        <v>181.52612999999999</v>
      </c>
      <c r="BL20" s="1">
        <v>159.25894</v>
      </c>
      <c r="BM20" s="1">
        <v>260.93666999999999</v>
      </c>
      <c r="BN20" s="1">
        <v>53.002479999999998</v>
      </c>
      <c r="BO20" s="1">
        <v>79.836650000000006</v>
      </c>
      <c r="BP20" s="1">
        <v>297.81936999999999</v>
      </c>
      <c r="BQ20" s="1">
        <v>268.89377000000002</v>
      </c>
      <c r="BR20" s="1">
        <v>171.22006999999999</v>
      </c>
      <c r="BS20" s="1">
        <v>490.49200999999999</v>
      </c>
      <c r="BT20" s="1">
        <v>478.20816000000002</v>
      </c>
      <c r="BU20" s="1">
        <v>79.948400000000007</v>
      </c>
      <c r="BV20" s="1">
        <v>191.76078999999999</v>
      </c>
      <c r="BW20" s="1">
        <v>474.43380999999999</v>
      </c>
      <c r="BX20" s="1">
        <v>172.88751999999999</v>
      </c>
      <c r="BY20" s="1">
        <v>299.24065000000002</v>
      </c>
      <c r="BZ20" s="1">
        <v>146.33824000000001</v>
      </c>
      <c r="CA20" s="1">
        <v>388.62302</v>
      </c>
      <c r="CB20" s="1">
        <v>384.71719000000002</v>
      </c>
      <c r="CC20" s="1">
        <v>504.81963000000002</v>
      </c>
      <c r="CD20" s="1">
        <v>324.34147000000002</v>
      </c>
      <c r="CE20" s="1">
        <v>704.56740000000002</v>
      </c>
      <c r="CF20" s="1">
        <v>321.53566999999998</v>
      </c>
      <c r="CG20" s="1">
        <v>313.00195000000002</v>
      </c>
      <c r="CH20" s="1">
        <v>235.62200000000001</v>
      </c>
      <c r="CI20" s="1">
        <v>563.81354999999996</v>
      </c>
      <c r="CJ20" s="1">
        <v>362.66185999999999</v>
      </c>
      <c r="CK20" s="1">
        <v>449.80106000000001</v>
      </c>
      <c r="CL20" s="1">
        <v>334.07727</v>
      </c>
      <c r="CM20" s="1">
        <v>176.61161000000001</v>
      </c>
      <c r="CN20" s="1">
        <v>226.38029</v>
      </c>
      <c r="CO20" s="1">
        <v>323.87614000000002</v>
      </c>
      <c r="CP20" s="1">
        <v>408.48487999999998</v>
      </c>
      <c r="CQ20" s="1">
        <v>361.86833000000001</v>
      </c>
      <c r="CR20" s="1">
        <v>389.54428000000001</v>
      </c>
      <c r="CS20" s="1">
        <v>343.27323000000001</v>
      </c>
      <c r="CT20" s="1">
        <v>338.98809999999997</v>
      </c>
      <c r="CU20" s="1">
        <v>858.37640999999996</v>
      </c>
      <c r="CV20" s="1">
        <v>417.50434999999999</v>
      </c>
      <c r="CW20" s="1">
        <v>785.44731999999999</v>
      </c>
      <c r="CX20" s="1">
        <v>129.79149000000001</v>
      </c>
      <c r="CY20" s="1">
        <v>164.07832999999999</v>
      </c>
      <c r="CZ20" s="1">
        <v>251.48907</v>
      </c>
      <c r="DA20" s="1">
        <v>314.71384999999998</v>
      </c>
      <c r="DB20" s="1">
        <v>246.67937000000001</v>
      </c>
    </row>
    <row r="21" spans="1:106" x14ac:dyDescent="0.3">
      <c r="A21" s="6" t="s">
        <v>882</v>
      </c>
      <c r="B21" s="5" t="s">
        <v>902</v>
      </c>
      <c r="C21" s="6" t="s">
        <v>3751</v>
      </c>
      <c r="D21" s="6" t="s">
        <v>3698</v>
      </c>
      <c r="E21" s="6">
        <v>1.9428790393027986</v>
      </c>
      <c r="F21" s="6">
        <v>5.2382999999999998E-4</v>
      </c>
      <c r="G21" s="6">
        <v>1.65524</v>
      </c>
      <c r="I21" s="1">
        <v>97.642626000000007</v>
      </c>
      <c r="J21" s="1">
        <v>154.123963</v>
      </c>
      <c r="K21" s="1">
        <v>298.56682499999999</v>
      </c>
      <c r="L21" s="1">
        <v>109.068316</v>
      </c>
      <c r="M21" s="1">
        <v>361.169579</v>
      </c>
      <c r="N21" s="1">
        <v>360.76595400000002</v>
      </c>
      <c r="O21" s="1">
        <v>97.989653000000004</v>
      </c>
      <c r="P21" s="1">
        <v>171.03202899999999</v>
      </c>
      <c r="Q21" s="1">
        <v>249.67355599999999</v>
      </c>
      <c r="R21" s="1">
        <v>115.776622</v>
      </c>
      <c r="S21" s="1">
        <v>231.76749699999999</v>
      </c>
      <c r="T21" s="1">
        <v>325.45434999999998</v>
      </c>
      <c r="U21" s="1">
        <v>73.361313999999993</v>
      </c>
      <c r="V21" s="1">
        <v>69.706778</v>
      </c>
      <c r="W21" s="1">
        <v>550.29257399999995</v>
      </c>
      <c r="X21" s="1">
        <v>256.50168200000002</v>
      </c>
      <c r="Y21" s="1">
        <v>586.37358200000006</v>
      </c>
      <c r="Z21" s="1">
        <v>357.723949</v>
      </c>
      <c r="AA21" s="1">
        <v>282.37260800000001</v>
      </c>
      <c r="AB21" s="1">
        <v>145.54281700000001</v>
      </c>
      <c r="AC21" s="1">
        <v>125.55799500000001</v>
      </c>
      <c r="AD21" s="1">
        <v>469.25850800000001</v>
      </c>
      <c r="AE21" s="1">
        <v>87.772917000000007</v>
      </c>
      <c r="AF21" s="1">
        <v>298.02318600000001</v>
      </c>
      <c r="AG21" s="1">
        <v>206.950264</v>
      </c>
      <c r="AH21" s="1">
        <v>94.184184000000002</v>
      </c>
      <c r="AI21" s="1">
        <v>297.640356</v>
      </c>
      <c r="AJ21" s="1">
        <v>327.78254900000002</v>
      </c>
      <c r="AK21" s="1">
        <v>2194.9445689999998</v>
      </c>
      <c r="AL21" s="1">
        <v>64.879146000000006</v>
      </c>
      <c r="AM21" s="1">
        <v>340.52427799999998</v>
      </c>
      <c r="AN21" s="1">
        <v>359.067632</v>
      </c>
      <c r="AO21" s="1">
        <v>361.90486700000002</v>
      </c>
      <c r="AP21" s="1">
        <v>29.374548000000001</v>
      </c>
      <c r="AQ21" s="1">
        <v>95.042242999999999</v>
      </c>
      <c r="AR21" s="1">
        <v>422.29771</v>
      </c>
      <c r="AS21" s="1">
        <v>105.542884</v>
      </c>
      <c r="AT21" s="1">
        <v>531.68153600000005</v>
      </c>
      <c r="AU21" s="1">
        <v>164.95370500000001</v>
      </c>
      <c r="AV21" s="1">
        <v>152.30351300000001</v>
      </c>
      <c r="AW21" s="1">
        <v>64.336459000000005</v>
      </c>
      <c r="AX21" s="1">
        <v>370.15122400000001</v>
      </c>
      <c r="AY21" s="1">
        <v>171.12965700000001</v>
      </c>
      <c r="AZ21" s="1">
        <v>214.46760599999999</v>
      </c>
      <c r="BA21" s="1">
        <v>103.084491</v>
      </c>
      <c r="BB21" s="1">
        <v>183.479975</v>
      </c>
      <c r="BC21" s="1">
        <v>663.86253499999998</v>
      </c>
      <c r="BD21" s="1">
        <v>439.27908200000002</v>
      </c>
      <c r="BE21" s="1">
        <v>479.44705900000002</v>
      </c>
      <c r="BF21" s="1">
        <v>664.84999700000003</v>
      </c>
      <c r="BG21" s="1">
        <v>340.59382499999998</v>
      </c>
      <c r="BH21" s="1">
        <v>1424.437302</v>
      </c>
      <c r="BI21" s="1">
        <v>170.35300000000001</v>
      </c>
      <c r="BJ21" s="1">
        <v>138.31830299999999</v>
      </c>
      <c r="BK21" s="1">
        <v>182.01791700000001</v>
      </c>
      <c r="BL21" s="1">
        <v>250.39268200000001</v>
      </c>
      <c r="BM21" s="1">
        <v>146.92056600000001</v>
      </c>
      <c r="BN21" s="1">
        <v>321.61972600000001</v>
      </c>
      <c r="BO21" s="1">
        <v>14.220727</v>
      </c>
      <c r="BP21" s="1">
        <v>191.611244</v>
      </c>
      <c r="BQ21" s="1">
        <v>6.428401</v>
      </c>
      <c r="BR21" s="1">
        <v>10.830863000000001</v>
      </c>
      <c r="BS21" s="1">
        <v>116.378466</v>
      </c>
      <c r="BT21" s="1">
        <v>326.49768299999999</v>
      </c>
      <c r="BU21" s="1">
        <v>39.773814999999999</v>
      </c>
      <c r="BV21" s="1">
        <v>142.82441700000001</v>
      </c>
      <c r="BW21" s="1">
        <v>249.564922</v>
      </c>
      <c r="BX21" s="1">
        <v>260.14099299999998</v>
      </c>
      <c r="BY21" s="1">
        <v>123.213177</v>
      </c>
      <c r="BZ21" s="1">
        <v>164.504537</v>
      </c>
      <c r="CA21" s="1">
        <v>293.82109700000001</v>
      </c>
      <c r="CB21" s="1">
        <v>159.78665100000001</v>
      </c>
      <c r="CC21" s="1">
        <v>56.028706999999997</v>
      </c>
      <c r="CD21" s="1">
        <v>209.83410900000001</v>
      </c>
      <c r="CE21" s="1">
        <v>37.823017999999998</v>
      </c>
      <c r="CF21" s="1">
        <v>475.02998500000001</v>
      </c>
      <c r="CG21" s="1">
        <v>87.153270000000006</v>
      </c>
      <c r="CH21" s="1">
        <v>80.492003999999994</v>
      </c>
      <c r="CI21" s="1">
        <v>25.529487</v>
      </c>
      <c r="CJ21" s="1">
        <v>6.242966</v>
      </c>
      <c r="CK21" s="1">
        <v>166.92536799999999</v>
      </c>
      <c r="CL21" s="1">
        <v>286.48257999999998</v>
      </c>
      <c r="CM21" s="1">
        <v>213.28136000000001</v>
      </c>
      <c r="CN21" s="1">
        <v>14.197009</v>
      </c>
      <c r="CO21" s="1">
        <v>13.529279000000001</v>
      </c>
      <c r="CP21" s="1">
        <v>221.93022199999999</v>
      </c>
      <c r="CQ21" s="1">
        <v>851.87844099999995</v>
      </c>
      <c r="CR21" s="1">
        <v>154.29441499999999</v>
      </c>
      <c r="CS21" s="1">
        <v>147.42043799999999</v>
      </c>
      <c r="CT21" s="1">
        <v>404.46532200000001</v>
      </c>
      <c r="CU21" s="1">
        <v>112.15234100000001</v>
      </c>
      <c r="CV21" s="1">
        <v>133.27559099999999</v>
      </c>
      <c r="CW21" s="1">
        <v>111.845004</v>
      </c>
      <c r="CX21" s="1">
        <v>61.418931000000001</v>
      </c>
      <c r="CY21" s="1">
        <v>102.093834</v>
      </c>
      <c r="CZ21" s="1">
        <v>102.750417</v>
      </c>
      <c r="DA21" s="1">
        <v>100.62463700000001</v>
      </c>
      <c r="DB21" s="1">
        <v>137.688591</v>
      </c>
    </row>
    <row r="22" spans="1:106" x14ac:dyDescent="0.3">
      <c r="A22" s="6" t="s">
        <v>4253</v>
      </c>
      <c r="B22" s="5" t="s">
        <v>507</v>
      </c>
      <c r="C22" s="6" t="s">
        <v>3752</v>
      </c>
      <c r="D22" s="6" t="s">
        <v>3626</v>
      </c>
      <c r="E22" s="6">
        <v>2.9010268352403319</v>
      </c>
      <c r="F22" s="6">
        <v>8.2322999999999999E-4</v>
      </c>
      <c r="G22" s="6">
        <v>1.6691499999999999</v>
      </c>
      <c r="I22" s="1">
        <v>70.257310000000004</v>
      </c>
      <c r="J22" s="1">
        <v>110.80414</v>
      </c>
      <c r="K22" s="1">
        <v>55.493279999999999</v>
      </c>
      <c r="L22" s="1">
        <v>5180.2963499999996</v>
      </c>
      <c r="M22" s="1">
        <v>744.08720000000005</v>
      </c>
      <c r="N22" s="1">
        <v>500.72550999999999</v>
      </c>
      <c r="O22" s="1">
        <v>77.298010000000005</v>
      </c>
      <c r="P22" s="1">
        <v>1834.1436900000001</v>
      </c>
      <c r="Q22" s="1">
        <v>86.555390000000003</v>
      </c>
      <c r="R22" s="1">
        <v>483.25020000000001</v>
      </c>
      <c r="S22" s="1">
        <v>213.45098999999999</v>
      </c>
      <c r="T22" s="1">
        <v>5455.4372599999997</v>
      </c>
      <c r="U22" s="1">
        <v>1364.6762900000001</v>
      </c>
      <c r="V22" s="1">
        <v>190.73174</v>
      </c>
      <c r="W22" s="1">
        <v>233.29338000000001</v>
      </c>
      <c r="X22" s="1">
        <v>3285.1461100000001</v>
      </c>
      <c r="Y22" s="1">
        <v>340.39888000000002</v>
      </c>
      <c r="Z22" s="1">
        <v>285.00371999999999</v>
      </c>
      <c r="AA22" s="1">
        <v>674.46522000000004</v>
      </c>
      <c r="AB22" s="1">
        <v>246.56560999999999</v>
      </c>
      <c r="AC22" s="1">
        <v>535.24648000000002</v>
      </c>
      <c r="AD22" s="1">
        <v>279.62959999999998</v>
      </c>
      <c r="AE22" s="1">
        <v>98.956050000000005</v>
      </c>
      <c r="AF22" s="1">
        <v>167.82050000000001</v>
      </c>
      <c r="AG22" s="1">
        <v>312.52780999999999</v>
      </c>
      <c r="AH22" s="1">
        <v>1152.7636199999999</v>
      </c>
      <c r="AI22" s="1">
        <v>147.97363000000001</v>
      </c>
      <c r="AJ22" s="1">
        <v>240.71163999999999</v>
      </c>
      <c r="AK22" s="1">
        <v>1001.12809</v>
      </c>
      <c r="AL22" s="1">
        <v>310.76900000000001</v>
      </c>
      <c r="AM22" s="1">
        <v>112.78397</v>
      </c>
      <c r="AN22" s="1">
        <v>1009.61813</v>
      </c>
      <c r="AO22" s="1">
        <v>2932.4081200000001</v>
      </c>
      <c r="AP22" s="1">
        <v>2865.7604000000001</v>
      </c>
      <c r="AQ22" s="1">
        <v>159.89525</v>
      </c>
      <c r="AR22" s="1">
        <v>459.09035</v>
      </c>
      <c r="AS22" s="1">
        <v>228.32012</v>
      </c>
      <c r="AT22" s="1">
        <v>618.08538999999996</v>
      </c>
      <c r="AU22" s="1">
        <v>1407.02728</v>
      </c>
      <c r="AV22" s="1">
        <v>78.007369999999995</v>
      </c>
      <c r="AW22" s="1">
        <v>284.84458000000001</v>
      </c>
      <c r="AX22" s="1">
        <v>197.0908</v>
      </c>
      <c r="AY22" s="1">
        <v>197.96706</v>
      </c>
      <c r="AZ22" s="1">
        <v>206.9332</v>
      </c>
      <c r="BA22" s="1">
        <v>162.21977999999999</v>
      </c>
      <c r="BB22" s="1">
        <v>654.66755000000001</v>
      </c>
      <c r="BC22" s="1">
        <v>7430.38123</v>
      </c>
      <c r="BD22" s="1">
        <v>150.81229999999999</v>
      </c>
      <c r="BE22" s="1">
        <v>203.86456999999999</v>
      </c>
      <c r="BF22" s="1">
        <v>483.45888000000002</v>
      </c>
      <c r="BG22" s="1">
        <v>72.001999999999995</v>
      </c>
      <c r="BH22" s="1">
        <v>253.10773</v>
      </c>
      <c r="BI22" s="1">
        <v>713.43169999999998</v>
      </c>
      <c r="BJ22" s="1">
        <v>71.627089999999995</v>
      </c>
      <c r="BK22" s="1">
        <v>667.84304999999995</v>
      </c>
      <c r="BL22" s="1">
        <v>723.06332999999995</v>
      </c>
      <c r="BM22" s="1">
        <v>768.89022999999997</v>
      </c>
      <c r="BN22" s="1">
        <v>252.42273</v>
      </c>
      <c r="BO22" s="1">
        <v>85.583299999999994</v>
      </c>
      <c r="BP22" s="1">
        <v>51.340380000000003</v>
      </c>
      <c r="BQ22" s="1">
        <v>144.34502000000001</v>
      </c>
      <c r="BR22" s="1">
        <v>152.3219</v>
      </c>
      <c r="BS22" s="1">
        <v>1861.7286899999999</v>
      </c>
      <c r="BT22" s="1">
        <v>1859.1272200000001</v>
      </c>
      <c r="BU22" s="1">
        <v>60.929630000000003</v>
      </c>
      <c r="BV22" s="1">
        <v>76.878709999999998</v>
      </c>
      <c r="BW22" s="1">
        <v>176.03442999999999</v>
      </c>
      <c r="BX22" s="1">
        <v>384.82868000000002</v>
      </c>
      <c r="BY22" s="1">
        <v>96.883669999999995</v>
      </c>
      <c r="BZ22" s="1">
        <v>136.67806999999999</v>
      </c>
      <c r="CA22" s="1">
        <v>158.66363999999999</v>
      </c>
      <c r="CB22" s="1">
        <v>21.629090000000001</v>
      </c>
      <c r="CC22" s="1">
        <v>349.77712000000002</v>
      </c>
      <c r="CD22" s="1">
        <v>1247.46696</v>
      </c>
      <c r="CE22" s="1">
        <v>60.726239999999997</v>
      </c>
      <c r="CF22" s="1">
        <v>312.02990999999997</v>
      </c>
      <c r="CG22" s="1">
        <v>153.40959000000001</v>
      </c>
      <c r="CH22" s="1">
        <v>531.50057000000004</v>
      </c>
      <c r="CI22" s="1">
        <v>63.05583</v>
      </c>
      <c r="CJ22" s="1">
        <v>158.72040999999999</v>
      </c>
      <c r="CK22" s="1">
        <v>89.977710000000002</v>
      </c>
      <c r="CL22" s="1">
        <v>26.72466</v>
      </c>
      <c r="CM22" s="1">
        <v>197.04688999999999</v>
      </c>
      <c r="CN22" s="1">
        <v>86.917199999999994</v>
      </c>
      <c r="CO22" s="1">
        <v>57.897129999999997</v>
      </c>
      <c r="CP22" s="1">
        <v>43.871229999999997</v>
      </c>
      <c r="CQ22" s="1">
        <v>53.376049999999999</v>
      </c>
      <c r="CR22" s="1">
        <v>10.139110000000001</v>
      </c>
      <c r="CS22" s="1">
        <v>46.406269999999999</v>
      </c>
      <c r="CT22" s="1">
        <v>178.82239999999999</v>
      </c>
      <c r="CU22" s="1">
        <v>395.32708000000002</v>
      </c>
      <c r="CV22" s="1">
        <v>235.68254999999999</v>
      </c>
      <c r="CW22" s="1">
        <v>39.187730000000002</v>
      </c>
      <c r="CX22" s="1">
        <v>284.43096000000003</v>
      </c>
      <c r="CY22" s="1">
        <v>392.85145999999997</v>
      </c>
      <c r="CZ22" s="1">
        <v>111.11323</v>
      </c>
      <c r="DA22" s="1">
        <v>245.18340000000001</v>
      </c>
      <c r="DB22" s="1">
        <v>144.60730000000001</v>
      </c>
    </row>
    <row r="23" spans="1:106" x14ac:dyDescent="0.3">
      <c r="A23" s="6" t="s">
        <v>881</v>
      </c>
      <c r="B23" s="5" t="s">
        <v>4287</v>
      </c>
      <c r="C23" s="6" t="s">
        <v>3746</v>
      </c>
      <c r="D23" s="6" t="s">
        <v>3699</v>
      </c>
      <c r="E23" s="6">
        <v>0.22305484388776975</v>
      </c>
      <c r="F23" s="6">
        <v>2.7943999999999998E-3</v>
      </c>
      <c r="G23" s="6">
        <v>1.57718</v>
      </c>
      <c r="I23" s="1">
        <v>16.009658999999999</v>
      </c>
      <c r="J23" s="1">
        <v>14.868243</v>
      </c>
      <c r="K23" s="1">
        <v>27.362622000000002</v>
      </c>
      <c r="L23" s="1">
        <v>29.188468</v>
      </c>
      <c r="M23" s="1">
        <v>27.933206999999999</v>
      </c>
      <c r="N23" s="1">
        <v>22.790876999999998</v>
      </c>
      <c r="O23" s="1">
        <v>5.7136110000000002</v>
      </c>
      <c r="P23" s="1">
        <v>26.570292999999999</v>
      </c>
      <c r="Q23" s="1">
        <v>18.976852999999998</v>
      </c>
      <c r="R23" s="1">
        <v>25.998453000000001</v>
      </c>
      <c r="S23" s="1">
        <v>16.380537</v>
      </c>
      <c r="T23" s="1">
        <v>116.215614</v>
      </c>
      <c r="U23" s="1">
        <v>54.811762999999999</v>
      </c>
      <c r="V23" s="1">
        <v>106.731272</v>
      </c>
      <c r="W23" s="1">
        <v>18.451172</v>
      </c>
      <c r="X23" s="1">
        <v>44.211922000000001</v>
      </c>
      <c r="Y23" s="1">
        <v>17.388359999999999</v>
      </c>
      <c r="Z23" s="1">
        <v>20.860510000000001</v>
      </c>
      <c r="AA23" s="1">
        <v>20.027484999999999</v>
      </c>
      <c r="AB23" s="1">
        <v>8.7788260000000005</v>
      </c>
      <c r="AC23" s="1">
        <v>39.254883</v>
      </c>
      <c r="AD23" s="1">
        <v>44.764310999999999</v>
      </c>
      <c r="AE23" s="1">
        <v>27.146099</v>
      </c>
      <c r="AF23" s="1">
        <v>23.226617000000001</v>
      </c>
      <c r="AG23" s="1">
        <v>10.742349000000001</v>
      </c>
      <c r="AH23" s="1">
        <v>34.872475999999999</v>
      </c>
      <c r="AI23" s="1">
        <v>13.151759</v>
      </c>
      <c r="AJ23" s="1">
        <v>30.016736999999999</v>
      </c>
      <c r="AK23" s="1">
        <v>25.678016</v>
      </c>
      <c r="AL23" s="1">
        <v>37.789276999999998</v>
      </c>
      <c r="AM23" s="1">
        <v>9.2751520000000003</v>
      </c>
      <c r="AN23" s="1">
        <v>21.638629999999999</v>
      </c>
      <c r="AO23" s="1">
        <v>18.412551000000001</v>
      </c>
      <c r="AP23" s="1">
        <v>406.43428399999999</v>
      </c>
      <c r="AQ23" s="1">
        <v>11.386570000000001</v>
      </c>
      <c r="AR23" s="1">
        <v>17.361647999999999</v>
      </c>
      <c r="AS23" s="1">
        <v>16.846056999999998</v>
      </c>
      <c r="AT23" s="1">
        <v>10.053112</v>
      </c>
      <c r="AU23" s="1">
        <v>140.621128</v>
      </c>
      <c r="AV23" s="1">
        <v>49.104019000000001</v>
      </c>
      <c r="AW23" s="1">
        <v>227.11052000000001</v>
      </c>
      <c r="AX23" s="1">
        <v>40.802058000000002</v>
      </c>
      <c r="AY23" s="1">
        <v>17.382777000000001</v>
      </c>
      <c r="AZ23" s="1">
        <v>3.293714</v>
      </c>
      <c r="BA23" s="1">
        <v>13.044434000000001</v>
      </c>
      <c r="BB23" s="1">
        <v>111.868081</v>
      </c>
      <c r="BC23" s="1">
        <v>25.733764999999998</v>
      </c>
      <c r="BD23" s="1">
        <v>13.590064999999999</v>
      </c>
      <c r="BE23" s="1">
        <v>34.778767999999999</v>
      </c>
      <c r="BF23" s="1">
        <v>36.908042999999999</v>
      </c>
      <c r="BG23" s="1">
        <v>38.337958999999998</v>
      </c>
      <c r="BH23" s="1">
        <v>82.685305</v>
      </c>
      <c r="BI23" s="1">
        <v>32.454880000000003</v>
      </c>
      <c r="BJ23" s="1">
        <v>55.464955000000003</v>
      </c>
      <c r="BK23" s="1">
        <v>98.489063000000002</v>
      </c>
      <c r="BL23" s="1">
        <v>60.620655999999997</v>
      </c>
      <c r="BM23" s="1">
        <v>67.160749999999993</v>
      </c>
      <c r="BN23" s="1">
        <v>160.998299</v>
      </c>
      <c r="BO23" s="1">
        <v>112.612449</v>
      </c>
      <c r="BP23" s="1">
        <v>61.747169</v>
      </c>
      <c r="BQ23" s="1">
        <v>5566.6005670000004</v>
      </c>
      <c r="BR23" s="1">
        <v>451.55157200000002</v>
      </c>
      <c r="BS23" s="1">
        <v>61.842658999999998</v>
      </c>
      <c r="BT23" s="1">
        <v>212.029416</v>
      </c>
      <c r="BU23" s="1">
        <v>73.184877999999998</v>
      </c>
      <c r="BV23" s="1">
        <v>160.03952799999999</v>
      </c>
      <c r="BW23" s="1">
        <v>31.422702000000001</v>
      </c>
      <c r="BX23" s="1">
        <v>35.917948000000003</v>
      </c>
      <c r="BY23" s="1">
        <v>36.774999000000001</v>
      </c>
      <c r="BZ23" s="1">
        <v>4.0374910000000002</v>
      </c>
      <c r="CA23" s="1">
        <v>14.289576</v>
      </c>
      <c r="CB23" s="1">
        <v>18.186278000000001</v>
      </c>
      <c r="CC23" s="1">
        <v>94.659319999999994</v>
      </c>
      <c r="CD23" s="1">
        <v>148.77483699999999</v>
      </c>
      <c r="CE23" s="1">
        <v>120.55149299999999</v>
      </c>
      <c r="CF23" s="1">
        <v>217.11873700000001</v>
      </c>
      <c r="CG23" s="1">
        <v>51.897424999999998</v>
      </c>
      <c r="CH23" s="1">
        <v>131.87052</v>
      </c>
      <c r="CI23" s="1">
        <v>54.836416999999997</v>
      </c>
      <c r="CJ23" s="1">
        <v>62.229343999999998</v>
      </c>
      <c r="CK23" s="1">
        <v>59.985391999999997</v>
      </c>
      <c r="CL23" s="1">
        <v>84.290951000000007</v>
      </c>
      <c r="CM23" s="1">
        <v>9.6044889999999992</v>
      </c>
      <c r="CN23" s="1">
        <v>129.95227199999999</v>
      </c>
      <c r="CO23" s="1">
        <v>97.402366999999998</v>
      </c>
      <c r="CP23" s="1">
        <v>70.216932999999997</v>
      </c>
      <c r="CQ23" s="1">
        <v>51.435651</v>
      </c>
      <c r="CR23" s="1">
        <v>72.931617000000003</v>
      </c>
      <c r="CS23" s="1">
        <v>48.409807999999998</v>
      </c>
      <c r="CT23" s="1">
        <v>14.883962</v>
      </c>
      <c r="CU23" s="1">
        <v>16.854990999999998</v>
      </c>
      <c r="CV23" s="1">
        <v>4.2118320000000002</v>
      </c>
      <c r="CW23" s="1">
        <v>9.0872480000000007</v>
      </c>
      <c r="CX23" s="1">
        <v>55.157229999999998</v>
      </c>
      <c r="CY23" s="1">
        <v>37.859923000000002</v>
      </c>
      <c r="CZ23" s="1">
        <v>6.8823679999999996</v>
      </c>
      <c r="DA23" s="1">
        <v>25.735448999999999</v>
      </c>
      <c r="DB23" s="1">
        <v>20.584427000000002</v>
      </c>
    </row>
    <row r="24" spans="1:106" x14ac:dyDescent="0.3">
      <c r="A24" s="6" t="s">
        <v>826</v>
      </c>
      <c r="B24" s="5" t="s">
        <v>856</v>
      </c>
      <c r="C24" s="6" t="s">
        <v>3726</v>
      </c>
      <c r="D24" s="6" t="s">
        <v>3627</v>
      </c>
      <c r="E24" s="6">
        <v>1.8665365118086705</v>
      </c>
      <c r="F24" s="6">
        <v>3.0263000000000002E-2</v>
      </c>
      <c r="G24" s="6">
        <v>1.04911</v>
      </c>
      <c r="I24" s="1">
        <v>604.03701000000001</v>
      </c>
      <c r="J24" s="1">
        <v>56.731619999999999</v>
      </c>
      <c r="K24" s="1">
        <v>291.98205999999999</v>
      </c>
      <c r="L24" s="1">
        <v>194.72676000000001</v>
      </c>
      <c r="M24" s="1">
        <v>2637.8512099999998</v>
      </c>
      <c r="N24" s="1">
        <v>986.31363999999996</v>
      </c>
      <c r="O24" s="1">
        <v>827.82633999999996</v>
      </c>
      <c r="P24" s="1">
        <v>3733.2486399999998</v>
      </c>
      <c r="Q24" s="1">
        <v>160.57399000000001</v>
      </c>
      <c r="R24" s="1">
        <v>347.9796</v>
      </c>
      <c r="S24" s="1">
        <v>190.95631</v>
      </c>
      <c r="T24" s="1">
        <v>814.87756999999999</v>
      </c>
      <c r="U24" s="1">
        <v>491.54117000000002</v>
      </c>
      <c r="V24" s="1">
        <v>409.71163000000001</v>
      </c>
      <c r="W24" s="1">
        <v>1454.2283199999999</v>
      </c>
      <c r="X24" s="1">
        <v>475.39566000000002</v>
      </c>
      <c r="Y24" s="1">
        <v>1233.88789</v>
      </c>
      <c r="Z24" s="1">
        <v>1951.7950800000001</v>
      </c>
      <c r="AA24" s="1">
        <v>980.46223999999995</v>
      </c>
      <c r="AB24" s="1">
        <v>153.00502</v>
      </c>
      <c r="AC24" s="1">
        <v>1243.91777</v>
      </c>
      <c r="AD24" s="1">
        <v>339.29910000000001</v>
      </c>
      <c r="AE24" s="1">
        <v>1125.4075399999999</v>
      </c>
      <c r="AF24" s="1">
        <v>255.87826999999999</v>
      </c>
      <c r="AG24" s="1">
        <v>1435.8168000000001</v>
      </c>
      <c r="AH24" s="1">
        <v>381.83237000000003</v>
      </c>
      <c r="AI24" s="1">
        <v>502.14711999999997</v>
      </c>
      <c r="AJ24" s="1">
        <v>27.804189999999998</v>
      </c>
      <c r="AK24" s="1">
        <v>641.54390999999998</v>
      </c>
      <c r="AL24" s="1">
        <v>451.37103999999999</v>
      </c>
      <c r="AM24" s="1">
        <v>84.400260000000003</v>
      </c>
      <c r="AN24" s="1">
        <v>2741.0374200000001</v>
      </c>
      <c r="AO24" s="1">
        <v>303.28323999999998</v>
      </c>
      <c r="AP24" s="1">
        <v>262.59467999999998</v>
      </c>
      <c r="AQ24" s="1">
        <v>1759.12228</v>
      </c>
      <c r="AR24" s="1">
        <v>776.89147000000003</v>
      </c>
      <c r="AS24" s="1">
        <v>1292.7207800000001</v>
      </c>
      <c r="AT24" s="1">
        <v>678.54627000000005</v>
      </c>
      <c r="AU24" s="1">
        <v>754.69632999999999</v>
      </c>
      <c r="AV24" s="1">
        <v>186.86349000000001</v>
      </c>
      <c r="AW24" s="1">
        <v>307.12950999999998</v>
      </c>
      <c r="AX24" s="1">
        <v>556.43800999999996</v>
      </c>
      <c r="AY24" s="1">
        <v>32.815469999999998</v>
      </c>
      <c r="AZ24" s="1">
        <v>37.746609999999997</v>
      </c>
      <c r="BA24" s="1">
        <v>609.01985000000002</v>
      </c>
      <c r="BB24" s="1">
        <v>577.67984999999999</v>
      </c>
      <c r="BC24" s="1">
        <v>1039.16525</v>
      </c>
      <c r="BD24" s="1">
        <v>256.79759000000001</v>
      </c>
      <c r="BE24" s="1">
        <v>1081.28946</v>
      </c>
      <c r="BF24" s="1">
        <v>902.41673000000003</v>
      </c>
      <c r="BG24" s="1">
        <v>59.56176</v>
      </c>
      <c r="BH24" s="1">
        <v>29.613250000000001</v>
      </c>
      <c r="BI24" s="1">
        <v>240.017</v>
      </c>
      <c r="BJ24" s="1">
        <v>688.42880000000002</v>
      </c>
      <c r="BK24" s="1">
        <v>331.40767</v>
      </c>
      <c r="BL24" s="1">
        <v>897.58606999999995</v>
      </c>
      <c r="BM24" s="1">
        <v>667.36514999999997</v>
      </c>
      <c r="BN24" s="1">
        <v>74.495859999999993</v>
      </c>
      <c r="BO24" s="1">
        <v>82.370360000000005</v>
      </c>
      <c r="BP24" s="1">
        <v>229.86785</v>
      </c>
      <c r="BQ24" s="1">
        <v>960.43928000000005</v>
      </c>
      <c r="BR24" s="1">
        <v>164.96921</v>
      </c>
      <c r="BS24" s="1">
        <v>237.24075999999999</v>
      </c>
      <c r="BT24" s="1">
        <v>1088.4681599999999</v>
      </c>
      <c r="BU24" s="1">
        <v>144.07724999999999</v>
      </c>
      <c r="BV24" s="1">
        <v>1095.2191</v>
      </c>
      <c r="BW24" s="1">
        <v>102.27785</v>
      </c>
      <c r="BX24" s="1">
        <v>478.96078</v>
      </c>
      <c r="BY24" s="1">
        <v>66.192610000000002</v>
      </c>
      <c r="BZ24" s="1">
        <v>122.32822</v>
      </c>
      <c r="CA24" s="1">
        <v>450.56085000000002</v>
      </c>
      <c r="CB24" s="1">
        <v>93.168430000000001</v>
      </c>
      <c r="CC24" s="1">
        <v>623.24941000000001</v>
      </c>
      <c r="CD24" s="1">
        <v>331.14879000000002</v>
      </c>
      <c r="CE24" s="1">
        <v>158.4982</v>
      </c>
      <c r="CF24" s="1">
        <v>150.60889</v>
      </c>
      <c r="CG24" s="1">
        <v>106.87578999999999</v>
      </c>
      <c r="CH24" s="1">
        <v>501.49795999999998</v>
      </c>
      <c r="CI24" s="1">
        <v>141.38556</v>
      </c>
      <c r="CJ24" s="1">
        <v>253.77952999999999</v>
      </c>
      <c r="CK24" s="1">
        <v>536.68092999999999</v>
      </c>
      <c r="CL24" s="1">
        <v>110.79671999999999</v>
      </c>
      <c r="CM24" s="1">
        <v>573.10819000000004</v>
      </c>
      <c r="CN24" s="1">
        <v>97.174639999999997</v>
      </c>
      <c r="CO24" s="1">
        <v>47.178809999999999</v>
      </c>
      <c r="CP24" s="1">
        <v>48.369810000000001</v>
      </c>
      <c r="CQ24" s="1">
        <v>185.19202999999999</v>
      </c>
      <c r="CR24" s="1">
        <v>122.95018</v>
      </c>
      <c r="CS24" s="1">
        <v>69.306259999999995</v>
      </c>
      <c r="CT24" s="1">
        <v>341.75526000000002</v>
      </c>
      <c r="CU24" s="1">
        <v>674.63359000000003</v>
      </c>
      <c r="CV24" s="1">
        <v>685.14230999999995</v>
      </c>
      <c r="CW24" s="1">
        <v>363.27280999999999</v>
      </c>
      <c r="CX24" s="1">
        <v>1736.8887500000001</v>
      </c>
      <c r="CY24" s="1">
        <v>563.49968999999999</v>
      </c>
      <c r="CZ24" s="1">
        <v>309.19486999999998</v>
      </c>
      <c r="DA24" s="1">
        <v>665.72793999999999</v>
      </c>
      <c r="DB24" s="1">
        <v>743.04935</v>
      </c>
    </row>
    <row r="25" spans="1:106" x14ac:dyDescent="0.3">
      <c r="A25" s="6" t="s">
        <v>4252</v>
      </c>
      <c r="B25" s="5" t="s">
        <v>4247</v>
      </c>
      <c r="C25" s="6" t="s">
        <v>3768</v>
      </c>
      <c r="D25" s="6" t="s">
        <v>3628</v>
      </c>
      <c r="E25" s="6">
        <v>3.801380107296279</v>
      </c>
      <c r="F25" s="6">
        <v>1.7064000000000001E-4</v>
      </c>
      <c r="G25" s="6">
        <v>2.1646999999999998</v>
      </c>
      <c r="I25" s="1">
        <v>3826.118982</v>
      </c>
      <c r="J25" s="1">
        <v>93.636562999999995</v>
      </c>
      <c r="K25" s="1">
        <v>536.40794600000004</v>
      </c>
      <c r="L25" s="1">
        <v>29.663373</v>
      </c>
      <c r="M25" s="1">
        <v>2048.0439980000001</v>
      </c>
      <c r="N25" s="1">
        <v>134.068005</v>
      </c>
      <c r="O25" s="1">
        <v>98.375733999999994</v>
      </c>
      <c r="P25" s="1">
        <v>2327.404794</v>
      </c>
      <c r="Q25" s="1">
        <v>412.20299999999997</v>
      </c>
      <c r="R25" s="1">
        <v>127.16892900000001</v>
      </c>
      <c r="S25" s="1">
        <v>111.932599</v>
      </c>
      <c r="T25" s="1">
        <v>80.648954000000003</v>
      </c>
      <c r="U25" s="1">
        <v>57.670552000000001</v>
      </c>
      <c r="V25" s="1">
        <v>245.23950400000001</v>
      </c>
      <c r="W25" s="1">
        <v>321.187389</v>
      </c>
      <c r="X25" s="1">
        <v>164.01530299999999</v>
      </c>
      <c r="Y25" s="1">
        <v>261.87596000000002</v>
      </c>
      <c r="Z25" s="1">
        <v>374.92561899999998</v>
      </c>
      <c r="AA25" s="1">
        <v>1191.762099</v>
      </c>
      <c r="AB25" s="1">
        <v>21.256837999999998</v>
      </c>
      <c r="AC25" s="1">
        <v>179.67136300000001</v>
      </c>
      <c r="AD25" s="1">
        <v>98.035104000000004</v>
      </c>
      <c r="AE25" s="1">
        <v>565.52754400000003</v>
      </c>
      <c r="AF25" s="1">
        <v>147.95121499999999</v>
      </c>
      <c r="AG25" s="1">
        <v>79.146315000000001</v>
      </c>
      <c r="AH25" s="1">
        <v>71.036827000000002</v>
      </c>
      <c r="AI25" s="1">
        <v>218.64219800000001</v>
      </c>
      <c r="AJ25" s="1">
        <v>153.541697</v>
      </c>
      <c r="AK25" s="1">
        <v>502.305159</v>
      </c>
      <c r="AL25" s="1">
        <v>158.48498799999999</v>
      </c>
      <c r="AM25" s="1">
        <v>190.03891400000001</v>
      </c>
      <c r="AN25" s="1">
        <v>157.51334199999999</v>
      </c>
      <c r="AO25" s="1">
        <v>249.95763199999999</v>
      </c>
      <c r="AP25" s="1">
        <v>35.645828000000002</v>
      </c>
      <c r="AQ25" s="1">
        <v>2566.1271149999998</v>
      </c>
      <c r="AR25" s="1">
        <v>320.56641100000002</v>
      </c>
      <c r="AS25" s="1">
        <v>1889.0348220000001</v>
      </c>
      <c r="AT25" s="1">
        <v>280.210015</v>
      </c>
      <c r="AU25" s="1">
        <v>150.290594</v>
      </c>
      <c r="AV25" s="1">
        <v>55.233051000000003</v>
      </c>
      <c r="AW25" s="1">
        <v>232.695538</v>
      </c>
      <c r="AX25" s="1">
        <v>848.24382400000002</v>
      </c>
      <c r="AY25" s="1">
        <v>8.5178279999999997</v>
      </c>
      <c r="AZ25" s="1">
        <v>9.4209189999999996</v>
      </c>
      <c r="BA25" s="1">
        <v>161.66692699999999</v>
      </c>
      <c r="BB25" s="1">
        <v>256.15879100000001</v>
      </c>
      <c r="BC25" s="1">
        <v>577.21668299999999</v>
      </c>
      <c r="BD25" s="1">
        <v>50.517530000000001</v>
      </c>
      <c r="BE25" s="1">
        <v>180.858769</v>
      </c>
      <c r="BF25" s="1">
        <v>312.25866100000002</v>
      </c>
      <c r="BG25" s="1">
        <v>85.758381</v>
      </c>
      <c r="BH25" s="1">
        <v>119.758893</v>
      </c>
      <c r="BI25" s="1">
        <v>337.63107100000002</v>
      </c>
      <c r="BJ25" s="1">
        <v>6.1226260000000003</v>
      </c>
      <c r="BK25" s="1">
        <v>30.464108</v>
      </c>
      <c r="BL25" s="1">
        <v>38.627952000000001</v>
      </c>
      <c r="BM25" s="1">
        <v>100.797472</v>
      </c>
      <c r="BN25" s="1">
        <v>218.85148000000001</v>
      </c>
      <c r="BO25" s="1">
        <v>206.40988999999999</v>
      </c>
      <c r="BP25" s="1">
        <v>5.3905029999999998</v>
      </c>
      <c r="BQ25" s="1">
        <v>6.4674969999999998</v>
      </c>
      <c r="BR25" s="1">
        <v>5.431311</v>
      </c>
      <c r="BS25" s="1">
        <v>24.861494</v>
      </c>
      <c r="BT25" s="1">
        <v>21.566877999999999</v>
      </c>
      <c r="BU25" s="1">
        <v>46.100431</v>
      </c>
      <c r="BV25" s="1">
        <v>203.9495</v>
      </c>
      <c r="BW25" s="1">
        <v>226.41285500000001</v>
      </c>
      <c r="BX25" s="1">
        <v>47.389705999999997</v>
      </c>
      <c r="BY25" s="1">
        <v>25.335667999999998</v>
      </c>
      <c r="BZ25" s="1">
        <v>201.21174199999999</v>
      </c>
      <c r="CA25" s="1">
        <v>210.95499000000001</v>
      </c>
      <c r="CB25" s="1">
        <v>85.171896000000004</v>
      </c>
      <c r="CC25" s="1">
        <v>17.085581000000001</v>
      </c>
      <c r="CD25" s="1">
        <v>72.076807000000002</v>
      </c>
      <c r="CE25" s="1">
        <v>136.637586</v>
      </c>
      <c r="CF25" s="1">
        <v>158.78457499999999</v>
      </c>
      <c r="CG25" s="1">
        <v>168.76930999999999</v>
      </c>
      <c r="CH25" s="1">
        <v>7.0695709999999998</v>
      </c>
      <c r="CI25" s="1">
        <v>71.349615999999997</v>
      </c>
      <c r="CJ25" s="1">
        <v>4.3752009999999997</v>
      </c>
      <c r="CK25" s="1">
        <v>346.92667699999998</v>
      </c>
      <c r="CL25" s="1">
        <v>216.576887</v>
      </c>
      <c r="CM25" s="1">
        <v>201.91053299999999</v>
      </c>
      <c r="CN25" s="1">
        <v>19.324608000000001</v>
      </c>
      <c r="CO25" s="1">
        <v>122.229021</v>
      </c>
      <c r="CP25" s="1">
        <v>103.708934</v>
      </c>
      <c r="CQ25" s="1">
        <v>15.169389000000001</v>
      </c>
      <c r="CR25" s="1">
        <v>9.765212</v>
      </c>
      <c r="CS25" s="1">
        <v>8.6514070000000007</v>
      </c>
      <c r="CT25" s="1">
        <v>88.808976999999999</v>
      </c>
      <c r="CU25" s="1">
        <v>125.304017</v>
      </c>
      <c r="CV25" s="1">
        <v>163.56982400000001</v>
      </c>
      <c r="CW25" s="1">
        <v>85.690019000000007</v>
      </c>
      <c r="CX25" s="1">
        <v>394.41904599999998</v>
      </c>
      <c r="CY25" s="1">
        <v>250.81855300000001</v>
      </c>
      <c r="CZ25" s="1">
        <v>208.31672</v>
      </c>
      <c r="DA25" s="1">
        <v>280.25118300000003</v>
      </c>
      <c r="DB25" s="1">
        <v>112.98338699999999</v>
      </c>
    </row>
    <row r="26" spans="1:106" x14ac:dyDescent="0.3">
      <c r="A26" s="59" t="s">
        <v>879</v>
      </c>
      <c r="B26" s="56" t="s">
        <v>899</v>
      </c>
      <c r="C26" s="59" t="s">
        <v>3730</v>
      </c>
      <c r="D26" s="59" t="s">
        <v>3700</v>
      </c>
      <c r="E26" s="59">
        <v>0.64972493902204809</v>
      </c>
      <c r="F26" s="59">
        <v>1.5566E-2</v>
      </c>
      <c r="G26" s="59">
        <v>1.1541300000000001</v>
      </c>
      <c r="H26" s="59"/>
      <c r="I26" s="1">
        <v>3524.91273</v>
      </c>
      <c r="J26" s="1">
        <v>216.42917</v>
      </c>
      <c r="K26" s="1">
        <v>787.86024999999995</v>
      </c>
      <c r="L26" s="1">
        <v>1033.72325</v>
      </c>
      <c r="M26" s="1">
        <v>4686.3022899999996</v>
      </c>
      <c r="N26" s="1">
        <v>61.026760000000003</v>
      </c>
      <c r="O26" s="1">
        <v>1062.6861899999999</v>
      </c>
      <c r="P26" s="1">
        <v>1974.8825300000001</v>
      </c>
      <c r="Q26" s="1">
        <v>696.88247000000001</v>
      </c>
      <c r="R26" s="1">
        <v>558.14245000000005</v>
      </c>
      <c r="S26" s="1">
        <v>111.57807</v>
      </c>
      <c r="T26" s="1">
        <v>229.83151000000001</v>
      </c>
      <c r="U26" s="1">
        <v>565.22095999999999</v>
      </c>
      <c r="V26" s="1">
        <v>285.38995</v>
      </c>
      <c r="W26" s="1">
        <v>4893.7998900000002</v>
      </c>
      <c r="X26" s="1">
        <v>1890.08464</v>
      </c>
      <c r="Y26" s="1">
        <v>4255.99208</v>
      </c>
      <c r="Z26" s="1">
        <v>1111.3765599999999</v>
      </c>
      <c r="AA26" s="1">
        <v>1306.06023</v>
      </c>
      <c r="AB26" s="1">
        <v>144.45838000000001</v>
      </c>
      <c r="AC26" s="1">
        <v>2778.3911800000001</v>
      </c>
      <c r="AD26" s="1">
        <v>521.82142999999996</v>
      </c>
      <c r="AE26" s="1">
        <v>484.76661999999999</v>
      </c>
      <c r="AF26" s="1">
        <v>1234.5955300000001</v>
      </c>
      <c r="AG26" s="1">
        <v>1078.6459199999999</v>
      </c>
      <c r="AH26" s="1">
        <v>337.05106999999998</v>
      </c>
      <c r="AI26" s="1">
        <v>750.77062000000001</v>
      </c>
      <c r="AJ26" s="1">
        <v>99.575130000000001</v>
      </c>
      <c r="AK26" s="1">
        <v>924.98316</v>
      </c>
      <c r="AL26" s="1">
        <v>795.64358000000004</v>
      </c>
      <c r="AM26" s="1">
        <v>244.99332000000001</v>
      </c>
      <c r="AN26" s="1">
        <v>1034.44847</v>
      </c>
      <c r="AO26" s="1">
        <v>294.86842999999999</v>
      </c>
      <c r="AP26" s="1">
        <v>415.75502</v>
      </c>
      <c r="AQ26" s="1">
        <v>3031.24163</v>
      </c>
      <c r="AR26" s="1">
        <v>503.99743999999998</v>
      </c>
      <c r="AS26" s="1">
        <v>2187.61787</v>
      </c>
      <c r="AT26" s="1">
        <v>407.81265999999999</v>
      </c>
      <c r="AU26" s="1">
        <v>566.70213999999999</v>
      </c>
      <c r="AV26" s="1">
        <v>355.76218</v>
      </c>
      <c r="AW26" s="1">
        <v>239.09270000000001</v>
      </c>
      <c r="AX26" s="1">
        <v>1781.50261</v>
      </c>
      <c r="AY26" s="1">
        <v>128.50556</v>
      </c>
      <c r="AZ26" s="1">
        <v>119.01739000000001</v>
      </c>
      <c r="BA26" s="1">
        <v>325.17797999999999</v>
      </c>
      <c r="BB26" s="1">
        <v>1624.3769400000001</v>
      </c>
      <c r="BC26" s="1">
        <v>3384.6537600000001</v>
      </c>
      <c r="BD26" s="1">
        <v>734.23302000000001</v>
      </c>
      <c r="BE26" s="1">
        <v>1100.2502500000001</v>
      </c>
      <c r="BF26" s="1">
        <v>1339.57413</v>
      </c>
      <c r="BG26" s="1">
        <v>216.35919000000001</v>
      </c>
      <c r="BH26" s="1">
        <v>125.31703</v>
      </c>
      <c r="BI26" s="1">
        <v>423.58370000000002</v>
      </c>
      <c r="BJ26" s="1">
        <v>5068.0086000000001</v>
      </c>
      <c r="BK26" s="1">
        <v>2738.4728399999999</v>
      </c>
      <c r="BL26" s="1">
        <v>9621.3424300000006</v>
      </c>
      <c r="BM26" s="1">
        <v>3700.87673</v>
      </c>
      <c r="BN26" s="1">
        <v>352.04950000000002</v>
      </c>
      <c r="BO26" s="1">
        <v>514.26026999999999</v>
      </c>
      <c r="BP26" s="1">
        <v>4080.2180499999999</v>
      </c>
      <c r="BQ26" s="1">
        <v>4832.92868</v>
      </c>
      <c r="BR26" s="1">
        <v>1888.94607</v>
      </c>
      <c r="BS26" s="1">
        <v>899.00482999999997</v>
      </c>
      <c r="BT26" s="1">
        <v>1564.72435</v>
      </c>
      <c r="BU26" s="1">
        <v>133.38945000000001</v>
      </c>
      <c r="BV26" s="1">
        <v>1822.11121</v>
      </c>
      <c r="BW26" s="1">
        <v>485.64501999999999</v>
      </c>
      <c r="BX26" s="1">
        <v>608.48361999999997</v>
      </c>
      <c r="BY26" s="1">
        <v>451.34859</v>
      </c>
      <c r="BZ26" s="1">
        <v>2573.7037700000001</v>
      </c>
      <c r="CA26" s="1">
        <v>2805.0187799999999</v>
      </c>
      <c r="CB26" s="1">
        <v>461.90354000000002</v>
      </c>
      <c r="CC26" s="1">
        <v>1420.8384599999999</v>
      </c>
      <c r="CD26" s="1">
        <v>5400.3902500000004</v>
      </c>
      <c r="CE26" s="1">
        <v>1329.8524600000001</v>
      </c>
      <c r="CF26" s="1">
        <v>2475.59015</v>
      </c>
      <c r="CG26" s="1">
        <v>904.78828999999996</v>
      </c>
      <c r="CH26" s="1">
        <v>1388.81513</v>
      </c>
      <c r="CI26" s="1">
        <v>1510.5541800000001</v>
      </c>
      <c r="CJ26" s="1">
        <v>1921.93264</v>
      </c>
      <c r="CK26" s="1">
        <v>1949.9992400000001</v>
      </c>
      <c r="CL26" s="1">
        <v>1209.66743</v>
      </c>
      <c r="CM26" s="1">
        <v>346.90609000000001</v>
      </c>
      <c r="CN26" s="1">
        <v>1531.4614999999999</v>
      </c>
      <c r="CO26" s="1">
        <v>917.54414999999995</v>
      </c>
      <c r="CP26" s="1">
        <v>969.99451999999997</v>
      </c>
      <c r="CQ26" s="1">
        <v>1136.1900499999999</v>
      </c>
      <c r="CR26" s="1">
        <v>1163.0304100000001</v>
      </c>
      <c r="CS26" s="1">
        <v>628.14745000000005</v>
      </c>
      <c r="CT26" s="1">
        <v>422.94896999999997</v>
      </c>
      <c r="CU26" s="1">
        <v>599.83861000000002</v>
      </c>
      <c r="CV26" s="1">
        <v>319.84325000000001</v>
      </c>
      <c r="CW26" s="1">
        <v>344.13134000000002</v>
      </c>
      <c r="CX26" s="1">
        <v>4501.5552500000003</v>
      </c>
      <c r="CY26" s="1">
        <v>513.22576000000004</v>
      </c>
      <c r="CZ26" s="1">
        <v>186.02246</v>
      </c>
      <c r="DA26" s="1">
        <v>1085.5624700000001</v>
      </c>
      <c r="DB26" s="1">
        <v>531.57320000000004</v>
      </c>
    </row>
    <row r="27" spans="1:106" x14ac:dyDescent="0.3">
      <c r="A27" s="6" t="s">
        <v>4258</v>
      </c>
      <c r="B27" s="5" t="s">
        <v>283</v>
      </c>
      <c r="C27" s="6" t="s">
        <v>3729</v>
      </c>
      <c r="D27" s="6" t="s">
        <v>3630</v>
      </c>
      <c r="E27" s="6">
        <v>2.0607118969330656</v>
      </c>
      <c r="F27" s="6">
        <v>3.8427000000000003E-2</v>
      </c>
      <c r="G27" s="6">
        <v>1.15341</v>
      </c>
      <c r="I27" s="1">
        <v>850.15863000000002</v>
      </c>
      <c r="J27" s="1">
        <v>1886.54908</v>
      </c>
      <c r="K27" s="1">
        <v>147.29795999999999</v>
      </c>
      <c r="L27" s="1">
        <v>3770.3242700000001</v>
      </c>
      <c r="M27" s="1">
        <v>618.83907999999997</v>
      </c>
      <c r="N27" s="1">
        <v>1665.9761699999999</v>
      </c>
      <c r="O27" s="1">
        <v>1055.2615800000001</v>
      </c>
      <c r="P27" s="1">
        <v>402.25765999999999</v>
      </c>
      <c r="Q27" s="1">
        <v>1141.2139099999999</v>
      </c>
      <c r="R27" s="1">
        <v>1421.88093</v>
      </c>
      <c r="S27" s="1">
        <v>358.33814000000001</v>
      </c>
      <c r="T27" s="1">
        <v>853.07227</v>
      </c>
      <c r="U27" s="1">
        <v>822.69752000000005</v>
      </c>
      <c r="V27" s="1">
        <v>564.99453000000005</v>
      </c>
      <c r="W27" s="1">
        <v>2236.14608</v>
      </c>
      <c r="X27" s="1">
        <v>664.21193000000005</v>
      </c>
      <c r="Y27" s="1">
        <v>1918.1114399999999</v>
      </c>
      <c r="Z27" s="1">
        <v>9989.0539800000006</v>
      </c>
      <c r="AA27" s="1">
        <v>837.19740999999999</v>
      </c>
      <c r="AB27" s="1">
        <v>203.01316</v>
      </c>
      <c r="AC27" s="1">
        <v>173.44880000000001</v>
      </c>
      <c r="AD27" s="1">
        <v>2010.7717700000001</v>
      </c>
      <c r="AE27" s="1">
        <v>930.45447000000001</v>
      </c>
      <c r="AF27" s="1">
        <v>490.32625999999999</v>
      </c>
      <c r="AG27" s="1">
        <v>356.92045000000002</v>
      </c>
      <c r="AH27" s="1">
        <v>135.90065999999999</v>
      </c>
      <c r="AI27" s="1">
        <v>217.09907000000001</v>
      </c>
      <c r="AJ27" s="1">
        <v>1063.09258</v>
      </c>
      <c r="AK27" s="1">
        <v>543.91889000000003</v>
      </c>
      <c r="AL27" s="1">
        <v>164.10816</v>
      </c>
      <c r="AM27" s="1">
        <v>260.03559999999999</v>
      </c>
      <c r="AN27" s="1">
        <v>1061.9400900000001</v>
      </c>
      <c r="AO27" s="1">
        <v>42.192189999999997</v>
      </c>
      <c r="AP27" s="1">
        <v>39.248750000000001</v>
      </c>
      <c r="AQ27" s="1">
        <v>432.21485000000001</v>
      </c>
      <c r="AR27" s="1">
        <v>7843.5189700000001</v>
      </c>
      <c r="AS27" s="1">
        <v>315.83548000000002</v>
      </c>
      <c r="AT27" s="1">
        <v>7576.0051400000002</v>
      </c>
      <c r="AU27" s="1">
        <v>3881.5369599999999</v>
      </c>
      <c r="AV27" s="1">
        <v>1220.24803</v>
      </c>
      <c r="AW27" s="1">
        <v>367.25072</v>
      </c>
      <c r="AX27" s="1">
        <v>494.97518000000002</v>
      </c>
      <c r="AY27" s="1">
        <v>90.721770000000006</v>
      </c>
      <c r="AZ27" s="1">
        <v>50.600749999999998</v>
      </c>
      <c r="BA27" s="1">
        <v>776.30829000000006</v>
      </c>
      <c r="BB27" s="1">
        <v>1029.9886799999999</v>
      </c>
      <c r="BC27" s="1">
        <v>516.41763000000003</v>
      </c>
      <c r="BD27" s="1">
        <v>197.19451000000001</v>
      </c>
      <c r="BE27" s="1">
        <v>1042.7606699999999</v>
      </c>
      <c r="BF27" s="1">
        <v>690.30394999999999</v>
      </c>
      <c r="BG27" s="1">
        <v>271.80754000000002</v>
      </c>
      <c r="BH27" s="1">
        <v>618.39245000000005</v>
      </c>
      <c r="BI27" s="1">
        <v>1210.9008699999999</v>
      </c>
      <c r="BJ27" s="1">
        <v>338.16120000000001</v>
      </c>
      <c r="BK27" s="1">
        <v>188.48595</v>
      </c>
      <c r="BL27" s="1">
        <v>197.70385999999999</v>
      </c>
      <c r="BM27" s="1">
        <v>909.19371000000001</v>
      </c>
      <c r="BN27" s="1">
        <v>499.60235</v>
      </c>
      <c r="BO27" s="1">
        <v>1340.4987799999999</v>
      </c>
      <c r="BP27" s="1">
        <v>1558.15337</v>
      </c>
      <c r="BQ27" s="1">
        <v>1686.6491599999999</v>
      </c>
      <c r="BR27" s="1">
        <v>527.08948999999996</v>
      </c>
      <c r="BS27" s="1">
        <v>99.370199999999997</v>
      </c>
      <c r="BT27" s="1">
        <v>436.28325000000001</v>
      </c>
      <c r="BU27" s="1">
        <v>153.83674999999999</v>
      </c>
      <c r="BV27" s="1">
        <v>373.09422000000001</v>
      </c>
      <c r="BW27" s="1">
        <v>257.21476999999999</v>
      </c>
      <c r="BX27" s="1">
        <v>576.48852999999997</v>
      </c>
      <c r="BY27" s="1">
        <v>1307.8035500000001</v>
      </c>
      <c r="BZ27" s="1">
        <v>468.88853</v>
      </c>
      <c r="CA27" s="1">
        <v>40.65652</v>
      </c>
      <c r="CB27" s="1">
        <v>421.94918000000001</v>
      </c>
      <c r="CC27" s="1">
        <v>90.659210000000002</v>
      </c>
      <c r="CD27" s="1">
        <v>465.63751999999999</v>
      </c>
      <c r="CE27" s="1">
        <v>288.44184000000001</v>
      </c>
      <c r="CF27" s="1">
        <v>62.941899999999997</v>
      </c>
      <c r="CG27" s="1">
        <v>111.23582</v>
      </c>
      <c r="CH27" s="1">
        <v>857.49748999999997</v>
      </c>
      <c r="CI27" s="1">
        <v>347.41046999999998</v>
      </c>
      <c r="CJ27" s="1">
        <v>725.20902999999998</v>
      </c>
      <c r="CK27" s="1">
        <v>374.07659999999998</v>
      </c>
      <c r="CL27" s="1">
        <v>457.84147999999999</v>
      </c>
      <c r="CM27" s="1">
        <v>1126.0136199999999</v>
      </c>
      <c r="CN27" s="1">
        <v>250.8817</v>
      </c>
      <c r="CO27" s="1">
        <v>235.40450000000001</v>
      </c>
      <c r="CP27" s="1">
        <v>114.74314</v>
      </c>
      <c r="CQ27" s="1">
        <v>869.71364000000005</v>
      </c>
      <c r="CR27" s="1">
        <v>58.937980000000003</v>
      </c>
      <c r="CS27" s="1">
        <v>155.15004999999999</v>
      </c>
      <c r="CT27" s="1">
        <v>268.29387000000003</v>
      </c>
      <c r="CU27" s="1">
        <v>1447.7739200000001</v>
      </c>
      <c r="CV27" s="1">
        <v>133.18378000000001</v>
      </c>
      <c r="CW27" s="1">
        <v>605.62941999999998</v>
      </c>
      <c r="CX27" s="1">
        <v>368.94054</v>
      </c>
      <c r="CY27" s="1">
        <v>347.33246000000003</v>
      </c>
      <c r="CZ27" s="1">
        <v>5093.1762600000002</v>
      </c>
      <c r="DA27" s="1">
        <v>236.41914</v>
      </c>
      <c r="DB27" s="1">
        <v>781.67786000000001</v>
      </c>
    </row>
    <row r="28" spans="1:106" x14ac:dyDescent="0.3">
      <c r="A28" s="59" t="s">
        <v>4264</v>
      </c>
      <c r="B28" s="56" t="s">
        <v>4263</v>
      </c>
      <c r="C28" s="59" t="s">
        <v>3743</v>
      </c>
      <c r="D28" s="59" t="s">
        <v>3631</v>
      </c>
      <c r="E28" s="59">
        <v>1.6246377071184221</v>
      </c>
      <c r="F28" s="59">
        <v>7.2101999999999995E-4</v>
      </c>
      <c r="G28" s="59">
        <v>1.52041</v>
      </c>
      <c r="H28" s="59"/>
      <c r="I28" s="1">
        <v>5540.4930999999997</v>
      </c>
      <c r="J28" s="1">
        <v>2536.0246999999999</v>
      </c>
      <c r="K28" s="1">
        <v>2621.1473000000001</v>
      </c>
      <c r="L28" s="1">
        <v>3401.5871000000002</v>
      </c>
      <c r="M28" s="1">
        <v>2898.3182000000002</v>
      </c>
      <c r="N28" s="1">
        <v>25137.662799999998</v>
      </c>
      <c r="O28" s="1">
        <v>16521.335899999998</v>
      </c>
      <c r="P28" s="1">
        <v>602.36950000000002</v>
      </c>
      <c r="Q28" s="1">
        <v>21009.8181</v>
      </c>
      <c r="R28" s="1">
        <v>8061.0002999999997</v>
      </c>
      <c r="S28" s="1">
        <v>6807.2215999999999</v>
      </c>
      <c r="T28" s="1">
        <v>1200.1515999999999</v>
      </c>
      <c r="U28" s="1">
        <v>6268.4168</v>
      </c>
      <c r="V28" s="1">
        <v>18328.199400000001</v>
      </c>
      <c r="W28" s="1">
        <v>5159.6878999999999</v>
      </c>
      <c r="X28" s="1">
        <v>24850.938699999999</v>
      </c>
      <c r="Y28" s="1">
        <v>4840.9160000000002</v>
      </c>
      <c r="Z28" s="1">
        <v>1621.9127000000001</v>
      </c>
      <c r="AA28" s="1">
        <v>10089.668799999999</v>
      </c>
      <c r="AB28" s="1">
        <v>6684.8909000000003</v>
      </c>
      <c r="AC28" s="1">
        <v>33954.415099999998</v>
      </c>
      <c r="AD28" s="1">
        <v>13667.981900000001</v>
      </c>
      <c r="AE28" s="1">
        <v>1322.2425000000001</v>
      </c>
      <c r="AF28" s="1">
        <v>9119.4629999999997</v>
      </c>
      <c r="AG28" s="1">
        <v>5524.4027999999998</v>
      </c>
      <c r="AH28" s="1">
        <v>21452.2919</v>
      </c>
      <c r="AI28" s="1">
        <v>1787.3668</v>
      </c>
      <c r="AJ28" s="1">
        <v>2602.9493000000002</v>
      </c>
      <c r="AK28" s="1">
        <v>13761.7695</v>
      </c>
      <c r="AL28" s="1">
        <v>4479.5585000000001</v>
      </c>
      <c r="AM28" s="1">
        <v>5507.7359999999999</v>
      </c>
      <c r="AN28" s="1">
        <v>4015.7656999999999</v>
      </c>
      <c r="AO28" s="1">
        <v>1211.7647999999999</v>
      </c>
      <c r="AP28" s="1">
        <v>4879.2075999999997</v>
      </c>
      <c r="AQ28" s="1">
        <v>3406.0677000000001</v>
      </c>
      <c r="AR28" s="1">
        <v>2763.2836000000002</v>
      </c>
      <c r="AS28" s="1">
        <v>4199.1374999999998</v>
      </c>
      <c r="AT28" s="1">
        <v>2949.6354000000001</v>
      </c>
      <c r="AU28" s="1">
        <v>1283.2074</v>
      </c>
      <c r="AV28" s="1">
        <v>13660.7546</v>
      </c>
      <c r="AW28" s="1">
        <v>15434.705599999999</v>
      </c>
      <c r="AX28" s="1">
        <v>963.74360000000001</v>
      </c>
      <c r="AY28" s="1">
        <v>2664.3494999999998</v>
      </c>
      <c r="AZ28" s="1">
        <v>3037.5151999999998</v>
      </c>
      <c r="BA28" s="1">
        <v>32147.088</v>
      </c>
      <c r="BB28" s="1">
        <v>5063.6261999999997</v>
      </c>
      <c r="BC28" s="1">
        <v>1916.2886000000001</v>
      </c>
      <c r="BD28" s="1">
        <v>2418.5486999999998</v>
      </c>
      <c r="BE28" s="1">
        <v>4656.6998000000003</v>
      </c>
      <c r="BF28" s="1">
        <v>678.92830000000004</v>
      </c>
      <c r="BG28" s="1">
        <v>5381.5627999999997</v>
      </c>
      <c r="BH28" s="1">
        <v>1187.6321</v>
      </c>
      <c r="BI28" s="1">
        <v>10005.5304</v>
      </c>
      <c r="BJ28" s="1">
        <v>933.37969999999996</v>
      </c>
      <c r="BK28" s="1">
        <v>5078.1806999999999</v>
      </c>
      <c r="BL28" s="1">
        <v>724.65300000000002</v>
      </c>
      <c r="BM28" s="1">
        <v>532.15340000000003</v>
      </c>
      <c r="BN28" s="1">
        <v>12850.599200000001</v>
      </c>
      <c r="BO28" s="1">
        <v>1417.4674</v>
      </c>
      <c r="BP28" s="1">
        <v>2259.1358</v>
      </c>
      <c r="BQ28" s="1">
        <v>1135.0268000000001</v>
      </c>
      <c r="BR28" s="1">
        <v>975.77790000000005</v>
      </c>
      <c r="BS28" s="1">
        <v>5239.9812000000002</v>
      </c>
      <c r="BT28" s="1">
        <v>1043.6107</v>
      </c>
      <c r="BU28" s="1">
        <v>3821.9445000000001</v>
      </c>
      <c r="BV28" s="1">
        <v>1555.2900999999999</v>
      </c>
      <c r="BW28" s="1">
        <v>1621.2747999999999</v>
      </c>
      <c r="BX28" s="1">
        <v>1445.3987999999999</v>
      </c>
      <c r="BY28" s="1">
        <v>4038.4281999999998</v>
      </c>
      <c r="BZ28" s="1">
        <v>2120.6509999999998</v>
      </c>
      <c r="CA28" s="1">
        <v>1177.6748</v>
      </c>
      <c r="CB28" s="1">
        <v>2752.0073000000002</v>
      </c>
      <c r="CC28" s="1">
        <v>2693.7213000000002</v>
      </c>
      <c r="CD28" s="1">
        <v>1462.3792000000001</v>
      </c>
      <c r="CE28" s="1">
        <v>942.09979999999996</v>
      </c>
      <c r="CF28" s="1">
        <v>381.41</v>
      </c>
      <c r="CG28" s="1">
        <v>3661.7714000000001</v>
      </c>
      <c r="CH28" s="1">
        <v>1059.7954</v>
      </c>
      <c r="CI28" s="1">
        <v>337.28250000000003</v>
      </c>
      <c r="CJ28" s="1">
        <v>442.90980000000002</v>
      </c>
      <c r="CK28" s="1">
        <v>2908.9252000000001</v>
      </c>
      <c r="CL28" s="1">
        <v>1138.3294000000001</v>
      </c>
      <c r="CM28" s="1">
        <v>4216.2969000000003</v>
      </c>
      <c r="CN28" s="1">
        <v>9256.0563999999995</v>
      </c>
      <c r="CO28" s="1">
        <v>1145.0563</v>
      </c>
      <c r="CP28" s="1">
        <v>3596.7053999999998</v>
      </c>
      <c r="CQ28" s="1">
        <v>4250.3019999999997</v>
      </c>
      <c r="CR28" s="1">
        <v>630.60339999999997</v>
      </c>
      <c r="CS28" s="1">
        <v>78213.909</v>
      </c>
      <c r="CT28" s="1">
        <v>20107.691599999998</v>
      </c>
      <c r="CU28" s="1">
        <v>1422.1624999999999</v>
      </c>
      <c r="CV28" s="1">
        <v>2532.6133</v>
      </c>
      <c r="CW28" s="1">
        <v>1735.3193000000001</v>
      </c>
      <c r="CX28" s="1">
        <v>1749.5832</v>
      </c>
      <c r="CY28" s="1">
        <v>6726.8072000000002</v>
      </c>
      <c r="CZ28" s="1">
        <v>2540.5270999999998</v>
      </c>
      <c r="DA28" s="1">
        <v>3442.0673000000002</v>
      </c>
      <c r="DB28" s="1">
        <v>1175.2974999999999</v>
      </c>
    </row>
    <row r="29" spans="1:106" x14ac:dyDescent="0.3">
      <c r="A29" s="59" t="s">
        <v>836</v>
      </c>
      <c r="B29" s="56" t="s">
        <v>866</v>
      </c>
      <c r="C29" s="59" t="s">
        <v>3732</v>
      </c>
      <c r="D29" s="59" t="s">
        <v>3632</v>
      </c>
      <c r="E29" s="59">
        <v>0.7318475015105339</v>
      </c>
      <c r="F29" s="59">
        <v>4.4386E-3</v>
      </c>
      <c r="G29" s="59">
        <v>1.25227</v>
      </c>
      <c r="H29" s="59"/>
      <c r="I29" s="1">
        <v>53.222569999999997</v>
      </c>
      <c r="J29" s="1">
        <v>34.223840000000003</v>
      </c>
      <c r="K29" s="1">
        <v>74.690420000000003</v>
      </c>
      <c r="L29" s="1">
        <v>71.514129999999994</v>
      </c>
      <c r="M29" s="1">
        <v>30.492989999999999</v>
      </c>
      <c r="N29" s="1">
        <v>103.08441000000001</v>
      </c>
      <c r="O29" s="1">
        <v>71.914060000000006</v>
      </c>
      <c r="P29" s="1">
        <v>106.85915</v>
      </c>
      <c r="Q29" s="1">
        <v>127.65519999999999</v>
      </c>
      <c r="R29" s="1">
        <v>127.4941</v>
      </c>
      <c r="S29" s="1">
        <v>110.35234</v>
      </c>
      <c r="T29" s="1">
        <v>174.77256</v>
      </c>
      <c r="U29" s="1">
        <v>132.03140999999999</v>
      </c>
      <c r="V29" s="1">
        <v>76.098820000000003</v>
      </c>
      <c r="W29" s="1">
        <v>67.943719999999999</v>
      </c>
      <c r="X29" s="1">
        <v>167.48951</v>
      </c>
      <c r="Y29" s="1">
        <v>126.09432</v>
      </c>
      <c r="Z29" s="1">
        <v>184.02548999999999</v>
      </c>
      <c r="AA29" s="1">
        <v>125.09345</v>
      </c>
      <c r="AB29" s="1">
        <v>130.44296</v>
      </c>
      <c r="AC29" s="1">
        <v>254.35830999999999</v>
      </c>
      <c r="AD29" s="1">
        <v>72.278809999999993</v>
      </c>
      <c r="AE29" s="1">
        <v>105.93763</v>
      </c>
      <c r="AF29" s="1">
        <v>44.557209999999998</v>
      </c>
      <c r="AG29" s="1">
        <v>169.79678999999999</v>
      </c>
      <c r="AH29" s="1">
        <v>3182.0227100000002</v>
      </c>
      <c r="AI29" s="1">
        <v>31.077780000000001</v>
      </c>
      <c r="AJ29" s="1">
        <v>86.316940000000002</v>
      </c>
      <c r="AK29" s="1">
        <v>140.06113999999999</v>
      </c>
      <c r="AL29" s="1">
        <v>96.213949999999997</v>
      </c>
      <c r="AM29" s="1">
        <v>201.43620000000001</v>
      </c>
      <c r="AN29" s="1">
        <v>299.83598000000001</v>
      </c>
      <c r="AO29" s="1">
        <v>147.75152</v>
      </c>
      <c r="AP29" s="1">
        <v>48.060679999999998</v>
      </c>
      <c r="AQ29" s="1">
        <v>101.44569</v>
      </c>
      <c r="AR29" s="1">
        <v>205.71879999999999</v>
      </c>
      <c r="AS29" s="1">
        <v>93.394530000000003</v>
      </c>
      <c r="AT29" s="1">
        <v>259.80653000000001</v>
      </c>
      <c r="AU29" s="1">
        <v>108.87123</v>
      </c>
      <c r="AV29" s="1">
        <v>136.20525000000001</v>
      </c>
      <c r="AW29" s="1">
        <v>94.834959999999995</v>
      </c>
      <c r="AX29" s="1">
        <v>167.60291000000001</v>
      </c>
      <c r="AY29" s="1">
        <v>79.400009999999995</v>
      </c>
      <c r="AZ29" s="1">
        <v>52.906300000000002</v>
      </c>
      <c r="BA29" s="1">
        <v>287.53557000000001</v>
      </c>
      <c r="BB29" s="1">
        <v>58.624290000000002</v>
      </c>
      <c r="BC29" s="1">
        <v>96.979650000000007</v>
      </c>
      <c r="BD29" s="1">
        <v>123.06397</v>
      </c>
      <c r="BE29" s="1">
        <v>129.59972999999999</v>
      </c>
      <c r="BF29" s="1">
        <v>274.81297000000001</v>
      </c>
      <c r="BG29" s="1">
        <v>90.798469999999995</v>
      </c>
      <c r="BH29" s="1">
        <v>158.96227999999999</v>
      </c>
      <c r="BI29" s="1">
        <v>201.08912000000001</v>
      </c>
      <c r="BJ29" s="1">
        <v>213.75890999999999</v>
      </c>
      <c r="BK29" s="1">
        <v>119.53104</v>
      </c>
      <c r="BL29" s="1">
        <v>102.56819</v>
      </c>
      <c r="BM29" s="1">
        <v>85.247420000000005</v>
      </c>
      <c r="BN29" s="1">
        <v>1633.5326700000001</v>
      </c>
      <c r="BO29" s="1">
        <v>66.031350000000003</v>
      </c>
      <c r="BP29" s="1">
        <v>160.83096</v>
      </c>
      <c r="BQ29" s="1">
        <v>275.75880000000001</v>
      </c>
      <c r="BR29" s="1">
        <v>147.52180000000001</v>
      </c>
      <c r="BS29" s="1">
        <v>564.06357000000003</v>
      </c>
      <c r="BT29" s="1">
        <v>959.67321000000004</v>
      </c>
      <c r="BU29" s="1">
        <v>334.65262999999999</v>
      </c>
      <c r="BV29" s="1">
        <v>226.18883</v>
      </c>
      <c r="BW29" s="1">
        <v>179.97675000000001</v>
      </c>
      <c r="BX29" s="1">
        <v>96.561160000000001</v>
      </c>
      <c r="BY29" s="1">
        <v>158.23999000000001</v>
      </c>
      <c r="BZ29" s="1">
        <v>167.76496</v>
      </c>
      <c r="CA29" s="1">
        <v>128.58575999999999</v>
      </c>
      <c r="CB29" s="1">
        <v>332.69567000000001</v>
      </c>
      <c r="CC29" s="1">
        <v>1017.27499</v>
      </c>
      <c r="CD29" s="1">
        <v>336.99520000000001</v>
      </c>
      <c r="CE29" s="1">
        <v>104.81236</v>
      </c>
      <c r="CF29" s="1">
        <v>99.96302</v>
      </c>
      <c r="CG29" s="1">
        <v>356.58866999999998</v>
      </c>
      <c r="CH29" s="1">
        <v>164.8391</v>
      </c>
      <c r="CI29" s="1">
        <v>161.56238999999999</v>
      </c>
      <c r="CJ29" s="1">
        <v>215.73415</v>
      </c>
      <c r="CK29" s="1">
        <v>250.52227999999999</v>
      </c>
      <c r="CL29" s="1">
        <v>118.17579000000001</v>
      </c>
      <c r="CM29" s="1">
        <v>403.27152000000001</v>
      </c>
      <c r="CN29" s="1">
        <v>73.183279999999996</v>
      </c>
      <c r="CO29" s="1">
        <v>325.54588000000001</v>
      </c>
      <c r="CP29" s="1">
        <v>167.56583000000001</v>
      </c>
      <c r="CQ29" s="1">
        <v>148.30179999999999</v>
      </c>
      <c r="CR29" s="1">
        <v>67.614919999999998</v>
      </c>
      <c r="CS29" s="1">
        <v>128.97933</v>
      </c>
      <c r="CT29" s="1">
        <v>336.72089</v>
      </c>
      <c r="CU29" s="1">
        <v>113.4349</v>
      </c>
      <c r="CV29" s="1">
        <v>72.771630000000002</v>
      </c>
      <c r="CW29" s="1">
        <v>114.09237</v>
      </c>
      <c r="CX29" s="1">
        <v>127.97978000000001</v>
      </c>
      <c r="CY29" s="1">
        <v>89.584069999999997</v>
      </c>
      <c r="CZ29" s="1">
        <v>53.449289999999998</v>
      </c>
      <c r="DA29" s="1">
        <v>136.53317999999999</v>
      </c>
      <c r="DB29" s="1">
        <v>138.16707</v>
      </c>
    </row>
    <row r="30" spans="1:106" x14ac:dyDescent="0.3">
      <c r="A30" s="6" t="s">
        <v>878</v>
      </c>
      <c r="B30" s="5" t="s">
        <v>898</v>
      </c>
      <c r="C30" s="6" t="s">
        <v>3781</v>
      </c>
      <c r="D30" s="6" t="s">
        <v>3702</v>
      </c>
      <c r="E30" s="6">
        <v>2.0779277475326143</v>
      </c>
      <c r="F30" s="6">
        <v>7.1102999999999998E-8</v>
      </c>
      <c r="G30" s="6">
        <v>3.1819500000000001</v>
      </c>
      <c r="I30" s="1">
        <v>623.3561019</v>
      </c>
      <c r="J30" s="1">
        <v>333.64987200000002</v>
      </c>
      <c r="K30" s="1">
        <v>463.041267</v>
      </c>
      <c r="L30" s="1">
        <v>473.07309099999998</v>
      </c>
      <c r="M30" s="1">
        <v>406.43918439999999</v>
      </c>
      <c r="N30" s="1">
        <v>597.57246710000004</v>
      </c>
      <c r="O30" s="1">
        <v>484.4724081</v>
      </c>
      <c r="P30" s="1">
        <v>541.72188730000005</v>
      </c>
      <c r="Q30" s="1">
        <v>614.16644780000001</v>
      </c>
      <c r="R30" s="1">
        <v>328.47261229999998</v>
      </c>
      <c r="S30" s="1">
        <v>619.57313360000001</v>
      </c>
      <c r="T30" s="1">
        <v>82.136907699999995</v>
      </c>
      <c r="U30" s="1">
        <v>160.05747600000001</v>
      </c>
      <c r="V30" s="1">
        <v>272.35466120000001</v>
      </c>
      <c r="W30" s="1">
        <v>297.03881660000002</v>
      </c>
      <c r="X30" s="1">
        <v>444.26215639999998</v>
      </c>
      <c r="Y30" s="1">
        <v>280.8440167</v>
      </c>
      <c r="Z30" s="1">
        <v>75.445713499999997</v>
      </c>
      <c r="AA30" s="1">
        <v>240.2959042</v>
      </c>
      <c r="AB30" s="1">
        <v>1278.908226</v>
      </c>
      <c r="AC30" s="1">
        <v>189.7365585</v>
      </c>
      <c r="AD30" s="1">
        <v>564.46426540000004</v>
      </c>
      <c r="AE30" s="1">
        <v>532.03942289999998</v>
      </c>
      <c r="AF30" s="1">
        <v>899.00685150000004</v>
      </c>
      <c r="AG30" s="1">
        <v>234.44956529999999</v>
      </c>
      <c r="AH30" s="1">
        <v>195.7873572</v>
      </c>
      <c r="AI30" s="1">
        <v>246.76107619999999</v>
      </c>
      <c r="AJ30" s="1">
        <v>1344.1097460000001</v>
      </c>
      <c r="AK30" s="1">
        <v>379.31749439999999</v>
      </c>
      <c r="AL30" s="1">
        <v>508.4194205</v>
      </c>
      <c r="AM30" s="1">
        <v>604.34100049999995</v>
      </c>
      <c r="AN30" s="1">
        <v>252.12009380000001</v>
      </c>
      <c r="AO30" s="1">
        <v>395.50543279999999</v>
      </c>
      <c r="AP30" s="1">
        <v>832.3379903</v>
      </c>
      <c r="AQ30" s="1">
        <v>151.213596</v>
      </c>
      <c r="AR30" s="1">
        <v>198.89091060000001</v>
      </c>
      <c r="AS30" s="1">
        <v>141.19853570000001</v>
      </c>
      <c r="AT30" s="1">
        <v>198.28801350000001</v>
      </c>
      <c r="AU30" s="1">
        <v>103.5881777</v>
      </c>
      <c r="AV30" s="1">
        <v>295.60830240000001</v>
      </c>
      <c r="AW30" s="1">
        <v>261.09848019999998</v>
      </c>
      <c r="AX30" s="1">
        <v>152.1485534</v>
      </c>
      <c r="AY30" s="1">
        <v>907.08480239999994</v>
      </c>
      <c r="AZ30" s="1">
        <v>817.056918</v>
      </c>
      <c r="BA30" s="1">
        <v>360.04446030000003</v>
      </c>
      <c r="BB30" s="1">
        <v>288.79061419999999</v>
      </c>
      <c r="BC30" s="1">
        <v>756.05041249999999</v>
      </c>
      <c r="BD30" s="1">
        <v>219.5680906</v>
      </c>
      <c r="BE30" s="1">
        <v>394.07576360000002</v>
      </c>
      <c r="BF30" s="1">
        <v>196.05741560000001</v>
      </c>
      <c r="BG30" s="1">
        <v>282.8486499</v>
      </c>
      <c r="BH30" s="1">
        <v>557.44046460000004</v>
      </c>
      <c r="BI30" s="1">
        <v>293.29559410000002</v>
      </c>
      <c r="BJ30" s="1">
        <v>1.1352407</v>
      </c>
      <c r="BK30" s="1">
        <v>7.1843414000000001</v>
      </c>
      <c r="BL30" s="1">
        <v>72.110428600000006</v>
      </c>
      <c r="BM30" s="1">
        <v>105.056855</v>
      </c>
      <c r="BN30" s="1">
        <v>475.86163019999998</v>
      </c>
      <c r="BO30" s="1">
        <v>4.5026579</v>
      </c>
      <c r="BP30" s="1">
        <v>4.6668655000000001</v>
      </c>
      <c r="BQ30" s="1">
        <v>2.0331220999999999</v>
      </c>
      <c r="BR30" s="1">
        <v>0.91908670000000003</v>
      </c>
      <c r="BS30" s="1">
        <v>61.779501099999997</v>
      </c>
      <c r="BT30" s="1">
        <v>17.786670699999998</v>
      </c>
      <c r="BU30" s="1">
        <v>268.6409835</v>
      </c>
      <c r="BV30" s="1">
        <v>22.464859700000002</v>
      </c>
      <c r="BW30" s="1">
        <v>314.18496740000001</v>
      </c>
      <c r="BX30" s="1">
        <v>327.7292023</v>
      </c>
      <c r="BY30" s="1">
        <v>79.716211400000006</v>
      </c>
      <c r="BZ30" s="1">
        <v>410.85939639999998</v>
      </c>
      <c r="CA30" s="1">
        <v>915.14888900000005</v>
      </c>
      <c r="CB30" s="1">
        <v>371.73314979999998</v>
      </c>
      <c r="CC30" s="1">
        <v>114.41007519999999</v>
      </c>
      <c r="CD30" s="1">
        <v>74.682180700000004</v>
      </c>
      <c r="CE30" s="1">
        <v>3.5979625</v>
      </c>
      <c r="CF30" s="1">
        <v>164.15049809999999</v>
      </c>
      <c r="CG30" s="1">
        <v>3.8748070999999999</v>
      </c>
      <c r="CH30" s="1">
        <v>17.101683900000001</v>
      </c>
      <c r="CI30" s="1">
        <v>25.163464999999999</v>
      </c>
      <c r="CJ30" s="1">
        <v>1.9113997</v>
      </c>
      <c r="CK30" s="1">
        <v>185.68612809999999</v>
      </c>
      <c r="CL30" s="1">
        <v>17.2325783</v>
      </c>
      <c r="CM30" s="1">
        <v>552.75688290000005</v>
      </c>
      <c r="CN30" s="1">
        <v>7.4739974</v>
      </c>
      <c r="CO30" s="1">
        <v>6.9413554</v>
      </c>
      <c r="CP30" s="1">
        <v>8.3718591999999994</v>
      </c>
      <c r="CQ30" s="1">
        <v>6.5687674999999999</v>
      </c>
      <c r="CR30" s="1">
        <v>51.110200300000002</v>
      </c>
      <c r="CS30" s="1">
        <v>0.4441425</v>
      </c>
      <c r="CT30" s="1">
        <v>206.55086410000001</v>
      </c>
      <c r="CU30" s="1">
        <v>266.0511229</v>
      </c>
      <c r="CV30" s="1">
        <v>682.19709839999996</v>
      </c>
      <c r="CW30" s="1">
        <v>754.25079029999995</v>
      </c>
      <c r="CX30" s="1">
        <v>90.168068000000005</v>
      </c>
      <c r="CY30" s="1">
        <v>941.08279119999997</v>
      </c>
      <c r="CZ30" s="1">
        <v>917.90218489999995</v>
      </c>
      <c r="DA30" s="1">
        <v>187.6202116</v>
      </c>
      <c r="DB30" s="1">
        <v>354.22460339999998</v>
      </c>
    </row>
    <row r="31" spans="1:106" x14ac:dyDescent="0.3">
      <c r="A31" s="6" t="s">
        <v>433</v>
      </c>
      <c r="B31" s="5" t="s">
        <v>551</v>
      </c>
      <c r="C31" s="6" t="s">
        <v>3784</v>
      </c>
      <c r="D31" s="6" t="s">
        <v>3633</v>
      </c>
      <c r="E31" s="6">
        <v>2.469564685251842</v>
      </c>
      <c r="F31" s="6">
        <v>4.9660000000000004E-7</v>
      </c>
      <c r="G31" s="6">
        <v>3.8125399999999998</v>
      </c>
      <c r="I31" s="1">
        <v>27640.317169999998</v>
      </c>
      <c r="J31" s="1">
        <v>494.92684100000002</v>
      </c>
      <c r="K31" s="1">
        <v>24050.402890000001</v>
      </c>
      <c r="L31" s="1">
        <v>5371.5178040000001</v>
      </c>
      <c r="M31" s="1">
        <v>15861.24561</v>
      </c>
      <c r="N31" s="1">
        <v>11239.65703</v>
      </c>
      <c r="O31" s="1">
        <v>49401.585550000003</v>
      </c>
      <c r="P31" s="1">
        <v>45340.924899999998</v>
      </c>
      <c r="Q31" s="1">
        <v>5453.1893440000003</v>
      </c>
      <c r="R31" s="1">
        <v>21930.15969</v>
      </c>
      <c r="S31" s="1">
        <v>23122.826089999999</v>
      </c>
      <c r="T31" s="1">
        <v>38462.303879999999</v>
      </c>
      <c r="U31" s="1">
        <v>28501.578099999999</v>
      </c>
      <c r="V31" s="1">
        <v>14183.540360000001</v>
      </c>
      <c r="W31" s="1">
        <v>18233.44904</v>
      </c>
      <c r="X31" s="1">
        <v>69974.789730000004</v>
      </c>
      <c r="Y31" s="1">
        <v>17161.612420000001</v>
      </c>
      <c r="Z31" s="1">
        <v>21166.333640000001</v>
      </c>
      <c r="AA31" s="1">
        <v>30234.76037</v>
      </c>
      <c r="AB31" s="1">
        <v>839.40019500000005</v>
      </c>
      <c r="AC31" s="1">
        <v>29248.327130000001</v>
      </c>
      <c r="AD31" s="1">
        <v>42566.160929999998</v>
      </c>
      <c r="AE31" s="1">
        <v>20780.25304</v>
      </c>
      <c r="AF31" s="1">
        <v>6544.107129</v>
      </c>
      <c r="AG31" s="1">
        <v>22109.33599</v>
      </c>
      <c r="AH31" s="1">
        <v>20945.085340000001</v>
      </c>
      <c r="AI31" s="1">
        <v>38579.504580000001</v>
      </c>
      <c r="AJ31" s="1">
        <v>17153.610359999999</v>
      </c>
      <c r="AK31" s="1">
        <v>7130.198566</v>
      </c>
      <c r="AL31" s="1">
        <v>19188.479869999999</v>
      </c>
      <c r="AM31" s="1">
        <v>3268.4483190000001</v>
      </c>
      <c r="AN31" s="1">
        <v>42216.233099999998</v>
      </c>
      <c r="AO31" s="1">
        <v>827.45779900000002</v>
      </c>
      <c r="AP31" s="1">
        <v>1.4861949999999999</v>
      </c>
      <c r="AQ31" s="1">
        <v>17333.084599999998</v>
      </c>
      <c r="AR31" s="1">
        <v>18232.086930000001</v>
      </c>
      <c r="AS31" s="1">
        <v>21938.232830000001</v>
      </c>
      <c r="AT31" s="1">
        <v>22723.772400000002</v>
      </c>
      <c r="AU31" s="1">
        <v>17796.651519999999</v>
      </c>
      <c r="AV31" s="1">
        <v>3239.5637350000002</v>
      </c>
      <c r="AW31" s="1">
        <v>16254.462879999999</v>
      </c>
      <c r="AX31" s="1">
        <v>24186.36002</v>
      </c>
      <c r="AY31" s="1">
        <v>41911.906430000003</v>
      </c>
      <c r="AZ31" s="1">
        <v>36719.687389999999</v>
      </c>
      <c r="BA31" s="1">
        <v>19704.675920000001</v>
      </c>
      <c r="BB31" s="1">
        <v>34346.576800000003</v>
      </c>
      <c r="BC31" s="1">
        <v>2242.3465660000002</v>
      </c>
      <c r="BD31" s="1">
        <v>5913.1893719999998</v>
      </c>
      <c r="BE31" s="1">
        <v>12214.01311</v>
      </c>
      <c r="BF31" s="1">
        <v>22569.775170000001</v>
      </c>
      <c r="BG31" s="1">
        <v>15340.49365</v>
      </c>
      <c r="BH31" s="1">
        <v>17528.752140000001</v>
      </c>
      <c r="BI31" s="1">
        <v>2753.204311</v>
      </c>
      <c r="BJ31" s="1">
        <v>10.542614</v>
      </c>
      <c r="BK31" s="1">
        <v>55.210127</v>
      </c>
      <c r="BL31" s="1">
        <v>13048.23711</v>
      </c>
      <c r="BM31" s="1">
        <v>1044.187731</v>
      </c>
      <c r="BN31" s="1">
        <v>54511.511960000003</v>
      </c>
      <c r="BO31" s="1">
        <v>63.384444000000002</v>
      </c>
      <c r="BP31" s="1">
        <v>23.947804000000001</v>
      </c>
      <c r="BQ31" s="1">
        <v>23.457408000000001</v>
      </c>
      <c r="BR31" s="1">
        <v>22.914196</v>
      </c>
      <c r="BS31" s="1">
        <v>150.66554099999999</v>
      </c>
      <c r="BT31" s="1">
        <v>6863.8236919999999</v>
      </c>
      <c r="BU31" s="1">
        <v>22.602717999999999</v>
      </c>
      <c r="BV31" s="1">
        <v>164.334611</v>
      </c>
      <c r="BW31" s="1">
        <v>28268.787469999999</v>
      </c>
      <c r="BX31" s="1">
        <v>11467.76929</v>
      </c>
      <c r="BY31" s="1">
        <v>4372.196766</v>
      </c>
      <c r="BZ31" s="1">
        <v>2195.8796349999998</v>
      </c>
      <c r="CA31" s="1">
        <v>11104.19413</v>
      </c>
      <c r="CB31" s="1">
        <v>3232.16183</v>
      </c>
      <c r="CC31" s="1">
        <v>3532.825495</v>
      </c>
      <c r="CD31" s="1">
        <v>20.546758000000001</v>
      </c>
      <c r="CE31" s="1">
        <v>212.91905299999999</v>
      </c>
      <c r="CF31" s="1">
        <v>2047.309174</v>
      </c>
      <c r="CG31" s="1">
        <v>468.20966099999998</v>
      </c>
      <c r="CH31" s="1">
        <v>8744.752966</v>
      </c>
      <c r="CI31" s="1">
        <v>94.839062999999996</v>
      </c>
      <c r="CJ31" s="1">
        <v>10.735970999999999</v>
      </c>
      <c r="CK31" s="1">
        <v>31255.442940000001</v>
      </c>
      <c r="CL31" s="1">
        <v>422.76257199999998</v>
      </c>
      <c r="CM31" s="1">
        <v>3543.0883439999998</v>
      </c>
      <c r="CN31" s="1">
        <v>105.714319</v>
      </c>
      <c r="CO31" s="1">
        <v>222.97895700000001</v>
      </c>
      <c r="CP31" s="1">
        <v>14.284449</v>
      </c>
      <c r="CQ31" s="1">
        <v>78.013229999999993</v>
      </c>
      <c r="CR31" s="1">
        <v>930.61929499999997</v>
      </c>
      <c r="CS31" s="1">
        <v>102.11211299999999</v>
      </c>
      <c r="CT31" s="1">
        <v>42685.789949999998</v>
      </c>
      <c r="CU31" s="1">
        <v>25411.809689999998</v>
      </c>
      <c r="CV31" s="1">
        <v>3265.7358089999998</v>
      </c>
      <c r="CW31" s="1">
        <v>21946.888050000001</v>
      </c>
      <c r="CX31" s="1">
        <v>24895.435990000002</v>
      </c>
      <c r="CY31" s="1">
        <v>2005.507615</v>
      </c>
      <c r="CZ31" s="1">
        <v>26567.088029999999</v>
      </c>
      <c r="DA31" s="1">
        <v>4787.3595539999997</v>
      </c>
      <c r="DB31" s="1">
        <v>47465.684240000002</v>
      </c>
    </row>
    <row r="32" spans="1:106" x14ac:dyDescent="0.3">
      <c r="A32" s="6" t="s">
        <v>844</v>
      </c>
      <c r="B32" s="5" t="s">
        <v>1043</v>
      </c>
      <c r="C32" s="6" t="s">
        <v>3763</v>
      </c>
      <c r="D32" s="6" t="s">
        <v>3634</v>
      </c>
      <c r="E32" s="6">
        <v>0.51317171896915537</v>
      </c>
      <c r="F32" s="6">
        <v>1.0456E-10</v>
      </c>
      <c r="G32" s="6">
        <v>1.9473800000000001</v>
      </c>
      <c r="I32" s="1">
        <v>358.07078000000001</v>
      </c>
      <c r="J32" s="1">
        <v>473.15469999999999</v>
      </c>
      <c r="K32" s="1">
        <v>355.42849999999999</v>
      </c>
      <c r="L32" s="1">
        <v>494.06952999999999</v>
      </c>
      <c r="M32" s="1">
        <v>266.57679999999999</v>
      </c>
      <c r="N32" s="1">
        <v>381.30914999999999</v>
      </c>
      <c r="O32" s="1">
        <v>343.83971000000003</v>
      </c>
      <c r="P32" s="1">
        <v>466.84879000000001</v>
      </c>
      <c r="Q32" s="1">
        <v>231.78881000000001</v>
      </c>
      <c r="R32" s="1">
        <v>422.36045000000001</v>
      </c>
      <c r="S32" s="1">
        <v>267.44322</v>
      </c>
      <c r="T32" s="1">
        <v>664.22524999999996</v>
      </c>
      <c r="U32" s="1">
        <v>455.21688999999998</v>
      </c>
      <c r="V32" s="1">
        <v>302.27184</v>
      </c>
      <c r="W32" s="1">
        <v>355.63412</v>
      </c>
      <c r="X32" s="1">
        <v>175.29912999999999</v>
      </c>
      <c r="Y32" s="1">
        <v>360.25797999999998</v>
      </c>
      <c r="Z32" s="1">
        <v>329.01220999999998</v>
      </c>
      <c r="AA32" s="1">
        <v>282.91804999999999</v>
      </c>
      <c r="AB32" s="1">
        <v>183.64832999999999</v>
      </c>
      <c r="AC32" s="1">
        <v>272.30968999999999</v>
      </c>
      <c r="AD32" s="1">
        <v>259.89053000000001</v>
      </c>
      <c r="AE32" s="1">
        <v>943.97979999999995</v>
      </c>
      <c r="AF32" s="1">
        <v>578.19771000000003</v>
      </c>
      <c r="AG32" s="1">
        <v>492.52283</v>
      </c>
      <c r="AH32" s="1">
        <v>727.96198000000004</v>
      </c>
      <c r="AI32" s="1">
        <v>335.49006000000003</v>
      </c>
      <c r="AJ32" s="1">
        <v>402.74106999999998</v>
      </c>
      <c r="AK32" s="1">
        <v>265.81715000000003</v>
      </c>
      <c r="AL32" s="1">
        <v>443.47394000000003</v>
      </c>
      <c r="AM32" s="1">
        <v>269.02361999999999</v>
      </c>
      <c r="AN32" s="1">
        <v>206.69065000000001</v>
      </c>
      <c r="AO32" s="1">
        <v>98.427260000000004</v>
      </c>
      <c r="AP32" s="1">
        <v>245.16478000000001</v>
      </c>
      <c r="AQ32" s="1">
        <v>130.70024000000001</v>
      </c>
      <c r="AR32" s="1">
        <v>443.32161000000002</v>
      </c>
      <c r="AS32" s="1">
        <v>390.30435999999997</v>
      </c>
      <c r="AT32" s="1">
        <v>400.11241999999999</v>
      </c>
      <c r="AU32" s="1">
        <v>655.25841000000003</v>
      </c>
      <c r="AV32" s="1">
        <v>662.00987999999995</v>
      </c>
      <c r="AW32" s="1">
        <v>357.91557999999998</v>
      </c>
      <c r="AX32" s="1">
        <v>257.11750000000001</v>
      </c>
      <c r="AY32" s="1">
        <v>450.51202999999998</v>
      </c>
      <c r="AZ32" s="1">
        <v>419.65559999999999</v>
      </c>
      <c r="BA32" s="1">
        <v>498.33228000000003</v>
      </c>
      <c r="BB32" s="1">
        <v>833.98432000000003</v>
      </c>
      <c r="BC32" s="1">
        <v>323.74319000000003</v>
      </c>
      <c r="BD32" s="1">
        <v>490.30831000000001</v>
      </c>
      <c r="BE32" s="1">
        <v>341.31281000000001</v>
      </c>
      <c r="BF32" s="1">
        <v>679.36618999999996</v>
      </c>
      <c r="BG32" s="1">
        <v>241.25514999999999</v>
      </c>
      <c r="BH32" s="1">
        <v>240.69161</v>
      </c>
      <c r="BI32" s="1">
        <v>833.75161000000003</v>
      </c>
      <c r="BJ32" s="1">
        <v>684.61270000000002</v>
      </c>
      <c r="BK32" s="1">
        <v>1356.70246</v>
      </c>
      <c r="BL32" s="1">
        <v>809.43469000000005</v>
      </c>
      <c r="BM32" s="1">
        <v>850.02215000000001</v>
      </c>
      <c r="BN32" s="1">
        <v>378.12115999999997</v>
      </c>
      <c r="BO32" s="1">
        <v>1643.6586199999999</v>
      </c>
      <c r="BP32" s="1">
        <v>855.37135999999998</v>
      </c>
      <c r="BQ32" s="1">
        <v>815.99962000000005</v>
      </c>
      <c r="BR32" s="1">
        <v>846.80057999999997</v>
      </c>
      <c r="BS32" s="1">
        <v>858.01606000000004</v>
      </c>
      <c r="BT32" s="1">
        <v>1043.3200099999999</v>
      </c>
      <c r="BU32" s="1">
        <v>533.71095000000003</v>
      </c>
      <c r="BV32" s="1">
        <v>1280.6746499999999</v>
      </c>
      <c r="BW32" s="1">
        <v>570.72801000000004</v>
      </c>
      <c r="BX32" s="1">
        <v>517.69989999999996</v>
      </c>
      <c r="BY32" s="1">
        <v>624.90813000000003</v>
      </c>
      <c r="BZ32" s="1">
        <v>581.66803000000004</v>
      </c>
      <c r="CA32" s="1">
        <v>541.95718999999997</v>
      </c>
      <c r="CB32" s="1">
        <v>744.55502000000001</v>
      </c>
      <c r="CC32" s="1">
        <v>872.89868000000001</v>
      </c>
      <c r="CD32" s="1">
        <v>512.94317999999998</v>
      </c>
      <c r="CE32" s="1">
        <v>760.87057000000004</v>
      </c>
      <c r="CF32" s="1">
        <v>870.40282000000002</v>
      </c>
      <c r="CG32" s="1">
        <v>733.91476</v>
      </c>
      <c r="CH32" s="1">
        <v>1258.5237099999999</v>
      </c>
      <c r="CI32" s="1">
        <v>662.12342999999998</v>
      </c>
      <c r="CJ32" s="1">
        <v>1270.87141</v>
      </c>
      <c r="CK32" s="1">
        <v>483.33679000000001</v>
      </c>
      <c r="CL32" s="1">
        <v>836.14784999999995</v>
      </c>
      <c r="CM32" s="1">
        <v>461.43819000000002</v>
      </c>
      <c r="CN32" s="1">
        <v>840.65323000000001</v>
      </c>
      <c r="CO32" s="1">
        <v>1037.1879200000001</v>
      </c>
      <c r="CP32" s="1">
        <v>895.69059000000004</v>
      </c>
      <c r="CQ32" s="1">
        <v>1182.4299000000001</v>
      </c>
      <c r="CR32" s="1">
        <v>1039.9960000000001</v>
      </c>
      <c r="CS32" s="1">
        <v>683.45992999999999</v>
      </c>
      <c r="CT32" s="1">
        <v>360.39206000000001</v>
      </c>
      <c r="CU32" s="1">
        <v>312.80036999999999</v>
      </c>
      <c r="CV32" s="1">
        <v>507.01326999999998</v>
      </c>
      <c r="CW32" s="1">
        <v>418.96802000000002</v>
      </c>
      <c r="CX32" s="1">
        <v>748.07510000000002</v>
      </c>
      <c r="CY32" s="1">
        <v>832.14287999999999</v>
      </c>
      <c r="CZ32" s="1">
        <v>678.03688</v>
      </c>
      <c r="DA32" s="1">
        <v>250.84308999999999</v>
      </c>
      <c r="DB32" s="1">
        <v>501.91086000000001</v>
      </c>
    </row>
    <row r="33" spans="1:107" x14ac:dyDescent="0.3">
      <c r="A33" s="6" t="s">
        <v>685</v>
      </c>
      <c r="B33" s="5" t="s">
        <v>784</v>
      </c>
      <c r="C33" s="6" t="s">
        <v>3737</v>
      </c>
      <c r="D33" s="6" t="s">
        <v>3705</v>
      </c>
      <c r="E33" s="6">
        <v>1.9942876407603241</v>
      </c>
      <c r="F33" s="6">
        <v>8.1887999999999996E-3</v>
      </c>
      <c r="G33" s="6">
        <v>1.4063699999999999</v>
      </c>
      <c r="I33" s="1">
        <v>2103.5898400000001</v>
      </c>
      <c r="J33" s="1">
        <v>509.67993999999999</v>
      </c>
      <c r="K33" s="1">
        <v>808.97815000000003</v>
      </c>
      <c r="L33" s="1">
        <v>1243.3028099999999</v>
      </c>
      <c r="M33" s="1">
        <v>1852.4356399999999</v>
      </c>
      <c r="N33" s="1">
        <v>4050.3202900000001</v>
      </c>
      <c r="O33" s="1">
        <v>2257.1874600000001</v>
      </c>
      <c r="P33" s="1">
        <v>1416.4811099999999</v>
      </c>
      <c r="Q33" s="1">
        <v>558.38910999999996</v>
      </c>
      <c r="R33" s="1">
        <v>9817.9455899999994</v>
      </c>
      <c r="S33" s="1">
        <v>587.83901000000003</v>
      </c>
      <c r="T33" s="1">
        <v>21109.56827</v>
      </c>
      <c r="U33" s="1">
        <v>6394.1414199999999</v>
      </c>
      <c r="V33" s="1">
        <v>6038.5171300000002</v>
      </c>
      <c r="W33" s="1">
        <v>2374.7141000000001</v>
      </c>
      <c r="X33" s="1">
        <v>4623.6088399999999</v>
      </c>
      <c r="Y33" s="1">
        <v>2341.8125</v>
      </c>
      <c r="Z33" s="1">
        <v>1371.1750300000001</v>
      </c>
      <c r="AA33" s="1">
        <v>1026.3429799999999</v>
      </c>
      <c r="AB33" s="1">
        <v>724.49810000000002</v>
      </c>
      <c r="AC33" s="1">
        <v>2630.62149</v>
      </c>
      <c r="AD33" s="1">
        <v>1105.1482900000001</v>
      </c>
      <c r="AE33" s="1">
        <v>14590.28342</v>
      </c>
      <c r="AF33" s="1">
        <v>7752.6531599999998</v>
      </c>
      <c r="AG33" s="1">
        <v>4832.4606899999999</v>
      </c>
      <c r="AH33" s="1">
        <v>1391.85014</v>
      </c>
      <c r="AI33" s="1">
        <v>2624.29144</v>
      </c>
      <c r="AJ33" s="1">
        <v>1231.77783</v>
      </c>
      <c r="AK33" s="1">
        <v>2903.5156099999999</v>
      </c>
      <c r="AL33" s="1">
        <v>1899.4439199999999</v>
      </c>
      <c r="AM33" s="1">
        <v>2619.8678199999999</v>
      </c>
      <c r="AN33" s="1">
        <v>8200.5864899999997</v>
      </c>
      <c r="AO33" s="1">
        <v>478.87626999999998</v>
      </c>
      <c r="AP33" s="1">
        <v>451.36968999999999</v>
      </c>
      <c r="AQ33" s="1">
        <v>10734.71876</v>
      </c>
      <c r="AR33" s="1">
        <v>1757.69292</v>
      </c>
      <c r="AS33" s="1">
        <v>9612.4288799999995</v>
      </c>
      <c r="AT33" s="1">
        <v>1740.9187899999999</v>
      </c>
      <c r="AU33" s="1">
        <v>16847.735659999998</v>
      </c>
      <c r="AV33" s="1">
        <v>4524.9480899999999</v>
      </c>
      <c r="AW33" s="1">
        <v>5122.7592500000001</v>
      </c>
      <c r="AX33" s="1">
        <v>1518.76838</v>
      </c>
      <c r="AY33" s="1">
        <v>352.34957000000003</v>
      </c>
      <c r="AZ33" s="1">
        <v>283.79962</v>
      </c>
      <c r="BA33" s="1">
        <v>1574.9743000000001</v>
      </c>
      <c r="BB33" s="1">
        <v>11241.03227</v>
      </c>
      <c r="BC33" s="1">
        <v>8205.2544699999999</v>
      </c>
      <c r="BD33" s="1">
        <v>8510.62428</v>
      </c>
      <c r="BE33" s="1">
        <v>1607.08826</v>
      </c>
      <c r="BF33" s="1">
        <v>10845.376039999999</v>
      </c>
      <c r="BG33" s="1">
        <v>1213.18127</v>
      </c>
      <c r="BH33" s="1">
        <v>1625.3264099999999</v>
      </c>
      <c r="BI33" s="1">
        <v>724.00261999999998</v>
      </c>
      <c r="BJ33" s="1">
        <v>1339.6419100000001</v>
      </c>
      <c r="BK33" s="1">
        <v>902.39237000000003</v>
      </c>
      <c r="BL33" s="1">
        <v>1365.4905900000001</v>
      </c>
      <c r="BM33" s="1">
        <v>2230.44956</v>
      </c>
      <c r="BN33" s="1">
        <v>892.18838000000005</v>
      </c>
      <c r="BO33" s="1">
        <v>2835.27025</v>
      </c>
      <c r="BP33" s="1">
        <v>1455.9725699999999</v>
      </c>
      <c r="BQ33" s="1">
        <v>1526.18878</v>
      </c>
      <c r="BR33" s="1">
        <v>476.72449999999998</v>
      </c>
      <c r="BS33" s="1">
        <v>755.70523000000003</v>
      </c>
      <c r="BT33" s="1">
        <v>2426.6346199999998</v>
      </c>
      <c r="BU33" s="1">
        <v>1187.3908899999999</v>
      </c>
      <c r="BV33" s="1">
        <v>4726.2535600000001</v>
      </c>
      <c r="BW33" s="1">
        <v>2292.105</v>
      </c>
      <c r="BX33" s="1">
        <v>665.13374999999996</v>
      </c>
      <c r="BY33" s="1">
        <v>1351.1122600000001</v>
      </c>
      <c r="BZ33" s="1">
        <v>3490.2798400000001</v>
      </c>
      <c r="CA33" s="1">
        <v>544.87383</v>
      </c>
      <c r="CB33" s="1">
        <v>198.67981</v>
      </c>
      <c r="CC33" s="1">
        <v>3548.6531100000002</v>
      </c>
      <c r="CD33" s="1">
        <v>1078.41389</v>
      </c>
      <c r="CE33" s="1">
        <v>2909.20163</v>
      </c>
      <c r="CF33" s="1">
        <v>334.71246000000002</v>
      </c>
      <c r="CG33" s="1">
        <v>75.260890000000003</v>
      </c>
      <c r="CH33" s="1">
        <v>2604.567</v>
      </c>
      <c r="CI33" s="1">
        <v>221.61510999999999</v>
      </c>
      <c r="CJ33" s="1">
        <v>1530.99017</v>
      </c>
      <c r="CK33" s="1">
        <v>1749.9849899999999</v>
      </c>
      <c r="CL33" s="1">
        <v>580.41368999999997</v>
      </c>
      <c r="CM33" s="1">
        <v>1434.91597</v>
      </c>
      <c r="CN33" s="1">
        <v>1521.7759699999999</v>
      </c>
      <c r="CO33" s="1">
        <v>7568.6493899999996</v>
      </c>
      <c r="CP33" s="1">
        <v>2903.4521199999999</v>
      </c>
      <c r="CQ33" s="1">
        <v>1178.30134</v>
      </c>
      <c r="CR33" s="1">
        <v>174.13856000000001</v>
      </c>
      <c r="CS33" s="1">
        <v>317.65055000000001</v>
      </c>
      <c r="CT33" s="1">
        <v>1004.9219900000001</v>
      </c>
      <c r="CU33" s="1">
        <v>2116.1801599999999</v>
      </c>
      <c r="CV33" s="1">
        <v>2781.9202399999999</v>
      </c>
      <c r="CW33" s="1">
        <v>3356.6068100000002</v>
      </c>
      <c r="CX33" s="1">
        <v>1017.28701</v>
      </c>
      <c r="CY33" s="1">
        <v>8671.3477999999996</v>
      </c>
      <c r="CZ33" s="1">
        <v>4300.8236100000004</v>
      </c>
      <c r="DA33" s="1">
        <v>11310.17741</v>
      </c>
      <c r="DB33" s="1">
        <v>2458.9953799999998</v>
      </c>
    </row>
    <row r="34" spans="1:107" x14ac:dyDescent="0.3">
      <c r="A34" s="6" t="s">
        <v>886</v>
      </c>
      <c r="B34" s="5" t="s">
        <v>906</v>
      </c>
      <c r="C34" s="6" t="s">
        <v>3757</v>
      </c>
      <c r="D34" s="6" t="s">
        <v>3706</v>
      </c>
      <c r="E34" s="6">
        <v>2.0332290198730076</v>
      </c>
      <c r="F34" s="6">
        <v>4.8019999999999998E-5</v>
      </c>
      <c r="G34" s="6">
        <v>1.7763800000000001</v>
      </c>
      <c r="I34" s="1">
        <v>320.47723999999999</v>
      </c>
      <c r="J34" s="1">
        <v>536.09907999999996</v>
      </c>
      <c r="K34" s="1">
        <v>634.63084000000003</v>
      </c>
      <c r="L34" s="1">
        <v>478.32445000000001</v>
      </c>
      <c r="M34" s="1">
        <v>679.22793000000001</v>
      </c>
      <c r="N34" s="1">
        <v>886.02630999999997</v>
      </c>
      <c r="O34" s="1">
        <v>1348.0019</v>
      </c>
      <c r="P34" s="1">
        <v>546.98546999999996</v>
      </c>
      <c r="Q34" s="1">
        <v>678.27107000000001</v>
      </c>
      <c r="R34" s="1">
        <v>1224.21928</v>
      </c>
      <c r="S34" s="1">
        <v>322.77864</v>
      </c>
      <c r="T34" s="1">
        <v>2607.5233199999998</v>
      </c>
      <c r="U34" s="1">
        <v>1403.47658</v>
      </c>
      <c r="V34" s="1">
        <v>822.53363999999999</v>
      </c>
      <c r="W34" s="1">
        <v>1973.28485</v>
      </c>
      <c r="X34" s="1">
        <v>328.21611000000001</v>
      </c>
      <c r="Y34" s="1">
        <v>2186.2297100000001</v>
      </c>
      <c r="Z34" s="1">
        <v>2033.71057</v>
      </c>
      <c r="AA34" s="1">
        <v>1074.0206499999999</v>
      </c>
      <c r="AB34" s="1">
        <v>614.60391000000004</v>
      </c>
      <c r="AC34" s="1">
        <v>2527.5424699999999</v>
      </c>
      <c r="AD34" s="1">
        <v>633.64004999999997</v>
      </c>
      <c r="AE34" s="1">
        <v>1214.0104799999999</v>
      </c>
      <c r="AF34" s="1">
        <v>1861.5398499999999</v>
      </c>
      <c r="AG34" s="1">
        <v>414.54023000000001</v>
      </c>
      <c r="AH34" s="1">
        <v>785.06277</v>
      </c>
      <c r="AI34" s="1">
        <v>959.52134000000001</v>
      </c>
      <c r="AJ34" s="1">
        <v>4738.3012900000003</v>
      </c>
      <c r="AK34" s="1">
        <v>1228.8456900000001</v>
      </c>
      <c r="AL34" s="1">
        <v>469.64244000000002</v>
      </c>
      <c r="AM34" s="1">
        <v>1428.54403</v>
      </c>
      <c r="AN34" s="1">
        <v>2965.6188400000001</v>
      </c>
      <c r="AO34" s="1">
        <v>938.75975000000005</v>
      </c>
      <c r="AP34" s="1">
        <v>4819.86582</v>
      </c>
      <c r="AQ34" s="1">
        <v>372.62909999999999</v>
      </c>
      <c r="AR34" s="1">
        <v>377.08044000000001</v>
      </c>
      <c r="AS34" s="1">
        <v>304.48144000000002</v>
      </c>
      <c r="AT34" s="1">
        <v>546.90657999999996</v>
      </c>
      <c r="AU34" s="1">
        <v>4259.7830899999999</v>
      </c>
      <c r="AV34" s="1">
        <v>1496.89894</v>
      </c>
      <c r="AW34" s="1">
        <v>1134.3397</v>
      </c>
      <c r="AX34" s="1">
        <v>1348.22588</v>
      </c>
      <c r="AY34" s="1">
        <v>244.93646000000001</v>
      </c>
      <c r="AZ34" s="1">
        <v>261.11443000000003</v>
      </c>
      <c r="BA34" s="1">
        <v>1301.33212</v>
      </c>
      <c r="BB34" s="1">
        <v>1553.06816</v>
      </c>
      <c r="BC34" s="1">
        <v>3558.7710200000001</v>
      </c>
      <c r="BD34" s="1">
        <v>1735.8632700000001</v>
      </c>
      <c r="BE34" s="1">
        <v>401.37133</v>
      </c>
      <c r="BF34" s="1">
        <v>578.88791000000003</v>
      </c>
      <c r="BG34" s="1">
        <v>863.19302000000005</v>
      </c>
      <c r="BH34" s="1">
        <v>1777.4991600000001</v>
      </c>
      <c r="BI34" s="1">
        <v>566.3963</v>
      </c>
      <c r="BJ34" s="1">
        <v>939.79994999999997</v>
      </c>
      <c r="BK34" s="1">
        <v>403.66113000000001</v>
      </c>
      <c r="BL34" s="1">
        <v>1232.3977</v>
      </c>
      <c r="BM34" s="1">
        <v>214.28674000000001</v>
      </c>
      <c r="BN34" s="1">
        <v>86.353880000000004</v>
      </c>
      <c r="BO34" s="1">
        <v>608.80208000000005</v>
      </c>
      <c r="BP34" s="1">
        <v>310.74241000000001</v>
      </c>
      <c r="BQ34" s="1">
        <v>691.38761</v>
      </c>
      <c r="BR34" s="1">
        <v>1068.4432999999999</v>
      </c>
      <c r="BS34" s="1">
        <v>122.11619</v>
      </c>
      <c r="BT34" s="1">
        <v>665.83360000000005</v>
      </c>
      <c r="BU34" s="1">
        <v>170.76337000000001</v>
      </c>
      <c r="BV34" s="1">
        <v>1166.7211299999999</v>
      </c>
      <c r="BW34" s="1">
        <v>136.40365</v>
      </c>
      <c r="BX34" s="1">
        <v>256.07222999999999</v>
      </c>
      <c r="BY34" s="1">
        <v>135.00216</v>
      </c>
      <c r="BZ34" s="1">
        <v>80.785920000000004</v>
      </c>
      <c r="CA34" s="1">
        <v>118.19871999999999</v>
      </c>
      <c r="CB34" s="1">
        <v>242.10138000000001</v>
      </c>
      <c r="CC34" s="1">
        <v>765.17962</v>
      </c>
      <c r="CD34" s="1">
        <v>163.9511</v>
      </c>
      <c r="CE34" s="1">
        <v>804.91755000000001</v>
      </c>
      <c r="CF34" s="1">
        <v>376.55016999999998</v>
      </c>
      <c r="CG34" s="1">
        <v>143.35973999999999</v>
      </c>
      <c r="CH34" s="1">
        <v>1709.58485</v>
      </c>
      <c r="CI34" s="1">
        <v>554.95843000000002</v>
      </c>
      <c r="CJ34" s="1">
        <v>1373.4232999999999</v>
      </c>
      <c r="CK34" s="1">
        <v>483.77782999999999</v>
      </c>
      <c r="CL34" s="1">
        <v>228.08627999999999</v>
      </c>
      <c r="CM34" s="1">
        <v>563.84217000000001</v>
      </c>
      <c r="CN34" s="1">
        <v>1035.5993000000001</v>
      </c>
      <c r="CO34" s="1">
        <v>183.90604999999999</v>
      </c>
      <c r="CP34" s="1">
        <v>313.17275999999998</v>
      </c>
      <c r="CQ34" s="1">
        <v>741.06538</v>
      </c>
      <c r="CR34" s="1">
        <v>745.65994999999998</v>
      </c>
      <c r="CS34" s="1">
        <v>102.60503</v>
      </c>
      <c r="CT34" s="1">
        <v>2466.2621899999999</v>
      </c>
      <c r="CU34" s="1">
        <v>452.66138000000001</v>
      </c>
      <c r="CV34" s="1">
        <v>268.10629</v>
      </c>
      <c r="CW34" s="1">
        <v>427.23971999999998</v>
      </c>
      <c r="CX34" s="1">
        <v>2092.77036</v>
      </c>
      <c r="CY34" s="1">
        <v>1306.17599</v>
      </c>
      <c r="CZ34" s="1">
        <v>387.86946999999998</v>
      </c>
      <c r="DA34" s="1">
        <v>922.08982000000003</v>
      </c>
      <c r="DB34" s="1">
        <v>1669.4761000000001</v>
      </c>
    </row>
    <row r="35" spans="1:107" x14ac:dyDescent="0.3">
      <c r="A35" s="6" t="s">
        <v>845</v>
      </c>
      <c r="B35" s="5" t="s">
        <v>873</v>
      </c>
      <c r="C35" s="6" t="s">
        <v>3758</v>
      </c>
      <c r="D35" s="6" t="s">
        <v>3637</v>
      </c>
      <c r="E35" s="6">
        <v>2.4235774470812119</v>
      </c>
      <c r="F35" s="6">
        <v>5.4936999999999998E-4</v>
      </c>
      <c r="G35" s="6">
        <v>1.84345</v>
      </c>
      <c r="I35" s="1">
        <v>108152.9889</v>
      </c>
      <c r="J35" s="1">
        <v>6067.6197000000002</v>
      </c>
      <c r="K35" s="1">
        <v>3188.7343000000001</v>
      </c>
      <c r="L35" s="1">
        <v>12481.299800000001</v>
      </c>
      <c r="M35" s="1">
        <v>109554.7062</v>
      </c>
      <c r="N35" s="1">
        <v>35128.395900000003</v>
      </c>
      <c r="O35" s="1">
        <v>8939.7008000000005</v>
      </c>
      <c r="P35" s="1">
        <v>20133.043600000001</v>
      </c>
      <c r="Q35" s="1">
        <v>6114.4789000000001</v>
      </c>
      <c r="R35" s="1">
        <v>30365.525399999999</v>
      </c>
      <c r="S35" s="1">
        <v>16077.265100000001</v>
      </c>
      <c r="T35" s="1">
        <v>58781.946600000003</v>
      </c>
      <c r="U35" s="1">
        <v>23130.662</v>
      </c>
      <c r="V35" s="1">
        <v>31549.646700000001</v>
      </c>
      <c r="W35" s="1">
        <v>41377.326699999998</v>
      </c>
      <c r="X35" s="1">
        <v>85848.0003</v>
      </c>
      <c r="Y35" s="1">
        <v>39795.0697</v>
      </c>
      <c r="Z35" s="1">
        <v>6303.7915999999996</v>
      </c>
      <c r="AA35" s="1">
        <v>9993.8965000000007</v>
      </c>
      <c r="AB35" s="1">
        <v>14068.1224</v>
      </c>
      <c r="AC35" s="1">
        <v>96324.266300000003</v>
      </c>
      <c r="AD35" s="1">
        <v>7540.2020000000002</v>
      </c>
      <c r="AE35" s="1">
        <v>48180.684699999998</v>
      </c>
      <c r="AF35" s="1">
        <v>13773.206399999999</v>
      </c>
      <c r="AG35" s="1">
        <v>22144.552500000002</v>
      </c>
      <c r="AH35" s="1">
        <v>17224.356599999999</v>
      </c>
      <c r="AI35" s="1">
        <v>11865.364100000001</v>
      </c>
      <c r="AJ35" s="1">
        <v>14226.1548</v>
      </c>
      <c r="AK35" s="1">
        <v>9875.9945000000007</v>
      </c>
      <c r="AL35" s="1">
        <v>11616.1212</v>
      </c>
      <c r="AM35" s="1">
        <v>7683.6229999999996</v>
      </c>
      <c r="AN35" s="1">
        <v>61253.863599999997</v>
      </c>
      <c r="AO35" s="1">
        <v>8591.2756000000008</v>
      </c>
      <c r="AP35" s="1">
        <v>235.65780000000001</v>
      </c>
      <c r="AQ35" s="1">
        <v>27121.695500000002</v>
      </c>
      <c r="AR35" s="1">
        <v>8687.7032999999992</v>
      </c>
      <c r="AS35" s="1">
        <v>47738.321400000001</v>
      </c>
      <c r="AT35" s="1">
        <v>8288.0722000000005</v>
      </c>
      <c r="AU35" s="1">
        <v>64322.583400000003</v>
      </c>
      <c r="AV35" s="1">
        <v>9936.6267000000007</v>
      </c>
      <c r="AW35" s="1">
        <v>28468.773799999999</v>
      </c>
      <c r="AX35" s="1">
        <v>10739.233</v>
      </c>
      <c r="AY35" s="1">
        <v>3310.3859000000002</v>
      </c>
      <c r="AZ35" s="1">
        <v>3048.7584000000002</v>
      </c>
      <c r="BA35" s="1">
        <v>8547.5481</v>
      </c>
      <c r="BB35" s="1">
        <v>50801.8802</v>
      </c>
      <c r="BC35" s="1">
        <v>51418.847300000001</v>
      </c>
      <c r="BD35" s="1">
        <v>29300.830900000001</v>
      </c>
      <c r="BE35" s="1">
        <v>32655.0949</v>
      </c>
      <c r="BF35" s="1">
        <v>64171.493300000002</v>
      </c>
      <c r="BG35" s="1">
        <v>8937.2706999999991</v>
      </c>
      <c r="BH35" s="1">
        <v>5723.9477999999999</v>
      </c>
      <c r="BI35" s="1">
        <v>1262.2645</v>
      </c>
      <c r="BJ35" s="1">
        <v>6326.7049999999999</v>
      </c>
      <c r="BK35" s="1">
        <v>7197.1611999999996</v>
      </c>
      <c r="BL35" s="1">
        <v>22111.710899999998</v>
      </c>
      <c r="BM35" s="1">
        <v>6586.8582999999999</v>
      </c>
      <c r="BN35" s="1">
        <v>5491.9288999999999</v>
      </c>
      <c r="BO35" s="1">
        <v>8118.9520000000002</v>
      </c>
      <c r="BP35" s="1">
        <v>4351.9359999999997</v>
      </c>
      <c r="BQ35" s="1">
        <v>19864.9041</v>
      </c>
      <c r="BR35" s="1">
        <v>7855.9539999999997</v>
      </c>
      <c r="BS35" s="1">
        <v>2847.6860000000001</v>
      </c>
      <c r="BT35" s="1">
        <v>27692.286199999999</v>
      </c>
      <c r="BU35" s="1">
        <v>6766.5555999999997</v>
      </c>
      <c r="BV35" s="1">
        <v>11658.5782</v>
      </c>
      <c r="BW35" s="1">
        <v>3358.9016999999999</v>
      </c>
      <c r="BX35" s="1">
        <v>5226.665</v>
      </c>
      <c r="BY35" s="1">
        <v>3301.8132000000001</v>
      </c>
      <c r="BZ35" s="1">
        <v>13139.648300000001</v>
      </c>
      <c r="CA35" s="1">
        <v>5554.5505999999996</v>
      </c>
      <c r="CB35" s="1">
        <v>6121.8820999999998</v>
      </c>
      <c r="CC35" s="1">
        <v>13807.312900000001</v>
      </c>
      <c r="CD35" s="1">
        <v>5925.3046000000004</v>
      </c>
      <c r="CE35" s="1">
        <v>8759.5404999999992</v>
      </c>
      <c r="CF35" s="1">
        <v>11092.3922</v>
      </c>
      <c r="CG35" s="1">
        <v>1290.8904</v>
      </c>
      <c r="CH35" s="1">
        <v>12906.5458</v>
      </c>
      <c r="CI35" s="1">
        <v>4719.1067000000003</v>
      </c>
      <c r="CJ35" s="1">
        <v>4809.7102000000004</v>
      </c>
      <c r="CK35" s="1">
        <v>13950.784</v>
      </c>
      <c r="CL35" s="1">
        <v>2834.0884999999998</v>
      </c>
      <c r="CM35" s="1">
        <v>7796.8287</v>
      </c>
      <c r="CN35" s="1">
        <v>3069.4176000000002</v>
      </c>
      <c r="CO35" s="1">
        <v>11263.847400000001</v>
      </c>
      <c r="CP35" s="1">
        <v>2981.2379999999998</v>
      </c>
      <c r="CQ35" s="1">
        <v>5028.0751</v>
      </c>
      <c r="CR35" s="1">
        <v>3962.1228000000001</v>
      </c>
      <c r="CS35" s="1">
        <v>2300.0913999999998</v>
      </c>
      <c r="CT35" s="1">
        <v>6085.6337000000003</v>
      </c>
      <c r="CU35" s="1">
        <v>28417.638900000002</v>
      </c>
      <c r="CV35" s="1">
        <v>18038.554899999999</v>
      </c>
      <c r="CW35" s="1">
        <v>27786.213599999999</v>
      </c>
      <c r="CX35" s="1">
        <v>33993.821900000003</v>
      </c>
      <c r="CY35" s="1">
        <v>45027.736100000002</v>
      </c>
      <c r="CZ35" s="1">
        <v>5041.7628999999997</v>
      </c>
      <c r="DA35" s="1">
        <v>63913.298900000002</v>
      </c>
      <c r="DB35" s="1">
        <v>13561.309800000001</v>
      </c>
    </row>
    <row r="36" spans="1:107" x14ac:dyDescent="0.3">
      <c r="A36" s="6" t="s">
        <v>97</v>
      </c>
      <c r="B36" s="5" t="s">
        <v>4289</v>
      </c>
      <c r="C36" s="6" t="s">
        <v>3765</v>
      </c>
      <c r="D36" s="6" t="s">
        <v>3638</v>
      </c>
      <c r="E36" s="6">
        <v>0.45375418537545276</v>
      </c>
      <c r="F36" s="6">
        <v>1.2971E-3</v>
      </c>
      <c r="G36" s="6">
        <v>2.0592100000000002</v>
      </c>
      <c r="I36" s="1">
        <v>52.157780000000002</v>
      </c>
      <c r="J36" s="1">
        <v>13.788180000000001</v>
      </c>
      <c r="K36" s="1">
        <v>96.771069999999995</v>
      </c>
      <c r="L36" s="1">
        <v>31.715779999999999</v>
      </c>
      <c r="M36" s="1">
        <v>66.723780000000005</v>
      </c>
      <c r="N36" s="1">
        <v>141.04419999999999</v>
      </c>
      <c r="O36" s="1">
        <v>104.04519999999999</v>
      </c>
      <c r="P36" s="1">
        <v>10.161799999999999</v>
      </c>
      <c r="Q36" s="1">
        <v>95.127989999999997</v>
      </c>
      <c r="R36" s="1">
        <v>409.01780000000002</v>
      </c>
      <c r="S36" s="1">
        <v>13.071949999999999</v>
      </c>
      <c r="T36" s="1">
        <v>302.35950000000003</v>
      </c>
      <c r="U36" s="1">
        <v>101.1109</v>
      </c>
      <c r="V36" s="1">
        <v>69.000789999999995</v>
      </c>
      <c r="W36" s="1">
        <v>93.415040000000005</v>
      </c>
      <c r="X36" s="1">
        <v>28.234780000000001</v>
      </c>
      <c r="Y36" s="1">
        <v>93.986289999999997</v>
      </c>
      <c r="Z36" s="1">
        <v>26.140820000000001</v>
      </c>
      <c r="AA36" s="1">
        <v>400.4486</v>
      </c>
      <c r="AB36" s="1">
        <v>54.220610000000001</v>
      </c>
      <c r="AC36" s="1">
        <v>704.68769999999995</v>
      </c>
      <c r="AD36" s="1">
        <v>16.660250000000001</v>
      </c>
      <c r="AE36" s="1">
        <v>230.9879</v>
      </c>
      <c r="AF36" s="1">
        <v>113.92700000000001</v>
      </c>
      <c r="AG36" s="1">
        <v>145.61070000000001</v>
      </c>
      <c r="AH36" s="1">
        <v>627.32050000000004</v>
      </c>
      <c r="AI36" s="1">
        <v>76.391459999999995</v>
      </c>
      <c r="AJ36" s="1">
        <v>143.30289999999999</v>
      </c>
      <c r="AK36" s="1">
        <v>263.42419999999998</v>
      </c>
      <c r="AL36" s="1">
        <v>92.719660000000005</v>
      </c>
      <c r="AM36" s="1">
        <v>778.82039999999995</v>
      </c>
      <c r="AN36" s="1">
        <v>508.928</v>
      </c>
      <c r="AO36" s="1">
        <v>52.009050000000002</v>
      </c>
      <c r="AP36" s="1">
        <v>80.58623</v>
      </c>
      <c r="AQ36" s="1">
        <v>154.28579999999999</v>
      </c>
      <c r="AR36" s="1">
        <v>129.5102</v>
      </c>
      <c r="AS36" s="1">
        <v>124.4006</v>
      </c>
      <c r="AT36" s="1">
        <v>66.197130000000001</v>
      </c>
      <c r="AU36" s="1">
        <v>9.2251070000000004E-2</v>
      </c>
      <c r="AV36" s="1">
        <v>6.1593609999999996</v>
      </c>
      <c r="AW36" s="1">
        <v>56.407530000000001</v>
      </c>
      <c r="AX36" s="1">
        <v>176.00139999999999</v>
      </c>
      <c r="AY36" s="1">
        <v>122.60380000000001</v>
      </c>
      <c r="AZ36" s="1">
        <v>151.1414</v>
      </c>
      <c r="BA36" s="1">
        <v>382.88729999999998</v>
      </c>
      <c r="BB36" s="1">
        <v>50.396639999999998</v>
      </c>
      <c r="BC36" s="1">
        <v>254.12860000000001</v>
      </c>
      <c r="BD36" s="1">
        <v>65.889279999999999</v>
      </c>
      <c r="BE36" s="1">
        <v>259.8356</v>
      </c>
      <c r="BF36" s="1">
        <v>35.077590000000001</v>
      </c>
      <c r="BG36" s="1">
        <v>14.8239</v>
      </c>
      <c r="BH36" s="1">
        <v>172.91329999999999</v>
      </c>
      <c r="BI36" s="1">
        <v>314.69920000000002</v>
      </c>
      <c r="BJ36" s="1">
        <v>191.0213</v>
      </c>
      <c r="BK36" s="1">
        <v>137.94200000000001</v>
      </c>
      <c r="BL36" s="1">
        <v>461.10660000000001</v>
      </c>
      <c r="BM36" s="1">
        <v>19.196179999999998</v>
      </c>
      <c r="BN36" s="1">
        <v>887.66399999999999</v>
      </c>
      <c r="BO36" s="1">
        <v>50.64405</v>
      </c>
      <c r="BP36" s="1">
        <v>321.67770000000002</v>
      </c>
      <c r="BQ36" s="1">
        <v>524.64160000000004</v>
      </c>
      <c r="BR36" s="1">
        <v>138.96279999999999</v>
      </c>
      <c r="BS36" s="1">
        <v>1381.6669999999999</v>
      </c>
      <c r="BT36" s="1">
        <v>112.861</v>
      </c>
      <c r="BU36" s="1">
        <v>849.19830000000002</v>
      </c>
      <c r="BV36" s="1">
        <v>191.68170000000001</v>
      </c>
      <c r="BW36" s="1">
        <v>196.92699999999999</v>
      </c>
      <c r="BX36" s="1">
        <v>1629.201</v>
      </c>
      <c r="BY36" s="1">
        <v>1771.3109999999999</v>
      </c>
      <c r="BZ36" s="1">
        <v>94.479290000000006</v>
      </c>
      <c r="CA36" s="1">
        <v>147.52449999999999</v>
      </c>
      <c r="CB36" s="1">
        <v>244.84829999999999</v>
      </c>
      <c r="CC36" s="1">
        <v>199.50989999999999</v>
      </c>
      <c r="CD36" s="1">
        <v>346.04410000000001</v>
      </c>
      <c r="CE36" s="1">
        <v>86.754239999999996</v>
      </c>
      <c r="CF36" s="1">
        <v>39.327390000000001</v>
      </c>
      <c r="CG36" s="1">
        <v>190.8424</v>
      </c>
      <c r="CH36" s="1">
        <v>54.649929999999998</v>
      </c>
      <c r="CI36" s="1">
        <v>257.89909999999998</v>
      </c>
      <c r="CJ36" s="1">
        <v>453.9751</v>
      </c>
      <c r="CK36" s="1">
        <v>1237.173</v>
      </c>
      <c r="CL36" s="1">
        <v>334.75619999999998</v>
      </c>
      <c r="CM36" s="1">
        <v>95.118510000000001</v>
      </c>
      <c r="CN36" s="1">
        <v>138.54560000000001</v>
      </c>
      <c r="CO36" s="1">
        <v>138.35149999999999</v>
      </c>
      <c r="CP36" s="1">
        <v>203.2276</v>
      </c>
      <c r="CQ36" s="1">
        <v>61.67145</v>
      </c>
      <c r="CR36" s="1">
        <v>184.4683</v>
      </c>
      <c r="CS36" s="1">
        <v>186.88130000000001</v>
      </c>
      <c r="CT36" s="1">
        <v>239.25389999999999</v>
      </c>
      <c r="CU36" s="1">
        <v>364.32900000000001</v>
      </c>
      <c r="CV36" s="1">
        <v>858.40350000000001</v>
      </c>
      <c r="CW36" s="1">
        <v>119.69450000000001</v>
      </c>
      <c r="CX36" s="1">
        <v>66.665009999999995</v>
      </c>
      <c r="CY36" s="1">
        <v>280.74560000000002</v>
      </c>
      <c r="CZ36" s="1">
        <v>217.554</v>
      </c>
      <c r="DA36" s="1">
        <v>30.424689999999998</v>
      </c>
      <c r="DB36" s="1">
        <v>51.050020000000004</v>
      </c>
    </row>
    <row r="37" spans="1:107" x14ac:dyDescent="0.3">
      <c r="A37" s="6" t="s">
        <v>4254</v>
      </c>
      <c r="B37" s="5" t="s">
        <v>1077</v>
      </c>
      <c r="C37" s="6" t="s">
        <v>3736</v>
      </c>
      <c r="D37" s="6" t="s">
        <v>3640</v>
      </c>
      <c r="E37" s="6">
        <v>2.7502114193741627</v>
      </c>
      <c r="F37" s="6">
        <v>9.5613E-3</v>
      </c>
      <c r="G37" s="6">
        <v>1.38558</v>
      </c>
      <c r="I37" s="1">
        <v>70319.39</v>
      </c>
      <c r="J37" s="1">
        <v>307452.03999999998</v>
      </c>
      <c r="K37" s="1">
        <v>21052.75</v>
      </c>
      <c r="L37" s="1">
        <v>35059.910000000003</v>
      </c>
      <c r="M37" s="1">
        <v>991621.01</v>
      </c>
      <c r="N37" s="1">
        <v>63780.3</v>
      </c>
      <c r="O37" s="1">
        <v>44265.24</v>
      </c>
      <c r="P37" s="1">
        <v>58351</v>
      </c>
      <c r="Q37" s="1">
        <v>273585.43</v>
      </c>
      <c r="R37" s="1">
        <v>52839.41</v>
      </c>
      <c r="S37" s="1">
        <v>74263.679999999993</v>
      </c>
      <c r="T37" s="1">
        <v>26223.9</v>
      </c>
      <c r="U37" s="1">
        <v>159943.73000000001</v>
      </c>
      <c r="V37" s="1">
        <v>243902.92</v>
      </c>
      <c r="W37" s="1">
        <v>93423.05</v>
      </c>
      <c r="X37" s="1">
        <v>33631.79</v>
      </c>
      <c r="Y37" s="1">
        <v>107229.31</v>
      </c>
      <c r="Z37" s="1">
        <v>1471629.87</v>
      </c>
      <c r="AA37" s="1">
        <v>59036.04</v>
      </c>
      <c r="AB37" s="1">
        <v>98212.7</v>
      </c>
      <c r="AC37" s="1">
        <v>13080.77</v>
      </c>
      <c r="AD37" s="1">
        <v>40606.58</v>
      </c>
      <c r="AE37" s="1">
        <v>16363.56</v>
      </c>
      <c r="AF37" s="1">
        <v>8086.22</v>
      </c>
      <c r="AG37" s="1">
        <v>45579.64</v>
      </c>
      <c r="AH37" s="1">
        <v>124555.03</v>
      </c>
      <c r="AI37" s="1">
        <v>100536.05</v>
      </c>
      <c r="AJ37" s="1">
        <v>20626.560000000001</v>
      </c>
      <c r="AK37" s="1">
        <v>24673.49</v>
      </c>
      <c r="AL37" s="1">
        <v>32912.519999999997</v>
      </c>
      <c r="AM37" s="1">
        <v>7625.85</v>
      </c>
      <c r="AN37" s="1">
        <v>40790.29</v>
      </c>
      <c r="AO37" s="1">
        <v>54567.87</v>
      </c>
      <c r="AP37" s="1">
        <v>17277.02</v>
      </c>
      <c r="AQ37" s="1">
        <v>173561.99</v>
      </c>
      <c r="AR37" s="1">
        <v>38800.79</v>
      </c>
      <c r="AS37" s="1">
        <v>216955.71</v>
      </c>
      <c r="AT37" s="1">
        <v>55498.07</v>
      </c>
      <c r="AU37" s="1">
        <v>59537.77</v>
      </c>
      <c r="AV37" s="1">
        <v>86086.47</v>
      </c>
      <c r="AW37" s="1">
        <v>278389.71000000002</v>
      </c>
      <c r="AX37" s="1">
        <v>54697.27</v>
      </c>
      <c r="AY37" s="1">
        <v>57084.35</v>
      </c>
      <c r="AZ37" s="1">
        <v>52052.84</v>
      </c>
      <c r="BA37" s="1">
        <v>385824.2</v>
      </c>
      <c r="BB37" s="1">
        <v>84553.07</v>
      </c>
      <c r="BC37" s="1">
        <v>55349.49</v>
      </c>
      <c r="BD37" s="1">
        <v>16279.8</v>
      </c>
      <c r="BE37" s="1">
        <v>92256.14</v>
      </c>
      <c r="BF37" s="1">
        <v>46697.49</v>
      </c>
      <c r="BG37" s="1">
        <v>35720.86</v>
      </c>
      <c r="BH37" s="1">
        <v>14115.28</v>
      </c>
      <c r="BI37" s="1">
        <v>15942.23</v>
      </c>
      <c r="BJ37" s="1">
        <v>34989.46</v>
      </c>
      <c r="BK37" s="1">
        <v>15234.04</v>
      </c>
      <c r="BL37" s="1">
        <v>26865.72</v>
      </c>
      <c r="BM37" s="1">
        <v>65033.279999999999</v>
      </c>
      <c r="BN37" s="1">
        <v>24291.68</v>
      </c>
      <c r="BO37" s="1">
        <v>14709.31</v>
      </c>
      <c r="BP37" s="1">
        <v>26679.1</v>
      </c>
      <c r="BQ37" s="1">
        <v>31810.52</v>
      </c>
      <c r="BR37" s="1">
        <v>19664.810000000001</v>
      </c>
      <c r="BS37" s="1">
        <v>29072.68</v>
      </c>
      <c r="BT37" s="1">
        <v>53236.89</v>
      </c>
      <c r="BU37" s="1">
        <v>50733.14</v>
      </c>
      <c r="BV37" s="1">
        <v>130369.87</v>
      </c>
      <c r="BW37" s="1">
        <v>48032.79</v>
      </c>
      <c r="BX37" s="1">
        <v>34009.29</v>
      </c>
      <c r="BY37" s="1">
        <v>59680.52</v>
      </c>
      <c r="BZ37" s="1">
        <v>64522.22</v>
      </c>
      <c r="CA37" s="1">
        <v>22042.07</v>
      </c>
      <c r="CB37" s="1">
        <v>81366.7</v>
      </c>
      <c r="CC37" s="1">
        <v>36772.06</v>
      </c>
      <c r="CD37" s="1">
        <v>18202.599999999999</v>
      </c>
      <c r="CE37" s="1">
        <v>39595.82</v>
      </c>
      <c r="CF37" s="1">
        <v>33261.33</v>
      </c>
      <c r="CG37" s="1">
        <v>78676.639999999999</v>
      </c>
      <c r="CH37" s="1">
        <v>43309.04</v>
      </c>
      <c r="CI37" s="1">
        <v>36224.29</v>
      </c>
      <c r="CJ37" s="1">
        <v>23706.82</v>
      </c>
      <c r="CK37" s="1">
        <v>10512.75</v>
      </c>
      <c r="CL37" s="1">
        <v>57090.38</v>
      </c>
      <c r="CM37" s="1">
        <v>205356.56</v>
      </c>
      <c r="CN37" s="1">
        <v>51411.41</v>
      </c>
      <c r="CO37" s="1">
        <v>77931.91</v>
      </c>
      <c r="CP37" s="1">
        <v>31940.28</v>
      </c>
      <c r="CQ37" s="1">
        <v>72914.850000000006</v>
      </c>
      <c r="CR37" s="1">
        <v>88055.99</v>
      </c>
      <c r="CS37" s="1">
        <v>40779.71</v>
      </c>
      <c r="CT37" s="1">
        <v>41811.99</v>
      </c>
      <c r="CU37" s="1">
        <v>24419.32</v>
      </c>
      <c r="CV37" s="1">
        <v>80943.66</v>
      </c>
      <c r="CW37" s="1">
        <v>10886.53</v>
      </c>
      <c r="CX37" s="1">
        <v>67297.56</v>
      </c>
      <c r="CY37" s="1">
        <v>14020.01</v>
      </c>
      <c r="CZ37" s="1">
        <v>24736.59</v>
      </c>
      <c r="DA37" s="1">
        <v>34527.32</v>
      </c>
      <c r="DB37" s="1">
        <v>42003.63</v>
      </c>
    </row>
    <row r="38" spans="1:107" x14ac:dyDescent="0.3">
      <c r="A38" s="6" t="s">
        <v>841</v>
      </c>
      <c r="B38" s="5" t="s">
        <v>871</v>
      </c>
      <c r="C38" s="6" t="s">
        <v>3770</v>
      </c>
      <c r="D38" s="6" t="s">
        <v>3641</v>
      </c>
      <c r="E38" s="6">
        <v>3.4107481227867802</v>
      </c>
      <c r="F38" s="6">
        <v>5.3417000000000004E-4</v>
      </c>
      <c r="G38" s="6">
        <v>2.21984</v>
      </c>
      <c r="I38" s="1">
        <v>8576.9952259999991</v>
      </c>
      <c r="J38" s="1">
        <v>1320.6762490000001</v>
      </c>
      <c r="K38" s="1">
        <v>621.081367</v>
      </c>
      <c r="L38" s="1">
        <v>3555.639893</v>
      </c>
      <c r="M38" s="1">
        <v>3766.3587980000002</v>
      </c>
      <c r="N38" s="1">
        <v>510.32461799999999</v>
      </c>
      <c r="O38" s="1">
        <v>565.89595299999996</v>
      </c>
      <c r="P38" s="1">
        <v>413.74682100000001</v>
      </c>
      <c r="Q38" s="1">
        <v>6930.4305240000003</v>
      </c>
      <c r="R38" s="1">
        <v>164.25233499999999</v>
      </c>
      <c r="S38" s="1">
        <v>3135.1355060000001</v>
      </c>
      <c r="T38" s="1">
        <v>41404.811289999998</v>
      </c>
      <c r="U38" s="1">
        <v>2587.4055960000001</v>
      </c>
      <c r="V38" s="1">
        <v>10337.39573</v>
      </c>
      <c r="W38" s="1">
        <v>1174.886205</v>
      </c>
      <c r="X38" s="1">
        <v>8262.8494339999997</v>
      </c>
      <c r="Y38" s="1">
        <v>1105.049428</v>
      </c>
      <c r="Z38" s="1">
        <v>4278.5763870000001</v>
      </c>
      <c r="AA38" s="1">
        <v>3687.667782</v>
      </c>
      <c r="AB38" s="1">
        <v>31.861557999999999</v>
      </c>
      <c r="AC38" s="1">
        <v>773.93928200000005</v>
      </c>
      <c r="AD38" s="1">
        <v>7602.1834660000004</v>
      </c>
      <c r="AE38" s="1">
        <v>13698.37768</v>
      </c>
      <c r="AF38" s="1">
        <v>5168.305343</v>
      </c>
      <c r="AG38" s="1">
        <v>120.447197</v>
      </c>
      <c r="AH38" s="1">
        <v>82.375550000000004</v>
      </c>
      <c r="AI38" s="1">
        <v>1513.558726</v>
      </c>
      <c r="AJ38" s="1">
        <v>8151.3178180000004</v>
      </c>
      <c r="AK38" s="1">
        <v>27.932691999999999</v>
      </c>
      <c r="AL38" s="1">
        <v>370.07986599999998</v>
      </c>
      <c r="AM38" s="1">
        <v>2088.0943010000001</v>
      </c>
      <c r="AN38" s="1">
        <v>601.28305399999999</v>
      </c>
      <c r="AO38" s="1">
        <v>1589.664059</v>
      </c>
      <c r="AP38" s="1">
        <v>10499.98962</v>
      </c>
      <c r="AQ38" s="1">
        <v>4864.2565699999996</v>
      </c>
      <c r="AR38" s="1">
        <v>2070.1172999999999</v>
      </c>
      <c r="AS38" s="1">
        <v>4519.3208279999999</v>
      </c>
      <c r="AT38" s="1">
        <v>2383.2942050000001</v>
      </c>
      <c r="AU38" s="1">
        <v>92.466429000000005</v>
      </c>
      <c r="AV38" s="1">
        <v>2704.5303159999999</v>
      </c>
      <c r="AW38" s="1">
        <v>10026.60175</v>
      </c>
      <c r="AX38" s="1">
        <v>847.301197</v>
      </c>
      <c r="AY38" s="1">
        <v>3143.1441639999998</v>
      </c>
      <c r="AZ38" s="1">
        <v>3540.148025</v>
      </c>
      <c r="BA38" s="1">
        <v>119.782186</v>
      </c>
      <c r="BB38" s="1">
        <v>14915.77872</v>
      </c>
      <c r="BC38" s="1">
        <v>2623.0372149999998</v>
      </c>
      <c r="BD38" s="1">
        <v>59.177075000000002</v>
      </c>
      <c r="BE38" s="1">
        <v>256.45580000000001</v>
      </c>
      <c r="BF38" s="1">
        <v>287.12259</v>
      </c>
      <c r="BG38" s="1">
        <v>239.47689299999999</v>
      </c>
      <c r="BH38" s="1">
        <v>1403.014441</v>
      </c>
      <c r="BI38" s="1">
        <v>9512.2414370000006</v>
      </c>
      <c r="BJ38" s="1">
        <v>36.771759000000003</v>
      </c>
      <c r="BK38" s="1">
        <v>367.744686</v>
      </c>
      <c r="BL38" s="1">
        <v>855.74654599999997</v>
      </c>
      <c r="BM38" s="1">
        <v>12159.65401</v>
      </c>
      <c r="BN38" s="1">
        <v>2474.6844500000002</v>
      </c>
      <c r="BO38" s="1">
        <v>1284.515132</v>
      </c>
      <c r="BP38" s="1">
        <v>1879.708989</v>
      </c>
      <c r="BQ38" s="1">
        <v>3088.9058</v>
      </c>
      <c r="BR38" s="1">
        <v>58.841127999999998</v>
      </c>
      <c r="BS38" s="1">
        <v>155.303684</v>
      </c>
      <c r="BT38" s="1">
        <v>1762.7191250000001</v>
      </c>
      <c r="BU38" s="1">
        <v>100.202918</v>
      </c>
      <c r="BV38" s="1">
        <v>896.70977300000004</v>
      </c>
      <c r="BW38" s="1">
        <v>1042.105386</v>
      </c>
      <c r="BX38" s="1">
        <v>137.630211</v>
      </c>
      <c r="BY38" s="1">
        <v>77.524551000000002</v>
      </c>
      <c r="BZ38" s="1">
        <v>251.52797100000001</v>
      </c>
      <c r="CA38" s="1">
        <v>1226.865462</v>
      </c>
      <c r="CB38" s="1">
        <v>113.456221</v>
      </c>
      <c r="CC38" s="1">
        <v>258.44391200000001</v>
      </c>
      <c r="CD38" s="1">
        <v>639.96257500000002</v>
      </c>
      <c r="CE38" s="1">
        <v>225.80795800000001</v>
      </c>
      <c r="CF38" s="1">
        <v>1487.903996</v>
      </c>
      <c r="CG38" s="1">
        <v>13.167609000000001</v>
      </c>
      <c r="CH38" s="1">
        <v>467.95224400000001</v>
      </c>
      <c r="CI38" s="1">
        <v>237.87603899999999</v>
      </c>
      <c r="CJ38" s="1">
        <v>192.32549599999999</v>
      </c>
      <c r="CK38" s="1">
        <v>365.022559</v>
      </c>
      <c r="CL38" s="1">
        <v>1298.1607489999999</v>
      </c>
      <c r="CM38" s="1">
        <v>3423.4334469999999</v>
      </c>
      <c r="CN38" s="1">
        <v>252.148177</v>
      </c>
      <c r="CO38" s="1">
        <v>28.736369</v>
      </c>
      <c r="CP38" s="1">
        <v>76.870097999999999</v>
      </c>
      <c r="CQ38" s="1">
        <v>47.149904999999997</v>
      </c>
      <c r="CR38" s="1">
        <v>165.73027400000001</v>
      </c>
      <c r="CS38" s="1">
        <v>1181.3155389999999</v>
      </c>
      <c r="CT38" s="1">
        <v>62.152934999999999</v>
      </c>
      <c r="CU38" s="1">
        <v>1859.3723600000001</v>
      </c>
      <c r="CV38" s="1">
        <v>480.23849300000001</v>
      </c>
      <c r="CW38" s="1">
        <v>99.651145999999997</v>
      </c>
      <c r="CX38" s="1">
        <v>113.92129799999999</v>
      </c>
      <c r="CY38" s="1">
        <v>1932.1448399999999</v>
      </c>
      <c r="CZ38" s="1">
        <v>310.80250999999998</v>
      </c>
      <c r="DA38" s="1">
        <v>471.939031</v>
      </c>
      <c r="DB38" s="1">
        <v>983.04007799999999</v>
      </c>
    </row>
    <row r="39" spans="1:107" x14ac:dyDescent="0.3">
      <c r="A39" s="6" t="s">
        <v>876</v>
      </c>
      <c r="B39" s="5" t="s">
        <v>896</v>
      </c>
      <c r="C39" s="6" t="s">
        <v>3741</v>
      </c>
      <c r="D39" s="6" t="s">
        <v>3708</v>
      </c>
      <c r="E39" s="6">
        <v>0.27437227959117905</v>
      </c>
      <c r="F39" s="6">
        <v>3.0312E-3</v>
      </c>
      <c r="G39" s="6">
        <v>1.51712</v>
      </c>
      <c r="I39" s="1">
        <v>971.12978099999998</v>
      </c>
      <c r="J39" s="1">
        <v>1114.4691130000001</v>
      </c>
      <c r="K39" s="1">
        <v>1326.082138</v>
      </c>
      <c r="L39" s="1">
        <v>550.54790500000001</v>
      </c>
      <c r="M39" s="1">
        <v>14.732623</v>
      </c>
      <c r="N39" s="1">
        <v>274.852937</v>
      </c>
      <c r="O39" s="1">
        <v>135.10444799999999</v>
      </c>
      <c r="P39" s="1">
        <v>2753.0234580000001</v>
      </c>
      <c r="Q39" s="1">
        <v>368.59753000000001</v>
      </c>
      <c r="R39" s="1">
        <v>195.53539000000001</v>
      </c>
      <c r="S39" s="1">
        <v>57.074278999999997</v>
      </c>
      <c r="T39" s="1">
        <v>711.99752899999999</v>
      </c>
      <c r="U39" s="1">
        <v>636.95965200000001</v>
      </c>
      <c r="V39" s="1">
        <v>777.54107499999998</v>
      </c>
      <c r="W39" s="1">
        <v>1658.2468699999999</v>
      </c>
      <c r="X39" s="1">
        <v>551.14621</v>
      </c>
      <c r="Y39" s="1">
        <v>1449.885057</v>
      </c>
      <c r="Z39" s="1">
        <v>1930.296781</v>
      </c>
      <c r="AA39" s="1">
        <v>461.75635999999997</v>
      </c>
      <c r="AB39" s="1">
        <v>108.89026200000001</v>
      </c>
      <c r="AC39" s="1">
        <v>296.16569700000002</v>
      </c>
      <c r="AD39" s="1">
        <v>739.22189500000002</v>
      </c>
      <c r="AE39" s="1">
        <v>181.104198</v>
      </c>
      <c r="AF39" s="1">
        <v>547.52874999999995</v>
      </c>
      <c r="AG39" s="1">
        <v>478.353342</v>
      </c>
      <c r="AH39" s="1">
        <v>2976.5732840000001</v>
      </c>
      <c r="AI39" s="1">
        <v>1511.9779759999999</v>
      </c>
      <c r="AJ39" s="1">
        <v>145.72991099999999</v>
      </c>
      <c r="AK39" s="1">
        <v>632.81879800000002</v>
      </c>
      <c r="AL39" s="1">
        <v>1421.539659</v>
      </c>
      <c r="AM39" s="1">
        <v>7.043024</v>
      </c>
      <c r="AN39" s="1">
        <v>76.122249999999994</v>
      </c>
      <c r="AO39" s="1">
        <v>1874.709887</v>
      </c>
      <c r="AP39" s="1">
        <v>1088.5826850000001</v>
      </c>
      <c r="AQ39" s="1">
        <v>646.99522300000001</v>
      </c>
      <c r="AR39" s="1">
        <v>456.33142299999997</v>
      </c>
      <c r="AS39" s="1">
        <v>502.47177499999998</v>
      </c>
      <c r="AT39" s="1">
        <v>463.05516699999998</v>
      </c>
      <c r="AU39" s="1">
        <v>151.237427</v>
      </c>
      <c r="AV39" s="1">
        <v>620.512609</v>
      </c>
      <c r="AW39" s="1">
        <v>685.63144399999999</v>
      </c>
      <c r="AX39" s="1">
        <v>604.29124300000001</v>
      </c>
      <c r="AY39" s="1">
        <v>504.467309</v>
      </c>
      <c r="AZ39" s="1">
        <v>410.63271400000002</v>
      </c>
      <c r="BA39" s="1">
        <v>930.17499199999997</v>
      </c>
      <c r="BB39" s="1">
        <v>2905.9210269999999</v>
      </c>
      <c r="BC39" s="1">
        <v>100.162336</v>
      </c>
      <c r="BD39" s="1">
        <v>513.33381699999995</v>
      </c>
      <c r="BE39" s="1">
        <v>55.626337999999997</v>
      </c>
      <c r="BF39" s="1">
        <v>660.25920599999995</v>
      </c>
      <c r="BG39" s="1">
        <v>449.87531200000001</v>
      </c>
      <c r="BH39" s="1">
        <v>909.36162000000002</v>
      </c>
      <c r="BI39" s="1">
        <v>35.822243999999998</v>
      </c>
      <c r="BJ39" s="1">
        <v>2069.6229279999998</v>
      </c>
      <c r="BK39" s="1">
        <v>151.126689</v>
      </c>
      <c r="BL39" s="1">
        <v>4554.9328939999996</v>
      </c>
      <c r="BM39" s="1">
        <v>564.61059</v>
      </c>
      <c r="BN39" s="1">
        <v>672.26974099999995</v>
      </c>
      <c r="BO39" s="1">
        <v>504.92258500000003</v>
      </c>
      <c r="BP39" s="1">
        <v>1536.6755029999999</v>
      </c>
      <c r="BQ39" s="1">
        <v>3454.7199150000001</v>
      </c>
      <c r="BR39" s="1">
        <v>3381.6228030000002</v>
      </c>
      <c r="BS39" s="1">
        <v>1235.1584600000001</v>
      </c>
      <c r="BT39" s="1">
        <v>2612.7507500000002</v>
      </c>
      <c r="BU39" s="1">
        <v>491.00648999999999</v>
      </c>
      <c r="BV39" s="1">
        <v>6417.7079999999996</v>
      </c>
      <c r="BW39" s="1">
        <v>1599.686741</v>
      </c>
      <c r="BX39" s="1">
        <v>285.90131300000002</v>
      </c>
      <c r="BY39" s="1">
        <v>107.640495</v>
      </c>
      <c r="BZ39" s="1">
        <v>1926.3787110000001</v>
      </c>
      <c r="CA39" s="1">
        <v>1203.899576</v>
      </c>
      <c r="CB39" s="1">
        <v>288.42638799999997</v>
      </c>
      <c r="CC39" s="1">
        <v>1864.5572030000001</v>
      </c>
      <c r="CD39" s="1">
        <v>3251.0273299999999</v>
      </c>
      <c r="CE39" s="1">
        <v>16129.487810000001</v>
      </c>
      <c r="CF39" s="1">
        <v>10780.439259999999</v>
      </c>
      <c r="CG39" s="1">
        <v>192.000787</v>
      </c>
      <c r="CH39" s="1">
        <v>7900.3874159999996</v>
      </c>
      <c r="CI39" s="1">
        <v>246.027874</v>
      </c>
      <c r="CJ39" s="1">
        <v>725.69282599999997</v>
      </c>
      <c r="CK39" s="1">
        <v>1326.441552</v>
      </c>
      <c r="CL39" s="1">
        <v>19006.573189999999</v>
      </c>
      <c r="CM39" s="1">
        <v>745.62441999999999</v>
      </c>
      <c r="CN39" s="1">
        <v>2768.0368490000001</v>
      </c>
      <c r="CO39" s="1">
        <v>7256.5631169999997</v>
      </c>
      <c r="CP39" s="1">
        <v>1056.1626510000001</v>
      </c>
      <c r="CQ39" s="1">
        <v>8070.405495</v>
      </c>
      <c r="CR39" s="1">
        <v>6177.0613990000002</v>
      </c>
      <c r="CS39" s="1">
        <v>2258.8211409999999</v>
      </c>
      <c r="CT39" s="1">
        <v>120.67819299999999</v>
      </c>
      <c r="CU39" s="1">
        <v>151.44270299999999</v>
      </c>
      <c r="CV39" s="1">
        <v>470.980887</v>
      </c>
      <c r="CW39" s="1">
        <v>839.73188200000004</v>
      </c>
      <c r="CX39" s="1">
        <v>713.135535</v>
      </c>
      <c r="CY39" s="1">
        <v>145.48172400000001</v>
      </c>
      <c r="CZ39" s="1">
        <v>453.08145300000001</v>
      </c>
      <c r="DA39" s="1">
        <v>1802.792238</v>
      </c>
      <c r="DB39" s="1">
        <v>114.6108</v>
      </c>
    </row>
    <row r="40" spans="1:107" x14ac:dyDescent="0.3">
      <c r="A40" s="6" t="s">
        <v>31</v>
      </c>
      <c r="B40" s="5" t="s">
        <v>227</v>
      </c>
      <c r="C40" s="6" t="s">
        <v>3745</v>
      </c>
      <c r="D40" s="6" t="s">
        <v>3642</v>
      </c>
      <c r="E40" s="6">
        <v>2.0233276145143888</v>
      </c>
      <c r="F40" s="6">
        <v>8.7900999999999995E-4</v>
      </c>
      <c r="G40" s="6">
        <v>1.5753999999999999</v>
      </c>
      <c r="I40" s="1">
        <v>20044.054800000002</v>
      </c>
      <c r="J40" s="1">
        <v>50942.148300000001</v>
      </c>
      <c r="K40" s="1">
        <v>22098.605500000001</v>
      </c>
      <c r="L40" s="1">
        <v>14190.701300000001</v>
      </c>
      <c r="M40" s="1">
        <v>90555.332500000004</v>
      </c>
      <c r="N40" s="1">
        <v>50706.583500000001</v>
      </c>
      <c r="O40" s="1">
        <v>19024.0118</v>
      </c>
      <c r="P40" s="1">
        <v>29234.312099999999</v>
      </c>
      <c r="Q40" s="1">
        <v>41239.002999999997</v>
      </c>
      <c r="R40" s="1">
        <v>12555.301600000001</v>
      </c>
      <c r="S40" s="1">
        <v>22735.307700000001</v>
      </c>
      <c r="T40" s="1">
        <v>11784.7796</v>
      </c>
      <c r="U40" s="1">
        <v>44213.4496</v>
      </c>
      <c r="V40" s="1">
        <v>41163.011899999998</v>
      </c>
      <c r="W40" s="1">
        <v>17564.959299999999</v>
      </c>
      <c r="X40" s="1">
        <v>41011.947899999999</v>
      </c>
      <c r="Y40" s="1">
        <v>20984.9424</v>
      </c>
      <c r="Z40" s="1">
        <v>224182.7378</v>
      </c>
      <c r="AA40" s="1">
        <v>14968.459500000001</v>
      </c>
      <c r="AB40" s="1">
        <v>13470.604799999999</v>
      </c>
      <c r="AC40" s="1">
        <v>7717.5456999999997</v>
      </c>
      <c r="AD40" s="1">
        <v>27377.9666</v>
      </c>
      <c r="AE40" s="1">
        <v>6417.0537999999997</v>
      </c>
      <c r="AF40" s="1">
        <v>5493.5397000000003</v>
      </c>
      <c r="AG40" s="1">
        <v>29158.563300000002</v>
      </c>
      <c r="AH40" s="1">
        <v>104065.99980000001</v>
      </c>
      <c r="AI40" s="1">
        <v>25149.249</v>
      </c>
      <c r="AJ40" s="1">
        <v>10614.491099999999</v>
      </c>
      <c r="AK40" s="1">
        <v>11177.4841</v>
      </c>
      <c r="AL40" s="1">
        <v>8809.9014000000006</v>
      </c>
      <c r="AM40" s="1">
        <v>8007.1304</v>
      </c>
      <c r="AN40" s="1">
        <v>10332.6865</v>
      </c>
      <c r="AO40" s="1">
        <v>22183.713199999998</v>
      </c>
      <c r="AP40" s="1">
        <v>3297.0834</v>
      </c>
      <c r="AQ40" s="1">
        <v>44029.860500000003</v>
      </c>
      <c r="AR40" s="1">
        <v>10606.889499999999</v>
      </c>
      <c r="AS40" s="1">
        <v>56264.939700000003</v>
      </c>
      <c r="AT40" s="1">
        <v>14592.298199999999</v>
      </c>
      <c r="AU40" s="1">
        <v>16268.809300000001</v>
      </c>
      <c r="AV40" s="1">
        <v>8647.9096000000009</v>
      </c>
      <c r="AW40" s="1">
        <v>44896.641499999998</v>
      </c>
      <c r="AX40" s="1">
        <v>16829.439699999999</v>
      </c>
      <c r="AY40" s="1">
        <v>11610.8333</v>
      </c>
      <c r="AZ40" s="1">
        <v>11185.2734</v>
      </c>
      <c r="BA40" s="1">
        <v>49483.577100000002</v>
      </c>
      <c r="BB40" s="1">
        <v>10701.876399999999</v>
      </c>
      <c r="BC40" s="1">
        <v>36974.891900000002</v>
      </c>
      <c r="BD40" s="1">
        <v>6230.9279999999999</v>
      </c>
      <c r="BE40" s="1">
        <v>34942.964399999997</v>
      </c>
      <c r="BF40" s="1">
        <v>10601.9442</v>
      </c>
      <c r="BG40" s="1">
        <v>25452.672500000001</v>
      </c>
      <c r="BH40" s="1">
        <v>6377.5016999999998</v>
      </c>
      <c r="BI40" s="1">
        <v>11178.7019</v>
      </c>
      <c r="BJ40" s="1">
        <v>12457.091</v>
      </c>
      <c r="BK40" s="1">
        <v>6835.3756999999996</v>
      </c>
      <c r="BL40" s="1">
        <v>4901.3182999999999</v>
      </c>
      <c r="BM40" s="1">
        <v>31109.888999999999</v>
      </c>
      <c r="BN40" s="1">
        <v>14389.9908</v>
      </c>
      <c r="BO40" s="1">
        <v>9104.2864000000009</v>
      </c>
      <c r="BP40" s="1">
        <v>7148.6983</v>
      </c>
      <c r="BQ40" s="1">
        <v>8201.6726999999992</v>
      </c>
      <c r="BR40" s="1">
        <v>7876.9179000000004</v>
      </c>
      <c r="BS40" s="1">
        <v>6203.1917999999996</v>
      </c>
      <c r="BT40" s="1">
        <v>51406.452299999997</v>
      </c>
      <c r="BU40" s="1">
        <v>12926.1774</v>
      </c>
      <c r="BV40" s="1">
        <v>25511.849399999999</v>
      </c>
      <c r="BW40" s="1">
        <v>10857.566000000001</v>
      </c>
      <c r="BX40" s="1">
        <v>11434.009400000001</v>
      </c>
      <c r="BY40" s="1">
        <v>25220.093000000001</v>
      </c>
      <c r="BZ40" s="1">
        <v>7367.1031999999996</v>
      </c>
      <c r="CA40" s="1">
        <v>6274.1541999999999</v>
      </c>
      <c r="CB40" s="1">
        <v>13585.1085</v>
      </c>
      <c r="CC40" s="1">
        <v>4985.7839999999997</v>
      </c>
      <c r="CD40" s="1">
        <v>14140.5317</v>
      </c>
      <c r="CE40" s="1">
        <v>6743.8248999999996</v>
      </c>
      <c r="CF40" s="1">
        <v>4778.0447000000004</v>
      </c>
      <c r="CG40" s="1">
        <v>16414.109</v>
      </c>
      <c r="CH40" s="1">
        <v>4722.9673000000003</v>
      </c>
      <c r="CI40" s="1">
        <v>17439.855599999999</v>
      </c>
      <c r="CJ40" s="1">
        <v>2691.6086</v>
      </c>
      <c r="CK40" s="1">
        <v>8565.5267000000003</v>
      </c>
      <c r="CL40" s="1">
        <v>7743.7673000000004</v>
      </c>
      <c r="CM40" s="1">
        <v>20109.136999999999</v>
      </c>
      <c r="CN40" s="1">
        <v>28390.5936</v>
      </c>
      <c r="CO40" s="1">
        <v>13471.4319</v>
      </c>
      <c r="CP40" s="1">
        <v>8256.3135000000002</v>
      </c>
      <c r="CQ40" s="1">
        <v>12828.745500000001</v>
      </c>
      <c r="CR40" s="1">
        <v>5954.8386</v>
      </c>
      <c r="CS40" s="1">
        <v>12237.5838</v>
      </c>
      <c r="CT40" s="1">
        <v>8500.3922000000002</v>
      </c>
      <c r="CU40" s="1">
        <v>10976.2804</v>
      </c>
      <c r="CV40" s="1">
        <v>22932.734899999999</v>
      </c>
      <c r="CW40" s="1">
        <v>7019.0219999999999</v>
      </c>
      <c r="CX40" s="1">
        <v>10128.616400000001</v>
      </c>
      <c r="CY40" s="1">
        <v>9879.2998000000007</v>
      </c>
      <c r="CZ40" s="1">
        <v>54384.684800000003</v>
      </c>
      <c r="DA40" s="1">
        <v>20414.155200000001</v>
      </c>
      <c r="DB40" s="1">
        <v>37313.519699999997</v>
      </c>
    </row>
    <row r="41" spans="1:107" s="59" customFormat="1" x14ac:dyDescent="0.3">
      <c r="A41" s="6" t="s">
        <v>891</v>
      </c>
      <c r="B41" s="5" t="s">
        <v>911</v>
      </c>
      <c r="C41" s="6" t="s">
        <v>3767</v>
      </c>
      <c r="D41" s="6" t="s">
        <v>3709</v>
      </c>
      <c r="E41" s="6">
        <v>2.4344992770441811</v>
      </c>
      <c r="F41" s="6">
        <v>9.2674999999999995E-4</v>
      </c>
      <c r="G41" s="6">
        <v>2.13185</v>
      </c>
      <c r="H41" s="6"/>
      <c r="I41" s="1">
        <v>33006.956489999997</v>
      </c>
      <c r="J41" s="1">
        <v>574.13734999999997</v>
      </c>
      <c r="K41" s="1">
        <v>182.03541000000001</v>
      </c>
      <c r="L41" s="1">
        <v>2064.5635400000001</v>
      </c>
      <c r="M41" s="1">
        <v>17003.176230000001</v>
      </c>
      <c r="N41" s="1">
        <v>462.79750999999999</v>
      </c>
      <c r="O41" s="1">
        <v>390.35288000000003</v>
      </c>
      <c r="P41" s="1">
        <v>4280.3942900000002</v>
      </c>
      <c r="Q41" s="1">
        <v>2127.9230699999998</v>
      </c>
      <c r="R41" s="1">
        <v>33.037849999999999</v>
      </c>
      <c r="S41" s="1">
        <v>539.01575000000003</v>
      </c>
      <c r="T41" s="1">
        <v>16114.927439999999</v>
      </c>
      <c r="U41" s="1">
        <v>434.33969999999999</v>
      </c>
      <c r="V41" s="1">
        <v>735.98488999999995</v>
      </c>
      <c r="W41" s="1">
        <v>2098.29684</v>
      </c>
      <c r="X41" s="1">
        <v>1427.8940600000001</v>
      </c>
      <c r="Y41" s="1">
        <v>1836.0406</v>
      </c>
      <c r="Z41" s="1">
        <v>990.71331999999995</v>
      </c>
      <c r="AA41" s="1">
        <v>6954.4457899999998</v>
      </c>
      <c r="AB41" s="1">
        <v>1733.75532</v>
      </c>
      <c r="AC41" s="1">
        <v>14310.84807</v>
      </c>
      <c r="AD41" s="1">
        <v>17403.482980000001</v>
      </c>
      <c r="AE41" s="1">
        <v>5076.4618</v>
      </c>
      <c r="AF41" s="1">
        <v>1875.1517200000001</v>
      </c>
      <c r="AG41" s="1">
        <v>2719.4961400000002</v>
      </c>
      <c r="AH41" s="1">
        <v>846.60562000000004</v>
      </c>
      <c r="AI41" s="1">
        <v>75.227779999999996</v>
      </c>
      <c r="AJ41" s="1">
        <v>3863.6599500000002</v>
      </c>
      <c r="AK41" s="1">
        <v>518.7595</v>
      </c>
      <c r="AL41" s="1">
        <v>1031.4933000000001</v>
      </c>
      <c r="AM41" s="1">
        <v>751.49946</v>
      </c>
      <c r="AN41" s="1">
        <v>1963.0005200000001</v>
      </c>
      <c r="AO41" s="1">
        <v>267.30635000000001</v>
      </c>
      <c r="AP41" s="1">
        <v>36.41977</v>
      </c>
      <c r="AQ41" s="1">
        <v>510.31778000000003</v>
      </c>
      <c r="AR41" s="1">
        <v>24226.776689999999</v>
      </c>
      <c r="AS41" s="1">
        <v>833.40652999999998</v>
      </c>
      <c r="AT41" s="1">
        <v>25592.062190000001</v>
      </c>
      <c r="AU41" s="1">
        <v>1722.2163599999999</v>
      </c>
      <c r="AV41" s="1">
        <v>351.34048999999999</v>
      </c>
      <c r="AW41" s="1">
        <v>1516.8868600000001</v>
      </c>
      <c r="AX41" s="1">
        <v>7614.7310699999998</v>
      </c>
      <c r="AY41" s="1">
        <v>984.06727999999998</v>
      </c>
      <c r="AZ41" s="1">
        <v>991.89020000000005</v>
      </c>
      <c r="BA41" s="1">
        <v>339.38261</v>
      </c>
      <c r="BB41" s="1">
        <v>10059.67751</v>
      </c>
      <c r="BC41" s="1">
        <v>5019.4871499999999</v>
      </c>
      <c r="BD41" s="1">
        <v>2358.5621299999998</v>
      </c>
      <c r="BE41" s="1">
        <v>37.396250000000002</v>
      </c>
      <c r="BF41" s="1">
        <v>1575.5174099999999</v>
      </c>
      <c r="BG41" s="1">
        <v>2940.6462099999999</v>
      </c>
      <c r="BH41" s="1">
        <v>2171.9851600000002</v>
      </c>
      <c r="BI41" s="1">
        <v>21175.18806</v>
      </c>
      <c r="BJ41" s="1">
        <v>87.298969999999997</v>
      </c>
      <c r="BK41" s="1">
        <v>255.20769999999999</v>
      </c>
      <c r="BL41" s="1">
        <v>394.87070999999997</v>
      </c>
      <c r="BM41" s="1">
        <v>14093.838540000001</v>
      </c>
      <c r="BN41" s="1">
        <v>647.35386000000005</v>
      </c>
      <c r="BO41" s="1">
        <v>449.19099</v>
      </c>
      <c r="BP41" s="1">
        <v>1281.46731</v>
      </c>
      <c r="BQ41" s="1">
        <v>11952.344080000001</v>
      </c>
      <c r="BR41" s="1">
        <v>121.19119000000001</v>
      </c>
      <c r="BS41" s="1">
        <v>885.42442000000005</v>
      </c>
      <c r="BT41" s="1">
        <v>886.10404000000005</v>
      </c>
      <c r="BU41" s="1">
        <v>39.963209999999997</v>
      </c>
      <c r="BV41" s="1">
        <v>405.03627</v>
      </c>
      <c r="BW41" s="1">
        <v>379.49248999999998</v>
      </c>
      <c r="BX41" s="1">
        <v>29.783080000000002</v>
      </c>
      <c r="BY41" s="1">
        <v>6389.01865</v>
      </c>
      <c r="BZ41" s="1">
        <v>2479.9327600000001</v>
      </c>
      <c r="CA41" s="1">
        <v>313.76654000000002</v>
      </c>
      <c r="CB41" s="1">
        <v>52.919730000000001</v>
      </c>
      <c r="CC41" s="1">
        <v>162.36134999999999</v>
      </c>
      <c r="CD41" s="1">
        <v>218.24117000000001</v>
      </c>
      <c r="CE41" s="1">
        <v>123.19728000000001</v>
      </c>
      <c r="CF41" s="1">
        <v>2599.7267999999999</v>
      </c>
      <c r="CG41" s="1">
        <v>2405.1261300000001</v>
      </c>
      <c r="CH41" s="1">
        <v>71.276859999999999</v>
      </c>
      <c r="CI41" s="1">
        <v>581.88597000000004</v>
      </c>
      <c r="CJ41" s="1">
        <v>181.62291999999999</v>
      </c>
      <c r="CK41" s="1">
        <v>11.00074</v>
      </c>
      <c r="CL41" s="1">
        <v>2438.9107100000001</v>
      </c>
      <c r="CM41" s="1">
        <v>1448.06015</v>
      </c>
      <c r="CN41" s="1">
        <v>95.011030000000005</v>
      </c>
      <c r="CO41" s="1">
        <v>1995.5815</v>
      </c>
      <c r="CP41" s="1">
        <v>1763.84887</v>
      </c>
      <c r="CQ41" s="1">
        <v>65.025400000000005</v>
      </c>
      <c r="CR41" s="1">
        <v>137.98254</v>
      </c>
      <c r="CS41" s="1">
        <v>2164.25389</v>
      </c>
      <c r="CT41" s="1">
        <v>132.94361000000001</v>
      </c>
      <c r="CU41" s="1">
        <v>166.54920999999999</v>
      </c>
      <c r="CV41" s="1">
        <v>2166.79153</v>
      </c>
      <c r="CW41" s="1">
        <v>11.030010000000001</v>
      </c>
      <c r="CX41" s="1">
        <v>37.672829999999998</v>
      </c>
      <c r="CY41" s="1">
        <v>360.88382000000001</v>
      </c>
      <c r="CZ41" s="1">
        <v>480.86622999999997</v>
      </c>
      <c r="DA41" s="1">
        <v>279.21066000000002</v>
      </c>
      <c r="DB41" s="1">
        <v>2092.0643100000002</v>
      </c>
      <c r="DC41" s="1"/>
    </row>
    <row r="42" spans="1:107" s="59" customFormat="1" x14ac:dyDescent="0.3">
      <c r="A42" s="6" t="s">
        <v>123</v>
      </c>
      <c r="B42" s="5" t="s">
        <v>319</v>
      </c>
      <c r="C42" s="6" t="s">
        <v>3764</v>
      </c>
      <c r="D42" s="6" t="s">
        <v>3643</v>
      </c>
      <c r="E42" s="6">
        <v>0.48365031802160963</v>
      </c>
      <c r="F42" s="6">
        <v>5.9176000000000003E-9</v>
      </c>
      <c r="G42" s="6">
        <v>1.9580200000000001</v>
      </c>
      <c r="H42" s="6"/>
      <c r="I42" s="1">
        <v>160.37151</v>
      </c>
      <c r="J42" s="1">
        <v>199.0866</v>
      </c>
      <c r="K42" s="1">
        <v>410.74088999999998</v>
      </c>
      <c r="L42" s="1">
        <v>219.33278000000001</v>
      </c>
      <c r="M42" s="1">
        <v>196.31644</v>
      </c>
      <c r="N42" s="1">
        <v>212.44281000000001</v>
      </c>
      <c r="O42" s="1">
        <v>267.12655000000001</v>
      </c>
      <c r="P42" s="1">
        <v>435.56142</v>
      </c>
      <c r="Q42" s="1">
        <v>155.26435000000001</v>
      </c>
      <c r="R42" s="1">
        <v>185.61136999999999</v>
      </c>
      <c r="S42" s="1">
        <v>207.18953999999999</v>
      </c>
      <c r="T42" s="1">
        <v>126.28294</v>
      </c>
      <c r="U42" s="1">
        <v>698.37608999999998</v>
      </c>
      <c r="V42" s="1">
        <v>160.75131999999999</v>
      </c>
      <c r="W42" s="1">
        <v>583.33189000000004</v>
      </c>
      <c r="X42" s="1">
        <v>298.33085999999997</v>
      </c>
      <c r="Y42" s="1">
        <v>503.32369999999997</v>
      </c>
      <c r="Z42" s="1">
        <v>342.58129000000002</v>
      </c>
      <c r="AA42" s="1">
        <v>291.31229000000002</v>
      </c>
      <c r="AB42" s="1">
        <v>108.8171</v>
      </c>
      <c r="AC42" s="1">
        <v>435.58127999999999</v>
      </c>
      <c r="AD42" s="1">
        <v>157.47604000000001</v>
      </c>
      <c r="AE42" s="1">
        <v>336.37858</v>
      </c>
      <c r="AF42" s="1">
        <v>215.28470999999999</v>
      </c>
      <c r="AG42" s="1">
        <v>168.58396999999999</v>
      </c>
      <c r="AH42" s="1">
        <v>348.34719000000001</v>
      </c>
      <c r="AI42" s="1">
        <v>284.49425000000002</v>
      </c>
      <c r="AJ42" s="1">
        <v>215.22493</v>
      </c>
      <c r="AK42" s="1">
        <v>309.41341</v>
      </c>
      <c r="AL42" s="1">
        <v>287.67196000000001</v>
      </c>
      <c r="AM42" s="1">
        <v>271.48388</v>
      </c>
      <c r="AN42" s="1">
        <v>82.995050000000006</v>
      </c>
      <c r="AO42" s="1">
        <v>203.76732999999999</v>
      </c>
      <c r="AP42" s="1">
        <v>129.32488000000001</v>
      </c>
      <c r="AQ42" s="1">
        <v>172.87353999999999</v>
      </c>
      <c r="AR42" s="1">
        <v>531.09861000000001</v>
      </c>
      <c r="AS42" s="1">
        <v>155.58734000000001</v>
      </c>
      <c r="AT42" s="1">
        <v>634.44785000000002</v>
      </c>
      <c r="AU42" s="1">
        <v>142.62698</v>
      </c>
      <c r="AV42" s="1">
        <v>308.94333</v>
      </c>
      <c r="AW42" s="1">
        <v>211.74796000000001</v>
      </c>
      <c r="AX42" s="1">
        <v>337.35358000000002</v>
      </c>
      <c r="AY42" s="1">
        <v>1172.6359500000001</v>
      </c>
      <c r="AZ42" s="1">
        <v>1259.0105699999999</v>
      </c>
      <c r="BA42" s="1">
        <v>261.28451999999999</v>
      </c>
      <c r="BB42" s="1">
        <v>136.25901999999999</v>
      </c>
      <c r="BC42" s="1">
        <v>424.55408999999997</v>
      </c>
      <c r="BD42" s="1">
        <v>304.48570000000001</v>
      </c>
      <c r="BE42" s="1">
        <v>343.30887000000001</v>
      </c>
      <c r="BF42" s="1">
        <v>237.4913</v>
      </c>
      <c r="BG42" s="1">
        <v>452.98459000000003</v>
      </c>
      <c r="BH42" s="1">
        <v>364.35437000000002</v>
      </c>
      <c r="BI42" s="1">
        <v>418.73056000000003</v>
      </c>
      <c r="BJ42" s="1">
        <v>550.11185999999998</v>
      </c>
      <c r="BK42" s="1">
        <v>590.84474</v>
      </c>
      <c r="BL42" s="1">
        <v>515.29737999999998</v>
      </c>
      <c r="BM42" s="1">
        <v>578.48869000000002</v>
      </c>
      <c r="BN42" s="1">
        <v>500.99644999999998</v>
      </c>
      <c r="BO42" s="1">
        <v>428.63362000000001</v>
      </c>
      <c r="BP42" s="1">
        <v>898.58100000000002</v>
      </c>
      <c r="BQ42" s="1">
        <v>335.06002000000001</v>
      </c>
      <c r="BR42" s="1">
        <v>433.95397000000003</v>
      </c>
      <c r="BS42" s="1">
        <v>798.71090000000004</v>
      </c>
      <c r="BT42" s="1">
        <v>316.16744</v>
      </c>
      <c r="BU42" s="1">
        <v>766.97580000000005</v>
      </c>
      <c r="BV42" s="1">
        <v>607.81390999999996</v>
      </c>
      <c r="BW42" s="1">
        <v>1151.2330099999999</v>
      </c>
      <c r="BX42" s="1">
        <v>424.67027000000002</v>
      </c>
      <c r="BY42" s="1">
        <v>360.38288</v>
      </c>
      <c r="BZ42" s="1">
        <v>776.97790999999995</v>
      </c>
      <c r="CA42" s="1">
        <v>631.60861999999997</v>
      </c>
      <c r="CB42" s="1">
        <v>386.81900999999999</v>
      </c>
      <c r="CC42" s="1">
        <v>511.79084999999998</v>
      </c>
      <c r="CD42" s="1">
        <v>398.28937000000002</v>
      </c>
      <c r="CE42" s="1">
        <v>754.95911000000001</v>
      </c>
      <c r="CF42" s="1">
        <v>985.40089</v>
      </c>
      <c r="CG42" s="1">
        <v>1520.9474399999999</v>
      </c>
      <c r="CH42" s="1">
        <v>310.27874000000003</v>
      </c>
      <c r="CI42" s="1">
        <v>451.55142999999998</v>
      </c>
      <c r="CJ42" s="1">
        <v>468.02539999999999</v>
      </c>
      <c r="CK42" s="1">
        <v>325.2054</v>
      </c>
      <c r="CL42" s="1">
        <v>1136.2499700000001</v>
      </c>
      <c r="CM42" s="1">
        <v>253.23605000000001</v>
      </c>
      <c r="CN42" s="1">
        <v>1045.44319</v>
      </c>
      <c r="CO42" s="1">
        <v>616.56510000000003</v>
      </c>
      <c r="CP42" s="1">
        <v>1262.0659700000001</v>
      </c>
      <c r="CQ42" s="1">
        <v>543.70309999999995</v>
      </c>
      <c r="CR42" s="1">
        <v>3261.2868400000002</v>
      </c>
      <c r="CS42" s="1">
        <v>653.55672000000004</v>
      </c>
      <c r="CT42" s="1">
        <v>845.26652999999999</v>
      </c>
      <c r="CU42" s="1">
        <v>448.60906999999997</v>
      </c>
      <c r="CV42" s="1">
        <v>564.44696999999996</v>
      </c>
      <c r="CW42" s="1">
        <v>388.03143999999998</v>
      </c>
      <c r="CX42" s="1">
        <v>209.63824</v>
      </c>
      <c r="CY42" s="1">
        <v>362.89684999999997</v>
      </c>
      <c r="CZ42" s="1">
        <v>829.38261</v>
      </c>
      <c r="DA42" s="1">
        <v>482.10392000000002</v>
      </c>
      <c r="DB42" s="1">
        <v>369.39044999999999</v>
      </c>
      <c r="DC42" s="1"/>
    </row>
    <row r="43" spans="1:107" s="59" customFormat="1" x14ac:dyDescent="0.3">
      <c r="A43" s="6" t="s">
        <v>4250</v>
      </c>
      <c r="B43" s="5" t="s">
        <v>4246</v>
      </c>
      <c r="C43" s="6" t="s">
        <v>3773</v>
      </c>
      <c r="D43" s="6" t="s">
        <v>3644</v>
      </c>
      <c r="E43" s="6">
        <v>6.9766049296333401</v>
      </c>
      <c r="F43" s="6">
        <v>8.2322999999999999E-4</v>
      </c>
      <c r="G43" s="6">
        <v>2.3157199999999998</v>
      </c>
      <c r="H43" s="6"/>
      <c r="I43" s="1">
        <v>41.558190000000003</v>
      </c>
      <c r="J43" s="1">
        <v>59318.51</v>
      </c>
      <c r="K43" s="1">
        <v>16.27665</v>
      </c>
      <c r="L43" s="1">
        <v>67545.63</v>
      </c>
      <c r="M43" s="1">
        <v>554.0616</v>
      </c>
      <c r="N43" s="1">
        <v>3416.2640000000001</v>
      </c>
      <c r="O43" s="1">
        <v>425.02339999999998</v>
      </c>
      <c r="P43" s="1">
        <v>268.98700000000002</v>
      </c>
      <c r="Q43" s="1">
        <v>111.8122</v>
      </c>
      <c r="R43" s="1">
        <v>7965.8869999999997</v>
      </c>
      <c r="S43" s="1">
        <v>6316.2830000000004</v>
      </c>
      <c r="T43" s="1">
        <v>177.9033</v>
      </c>
      <c r="U43" s="1">
        <v>299.12380000000002</v>
      </c>
      <c r="V43" s="1">
        <v>25638.73</v>
      </c>
      <c r="W43" s="1">
        <v>543.11929999999995</v>
      </c>
      <c r="X43" s="1">
        <v>1133.5999999999999</v>
      </c>
      <c r="Y43" s="1">
        <v>529.03909999999996</v>
      </c>
      <c r="Z43" s="1">
        <v>1653.3330000000001</v>
      </c>
      <c r="AA43" s="1">
        <v>321.1234</v>
      </c>
      <c r="AB43" s="1">
        <v>974.37929999999994</v>
      </c>
      <c r="AC43" s="1">
        <v>220.67939999999999</v>
      </c>
      <c r="AD43" s="1">
        <v>47.86891</v>
      </c>
      <c r="AE43" s="1">
        <v>114.37990000000001</v>
      </c>
      <c r="AF43" s="1">
        <v>5185.683</v>
      </c>
      <c r="AG43" s="1">
        <v>287.55360000000002</v>
      </c>
      <c r="AH43" s="1">
        <v>115.33459999999999</v>
      </c>
      <c r="AI43" s="1">
        <v>170.51580000000001</v>
      </c>
      <c r="AJ43" s="1">
        <v>78.583010000000002</v>
      </c>
      <c r="AK43" s="1">
        <v>29.021940000000001</v>
      </c>
      <c r="AL43" s="1">
        <v>41.479730000000004</v>
      </c>
      <c r="AM43" s="1">
        <v>2159.9140000000002</v>
      </c>
      <c r="AN43" s="1">
        <v>8936.2160000000003</v>
      </c>
      <c r="AO43" s="1">
        <v>201.69409999999999</v>
      </c>
      <c r="AP43" s="1">
        <v>346.78519999999997</v>
      </c>
      <c r="AQ43" s="1">
        <v>180.26499999999999</v>
      </c>
      <c r="AR43" s="1">
        <v>236.03380000000001</v>
      </c>
      <c r="AS43" s="1">
        <v>178.7193</v>
      </c>
      <c r="AT43" s="1">
        <v>150.8279</v>
      </c>
      <c r="AU43" s="1">
        <v>155.62899999999999</v>
      </c>
      <c r="AV43" s="1">
        <v>43.083559999999999</v>
      </c>
      <c r="AW43" s="1">
        <v>24699.599999999999</v>
      </c>
      <c r="AX43" s="1">
        <v>214.9128</v>
      </c>
      <c r="AY43" s="1">
        <v>142.33449999999999</v>
      </c>
      <c r="AZ43" s="1">
        <v>156.1901</v>
      </c>
      <c r="BA43" s="1">
        <v>207.9795</v>
      </c>
      <c r="BB43" s="1">
        <v>3597.3710000000001</v>
      </c>
      <c r="BC43" s="1">
        <v>2008.7149999999999</v>
      </c>
      <c r="BD43" s="1">
        <v>465.99919999999997</v>
      </c>
      <c r="BE43" s="1">
        <v>165.75829999999999</v>
      </c>
      <c r="BF43" s="1">
        <v>42.002960000000002</v>
      </c>
      <c r="BG43" s="1">
        <v>401.80450000000002</v>
      </c>
      <c r="BH43" s="1">
        <v>2006.58</v>
      </c>
      <c r="BI43" s="1">
        <v>3089.7910000000002</v>
      </c>
      <c r="BJ43" s="1">
        <v>28.700109999999999</v>
      </c>
      <c r="BK43" s="1">
        <v>5625.9009999999998</v>
      </c>
      <c r="BL43" s="1">
        <v>28.86543</v>
      </c>
      <c r="BM43" s="1">
        <v>110.77070000000001</v>
      </c>
      <c r="BN43" s="1">
        <v>294.95659999999998</v>
      </c>
      <c r="BO43" s="1">
        <v>3330.1419999999998</v>
      </c>
      <c r="BP43" s="1">
        <v>6.7327750000000006E-2</v>
      </c>
      <c r="BQ43" s="1">
        <v>164.661</v>
      </c>
      <c r="BR43" s="1">
        <v>1389.347</v>
      </c>
      <c r="BS43" s="1">
        <v>292.14</v>
      </c>
      <c r="BT43" s="1">
        <v>60.39864</v>
      </c>
      <c r="BU43" s="1">
        <v>120.43259999999999</v>
      </c>
      <c r="BV43" s="1">
        <v>161.7517</v>
      </c>
      <c r="BW43" s="1">
        <v>64.328720000000004</v>
      </c>
      <c r="BX43" s="1">
        <v>161.40170000000001</v>
      </c>
      <c r="BY43" s="1">
        <v>183.13570000000001</v>
      </c>
      <c r="BZ43" s="1">
        <v>28.789300000000001</v>
      </c>
      <c r="CA43" s="1">
        <v>11.149889999999999</v>
      </c>
      <c r="CB43" s="1">
        <v>41.108350000000002</v>
      </c>
      <c r="CC43" s="1">
        <v>138.13229999999999</v>
      </c>
      <c r="CD43" s="1">
        <v>912.99080000000004</v>
      </c>
      <c r="CE43" s="1">
        <v>12.72954</v>
      </c>
      <c r="CF43" s="1">
        <v>31.531369999999999</v>
      </c>
      <c r="CG43" s="1">
        <v>225.40530000000001</v>
      </c>
      <c r="CH43" s="1">
        <v>131.3596</v>
      </c>
      <c r="CI43" s="1">
        <v>113.3723</v>
      </c>
      <c r="CJ43" s="1">
        <v>37.495730000000002</v>
      </c>
      <c r="CK43" s="1">
        <v>103.075</v>
      </c>
      <c r="CL43" s="1">
        <v>0.5068743</v>
      </c>
      <c r="CM43" s="1">
        <v>54.354120000000002</v>
      </c>
      <c r="CN43" s="1">
        <v>106.4987</v>
      </c>
      <c r="CO43" s="1">
        <v>156.9128</v>
      </c>
      <c r="CP43" s="1">
        <v>123.827</v>
      </c>
      <c r="CQ43" s="1">
        <v>9904.4740000000002</v>
      </c>
      <c r="CR43" s="1">
        <v>71.042730000000006</v>
      </c>
      <c r="CS43" s="1">
        <v>56.140129999999999</v>
      </c>
      <c r="CT43" s="1">
        <v>33.301319999999997</v>
      </c>
      <c r="CU43" s="1">
        <v>305.25740000000002</v>
      </c>
      <c r="CV43" s="1">
        <v>658.22789999999998</v>
      </c>
      <c r="CW43" s="1">
        <v>56.995399999999997</v>
      </c>
      <c r="CX43" s="1">
        <v>108.1254</v>
      </c>
      <c r="CY43" s="1">
        <v>135.93559999999999</v>
      </c>
      <c r="CZ43" s="1">
        <v>49.553280000000001</v>
      </c>
      <c r="DA43" s="1">
        <v>124.2818</v>
      </c>
      <c r="DB43" s="1">
        <v>354.48910000000001</v>
      </c>
      <c r="DC43" s="1"/>
    </row>
    <row r="44" spans="1:107" s="59" customFormat="1" x14ac:dyDescent="0.3">
      <c r="A44" s="6" t="s">
        <v>885</v>
      </c>
      <c r="B44" s="5" t="s">
        <v>905</v>
      </c>
      <c r="C44" s="6" t="s">
        <v>3740</v>
      </c>
      <c r="D44" s="6" t="s">
        <v>3710</v>
      </c>
      <c r="E44" s="6">
        <v>4.5892506114105212</v>
      </c>
      <c r="F44" s="6">
        <v>9.6862000000000007E-3</v>
      </c>
      <c r="G44" s="6">
        <v>1.51233</v>
      </c>
      <c r="H44" s="6"/>
      <c r="I44" s="1">
        <v>15.29185</v>
      </c>
      <c r="J44" s="1">
        <v>535.11069999999995</v>
      </c>
      <c r="K44" s="1">
        <v>292.98610000000002</v>
      </c>
      <c r="L44" s="1">
        <v>5.9013879999999999</v>
      </c>
      <c r="M44" s="1">
        <v>212.5316</v>
      </c>
      <c r="N44" s="1">
        <v>19854.82</v>
      </c>
      <c r="O44" s="1">
        <v>113.1811</v>
      </c>
      <c r="P44" s="1">
        <v>17.340170000000001</v>
      </c>
      <c r="Q44" s="1">
        <v>223.4015</v>
      </c>
      <c r="R44" s="1">
        <v>2443.1959999999999</v>
      </c>
      <c r="S44" s="1">
        <v>161.39019999999999</v>
      </c>
      <c r="T44" s="1">
        <v>7763.9129999999996</v>
      </c>
      <c r="U44" s="1">
        <v>147.82980000000001</v>
      </c>
      <c r="V44" s="1">
        <v>617.41330000000005</v>
      </c>
      <c r="W44" s="1">
        <v>2672.6329999999998</v>
      </c>
      <c r="X44" s="1">
        <v>940.37170000000003</v>
      </c>
      <c r="Y44" s="1">
        <v>2718.3319999999999</v>
      </c>
      <c r="Z44" s="1">
        <v>66.367649999999998</v>
      </c>
      <c r="AA44" s="1">
        <v>320.8476</v>
      </c>
      <c r="AB44" s="1">
        <v>196.7791</v>
      </c>
      <c r="AC44" s="1">
        <v>7312.5</v>
      </c>
      <c r="AD44" s="1">
        <v>1227.2529999999999</v>
      </c>
      <c r="AE44" s="1">
        <v>1287.0170000000001</v>
      </c>
      <c r="AF44" s="1">
        <v>683.04700000000003</v>
      </c>
      <c r="AG44" s="1">
        <v>8036.8040000000001</v>
      </c>
      <c r="AH44" s="1">
        <v>636.77080000000001</v>
      </c>
      <c r="AI44" s="1">
        <v>1164.229</v>
      </c>
      <c r="AJ44" s="1">
        <v>108.8329</v>
      </c>
      <c r="AK44" s="1">
        <v>26857.07</v>
      </c>
      <c r="AL44" s="1">
        <v>297.49759999999998</v>
      </c>
      <c r="AM44" s="1">
        <v>51.052720000000001</v>
      </c>
      <c r="AN44" s="1">
        <v>3943.3969999999999</v>
      </c>
      <c r="AO44" s="1">
        <v>2574.3389999999999</v>
      </c>
      <c r="AP44" s="1">
        <v>270.51819999999998</v>
      </c>
      <c r="AQ44" s="1">
        <v>730.52570000000003</v>
      </c>
      <c r="AR44" s="1">
        <v>765.07830000000001</v>
      </c>
      <c r="AS44" s="1">
        <v>634.7971</v>
      </c>
      <c r="AT44" s="1">
        <v>568.69200000000001</v>
      </c>
      <c r="AU44" s="1">
        <v>5167.4880000000003</v>
      </c>
      <c r="AV44" s="1">
        <v>237.4272</v>
      </c>
      <c r="AW44" s="1">
        <v>658.32259999999997</v>
      </c>
      <c r="AX44" s="1">
        <v>15058.63</v>
      </c>
      <c r="AY44" s="1">
        <v>377.84949999999998</v>
      </c>
      <c r="AZ44" s="1">
        <v>432.53370000000001</v>
      </c>
      <c r="BA44" s="1">
        <v>190.12139999999999</v>
      </c>
      <c r="BB44" s="1">
        <v>85.243120000000005</v>
      </c>
      <c r="BC44" s="1">
        <v>224.18379999999999</v>
      </c>
      <c r="BD44" s="1">
        <v>2494.02</v>
      </c>
      <c r="BE44" s="1">
        <v>7.4420719999999996</v>
      </c>
      <c r="BF44" s="1">
        <v>233.6199</v>
      </c>
      <c r="BG44" s="1">
        <v>3340.7179999999998</v>
      </c>
      <c r="BH44" s="1">
        <v>589.06050000000005</v>
      </c>
      <c r="BI44" s="1">
        <v>85.169830000000005</v>
      </c>
      <c r="BJ44" s="1">
        <v>616.01160000000004</v>
      </c>
      <c r="BK44" s="1">
        <v>3373.3609999999999</v>
      </c>
      <c r="BL44" s="1">
        <v>3487.1970000000001</v>
      </c>
      <c r="BM44" s="1">
        <v>7.7759090000000004</v>
      </c>
      <c r="BN44" s="1">
        <v>138.4836</v>
      </c>
      <c r="BO44" s="1">
        <v>667.22829999999999</v>
      </c>
      <c r="BP44" s="1">
        <v>610.77949999999998</v>
      </c>
      <c r="BQ44" s="1">
        <v>627.2278</v>
      </c>
      <c r="BR44" s="1">
        <v>244.58070000000001</v>
      </c>
      <c r="BS44" s="1">
        <v>490.70920000000001</v>
      </c>
      <c r="BT44" s="1">
        <v>83.958219999999997</v>
      </c>
      <c r="BU44" s="1">
        <v>62.126060000000003</v>
      </c>
      <c r="BV44" s="1">
        <v>56.153320000000001</v>
      </c>
      <c r="BW44" s="1">
        <v>394.5412</v>
      </c>
      <c r="BX44" s="1">
        <v>332.63119999999998</v>
      </c>
      <c r="BY44" s="1">
        <v>1858.8320000000001</v>
      </c>
      <c r="BZ44" s="1">
        <v>72.269080000000002</v>
      </c>
      <c r="CA44" s="1">
        <v>264.28210000000001</v>
      </c>
      <c r="CB44" s="1">
        <v>16.607230000000001</v>
      </c>
      <c r="CC44" s="1">
        <v>881.18529999999998</v>
      </c>
      <c r="CD44" s="1">
        <v>932.07259999999997</v>
      </c>
      <c r="CE44" s="1">
        <v>67.845550000000003</v>
      </c>
      <c r="CF44" s="1">
        <v>1016.491</v>
      </c>
      <c r="CG44" s="1">
        <v>15.312799999999999</v>
      </c>
      <c r="CH44" s="1">
        <v>305.45819999999998</v>
      </c>
      <c r="CI44" s="1">
        <v>143.0899</v>
      </c>
      <c r="CJ44" s="1">
        <v>522.08969999999999</v>
      </c>
      <c r="CK44" s="1">
        <v>425.87380000000002</v>
      </c>
      <c r="CL44" s="1">
        <v>20.048549999999999</v>
      </c>
      <c r="CM44" s="1">
        <v>213.4186</v>
      </c>
      <c r="CN44" s="1">
        <v>148.02979999999999</v>
      </c>
      <c r="CO44" s="1">
        <v>58.59337</v>
      </c>
      <c r="CP44" s="1">
        <v>583.51750000000004</v>
      </c>
      <c r="CQ44" s="1">
        <v>1833.818</v>
      </c>
      <c r="CR44" s="1">
        <v>7.1964629999999996</v>
      </c>
      <c r="CS44" s="1">
        <v>12.09558</v>
      </c>
      <c r="CT44" s="1">
        <v>292.97579999999999</v>
      </c>
      <c r="CU44" s="1">
        <v>493.40750000000003</v>
      </c>
      <c r="CV44" s="1">
        <v>515.08540000000005</v>
      </c>
      <c r="CW44" s="1">
        <v>164.8389</v>
      </c>
      <c r="CX44" s="1">
        <v>47.972270000000002</v>
      </c>
      <c r="CY44" s="1">
        <v>617.12189999999998</v>
      </c>
      <c r="CZ44" s="1">
        <v>37.320239999999998</v>
      </c>
      <c r="DA44" s="1">
        <v>198.88210000000001</v>
      </c>
      <c r="DB44" s="1">
        <v>1160.1479999999999</v>
      </c>
      <c r="DC44" s="1"/>
    </row>
    <row r="45" spans="1:107" x14ac:dyDescent="0.3">
      <c r="A45" s="6" t="s">
        <v>4268</v>
      </c>
      <c r="B45" s="5" t="s">
        <v>4242</v>
      </c>
      <c r="C45" s="6" t="s">
        <v>3750</v>
      </c>
      <c r="D45" s="6" t="s">
        <v>3711</v>
      </c>
      <c r="E45" s="6">
        <v>0.4247500505791803</v>
      </c>
      <c r="F45" s="6">
        <v>8.2322999999999999E-4</v>
      </c>
      <c r="G45" s="6">
        <v>1.6536900000000001</v>
      </c>
      <c r="I45" s="1">
        <v>230.90817999999999</v>
      </c>
      <c r="J45" s="1">
        <v>3965.39887</v>
      </c>
      <c r="K45" s="1">
        <v>300.87475999999998</v>
      </c>
      <c r="L45" s="1">
        <v>49.239420000000003</v>
      </c>
      <c r="M45" s="1">
        <v>850.57312000000002</v>
      </c>
      <c r="N45" s="1">
        <v>99.77337</v>
      </c>
      <c r="O45" s="1">
        <v>238.61995999999999</v>
      </c>
      <c r="P45" s="1">
        <v>100.84927999999999</v>
      </c>
      <c r="Q45" s="1">
        <v>356.34555999999998</v>
      </c>
      <c r="R45" s="1">
        <v>142.76082</v>
      </c>
      <c r="S45" s="1">
        <v>250.20022</v>
      </c>
      <c r="T45" s="1">
        <v>155.78411</v>
      </c>
      <c r="U45" s="1">
        <v>38.459409999999998</v>
      </c>
      <c r="V45" s="1">
        <v>2044.8788199999999</v>
      </c>
      <c r="W45" s="1">
        <v>100.46568000000001</v>
      </c>
      <c r="X45" s="1">
        <v>169.86498</v>
      </c>
      <c r="Y45" s="1">
        <v>100.10363</v>
      </c>
      <c r="Z45" s="1">
        <v>419.22251999999997</v>
      </c>
      <c r="AA45" s="1">
        <v>223.08609999999999</v>
      </c>
      <c r="AB45" s="1">
        <v>68.06644</v>
      </c>
      <c r="AC45" s="1">
        <v>176.04150000000001</v>
      </c>
      <c r="AD45" s="1">
        <v>627.41958999999997</v>
      </c>
      <c r="AE45" s="1">
        <v>250.76669000000001</v>
      </c>
      <c r="AF45" s="1">
        <v>840.42762000000005</v>
      </c>
      <c r="AG45" s="1">
        <v>173.53301999999999</v>
      </c>
      <c r="AH45" s="1">
        <v>68.778859999999995</v>
      </c>
      <c r="AI45" s="1">
        <v>68.774709999999999</v>
      </c>
      <c r="AJ45" s="1">
        <v>412.65276</v>
      </c>
      <c r="AK45" s="1">
        <v>191.35182</v>
      </c>
      <c r="AL45" s="1">
        <v>112.05988000000001</v>
      </c>
      <c r="AM45" s="1">
        <v>110.5981</v>
      </c>
      <c r="AN45" s="1">
        <v>54.422739999999997</v>
      </c>
      <c r="AO45" s="1">
        <v>88.470410000000001</v>
      </c>
      <c r="AP45" s="1">
        <v>303.60883999999999</v>
      </c>
      <c r="AQ45" s="1">
        <v>158.11977999999999</v>
      </c>
      <c r="AR45" s="1">
        <v>118.96643</v>
      </c>
      <c r="AS45" s="1">
        <v>72.062399999999997</v>
      </c>
      <c r="AT45" s="1">
        <v>125.78863</v>
      </c>
      <c r="AU45" s="1">
        <v>70.479290000000006</v>
      </c>
      <c r="AV45" s="1">
        <v>287.07760000000002</v>
      </c>
      <c r="AW45" s="1">
        <v>780.40242999999998</v>
      </c>
      <c r="AX45" s="1">
        <v>212.72161</v>
      </c>
      <c r="AY45" s="1">
        <v>494.94427000000002</v>
      </c>
      <c r="AZ45" s="1">
        <v>477.79861</v>
      </c>
      <c r="BA45" s="1">
        <v>238.55525</v>
      </c>
      <c r="BB45" s="1">
        <v>168.16424000000001</v>
      </c>
      <c r="BC45" s="1">
        <v>46.05198</v>
      </c>
      <c r="BD45" s="1">
        <v>98.329610000000002</v>
      </c>
      <c r="BE45" s="1">
        <v>430.14695999999998</v>
      </c>
      <c r="BF45" s="1">
        <v>95.125489999999999</v>
      </c>
      <c r="BG45" s="1">
        <v>180.03295</v>
      </c>
      <c r="BH45" s="1">
        <v>43.999699999999997</v>
      </c>
      <c r="BI45" s="1">
        <v>675.89220999999998</v>
      </c>
      <c r="BJ45" s="1">
        <v>460.28091999999998</v>
      </c>
      <c r="BK45" s="1">
        <v>1960.5009</v>
      </c>
      <c r="BL45" s="1">
        <v>592.04458</v>
      </c>
      <c r="BM45" s="1">
        <v>443.80835999999999</v>
      </c>
      <c r="BN45" s="1">
        <v>249.57832999999999</v>
      </c>
      <c r="BO45" s="1">
        <v>208.72699</v>
      </c>
      <c r="BP45" s="1">
        <v>202.94918000000001</v>
      </c>
      <c r="BQ45" s="1">
        <v>525.03693999999996</v>
      </c>
      <c r="BR45" s="1">
        <v>153.43785</v>
      </c>
      <c r="BS45" s="1">
        <v>2175.4063999999998</v>
      </c>
      <c r="BT45" s="1">
        <v>489.39118999999999</v>
      </c>
      <c r="BU45" s="1">
        <v>421.01513</v>
      </c>
      <c r="BV45" s="1">
        <v>214.34657000000001</v>
      </c>
      <c r="BW45" s="1">
        <v>125.62567</v>
      </c>
      <c r="BX45" s="1">
        <v>523.55312000000004</v>
      </c>
      <c r="BY45" s="1">
        <v>7087.0887599999996</v>
      </c>
      <c r="BZ45" s="1">
        <v>231.62423999999999</v>
      </c>
      <c r="CA45" s="1">
        <v>390.96571</v>
      </c>
      <c r="CB45" s="1">
        <v>274.78847999999999</v>
      </c>
      <c r="CC45" s="1">
        <v>1785.79222</v>
      </c>
      <c r="CD45" s="1">
        <v>377.59519</v>
      </c>
      <c r="CE45" s="1">
        <v>1235.4194399999999</v>
      </c>
      <c r="CF45" s="1">
        <v>190.91479000000001</v>
      </c>
      <c r="CG45" s="1">
        <v>3874.4274599999999</v>
      </c>
      <c r="CH45" s="1">
        <v>297.15375999999998</v>
      </c>
      <c r="CI45" s="1">
        <v>77.925430000000006</v>
      </c>
      <c r="CJ45" s="1">
        <v>2727.6169599999998</v>
      </c>
      <c r="CK45" s="1">
        <v>432.78778999999997</v>
      </c>
      <c r="CL45" s="1">
        <v>587.36140999999998</v>
      </c>
      <c r="CM45" s="1">
        <v>305.56846999999999</v>
      </c>
      <c r="CN45" s="1">
        <v>145.52856</v>
      </c>
      <c r="CO45" s="1">
        <v>162.81845999999999</v>
      </c>
      <c r="CP45" s="1">
        <v>167.69937999999999</v>
      </c>
      <c r="CQ45" s="1">
        <v>1303.79837</v>
      </c>
      <c r="CR45" s="1">
        <v>145.18806000000001</v>
      </c>
      <c r="CS45" s="1">
        <v>2017.8893</v>
      </c>
      <c r="CT45" s="1">
        <v>134.48804000000001</v>
      </c>
      <c r="CU45" s="1">
        <v>1501.21991</v>
      </c>
      <c r="CV45" s="1">
        <v>120.26523</v>
      </c>
      <c r="CW45" s="1">
        <v>49.478270000000002</v>
      </c>
      <c r="CX45" s="1">
        <v>104.45003</v>
      </c>
      <c r="CY45" s="1">
        <v>656.35636999999997</v>
      </c>
      <c r="CZ45" s="1">
        <v>229.85458</v>
      </c>
      <c r="DA45" s="1">
        <v>264.30099999999999</v>
      </c>
      <c r="DB45" s="1">
        <v>109.71922000000001</v>
      </c>
    </row>
    <row r="46" spans="1:107" x14ac:dyDescent="0.3">
      <c r="A46" s="6" t="s">
        <v>824</v>
      </c>
      <c r="B46" s="5" t="s">
        <v>854</v>
      </c>
      <c r="C46" s="6" t="s">
        <v>3759</v>
      </c>
      <c r="D46" s="6" t="s">
        <v>3645</v>
      </c>
      <c r="E46" s="6">
        <v>3.1062951442178917</v>
      </c>
      <c r="F46" s="6">
        <v>1.3738999999999999E-2</v>
      </c>
      <c r="G46" s="6">
        <v>1.8677900000000001</v>
      </c>
      <c r="I46" s="1">
        <v>76.531509999999997</v>
      </c>
      <c r="J46" s="1">
        <v>144.5719</v>
      </c>
      <c r="K46" s="1">
        <v>1.0941829999999999</v>
      </c>
      <c r="L46" s="1">
        <v>0.2115718</v>
      </c>
      <c r="M46" s="1">
        <v>719.66780000000006</v>
      </c>
      <c r="N46" s="1">
        <v>6300.5010000000002</v>
      </c>
      <c r="O46" s="1">
        <v>2710.2840000000001</v>
      </c>
      <c r="P46" s="1">
        <v>246.9573</v>
      </c>
      <c r="Q46" s="1">
        <v>8024.4920000000002</v>
      </c>
      <c r="R46" s="1">
        <v>2558.5369999999998</v>
      </c>
      <c r="S46" s="1">
        <v>10795.94</v>
      </c>
      <c r="T46" s="1">
        <v>542.93529999999998</v>
      </c>
      <c r="U46" s="1">
        <v>3185.5210000000002</v>
      </c>
      <c r="V46" s="1">
        <v>2.2278289999999998</v>
      </c>
      <c r="W46" s="1">
        <v>297.94450000000001</v>
      </c>
      <c r="X46" s="1">
        <v>1542.867</v>
      </c>
      <c r="Y46" s="1">
        <v>388.83</v>
      </c>
      <c r="Z46" s="1">
        <v>104.5046</v>
      </c>
      <c r="AA46" s="1">
        <v>2061.9189999999999</v>
      </c>
      <c r="AB46" s="1">
        <v>7566.5479999999998</v>
      </c>
      <c r="AC46" s="1">
        <v>9399.5</v>
      </c>
      <c r="AD46" s="1">
        <v>6425.4570000000003</v>
      </c>
      <c r="AE46" s="1">
        <v>1.952129</v>
      </c>
      <c r="AF46" s="1">
        <v>2.405313</v>
      </c>
      <c r="AG46" s="1">
        <v>2.6350669999999998</v>
      </c>
      <c r="AH46" s="1">
        <v>31.7789</v>
      </c>
      <c r="AI46" s="1">
        <v>92.298900000000003</v>
      </c>
      <c r="AJ46" s="1">
        <v>266.87810000000002</v>
      </c>
      <c r="AK46" s="1">
        <v>1.9373640000000001</v>
      </c>
      <c r="AL46" s="1">
        <v>4.9025809999999996</v>
      </c>
      <c r="AM46" s="1">
        <v>4.2463100000000003</v>
      </c>
      <c r="AN46" s="1">
        <v>6.6701280000000001</v>
      </c>
      <c r="AO46" s="1">
        <v>104.0885</v>
      </c>
      <c r="AP46" s="1">
        <v>3512.857</v>
      </c>
      <c r="AQ46" s="1">
        <v>4.0131059999999996</v>
      </c>
      <c r="AR46" s="1">
        <v>3.6924389999999998</v>
      </c>
      <c r="AS46" s="1">
        <v>6.3093469999999998</v>
      </c>
      <c r="AT46" s="1">
        <v>11.013680000000001</v>
      </c>
      <c r="AU46" s="1">
        <v>6.8063450000000003</v>
      </c>
      <c r="AV46" s="1">
        <v>2.183281</v>
      </c>
      <c r="AW46" s="1">
        <v>6.395378</v>
      </c>
      <c r="AX46" s="1">
        <v>8.5960479999999997</v>
      </c>
      <c r="AY46" s="1">
        <v>1.0366949999999999</v>
      </c>
      <c r="AZ46" s="1">
        <v>1.1747510000000001</v>
      </c>
      <c r="BA46" s="1">
        <v>12.1379</v>
      </c>
      <c r="BB46" s="1">
        <v>2.2886190000000002</v>
      </c>
      <c r="BC46" s="1">
        <v>9.7417459999999991</v>
      </c>
      <c r="BD46" s="1">
        <v>3.0081039999999999</v>
      </c>
      <c r="BE46" s="1">
        <v>13.83014</v>
      </c>
      <c r="BF46" s="1">
        <v>5.2786470000000003</v>
      </c>
      <c r="BG46" s="1">
        <v>29.705359999999999</v>
      </c>
      <c r="BH46" s="1">
        <v>552.26110000000006</v>
      </c>
      <c r="BI46" s="1">
        <v>0.42399969999999998</v>
      </c>
      <c r="BJ46" s="1">
        <v>2.328757</v>
      </c>
      <c r="BK46" s="1">
        <v>213.66139999999999</v>
      </c>
      <c r="BL46" s="1">
        <v>43.040730000000003</v>
      </c>
      <c r="BM46" s="1">
        <v>105.2073</v>
      </c>
      <c r="BN46" s="1">
        <v>47.00703</v>
      </c>
      <c r="BO46" s="1">
        <v>168.245</v>
      </c>
      <c r="BP46" s="1">
        <v>135.387</v>
      </c>
      <c r="BQ46" s="1">
        <v>1.444326</v>
      </c>
      <c r="BR46" s="1">
        <v>0.24955649999999999</v>
      </c>
      <c r="BS46" s="1">
        <v>2.8829539999999998</v>
      </c>
      <c r="BT46" s="1">
        <v>19.25535</v>
      </c>
      <c r="BU46" s="1">
        <v>4.8567749999999998</v>
      </c>
      <c r="BV46" s="1">
        <v>5.7262339999999998</v>
      </c>
      <c r="BW46" s="1">
        <v>0.94493689999999997</v>
      </c>
      <c r="BX46" s="1">
        <v>2.747544</v>
      </c>
      <c r="BY46" s="1">
        <v>0.54316940000000002</v>
      </c>
      <c r="BZ46" s="1">
        <v>58.167859999999997</v>
      </c>
      <c r="CA46" s="1">
        <v>1.517698</v>
      </c>
      <c r="CB46" s="1">
        <v>5.0014630000000002</v>
      </c>
      <c r="CC46" s="1">
        <v>13.735290000000001</v>
      </c>
      <c r="CD46" s="1">
        <v>2.2440380000000002</v>
      </c>
      <c r="CE46" s="1">
        <v>55.523940000000003</v>
      </c>
      <c r="CF46" s="1">
        <v>60.114660000000001</v>
      </c>
      <c r="CG46" s="1">
        <v>0.359518</v>
      </c>
      <c r="CH46" s="1">
        <v>0.40193990000000002</v>
      </c>
      <c r="CI46" s="1">
        <v>3.140142</v>
      </c>
      <c r="CJ46" s="1">
        <v>0.66122639999999999</v>
      </c>
      <c r="CK46" s="1">
        <v>0.45248660000000002</v>
      </c>
      <c r="CL46" s="1">
        <v>0.21498439999999999</v>
      </c>
      <c r="CM46" s="1">
        <v>281.32530000000003</v>
      </c>
      <c r="CN46" s="1">
        <v>76.355630000000005</v>
      </c>
      <c r="CO46" s="1">
        <v>40.393630000000002</v>
      </c>
      <c r="CP46" s="1">
        <v>55.618250000000003</v>
      </c>
      <c r="CQ46" s="1">
        <v>63.482120000000002</v>
      </c>
      <c r="CR46" s="1">
        <v>8.9048080000000002E-2</v>
      </c>
      <c r="CS46" s="1">
        <v>45.280189999999997</v>
      </c>
      <c r="CT46" s="1">
        <v>7.4689569999999996</v>
      </c>
      <c r="CU46" s="1">
        <v>2.6640959999999998</v>
      </c>
      <c r="CV46" s="1">
        <v>4152.652</v>
      </c>
      <c r="CW46" s="1">
        <v>6072.7420000000002</v>
      </c>
      <c r="CX46" s="1">
        <v>1411.047</v>
      </c>
      <c r="CY46" s="1">
        <v>1.8254600000000001</v>
      </c>
      <c r="CZ46" s="1">
        <v>6138.5879999999997</v>
      </c>
      <c r="DA46" s="1">
        <v>1.8342860000000001</v>
      </c>
      <c r="DB46" s="1">
        <v>3.94245</v>
      </c>
    </row>
    <row r="47" spans="1:107" x14ac:dyDescent="0.3">
      <c r="A47" s="6" t="s">
        <v>846</v>
      </c>
      <c r="B47" s="5" t="s">
        <v>4292</v>
      </c>
      <c r="C47" s="6" t="s">
        <v>3761</v>
      </c>
      <c r="D47" s="6" t="s">
        <v>3646</v>
      </c>
      <c r="E47" s="6">
        <v>0.51261093196710605</v>
      </c>
      <c r="F47" s="6">
        <v>7.0876000000000004E-5</v>
      </c>
      <c r="G47" s="6">
        <v>1.9323399999999999</v>
      </c>
      <c r="I47" s="1">
        <v>409.423115</v>
      </c>
      <c r="J47" s="1">
        <v>544.564705</v>
      </c>
      <c r="K47" s="1">
        <v>1057.911499</v>
      </c>
      <c r="L47" s="1">
        <v>560.40097200000002</v>
      </c>
      <c r="M47" s="1">
        <v>146.69463200000001</v>
      </c>
      <c r="N47" s="1">
        <v>161.071958</v>
      </c>
      <c r="O47" s="1">
        <v>138.183054</v>
      </c>
      <c r="P47" s="1">
        <v>434.97864299999998</v>
      </c>
      <c r="Q47" s="1">
        <v>298.54228799999999</v>
      </c>
      <c r="R47" s="1">
        <v>744.60858199999996</v>
      </c>
      <c r="S47" s="1">
        <v>935.74454800000001</v>
      </c>
      <c r="T47" s="1">
        <v>116.51390499999999</v>
      </c>
      <c r="U47" s="1">
        <v>183.38704000000001</v>
      </c>
      <c r="V47" s="1">
        <v>148.54857100000001</v>
      </c>
      <c r="W47" s="1">
        <v>27.120474000000002</v>
      </c>
      <c r="X47" s="1">
        <v>252.80344199999999</v>
      </c>
      <c r="Y47" s="1">
        <v>99.706484000000003</v>
      </c>
      <c r="Z47" s="1">
        <v>231.43471</v>
      </c>
      <c r="AA47" s="1">
        <v>261.43216100000001</v>
      </c>
      <c r="AB47" s="1">
        <v>2438.1247819999999</v>
      </c>
      <c r="AC47" s="1">
        <v>201.62866600000001</v>
      </c>
      <c r="AD47" s="1">
        <v>463.46644600000002</v>
      </c>
      <c r="AE47" s="1">
        <v>215.29185100000001</v>
      </c>
      <c r="AF47" s="1">
        <v>189.65904900000001</v>
      </c>
      <c r="AG47" s="1">
        <v>321.37987299999998</v>
      </c>
      <c r="AH47" s="1">
        <v>395.43225799999999</v>
      </c>
      <c r="AI47" s="1">
        <v>309.56220500000001</v>
      </c>
      <c r="AJ47" s="1">
        <v>518.05814799999996</v>
      </c>
      <c r="AK47" s="1">
        <v>220.21911700000001</v>
      </c>
      <c r="AL47" s="1">
        <v>437.353948</v>
      </c>
      <c r="AM47" s="1">
        <v>163.35117500000001</v>
      </c>
      <c r="AN47" s="1">
        <v>123.087281</v>
      </c>
      <c r="AO47" s="1">
        <v>391.34765900000002</v>
      </c>
      <c r="AP47" s="1">
        <v>6.6520989999999998</v>
      </c>
      <c r="AQ47" s="1">
        <v>59.320984000000003</v>
      </c>
      <c r="AR47" s="1">
        <v>128.36379400000001</v>
      </c>
      <c r="AS47" s="1">
        <v>181.66208499999999</v>
      </c>
      <c r="AT47" s="1">
        <v>199.607462</v>
      </c>
      <c r="AU47" s="1">
        <v>106.774124</v>
      </c>
      <c r="AV47" s="1">
        <v>170.61339699999999</v>
      </c>
      <c r="AW47" s="1">
        <v>235.68483900000001</v>
      </c>
      <c r="AX47" s="1">
        <v>1010.44736</v>
      </c>
      <c r="AY47" s="1">
        <v>578.77041499999996</v>
      </c>
      <c r="AZ47" s="1">
        <v>822.38676899999996</v>
      </c>
      <c r="BA47" s="1">
        <v>327.27730700000001</v>
      </c>
      <c r="BB47" s="1">
        <v>91.399693999999997</v>
      </c>
      <c r="BC47" s="1">
        <v>177.70786899999999</v>
      </c>
      <c r="BD47" s="1">
        <v>149.24306000000001</v>
      </c>
      <c r="BE47" s="1">
        <v>869.97071600000004</v>
      </c>
      <c r="BF47" s="1">
        <v>132.702642</v>
      </c>
      <c r="BG47" s="1">
        <v>6491.045709</v>
      </c>
      <c r="BH47" s="1">
        <v>135.73944900000001</v>
      </c>
      <c r="BI47" s="1">
        <v>246.207289</v>
      </c>
      <c r="BJ47" s="1">
        <v>335.92058800000001</v>
      </c>
      <c r="BK47" s="1">
        <v>672.07478100000003</v>
      </c>
      <c r="BL47" s="1">
        <v>298.23675200000002</v>
      </c>
      <c r="BM47" s="1">
        <v>562.59444599999995</v>
      </c>
      <c r="BN47" s="1">
        <v>2137.3079389999998</v>
      </c>
      <c r="BO47" s="1">
        <v>437.491085</v>
      </c>
      <c r="BP47" s="1">
        <v>1179.5139810000001</v>
      </c>
      <c r="BQ47" s="1">
        <v>1678.4762129999999</v>
      </c>
      <c r="BR47" s="1">
        <v>688.914895</v>
      </c>
      <c r="BS47" s="1">
        <v>1351.927651</v>
      </c>
      <c r="BT47" s="1">
        <v>147.161452</v>
      </c>
      <c r="BU47" s="1">
        <v>1061.111326</v>
      </c>
      <c r="BV47" s="1">
        <v>547.93005800000003</v>
      </c>
      <c r="BW47" s="1">
        <v>441.22918199999998</v>
      </c>
      <c r="BX47" s="1">
        <v>658.03598699999998</v>
      </c>
      <c r="BY47" s="1">
        <v>838.49258899999995</v>
      </c>
      <c r="BZ47" s="1">
        <v>1905.2713879999999</v>
      </c>
      <c r="CA47" s="1">
        <v>532.61389099999997</v>
      </c>
      <c r="CB47" s="1">
        <v>578.52007200000003</v>
      </c>
      <c r="CC47" s="1">
        <v>527.39365899999996</v>
      </c>
      <c r="CD47" s="1">
        <v>1517.5137790000001</v>
      </c>
      <c r="CE47" s="1">
        <v>1167.146986</v>
      </c>
      <c r="CF47" s="1">
        <v>3077.7426740000001</v>
      </c>
      <c r="CG47" s="1">
        <v>1924.3703820000001</v>
      </c>
      <c r="CH47" s="1">
        <v>137.49455</v>
      </c>
      <c r="CI47" s="1">
        <v>440.87706600000001</v>
      </c>
      <c r="CJ47" s="1">
        <v>132.81783200000001</v>
      </c>
      <c r="CK47" s="1">
        <v>7087.4786919999997</v>
      </c>
      <c r="CL47" s="1">
        <v>1101.883793</v>
      </c>
      <c r="CM47" s="1">
        <v>1364.4317430000001</v>
      </c>
      <c r="CN47" s="1">
        <v>491.53201899999999</v>
      </c>
      <c r="CO47" s="1">
        <v>326.48896000000002</v>
      </c>
      <c r="CP47" s="1">
        <v>1571.209114</v>
      </c>
      <c r="CQ47" s="1">
        <v>301.64779499999997</v>
      </c>
      <c r="CR47" s="1">
        <v>556.15332999999998</v>
      </c>
      <c r="CS47" s="1">
        <v>865.73019399999998</v>
      </c>
      <c r="CT47" s="1">
        <v>193.18373199999999</v>
      </c>
      <c r="CU47" s="1">
        <v>142.63289800000001</v>
      </c>
      <c r="CV47" s="1">
        <v>266.89638100000002</v>
      </c>
      <c r="CW47" s="1">
        <v>300.371014</v>
      </c>
      <c r="CX47" s="1">
        <v>319.80760700000002</v>
      </c>
      <c r="CY47" s="1">
        <v>361.88602600000002</v>
      </c>
      <c r="CZ47" s="1">
        <v>928.895352</v>
      </c>
      <c r="DA47" s="1">
        <v>268.13073600000001</v>
      </c>
      <c r="DB47" s="1">
        <v>1498.1905360000001</v>
      </c>
    </row>
    <row r="48" spans="1:107" x14ac:dyDescent="0.3">
      <c r="A48" s="6" t="s">
        <v>4261</v>
      </c>
      <c r="B48" s="5" t="s">
        <v>4267</v>
      </c>
      <c r="C48" s="6" t="s">
        <v>3762</v>
      </c>
      <c r="D48" s="6" t="s">
        <v>3712</v>
      </c>
      <c r="E48" s="6">
        <v>1.9204858685067832</v>
      </c>
      <c r="F48" s="6">
        <v>4.9660000000000004E-7</v>
      </c>
      <c r="G48" s="6">
        <v>1.9439500000000001</v>
      </c>
      <c r="I48" s="1">
        <v>24039.175999999999</v>
      </c>
      <c r="J48" s="1">
        <v>22095.447</v>
      </c>
      <c r="K48" s="1">
        <v>15536.397999999999</v>
      </c>
      <c r="L48" s="1">
        <v>10741.069</v>
      </c>
      <c r="M48" s="1">
        <v>20751.370999999999</v>
      </c>
      <c r="N48" s="1">
        <v>30439.701000000001</v>
      </c>
      <c r="O48" s="1">
        <v>15589.1</v>
      </c>
      <c r="P48" s="1">
        <v>26011.909</v>
      </c>
      <c r="Q48" s="1">
        <v>28810.321</v>
      </c>
      <c r="R48" s="1">
        <v>24038.398000000001</v>
      </c>
      <c r="S48" s="1">
        <v>44099.311000000002</v>
      </c>
      <c r="T48" s="1">
        <v>34589.851000000002</v>
      </c>
      <c r="U48" s="1">
        <v>17216.330000000002</v>
      </c>
      <c r="V48" s="1">
        <v>11218.911</v>
      </c>
      <c r="W48" s="1">
        <v>17191.563999999998</v>
      </c>
      <c r="X48" s="1">
        <v>22074.165000000001</v>
      </c>
      <c r="Y48" s="1">
        <v>21241.948</v>
      </c>
      <c r="Z48" s="1">
        <v>22826.447</v>
      </c>
      <c r="AA48" s="1">
        <v>21260.312999999998</v>
      </c>
      <c r="AB48" s="1">
        <v>15311.628000000001</v>
      </c>
      <c r="AC48" s="1">
        <v>20374.612000000001</v>
      </c>
      <c r="AD48" s="1">
        <v>27998.613000000001</v>
      </c>
      <c r="AE48" s="1">
        <v>42865.125999999997</v>
      </c>
      <c r="AF48" s="1">
        <v>23917.789000000001</v>
      </c>
      <c r="AG48" s="1">
        <v>26162.741000000002</v>
      </c>
      <c r="AH48" s="1">
        <v>25086.707999999999</v>
      </c>
      <c r="AI48" s="1">
        <v>18846.096000000001</v>
      </c>
      <c r="AJ48" s="1">
        <v>28065.5</v>
      </c>
      <c r="AK48" s="1">
        <v>13629.995000000001</v>
      </c>
      <c r="AL48" s="1">
        <v>13687.562</v>
      </c>
      <c r="AM48" s="1">
        <v>78025.481</v>
      </c>
      <c r="AN48" s="1">
        <v>14546.999</v>
      </c>
      <c r="AO48" s="1">
        <v>35681.957000000002</v>
      </c>
      <c r="AP48" s="1">
        <v>1527.076</v>
      </c>
      <c r="AQ48" s="1">
        <v>33298.964</v>
      </c>
      <c r="AR48" s="1">
        <v>20672.115000000002</v>
      </c>
      <c r="AS48" s="1">
        <v>39201.161999999997</v>
      </c>
      <c r="AT48" s="1">
        <v>28269.678</v>
      </c>
      <c r="AU48" s="1">
        <v>42939.603999999999</v>
      </c>
      <c r="AV48" s="1">
        <v>15651.556</v>
      </c>
      <c r="AW48" s="1">
        <v>14059.578</v>
      </c>
      <c r="AX48" s="1">
        <v>20502.787</v>
      </c>
      <c r="AY48" s="1">
        <v>67487.409</v>
      </c>
      <c r="AZ48" s="1">
        <v>66403.312000000005</v>
      </c>
      <c r="BA48" s="1">
        <v>35573.921999999999</v>
      </c>
      <c r="BB48" s="1">
        <v>27756.285</v>
      </c>
      <c r="BC48" s="1">
        <v>29052.385999999999</v>
      </c>
      <c r="BD48" s="1">
        <v>58615.622000000003</v>
      </c>
      <c r="BE48" s="1">
        <v>13107.023999999999</v>
      </c>
      <c r="BF48" s="1">
        <v>33388.550999999999</v>
      </c>
      <c r="BG48" s="1">
        <v>26477.394</v>
      </c>
      <c r="BH48" s="1">
        <v>28717.982</v>
      </c>
      <c r="BI48" s="1">
        <v>14594.7</v>
      </c>
      <c r="BJ48" s="1">
        <v>14339.370999999999</v>
      </c>
      <c r="BK48" s="1">
        <v>8912.7729999999992</v>
      </c>
      <c r="BL48" s="1">
        <v>7739.5309999999999</v>
      </c>
      <c r="BM48" s="1">
        <v>19223.800999999999</v>
      </c>
      <c r="BN48" s="1">
        <v>10716.985000000001</v>
      </c>
      <c r="BO48" s="1">
        <v>20972.212</v>
      </c>
      <c r="BP48" s="1">
        <v>10673.442999999999</v>
      </c>
      <c r="BQ48" s="1">
        <v>7135.5370000000003</v>
      </c>
      <c r="BR48" s="1">
        <v>12644.811</v>
      </c>
      <c r="BS48" s="1">
        <v>10147.321</v>
      </c>
      <c r="BT48" s="1">
        <v>19180.444</v>
      </c>
      <c r="BU48" s="1">
        <v>14151.132</v>
      </c>
      <c r="BV48" s="1">
        <v>16476.738000000001</v>
      </c>
      <c r="BW48" s="1">
        <v>8174.0720000000001</v>
      </c>
      <c r="BX48" s="1">
        <v>6989.5079999999998</v>
      </c>
      <c r="BY48" s="1">
        <v>17025.396000000001</v>
      </c>
      <c r="BZ48" s="1">
        <v>11068.067999999999</v>
      </c>
      <c r="CA48" s="1">
        <v>7060.1689999999999</v>
      </c>
      <c r="CB48" s="1">
        <v>10284.062</v>
      </c>
      <c r="CC48" s="1">
        <v>7693.6170000000002</v>
      </c>
      <c r="CD48" s="1">
        <v>18082.519</v>
      </c>
      <c r="CE48" s="1">
        <v>8133.9260000000004</v>
      </c>
      <c r="CF48" s="1">
        <v>6039.5060000000003</v>
      </c>
      <c r="CG48" s="1">
        <v>5887.6270000000004</v>
      </c>
      <c r="CH48" s="1">
        <v>26798.68</v>
      </c>
      <c r="CI48" s="1">
        <v>14366.281999999999</v>
      </c>
      <c r="CJ48" s="1">
        <v>22761.707999999999</v>
      </c>
      <c r="CK48" s="1">
        <v>8357.6749999999993</v>
      </c>
      <c r="CL48" s="1">
        <v>7630.7690000000002</v>
      </c>
      <c r="CM48" s="1">
        <v>28971.544000000002</v>
      </c>
      <c r="CN48" s="1">
        <v>15945.547</v>
      </c>
      <c r="CO48" s="1">
        <v>13128.226000000001</v>
      </c>
      <c r="CP48" s="1">
        <v>11629.098</v>
      </c>
      <c r="CQ48" s="1">
        <v>6353.848</v>
      </c>
      <c r="CR48" s="1">
        <v>9363.3819999999996</v>
      </c>
      <c r="CS48" s="1">
        <v>9132.94</v>
      </c>
      <c r="CT48" s="1">
        <v>26671.166000000001</v>
      </c>
      <c r="CU48" s="1">
        <v>7756.0069999999996</v>
      </c>
      <c r="CV48" s="1">
        <v>18818.010999999999</v>
      </c>
      <c r="CW48" s="1">
        <v>14251.901</v>
      </c>
      <c r="CX48" s="1">
        <v>12038.384</v>
      </c>
      <c r="CY48" s="1">
        <v>20386.074000000001</v>
      </c>
      <c r="CZ48" s="1">
        <v>55791.769</v>
      </c>
      <c r="DA48" s="1">
        <v>7138.2049999999999</v>
      </c>
      <c r="DB48" s="1">
        <v>21911.201000000001</v>
      </c>
    </row>
    <row r="49" spans="1:106" x14ac:dyDescent="0.3">
      <c r="A49" s="6" t="s">
        <v>831</v>
      </c>
      <c r="B49" s="5" t="s">
        <v>861</v>
      </c>
      <c r="C49" s="6" t="s">
        <v>3744</v>
      </c>
      <c r="D49" s="6" t="s">
        <v>3647</v>
      </c>
      <c r="E49" s="6">
        <v>2.5306150026058729</v>
      </c>
      <c r="F49" s="6">
        <v>6.0568999999999998E-4</v>
      </c>
      <c r="G49" s="6">
        <v>1.5310699999999999</v>
      </c>
      <c r="I49" s="1">
        <v>5698.6662509999996</v>
      </c>
      <c r="J49" s="1">
        <v>117.45759150000001</v>
      </c>
      <c r="K49" s="1">
        <v>457.16361469999998</v>
      </c>
      <c r="L49" s="1">
        <v>172.8377165</v>
      </c>
      <c r="M49" s="1">
        <v>706.80447749999996</v>
      </c>
      <c r="N49" s="1">
        <v>1250.283371</v>
      </c>
      <c r="O49" s="1">
        <v>553.967264</v>
      </c>
      <c r="P49" s="1">
        <v>58.233172400000001</v>
      </c>
      <c r="Q49" s="1">
        <v>844.31463169999995</v>
      </c>
      <c r="R49" s="1">
        <v>868.42033739999999</v>
      </c>
      <c r="S49" s="1">
        <v>241.35977969999999</v>
      </c>
      <c r="T49" s="1">
        <v>1854.114102</v>
      </c>
      <c r="U49" s="1">
        <v>1292.8243689999999</v>
      </c>
      <c r="V49" s="1">
        <v>1735.11537</v>
      </c>
      <c r="W49" s="1">
        <v>5124.7677030000004</v>
      </c>
      <c r="X49" s="1">
        <v>530.75110870000003</v>
      </c>
      <c r="Y49" s="1">
        <v>5441.1883360000002</v>
      </c>
      <c r="Z49" s="1">
        <v>121.42064190000001</v>
      </c>
      <c r="AA49" s="1">
        <v>409.19691340000003</v>
      </c>
      <c r="AB49" s="1">
        <v>356.41744319999998</v>
      </c>
      <c r="AC49" s="1">
        <v>7178.9460859999999</v>
      </c>
      <c r="AD49" s="1">
        <v>296.02519999999998</v>
      </c>
      <c r="AE49" s="1">
        <v>311.57592340000002</v>
      </c>
      <c r="AF49" s="1">
        <v>523.31354829999998</v>
      </c>
      <c r="AG49" s="1">
        <v>671.49522030000003</v>
      </c>
      <c r="AH49" s="1">
        <v>994.38670070000001</v>
      </c>
      <c r="AI49" s="1">
        <v>474.3693743</v>
      </c>
      <c r="AJ49" s="1">
        <v>3218.556145</v>
      </c>
      <c r="AK49" s="1">
        <v>223.423922</v>
      </c>
      <c r="AL49" s="1">
        <v>564.19953280000004</v>
      </c>
      <c r="AM49" s="1">
        <v>771.41685389999998</v>
      </c>
      <c r="AN49" s="1">
        <v>233.09809859999999</v>
      </c>
      <c r="AO49" s="1">
        <v>302.84963529999999</v>
      </c>
      <c r="AP49" s="1">
        <v>753.67743370000005</v>
      </c>
      <c r="AQ49" s="1">
        <v>791.47855140000001</v>
      </c>
      <c r="AR49" s="1">
        <v>154.7374446</v>
      </c>
      <c r="AS49" s="1">
        <v>875.31927359999997</v>
      </c>
      <c r="AT49" s="1">
        <v>220.83581100000001</v>
      </c>
      <c r="AU49" s="1">
        <v>1127.969705</v>
      </c>
      <c r="AV49" s="1">
        <v>166.00500890000001</v>
      </c>
      <c r="AW49" s="1">
        <v>1732.307542</v>
      </c>
      <c r="AX49" s="1">
        <v>643.74654929999997</v>
      </c>
      <c r="AY49" s="1">
        <v>103.2332467</v>
      </c>
      <c r="AZ49" s="1">
        <v>101.2393972</v>
      </c>
      <c r="BA49" s="1">
        <v>415.73883480000001</v>
      </c>
      <c r="BB49" s="1">
        <v>805.72110889999999</v>
      </c>
      <c r="BC49" s="1">
        <v>1503.82492</v>
      </c>
      <c r="BD49" s="1">
        <v>1767.2802320000001</v>
      </c>
      <c r="BE49" s="1">
        <v>1467.4248219999999</v>
      </c>
      <c r="BF49" s="1">
        <v>1124.6280509999999</v>
      </c>
      <c r="BG49" s="1">
        <v>224.97426780000001</v>
      </c>
      <c r="BH49" s="1">
        <v>724.98311020000006</v>
      </c>
      <c r="BI49" s="1">
        <v>137.90522540000001</v>
      </c>
      <c r="BJ49" s="1">
        <v>623.12072620000004</v>
      </c>
      <c r="BK49" s="1">
        <v>470.7469428</v>
      </c>
      <c r="BL49" s="1">
        <v>399.39979779999999</v>
      </c>
      <c r="BM49" s="1">
        <v>83.777074600000006</v>
      </c>
      <c r="BN49" s="1">
        <v>1212.9858879999999</v>
      </c>
      <c r="BO49" s="1">
        <v>1238.196171</v>
      </c>
      <c r="BP49" s="1">
        <v>443.69412949999997</v>
      </c>
      <c r="BQ49" s="1">
        <v>1970.456535</v>
      </c>
      <c r="BR49" s="1">
        <v>1373.552537</v>
      </c>
      <c r="BS49" s="1">
        <v>294.14484879999998</v>
      </c>
      <c r="BT49" s="1">
        <v>727.04826409999998</v>
      </c>
      <c r="BU49" s="1">
        <v>141.2728237</v>
      </c>
      <c r="BV49" s="1">
        <v>125.20218819999999</v>
      </c>
      <c r="BW49" s="1">
        <v>76.8912519</v>
      </c>
      <c r="BX49" s="1">
        <v>119.93292769999999</v>
      </c>
      <c r="BY49" s="1">
        <v>327.07556219999998</v>
      </c>
      <c r="BZ49" s="1">
        <v>86.622233100000003</v>
      </c>
      <c r="CA49" s="1">
        <v>200.1602627</v>
      </c>
      <c r="CB49" s="1">
        <v>103.8040319</v>
      </c>
      <c r="CC49" s="1">
        <v>1340.8654739999999</v>
      </c>
      <c r="CD49" s="1">
        <v>794.05093980000004</v>
      </c>
      <c r="CE49" s="1">
        <v>264.81280340000001</v>
      </c>
      <c r="CF49" s="1">
        <v>78.746241400000002</v>
      </c>
      <c r="CG49" s="1">
        <v>105.4649879</v>
      </c>
      <c r="CH49" s="1">
        <v>169.62478920000001</v>
      </c>
      <c r="CI49" s="1">
        <v>1431.700959</v>
      </c>
      <c r="CJ49" s="1">
        <v>372.23880300000002</v>
      </c>
      <c r="CK49" s="1">
        <v>392.80381640000002</v>
      </c>
      <c r="CL49" s="1">
        <v>67.931561099999996</v>
      </c>
      <c r="CM49" s="1">
        <v>236.46639540000001</v>
      </c>
      <c r="CN49" s="1">
        <v>216.6119448</v>
      </c>
      <c r="CO49" s="1">
        <v>122.2487649</v>
      </c>
      <c r="CP49" s="1">
        <v>49.561968899999997</v>
      </c>
      <c r="CQ49" s="1">
        <v>262.84468779999997</v>
      </c>
      <c r="CR49" s="1">
        <v>43.921216100000002</v>
      </c>
      <c r="CS49" s="1">
        <v>80.791442700000005</v>
      </c>
      <c r="CT49" s="1">
        <v>1188.2610400000001</v>
      </c>
      <c r="CU49" s="1">
        <v>242.7356647</v>
      </c>
      <c r="CV49" s="1">
        <v>730.0200231</v>
      </c>
      <c r="CW49" s="1">
        <v>200.19454899999999</v>
      </c>
      <c r="CX49" s="1">
        <v>410.90006060000002</v>
      </c>
      <c r="CY49" s="1">
        <v>737.17985680000004</v>
      </c>
      <c r="CZ49" s="1">
        <v>250.95289399999999</v>
      </c>
      <c r="DA49" s="1">
        <v>207.1870255</v>
      </c>
      <c r="DB49" s="1">
        <v>226.9823183</v>
      </c>
    </row>
    <row r="50" spans="1:106" x14ac:dyDescent="0.3">
      <c r="A50" s="6" t="s">
        <v>653</v>
      </c>
      <c r="B50" s="5" t="s">
        <v>752</v>
      </c>
      <c r="C50" s="6" t="s">
        <v>3753</v>
      </c>
      <c r="D50" s="6" t="s">
        <v>3648</v>
      </c>
      <c r="E50" s="6">
        <v>2.0012633895058931</v>
      </c>
      <c r="F50" s="6">
        <v>1.3599E-2</v>
      </c>
      <c r="G50" s="6">
        <v>1.6698999999999999</v>
      </c>
      <c r="I50" s="1">
        <v>28817.24569</v>
      </c>
      <c r="J50" s="1">
        <v>58055.109980000001</v>
      </c>
      <c r="K50" s="1">
        <v>3908.1600960000001</v>
      </c>
      <c r="L50" s="1">
        <v>2660.231804</v>
      </c>
      <c r="M50" s="1">
        <v>20520.004629999999</v>
      </c>
      <c r="N50" s="1">
        <v>4391.2743600000003</v>
      </c>
      <c r="O50" s="1">
        <v>7664.8610129999997</v>
      </c>
      <c r="P50" s="1">
        <v>5552.7044079999996</v>
      </c>
      <c r="Q50" s="1">
        <v>13144.786550000001</v>
      </c>
      <c r="R50" s="1">
        <v>11937.41275</v>
      </c>
      <c r="S50" s="1">
        <v>14242.79667</v>
      </c>
      <c r="T50" s="1">
        <v>8901.729808</v>
      </c>
      <c r="U50" s="1">
        <v>7804.1678739999998</v>
      </c>
      <c r="V50" s="1">
        <v>32332.050640000001</v>
      </c>
      <c r="W50" s="1">
        <v>24438.599330000001</v>
      </c>
      <c r="X50" s="1">
        <v>14524.17712</v>
      </c>
      <c r="Y50" s="1">
        <v>20998.68994</v>
      </c>
      <c r="Z50" s="1">
        <v>11751.563759999999</v>
      </c>
      <c r="AA50" s="1">
        <v>34360.87341</v>
      </c>
      <c r="AB50" s="1">
        <v>1709.1351380000001</v>
      </c>
      <c r="AC50" s="1">
        <v>23780.214510000002</v>
      </c>
      <c r="AD50" s="1">
        <v>2032.3336409999999</v>
      </c>
      <c r="AE50" s="1">
        <v>1220.720566</v>
      </c>
      <c r="AF50" s="1">
        <v>3905.8798729999999</v>
      </c>
      <c r="AG50" s="1">
        <v>13019.876389999999</v>
      </c>
      <c r="AH50" s="1">
        <v>1079.8927180000001</v>
      </c>
      <c r="AI50" s="1">
        <v>5781.7327299999997</v>
      </c>
      <c r="AJ50" s="1">
        <v>15409.136469999999</v>
      </c>
      <c r="AK50" s="1">
        <v>2527.215659</v>
      </c>
      <c r="AL50" s="1">
        <v>1147.4225409999999</v>
      </c>
      <c r="AM50" s="1">
        <v>2935.598497</v>
      </c>
      <c r="AN50" s="1">
        <v>8657.3907039999995</v>
      </c>
      <c r="AO50" s="1">
        <v>773.04644199999996</v>
      </c>
      <c r="AP50" s="1">
        <v>1.750831</v>
      </c>
      <c r="AQ50" s="1">
        <v>15509.90238</v>
      </c>
      <c r="AR50" s="1">
        <v>1925.7302540000001</v>
      </c>
      <c r="AS50" s="1">
        <v>12306.398789999999</v>
      </c>
      <c r="AT50" s="1">
        <v>1617.6312390000001</v>
      </c>
      <c r="AU50" s="1">
        <v>1128.1921890000001</v>
      </c>
      <c r="AV50" s="1">
        <v>688.44907699999999</v>
      </c>
      <c r="AW50" s="1">
        <v>27172.981220000001</v>
      </c>
      <c r="AX50" s="1">
        <v>20329.004059999999</v>
      </c>
      <c r="AY50" s="1">
        <v>9456.0961200000002</v>
      </c>
      <c r="AZ50" s="1">
        <v>10073.25525</v>
      </c>
      <c r="BA50" s="1">
        <v>6009.1695470000004</v>
      </c>
      <c r="BB50" s="1">
        <v>17710.330440000002</v>
      </c>
      <c r="BC50" s="1">
        <v>4299.3323039999996</v>
      </c>
      <c r="BD50" s="1">
        <v>4457.6259250000003</v>
      </c>
      <c r="BE50" s="1">
        <v>12164.440140000001</v>
      </c>
      <c r="BF50" s="1">
        <v>1004.04563</v>
      </c>
      <c r="BG50" s="1">
        <v>838.55245600000001</v>
      </c>
      <c r="BH50" s="1">
        <v>3028.9942000000001</v>
      </c>
      <c r="BI50" s="1">
        <v>27696.329129999998</v>
      </c>
      <c r="BJ50" s="1">
        <v>5713.6155010000002</v>
      </c>
      <c r="BK50" s="1">
        <v>7606.7769980000003</v>
      </c>
      <c r="BL50" s="1">
        <v>21858.879069999999</v>
      </c>
      <c r="BM50" s="1">
        <v>4838.3325789999999</v>
      </c>
      <c r="BN50" s="1">
        <v>1546.7097819999999</v>
      </c>
      <c r="BO50" s="1">
        <v>667.70154200000002</v>
      </c>
      <c r="BP50" s="1">
        <v>1687.2293179999999</v>
      </c>
      <c r="BQ50" s="1">
        <v>598.20455100000004</v>
      </c>
      <c r="BR50" s="1">
        <v>2767.694857</v>
      </c>
      <c r="BS50" s="1">
        <v>2676.5372090000001</v>
      </c>
      <c r="BT50" s="1">
        <v>3283.986641</v>
      </c>
      <c r="BU50" s="1">
        <v>1871.4274720000001</v>
      </c>
      <c r="BV50" s="1">
        <v>2300.9864969999999</v>
      </c>
      <c r="BW50" s="1">
        <v>580.20366100000001</v>
      </c>
      <c r="BX50" s="1">
        <v>895.07512599999995</v>
      </c>
      <c r="BY50" s="1">
        <v>611.13225199999999</v>
      </c>
      <c r="BZ50" s="1">
        <v>4115.566186</v>
      </c>
      <c r="CA50" s="1">
        <v>10335.836069999999</v>
      </c>
      <c r="CB50" s="1">
        <v>903.48019899999997</v>
      </c>
      <c r="CC50" s="1">
        <v>18070.263999999999</v>
      </c>
      <c r="CD50" s="1">
        <v>8626.2704269999995</v>
      </c>
      <c r="CE50" s="1">
        <v>1139.2915720000001</v>
      </c>
      <c r="CF50" s="1">
        <v>682.70456899999999</v>
      </c>
      <c r="CG50" s="1">
        <v>1685.4116670000001</v>
      </c>
      <c r="CH50" s="1">
        <v>1882.1209570000001</v>
      </c>
      <c r="CI50" s="1">
        <v>1930.04241</v>
      </c>
      <c r="CJ50" s="1">
        <v>4433.8227610000004</v>
      </c>
      <c r="CK50" s="1">
        <v>859.98948600000006</v>
      </c>
      <c r="CL50" s="1">
        <v>889.08959300000004</v>
      </c>
      <c r="CM50" s="1">
        <v>46215.716959999998</v>
      </c>
      <c r="CN50" s="1">
        <v>1894.154996</v>
      </c>
      <c r="CO50" s="1">
        <v>453.96695699999998</v>
      </c>
      <c r="CP50" s="1">
        <v>909.40426500000001</v>
      </c>
      <c r="CQ50" s="1">
        <v>14237.727790000001</v>
      </c>
      <c r="CR50" s="1">
        <v>825.051331</v>
      </c>
      <c r="CS50" s="1">
        <v>1187.3224459999999</v>
      </c>
      <c r="CT50" s="1">
        <v>1532.895587</v>
      </c>
      <c r="CU50" s="1">
        <v>4272.9602070000001</v>
      </c>
      <c r="CV50" s="1">
        <v>2810.4120050000001</v>
      </c>
      <c r="CW50" s="1">
        <v>890.56441600000005</v>
      </c>
      <c r="CX50" s="1">
        <v>1194.15498</v>
      </c>
      <c r="CY50" s="1">
        <v>1469.372296</v>
      </c>
      <c r="CZ50" s="1">
        <v>12576.574339999999</v>
      </c>
      <c r="DA50" s="1">
        <v>5530.1488920000002</v>
      </c>
      <c r="DB50" s="1">
        <v>8651.6923239999996</v>
      </c>
    </row>
    <row r="51" spans="1:106" x14ac:dyDescent="0.3">
      <c r="A51" s="6" t="s">
        <v>2</v>
      </c>
      <c r="B51" s="5" t="s">
        <v>4244</v>
      </c>
      <c r="C51" s="6" t="s">
        <v>3766</v>
      </c>
      <c r="D51" s="6" t="s">
        <v>3649</v>
      </c>
      <c r="E51" s="6">
        <v>0.47083731410957103</v>
      </c>
      <c r="F51" s="6">
        <v>2.1067999999999999E-10</v>
      </c>
      <c r="G51" s="6">
        <v>2.0775100000000002</v>
      </c>
      <c r="I51" s="1">
        <v>282.84829999999999</v>
      </c>
      <c r="J51" s="1">
        <v>434.459</v>
      </c>
      <c r="K51" s="1">
        <v>600.22789999999998</v>
      </c>
      <c r="L51" s="1">
        <v>503.53440000000001</v>
      </c>
      <c r="M51" s="1">
        <v>427.26130000000001</v>
      </c>
      <c r="N51" s="1">
        <v>583.46119999999996</v>
      </c>
      <c r="O51" s="1">
        <v>393.95699999999999</v>
      </c>
      <c r="P51" s="1">
        <v>149.82939999999999</v>
      </c>
      <c r="Q51" s="1">
        <v>861.37210000000005</v>
      </c>
      <c r="R51" s="1">
        <v>424.03449999999998</v>
      </c>
      <c r="S51" s="1">
        <v>582.97969999999998</v>
      </c>
      <c r="T51" s="1">
        <v>501.77870000000001</v>
      </c>
      <c r="U51" s="1">
        <v>470.36529999999999</v>
      </c>
      <c r="V51" s="1">
        <v>466.56740000000002</v>
      </c>
      <c r="W51" s="1">
        <v>252.53790000000001</v>
      </c>
      <c r="X51" s="1">
        <v>646.14319999999998</v>
      </c>
      <c r="Y51" s="1">
        <v>271.28809999999999</v>
      </c>
      <c r="Z51" s="1">
        <v>331.4633</v>
      </c>
      <c r="AA51" s="1">
        <v>200.83090000000001</v>
      </c>
      <c r="AB51" s="1">
        <v>473.11130000000003</v>
      </c>
      <c r="AC51" s="1">
        <v>367.28280000000001</v>
      </c>
      <c r="AD51" s="1">
        <v>553.62909999999999</v>
      </c>
      <c r="AE51" s="1">
        <v>352.67759999999998</v>
      </c>
      <c r="AF51" s="1">
        <v>324.20830000000001</v>
      </c>
      <c r="AG51" s="1">
        <v>353.0181</v>
      </c>
      <c r="AH51" s="1">
        <v>602.31259999999997</v>
      </c>
      <c r="AI51" s="1">
        <v>306.60539999999997</v>
      </c>
      <c r="AJ51" s="1">
        <v>570.35479999999995</v>
      </c>
      <c r="AK51" s="1">
        <v>327.08390000000003</v>
      </c>
      <c r="AL51" s="1">
        <v>193.36259999999999</v>
      </c>
      <c r="AM51" s="1">
        <v>991.18110000000001</v>
      </c>
      <c r="AN51" s="1">
        <v>535.91219999999998</v>
      </c>
      <c r="AO51" s="1">
        <v>745.62030000000004</v>
      </c>
      <c r="AP51" s="1">
        <v>1643.4128000000001</v>
      </c>
      <c r="AQ51" s="1">
        <v>292.48579999999998</v>
      </c>
      <c r="AR51" s="1">
        <v>658.60670000000005</v>
      </c>
      <c r="AS51" s="1">
        <v>255.7132</v>
      </c>
      <c r="AT51" s="1">
        <v>775.02020000000005</v>
      </c>
      <c r="AU51" s="1">
        <v>267.32310000000001</v>
      </c>
      <c r="AV51" s="1">
        <v>410.79230000000001</v>
      </c>
      <c r="AW51" s="1">
        <v>462.5607</v>
      </c>
      <c r="AX51" s="1">
        <v>624.31280000000004</v>
      </c>
      <c r="AY51" s="1">
        <v>434.26920000000001</v>
      </c>
      <c r="AZ51" s="1">
        <v>333.9547</v>
      </c>
      <c r="BA51" s="1">
        <v>430.05110000000002</v>
      </c>
      <c r="BB51" s="1">
        <v>320.93639999999999</v>
      </c>
      <c r="BC51" s="1">
        <v>279.00630000000001</v>
      </c>
      <c r="BD51" s="1">
        <v>445.99090000000001</v>
      </c>
      <c r="BE51" s="1">
        <v>451.95240000000001</v>
      </c>
      <c r="BF51" s="1">
        <v>498.67840000000001</v>
      </c>
      <c r="BG51" s="1">
        <v>943.32039999999995</v>
      </c>
      <c r="BH51" s="1">
        <v>510.91160000000002</v>
      </c>
      <c r="BI51" s="1">
        <v>890.53599999999994</v>
      </c>
      <c r="BJ51" s="1">
        <v>1887.3055999999999</v>
      </c>
      <c r="BK51" s="1">
        <v>2987.3861999999999</v>
      </c>
      <c r="BL51" s="1">
        <v>3190.6864</v>
      </c>
      <c r="BM51" s="1">
        <v>806.28629999999998</v>
      </c>
      <c r="BN51" s="1">
        <v>1242.8893</v>
      </c>
      <c r="BO51" s="1">
        <v>689.47119999999995</v>
      </c>
      <c r="BP51" s="1">
        <v>512.77459999999996</v>
      </c>
      <c r="BQ51" s="1">
        <v>577.80359999999996</v>
      </c>
      <c r="BR51" s="1">
        <v>1466.9538</v>
      </c>
      <c r="BS51" s="1">
        <v>1032.2923000000001</v>
      </c>
      <c r="BT51" s="1">
        <v>1412.8141000000001</v>
      </c>
      <c r="BU51" s="1">
        <v>981.31129999999996</v>
      </c>
      <c r="BV51" s="1">
        <v>336.79579999999999</v>
      </c>
      <c r="BW51" s="1">
        <v>1009.6469</v>
      </c>
      <c r="BX51" s="1">
        <v>529.76149999999996</v>
      </c>
      <c r="BY51" s="1">
        <v>1027.8804</v>
      </c>
      <c r="BZ51" s="1">
        <v>763.32770000000005</v>
      </c>
      <c r="CA51" s="1">
        <v>896.4126</v>
      </c>
      <c r="CB51" s="1">
        <v>1584.8661</v>
      </c>
      <c r="CC51" s="1">
        <v>490.34</v>
      </c>
      <c r="CD51" s="1">
        <v>991.53819999999996</v>
      </c>
      <c r="CE51" s="1">
        <v>964.79489999999998</v>
      </c>
      <c r="CF51" s="1">
        <v>1019.1797</v>
      </c>
      <c r="CG51" s="1">
        <v>929.74749999999995</v>
      </c>
      <c r="CH51" s="1">
        <v>887.52139999999997</v>
      </c>
      <c r="CI51" s="1">
        <v>1203.2687000000001</v>
      </c>
      <c r="CJ51" s="1">
        <v>881.37310000000002</v>
      </c>
      <c r="CK51" s="1">
        <v>705.46339999999998</v>
      </c>
      <c r="CL51" s="1">
        <v>810.00149999999996</v>
      </c>
      <c r="CM51" s="1">
        <v>790.38829999999996</v>
      </c>
      <c r="CN51" s="1">
        <v>720.71720000000005</v>
      </c>
      <c r="CO51" s="1">
        <v>623.56410000000005</v>
      </c>
      <c r="CP51" s="1">
        <v>955.55229999999995</v>
      </c>
      <c r="CQ51" s="1">
        <v>710.7038</v>
      </c>
      <c r="CR51" s="1">
        <v>1781.8172999999999</v>
      </c>
      <c r="CS51" s="1">
        <v>1184.9226000000001</v>
      </c>
      <c r="CT51" s="1">
        <v>447.49939999999998</v>
      </c>
      <c r="CU51" s="1">
        <v>457.09870000000001</v>
      </c>
      <c r="CV51" s="1">
        <v>841.23950000000002</v>
      </c>
      <c r="CW51" s="1">
        <v>1446.2257</v>
      </c>
      <c r="CX51" s="1">
        <v>505.19659999999999</v>
      </c>
      <c r="CY51" s="1">
        <v>392.60390000000001</v>
      </c>
      <c r="CZ51" s="1">
        <v>2213.8204000000001</v>
      </c>
      <c r="DA51" s="1">
        <v>617.94550000000004</v>
      </c>
      <c r="DB51" s="1">
        <v>797.18830000000003</v>
      </c>
    </row>
    <row r="52" spans="1:106" x14ac:dyDescent="0.3">
      <c r="A52" s="6" t="s">
        <v>4249</v>
      </c>
      <c r="B52" s="5" t="s">
        <v>4245</v>
      </c>
      <c r="C52" s="6" t="s">
        <v>3733</v>
      </c>
      <c r="D52" s="6" t="s">
        <v>3650</v>
      </c>
      <c r="E52" s="6">
        <v>8.4439500803750356</v>
      </c>
      <c r="F52" s="6">
        <v>2.3637999999999999E-2</v>
      </c>
      <c r="G52" s="6">
        <v>1.3664700000000001</v>
      </c>
      <c r="I52" s="1">
        <v>17.248339999999999</v>
      </c>
      <c r="J52" s="1">
        <v>47.551940000000002</v>
      </c>
      <c r="K52" s="1">
        <v>81.327830000000006</v>
      </c>
      <c r="L52" s="1">
        <v>244816.8</v>
      </c>
      <c r="M52" s="1">
        <v>479.23419999999999</v>
      </c>
      <c r="N52" s="1">
        <v>276.46910000000003</v>
      </c>
      <c r="O52" s="1">
        <v>75.094459999999998</v>
      </c>
      <c r="P52" s="1">
        <v>18314.080000000002</v>
      </c>
      <c r="Q52" s="1">
        <v>469.1182</v>
      </c>
      <c r="R52" s="1">
        <v>75.13203</v>
      </c>
      <c r="S52" s="1">
        <v>528.86469999999997</v>
      </c>
      <c r="T52" s="1">
        <v>742.1232</v>
      </c>
      <c r="U52" s="1">
        <v>131.20490000000001</v>
      </c>
      <c r="V52" s="1">
        <v>21229.46</v>
      </c>
      <c r="W52" s="1">
        <v>362.31180000000001</v>
      </c>
      <c r="X52" s="1">
        <v>346.61239999999998</v>
      </c>
      <c r="Y52" s="1">
        <v>400.35480000000001</v>
      </c>
      <c r="Z52" s="1">
        <v>121.8527</v>
      </c>
      <c r="AA52" s="1">
        <v>271.66160000000002</v>
      </c>
      <c r="AB52" s="1">
        <v>737.24329999999998</v>
      </c>
      <c r="AC52" s="1">
        <v>483.3064</v>
      </c>
      <c r="AD52" s="1">
        <v>127.3964</v>
      </c>
      <c r="AE52" s="1">
        <v>1011.277</v>
      </c>
      <c r="AF52" s="1">
        <v>53.408569999999997</v>
      </c>
      <c r="AG52" s="1">
        <v>87.532319999999999</v>
      </c>
      <c r="AH52" s="1">
        <v>133475</v>
      </c>
      <c r="AI52" s="1">
        <v>183.07310000000001</v>
      </c>
      <c r="AJ52" s="1">
        <v>394.51049999999998</v>
      </c>
      <c r="AK52" s="1">
        <v>49.645940000000003</v>
      </c>
      <c r="AL52" s="1">
        <v>18.057230000000001</v>
      </c>
      <c r="AM52" s="1">
        <v>20.587340000000001</v>
      </c>
      <c r="AN52" s="1">
        <v>78.351910000000004</v>
      </c>
      <c r="AO52" s="1">
        <v>882051.4</v>
      </c>
      <c r="AP52" s="1">
        <v>831.30380000000002</v>
      </c>
      <c r="AQ52" s="1">
        <v>3.485322</v>
      </c>
      <c r="AR52" s="1">
        <v>27.349930000000001</v>
      </c>
      <c r="AS52" s="1">
        <v>7.2845610000000001</v>
      </c>
      <c r="AT52" s="1">
        <v>36.32414</v>
      </c>
      <c r="AU52" s="1">
        <v>24.994959999999999</v>
      </c>
      <c r="AV52" s="1">
        <v>38.303730000000002</v>
      </c>
      <c r="AW52" s="1">
        <v>15.40842</v>
      </c>
      <c r="AX52" s="1">
        <v>3.006256</v>
      </c>
      <c r="AY52" s="1">
        <v>405566.2</v>
      </c>
      <c r="AZ52" s="1">
        <v>423652.9</v>
      </c>
      <c r="BA52" s="1">
        <v>159.76419999999999</v>
      </c>
      <c r="BB52" s="1">
        <v>5.0599920000000003</v>
      </c>
      <c r="BC52" s="1">
        <v>10.2852</v>
      </c>
      <c r="BD52" s="1">
        <v>13.742749999999999</v>
      </c>
      <c r="BE52" s="1">
        <v>72.281260000000003</v>
      </c>
      <c r="BF52" s="1">
        <v>16.66377</v>
      </c>
      <c r="BG52" s="1">
        <v>620.59439999999995</v>
      </c>
      <c r="BH52" s="1">
        <v>74.11018</v>
      </c>
      <c r="BI52" s="1">
        <v>17.521260000000002</v>
      </c>
      <c r="BJ52" s="1">
        <v>117.8875</v>
      </c>
      <c r="BK52" s="1">
        <v>220050.6</v>
      </c>
      <c r="BL52" s="1">
        <v>37.039470000000001</v>
      </c>
      <c r="BM52" s="1">
        <v>34.925469999999997</v>
      </c>
      <c r="BN52" s="1">
        <v>152.88939999999999</v>
      </c>
      <c r="BO52" s="1">
        <v>101.92189999999999</v>
      </c>
      <c r="BP52" s="1">
        <v>44.053170000000001</v>
      </c>
      <c r="BQ52" s="1">
        <v>108.559</v>
      </c>
      <c r="BR52" s="1">
        <v>102.1204</v>
      </c>
      <c r="BS52" s="1">
        <v>87.361959999999996</v>
      </c>
      <c r="BT52" s="1">
        <v>192.03649999999999</v>
      </c>
      <c r="BU52" s="1">
        <v>104.72199999999999</v>
      </c>
      <c r="BV52" s="1">
        <v>9.7965710000000001</v>
      </c>
      <c r="BW52" s="1">
        <v>23.126249999999999</v>
      </c>
      <c r="BX52" s="1">
        <v>49.515059999999998</v>
      </c>
      <c r="BY52" s="1">
        <v>100.098</v>
      </c>
      <c r="BZ52" s="1">
        <v>96.879679999999993</v>
      </c>
      <c r="CA52" s="1">
        <v>14.72025</v>
      </c>
      <c r="CB52" s="1">
        <v>6.8172370000000004</v>
      </c>
      <c r="CC52" s="1">
        <v>65.392129999999995</v>
      </c>
      <c r="CD52" s="1">
        <v>189.12909999999999</v>
      </c>
      <c r="CE52" s="1">
        <v>113.6572</v>
      </c>
      <c r="CF52" s="1">
        <v>71.948049999999995</v>
      </c>
      <c r="CG52" s="1">
        <v>68.198819999999998</v>
      </c>
      <c r="CH52" s="1">
        <v>38.916539999999998</v>
      </c>
      <c r="CI52" s="1">
        <v>51.663460000000001</v>
      </c>
      <c r="CJ52" s="1">
        <v>16.19547</v>
      </c>
      <c r="CK52" s="1">
        <v>28.003209999999999</v>
      </c>
      <c r="CL52" s="1">
        <v>65.642080000000007</v>
      </c>
      <c r="CM52" s="1">
        <v>73.265709999999999</v>
      </c>
      <c r="CN52" s="1">
        <v>120.51649999999999</v>
      </c>
      <c r="CO52" s="1">
        <v>47.448</v>
      </c>
      <c r="CP52" s="1">
        <v>48.907850000000003</v>
      </c>
      <c r="CQ52" s="1">
        <v>72.665869999999998</v>
      </c>
      <c r="CR52" s="1">
        <v>32.562950000000001</v>
      </c>
      <c r="CS52" s="1">
        <v>226.75239999999999</v>
      </c>
      <c r="CT52" s="1">
        <v>17.811070000000001</v>
      </c>
      <c r="CU52" s="1">
        <v>67.685159999999996</v>
      </c>
      <c r="CV52" s="1">
        <v>479.26330000000002</v>
      </c>
      <c r="CW52" s="1">
        <v>142.70480000000001</v>
      </c>
      <c r="CX52" s="1">
        <v>95.411709999999999</v>
      </c>
      <c r="CY52" s="1">
        <v>17.248090000000001</v>
      </c>
      <c r="CZ52" s="1">
        <v>326.38549999999998</v>
      </c>
      <c r="DA52" s="1">
        <v>14.03026</v>
      </c>
      <c r="DB52" s="1">
        <v>116.9071</v>
      </c>
    </row>
    <row r="53" spans="1:106" x14ac:dyDescent="0.3">
      <c r="A53" s="6" t="s">
        <v>833</v>
      </c>
      <c r="B53" s="5" t="s">
        <v>863</v>
      </c>
      <c r="C53" s="6" t="s">
        <v>3742</v>
      </c>
      <c r="D53" s="6" t="s">
        <v>3651</v>
      </c>
      <c r="E53" s="6">
        <v>1.9379573267320345</v>
      </c>
      <c r="F53" s="6">
        <v>2.9036000000000001E-3</v>
      </c>
      <c r="G53" s="6">
        <v>1.51895</v>
      </c>
      <c r="I53" s="1">
        <v>13754.757079999999</v>
      </c>
      <c r="J53" s="1">
        <v>63169.07142</v>
      </c>
      <c r="K53" s="1">
        <v>4353.2290400000002</v>
      </c>
      <c r="L53" s="1">
        <v>2677.16507</v>
      </c>
      <c r="M53" s="1">
        <v>2905.5555399999998</v>
      </c>
      <c r="N53" s="1">
        <v>12996.993899999999</v>
      </c>
      <c r="O53" s="1">
        <v>2040.8810100000001</v>
      </c>
      <c r="P53" s="1">
        <v>4865.8308999999999</v>
      </c>
      <c r="Q53" s="1">
        <v>1157.2496699999999</v>
      </c>
      <c r="R53" s="1">
        <v>12742.8825</v>
      </c>
      <c r="S53" s="1">
        <v>3604.86517</v>
      </c>
      <c r="T53" s="1">
        <v>9633.1186300000008</v>
      </c>
      <c r="U53" s="1">
        <v>1925.50369</v>
      </c>
      <c r="V53" s="1">
        <v>17360.308000000001</v>
      </c>
      <c r="W53" s="1">
        <v>7658.8146200000001</v>
      </c>
      <c r="X53" s="1">
        <v>7396.9581699999999</v>
      </c>
      <c r="Y53" s="1">
        <v>6759.4393099999998</v>
      </c>
      <c r="Z53" s="1">
        <v>2577.6595400000001</v>
      </c>
      <c r="AA53" s="1">
        <v>5805.03773</v>
      </c>
      <c r="AB53" s="1">
        <v>6963.9502599999996</v>
      </c>
      <c r="AC53" s="1">
        <v>9543.1694700000007</v>
      </c>
      <c r="AD53" s="1">
        <v>1709.5882999999999</v>
      </c>
      <c r="AE53" s="1">
        <v>804.61734000000001</v>
      </c>
      <c r="AF53" s="1">
        <v>6156.3365800000001</v>
      </c>
      <c r="AG53" s="1">
        <v>6314.0188200000002</v>
      </c>
      <c r="AH53" s="1">
        <v>5028.0030399999996</v>
      </c>
      <c r="AI53" s="1">
        <v>4386.9021899999998</v>
      </c>
      <c r="AJ53" s="1">
        <v>567.86280999999997</v>
      </c>
      <c r="AK53" s="1">
        <v>5021.9683199999999</v>
      </c>
      <c r="AL53" s="1">
        <v>7289.2480800000003</v>
      </c>
      <c r="AM53" s="1">
        <v>2667.9793199999999</v>
      </c>
      <c r="AN53" s="1">
        <v>58845.863039999997</v>
      </c>
      <c r="AO53" s="1">
        <v>8162.9625299999998</v>
      </c>
      <c r="AP53" s="1">
        <v>7720.2154799999998</v>
      </c>
      <c r="AQ53" s="1">
        <v>4414.0344699999996</v>
      </c>
      <c r="AR53" s="1">
        <v>6177.21335</v>
      </c>
      <c r="AS53" s="1">
        <v>3345.2725599999999</v>
      </c>
      <c r="AT53" s="1">
        <v>4953.8966700000001</v>
      </c>
      <c r="AU53" s="1">
        <v>5160.8539499999997</v>
      </c>
      <c r="AV53" s="1">
        <v>505.21361999999999</v>
      </c>
      <c r="AW53" s="1">
        <v>15796.382229999999</v>
      </c>
      <c r="AX53" s="1">
        <v>11897.27234</v>
      </c>
      <c r="AY53" s="1">
        <v>883.01714000000004</v>
      </c>
      <c r="AZ53" s="1">
        <v>953.17843000000005</v>
      </c>
      <c r="BA53" s="1">
        <v>3582.54171</v>
      </c>
      <c r="BB53" s="1">
        <v>7162.5769899999996</v>
      </c>
      <c r="BC53" s="1">
        <v>1478.6251400000001</v>
      </c>
      <c r="BD53" s="1">
        <v>10029.31237</v>
      </c>
      <c r="BE53" s="1">
        <v>731.66746000000001</v>
      </c>
      <c r="BF53" s="1">
        <v>6706.4828399999997</v>
      </c>
      <c r="BG53" s="1">
        <v>1506.4945</v>
      </c>
      <c r="BH53" s="1">
        <v>11913.70234</v>
      </c>
      <c r="BI53" s="1">
        <v>18547.149730000001</v>
      </c>
      <c r="BJ53" s="1">
        <v>1116.03053</v>
      </c>
      <c r="BK53" s="1">
        <v>7692.9837100000004</v>
      </c>
      <c r="BL53" s="1">
        <v>3182.9299700000001</v>
      </c>
      <c r="BM53" s="1">
        <v>495.64776000000001</v>
      </c>
      <c r="BN53" s="1">
        <v>3871.8880399999998</v>
      </c>
      <c r="BO53" s="1">
        <v>1026.3848800000001</v>
      </c>
      <c r="BP53" s="1">
        <v>1678.65986</v>
      </c>
      <c r="BQ53" s="1">
        <v>2159.2315699999999</v>
      </c>
      <c r="BR53" s="1">
        <v>9126.75756</v>
      </c>
      <c r="BS53" s="1">
        <v>2356.5791300000001</v>
      </c>
      <c r="BT53" s="1">
        <v>1947.31799</v>
      </c>
      <c r="BU53" s="1">
        <v>1024.31522</v>
      </c>
      <c r="BV53" s="1">
        <v>1873.2550000000001</v>
      </c>
      <c r="BW53" s="1">
        <v>730.79006000000004</v>
      </c>
      <c r="BX53" s="1">
        <v>1676.6114500000001</v>
      </c>
      <c r="BY53" s="1">
        <v>2592.8840500000001</v>
      </c>
      <c r="BZ53" s="1">
        <v>385.37914000000001</v>
      </c>
      <c r="CA53" s="1">
        <v>1996.5970400000001</v>
      </c>
      <c r="CB53" s="1">
        <v>716.42951000000005</v>
      </c>
      <c r="CC53" s="1">
        <v>11432.78098</v>
      </c>
      <c r="CD53" s="1">
        <v>3762.9769500000002</v>
      </c>
      <c r="CE53" s="1">
        <v>1689.99324</v>
      </c>
      <c r="CF53" s="1">
        <v>568.94123999999999</v>
      </c>
      <c r="CG53" s="1">
        <v>831.64503999999999</v>
      </c>
      <c r="CH53" s="1">
        <v>882.96113000000003</v>
      </c>
      <c r="CI53" s="1">
        <v>3356.6705200000001</v>
      </c>
      <c r="CJ53" s="1">
        <v>1959.1749</v>
      </c>
      <c r="CK53" s="1">
        <v>5210.3382700000002</v>
      </c>
      <c r="CL53" s="1">
        <v>6352.2392</v>
      </c>
      <c r="CM53" s="1">
        <v>3275.6015900000002</v>
      </c>
      <c r="CN53" s="1">
        <v>3360.8291300000001</v>
      </c>
      <c r="CO53" s="1">
        <v>815.36114999999995</v>
      </c>
      <c r="CP53" s="1">
        <v>3853.8681499999998</v>
      </c>
      <c r="CQ53" s="1">
        <v>33748.667540000002</v>
      </c>
      <c r="CR53" s="1">
        <v>1174.1016299999999</v>
      </c>
      <c r="CS53" s="1">
        <v>2145.82186</v>
      </c>
      <c r="CT53" s="1">
        <v>3872.42344</v>
      </c>
      <c r="CU53" s="1">
        <v>1004.10687</v>
      </c>
      <c r="CV53" s="1">
        <v>1622.2003</v>
      </c>
      <c r="CW53" s="1">
        <v>2615.6157400000002</v>
      </c>
      <c r="CX53" s="1">
        <v>4062.7548700000002</v>
      </c>
      <c r="CY53" s="1">
        <v>7395.6219799999999</v>
      </c>
      <c r="CZ53" s="1">
        <v>609.60373000000004</v>
      </c>
      <c r="DA53" s="1">
        <v>9537.5483499999991</v>
      </c>
      <c r="DB53" s="1">
        <v>8618.1903600000005</v>
      </c>
    </row>
    <row r="54" spans="1:106" x14ac:dyDescent="0.3">
      <c r="A54" s="6" t="s">
        <v>4259</v>
      </c>
      <c r="B54" s="5" t="s">
        <v>546</v>
      </c>
      <c r="C54" s="6" t="s">
        <v>3747</v>
      </c>
      <c r="D54" s="6" t="s">
        <v>3715</v>
      </c>
      <c r="E54" s="6">
        <v>1.9492422331265742</v>
      </c>
      <c r="F54" s="6">
        <v>5.7956000000000001E-4</v>
      </c>
      <c r="G54" s="6">
        <v>1.6038399999999999</v>
      </c>
      <c r="I54" s="1">
        <v>220.72915</v>
      </c>
      <c r="J54" s="1">
        <v>405.76544999999999</v>
      </c>
      <c r="K54" s="1">
        <v>764.22829999999999</v>
      </c>
      <c r="L54" s="1">
        <v>340.55405000000002</v>
      </c>
      <c r="M54" s="1">
        <v>1119.3306</v>
      </c>
      <c r="N54" s="1">
        <v>631.14872000000003</v>
      </c>
      <c r="O54" s="1">
        <v>1363.8736799999999</v>
      </c>
      <c r="P54" s="1">
        <v>922.73865999999998</v>
      </c>
      <c r="Q54" s="1">
        <v>582.68901000000005</v>
      </c>
      <c r="R54" s="1">
        <v>1283.6125199999999</v>
      </c>
      <c r="S54" s="1">
        <v>373.10867999999999</v>
      </c>
      <c r="T54" s="1">
        <v>3247.3498500000001</v>
      </c>
      <c r="U54" s="1">
        <v>2526.0707699999998</v>
      </c>
      <c r="V54" s="1">
        <v>825.71181000000001</v>
      </c>
      <c r="W54" s="1">
        <v>867.76873000000001</v>
      </c>
      <c r="X54" s="1">
        <v>219.36905999999999</v>
      </c>
      <c r="Y54" s="1">
        <v>880.92012</v>
      </c>
      <c r="Z54" s="1">
        <v>1317.61385</v>
      </c>
      <c r="AA54" s="1">
        <v>781.23329000000001</v>
      </c>
      <c r="AB54" s="1">
        <v>357.36414000000002</v>
      </c>
      <c r="AC54" s="1">
        <v>1625.8309099999999</v>
      </c>
      <c r="AD54" s="1">
        <v>573.57317999999998</v>
      </c>
      <c r="AE54" s="1">
        <v>1607.7689700000001</v>
      </c>
      <c r="AF54" s="1">
        <v>1887.02352</v>
      </c>
      <c r="AG54" s="1">
        <v>635.85568000000001</v>
      </c>
      <c r="AH54" s="1">
        <v>789.59325000000001</v>
      </c>
      <c r="AI54" s="1">
        <v>805.40143</v>
      </c>
      <c r="AJ54" s="1">
        <v>7807.8134099999997</v>
      </c>
      <c r="AK54" s="1">
        <v>363.30631</v>
      </c>
      <c r="AL54" s="1">
        <v>198.37957</v>
      </c>
      <c r="AM54" s="1">
        <v>2323.2224700000002</v>
      </c>
      <c r="AN54" s="1">
        <v>1395.1360999999999</v>
      </c>
      <c r="AO54" s="1">
        <v>1569.85581</v>
      </c>
      <c r="AP54" s="1">
        <v>2119.2475899999999</v>
      </c>
      <c r="AQ54" s="1">
        <v>1148.7736</v>
      </c>
      <c r="AR54" s="1">
        <v>514.06572000000006</v>
      </c>
      <c r="AS54" s="1">
        <v>1178.5670600000001</v>
      </c>
      <c r="AT54" s="1">
        <v>667.85092999999995</v>
      </c>
      <c r="AU54" s="1">
        <v>14003.16675</v>
      </c>
      <c r="AV54" s="1">
        <v>1964.6818800000001</v>
      </c>
      <c r="AW54" s="1">
        <v>1207.51269</v>
      </c>
      <c r="AX54" s="1">
        <v>1299.48704</v>
      </c>
      <c r="AY54" s="1">
        <v>180.02450999999999</v>
      </c>
      <c r="AZ54" s="1">
        <v>172.58081000000001</v>
      </c>
      <c r="BA54" s="1">
        <v>1581.3857700000001</v>
      </c>
      <c r="BB54" s="1">
        <v>2937.27448</v>
      </c>
      <c r="BC54" s="1">
        <v>2020.1902500000001</v>
      </c>
      <c r="BD54" s="1">
        <v>592.53644999999995</v>
      </c>
      <c r="BE54" s="1">
        <v>400.03827999999999</v>
      </c>
      <c r="BF54" s="1">
        <v>1186.5926400000001</v>
      </c>
      <c r="BG54" s="1">
        <v>240.68716000000001</v>
      </c>
      <c r="BH54" s="1">
        <v>1133.95768</v>
      </c>
      <c r="BI54" s="1">
        <v>208.70685</v>
      </c>
      <c r="BJ54" s="1">
        <v>1846.2593400000001</v>
      </c>
      <c r="BK54" s="1">
        <v>525.06807000000003</v>
      </c>
      <c r="BL54" s="1">
        <v>449.40512999999999</v>
      </c>
      <c r="BM54" s="1">
        <v>370.68304000000001</v>
      </c>
      <c r="BN54" s="1">
        <v>1411.6365800000001</v>
      </c>
      <c r="BO54" s="1">
        <v>1702.0030200000001</v>
      </c>
      <c r="BP54" s="1">
        <v>299.05374</v>
      </c>
      <c r="BQ54" s="1">
        <v>677.51432</v>
      </c>
      <c r="BR54" s="1">
        <v>2128.08826</v>
      </c>
      <c r="BS54" s="1">
        <v>119.19212</v>
      </c>
      <c r="BT54" s="1">
        <v>999.57542000000001</v>
      </c>
      <c r="BU54" s="1">
        <v>212.14044000000001</v>
      </c>
      <c r="BV54" s="1">
        <v>1565.5225</v>
      </c>
      <c r="BW54" s="1">
        <v>142.05914999999999</v>
      </c>
      <c r="BX54" s="1">
        <v>592.29285000000004</v>
      </c>
      <c r="BY54" s="1">
        <v>99.660060000000001</v>
      </c>
      <c r="BZ54" s="1">
        <v>261.30110000000002</v>
      </c>
      <c r="CA54" s="1">
        <v>112.01981000000001</v>
      </c>
      <c r="CB54" s="1">
        <v>110.43764</v>
      </c>
      <c r="CC54" s="1">
        <v>552.79828999999995</v>
      </c>
      <c r="CD54" s="1">
        <v>101.88196000000001</v>
      </c>
      <c r="CE54" s="1">
        <v>264.08881000000002</v>
      </c>
      <c r="CF54" s="1">
        <v>115.14962</v>
      </c>
      <c r="CG54" s="1">
        <v>82.667159999999996</v>
      </c>
      <c r="CH54" s="1">
        <v>3149.02243</v>
      </c>
      <c r="CI54" s="1">
        <v>1167.5411899999999</v>
      </c>
      <c r="CJ54" s="1">
        <v>1519.3645100000001</v>
      </c>
      <c r="CK54" s="1">
        <v>395.52837</v>
      </c>
      <c r="CL54" s="1">
        <v>75.837980000000002</v>
      </c>
      <c r="CM54" s="1">
        <v>691.67899999999997</v>
      </c>
      <c r="CN54" s="1">
        <v>275.69711000000001</v>
      </c>
      <c r="CO54" s="1">
        <v>374.89231000000001</v>
      </c>
      <c r="CP54" s="1">
        <v>198.74393000000001</v>
      </c>
      <c r="CQ54" s="1">
        <v>271.79041000000001</v>
      </c>
      <c r="CR54" s="1">
        <v>153.34759</v>
      </c>
      <c r="CS54" s="1">
        <v>142.8878</v>
      </c>
      <c r="CT54" s="1">
        <v>1021.99617</v>
      </c>
      <c r="CU54" s="1">
        <v>488.96546000000001</v>
      </c>
      <c r="CV54" s="1">
        <v>262.45758999999998</v>
      </c>
      <c r="CW54" s="1">
        <v>300.57369999999997</v>
      </c>
      <c r="CX54" s="1">
        <v>4056.0457999999999</v>
      </c>
      <c r="CY54" s="1">
        <v>1590.4615699999999</v>
      </c>
      <c r="CZ54" s="1">
        <v>471.10867000000002</v>
      </c>
      <c r="DA54" s="1">
        <v>860.63376000000005</v>
      </c>
      <c r="DB54" s="1">
        <v>1692.88959</v>
      </c>
    </row>
    <row r="55" spans="1:106" x14ac:dyDescent="0.3">
      <c r="A55" s="6" t="s">
        <v>4251</v>
      </c>
      <c r="B55" s="5" t="s">
        <v>907</v>
      </c>
      <c r="C55" s="6" t="s">
        <v>3777</v>
      </c>
      <c r="D55" s="6" t="s">
        <v>3716</v>
      </c>
      <c r="E55" s="6">
        <v>4.7222308271237532</v>
      </c>
      <c r="F55" s="6">
        <v>6.5748999999999997E-9</v>
      </c>
      <c r="G55" s="6">
        <v>2.5616500000000002</v>
      </c>
      <c r="I55" s="1">
        <v>405.75519400000002</v>
      </c>
      <c r="J55" s="1">
        <v>99.829391999999999</v>
      </c>
      <c r="K55" s="1">
        <v>109.90146900000001</v>
      </c>
      <c r="L55" s="1">
        <v>92.837998999999996</v>
      </c>
      <c r="M55" s="1">
        <v>20.927824000000001</v>
      </c>
      <c r="N55" s="1">
        <v>108.320145</v>
      </c>
      <c r="O55" s="1">
        <v>54.641578000000003</v>
      </c>
      <c r="P55" s="1">
        <v>66.670957000000001</v>
      </c>
      <c r="Q55" s="1">
        <v>1028.111173</v>
      </c>
      <c r="R55" s="1">
        <v>116.50349</v>
      </c>
      <c r="S55" s="1">
        <v>200.24114900000001</v>
      </c>
      <c r="T55" s="1">
        <v>7.806705</v>
      </c>
      <c r="U55" s="1">
        <v>45.109361</v>
      </c>
      <c r="V55" s="1">
        <v>491.78188499999999</v>
      </c>
      <c r="W55" s="1">
        <v>274.848772</v>
      </c>
      <c r="X55" s="1">
        <v>608.50181099999998</v>
      </c>
      <c r="Y55" s="1">
        <v>316.41708599999998</v>
      </c>
      <c r="Z55" s="1">
        <v>164.864203</v>
      </c>
      <c r="AA55" s="1">
        <v>363.163185</v>
      </c>
      <c r="AB55" s="1">
        <v>1839.322705</v>
      </c>
      <c r="AC55" s="1">
        <v>868.24382300000002</v>
      </c>
      <c r="AD55" s="1">
        <v>1506.787476</v>
      </c>
      <c r="AE55" s="1">
        <v>304.34947499999998</v>
      </c>
      <c r="AF55" s="1">
        <v>354.16666900000001</v>
      </c>
      <c r="AG55" s="1">
        <v>258.73115100000001</v>
      </c>
      <c r="AH55" s="1">
        <v>185.87341599999999</v>
      </c>
      <c r="AI55" s="1">
        <v>381.06960700000002</v>
      </c>
      <c r="AJ55" s="1">
        <v>431.73284799999999</v>
      </c>
      <c r="AK55" s="1">
        <v>547.60898099999997</v>
      </c>
      <c r="AL55" s="1">
        <v>117.68201999999999</v>
      </c>
      <c r="AM55" s="1">
        <v>934.739239</v>
      </c>
      <c r="AN55" s="1">
        <v>554.14730999999995</v>
      </c>
      <c r="AO55" s="1">
        <v>609.94542200000001</v>
      </c>
      <c r="AP55" s="1">
        <v>832.33798999999999</v>
      </c>
      <c r="AQ55" s="1">
        <v>281.22940999999997</v>
      </c>
      <c r="AR55" s="1">
        <v>245.31036</v>
      </c>
      <c r="AS55" s="1">
        <v>365.317679</v>
      </c>
      <c r="AT55" s="1">
        <v>337.44602400000002</v>
      </c>
      <c r="AU55" s="1">
        <v>298.20384300000001</v>
      </c>
      <c r="AV55" s="1">
        <v>339.78649899999999</v>
      </c>
      <c r="AW55" s="1">
        <v>559.589966</v>
      </c>
      <c r="AX55" s="1">
        <v>508.43987600000003</v>
      </c>
      <c r="AY55" s="1">
        <v>515.99121000000002</v>
      </c>
      <c r="AZ55" s="1">
        <v>489.308604</v>
      </c>
      <c r="BA55" s="1">
        <v>465.23069800000002</v>
      </c>
      <c r="BB55" s="1">
        <v>175.091206</v>
      </c>
      <c r="BC55" s="1">
        <v>212.731188</v>
      </c>
      <c r="BD55" s="1">
        <v>548.74284999999998</v>
      </c>
      <c r="BE55" s="1">
        <v>421.22460100000001</v>
      </c>
      <c r="BF55" s="1">
        <v>104.63806700000001</v>
      </c>
      <c r="BG55" s="1">
        <v>1174.6889080000001</v>
      </c>
      <c r="BH55" s="1">
        <v>3971.8999669999998</v>
      </c>
      <c r="BI55" s="1">
        <v>74.050869000000006</v>
      </c>
      <c r="BJ55" s="1">
        <v>33.789636999999999</v>
      </c>
      <c r="BK55" s="1">
        <v>148.807884</v>
      </c>
      <c r="BL55" s="1">
        <v>34.359765000000003</v>
      </c>
      <c r="BM55" s="1">
        <v>26.355315999999998</v>
      </c>
      <c r="BN55" s="1">
        <v>153.364203</v>
      </c>
      <c r="BO55" s="1">
        <v>108.59119099999999</v>
      </c>
      <c r="BP55" s="1">
        <v>46.416840999999998</v>
      </c>
      <c r="BQ55" s="1">
        <v>32.606751000000003</v>
      </c>
      <c r="BR55" s="1">
        <v>106.164265</v>
      </c>
      <c r="BS55" s="1">
        <v>42.739234000000003</v>
      </c>
      <c r="BT55" s="1">
        <v>5.0735919999999997</v>
      </c>
      <c r="BU55" s="1">
        <v>361.229784</v>
      </c>
      <c r="BV55" s="1">
        <v>36.830950000000001</v>
      </c>
      <c r="BW55" s="1">
        <v>28.598662000000001</v>
      </c>
      <c r="BX55" s="1">
        <v>135.77785499999999</v>
      </c>
      <c r="BY55" s="1">
        <v>183.54994400000001</v>
      </c>
      <c r="BZ55" s="1">
        <v>43.962428000000003</v>
      </c>
      <c r="CA55" s="1">
        <v>36.454799999999999</v>
      </c>
      <c r="CB55" s="1">
        <v>101.33761199999999</v>
      </c>
      <c r="CC55" s="1">
        <v>62.446832999999998</v>
      </c>
      <c r="CD55" s="1">
        <v>47.301667000000002</v>
      </c>
      <c r="CE55" s="1">
        <v>56.245938000000002</v>
      </c>
      <c r="CF55" s="1">
        <v>48.748157999999997</v>
      </c>
      <c r="CG55" s="1">
        <v>73.533831000000006</v>
      </c>
      <c r="CH55" s="1">
        <v>41.839725999999999</v>
      </c>
      <c r="CI55" s="1">
        <v>121.60423</v>
      </c>
      <c r="CJ55" s="1">
        <v>54.047516999999999</v>
      </c>
      <c r="CK55" s="1">
        <v>37.263683</v>
      </c>
      <c r="CL55" s="1">
        <v>20.539982999999999</v>
      </c>
      <c r="CM55" s="1">
        <v>153.09259299999999</v>
      </c>
      <c r="CN55" s="1">
        <v>70.748701999999994</v>
      </c>
      <c r="CO55" s="1">
        <v>42.326635000000003</v>
      </c>
      <c r="CP55" s="1">
        <v>66.721228999999994</v>
      </c>
      <c r="CQ55" s="1">
        <v>128.50959900000001</v>
      </c>
      <c r="CR55" s="1">
        <v>61.353534000000003</v>
      </c>
      <c r="CS55" s="1">
        <v>89.524589000000006</v>
      </c>
      <c r="CT55" s="1">
        <v>306.85269599999998</v>
      </c>
      <c r="CU55" s="1">
        <v>115.852746</v>
      </c>
      <c r="CV55" s="1">
        <v>319.28766200000001</v>
      </c>
      <c r="CW55" s="1">
        <v>189.334003</v>
      </c>
      <c r="CX55" s="1">
        <v>167.89471399999999</v>
      </c>
      <c r="CY55" s="1">
        <v>89.085772000000006</v>
      </c>
      <c r="CZ55" s="1">
        <v>207.15938</v>
      </c>
      <c r="DA55" s="1">
        <v>149.603421</v>
      </c>
      <c r="DB55" s="1">
        <v>281.810382</v>
      </c>
    </row>
    <row r="56" spans="1:106" x14ac:dyDescent="0.3">
      <c r="A56" s="6" t="s">
        <v>877</v>
      </c>
      <c r="B56" s="5" t="s">
        <v>897</v>
      </c>
      <c r="C56" s="6" t="s">
        <v>3782</v>
      </c>
      <c r="D56" s="6" t="s">
        <v>3717</v>
      </c>
      <c r="E56" s="6">
        <v>1.9995646569841248</v>
      </c>
      <c r="F56" s="6">
        <v>8.3121999999999998E-6</v>
      </c>
      <c r="G56" s="6">
        <v>3.3571200000000001</v>
      </c>
      <c r="I56" s="1">
        <v>4180.5379999999996</v>
      </c>
      <c r="J56" s="1">
        <v>5447.4549999999999</v>
      </c>
      <c r="K56" s="1">
        <v>3156.1959999999999</v>
      </c>
      <c r="L56" s="1">
        <v>3509.8009999999999</v>
      </c>
      <c r="M56" s="1">
        <v>5116.6549999999997</v>
      </c>
      <c r="N56" s="1">
        <v>3793.998</v>
      </c>
      <c r="O56" s="1">
        <v>1708.865</v>
      </c>
      <c r="P56" s="1">
        <v>2267.5880000000002</v>
      </c>
      <c r="Q56" s="1">
        <v>11479.38</v>
      </c>
      <c r="R56" s="1">
        <v>1878.373</v>
      </c>
      <c r="S56" s="1">
        <v>3312.9769999999999</v>
      </c>
      <c r="T56" s="1">
        <v>577.85550000000001</v>
      </c>
      <c r="U56" s="1">
        <v>1900.5340000000001</v>
      </c>
      <c r="V56" s="1">
        <v>5036.3239999999996</v>
      </c>
      <c r="W56" s="1">
        <v>1693.173</v>
      </c>
      <c r="X56" s="1">
        <v>1826.4059999999999</v>
      </c>
      <c r="Y56" s="1">
        <v>1513.135</v>
      </c>
      <c r="Z56" s="1">
        <v>1629.2860000000001</v>
      </c>
      <c r="AA56" s="1">
        <v>1786.7049999999999</v>
      </c>
      <c r="AB56" s="1">
        <v>8178.9</v>
      </c>
      <c r="AC56" s="1">
        <v>3099.4470000000001</v>
      </c>
      <c r="AD56" s="1">
        <v>8961.7070000000003</v>
      </c>
      <c r="AE56" s="1">
        <v>4114.9579999999996</v>
      </c>
      <c r="AF56" s="1">
        <v>2011.011</v>
      </c>
      <c r="AG56" s="1">
        <v>6665.4269999999997</v>
      </c>
      <c r="AH56" s="1">
        <v>1728.11</v>
      </c>
      <c r="AI56" s="1">
        <v>3864.8919999999998</v>
      </c>
      <c r="AJ56" s="1">
        <v>4263.1270000000004</v>
      </c>
      <c r="AK56" s="1">
        <v>2766.87</v>
      </c>
      <c r="AL56" s="1">
        <v>4828.5829999999996</v>
      </c>
      <c r="AM56" s="1">
        <v>12611.68</v>
      </c>
      <c r="AN56" s="1">
        <v>3703.8440000000001</v>
      </c>
      <c r="AO56" s="1">
        <v>9659.2710000000006</v>
      </c>
      <c r="AP56" s="1">
        <v>3431.933</v>
      </c>
      <c r="AQ56" s="1">
        <v>1985.932</v>
      </c>
      <c r="AR56" s="1">
        <v>4839.9080000000004</v>
      </c>
      <c r="AS56" s="1">
        <v>1450.7739999999999</v>
      </c>
      <c r="AT56" s="1">
        <v>4840.4920000000002</v>
      </c>
      <c r="AU56" s="1">
        <v>778.4973</v>
      </c>
      <c r="AV56" s="1">
        <v>3086.665</v>
      </c>
      <c r="AW56" s="1">
        <v>4591.058</v>
      </c>
      <c r="AX56" s="1">
        <v>4591.509</v>
      </c>
      <c r="AY56" s="1">
        <v>4533.9129999999996</v>
      </c>
      <c r="AZ56" s="1">
        <v>4272.5370000000003</v>
      </c>
      <c r="BA56" s="1">
        <v>1136.4079999999999</v>
      </c>
      <c r="BB56" s="1">
        <v>596.92499999999995</v>
      </c>
      <c r="BC56" s="1">
        <v>842.60990000000004</v>
      </c>
      <c r="BD56" s="1">
        <v>5382.9369999999999</v>
      </c>
      <c r="BE56" s="1">
        <v>6918.16</v>
      </c>
      <c r="BF56" s="1">
        <v>2455.049</v>
      </c>
      <c r="BG56" s="1">
        <v>7290.3850000000002</v>
      </c>
      <c r="BH56" s="1">
        <v>6031.4650000000001</v>
      </c>
      <c r="BI56" s="1">
        <v>3084.2109999999998</v>
      </c>
      <c r="BJ56" s="1">
        <v>0.49314960000000002</v>
      </c>
      <c r="BK56" s="1">
        <v>1.0750219999999999</v>
      </c>
      <c r="BL56" s="1">
        <v>1348.1669999999999</v>
      </c>
      <c r="BM56" s="1">
        <v>352.12790000000001</v>
      </c>
      <c r="BN56" s="1">
        <v>9102.2759999999998</v>
      </c>
      <c r="BO56" s="1">
        <v>82.722920000000002</v>
      </c>
      <c r="BP56" s="1">
        <v>2332.808</v>
      </c>
      <c r="BQ56" s="1">
        <v>12.254569999999999</v>
      </c>
      <c r="BR56" s="1">
        <v>2825.0729999999999</v>
      </c>
      <c r="BS56" s="1">
        <v>1815.875</v>
      </c>
      <c r="BT56" s="1">
        <v>23.123819999999998</v>
      </c>
      <c r="BU56" s="1">
        <v>3156.4050000000002</v>
      </c>
      <c r="BV56" s="1">
        <v>0.32652150000000002</v>
      </c>
      <c r="BW56" s="1">
        <v>2182.2779999999998</v>
      </c>
      <c r="BX56" s="1">
        <v>842.71079999999995</v>
      </c>
      <c r="BY56" s="1">
        <v>369.17270000000002</v>
      </c>
      <c r="BZ56" s="1">
        <v>4078.74</v>
      </c>
      <c r="CA56" s="1">
        <v>240.53909999999999</v>
      </c>
      <c r="CB56" s="1">
        <v>1025.7249999999999</v>
      </c>
      <c r="CC56" s="1">
        <v>1190.4780000000001</v>
      </c>
      <c r="CD56" s="1">
        <v>53.201999999999998</v>
      </c>
      <c r="CE56" s="1">
        <v>13.011060000000001</v>
      </c>
      <c r="CF56" s="1">
        <v>605.52769999999998</v>
      </c>
      <c r="CG56" s="1">
        <v>34.413469999999997</v>
      </c>
      <c r="CH56" s="1">
        <v>86.604050000000001</v>
      </c>
      <c r="CI56" s="1">
        <v>102.5592</v>
      </c>
      <c r="CJ56" s="1">
        <v>1.5204299999999999</v>
      </c>
      <c r="CK56" s="1">
        <v>5228.7969999999996</v>
      </c>
      <c r="CL56" s="1">
        <v>1.4584539999999999</v>
      </c>
      <c r="CM56" s="1">
        <v>5050.24</v>
      </c>
      <c r="CN56" s="1">
        <v>2104.5709999999999</v>
      </c>
      <c r="CO56" s="1">
        <v>84.015810000000002</v>
      </c>
      <c r="CP56" s="1">
        <v>2564.71</v>
      </c>
      <c r="CQ56" s="1">
        <v>9.3170340000000001E-3</v>
      </c>
      <c r="CR56" s="1">
        <v>59.920209999999997</v>
      </c>
      <c r="CS56" s="1">
        <v>4.4383749999999996E-3</v>
      </c>
      <c r="CT56" s="1">
        <v>4914.6390000000001</v>
      </c>
      <c r="CU56" s="1">
        <v>5011.799</v>
      </c>
      <c r="CV56" s="1">
        <v>4885.4319999999998</v>
      </c>
      <c r="CW56" s="1">
        <v>5357.9489999999996</v>
      </c>
      <c r="CX56" s="1">
        <v>4454.76</v>
      </c>
      <c r="CY56" s="1">
        <v>2927.1619999999998</v>
      </c>
      <c r="CZ56" s="1">
        <v>3467.3739999999998</v>
      </c>
      <c r="DA56" s="1">
        <v>4747.2870000000003</v>
      </c>
      <c r="DB56" s="1">
        <v>5900.1719999999996</v>
      </c>
    </row>
    <row r="57" spans="1:106" x14ac:dyDescent="0.3">
      <c r="A57" s="6" t="s">
        <v>834</v>
      </c>
      <c r="B57" s="5" t="s">
        <v>864</v>
      </c>
      <c r="C57" s="6" t="s">
        <v>3727</v>
      </c>
      <c r="D57" s="6" t="s">
        <v>3652</v>
      </c>
      <c r="E57" s="6">
        <v>1.8016572027261142</v>
      </c>
      <c r="F57" s="6">
        <v>9.5613E-3</v>
      </c>
      <c r="G57" s="6">
        <v>1.06846</v>
      </c>
      <c r="I57" s="1">
        <v>4259.8248999999996</v>
      </c>
      <c r="J57" s="1">
        <v>45584.460899999998</v>
      </c>
      <c r="K57" s="1">
        <v>1349.731</v>
      </c>
      <c r="L57" s="1">
        <v>1828.4315999999999</v>
      </c>
      <c r="M57" s="1">
        <v>1153.348</v>
      </c>
      <c r="N57" s="1">
        <v>1710.3964000000001</v>
      </c>
      <c r="O57" s="1">
        <v>1596.5359000000001</v>
      </c>
      <c r="P57" s="1">
        <v>403.26139999999998</v>
      </c>
      <c r="Q57" s="1">
        <v>2689.0403000000001</v>
      </c>
      <c r="R57" s="1">
        <v>4064.3989000000001</v>
      </c>
      <c r="S57" s="1">
        <v>5050.7380999999996</v>
      </c>
      <c r="T57" s="1">
        <v>426.02530000000002</v>
      </c>
      <c r="U57" s="1">
        <v>641.98829999999998</v>
      </c>
      <c r="V57" s="1">
        <v>8270.2027999999991</v>
      </c>
      <c r="W57" s="1">
        <v>2127.4735000000001</v>
      </c>
      <c r="X57" s="1">
        <v>1366.7682</v>
      </c>
      <c r="Y57" s="1">
        <v>1765.8117999999999</v>
      </c>
      <c r="Z57" s="1">
        <v>916.72529999999995</v>
      </c>
      <c r="AA57" s="1">
        <v>1393.5098</v>
      </c>
      <c r="AB57" s="1">
        <v>2523.6043</v>
      </c>
      <c r="AC57" s="1">
        <v>2243.1961999999999</v>
      </c>
      <c r="AD57" s="1">
        <v>2448.9962999999998</v>
      </c>
      <c r="AE57" s="1">
        <v>815.24879999999996</v>
      </c>
      <c r="AF57" s="1">
        <v>1860.0233000000001</v>
      </c>
      <c r="AG57" s="1">
        <v>3802.8287</v>
      </c>
      <c r="AH57" s="1">
        <v>536.70690000000002</v>
      </c>
      <c r="AI57" s="1">
        <v>1026.8566000000001</v>
      </c>
      <c r="AJ57" s="1">
        <v>3532.8560000000002</v>
      </c>
      <c r="AK57" s="1">
        <v>1276.8118999999999</v>
      </c>
      <c r="AL57" s="1">
        <v>1011.8208</v>
      </c>
      <c r="AM57" s="1">
        <v>2087.8393000000001</v>
      </c>
      <c r="AN57" s="1">
        <v>1747.2989</v>
      </c>
      <c r="AO57" s="1">
        <v>5768.1772000000001</v>
      </c>
      <c r="AP57" s="1">
        <v>17185.768199999999</v>
      </c>
      <c r="AQ57" s="1">
        <v>763.88789999999995</v>
      </c>
      <c r="AR57" s="1">
        <v>930.70500000000004</v>
      </c>
      <c r="AS57" s="1">
        <v>556.81659999999999</v>
      </c>
      <c r="AT57" s="1">
        <v>923.13049999999998</v>
      </c>
      <c r="AU57" s="1">
        <v>846.92790000000002</v>
      </c>
      <c r="AV57" s="1">
        <v>634.02149999999995</v>
      </c>
      <c r="AW57" s="1">
        <v>8400.0324999999993</v>
      </c>
      <c r="AX57" s="1">
        <v>8202.3305</v>
      </c>
      <c r="AY57" s="1">
        <v>1564.5672</v>
      </c>
      <c r="AZ57" s="1">
        <v>1630.1196</v>
      </c>
      <c r="BA57" s="1">
        <v>2908.5956999999999</v>
      </c>
      <c r="BB57" s="1">
        <v>4333.1347999999998</v>
      </c>
      <c r="BC57" s="1">
        <v>628.31669999999997</v>
      </c>
      <c r="BD57" s="1">
        <v>1451.8369</v>
      </c>
      <c r="BE57" s="1">
        <v>2136.1979000000001</v>
      </c>
      <c r="BF57" s="1">
        <v>467.90989999999999</v>
      </c>
      <c r="BG57" s="1">
        <v>2514.2829000000002</v>
      </c>
      <c r="BH57" s="1">
        <v>9524.4935000000005</v>
      </c>
      <c r="BI57" s="1">
        <v>10225.9527</v>
      </c>
      <c r="BJ57" s="1">
        <v>636.28930000000003</v>
      </c>
      <c r="BK57" s="1">
        <v>4584.1094999999996</v>
      </c>
      <c r="BL57" s="1">
        <v>528.3922</v>
      </c>
      <c r="BM57" s="1">
        <v>379.62580000000003</v>
      </c>
      <c r="BN57" s="1">
        <v>2857.0300999999999</v>
      </c>
      <c r="BO57" s="1">
        <v>964.19470000000001</v>
      </c>
      <c r="BP57" s="1">
        <v>668.31970000000001</v>
      </c>
      <c r="BQ57" s="1">
        <v>802.16480000000001</v>
      </c>
      <c r="BR57" s="1">
        <v>1893.8776</v>
      </c>
      <c r="BS57" s="1">
        <v>860.3972</v>
      </c>
      <c r="BT57" s="1">
        <v>382.33179999999999</v>
      </c>
      <c r="BU57" s="1">
        <v>2767.2312999999999</v>
      </c>
      <c r="BV57" s="1">
        <v>1007.1001</v>
      </c>
      <c r="BW57" s="1">
        <v>688.79319999999996</v>
      </c>
      <c r="BX57" s="1">
        <v>941.28740000000005</v>
      </c>
      <c r="BY57" s="1">
        <v>1152.5599</v>
      </c>
      <c r="BZ57" s="1">
        <v>1024.2448999999999</v>
      </c>
      <c r="CA57" s="1">
        <v>651.50630000000001</v>
      </c>
      <c r="CB57" s="1">
        <v>553.75959999999998</v>
      </c>
      <c r="CC57" s="1">
        <v>13857.908600000001</v>
      </c>
      <c r="CD57" s="1">
        <v>816.82839999999999</v>
      </c>
      <c r="CE57" s="1">
        <v>879.25419999999997</v>
      </c>
      <c r="CF57" s="1">
        <v>769.1277</v>
      </c>
      <c r="CG57" s="1">
        <v>886.46140000000003</v>
      </c>
      <c r="CH57" s="1">
        <v>503.84219999999999</v>
      </c>
      <c r="CI57" s="1">
        <v>2534.1505999999999</v>
      </c>
      <c r="CJ57" s="1">
        <v>686.57809999999995</v>
      </c>
      <c r="CK57" s="1">
        <v>898.37509999999997</v>
      </c>
      <c r="CL57" s="1">
        <v>726.06610000000001</v>
      </c>
      <c r="CM57" s="1">
        <v>1329.3526999999999</v>
      </c>
      <c r="CN57" s="1">
        <v>1051.7607</v>
      </c>
      <c r="CO57" s="1">
        <v>544.69680000000005</v>
      </c>
      <c r="CP57" s="1">
        <v>928.00800000000004</v>
      </c>
      <c r="CQ57" s="1">
        <v>16612.627</v>
      </c>
      <c r="CR57" s="1">
        <v>938.18889999999999</v>
      </c>
      <c r="CS57" s="1">
        <v>2231.8788</v>
      </c>
      <c r="CT57" s="1">
        <v>1805.3397</v>
      </c>
      <c r="CU57" s="1">
        <v>608.67380000000003</v>
      </c>
      <c r="CV57" s="1">
        <v>2075.1381000000001</v>
      </c>
      <c r="CW57" s="1">
        <v>819.34209999999996</v>
      </c>
      <c r="CX57" s="1">
        <v>1158.0414000000001</v>
      </c>
      <c r="CY57" s="1">
        <v>736.37189999999998</v>
      </c>
      <c r="CZ57" s="1">
        <v>805.23090000000002</v>
      </c>
      <c r="DA57" s="1">
        <v>1005.0153</v>
      </c>
      <c r="DB57" s="1">
        <v>1018.7963</v>
      </c>
    </row>
    <row r="58" spans="1:106" x14ac:dyDescent="0.3">
      <c r="A58" s="6" t="s">
        <v>837</v>
      </c>
      <c r="B58" s="5" t="s">
        <v>867</v>
      </c>
      <c r="C58" s="6" t="s">
        <v>3756</v>
      </c>
      <c r="D58" s="6" t="s">
        <v>3653</v>
      </c>
      <c r="E58" s="6">
        <v>2.7509552371832475</v>
      </c>
      <c r="F58" s="6">
        <v>1.4952E-2</v>
      </c>
      <c r="G58" s="6">
        <v>1.71529</v>
      </c>
      <c r="I58" s="1">
        <v>23186.31495</v>
      </c>
      <c r="J58" s="1">
        <v>162984.66709999999</v>
      </c>
      <c r="K58" s="1">
        <v>2423.0544199999999</v>
      </c>
      <c r="L58" s="1">
        <v>9698.3162599999996</v>
      </c>
      <c r="M58" s="1">
        <v>419.12347999999997</v>
      </c>
      <c r="N58" s="1">
        <v>57260.158130000003</v>
      </c>
      <c r="O58" s="1">
        <v>2224.9585000000002</v>
      </c>
      <c r="P58" s="1">
        <v>1362.9390699999999</v>
      </c>
      <c r="Q58" s="1">
        <v>32467.05212</v>
      </c>
      <c r="R58" s="1">
        <v>17641.961780000001</v>
      </c>
      <c r="S58" s="1">
        <v>23586.341759999999</v>
      </c>
      <c r="T58" s="1">
        <v>132.56198000000001</v>
      </c>
      <c r="U58" s="1">
        <v>458.17264</v>
      </c>
      <c r="V58" s="1">
        <v>53444.828730000001</v>
      </c>
      <c r="W58" s="1">
        <v>34257.973879999998</v>
      </c>
      <c r="X58" s="1">
        <v>2715.0330800000002</v>
      </c>
      <c r="Y58" s="1">
        <v>29594.296989999999</v>
      </c>
      <c r="Z58" s="1">
        <v>8121.63015</v>
      </c>
      <c r="AA58" s="1">
        <v>3093.2973400000001</v>
      </c>
      <c r="AB58" s="1">
        <v>545.25957000000005</v>
      </c>
      <c r="AC58" s="1">
        <v>613.93736000000001</v>
      </c>
      <c r="AD58" s="1">
        <v>314.17874999999998</v>
      </c>
      <c r="AE58" s="1">
        <v>1241.65734</v>
      </c>
      <c r="AF58" s="1">
        <v>14784.166639999999</v>
      </c>
      <c r="AG58" s="1">
        <v>12394.43973</v>
      </c>
      <c r="AH58" s="1">
        <v>948.38901999999996</v>
      </c>
      <c r="AI58" s="1">
        <v>2133.9385499999999</v>
      </c>
      <c r="AJ58" s="1">
        <v>537.56353999999999</v>
      </c>
      <c r="AK58" s="1">
        <v>1539.14977</v>
      </c>
      <c r="AL58" s="1">
        <v>2043.8604499999999</v>
      </c>
      <c r="AM58" s="1">
        <v>9348.7450200000003</v>
      </c>
      <c r="AN58" s="1">
        <v>399.22712999999999</v>
      </c>
      <c r="AO58" s="1">
        <v>4082.6590099999999</v>
      </c>
      <c r="AP58" s="1">
        <v>983.08225000000004</v>
      </c>
      <c r="AQ58" s="1">
        <v>6449.5343400000002</v>
      </c>
      <c r="AR58" s="1">
        <v>479.17876999999999</v>
      </c>
      <c r="AS58" s="1">
        <v>4650.1445400000002</v>
      </c>
      <c r="AT58" s="1">
        <v>430.14048000000003</v>
      </c>
      <c r="AU58" s="1">
        <v>736.74658999999997</v>
      </c>
      <c r="AV58" s="1">
        <v>902.39126999999996</v>
      </c>
      <c r="AW58" s="1">
        <v>44537.218159999997</v>
      </c>
      <c r="AX58" s="1">
        <v>51068.279759999998</v>
      </c>
      <c r="AY58" s="1">
        <v>1274.3353999999999</v>
      </c>
      <c r="AZ58" s="1">
        <v>1216.51613</v>
      </c>
      <c r="BA58" s="1">
        <v>15996.88384</v>
      </c>
      <c r="BB58" s="1">
        <v>39403.226880000002</v>
      </c>
      <c r="BC58" s="1">
        <v>1372.5780500000001</v>
      </c>
      <c r="BD58" s="1">
        <v>2187.03107</v>
      </c>
      <c r="BE58" s="1">
        <v>1191.2623699999999</v>
      </c>
      <c r="BF58" s="1">
        <v>621.43622000000005</v>
      </c>
      <c r="BG58" s="1">
        <v>38.164740000000002</v>
      </c>
      <c r="BH58" s="1">
        <v>76104.856400000004</v>
      </c>
      <c r="BI58" s="1">
        <v>65743.733349999995</v>
      </c>
      <c r="BJ58" s="1">
        <v>89.307519999999997</v>
      </c>
      <c r="BK58" s="1">
        <v>21006.991269999999</v>
      </c>
      <c r="BL58" s="1">
        <v>311.75556999999998</v>
      </c>
      <c r="BM58" s="1">
        <v>283.65807000000001</v>
      </c>
      <c r="BN58" s="1">
        <v>2693.7167199999999</v>
      </c>
      <c r="BO58" s="1">
        <v>2216.0541800000001</v>
      </c>
      <c r="BP58" s="1">
        <v>374.23084</v>
      </c>
      <c r="BQ58" s="1">
        <v>400.26049999999998</v>
      </c>
      <c r="BR58" s="1">
        <v>7453.3874900000001</v>
      </c>
      <c r="BS58" s="1">
        <v>1920.3574900000001</v>
      </c>
      <c r="BT58" s="1">
        <v>233.46939</v>
      </c>
      <c r="BU58" s="1">
        <v>2383.4537399999999</v>
      </c>
      <c r="BV58" s="1">
        <v>3701.67317</v>
      </c>
      <c r="BW58" s="1">
        <v>459.63285999999999</v>
      </c>
      <c r="BX58" s="1">
        <v>409.63414999999998</v>
      </c>
      <c r="BY58" s="1">
        <v>1971.64219</v>
      </c>
      <c r="BZ58" s="1">
        <v>1224.8548900000001</v>
      </c>
      <c r="CA58" s="1">
        <v>986.11909000000003</v>
      </c>
      <c r="CB58" s="1">
        <v>145.61843999999999</v>
      </c>
      <c r="CC58" s="1">
        <v>39945.123619999998</v>
      </c>
      <c r="CD58" s="1">
        <v>2007.6740299999999</v>
      </c>
      <c r="CE58" s="1">
        <v>478.35737</v>
      </c>
      <c r="CF58" s="1">
        <v>605.76210000000003</v>
      </c>
      <c r="CG58" s="1">
        <v>638.51522999999997</v>
      </c>
      <c r="CH58" s="1">
        <v>2057.8709899999999</v>
      </c>
      <c r="CI58" s="1">
        <v>8784.8607599999996</v>
      </c>
      <c r="CJ58" s="1">
        <v>2606.3284600000002</v>
      </c>
      <c r="CK58" s="1">
        <v>512.09334000000001</v>
      </c>
      <c r="CL58" s="1">
        <v>742.82195000000002</v>
      </c>
      <c r="CM58" s="1">
        <v>1107.18824</v>
      </c>
      <c r="CN58" s="1">
        <v>1790.19398</v>
      </c>
      <c r="CO58" s="1">
        <v>122.54324</v>
      </c>
      <c r="CP58" s="1">
        <v>1269.16832</v>
      </c>
      <c r="CQ58" s="1">
        <v>31466.320110000001</v>
      </c>
      <c r="CR58" s="1">
        <v>1934.64564</v>
      </c>
      <c r="CS58" s="1">
        <v>19575.226569999999</v>
      </c>
      <c r="CT58" s="1">
        <v>722.18025999999998</v>
      </c>
      <c r="CU58" s="1">
        <v>359.87164000000001</v>
      </c>
      <c r="CV58" s="1">
        <v>7989.1348600000001</v>
      </c>
      <c r="CW58" s="1">
        <v>413.30527999999998</v>
      </c>
      <c r="CX58" s="1">
        <v>827.69308000000001</v>
      </c>
      <c r="CY58" s="1">
        <v>441.13459999999998</v>
      </c>
      <c r="CZ58" s="1">
        <v>640.84406000000001</v>
      </c>
      <c r="DA58" s="1">
        <v>1302.82645</v>
      </c>
      <c r="DB58" s="1">
        <v>3853.9540099999999</v>
      </c>
    </row>
    <row r="59" spans="1:106" x14ac:dyDescent="0.3">
      <c r="A59" s="6" t="s">
        <v>828</v>
      </c>
      <c r="B59" s="5" t="s">
        <v>858</v>
      </c>
      <c r="C59" s="6" t="s">
        <v>3754</v>
      </c>
      <c r="D59" s="6" t="s">
        <v>3654</v>
      </c>
      <c r="E59" s="6">
        <v>2.3949762490488866</v>
      </c>
      <c r="F59" s="6">
        <v>3.165E-4</v>
      </c>
      <c r="G59" s="6">
        <v>1.6776</v>
      </c>
      <c r="I59" s="1">
        <v>1899.8667700000001</v>
      </c>
      <c r="J59" s="1">
        <v>38648.493439999998</v>
      </c>
      <c r="K59" s="1">
        <v>2291.5239700000002</v>
      </c>
      <c r="L59" s="1">
        <v>8749.0017399999997</v>
      </c>
      <c r="M59" s="1">
        <v>1247.2772399999999</v>
      </c>
      <c r="N59" s="1">
        <v>4272.0152699999999</v>
      </c>
      <c r="O59" s="1">
        <v>675.28251</v>
      </c>
      <c r="P59" s="1">
        <v>5728.5635400000001</v>
      </c>
      <c r="Q59" s="1">
        <v>2562.7123999999999</v>
      </c>
      <c r="R59" s="1">
        <v>4868.4051499999996</v>
      </c>
      <c r="S59" s="1">
        <v>1702.5146199999999</v>
      </c>
      <c r="T59" s="1">
        <v>1155.78349</v>
      </c>
      <c r="U59" s="1">
        <v>487.25409999999999</v>
      </c>
      <c r="V59" s="1">
        <v>2165.2233700000002</v>
      </c>
      <c r="W59" s="1">
        <v>5316.3869500000001</v>
      </c>
      <c r="X59" s="1">
        <v>841.47131000000002</v>
      </c>
      <c r="Y59" s="1">
        <v>5501.0544200000004</v>
      </c>
      <c r="Z59" s="1">
        <v>925.81367</v>
      </c>
      <c r="AA59" s="1">
        <v>675.87570000000005</v>
      </c>
      <c r="AB59" s="1">
        <v>3422.5581900000002</v>
      </c>
      <c r="AC59" s="1">
        <v>2079.48774</v>
      </c>
      <c r="AD59" s="1">
        <v>522.81820000000005</v>
      </c>
      <c r="AE59" s="1">
        <v>958.47887000000003</v>
      </c>
      <c r="AF59" s="1">
        <v>3466.6636899999999</v>
      </c>
      <c r="AG59" s="1">
        <v>1407.2190900000001</v>
      </c>
      <c r="AH59" s="1">
        <v>956.01763000000005</v>
      </c>
      <c r="AI59" s="1">
        <v>1725.106</v>
      </c>
      <c r="AJ59" s="1">
        <v>1883.7521200000001</v>
      </c>
      <c r="AK59" s="1">
        <v>1294.1334300000001</v>
      </c>
      <c r="AL59" s="1">
        <v>2383.6748200000002</v>
      </c>
      <c r="AM59" s="1">
        <v>3826.86438</v>
      </c>
      <c r="AN59" s="1">
        <v>13893.01175</v>
      </c>
      <c r="AO59" s="1">
        <v>2946.64455</v>
      </c>
      <c r="AP59" s="1">
        <v>6494.1814800000002</v>
      </c>
      <c r="AQ59" s="1">
        <v>523.35398999999995</v>
      </c>
      <c r="AR59" s="1">
        <v>1436.75764</v>
      </c>
      <c r="AS59" s="1">
        <v>569.23761000000002</v>
      </c>
      <c r="AT59" s="1">
        <v>1622.9622099999999</v>
      </c>
      <c r="AU59" s="1">
        <v>1279.37852</v>
      </c>
      <c r="AV59" s="1">
        <v>367.72651999999999</v>
      </c>
      <c r="AW59" s="1">
        <v>2202.6503299999999</v>
      </c>
      <c r="AX59" s="1">
        <v>1960.93075</v>
      </c>
      <c r="AY59" s="1">
        <v>853.63665000000003</v>
      </c>
      <c r="AZ59" s="1">
        <v>814.64484000000004</v>
      </c>
      <c r="BA59" s="1">
        <v>2034.8171600000001</v>
      </c>
      <c r="BB59" s="1">
        <v>3155.0535</v>
      </c>
      <c r="BC59" s="1">
        <v>1101.6776500000001</v>
      </c>
      <c r="BD59" s="1">
        <v>1629.7471499999999</v>
      </c>
      <c r="BE59" s="1">
        <v>555.57381999999996</v>
      </c>
      <c r="BF59" s="1">
        <v>608.21105</v>
      </c>
      <c r="BG59" s="1">
        <v>283.20438000000001</v>
      </c>
      <c r="BH59" s="1">
        <v>7730.7726700000003</v>
      </c>
      <c r="BI59" s="1">
        <v>8104.5287799999996</v>
      </c>
      <c r="BJ59" s="1">
        <v>382.57</v>
      </c>
      <c r="BK59" s="1">
        <v>5637.8493799999997</v>
      </c>
      <c r="BL59" s="1">
        <v>564.04121999999995</v>
      </c>
      <c r="BM59" s="1">
        <v>789.14851999999996</v>
      </c>
      <c r="BN59" s="1">
        <v>1290.78595</v>
      </c>
      <c r="BO59" s="1">
        <v>983.42346999999995</v>
      </c>
      <c r="BP59" s="1">
        <v>595.52864999999997</v>
      </c>
      <c r="BQ59" s="1">
        <v>186.18647000000001</v>
      </c>
      <c r="BR59" s="1">
        <v>3067.5632799999998</v>
      </c>
      <c r="BS59" s="1">
        <v>839.54011000000003</v>
      </c>
      <c r="BT59" s="1">
        <v>231.37133</v>
      </c>
      <c r="BU59" s="1">
        <v>779.17953</v>
      </c>
      <c r="BV59" s="1">
        <v>1242.1200799999999</v>
      </c>
      <c r="BW59" s="1">
        <v>188.49024</v>
      </c>
      <c r="BX59" s="1">
        <v>585.76885000000004</v>
      </c>
      <c r="BY59" s="1">
        <v>605.97014000000001</v>
      </c>
      <c r="BZ59" s="1">
        <v>90.271129999999999</v>
      </c>
      <c r="CA59" s="1">
        <v>1262.61907</v>
      </c>
      <c r="CB59" s="1">
        <v>269.96751</v>
      </c>
      <c r="CC59" s="1">
        <v>3333.67247</v>
      </c>
      <c r="CD59" s="1">
        <v>763.45687999999996</v>
      </c>
      <c r="CE59" s="1">
        <v>817.27783999999997</v>
      </c>
      <c r="CF59" s="1">
        <v>415.56822</v>
      </c>
      <c r="CG59" s="1">
        <v>341.55313000000001</v>
      </c>
      <c r="CH59" s="1">
        <v>154.06368000000001</v>
      </c>
      <c r="CI59" s="1">
        <v>1328.61447</v>
      </c>
      <c r="CJ59" s="1">
        <v>405.27987000000002</v>
      </c>
      <c r="CK59" s="1">
        <v>1246.41706</v>
      </c>
      <c r="CL59" s="1">
        <v>1033.87691</v>
      </c>
      <c r="CM59" s="1">
        <v>687.48802000000001</v>
      </c>
      <c r="CN59" s="1">
        <v>1061.3973000000001</v>
      </c>
      <c r="CO59" s="1">
        <v>165.75568999999999</v>
      </c>
      <c r="CP59" s="1">
        <v>1295.29646</v>
      </c>
      <c r="CQ59" s="1">
        <v>5110.8294100000003</v>
      </c>
      <c r="CR59" s="1">
        <v>778.82707000000005</v>
      </c>
      <c r="CS59" s="1">
        <v>2101.4091600000002</v>
      </c>
      <c r="CT59" s="1">
        <v>1094.8991699999999</v>
      </c>
      <c r="CU59" s="1">
        <v>448.38853</v>
      </c>
      <c r="CV59" s="1">
        <v>640.35415999999998</v>
      </c>
      <c r="CW59" s="1">
        <v>1037.7278799999999</v>
      </c>
      <c r="CX59" s="1">
        <v>208.19624999999999</v>
      </c>
      <c r="CY59" s="1">
        <v>2452.97694</v>
      </c>
      <c r="CZ59" s="1">
        <v>967.05074999999999</v>
      </c>
      <c r="DA59" s="1">
        <v>1811.6203599999999</v>
      </c>
      <c r="DB59" s="1">
        <v>3806.5316499999999</v>
      </c>
    </row>
    <row r="60" spans="1:106" x14ac:dyDescent="0.3">
      <c r="A60" s="6" t="s">
        <v>890</v>
      </c>
      <c r="B60" s="5" t="s">
        <v>910</v>
      </c>
      <c r="C60" s="6" t="s">
        <v>3735</v>
      </c>
      <c r="D60" s="6" t="s">
        <v>3718</v>
      </c>
      <c r="E60" s="6">
        <v>0.58144109222464413</v>
      </c>
      <c r="F60" s="6">
        <v>1.5948E-2</v>
      </c>
      <c r="G60" s="6">
        <v>1.37561</v>
      </c>
      <c r="I60" s="1">
        <v>130.21979999999999</v>
      </c>
      <c r="J60" s="1">
        <v>124.9102</v>
      </c>
      <c r="K60" s="1">
        <v>237.42660000000001</v>
      </c>
      <c r="L60" s="1">
        <v>400.3261</v>
      </c>
      <c r="M60" s="1">
        <v>182.91900000000001</v>
      </c>
      <c r="N60" s="1">
        <v>12.381970000000001</v>
      </c>
      <c r="O60" s="1">
        <v>1164.6079999999999</v>
      </c>
      <c r="P60" s="1">
        <v>260.22430000000003</v>
      </c>
      <c r="Q60" s="1">
        <v>241.55680000000001</v>
      </c>
      <c r="R60" s="1">
        <v>206.40039999999999</v>
      </c>
      <c r="S60" s="1">
        <v>131.28129999999999</v>
      </c>
      <c r="T60" s="1">
        <v>46.609200000000001</v>
      </c>
      <c r="U60" s="1">
        <v>57.690550000000002</v>
      </c>
      <c r="V60" s="1">
        <v>1170.172</v>
      </c>
      <c r="W60" s="1">
        <v>216.75</v>
      </c>
      <c r="X60" s="1">
        <v>53.941740000000003</v>
      </c>
      <c r="Y60" s="1">
        <v>167.66890000000001</v>
      </c>
      <c r="Z60" s="1">
        <v>658.39179999999999</v>
      </c>
      <c r="AA60" s="1">
        <v>2622.5990000000002</v>
      </c>
      <c r="AB60" s="1">
        <v>211.28469999999999</v>
      </c>
      <c r="AC60" s="1">
        <v>31.853909999999999</v>
      </c>
      <c r="AD60" s="1">
        <v>340.47579999999999</v>
      </c>
      <c r="AE60" s="1">
        <v>139.42910000000001</v>
      </c>
      <c r="AF60" s="1">
        <v>205.30930000000001</v>
      </c>
      <c r="AG60" s="1">
        <v>58.513390000000001</v>
      </c>
      <c r="AH60" s="1">
        <v>413.96640000000002</v>
      </c>
      <c r="AI60" s="1">
        <v>48.949120000000001</v>
      </c>
      <c r="AJ60" s="1">
        <v>60.201529999999998</v>
      </c>
      <c r="AK60" s="1">
        <v>278.81939999999997</v>
      </c>
      <c r="AL60" s="1">
        <v>349.33760000000001</v>
      </c>
      <c r="AM60" s="1">
        <v>104.3185</v>
      </c>
      <c r="AN60" s="1">
        <v>1.4543159999999999E-2</v>
      </c>
      <c r="AO60" s="1">
        <v>909.44230000000005</v>
      </c>
      <c r="AP60" s="1">
        <v>1131.684</v>
      </c>
      <c r="AQ60" s="1">
        <v>175.53909999999999</v>
      </c>
      <c r="AR60" s="1">
        <v>139.13730000000001</v>
      </c>
      <c r="AS60" s="1">
        <v>157.63999999999999</v>
      </c>
      <c r="AT60" s="1">
        <v>130.9684</v>
      </c>
      <c r="AU60" s="1">
        <v>27.505410000000001</v>
      </c>
      <c r="AV60" s="1">
        <v>74.911640000000006</v>
      </c>
      <c r="AW60" s="1">
        <v>1114.202</v>
      </c>
      <c r="AX60" s="1">
        <v>91.967920000000007</v>
      </c>
      <c r="AY60" s="1">
        <v>336.23899999999998</v>
      </c>
      <c r="AZ60" s="1">
        <v>446.97620000000001</v>
      </c>
      <c r="BA60" s="1">
        <v>550.74379999999996</v>
      </c>
      <c r="BB60" s="1">
        <v>86.865449999999996</v>
      </c>
      <c r="BC60" s="1">
        <v>101.42910000000001</v>
      </c>
      <c r="BD60" s="1">
        <v>212.72399999999999</v>
      </c>
      <c r="BE60" s="1">
        <v>70.983029999999999</v>
      </c>
      <c r="BF60" s="1">
        <v>108.7561</v>
      </c>
      <c r="BG60" s="1">
        <v>197.76730000000001</v>
      </c>
      <c r="BH60" s="1">
        <v>207.92910000000001</v>
      </c>
      <c r="BI60" s="1">
        <v>519.49810000000002</v>
      </c>
      <c r="BJ60" s="1">
        <v>261.53269999999998</v>
      </c>
      <c r="BK60" s="1">
        <v>176.82689999999999</v>
      </c>
      <c r="BL60" s="1">
        <v>63.986510000000003</v>
      </c>
      <c r="BM60" s="1">
        <v>240.59889999999999</v>
      </c>
      <c r="BN60" s="1">
        <v>501.49419999999998</v>
      </c>
      <c r="BO60" s="1">
        <v>85.230580000000003</v>
      </c>
      <c r="BP60" s="1">
        <v>115.2942</v>
      </c>
      <c r="BQ60" s="1">
        <v>95.859719999999996</v>
      </c>
      <c r="BR60" s="1">
        <v>213.3049</v>
      </c>
      <c r="BS60" s="1">
        <v>1502.9670000000001</v>
      </c>
      <c r="BT60" s="1">
        <v>90.862319999999997</v>
      </c>
      <c r="BU60" s="1">
        <v>2048.2910000000002</v>
      </c>
      <c r="BV60" s="1">
        <v>127.71259999999999</v>
      </c>
      <c r="BW60" s="1">
        <v>647.86419999999998</v>
      </c>
      <c r="BX60" s="1">
        <v>505.75920000000002</v>
      </c>
      <c r="BY60" s="1">
        <v>416.12720000000002</v>
      </c>
      <c r="BZ60" s="1">
        <v>434.92320000000001</v>
      </c>
      <c r="CA60" s="1">
        <v>126.65900000000001</v>
      </c>
      <c r="CB60" s="1">
        <v>965.548</v>
      </c>
      <c r="CC60" s="1">
        <v>333.28100000000001</v>
      </c>
      <c r="CD60" s="1">
        <v>189.22550000000001</v>
      </c>
      <c r="CE60" s="1">
        <v>79.43329</v>
      </c>
      <c r="CF60" s="1">
        <v>328.71530000000001</v>
      </c>
      <c r="CG60" s="1">
        <v>1522.174</v>
      </c>
      <c r="CH60" s="1">
        <v>153.49959999999999</v>
      </c>
      <c r="CI60" s="1">
        <v>645.0643</v>
      </c>
      <c r="CJ60" s="1">
        <v>456.3082</v>
      </c>
      <c r="CK60" s="1">
        <v>193.31620000000001</v>
      </c>
      <c r="CL60" s="1">
        <v>431.9357</v>
      </c>
      <c r="CM60" s="1">
        <v>338.23140000000001</v>
      </c>
      <c r="CN60" s="1">
        <v>70.931150000000002</v>
      </c>
      <c r="CO60" s="1">
        <v>1179.588</v>
      </c>
      <c r="CP60" s="1">
        <v>447.47359999999998</v>
      </c>
      <c r="CQ60" s="1">
        <v>237.86420000000001</v>
      </c>
      <c r="CR60" s="1">
        <v>753.90060000000005</v>
      </c>
      <c r="CS60" s="1">
        <v>1590.867</v>
      </c>
      <c r="CT60" s="1">
        <v>223.78110000000001</v>
      </c>
      <c r="CU60" s="1">
        <v>540.77719999999999</v>
      </c>
      <c r="CV60" s="1">
        <v>218.45359999999999</v>
      </c>
      <c r="CW60" s="1">
        <v>399.45429999999999</v>
      </c>
      <c r="CX60" s="1">
        <v>31.153600000000001</v>
      </c>
      <c r="CY60" s="1">
        <v>324.15929999999997</v>
      </c>
      <c r="CZ60" s="1">
        <v>5102.7839999999997</v>
      </c>
      <c r="DA60" s="1">
        <v>204.25710000000001</v>
      </c>
      <c r="DB60" s="1">
        <v>121.5669</v>
      </c>
    </row>
    <row r="61" spans="1:106" x14ac:dyDescent="0.3">
      <c r="A61" s="6" t="s">
        <v>847</v>
      </c>
      <c r="B61" s="5" t="s">
        <v>875</v>
      </c>
      <c r="C61" s="6" t="s">
        <v>3738</v>
      </c>
      <c r="D61" s="6" t="s">
        <v>3655</v>
      </c>
      <c r="E61" s="6">
        <v>0.50254241288014068</v>
      </c>
      <c r="F61" s="6">
        <v>5.6055000000000005E-4</v>
      </c>
      <c r="G61" s="6">
        <v>1.4553400000000001</v>
      </c>
      <c r="I61" s="1">
        <v>300.80855000000003</v>
      </c>
      <c r="J61" s="1">
        <v>168.29675</v>
      </c>
      <c r="K61" s="1">
        <v>197.28424999999999</v>
      </c>
      <c r="L61" s="1">
        <v>434.23649999999998</v>
      </c>
      <c r="M61" s="1">
        <v>49.348089999999999</v>
      </c>
      <c r="N61" s="1">
        <v>129.75019</v>
      </c>
      <c r="O61" s="1">
        <v>234.33519999999999</v>
      </c>
      <c r="P61" s="1">
        <v>261.57279</v>
      </c>
      <c r="Q61" s="1">
        <v>151.40683999999999</v>
      </c>
      <c r="R61" s="1">
        <v>126.67127000000001</v>
      </c>
      <c r="S61" s="1">
        <v>474.51173999999997</v>
      </c>
      <c r="T61" s="1">
        <v>324.09802000000002</v>
      </c>
      <c r="U61" s="1">
        <v>214.7713</v>
      </c>
      <c r="V61" s="1">
        <v>203.64626000000001</v>
      </c>
      <c r="W61" s="1">
        <v>44.254840000000002</v>
      </c>
      <c r="X61" s="1">
        <v>219.12915000000001</v>
      </c>
      <c r="Y61" s="1">
        <v>145.62890999999999</v>
      </c>
      <c r="Z61" s="1">
        <v>82.889650000000003</v>
      </c>
      <c r="AA61" s="1">
        <v>288.73189000000002</v>
      </c>
      <c r="AB61" s="1">
        <v>489.21555999999998</v>
      </c>
      <c r="AC61" s="1">
        <v>183.90727000000001</v>
      </c>
      <c r="AD61" s="1">
        <v>345.44704000000002</v>
      </c>
      <c r="AE61" s="1">
        <v>167.56858</v>
      </c>
      <c r="AF61" s="1">
        <v>84.655339999999995</v>
      </c>
      <c r="AG61" s="1">
        <v>61.238810000000001</v>
      </c>
      <c r="AH61" s="1">
        <v>75.245819999999995</v>
      </c>
      <c r="AI61" s="1">
        <v>221.88675000000001</v>
      </c>
      <c r="AJ61" s="1">
        <v>162.59271000000001</v>
      </c>
      <c r="AK61" s="1">
        <v>211.03385</v>
      </c>
      <c r="AL61" s="1">
        <v>71.504720000000006</v>
      </c>
      <c r="AM61" s="1">
        <v>26.374099999999999</v>
      </c>
      <c r="AN61" s="1">
        <v>91.314660000000003</v>
      </c>
      <c r="AO61" s="1">
        <v>116.13366000000001</v>
      </c>
      <c r="AP61" s="1">
        <v>861.98865999999998</v>
      </c>
      <c r="AQ61" s="1">
        <v>109.88293</v>
      </c>
      <c r="AR61" s="1">
        <v>147.96395000000001</v>
      </c>
      <c r="AS61" s="1">
        <v>133.87345999999999</v>
      </c>
      <c r="AT61" s="1">
        <v>148.70256000000001</v>
      </c>
      <c r="AU61" s="1">
        <v>77.323250000000002</v>
      </c>
      <c r="AV61" s="1">
        <v>467.92876000000001</v>
      </c>
      <c r="AW61" s="1">
        <v>368.66953999999998</v>
      </c>
      <c r="AX61" s="1">
        <v>382.01395000000002</v>
      </c>
      <c r="AY61" s="1">
        <v>765.07336999999995</v>
      </c>
      <c r="AZ61" s="1">
        <v>821.57541000000003</v>
      </c>
      <c r="BA61" s="1">
        <v>481.3956</v>
      </c>
      <c r="BB61" s="1">
        <v>192.01003</v>
      </c>
      <c r="BC61" s="1">
        <v>154.79928000000001</v>
      </c>
      <c r="BD61" s="1">
        <v>291.32008000000002</v>
      </c>
      <c r="BE61" s="1">
        <v>231.48978</v>
      </c>
      <c r="BF61" s="1">
        <v>109.42677999999999</v>
      </c>
      <c r="BG61" s="1">
        <v>834.76360999999997</v>
      </c>
      <c r="BH61" s="1">
        <v>112.97529</v>
      </c>
      <c r="BI61" s="1">
        <v>91.123069999999998</v>
      </c>
      <c r="BJ61" s="1">
        <v>200.30512999999999</v>
      </c>
      <c r="BK61" s="1">
        <v>680.11004000000003</v>
      </c>
      <c r="BL61" s="1">
        <v>616.36030000000005</v>
      </c>
      <c r="BM61" s="1">
        <v>424.19018999999997</v>
      </c>
      <c r="BN61" s="1">
        <v>217.84950000000001</v>
      </c>
      <c r="BO61" s="1">
        <v>77.761930000000007</v>
      </c>
      <c r="BP61" s="1">
        <v>165.11346</v>
      </c>
      <c r="BQ61" s="1">
        <v>174.61349000000001</v>
      </c>
      <c r="BR61" s="1">
        <v>183.54145</v>
      </c>
      <c r="BS61" s="1">
        <v>462.61453</v>
      </c>
      <c r="BT61" s="1">
        <v>41.527410000000003</v>
      </c>
      <c r="BU61" s="1">
        <v>363.19285000000002</v>
      </c>
      <c r="BV61" s="1">
        <v>115.51509</v>
      </c>
      <c r="BW61" s="1">
        <v>200.03072</v>
      </c>
      <c r="BX61" s="1">
        <v>210.10141999999999</v>
      </c>
      <c r="BY61" s="1">
        <v>637.8175</v>
      </c>
      <c r="BZ61" s="1">
        <v>427.64109999999999</v>
      </c>
      <c r="CA61" s="1">
        <v>572.24882000000002</v>
      </c>
      <c r="CB61" s="1">
        <v>1376.6660999999999</v>
      </c>
      <c r="CC61" s="1">
        <v>175.92984000000001</v>
      </c>
      <c r="CD61" s="1">
        <v>467.26704000000001</v>
      </c>
      <c r="CE61" s="1">
        <v>1226.3435400000001</v>
      </c>
      <c r="CF61" s="1">
        <v>567.34928000000002</v>
      </c>
      <c r="CG61" s="1">
        <v>1585.4901500000001</v>
      </c>
      <c r="CH61" s="1">
        <v>497.16424999999998</v>
      </c>
      <c r="CI61" s="1">
        <v>767.18362000000002</v>
      </c>
      <c r="CJ61" s="1">
        <v>238.93673999999999</v>
      </c>
      <c r="CK61" s="1">
        <v>472.57020999999997</v>
      </c>
      <c r="CL61" s="1">
        <v>1633.7754299999999</v>
      </c>
      <c r="CM61" s="1">
        <v>478.70578999999998</v>
      </c>
      <c r="CN61" s="1">
        <v>361.67827</v>
      </c>
      <c r="CO61" s="1">
        <v>494.41539999999998</v>
      </c>
      <c r="CP61" s="1">
        <v>1412.68886</v>
      </c>
      <c r="CQ61" s="1">
        <v>194.57547</v>
      </c>
      <c r="CR61" s="1">
        <v>1966.36088</v>
      </c>
      <c r="CS61" s="1">
        <v>599.87938999999994</v>
      </c>
      <c r="CT61" s="1">
        <v>89.557159999999996</v>
      </c>
      <c r="CU61" s="1">
        <v>163.62307999999999</v>
      </c>
      <c r="CV61" s="1">
        <v>362.62475000000001</v>
      </c>
      <c r="CW61" s="1">
        <v>297.27577000000002</v>
      </c>
      <c r="CX61" s="1">
        <v>211.30501000000001</v>
      </c>
      <c r="CY61" s="1">
        <v>341.11496</v>
      </c>
      <c r="CZ61" s="1">
        <v>635.97518000000002</v>
      </c>
      <c r="DA61" s="1">
        <v>168.6311</v>
      </c>
      <c r="DB61" s="1">
        <v>327.60469000000001</v>
      </c>
    </row>
    <row r="62" spans="1:106" x14ac:dyDescent="0.3">
      <c r="A62" s="6" t="s">
        <v>842</v>
      </c>
      <c r="B62" s="5" t="s">
        <v>872</v>
      </c>
      <c r="C62" s="6" t="s">
        <v>3772</v>
      </c>
      <c r="D62" s="6" t="s">
        <v>3656</v>
      </c>
      <c r="E62" s="6">
        <v>4.6044261210748259</v>
      </c>
      <c r="F62" s="6">
        <v>6.6458999999999995E-5</v>
      </c>
      <c r="G62" s="6">
        <v>2.29948</v>
      </c>
      <c r="I62" s="1">
        <v>540.94880999999998</v>
      </c>
      <c r="J62" s="1">
        <v>662.80354</v>
      </c>
      <c r="K62" s="1">
        <v>2108.2378899999999</v>
      </c>
      <c r="L62" s="1">
        <v>26.941179999999999</v>
      </c>
      <c r="M62" s="1">
        <v>821.72127999999998</v>
      </c>
      <c r="N62" s="1">
        <v>793.40204000000006</v>
      </c>
      <c r="O62" s="1">
        <v>99.674549999999996</v>
      </c>
      <c r="P62" s="1">
        <v>332.77758999999998</v>
      </c>
      <c r="Q62" s="1">
        <v>422.5496</v>
      </c>
      <c r="R62" s="1">
        <v>723.73046999999997</v>
      </c>
      <c r="S62" s="1">
        <v>321.59035</v>
      </c>
      <c r="T62" s="1">
        <v>7414.1831000000002</v>
      </c>
      <c r="U62" s="1">
        <v>2361.5444699999998</v>
      </c>
      <c r="V62" s="1">
        <v>870.11900000000003</v>
      </c>
      <c r="W62" s="1">
        <v>3156.8971200000001</v>
      </c>
      <c r="X62" s="1">
        <v>188.88029</v>
      </c>
      <c r="Y62" s="1">
        <v>3212.6518999999998</v>
      </c>
      <c r="Z62" s="1">
        <v>7059.1898700000002</v>
      </c>
      <c r="AA62" s="1">
        <v>2443.30951</v>
      </c>
      <c r="AB62" s="1">
        <v>353.65526999999997</v>
      </c>
      <c r="AC62" s="1">
        <v>114.63019</v>
      </c>
      <c r="AD62" s="1">
        <v>686.21351000000004</v>
      </c>
      <c r="AE62" s="1">
        <v>233.25529</v>
      </c>
      <c r="AF62" s="1">
        <v>554.76385000000005</v>
      </c>
      <c r="AG62" s="1">
        <v>239.57373000000001</v>
      </c>
      <c r="AH62" s="1">
        <v>325.48005999999998</v>
      </c>
      <c r="AI62" s="1">
        <v>288.64922999999999</v>
      </c>
      <c r="AJ62" s="1">
        <v>207.70214000000001</v>
      </c>
      <c r="AK62" s="1">
        <v>354.63934999999998</v>
      </c>
      <c r="AL62" s="1">
        <v>470.89087999999998</v>
      </c>
      <c r="AM62" s="1">
        <v>436.55851999999999</v>
      </c>
      <c r="AN62" s="1">
        <v>240.6311</v>
      </c>
      <c r="AO62" s="1">
        <v>626.1431</v>
      </c>
      <c r="AP62" s="1">
        <v>4778.3132900000001</v>
      </c>
      <c r="AQ62" s="1">
        <v>13658.85946</v>
      </c>
      <c r="AR62" s="1">
        <v>733.56334000000004</v>
      </c>
      <c r="AS62" s="1">
        <v>10781.898569999999</v>
      </c>
      <c r="AT62" s="1">
        <v>784.48524999999995</v>
      </c>
      <c r="AU62" s="1">
        <v>6865.3378300000004</v>
      </c>
      <c r="AV62" s="1">
        <v>1963.3145199999999</v>
      </c>
      <c r="AW62" s="1">
        <v>802.14431999999999</v>
      </c>
      <c r="AX62" s="1">
        <v>234.97953000000001</v>
      </c>
      <c r="AY62" s="1">
        <v>332.45544999999998</v>
      </c>
      <c r="AZ62" s="1">
        <v>306.71064999999999</v>
      </c>
      <c r="BA62" s="1">
        <v>333.08854000000002</v>
      </c>
      <c r="BB62" s="1">
        <v>4358.2449299999998</v>
      </c>
      <c r="BC62" s="1">
        <v>7174.1240299999999</v>
      </c>
      <c r="BD62" s="1">
        <v>578.91241000000002</v>
      </c>
      <c r="BE62" s="1">
        <v>77.635469999999998</v>
      </c>
      <c r="BF62" s="1">
        <v>368.95049</v>
      </c>
      <c r="BG62" s="1">
        <v>2737.5014999999999</v>
      </c>
      <c r="BH62" s="1">
        <v>1331.56981</v>
      </c>
      <c r="BI62" s="1">
        <v>525.44665999999995</v>
      </c>
      <c r="BJ62" s="1">
        <v>156.96305000000001</v>
      </c>
      <c r="BK62" s="1">
        <v>62.923490000000001</v>
      </c>
      <c r="BL62" s="1">
        <v>41.887740000000001</v>
      </c>
      <c r="BM62" s="1">
        <v>594.06348000000003</v>
      </c>
      <c r="BN62" s="1">
        <v>75.083879999999994</v>
      </c>
      <c r="BO62" s="1">
        <v>2297.3434999999999</v>
      </c>
      <c r="BP62" s="1">
        <v>167.52723</v>
      </c>
      <c r="BQ62" s="1">
        <v>358.81245999999999</v>
      </c>
      <c r="BR62" s="1">
        <v>100.57595999999999</v>
      </c>
      <c r="BS62" s="1">
        <v>542.20564000000002</v>
      </c>
      <c r="BT62" s="1">
        <v>333.42160999999999</v>
      </c>
      <c r="BU62" s="1">
        <v>31.432169999999999</v>
      </c>
      <c r="BV62" s="1">
        <v>321.77762999999999</v>
      </c>
      <c r="BW62" s="1">
        <v>574.32775000000004</v>
      </c>
      <c r="BX62" s="1">
        <v>170.74217999999999</v>
      </c>
      <c r="BY62" s="1">
        <v>435.37885999999997</v>
      </c>
      <c r="BZ62" s="1">
        <v>209.09719999999999</v>
      </c>
      <c r="CA62" s="1">
        <v>105.74736</v>
      </c>
      <c r="CB62" s="1">
        <v>318.38798000000003</v>
      </c>
      <c r="CC62" s="1">
        <v>152.66575</v>
      </c>
      <c r="CD62" s="1">
        <v>904.71785999999997</v>
      </c>
      <c r="CE62" s="1">
        <v>283.33674999999999</v>
      </c>
      <c r="CF62" s="1">
        <v>305.37412999999998</v>
      </c>
      <c r="CG62" s="1">
        <v>62.486370000000001</v>
      </c>
      <c r="CH62" s="1">
        <v>716.14085</v>
      </c>
      <c r="CI62" s="1">
        <v>393.05419999999998</v>
      </c>
      <c r="CJ62" s="1">
        <v>1273.03081</v>
      </c>
      <c r="CK62" s="1">
        <v>1867.64561</v>
      </c>
      <c r="CL62" s="1">
        <v>305.36885999999998</v>
      </c>
      <c r="CM62" s="1">
        <v>145.51372000000001</v>
      </c>
      <c r="CN62" s="1">
        <v>213.2363</v>
      </c>
      <c r="CO62" s="1">
        <v>172.57119</v>
      </c>
      <c r="CP62" s="1">
        <v>205.79612</v>
      </c>
      <c r="CQ62" s="1">
        <v>426.57490000000001</v>
      </c>
      <c r="CR62" s="1">
        <v>211.85926000000001</v>
      </c>
      <c r="CS62" s="1">
        <v>39.500920000000001</v>
      </c>
      <c r="CT62" s="1">
        <v>249.43029999999999</v>
      </c>
      <c r="CU62" s="1">
        <v>882.57498999999996</v>
      </c>
      <c r="CV62" s="1">
        <v>697.80019000000004</v>
      </c>
      <c r="CW62" s="1">
        <v>211.73675</v>
      </c>
      <c r="CX62" s="1">
        <v>122.10675999999999</v>
      </c>
      <c r="CY62" s="1">
        <v>441.39875000000001</v>
      </c>
      <c r="CZ62" s="1">
        <v>110.15304</v>
      </c>
      <c r="DA62" s="1">
        <v>24.141190000000002</v>
      </c>
      <c r="DB62" s="1">
        <v>774.57790999999997</v>
      </c>
    </row>
    <row r="63" spans="1:106" x14ac:dyDescent="0.3">
      <c r="A63" s="6" t="s">
        <v>104</v>
      </c>
      <c r="B63" s="5" t="s">
        <v>300</v>
      </c>
      <c r="C63" s="6" t="s">
        <v>3734</v>
      </c>
      <c r="D63" s="6" t="s">
        <v>3719</v>
      </c>
      <c r="E63" s="6">
        <v>1.986817590405781</v>
      </c>
      <c r="F63" s="6">
        <v>4.3908999999999997E-3</v>
      </c>
      <c r="G63" s="6">
        <v>1.37191</v>
      </c>
      <c r="I63" s="1">
        <v>16767.172999999999</v>
      </c>
      <c r="J63" s="1">
        <v>3709.5349999999999</v>
      </c>
      <c r="K63" s="1">
        <v>20769.039000000001</v>
      </c>
      <c r="L63" s="1">
        <v>11220.647000000001</v>
      </c>
      <c r="M63" s="1">
        <v>20105.257000000001</v>
      </c>
      <c r="N63" s="1">
        <v>49785.006999999998</v>
      </c>
      <c r="O63" s="1">
        <v>21034.234</v>
      </c>
      <c r="P63" s="1">
        <v>35712.834000000003</v>
      </c>
      <c r="Q63" s="1">
        <v>6426.8940000000002</v>
      </c>
      <c r="R63" s="1">
        <v>30117.292000000001</v>
      </c>
      <c r="S63" s="1">
        <v>4918.0469999999996</v>
      </c>
      <c r="T63" s="1">
        <v>59281.241999999998</v>
      </c>
      <c r="U63" s="1">
        <v>35440.195</v>
      </c>
      <c r="V63" s="1">
        <v>25612.794000000002</v>
      </c>
      <c r="W63" s="1">
        <v>69618.028999999995</v>
      </c>
      <c r="X63" s="1">
        <v>77546.345000000001</v>
      </c>
      <c r="Y63" s="1">
        <v>73294.820000000007</v>
      </c>
      <c r="Z63" s="1">
        <v>12930.753000000001</v>
      </c>
      <c r="AA63" s="1">
        <v>19481.698</v>
      </c>
      <c r="AB63" s="1">
        <v>8690.4789999999994</v>
      </c>
      <c r="AC63" s="1">
        <v>34819.277000000002</v>
      </c>
      <c r="AD63" s="1">
        <v>9045.7950000000001</v>
      </c>
      <c r="AE63" s="1">
        <v>19162.978999999999</v>
      </c>
      <c r="AF63" s="1">
        <v>39508.04</v>
      </c>
      <c r="AG63" s="1">
        <v>39164.942000000003</v>
      </c>
      <c r="AH63" s="1">
        <v>37704.078999999998</v>
      </c>
      <c r="AI63" s="1">
        <v>26508.374</v>
      </c>
      <c r="AJ63" s="1">
        <v>33315.612999999998</v>
      </c>
      <c r="AK63" s="1">
        <v>46790.68</v>
      </c>
      <c r="AL63" s="1">
        <v>29838.657999999999</v>
      </c>
      <c r="AM63" s="1">
        <v>43502.841999999997</v>
      </c>
      <c r="AN63" s="1">
        <v>140472.14300000001</v>
      </c>
      <c r="AO63" s="1">
        <v>10953.567999999999</v>
      </c>
      <c r="AP63" s="1">
        <v>2013.3869999999999</v>
      </c>
      <c r="AQ63" s="1">
        <v>75166.835000000006</v>
      </c>
      <c r="AR63" s="1">
        <v>20572.213</v>
      </c>
      <c r="AS63" s="1">
        <v>75347.404999999999</v>
      </c>
      <c r="AT63" s="1">
        <v>22401.524000000001</v>
      </c>
      <c r="AU63" s="1">
        <v>69246.895999999993</v>
      </c>
      <c r="AV63" s="1">
        <v>12510.706</v>
      </c>
      <c r="AW63" s="1">
        <v>25961.870999999999</v>
      </c>
      <c r="AX63" s="1">
        <v>22468.888999999999</v>
      </c>
      <c r="AY63" s="1">
        <v>1284.098</v>
      </c>
      <c r="AZ63" s="1">
        <v>1226.8820000000001</v>
      </c>
      <c r="BA63" s="1">
        <v>18607.594000000001</v>
      </c>
      <c r="BB63" s="1">
        <v>40163.741000000002</v>
      </c>
      <c r="BC63" s="1">
        <v>93169.475000000006</v>
      </c>
      <c r="BD63" s="1">
        <v>46736.084999999999</v>
      </c>
      <c r="BE63" s="1">
        <v>18494.73</v>
      </c>
      <c r="BF63" s="1">
        <v>55820.857000000004</v>
      </c>
      <c r="BG63" s="1">
        <v>4286.3530000000001</v>
      </c>
      <c r="BH63" s="1">
        <v>6646.3919999999998</v>
      </c>
      <c r="BI63" s="1">
        <v>4674.8159999999998</v>
      </c>
      <c r="BJ63" s="1">
        <v>25879.845000000001</v>
      </c>
      <c r="BK63" s="1">
        <v>19844.274000000001</v>
      </c>
      <c r="BL63" s="1">
        <v>24443.538</v>
      </c>
      <c r="BM63" s="1">
        <v>19166.07</v>
      </c>
      <c r="BN63" s="1">
        <v>14759.552</v>
      </c>
      <c r="BO63" s="1">
        <v>10915.973</v>
      </c>
      <c r="BP63" s="1">
        <v>10745.695</v>
      </c>
      <c r="BQ63" s="1">
        <v>21520.395</v>
      </c>
      <c r="BR63" s="1">
        <v>7261.7</v>
      </c>
      <c r="BS63" s="1">
        <v>16887.625</v>
      </c>
      <c r="BT63" s="1">
        <v>34835.207999999999</v>
      </c>
      <c r="BU63" s="1">
        <v>6196.8540000000003</v>
      </c>
      <c r="BV63" s="1">
        <v>37746.063000000002</v>
      </c>
      <c r="BW63" s="1">
        <v>7924.8530000000001</v>
      </c>
      <c r="BX63" s="1">
        <v>15837.473</v>
      </c>
      <c r="BY63" s="1">
        <v>9077.5419999999995</v>
      </c>
      <c r="BZ63" s="1">
        <v>5879.65</v>
      </c>
      <c r="CA63" s="1">
        <v>8241.0319999999992</v>
      </c>
      <c r="CB63" s="1">
        <v>1109.7650000000001</v>
      </c>
      <c r="CC63" s="1">
        <v>32174.988000000001</v>
      </c>
      <c r="CD63" s="1">
        <v>40138.406999999999</v>
      </c>
      <c r="CE63" s="1">
        <v>7270.6819999999998</v>
      </c>
      <c r="CF63" s="1">
        <v>5045.2250000000004</v>
      </c>
      <c r="CG63" s="1">
        <v>1864.807</v>
      </c>
      <c r="CH63" s="1">
        <v>14959.724</v>
      </c>
      <c r="CI63" s="1">
        <v>11225.513999999999</v>
      </c>
      <c r="CJ63" s="1">
        <v>10300.579</v>
      </c>
      <c r="CK63" s="1">
        <v>18593.059000000001</v>
      </c>
      <c r="CL63" s="1">
        <v>3749.8629999999998</v>
      </c>
      <c r="CM63" s="1">
        <v>17742.309000000001</v>
      </c>
      <c r="CN63" s="1">
        <v>8270.3220000000001</v>
      </c>
      <c r="CO63" s="1">
        <v>7218.5</v>
      </c>
      <c r="CP63" s="1">
        <v>3638.72</v>
      </c>
      <c r="CQ63" s="1">
        <v>7414.8220000000001</v>
      </c>
      <c r="CR63" s="1">
        <v>1753.8920000000001</v>
      </c>
      <c r="CS63" s="1">
        <v>1787.432</v>
      </c>
      <c r="CT63" s="1">
        <v>26097.855</v>
      </c>
      <c r="CU63" s="1">
        <v>28366.583999999999</v>
      </c>
      <c r="CV63" s="1">
        <v>42697.707000000002</v>
      </c>
      <c r="CW63" s="1">
        <v>32924.487999999998</v>
      </c>
      <c r="CX63" s="1">
        <v>18829.91</v>
      </c>
      <c r="CY63" s="1">
        <v>47586.735000000001</v>
      </c>
      <c r="CZ63" s="1">
        <v>14483.01</v>
      </c>
      <c r="DA63" s="1">
        <v>41535.074000000001</v>
      </c>
      <c r="DB63" s="1">
        <v>19592.03900000000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G40"/>
  <sheetViews>
    <sheetView zoomScale="40" zoomScaleNormal="40" workbookViewId="0"/>
  </sheetViews>
  <sheetFormatPr defaultColWidth="9" defaultRowHeight="14" x14ac:dyDescent="0.3"/>
  <cols>
    <col min="1" max="1" width="14.58203125" style="3" customWidth="1"/>
    <col min="2" max="2" width="34.83203125" style="3" customWidth="1"/>
    <col min="3" max="4" width="15.9140625" style="4" customWidth="1"/>
    <col min="5" max="5" width="13.6640625" style="21" customWidth="1"/>
    <col min="6" max="7" width="9" style="4"/>
    <col min="8" max="8" width="6.1640625" style="4" customWidth="1"/>
    <col min="9" max="85" width="9" style="4" customWidth="1"/>
    <col min="86" max="16384" width="9" style="4"/>
  </cols>
  <sheetData>
    <row r="1" spans="1:85" x14ac:dyDescent="0.3">
      <c r="A1" s="13" t="s">
        <v>4452</v>
      </c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  <c r="Z1" s="62"/>
      <c r="AA1" s="62"/>
      <c r="AB1" s="62"/>
      <c r="AC1" s="62"/>
      <c r="AD1" s="62"/>
      <c r="AE1" s="62"/>
      <c r="AF1" s="62"/>
      <c r="AG1" s="62"/>
      <c r="AH1" s="62"/>
      <c r="AI1" s="62"/>
      <c r="AJ1" s="62"/>
      <c r="AK1" s="62"/>
      <c r="AL1" s="62"/>
      <c r="AM1" s="62"/>
      <c r="AN1" s="62"/>
      <c r="AO1" s="62"/>
      <c r="AP1" s="62"/>
      <c r="AQ1" s="62"/>
      <c r="AR1" s="62"/>
      <c r="AS1" s="62"/>
      <c r="AT1" s="62"/>
      <c r="AU1" s="62"/>
      <c r="AV1" s="62"/>
      <c r="AW1" s="62"/>
      <c r="AX1" s="62"/>
      <c r="AY1" s="62"/>
      <c r="AZ1" s="62"/>
      <c r="BA1" s="62"/>
      <c r="BB1" s="62"/>
      <c r="BC1" s="62"/>
      <c r="BD1" s="62"/>
      <c r="BE1" s="62"/>
      <c r="BF1" s="62"/>
      <c r="BG1" s="62"/>
      <c r="BH1" s="62"/>
      <c r="BI1" s="62"/>
      <c r="BJ1" s="62"/>
      <c r="BK1" s="62"/>
      <c r="BL1" s="62"/>
      <c r="BM1" s="62"/>
      <c r="BN1" s="62"/>
      <c r="BO1" s="62"/>
      <c r="BP1" s="62"/>
      <c r="BQ1" s="62"/>
      <c r="BR1" s="62"/>
      <c r="BS1" s="62"/>
      <c r="BT1" s="62"/>
      <c r="BU1" s="62"/>
      <c r="BV1" s="62"/>
      <c r="BW1" s="62"/>
      <c r="BX1" s="62"/>
      <c r="BY1" s="62"/>
      <c r="BZ1" s="62"/>
      <c r="CA1" s="62"/>
      <c r="CB1" s="62"/>
      <c r="CC1" s="62"/>
      <c r="CD1" s="62"/>
      <c r="CE1" s="62"/>
      <c r="CF1" s="62"/>
      <c r="CG1" s="62"/>
    </row>
    <row r="2" spans="1:85" s="13" customFormat="1" ht="28" x14ac:dyDescent="0.3">
      <c r="E2" s="19"/>
      <c r="H2" s="60" t="s">
        <v>4353</v>
      </c>
      <c r="I2" s="54" t="s">
        <v>4357</v>
      </c>
      <c r="J2" s="54" t="s">
        <v>4358</v>
      </c>
      <c r="K2" s="54" t="s">
        <v>4359</v>
      </c>
      <c r="L2" s="54" t="s">
        <v>4360</v>
      </c>
      <c r="M2" s="54" t="s">
        <v>4361</v>
      </c>
      <c r="N2" s="54" t="s">
        <v>4362</v>
      </c>
      <c r="O2" s="54" t="s">
        <v>4363</v>
      </c>
      <c r="P2" s="54" t="s">
        <v>4364</v>
      </c>
      <c r="Q2" s="54" t="s">
        <v>4365</v>
      </c>
      <c r="R2" s="54" t="s">
        <v>4366</v>
      </c>
      <c r="S2" s="54" t="s">
        <v>4367</v>
      </c>
      <c r="T2" s="54" t="s">
        <v>4368</v>
      </c>
      <c r="U2" s="54" t="s">
        <v>4369</v>
      </c>
      <c r="V2" s="54" t="s">
        <v>4370</v>
      </c>
      <c r="W2" s="54" t="s">
        <v>4371</v>
      </c>
      <c r="X2" s="54" t="s">
        <v>4372</v>
      </c>
      <c r="Y2" s="54" t="s">
        <v>4373</v>
      </c>
      <c r="Z2" s="54" t="s">
        <v>4374</v>
      </c>
      <c r="AA2" s="54" t="s">
        <v>4375</v>
      </c>
      <c r="AB2" s="54" t="s">
        <v>4376</v>
      </c>
      <c r="AC2" s="54" t="s">
        <v>4377</v>
      </c>
      <c r="AD2" s="54" t="s">
        <v>4378</v>
      </c>
      <c r="AE2" s="54" t="s">
        <v>4379</v>
      </c>
      <c r="AF2" s="54" t="s">
        <v>4380</v>
      </c>
      <c r="AG2" s="54" t="s">
        <v>4381</v>
      </c>
      <c r="AH2" s="54" t="s">
        <v>4382</v>
      </c>
      <c r="AI2" s="54" t="s">
        <v>4383</v>
      </c>
      <c r="AJ2" s="54" t="s">
        <v>4384</v>
      </c>
      <c r="AK2" s="54" t="s">
        <v>4385</v>
      </c>
      <c r="AL2" s="54" t="s">
        <v>4386</v>
      </c>
      <c r="AM2" s="54" t="s">
        <v>4387</v>
      </c>
      <c r="AN2" s="61">
        <v>79</v>
      </c>
      <c r="AO2" s="54">
        <v>184</v>
      </c>
      <c r="AP2" s="54">
        <v>191</v>
      </c>
      <c r="AQ2" s="54">
        <v>197</v>
      </c>
      <c r="AR2" s="54">
        <v>198</v>
      </c>
      <c r="AS2" s="54">
        <v>244</v>
      </c>
      <c r="AT2" s="54">
        <v>258</v>
      </c>
      <c r="AU2" s="54">
        <v>259</v>
      </c>
      <c r="AV2" s="54">
        <v>266</v>
      </c>
      <c r="AW2" s="54">
        <v>314</v>
      </c>
      <c r="AX2" s="54">
        <v>327</v>
      </c>
      <c r="AY2" s="54">
        <v>331</v>
      </c>
      <c r="AZ2" s="54">
        <v>7001</v>
      </c>
      <c r="BA2" s="54">
        <v>7002</v>
      </c>
      <c r="BB2" s="54">
        <v>7006</v>
      </c>
      <c r="BC2" s="54">
        <v>7027</v>
      </c>
      <c r="BD2" s="54">
        <v>7039</v>
      </c>
      <c r="BE2" s="54">
        <v>7050</v>
      </c>
      <c r="BF2" s="54">
        <v>7056</v>
      </c>
      <c r="BG2" s="54">
        <v>7062</v>
      </c>
      <c r="BH2" s="54">
        <v>7066</v>
      </c>
      <c r="BI2" s="54">
        <v>7069</v>
      </c>
      <c r="BJ2" s="54">
        <v>7073</v>
      </c>
      <c r="BK2" s="54">
        <v>7097</v>
      </c>
      <c r="BL2" s="54">
        <v>7100</v>
      </c>
      <c r="BM2" s="54">
        <v>7118</v>
      </c>
      <c r="BN2" s="54">
        <v>7119</v>
      </c>
      <c r="BO2" s="54">
        <v>7132</v>
      </c>
      <c r="BP2" s="54">
        <v>7142</v>
      </c>
      <c r="BQ2" s="54">
        <v>7155</v>
      </c>
      <c r="BR2" s="54">
        <v>7168</v>
      </c>
      <c r="BS2" s="54">
        <v>8020</v>
      </c>
      <c r="BT2" s="54">
        <v>8038</v>
      </c>
      <c r="BU2" s="54">
        <v>8039</v>
      </c>
      <c r="BV2" s="54">
        <v>8042</v>
      </c>
      <c r="BW2" s="54">
        <v>8050</v>
      </c>
      <c r="BX2" s="54">
        <v>8078</v>
      </c>
      <c r="BY2" s="54" t="s">
        <v>4344</v>
      </c>
      <c r="BZ2" s="54" t="s">
        <v>4345</v>
      </c>
      <c r="CA2" s="54" t="s">
        <v>4346</v>
      </c>
      <c r="CB2" s="54" t="s">
        <v>4347</v>
      </c>
      <c r="CC2" s="54" t="s">
        <v>4348</v>
      </c>
      <c r="CD2" s="54" t="s">
        <v>4349</v>
      </c>
      <c r="CE2" s="54" t="s">
        <v>4350</v>
      </c>
      <c r="CF2" s="54" t="s">
        <v>4351</v>
      </c>
      <c r="CG2" s="54" t="s">
        <v>4352</v>
      </c>
    </row>
    <row r="3" spans="1:85" s="3" customFormat="1" ht="28" x14ac:dyDescent="0.3">
      <c r="A3" s="17" t="s">
        <v>916</v>
      </c>
      <c r="B3" s="17" t="s">
        <v>195</v>
      </c>
      <c r="C3" s="18" t="s">
        <v>1101</v>
      </c>
      <c r="D3" s="18" t="s">
        <v>1102</v>
      </c>
      <c r="E3" s="20" t="s">
        <v>1100</v>
      </c>
      <c r="F3" s="18" t="s">
        <v>917</v>
      </c>
      <c r="G3" s="18" t="s">
        <v>1091</v>
      </c>
      <c r="H3" s="57" t="s">
        <v>4355</v>
      </c>
      <c r="I3" s="18" t="s">
        <v>4356</v>
      </c>
      <c r="J3" s="18" t="s">
        <v>4356</v>
      </c>
      <c r="K3" s="18" t="s">
        <v>4356</v>
      </c>
      <c r="L3" s="18" t="s">
        <v>4356</v>
      </c>
      <c r="M3" s="18" t="s">
        <v>4356</v>
      </c>
      <c r="N3" s="18" t="s">
        <v>4356</v>
      </c>
      <c r="O3" s="18" t="s">
        <v>4356</v>
      </c>
      <c r="P3" s="18" t="s">
        <v>4356</v>
      </c>
      <c r="Q3" s="18" t="s">
        <v>4356</v>
      </c>
      <c r="R3" s="18" t="s">
        <v>4356</v>
      </c>
      <c r="S3" s="18" t="s">
        <v>4356</v>
      </c>
      <c r="T3" s="18" t="s">
        <v>4356</v>
      </c>
      <c r="U3" s="18" t="s">
        <v>4356</v>
      </c>
      <c r="V3" s="18" t="s">
        <v>4356</v>
      </c>
      <c r="W3" s="18" t="s">
        <v>4356</v>
      </c>
      <c r="X3" s="18" t="s">
        <v>4356</v>
      </c>
      <c r="Y3" s="18" t="s">
        <v>4356</v>
      </c>
      <c r="Z3" s="18" t="s">
        <v>4356</v>
      </c>
      <c r="AA3" s="18" t="s">
        <v>4356</v>
      </c>
      <c r="AB3" s="18" t="s">
        <v>4356</v>
      </c>
      <c r="AC3" s="18" t="s">
        <v>4356</v>
      </c>
      <c r="AD3" s="18" t="s">
        <v>4356</v>
      </c>
      <c r="AE3" s="18" t="s">
        <v>4356</v>
      </c>
      <c r="AF3" s="18" t="s">
        <v>4356</v>
      </c>
      <c r="AG3" s="18" t="s">
        <v>4356</v>
      </c>
      <c r="AH3" s="18" t="s">
        <v>4356</v>
      </c>
      <c r="AI3" s="18" t="s">
        <v>4356</v>
      </c>
      <c r="AJ3" s="18" t="s">
        <v>4356</v>
      </c>
      <c r="AK3" s="18" t="s">
        <v>4356</v>
      </c>
      <c r="AL3" s="18" t="s">
        <v>4356</v>
      </c>
      <c r="AM3" s="18" t="s">
        <v>4356</v>
      </c>
      <c r="AN3" s="47" t="s">
        <v>4322</v>
      </c>
      <c r="AO3" s="18" t="s">
        <v>4322</v>
      </c>
      <c r="AP3" s="18" t="s">
        <v>4322</v>
      </c>
      <c r="AQ3" s="18" t="s">
        <v>4322</v>
      </c>
      <c r="AR3" s="18" t="s">
        <v>4322</v>
      </c>
      <c r="AS3" s="18" t="s">
        <v>4322</v>
      </c>
      <c r="AT3" s="18" t="s">
        <v>4322</v>
      </c>
      <c r="AU3" s="18" t="s">
        <v>4322</v>
      </c>
      <c r="AV3" s="18" t="s">
        <v>4322</v>
      </c>
      <c r="AW3" s="18" t="s">
        <v>4322</v>
      </c>
      <c r="AX3" s="18" t="s">
        <v>4322</v>
      </c>
      <c r="AY3" s="18" t="s">
        <v>4322</v>
      </c>
      <c r="AZ3" s="18" t="s">
        <v>4322</v>
      </c>
      <c r="BA3" s="18" t="s">
        <v>4322</v>
      </c>
      <c r="BB3" s="18" t="s">
        <v>4322</v>
      </c>
      <c r="BC3" s="18" t="s">
        <v>4322</v>
      </c>
      <c r="BD3" s="18" t="s">
        <v>4322</v>
      </c>
      <c r="BE3" s="18" t="s">
        <v>4322</v>
      </c>
      <c r="BF3" s="18" t="s">
        <v>4322</v>
      </c>
      <c r="BG3" s="18" t="s">
        <v>4322</v>
      </c>
      <c r="BH3" s="18" t="s">
        <v>4322</v>
      </c>
      <c r="BI3" s="18" t="s">
        <v>4322</v>
      </c>
      <c r="BJ3" s="18" t="s">
        <v>4322</v>
      </c>
      <c r="BK3" s="18" t="s">
        <v>4322</v>
      </c>
      <c r="BL3" s="18" t="s">
        <v>4322</v>
      </c>
      <c r="BM3" s="18" t="s">
        <v>4322</v>
      </c>
      <c r="BN3" s="18" t="s">
        <v>4322</v>
      </c>
      <c r="BO3" s="18" t="s">
        <v>4322</v>
      </c>
      <c r="BP3" s="18" t="s">
        <v>4322</v>
      </c>
      <c r="BQ3" s="18" t="s">
        <v>4322</v>
      </c>
      <c r="BR3" s="18" t="s">
        <v>4322</v>
      </c>
      <c r="BS3" s="18" t="s">
        <v>4322</v>
      </c>
      <c r="BT3" s="18" t="s">
        <v>4322</v>
      </c>
      <c r="BU3" s="18" t="s">
        <v>4322</v>
      </c>
      <c r="BV3" s="18" t="s">
        <v>4322</v>
      </c>
      <c r="BW3" s="18" t="s">
        <v>4322</v>
      </c>
      <c r="BX3" s="18" t="s">
        <v>4322</v>
      </c>
      <c r="BY3" s="18" t="s">
        <v>4322</v>
      </c>
      <c r="BZ3" s="18" t="s">
        <v>4322</v>
      </c>
      <c r="CA3" s="18" t="s">
        <v>4322</v>
      </c>
      <c r="CB3" s="18" t="s">
        <v>4322</v>
      </c>
      <c r="CC3" s="18" t="s">
        <v>4322</v>
      </c>
      <c r="CD3" s="18" t="s">
        <v>4322</v>
      </c>
      <c r="CE3" s="18" t="s">
        <v>4322</v>
      </c>
      <c r="CF3" s="18" t="s">
        <v>4322</v>
      </c>
      <c r="CG3" s="18" t="s">
        <v>4322</v>
      </c>
    </row>
    <row r="4" spans="1:85" x14ac:dyDescent="0.3">
      <c r="A4" s="5" t="s">
        <v>3571</v>
      </c>
      <c r="B4" s="5" t="s">
        <v>3570</v>
      </c>
      <c r="C4" s="4" t="s">
        <v>3657</v>
      </c>
      <c r="D4" s="4" t="s">
        <v>3691</v>
      </c>
      <c r="E4" s="21">
        <v>0.42734</v>
      </c>
      <c r="F4" s="2">
        <v>7.5997E-3</v>
      </c>
      <c r="G4" s="4">
        <v>1.4131899999999999</v>
      </c>
      <c r="H4" s="8"/>
      <c r="I4" s="8">
        <v>174.57114999999999</v>
      </c>
      <c r="J4" s="8">
        <v>236.48831999999999</v>
      </c>
      <c r="K4" s="8">
        <v>154.47924</v>
      </c>
      <c r="L4" s="8">
        <v>99.695949999999996</v>
      </c>
      <c r="M4" s="8">
        <v>514.94578999999999</v>
      </c>
      <c r="N4" s="8">
        <v>170.17296999999999</v>
      </c>
      <c r="O4" s="8">
        <v>317.51853</v>
      </c>
      <c r="P4" s="8">
        <v>333.47483999999997</v>
      </c>
      <c r="Q4" s="8">
        <v>233.38784000000001</v>
      </c>
      <c r="R4" s="8">
        <v>191.90416999999999</v>
      </c>
      <c r="S4" s="8">
        <v>281.68540999999999</v>
      </c>
      <c r="T4" s="8">
        <v>191.14716999999999</v>
      </c>
      <c r="U4" s="8">
        <v>65.936570000000003</v>
      </c>
      <c r="V4" s="8">
        <v>111.28684</v>
      </c>
      <c r="W4" s="8">
        <v>87.443799999999996</v>
      </c>
      <c r="X4" s="8">
        <v>80.381259999999997</v>
      </c>
      <c r="Y4" s="8">
        <v>114.22308</v>
      </c>
      <c r="Z4" s="8">
        <v>177.38471999999999</v>
      </c>
      <c r="AA4" s="8">
        <v>125.40503</v>
      </c>
      <c r="AB4" s="8">
        <v>135.27186</v>
      </c>
      <c r="AC4" s="8">
        <v>130.49605</v>
      </c>
      <c r="AD4" s="8">
        <v>257.72214000000002</v>
      </c>
      <c r="AE4" s="8">
        <v>265.51364000000001</v>
      </c>
      <c r="AF4" s="8">
        <v>218.84084999999999</v>
      </c>
      <c r="AG4" s="8">
        <v>145.04516000000001</v>
      </c>
      <c r="AH4" s="8">
        <v>99.145340000000004</v>
      </c>
      <c r="AI4" s="8">
        <v>103.34841</v>
      </c>
      <c r="AJ4" s="8">
        <v>145.88515000000001</v>
      </c>
      <c r="AK4" s="8">
        <v>86.591229999999996</v>
      </c>
      <c r="AL4" s="8">
        <v>299.65931</v>
      </c>
      <c r="AM4" s="8">
        <v>64.478840000000005</v>
      </c>
      <c r="AN4" s="49">
        <v>1078.0736199999999</v>
      </c>
      <c r="AO4" s="8">
        <v>155.54827</v>
      </c>
      <c r="AP4" s="8">
        <v>370.23883000000001</v>
      </c>
      <c r="AQ4" s="8">
        <v>158.37873999999999</v>
      </c>
      <c r="AR4" s="8">
        <v>118.14811</v>
      </c>
      <c r="AS4" s="8">
        <v>486.20900999999998</v>
      </c>
      <c r="AT4" s="8">
        <v>112.77184</v>
      </c>
      <c r="AU4" s="8">
        <v>207.79937000000001</v>
      </c>
      <c r="AV4" s="8">
        <v>249.58253999999999</v>
      </c>
      <c r="AW4" s="8">
        <v>133.25857999999999</v>
      </c>
      <c r="AX4" s="8">
        <v>2266.8325399999999</v>
      </c>
      <c r="AY4" s="8">
        <v>323.47057999999998</v>
      </c>
      <c r="AZ4" s="8">
        <v>95.39188</v>
      </c>
      <c r="BA4" s="8">
        <v>149.75072</v>
      </c>
      <c r="BB4" s="8">
        <v>299.79664000000002</v>
      </c>
      <c r="BC4" s="8">
        <v>129.93258</v>
      </c>
      <c r="BD4" s="8">
        <v>570.95122000000003</v>
      </c>
      <c r="BE4" s="8">
        <v>1118.8534500000001</v>
      </c>
      <c r="BF4" s="8">
        <v>121.1508</v>
      </c>
      <c r="BG4" s="8">
        <v>181.61240000000001</v>
      </c>
      <c r="BH4" s="8">
        <v>1067.45001</v>
      </c>
      <c r="BI4" s="8">
        <v>312.99356999999998</v>
      </c>
      <c r="BJ4" s="8">
        <v>189.60758000000001</v>
      </c>
      <c r="BK4" s="8">
        <v>366.73088000000001</v>
      </c>
      <c r="BL4" s="8">
        <v>898.00697000000002</v>
      </c>
      <c r="BM4" s="8">
        <v>240.93351999999999</v>
      </c>
      <c r="BN4" s="8">
        <v>178.31950000000001</v>
      </c>
      <c r="BO4" s="8">
        <v>349.21418999999997</v>
      </c>
      <c r="BP4" s="8">
        <v>400.11138</v>
      </c>
      <c r="BQ4" s="8">
        <v>417.63457</v>
      </c>
      <c r="BR4" s="8">
        <v>606.48443999999995</v>
      </c>
      <c r="BS4" s="8">
        <v>293.74239</v>
      </c>
      <c r="BT4" s="8">
        <v>186.04358999999999</v>
      </c>
      <c r="BU4" s="8">
        <v>346.72949999999997</v>
      </c>
      <c r="BV4" s="8">
        <v>279.81002000000001</v>
      </c>
      <c r="BW4" s="8">
        <v>630.73892999999998</v>
      </c>
      <c r="BX4" s="8">
        <v>1139.08503</v>
      </c>
      <c r="BY4" s="8">
        <v>1465.3897400000001</v>
      </c>
      <c r="BZ4" s="8">
        <v>181.83180999999999</v>
      </c>
      <c r="CA4" s="8">
        <v>223.13605999999999</v>
      </c>
      <c r="CB4" s="8">
        <v>54.194659999999999</v>
      </c>
      <c r="CC4" s="8">
        <v>227.60046</v>
      </c>
      <c r="CD4" s="8">
        <v>96.447100000000006</v>
      </c>
      <c r="CE4" s="8">
        <v>84.918289999999999</v>
      </c>
      <c r="CF4" s="8">
        <v>766.51251999999999</v>
      </c>
      <c r="CG4" s="8">
        <v>160.76756</v>
      </c>
    </row>
    <row r="5" spans="1:85" x14ac:dyDescent="0.3">
      <c r="A5" s="5" t="s">
        <v>178</v>
      </c>
      <c r="B5" s="5" t="s">
        <v>363</v>
      </c>
      <c r="C5" s="4" t="s">
        <v>3658</v>
      </c>
      <c r="D5" s="4" t="s">
        <v>3616</v>
      </c>
      <c r="E5" s="21">
        <v>0.26517000000000002</v>
      </c>
      <c r="F5" s="2">
        <v>3.8043000000000002E-5</v>
      </c>
      <c r="G5" s="4">
        <v>3.54352</v>
      </c>
      <c r="H5" s="8"/>
      <c r="I5" s="8">
        <v>3333.2928109999998</v>
      </c>
      <c r="J5" s="8">
        <v>4768.320264</v>
      </c>
      <c r="K5" s="8">
        <v>1131.946447</v>
      </c>
      <c r="L5" s="8">
        <v>986.70333500000004</v>
      </c>
      <c r="M5" s="8">
        <v>2587.8137489999999</v>
      </c>
      <c r="N5" s="8">
        <v>1010.194402</v>
      </c>
      <c r="O5" s="8">
        <v>3107.0860889999999</v>
      </c>
      <c r="P5" s="8">
        <v>22809.996370000001</v>
      </c>
      <c r="Q5" s="8">
        <v>499.66638999999998</v>
      </c>
      <c r="R5" s="8">
        <v>18698.52147</v>
      </c>
      <c r="S5" s="8">
        <v>706.27216599999997</v>
      </c>
      <c r="T5" s="8">
        <v>105.110224</v>
      </c>
      <c r="U5" s="8">
        <v>58.760283000000001</v>
      </c>
      <c r="V5" s="8">
        <v>271.07437800000002</v>
      </c>
      <c r="W5" s="8">
        <v>21278.011910000001</v>
      </c>
      <c r="X5" s="8">
        <v>367.175657</v>
      </c>
      <c r="Y5" s="8">
        <v>26424.281309999998</v>
      </c>
      <c r="Z5" s="8">
        <v>3272.6241679999998</v>
      </c>
      <c r="AA5" s="8">
        <v>222.84018699999999</v>
      </c>
      <c r="AB5" s="8">
        <v>550.89477999999997</v>
      </c>
      <c r="AC5" s="8">
        <v>1308.5458940000001</v>
      </c>
      <c r="AD5" s="8">
        <v>23.528510000000001</v>
      </c>
      <c r="AE5" s="8">
        <v>13.837793</v>
      </c>
      <c r="AF5" s="8">
        <v>319.03354999999999</v>
      </c>
      <c r="AG5" s="8">
        <v>72.517894999999996</v>
      </c>
      <c r="AH5" s="8">
        <v>21368.77996</v>
      </c>
      <c r="AI5" s="8">
        <v>20.511261999999999</v>
      </c>
      <c r="AJ5" s="8">
        <v>1456.5860809999999</v>
      </c>
      <c r="AK5" s="8">
        <v>206.84619599999999</v>
      </c>
      <c r="AL5" s="8">
        <v>6664.1247270000003</v>
      </c>
      <c r="AM5" s="8">
        <v>2048.1629370000001</v>
      </c>
      <c r="AN5" s="49">
        <v>56109.043839999998</v>
      </c>
      <c r="AO5" s="8">
        <v>27305.268499999998</v>
      </c>
      <c r="AP5" s="8">
        <v>24385.820319999999</v>
      </c>
      <c r="AQ5" s="8">
        <v>20609.123680000001</v>
      </c>
      <c r="AR5" s="8">
        <v>40183.650280000002</v>
      </c>
      <c r="AS5" s="8">
        <v>51867.631719999998</v>
      </c>
      <c r="AT5" s="8">
        <v>5674.4024810000001</v>
      </c>
      <c r="AU5" s="8">
        <v>48658.951780000003</v>
      </c>
      <c r="AV5" s="8">
        <v>22075.135190000001</v>
      </c>
      <c r="AW5" s="8">
        <v>741.79598099999998</v>
      </c>
      <c r="AX5" s="8">
        <v>9684.1546720000006</v>
      </c>
      <c r="AY5" s="8">
        <v>39.488545000000002</v>
      </c>
      <c r="AZ5" s="8">
        <v>37109.689050000001</v>
      </c>
      <c r="BA5" s="8">
        <v>1813.4826619999999</v>
      </c>
      <c r="BB5" s="8">
        <v>2859.6102449999998</v>
      </c>
      <c r="BC5" s="8">
        <v>15681.3138</v>
      </c>
      <c r="BD5" s="8">
        <v>3309.5407610000002</v>
      </c>
      <c r="BE5" s="8">
        <v>26109.815119999999</v>
      </c>
      <c r="BF5" s="8">
        <v>6171.7422059999999</v>
      </c>
      <c r="BG5" s="8">
        <v>12288.092420000001</v>
      </c>
      <c r="BH5" s="8">
        <v>2945.5603809999998</v>
      </c>
      <c r="BI5" s="8">
        <v>6113.7355020000005</v>
      </c>
      <c r="BJ5" s="8">
        <v>6664.3632459999999</v>
      </c>
      <c r="BK5" s="8">
        <v>10667.323539999999</v>
      </c>
      <c r="BL5" s="8">
        <v>37597.166120000002</v>
      </c>
      <c r="BM5" s="8">
        <v>961.80477800000006</v>
      </c>
      <c r="BN5" s="8">
        <v>4949.0341779999999</v>
      </c>
      <c r="BO5" s="8">
        <v>2703.0254770000001</v>
      </c>
      <c r="BP5" s="8">
        <v>206.23343</v>
      </c>
      <c r="BQ5" s="8">
        <v>389.12724800000001</v>
      </c>
      <c r="BR5" s="8">
        <v>23992.026430000002</v>
      </c>
      <c r="BS5" s="8">
        <v>20755.24064</v>
      </c>
      <c r="BT5" s="8">
        <v>4627.2024789999996</v>
      </c>
      <c r="BU5" s="8">
        <v>8469.5338470000006</v>
      </c>
      <c r="BV5" s="8">
        <v>7967.5819680000004</v>
      </c>
      <c r="BW5" s="8">
        <v>14078.24504</v>
      </c>
      <c r="BX5" s="8">
        <v>9560.5132150000009</v>
      </c>
      <c r="BY5" s="8">
        <v>19668.297289999999</v>
      </c>
      <c r="BZ5" s="8">
        <v>53295.395830000001</v>
      </c>
      <c r="CA5" s="8">
        <v>10276.49224</v>
      </c>
      <c r="CB5" s="8">
        <v>10411.93987</v>
      </c>
      <c r="CC5" s="8">
        <v>31792.181369999998</v>
      </c>
      <c r="CD5" s="8">
        <v>15149.555899999999</v>
      </c>
      <c r="CE5" s="8">
        <v>30421.259590000001</v>
      </c>
      <c r="CF5" s="8">
        <v>61298.26036</v>
      </c>
      <c r="CG5" s="8">
        <v>7636.4207269999997</v>
      </c>
    </row>
    <row r="6" spans="1:85" x14ac:dyDescent="0.3">
      <c r="A6" s="5" t="s">
        <v>889</v>
      </c>
      <c r="B6" s="5" t="s">
        <v>909</v>
      </c>
      <c r="C6" s="4" t="s">
        <v>3659</v>
      </c>
      <c r="D6" s="4" t="s">
        <v>3692</v>
      </c>
      <c r="E6" s="21">
        <v>0.44913999999999998</v>
      </c>
      <c r="F6" s="2">
        <v>1.7943000000000001E-2</v>
      </c>
      <c r="G6" s="4">
        <v>1.33687</v>
      </c>
      <c r="H6" s="8"/>
      <c r="I6" s="8">
        <v>211.14241000000001</v>
      </c>
      <c r="J6" s="8">
        <v>269.34354000000002</v>
      </c>
      <c r="K6" s="8">
        <v>137.12554</v>
      </c>
      <c r="L6" s="8">
        <v>121.14308</v>
      </c>
      <c r="M6" s="8">
        <v>259.73826000000003</v>
      </c>
      <c r="N6" s="8">
        <v>180.28776999999999</v>
      </c>
      <c r="O6" s="8">
        <v>189.45061999999999</v>
      </c>
      <c r="P6" s="8">
        <v>331.89281</v>
      </c>
      <c r="Q6" s="8">
        <v>167.77180999999999</v>
      </c>
      <c r="R6" s="8">
        <v>161.30502999999999</v>
      </c>
      <c r="S6" s="8">
        <v>320.17768999999998</v>
      </c>
      <c r="T6" s="8">
        <v>154.66183000000001</v>
      </c>
      <c r="U6" s="8">
        <v>24.413930000000001</v>
      </c>
      <c r="V6" s="8">
        <v>110.21174999999999</v>
      </c>
      <c r="W6" s="8">
        <v>185.20975999999999</v>
      </c>
      <c r="X6" s="8">
        <v>85.143000000000001</v>
      </c>
      <c r="Y6" s="8">
        <v>188.03547</v>
      </c>
      <c r="Z6" s="8">
        <v>164.11447000000001</v>
      </c>
      <c r="AA6" s="8">
        <v>210.08235999999999</v>
      </c>
      <c r="AB6" s="8">
        <v>458.01587000000001</v>
      </c>
      <c r="AC6" s="8">
        <v>338.67451</v>
      </c>
      <c r="AD6" s="8">
        <v>199.46184</v>
      </c>
      <c r="AE6" s="8">
        <v>244.23705000000001</v>
      </c>
      <c r="AF6" s="8">
        <v>616.87742000000003</v>
      </c>
      <c r="AG6" s="8">
        <v>189.44718</v>
      </c>
      <c r="AH6" s="8">
        <v>73.555480000000003</v>
      </c>
      <c r="AI6" s="8">
        <v>122.35850000000001</v>
      </c>
      <c r="AJ6" s="8">
        <v>128.51471000000001</v>
      </c>
      <c r="AK6" s="8">
        <v>141.25295</v>
      </c>
      <c r="AL6" s="8">
        <v>202.11072999999999</v>
      </c>
      <c r="AM6" s="8">
        <v>115.30209000000001</v>
      </c>
      <c r="AN6" s="49">
        <v>1489.4199100000001</v>
      </c>
      <c r="AO6" s="8">
        <v>190.87304</v>
      </c>
      <c r="AP6" s="8">
        <v>557.85617000000002</v>
      </c>
      <c r="AQ6" s="8">
        <v>271.14434</v>
      </c>
      <c r="AR6" s="8">
        <v>196.34141</v>
      </c>
      <c r="AS6" s="8">
        <v>250.39118999999999</v>
      </c>
      <c r="AT6" s="8">
        <v>210.79705999999999</v>
      </c>
      <c r="AU6" s="8">
        <v>568.18654000000004</v>
      </c>
      <c r="AV6" s="8">
        <v>194.57151999999999</v>
      </c>
      <c r="AW6" s="8">
        <v>200.88779</v>
      </c>
      <c r="AX6" s="8">
        <v>1198.8289</v>
      </c>
      <c r="AY6" s="8">
        <v>302.60505999999998</v>
      </c>
      <c r="AZ6" s="8">
        <v>133.46745000000001</v>
      </c>
      <c r="BA6" s="8">
        <v>217.39988</v>
      </c>
      <c r="BB6" s="8">
        <v>119.59649</v>
      </c>
      <c r="BC6" s="8">
        <v>135.83636000000001</v>
      </c>
      <c r="BD6" s="8">
        <v>537.56488999999999</v>
      </c>
      <c r="BE6" s="8">
        <v>946.55217000000005</v>
      </c>
      <c r="BF6" s="8">
        <v>131.29485</v>
      </c>
      <c r="BG6" s="8">
        <v>224.72942</v>
      </c>
      <c r="BH6" s="8">
        <v>471.02963</v>
      </c>
      <c r="BI6" s="8">
        <v>238.14425</v>
      </c>
      <c r="BJ6" s="8">
        <v>328.08249000000001</v>
      </c>
      <c r="BK6" s="8">
        <v>496.37556999999998</v>
      </c>
      <c r="BL6" s="8">
        <v>914.25315999999998</v>
      </c>
      <c r="BM6" s="8">
        <v>239.42874</v>
      </c>
      <c r="BN6" s="8">
        <v>336.87740000000002</v>
      </c>
      <c r="BO6" s="8">
        <v>268.36836</v>
      </c>
      <c r="BP6" s="8">
        <v>170.76326</v>
      </c>
      <c r="BQ6" s="8">
        <v>1353.9224200000001</v>
      </c>
      <c r="BR6" s="8">
        <v>100.54714</v>
      </c>
      <c r="BS6" s="8">
        <v>782.48194999999998</v>
      </c>
      <c r="BT6" s="8">
        <v>246.56971999999999</v>
      </c>
      <c r="BU6" s="8">
        <v>303.88826999999998</v>
      </c>
      <c r="BV6" s="8">
        <v>649.70702000000006</v>
      </c>
      <c r="BW6" s="8">
        <v>398.67955000000001</v>
      </c>
      <c r="BX6" s="8">
        <v>1104.43182</v>
      </c>
      <c r="BY6" s="8">
        <v>1682.0638899999999</v>
      </c>
      <c r="BZ6" s="8">
        <v>108.23584</v>
      </c>
      <c r="CA6" s="8">
        <v>161.76650000000001</v>
      </c>
      <c r="CB6" s="8">
        <v>72.647000000000006</v>
      </c>
      <c r="CC6" s="8">
        <v>170.41140999999999</v>
      </c>
      <c r="CD6" s="8">
        <v>132.63659999999999</v>
      </c>
      <c r="CE6" s="8">
        <v>80.019670000000005</v>
      </c>
      <c r="CF6" s="8">
        <v>1679.1173799999999</v>
      </c>
      <c r="CG6" s="8">
        <v>248.75346999999999</v>
      </c>
    </row>
    <row r="7" spans="1:85" x14ac:dyDescent="0.3">
      <c r="A7" s="5" t="s">
        <v>884</v>
      </c>
      <c r="B7" s="5" t="s">
        <v>904</v>
      </c>
      <c r="C7" s="4" t="s">
        <v>3660</v>
      </c>
      <c r="D7" s="4" t="s">
        <v>3693</v>
      </c>
      <c r="E7" s="21">
        <v>0.26676</v>
      </c>
      <c r="F7" s="2">
        <v>4.0049999999999998E-4</v>
      </c>
      <c r="G7" s="4">
        <v>2.4064399999999999</v>
      </c>
      <c r="H7" s="8"/>
      <c r="I7" s="8">
        <v>170.25922700000001</v>
      </c>
      <c r="J7" s="8">
        <v>90.919510000000002</v>
      </c>
      <c r="K7" s="8">
        <v>146.34673799999999</v>
      </c>
      <c r="L7" s="8">
        <v>148.74087700000001</v>
      </c>
      <c r="M7" s="8">
        <v>133.427122</v>
      </c>
      <c r="N7" s="8">
        <v>60.273279000000002</v>
      </c>
      <c r="O7" s="8">
        <v>2729.33644</v>
      </c>
      <c r="P7" s="8">
        <v>297.312859</v>
      </c>
      <c r="Q7" s="8">
        <v>310.49242099999998</v>
      </c>
      <c r="R7" s="8">
        <v>36.846811000000002</v>
      </c>
      <c r="S7" s="8">
        <v>447.253308</v>
      </c>
      <c r="T7" s="8">
        <v>396.87978700000002</v>
      </c>
      <c r="U7" s="8">
        <v>9.9189869999999996</v>
      </c>
      <c r="V7" s="8">
        <v>440.218435</v>
      </c>
      <c r="W7" s="8">
        <v>1557.1933059999999</v>
      </c>
      <c r="X7" s="8">
        <v>367.71410300000002</v>
      </c>
      <c r="Y7" s="8">
        <v>1864.387076</v>
      </c>
      <c r="Z7" s="8">
        <v>162.69509400000001</v>
      </c>
      <c r="AA7" s="8">
        <v>348.24584599999997</v>
      </c>
      <c r="AB7" s="8">
        <v>526.00145699999996</v>
      </c>
      <c r="AC7" s="8">
        <v>47.468707000000002</v>
      </c>
      <c r="AD7" s="8">
        <v>96.154385000000005</v>
      </c>
      <c r="AE7" s="8">
        <v>82.310880999999995</v>
      </c>
      <c r="AF7" s="8">
        <v>656.15624800000001</v>
      </c>
      <c r="AG7" s="8">
        <v>107.729009</v>
      </c>
      <c r="AH7" s="8">
        <v>186.46165500000001</v>
      </c>
      <c r="AI7" s="8">
        <v>156.83978200000001</v>
      </c>
      <c r="AJ7" s="8">
        <v>77.042642999999998</v>
      </c>
      <c r="AK7" s="8">
        <v>166.34541100000001</v>
      </c>
      <c r="AL7" s="8">
        <v>1073.9627109999999</v>
      </c>
      <c r="AM7" s="8">
        <v>133.41040100000001</v>
      </c>
      <c r="AN7" s="49">
        <v>1099.0388849999999</v>
      </c>
      <c r="AO7" s="8">
        <v>3198.8429679999999</v>
      </c>
      <c r="AP7" s="8">
        <v>1547.193663</v>
      </c>
      <c r="AQ7" s="8">
        <v>670.15912700000001</v>
      </c>
      <c r="AR7" s="8">
        <v>1831.795889</v>
      </c>
      <c r="AS7" s="8">
        <v>397.39364</v>
      </c>
      <c r="AT7" s="8">
        <v>200.84353999999999</v>
      </c>
      <c r="AU7" s="8">
        <v>1861.737445</v>
      </c>
      <c r="AV7" s="8">
        <v>2309.6789429999999</v>
      </c>
      <c r="AW7" s="8">
        <v>10968.658520000001</v>
      </c>
      <c r="AX7" s="8">
        <v>2009.8402249999999</v>
      </c>
      <c r="AY7" s="8">
        <v>454.14078799999999</v>
      </c>
      <c r="AZ7" s="8">
        <v>320.18526900000001</v>
      </c>
      <c r="BA7" s="8">
        <v>497.22479499999997</v>
      </c>
      <c r="BB7" s="8">
        <v>350.86264799999998</v>
      </c>
      <c r="BC7" s="8">
        <v>877.00443800000005</v>
      </c>
      <c r="BD7" s="8">
        <v>2359.7778210000001</v>
      </c>
      <c r="BE7" s="8">
        <v>364.45135800000003</v>
      </c>
      <c r="BF7" s="8">
        <v>202.97221099999999</v>
      </c>
      <c r="BG7" s="8">
        <v>767.83761700000002</v>
      </c>
      <c r="BH7" s="8">
        <v>451.32585499999999</v>
      </c>
      <c r="BI7" s="8">
        <v>16380.35507</v>
      </c>
      <c r="BJ7" s="8">
        <v>1553.3653899999999</v>
      </c>
      <c r="BK7" s="8">
        <v>619.59457299999997</v>
      </c>
      <c r="BL7" s="8">
        <v>4675.7168250000004</v>
      </c>
      <c r="BM7" s="8">
        <v>104.298603</v>
      </c>
      <c r="BN7" s="8">
        <v>270.02996200000001</v>
      </c>
      <c r="BO7" s="8">
        <v>325.29796800000003</v>
      </c>
      <c r="BP7" s="8">
        <v>899.28623700000003</v>
      </c>
      <c r="BQ7" s="8">
        <v>843.21551599999998</v>
      </c>
      <c r="BR7" s="8">
        <v>111.432671</v>
      </c>
      <c r="BS7" s="8">
        <v>2869.534322</v>
      </c>
      <c r="BT7" s="8">
        <v>1123.998012</v>
      </c>
      <c r="BU7" s="8">
        <v>719.63434199999995</v>
      </c>
      <c r="BV7" s="8">
        <v>579.72981600000003</v>
      </c>
      <c r="BW7" s="8">
        <v>1510.3123849999999</v>
      </c>
      <c r="BX7" s="8">
        <v>993.24426000000005</v>
      </c>
      <c r="BY7" s="8">
        <v>195.24792400000001</v>
      </c>
      <c r="BZ7" s="8">
        <v>428.63869099999999</v>
      </c>
      <c r="CA7" s="8">
        <v>114.49391900000001</v>
      </c>
      <c r="CB7" s="8">
        <v>2097.0082349999998</v>
      </c>
      <c r="CC7" s="8">
        <v>83.431021999999999</v>
      </c>
      <c r="CD7" s="8">
        <v>516.94179299999996</v>
      </c>
      <c r="CE7" s="8">
        <v>297.79281400000002</v>
      </c>
      <c r="CF7" s="8">
        <v>2305.909846</v>
      </c>
      <c r="CG7" s="8">
        <v>111.43614599999999</v>
      </c>
    </row>
    <row r="8" spans="1:85" s="6" customFormat="1" x14ac:dyDescent="0.3">
      <c r="A8" s="3" t="s">
        <v>821</v>
      </c>
      <c r="B8" s="3" t="s">
        <v>850</v>
      </c>
      <c r="C8" s="6" t="s">
        <v>3661</v>
      </c>
      <c r="D8" s="6" t="s">
        <v>3620</v>
      </c>
      <c r="E8" s="22">
        <v>2.0188999999999999</v>
      </c>
      <c r="F8" s="2">
        <v>5.1555999999999999E-5</v>
      </c>
      <c r="G8" s="6">
        <v>2.31853</v>
      </c>
      <c r="H8" s="8"/>
      <c r="I8" s="8">
        <v>20440.5772</v>
      </c>
      <c r="J8" s="8">
        <v>13188.620500000001</v>
      </c>
      <c r="K8" s="8">
        <v>10675.8334</v>
      </c>
      <c r="L8" s="8">
        <v>9367.2338</v>
      </c>
      <c r="M8" s="8">
        <v>18059.637900000002</v>
      </c>
      <c r="N8" s="8">
        <v>20644.116099999999</v>
      </c>
      <c r="O8" s="8">
        <v>24221.5177</v>
      </c>
      <c r="P8" s="8">
        <v>25954.977500000001</v>
      </c>
      <c r="Q8" s="8">
        <v>18721.775699999998</v>
      </c>
      <c r="R8" s="8">
        <v>18736.7565</v>
      </c>
      <c r="S8" s="8">
        <v>19920.627400000001</v>
      </c>
      <c r="T8" s="8">
        <v>13895.1044</v>
      </c>
      <c r="U8" s="8">
        <v>38578.911599999999</v>
      </c>
      <c r="V8" s="8">
        <v>33362.038</v>
      </c>
      <c r="W8" s="8">
        <v>15442.136</v>
      </c>
      <c r="X8" s="8">
        <v>33290.565600000002</v>
      </c>
      <c r="Y8" s="8">
        <v>16176.822399999999</v>
      </c>
      <c r="Z8" s="8">
        <v>17210.321599999999</v>
      </c>
      <c r="AA8" s="8">
        <v>11169.9746</v>
      </c>
      <c r="AB8" s="8">
        <v>15612.976500000001</v>
      </c>
      <c r="AC8" s="8">
        <v>28343.0609</v>
      </c>
      <c r="AD8" s="8">
        <v>24385.126499999998</v>
      </c>
      <c r="AE8" s="8">
        <v>23407.5808</v>
      </c>
      <c r="AF8" s="8">
        <v>12587.1644</v>
      </c>
      <c r="AG8" s="8">
        <v>17789.3557</v>
      </c>
      <c r="AH8" s="8">
        <v>31149.687699999999</v>
      </c>
      <c r="AI8" s="8">
        <v>16036.0352</v>
      </c>
      <c r="AJ8" s="8">
        <v>17638.98</v>
      </c>
      <c r="AK8" s="8">
        <v>16868.749199999998</v>
      </c>
      <c r="AL8" s="8">
        <v>17016.499100000001</v>
      </c>
      <c r="AM8" s="8">
        <v>29750.223099999999</v>
      </c>
      <c r="AN8" s="49">
        <v>22055.544000000002</v>
      </c>
      <c r="AO8" s="8">
        <v>2422.2345999999998</v>
      </c>
      <c r="AP8" s="8">
        <v>1205.2165</v>
      </c>
      <c r="AQ8" s="8">
        <v>12918.409900000001</v>
      </c>
      <c r="AR8" s="8">
        <v>5495.3377</v>
      </c>
      <c r="AS8" s="8">
        <v>23131.147000000001</v>
      </c>
      <c r="AT8" s="8">
        <v>1991.4085</v>
      </c>
      <c r="AU8" s="8">
        <v>2129.9259000000002</v>
      </c>
      <c r="AV8" s="8">
        <v>1759.0259000000001</v>
      </c>
      <c r="AW8" s="8">
        <v>2018.4618</v>
      </c>
      <c r="AX8" s="8">
        <v>3208.7725</v>
      </c>
      <c r="AY8" s="8">
        <v>4418.7726000000002</v>
      </c>
      <c r="AZ8" s="8">
        <v>10766.9864</v>
      </c>
      <c r="BA8" s="8">
        <v>2577.3092000000001</v>
      </c>
      <c r="BB8" s="8">
        <v>13589.244199999999</v>
      </c>
      <c r="BC8" s="8">
        <v>13567.313099999999</v>
      </c>
      <c r="BD8" s="8">
        <v>7672.6260000000002</v>
      </c>
      <c r="BE8" s="8">
        <v>17959.304400000001</v>
      </c>
      <c r="BF8" s="8">
        <v>15865.125700000001</v>
      </c>
      <c r="BG8" s="8">
        <v>16683.635999999999</v>
      </c>
      <c r="BH8" s="8">
        <v>19322.8017</v>
      </c>
      <c r="BI8" s="8">
        <v>7194.6027000000004</v>
      </c>
      <c r="BJ8" s="8">
        <v>2735.59</v>
      </c>
      <c r="BK8" s="8">
        <v>11927.5736</v>
      </c>
      <c r="BL8" s="8">
        <v>4859.4844999999996</v>
      </c>
      <c r="BM8" s="8">
        <v>2836.8208</v>
      </c>
      <c r="BN8" s="8">
        <v>4278.5992999999999</v>
      </c>
      <c r="BO8" s="8">
        <v>1792.1536000000001</v>
      </c>
      <c r="BP8" s="8">
        <v>3103.0025999999998</v>
      </c>
      <c r="BQ8" s="8">
        <v>2397.8773999999999</v>
      </c>
      <c r="BR8" s="8">
        <v>23198.023300000001</v>
      </c>
      <c r="BS8" s="8">
        <v>1803.3443</v>
      </c>
      <c r="BT8" s="8">
        <v>5357.9282000000003</v>
      </c>
      <c r="BU8" s="8">
        <v>2081.3175000000001</v>
      </c>
      <c r="BV8" s="8">
        <v>1012.7694</v>
      </c>
      <c r="BW8" s="8">
        <v>12969.318600000001</v>
      </c>
      <c r="BX8" s="8">
        <v>1719.5096000000001</v>
      </c>
      <c r="BY8" s="8">
        <v>18995.729299999999</v>
      </c>
      <c r="BZ8" s="8">
        <v>21268.995299999999</v>
      </c>
      <c r="CA8" s="8">
        <v>14771.5191</v>
      </c>
      <c r="CB8" s="8">
        <v>29845.5749</v>
      </c>
      <c r="CC8" s="8">
        <v>21513.8567</v>
      </c>
      <c r="CD8" s="8">
        <v>15064.608200000001</v>
      </c>
      <c r="CE8" s="8">
        <v>10197.929599999999</v>
      </c>
      <c r="CF8" s="8">
        <v>22270.369699999999</v>
      </c>
      <c r="CG8" s="8">
        <v>18815.394700000001</v>
      </c>
    </row>
    <row r="9" spans="1:85" s="6" customFormat="1" x14ac:dyDescent="0.3">
      <c r="A9" s="5" t="s">
        <v>822</v>
      </c>
      <c r="B9" s="5" t="s">
        <v>851</v>
      </c>
      <c r="C9" s="6" t="s">
        <v>3662</v>
      </c>
      <c r="D9" s="6" t="s">
        <v>3622</v>
      </c>
      <c r="E9" s="22">
        <v>0.19766</v>
      </c>
      <c r="F9" s="2">
        <v>7.3869999999999997E-6</v>
      </c>
      <c r="G9" s="6">
        <v>2.5232800000000002</v>
      </c>
      <c r="H9" s="8"/>
      <c r="I9" s="8">
        <v>181.45687000000001</v>
      </c>
      <c r="J9" s="8">
        <v>333.20274999999998</v>
      </c>
      <c r="K9" s="8">
        <v>240.27647999999999</v>
      </c>
      <c r="L9" s="8">
        <v>891.65400999999997</v>
      </c>
      <c r="M9" s="8">
        <v>399.37088</v>
      </c>
      <c r="N9" s="8">
        <v>317.80655000000002</v>
      </c>
      <c r="O9" s="8">
        <v>469.39269999999999</v>
      </c>
      <c r="P9" s="8">
        <v>214.29685000000001</v>
      </c>
      <c r="Q9" s="8">
        <v>282.37522000000001</v>
      </c>
      <c r="R9" s="8">
        <v>3183.03406</v>
      </c>
      <c r="S9" s="8">
        <v>421.09012000000001</v>
      </c>
      <c r="T9" s="8">
        <v>310.45567999999997</v>
      </c>
      <c r="U9" s="8">
        <v>494.42437999999999</v>
      </c>
      <c r="V9" s="8">
        <v>250.70335</v>
      </c>
      <c r="W9" s="8">
        <v>282.62108999999998</v>
      </c>
      <c r="X9" s="8">
        <v>252.84326999999999</v>
      </c>
      <c r="Y9" s="8">
        <v>210.51331999999999</v>
      </c>
      <c r="Z9" s="8">
        <v>3500.1405599999998</v>
      </c>
      <c r="AA9" s="8">
        <v>81.329530000000005</v>
      </c>
      <c r="AB9" s="8">
        <v>337.4298</v>
      </c>
      <c r="AC9" s="8">
        <v>212.36797000000001</v>
      </c>
      <c r="AD9" s="8">
        <v>420.15449999999998</v>
      </c>
      <c r="AE9" s="8">
        <v>378.25626999999997</v>
      </c>
      <c r="AF9" s="8">
        <v>229.95282</v>
      </c>
      <c r="AG9" s="8">
        <v>98.716070000000002</v>
      </c>
      <c r="AH9" s="8">
        <v>164.86734999999999</v>
      </c>
      <c r="AI9" s="8">
        <v>339.64949999999999</v>
      </c>
      <c r="AJ9" s="8">
        <v>722.69203000000005</v>
      </c>
      <c r="AK9" s="8">
        <v>209.30097000000001</v>
      </c>
      <c r="AL9" s="8">
        <v>432.26900000000001</v>
      </c>
      <c r="AM9" s="8">
        <v>358.58312000000001</v>
      </c>
      <c r="AN9" s="49">
        <v>786.34765000000004</v>
      </c>
      <c r="AO9" s="8">
        <v>40172.32819</v>
      </c>
      <c r="AP9" s="8">
        <v>9480.0565100000003</v>
      </c>
      <c r="AQ9" s="8">
        <v>3714.9322999999999</v>
      </c>
      <c r="AR9" s="8">
        <v>940.96267</v>
      </c>
      <c r="AS9" s="8">
        <v>406.62401999999997</v>
      </c>
      <c r="AT9" s="8">
        <v>1737.5155400000001</v>
      </c>
      <c r="AU9" s="8">
        <v>1529.1418699999999</v>
      </c>
      <c r="AV9" s="8">
        <v>1883.6993399999999</v>
      </c>
      <c r="AW9" s="8">
        <v>1364.8220200000001</v>
      </c>
      <c r="AX9" s="8">
        <v>1743.1295299999999</v>
      </c>
      <c r="AY9" s="8">
        <v>13212.1682</v>
      </c>
      <c r="AZ9" s="8">
        <v>226.51392999999999</v>
      </c>
      <c r="BA9" s="8">
        <v>704.09047999999996</v>
      </c>
      <c r="BB9" s="8">
        <v>211.0498</v>
      </c>
      <c r="BC9" s="8">
        <v>296.70517000000001</v>
      </c>
      <c r="BD9" s="8">
        <v>1427.84148</v>
      </c>
      <c r="BE9" s="8">
        <v>267.06135999999998</v>
      </c>
      <c r="BF9" s="8">
        <v>1006.19955</v>
      </c>
      <c r="BG9" s="8">
        <v>525.17474000000004</v>
      </c>
      <c r="BH9" s="8">
        <v>1967.7193</v>
      </c>
      <c r="BI9" s="8">
        <v>3187.8797399999999</v>
      </c>
      <c r="BJ9" s="8">
        <v>4281.6908100000001</v>
      </c>
      <c r="BK9" s="8">
        <v>644.26748999999995</v>
      </c>
      <c r="BL9" s="8">
        <v>1955.5985700000001</v>
      </c>
      <c r="BM9" s="8">
        <v>1109.73585</v>
      </c>
      <c r="BN9" s="8">
        <v>1422.48974</v>
      </c>
      <c r="BO9" s="8">
        <v>874.21193000000005</v>
      </c>
      <c r="BP9" s="8">
        <v>563.51426000000004</v>
      </c>
      <c r="BQ9" s="8">
        <v>750.99048000000005</v>
      </c>
      <c r="BR9" s="8">
        <v>433.90028999999998</v>
      </c>
      <c r="BS9" s="8">
        <v>1516.7997</v>
      </c>
      <c r="BT9" s="8">
        <v>954.43762000000004</v>
      </c>
      <c r="BU9" s="8">
        <v>1439.9632200000001</v>
      </c>
      <c r="BV9" s="8">
        <v>1023.2249399999999</v>
      </c>
      <c r="BW9" s="8">
        <v>1034.68345</v>
      </c>
      <c r="BX9" s="8">
        <v>1626.32196</v>
      </c>
      <c r="BY9" s="8">
        <v>362.35297000000003</v>
      </c>
      <c r="BZ9" s="8">
        <v>280.72332999999998</v>
      </c>
      <c r="CA9" s="8">
        <v>218.37388999999999</v>
      </c>
      <c r="CB9" s="8">
        <v>1417.0767800000001</v>
      </c>
      <c r="CC9" s="8">
        <v>3536.30332</v>
      </c>
      <c r="CD9" s="8">
        <v>2163.1117300000001</v>
      </c>
      <c r="CE9" s="8">
        <v>2067.6349</v>
      </c>
      <c r="CF9" s="8">
        <v>5008.4771700000001</v>
      </c>
      <c r="CG9" s="8">
        <v>300.16419000000002</v>
      </c>
    </row>
    <row r="10" spans="1:85" s="6" customFormat="1" x14ac:dyDescent="0.3">
      <c r="A10" s="5" t="s">
        <v>830</v>
      </c>
      <c r="B10" s="5" t="s">
        <v>860</v>
      </c>
      <c r="C10" s="6" t="s">
        <v>3663</v>
      </c>
      <c r="D10" s="6" t="s">
        <v>3624</v>
      </c>
      <c r="E10" s="22">
        <v>0.30185000000000001</v>
      </c>
      <c r="F10" s="2">
        <v>1.2794E-8</v>
      </c>
      <c r="G10" s="6">
        <v>2.6527500000000002</v>
      </c>
      <c r="H10" s="8"/>
      <c r="I10" s="8">
        <v>439.03935000000001</v>
      </c>
      <c r="J10" s="8">
        <v>339.19824</v>
      </c>
      <c r="K10" s="8">
        <v>240.07042000000001</v>
      </c>
      <c r="L10" s="8">
        <v>367.89706000000001</v>
      </c>
      <c r="M10" s="8">
        <v>466.54552999999999</v>
      </c>
      <c r="N10" s="8">
        <v>470.37776000000002</v>
      </c>
      <c r="O10" s="8">
        <v>221.04123999999999</v>
      </c>
      <c r="P10" s="8">
        <v>330.77377000000001</v>
      </c>
      <c r="Q10" s="8">
        <v>334.78401000000002</v>
      </c>
      <c r="R10" s="8">
        <v>327.52175</v>
      </c>
      <c r="S10" s="8">
        <v>311.09271999999999</v>
      </c>
      <c r="T10" s="8">
        <v>314.24151999999998</v>
      </c>
      <c r="U10" s="8">
        <v>191.73876000000001</v>
      </c>
      <c r="V10" s="8">
        <v>187.28818999999999</v>
      </c>
      <c r="W10" s="8">
        <v>229.38301000000001</v>
      </c>
      <c r="X10" s="8">
        <v>194.27663999999999</v>
      </c>
      <c r="Y10" s="8">
        <v>231.98760999999999</v>
      </c>
      <c r="Z10" s="8">
        <v>225.4288</v>
      </c>
      <c r="AA10" s="8">
        <v>255.53297000000001</v>
      </c>
      <c r="AB10" s="8">
        <v>245.98830000000001</v>
      </c>
      <c r="AC10" s="8">
        <v>291.13788</v>
      </c>
      <c r="AD10" s="8">
        <v>372.92397999999997</v>
      </c>
      <c r="AE10" s="8">
        <v>396.93065999999999</v>
      </c>
      <c r="AF10" s="8">
        <v>243.9923</v>
      </c>
      <c r="AG10" s="8">
        <v>137.16761</v>
      </c>
      <c r="AH10" s="8">
        <v>242.24454</v>
      </c>
      <c r="AI10" s="8">
        <v>440.16822000000002</v>
      </c>
      <c r="AJ10" s="8">
        <v>237.17726999999999</v>
      </c>
      <c r="AK10" s="8">
        <v>315.51893000000001</v>
      </c>
      <c r="AL10" s="8">
        <v>367.81673999999998</v>
      </c>
      <c r="AM10" s="8">
        <v>346.12029999999999</v>
      </c>
      <c r="AN10" s="49">
        <v>874.98262999999997</v>
      </c>
      <c r="AO10" s="8">
        <v>1394.36079</v>
      </c>
      <c r="AP10" s="8">
        <v>900.93026999999995</v>
      </c>
      <c r="AQ10" s="8">
        <v>869.25309000000004</v>
      </c>
      <c r="AR10" s="8">
        <v>917.24239</v>
      </c>
      <c r="AS10" s="8">
        <v>1282.53214</v>
      </c>
      <c r="AT10" s="8">
        <v>1009.44255</v>
      </c>
      <c r="AU10" s="8">
        <v>1466.3628200000001</v>
      </c>
      <c r="AV10" s="8">
        <v>1184.0713599999999</v>
      </c>
      <c r="AW10" s="8">
        <v>1272.3463099999999</v>
      </c>
      <c r="AX10" s="8">
        <v>1385.5135299999999</v>
      </c>
      <c r="AY10" s="8">
        <v>967.84582999999998</v>
      </c>
      <c r="AZ10" s="8">
        <v>541.77829999999994</v>
      </c>
      <c r="BA10" s="8">
        <v>552.78529000000003</v>
      </c>
      <c r="BB10" s="8">
        <v>398.08569999999997</v>
      </c>
      <c r="BC10" s="8">
        <v>729.40233999999998</v>
      </c>
      <c r="BD10" s="8">
        <v>629.68084999999996</v>
      </c>
      <c r="BE10" s="8">
        <v>1188.27675</v>
      </c>
      <c r="BF10" s="8">
        <v>534.91117999999994</v>
      </c>
      <c r="BG10" s="8">
        <v>1094.1478400000001</v>
      </c>
      <c r="BH10" s="8">
        <v>2771.7453099999998</v>
      </c>
      <c r="BI10" s="8">
        <v>945.98342000000002</v>
      </c>
      <c r="BJ10" s="8">
        <v>1802.9777099999999</v>
      </c>
      <c r="BK10" s="8">
        <v>978.80202999999995</v>
      </c>
      <c r="BL10" s="8">
        <v>2019.5216</v>
      </c>
      <c r="BM10" s="8">
        <v>533.27968999999996</v>
      </c>
      <c r="BN10" s="8">
        <v>698.60509999999999</v>
      </c>
      <c r="BO10" s="8">
        <v>1118.8550299999999</v>
      </c>
      <c r="BP10" s="8">
        <v>582.83034999999995</v>
      </c>
      <c r="BQ10" s="8">
        <v>1759.3077000000001</v>
      </c>
      <c r="BR10" s="8">
        <v>441.90370999999999</v>
      </c>
      <c r="BS10" s="8">
        <v>1875.34079</v>
      </c>
      <c r="BT10" s="8">
        <v>1706.9112299999999</v>
      </c>
      <c r="BU10" s="8">
        <v>2082.8728000000001</v>
      </c>
      <c r="BV10" s="8">
        <v>1580.2800199999999</v>
      </c>
      <c r="BW10" s="8">
        <v>1403.30414</v>
      </c>
      <c r="BX10" s="8">
        <v>1608.55468</v>
      </c>
      <c r="BY10" s="8">
        <v>397.68295999999998</v>
      </c>
      <c r="BZ10" s="8">
        <v>316.91861</v>
      </c>
      <c r="CA10" s="8">
        <v>258.58287999999999</v>
      </c>
      <c r="CB10" s="8">
        <v>351.38283000000001</v>
      </c>
      <c r="CC10" s="8">
        <v>297.17138999999997</v>
      </c>
      <c r="CD10" s="8">
        <v>179.57153</v>
      </c>
      <c r="CE10" s="8">
        <v>269.33827000000002</v>
      </c>
      <c r="CF10" s="8">
        <v>254.59183999999999</v>
      </c>
      <c r="CG10" s="8">
        <v>363.61453</v>
      </c>
    </row>
    <row r="11" spans="1:85" s="6" customFormat="1" x14ac:dyDescent="0.3">
      <c r="A11" s="5" t="s">
        <v>179</v>
      </c>
      <c r="B11" s="5" t="s">
        <v>349</v>
      </c>
      <c r="C11" s="6" t="s">
        <v>3664</v>
      </c>
      <c r="D11" s="6" t="s">
        <v>3694</v>
      </c>
      <c r="E11" s="22">
        <v>0.34465000000000001</v>
      </c>
      <c r="F11" s="2">
        <v>4.7026000000000004E-3</v>
      </c>
      <c r="G11" s="6">
        <v>2.7097199999999999</v>
      </c>
      <c r="H11" s="8"/>
      <c r="I11" s="8">
        <v>1947.5406149999999</v>
      </c>
      <c r="J11" s="8">
        <v>2041.672425</v>
      </c>
      <c r="K11" s="8">
        <v>515.61070900000004</v>
      </c>
      <c r="L11" s="8">
        <v>413.14482900000002</v>
      </c>
      <c r="M11" s="8">
        <v>1152.187743</v>
      </c>
      <c r="N11" s="8">
        <v>416.75822499999998</v>
      </c>
      <c r="O11" s="8">
        <v>1764.577972</v>
      </c>
      <c r="P11" s="8">
        <v>15189.829519999999</v>
      </c>
      <c r="Q11" s="8">
        <v>300.10239100000001</v>
      </c>
      <c r="R11" s="8">
        <v>12581.3874</v>
      </c>
      <c r="S11" s="8">
        <v>493.83894700000002</v>
      </c>
      <c r="T11" s="8">
        <v>49.255512000000003</v>
      </c>
      <c r="U11" s="8">
        <v>4577.4533469999997</v>
      </c>
      <c r="V11" s="8">
        <v>255.29986099999999</v>
      </c>
      <c r="W11" s="8">
        <v>14871.617620000001</v>
      </c>
      <c r="X11" s="8">
        <v>196.00575499999999</v>
      </c>
      <c r="Y11" s="8">
        <v>16844.18059</v>
      </c>
      <c r="Z11" s="8">
        <v>11.603009</v>
      </c>
      <c r="AA11" s="8">
        <v>83.022677999999999</v>
      </c>
      <c r="AB11" s="8">
        <v>404.97392100000002</v>
      </c>
      <c r="AC11" s="8">
        <v>682.59039600000006</v>
      </c>
      <c r="AD11" s="8">
        <v>5911.949302</v>
      </c>
      <c r="AE11" s="8">
        <v>5966.1595500000003</v>
      </c>
      <c r="AF11" s="8">
        <v>173.75922800000001</v>
      </c>
      <c r="AG11" s="8">
        <v>32.758124000000002</v>
      </c>
      <c r="AH11" s="8">
        <v>14391.72529</v>
      </c>
      <c r="AI11" s="8">
        <v>5052.0026889999999</v>
      </c>
      <c r="AJ11" s="8">
        <v>1131.7186799999999</v>
      </c>
      <c r="AK11" s="8">
        <v>149.14265900000001</v>
      </c>
      <c r="AL11" s="8">
        <v>4384.9135690000003</v>
      </c>
      <c r="AM11" s="8">
        <v>1831.1881519999999</v>
      </c>
      <c r="AN11" s="49">
        <v>34163.58281</v>
      </c>
      <c r="AO11" s="8">
        <v>14168.526320000001</v>
      </c>
      <c r="AP11" s="8">
        <v>12095.394679999999</v>
      </c>
      <c r="AQ11" s="8">
        <v>10373.31503</v>
      </c>
      <c r="AR11" s="8">
        <v>20119.816480000001</v>
      </c>
      <c r="AS11" s="8">
        <v>34822.372510000001</v>
      </c>
      <c r="AT11" s="8">
        <v>2645.3977410000002</v>
      </c>
      <c r="AU11" s="8">
        <v>26307.379629999999</v>
      </c>
      <c r="AV11" s="8">
        <v>10188.47595</v>
      </c>
      <c r="AW11" s="8">
        <v>357.62827199999998</v>
      </c>
      <c r="AX11" s="8">
        <v>4249.5586880000001</v>
      </c>
      <c r="AY11" s="8">
        <v>8.9663090000000008</v>
      </c>
      <c r="AZ11" s="8">
        <v>23847.264879999999</v>
      </c>
      <c r="BA11" s="8">
        <v>887.34166000000005</v>
      </c>
      <c r="BB11" s="8">
        <v>1270.3140169999999</v>
      </c>
      <c r="BC11" s="8">
        <v>8740.6046320000005</v>
      </c>
      <c r="BD11" s="8">
        <v>1421.5052000000001</v>
      </c>
      <c r="BE11" s="8">
        <v>15171.1716</v>
      </c>
      <c r="BF11" s="8">
        <v>3125.8676780000001</v>
      </c>
      <c r="BG11" s="8">
        <v>6121.6797530000003</v>
      </c>
      <c r="BH11" s="8">
        <v>1086.1255450000001</v>
      </c>
      <c r="BI11" s="8">
        <v>3171.8965370000001</v>
      </c>
      <c r="BJ11" s="8">
        <v>2598.081772</v>
      </c>
      <c r="BK11" s="8">
        <v>5057.4284989999996</v>
      </c>
      <c r="BL11" s="8">
        <v>19589.114860000001</v>
      </c>
      <c r="BM11" s="8">
        <v>376.51490899999999</v>
      </c>
      <c r="BN11" s="8">
        <v>2415.2647700000002</v>
      </c>
      <c r="BO11" s="8">
        <v>981.69392700000003</v>
      </c>
      <c r="BP11" s="8">
        <v>92.564704000000006</v>
      </c>
      <c r="BQ11" s="8">
        <v>132.60814400000001</v>
      </c>
      <c r="BR11" s="8">
        <v>14088.33628</v>
      </c>
      <c r="BS11" s="8">
        <v>9370.4145609999996</v>
      </c>
      <c r="BT11" s="8">
        <v>1685.3708899999999</v>
      </c>
      <c r="BU11" s="8">
        <v>3801.062813</v>
      </c>
      <c r="BV11" s="8">
        <v>3504.145313</v>
      </c>
      <c r="BW11" s="8">
        <v>5482.2803489999997</v>
      </c>
      <c r="BX11" s="8">
        <v>4576.9589109999997</v>
      </c>
      <c r="BY11" s="8">
        <v>15432.671340000001</v>
      </c>
      <c r="BZ11" s="8">
        <v>45470.122040000002</v>
      </c>
      <c r="CA11" s="8">
        <v>6281.8403619999999</v>
      </c>
      <c r="CB11" s="8">
        <v>8081.867295</v>
      </c>
      <c r="CC11" s="8">
        <v>20292.674559999999</v>
      </c>
      <c r="CD11" s="8">
        <v>10952.26755</v>
      </c>
      <c r="CE11" s="8">
        <v>19460.862239999999</v>
      </c>
      <c r="CF11" s="8">
        <v>51150.897779999999</v>
      </c>
      <c r="CG11" s="8">
        <v>4813.5529429999997</v>
      </c>
    </row>
    <row r="12" spans="1:85" s="6" customFormat="1" x14ac:dyDescent="0.3">
      <c r="A12" s="5" t="s">
        <v>895</v>
      </c>
      <c r="B12" s="5" t="s">
        <v>915</v>
      </c>
      <c r="C12" s="6" t="s">
        <v>3665</v>
      </c>
      <c r="D12" s="6" t="s">
        <v>3695</v>
      </c>
      <c r="E12" s="22">
        <v>0.46706999999999999</v>
      </c>
      <c r="F12" s="2">
        <v>4.1167000000000002E-2</v>
      </c>
      <c r="G12" s="6">
        <v>1.3643700000000001</v>
      </c>
      <c r="H12" s="8"/>
      <c r="I12" s="8">
        <v>78.051450000000003</v>
      </c>
      <c r="J12" s="8">
        <v>314.11401999999998</v>
      </c>
      <c r="K12" s="8">
        <v>179.09208000000001</v>
      </c>
      <c r="L12" s="8">
        <v>491.03823999999997</v>
      </c>
      <c r="M12" s="8">
        <v>395.81146999999999</v>
      </c>
      <c r="N12" s="8">
        <v>172.06501</v>
      </c>
      <c r="O12" s="8">
        <v>529.46055999999999</v>
      </c>
      <c r="P12" s="8">
        <v>194.96752000000001</v>
      </c>
      <c r="Q12" s="8">
        <v>241.75275999999999</v>
      </c>
      <c r="R12" s="8">
        <v>56.712400000000002</v>
      </c>
      <c r="S12" s="8">
        <v>59.449629999999999</v>
      </c>
      <c r="T12" s="8">
        <v>564.94905000000006</v>
      </c>
      <c r="U12" s="8">
        <v>27.1355</v>
      </c>
      <c r="V12" s="8">
        <v>361.64377000000002</v>
      </c>
      <c r="W12" s="8">
        <v>534.13234999999997</v>
      </c>
      <c r="X12" s="8">
        <v>168.86646999999999</v>
      </c>
      <c r="Y12" s="8">
        <v>294.92676999999998</v>
      </c>
      <c r="Z12" s="8">
        <v>219.7962</v>
      </c>
      <c r="AA12" s="8">
        <v>232.34426999999999</v>
      </c>
      <c r="AB12" s="8">
        <v>312.07375000000002</v>
      </c>
      <c r="AC12" s="8">
        <v>387.49200000000002</v>
      </c>
      <c r="AD12" s="8">
        <v>1453.8276699999999</v>
      </c>
      <c r="AE12" s="8">
        <v>1646.73424</v>
      </c>
      <c r="AF12" s="8">
        <v>83.005570000000006</v>
      </c>
      <c r="AG12" s="8">
        <v>1720.89681</v>
      </c>
      <c r="AH12" s="8">
        <v>2788.9477999999999</v>
      </c>
      <c r="AI12" s="8">
        <v>639.96551999999997</v>
      </c>
      <c r="AJ12" s="8">
        <v>177.64108999999999</v>
      </c>
      <c r="AK12" s="8">
        <v>365.43416999999999</v>
      </c>
      <c r="AL12" s="8">
        <v>448.61466000000001</v>
      </c>
      <c r="AM12" s="8">
        <v>668.49045999999998</v>
      </c>
      <c r="AN12" s="49">
        <v>1112.7092</v>
      </c>
      <c r="AO12" s="8">
        <v>305.95343000000003</v>
      </c>
      <c r="AP12" s="8">
        <v>210.99306999999999</v>
      </c>
      <c r="AQ12" s="8">
        <v>538.68191999999999</v>
      </c>
      <c r="AR12" s="8">
        <v>5826.68804</v>
      </c>
      <c r="AS12" s="8">
        <v>286.77370999999999</v>
      </c>
      <c r="AT12" s="8">
        <v>1609.7861499999999</v>
      </c>
      <c r="AU12" s="8">
        <v>219.63595000000001</v>
      </c>
      <c r="AV12" s="8">
        <v>787.50256999999999</v>
      </c>
      <c r="AW12" s="8">
        <v>1179.8265200000001</v>
      </c>
      <c r="AX12" s="8">
        <v>2527.7008700000001</v>
      </c>
      <c r="AY12" s="8">
        <v>1123.9135100000001</v>
      </c>
      <c r="AZ12" s="8">
        <v>784.09208000000001</v>
      </c>
      <c r="BA12" s="8">
        <v>3020.70055</v>
      </c>
      <c r="BB12" s="8">
        <v>1398.2844299999999</v>
      </c>
      <c r="BC12" s="8">
        <v>159.50724</v>
      </c>
      <c r="BD12" s="8">
        <v>162.19871000000001</v>
      </c>
      <c r="BE12" s="8">
        <v>1200.7150300000001</v>
      </c>
      <c r="BF12" s="8">
        <v>207.79990000000001</v>
      </c>
      <c r="BG12" s="8">
        <v>934.64556000000005</v>
      </c>
      <c r="BH12" s="8">
        <v>819.21685000000002</v>
      </c>
      <c r="BI12" s="8">
        <v>3277.43201</v>
      </c>
      <c r="BJ12" s="8">
        <v>379.46062999999998</v>
      </c>
      <c r="BK12" s="8">
        <v>173.14615000000001</v>
      </c>
      <c r="BL12" s="8">
        <v>2371.5473900000002</v>
      </c>
      <c r="BM12" s="8">
        <v>236.24565000000001</v>
      </c>
      <c r="BN12" s="8">
        <v>1121.8659600000001</v>
      </c>
      <c r="BO12" s="8">
        <v>1841.62069</v>
      </c>
      <c r="BP12" s="8">
        <v>82.935500000000005</v>
      </c>
      <c r="BQ12" s="8">
        <v>934.84176000000002</v>
      </c>
      <c r="BR12" s="8">
        <v>998.55005000000006</v>
      </c>
      <c r="BS12" s="8">
        <v>2595.8440900000001</v>
      </c>
      <c r="BT12" s="8">
        <v>3693.3764999999999</v>
      </c>
      <c r="BU12" s="8">
        <v>1585.3626099999999</v>
      </c>
      <c r="BV12" s="8">
        <v>706.25414999999998</v>
      </c>
      <c r="BW12" s="8">
        <v>1056.9345900000001</v>
      </c>
      <c r="BX12" s="8">
        <v>1132.46516</v>
      </c>
      <c r="BY12" s="8">
        <v>120.15973</v>
      </c>
      <c r="BZ12" s="8">
        <v>520.10781999999995</v>
      </c>
      <c r="CA12" s="8">
        <v>1304.1674399999999</v>
      </c>
      <c r="CB12" s="8">
        <v>635.63572999999997</v>
      </c>
      <c r="CC12" s="8">
        <v>203.23247000000001</v>
      </c>
      <c r="CD12" s="8">
        <v>170.58856</v>
      </c>
      <c r="CE12" s="8">
        <v>186.96344999999999</v>
      </c>
      <c r="CF12" s="8">
        <v>361.63670999999999</v>
      </c>
      <c r="CG12" s="8">
        <v>118.02513</v>
      </c>
    </row>
    <row r="13" spans="1:85" s="6" customFormat="1" x14ac:dyDescent="0.3">
      <c r="A13" s="5" t="s">
        <v>673</v>
      </c>
      <c r="B13" s="5" t="s">
        <v>772</v>
      </c>
      <c r="C13" s="6" t="s">
        <v>3666</v>
      </c>
      <c r="D13" s="6" t="s">
        <v>3696</v>
      </c>
      <c r="E13" s="22">
        <v>2.0072999999999999</v>
      </c>
      <c r="F13" s="2">
        <v>1.9772000000000001E-3</v>
      </c>
      <c r="G13" s="6">
        <v>1.5421199999999999</v>
      </c>
      <c r="H13" s="8"/>
      <c r="I13" s="8">
        <v>408537.99</v>
      </c>
      <c r="J13" s="8">
        <v>70644.94</v>
      </c>
      <c r="K13" s="8">
        <v>80033.62</v>
      </c>
      <c r="L13" s="8">
        <v>51142.02</v>
      </c>
      <c r="M13" s="8">
        <v>26627.4</v>
      </c>
      <c r="N13" s="8">
        <v>78087.81</v>
      </c>
      <c r="O13" s="8">
        <v>186126.11</v>
      </c>
      <c r="P13" s="8">
        <v>132750.79</v>
      </c>
      <c r="Q13" s="8">
        <v>61592.23</v>
      </c>
      <c r="R13" s="8">
        <v>110962.42</v>
      </c>
      <c r="S13" s="8">
        <v>210060.48</v>
      </c>
      <c r="T13" s="8">
        <v>191511.5</v>
      </c>
      <c r="U13" s="8">
        <v>18982.53</v>
      </c>
      <c r="V13" s="8">
        <v>44827.06</v>
      </c>
      <c r="W13" s="8">
        <v>112078.13</v>
      </c>
      <c r="X13" s="8">
        <v>61008.83</v>
      </c>
      <c r="Y13" s="8">
        <v>170206.62</v>
      </c>
      <c r="Z13" s="8">
        <v>59614.64</v>
      </c>
      <c r="AA13" s="8">
        <v>75428.289999999994</v>
      </c>
      <c r="AB13" s="8">
        <v>77786.53</v>
      </c>
      <c r="AC13" s="8">
        <v>61605.45</v>
      </c>
      <c r="AD13" s="8">
        <v>117848.58</v>
      </c>
      <c r="AE13" s="8">
        <v>112300.29</v>
      </c>
      <c r="AF13" s="8">
        <v>57136.49</v>
      </c>
      <c r="AG13" s="8">
        <v>49850.17</v>
      </c>
      <c r="AH13" s="8">
        <v>47653.5</v>
      </c>
      <c r="AI13" s="8">
        <v>62238.5</v>
      </c>
      <c r="AJ13" s="8">
        <v>230553.33</v>
      </c>
      <c r="AK13" s="8">
        <v>26909.91</v>
      </c>
      <c r="AL13" s="8">
        <v>254423.88</v>
      </c>
      <c r="AM13" s="8">
        <v>188985.46</v>
      </c>
      <c r="AN13" s="49">
        <v>25363.57</v>
      </c>
      <c r="AO13" s="8">
        <v>39788.76</v>
      </c>
      <c r="AP13" s="8">
        <v>20824.29</v>
      </c>
      <c r="AQ13" s="8">
        <v>48061.38</v>
      </c>
      <c r="AR13" s="8">
        <v>23386.21</v>
      </c>
      <c r="AS13" s="8">
        <v>213833.12</v>
      </c>
      <c r="AT13" s="8">
        <v>50533.120000000003</v>
      </c>
      <c r="AU13" s="8">
        <v>32460.720000000001</v>
      </c>
      <c r="AV13" s="8">
        <v>58601.82</v>
      </c>
      <c r="AW13" s="8">
        <v>53410.1</v>
      </c>
      <c r="AX13" s="8">
        <v>37700.01</v>
      </c>
      <c r="AY13" s="8">
        <v>18690.79</v>
      </c>
      <c r="AZ13" s="8">
        <v>116728.74</v>
      </c>
      <c r="BA13" s="8">
        <v>15721.81</v>
      </c>
      <c r="BB13" s="8">
        <v>69363.05</v>
      </c>
      <c r="BC13" s="8">
        <v>59595.74</v>
      </c>
      <c r="BD13" s="8">
        <v>51746.91</v>
      </c>
      <c r="BE13" s="8">
        <v>119570.69</v>
      </c>
      <c r="BF13" s="8">
        <v>47170.26</v>
      </c>
      <c r="BG13" s="8">
        <v>31924.14</v>
      </c>
      <c r="BH13" s="8">
        <v>17702.61</v>
      </c>
      <c r="BI13" s="8">
        <v>20416.14</v>
      </c>
      <c r="BJ13" s="8">
        <v>54570.98</v>
      </c>
      <c r="BK13" s="8">
        <v>32648.09</v>
      </c>
      <c r="BL13" s="8">
        <v>45750.76</v>
      </c>
      <c r="BM13" s="8">
        <v>32845.82</v>
      </c>
      <c r="BN13" s="8">
        <v>31860.51</v>
      </c>
      <c r="BO13" s="8">
        <v>27004.68</v>
      </c>
      <c r="BP13" s="8">
        <v>71590.19</v>
      </c>
      <c r="BQ13" s="8">
        <v>33732.050000000003</v>
      </c>
      <c r="BR13" s="8">
        <v>89301.37</v>
      </c>
      <c r="BS13" s="8">
        <v>39388.629999999997</v>
      </c>
      <c r="BT13" s="8">
        <v>45971.23</v>
      </c>
      <c r="BU13" s="8">
        <v>30655.68</v>
      </c>
      <c r="BV13" s="8">
        <v>30844.42</v>
      </c>
      <c r="BW13" s="8">
        <v>33036.47</v>
      </c>
      <c r="BX13" s="8">
        <v>75748.990000000005</v>
      </c>
      <c r="BY13" s="8">
        <v>120449.21</v>
      </c>
      <c r="BZ13" s="8">
        <v>83490.13</v>
      </c>
      <c r="CA13" s="8">
        <v>82308.2</v>
      </c>
      <c r="CB13" s="8">
        <v>69766.53</v>
      </c>
      <c r="CC13" s="8">
        <v>96476.45</v>
      </c>
      <c r="CD13" s="8">
        <v>37079.410000000003</v>
      </c>
      <c r="CE13" s="8">
        <v>73326.02</v>
      </c>
      <c r="CF13" s="8">
        <v>102123.01</v>
      </c>
      <c r="CG13" s="8">
        <v>28597.53</v>
      </c>
    </row>
    <row r="14" spans="1:85" s="6" customFormat="1" x14ac:dyDescent="0.3">
      <c r="A14" s="5" t="s">
        <v>659</v>
      </c>
      <c r="B14" s="5" t="s">
        <v>758</v>
      </c>
      <c r="C14" s="6" t="s">
        <v>3667</v>
      </c>
      <c r="D14" s="6" t="s">
        <v>3697</v>
      </c>
      <c r="E14" s="22">
        <v>0.48459000000000002</v>
      </c>
      <c r="F14" s="2">
        <v>2.1192E-5</v>
      </c>
      <c r="G14" s="6">
        <v>1.8831100000000001</v>
      </c>
      <c r="H14" s="8"/>
      <c r="I14" s="8">
        <v>19.938690000000001</v>
      </c>
      <c r="J14" s="8">
        <v>95.24409</v>
      </c>
      <c r="K14" s="8">
        <v>109.70255</v>
      </c>
      <c r="L14" s="8">
        <v>120.14946</v>
      </c>
      <c r="M14" s="8">
        <v>496.65183999999999</v>
      </c>
      <c r="N14" s="8">
        <v>294.34426999999999</v>
      </c>
      <c r="O14" s="8">
        <v>70.530289999999994</v>
      </c>
      <c r="P14" s="8">
        <v>85.131110000000007</v>
      </c>
      <c r="Q14" s="8">
        <v>92.48751</v>
      </c>
      <c r="R14" s="8">
        <v>179.22980999999999</v>
      </c>
      <c r="S14" s="8">
        <v>157.68226999999999</v>
      </c>
      <c r="T14" s="8">
        <v>169.94199</v>
      </c>
      <c r="U14" s="8">
        <v>267.73153000000002</v>
      </c>
      <c r="V14" s="8">
        <v>151.56596999999999</v>
      </c>
      <c r="W14" s="8">
        <v>401.28465999999997</v>
      </c>
      <c r="X14" s="8">
        <v>133.47563</v>
      </c>
      <c r="Y14" s="8">
        <v>340.84992999999997</v>
      </c>
      <c r="Z14" s="8">
        <v>253.34889999999999</v>
      </c>
      <c r="AA14" s="8">
        <v>90.754949999999994</v>
      </c>
      <c r="AB14" s="8">
        <v>82.128429999999994</v>
      </c>
      <c r="AC14" s="8">
        <v>156.8329</v>
      </c>
      <c r="AD14" s="8">
        <v>22.572479999999999</v>
      </c>
      <c r="AE14" s="8">
        <v>80.348669999999998</v>
      </c>
      <c r="AF14" s="8">
        <v>199.21476000000001</v>
      </c>
      <c r="AG14" s="8">
        <v>129.05719999999999</v>
      </c>
      <c r="AH14" s="8">
        <v>145.39078000000001</v>
      </c>
      <c r="AI14" s="8">
        <v>103.35431</v>
      </c>
      <c r="AJ14" s="8">
        <v>54.471380000000003</v>
      </c>
      <c r="AK14" s="8">
        <v>210.98600999999999</v>
      </c>
      <c r="AL14" s="8">
        <v>83.005210000000005</v>
      </c>
      <c r="AM14" s="8">
        <v>137.84720999999999</v>
      </c>
      <c r="AN14" s="49">
        <v>368.03140000000002</v>
      </c>
      <c r="AO14" s="8">
        <v>313.76915000000002</v>
      </c>
      <c r="AP14" s="8">
        <v>181.52612999999999</v>
      </c>
      <c r="AQ14" s="8">
        <v>159.25894</v>
      </c>
      <c r="AR14" s="8">
        <v>260.93666999999999</v>
      </c>
      <c r="AS14" s="8">
        <v>53.002479999999998</v>
      </c>
      <c r="AT14" s="8">
        <v>79.836650000000006</v>
      </c>
      <c r="AU14" s="8">
        <v>297.81936999999999</v>
      </c>
      <c r="AV14" s="8">
        <v>268.89377000000002</v>
      </c>
      <c r="AW14" s="8">
        <v>171.22006999999999</v>
      </c>
      <c r="AX14" s="8">
        <v>490.49200999999999</v>
      </c>
      <c r="AY14" s="8">
        <v>478.20816000000002</v>
      </c>
      <c r="AZ14" s="8">
        <v>79.948400000000007</v>
      </c>
      <c r="BA14" s="8">
        <v>191.76078999999999</v>
      </c>
      <c r="BB14" s="8">
        <v>474.43380999999999</v>
      </c>
      <c r="BC14" s="8">
        <v>172.88751999999999</v>
      </c>
      <c r="BD14" s="8">
        <v>299.24065000000002</v>
      </c>
      <c r="BE14" s="8">
        <v>146.33824000000001</v>
      </c>
      <c r="BF14" s="8">
        <v>388.62302</v>
      </c>
      <c r="BG14" s="8">
        <v>384.71719000000002</v>
      </c>
      <c r="BH14" s="8">
        <v>504.81963000000002</v>
      </c>
      <c r="BI14" s="8">
        <v>324.34147000000002</v>
      </c>
      <c r="BJ14" s="8">
        <v>704.56740000000002</v>
      </c>
      <c r="BK14" s="8">
        <v>321.53566999999998</v>
      </c>
      <c r="BL14" s="8">
        <v>313.00195000000002</v>
      </c>
      <c r="BM14" s="8">
        <v>235.62200000000001</v>
      </c>
      <c r="BN14" s="8">
        <v>563.81354999999996</v>
      </c>
      <c r="BO14" s="8">
        <v>362.66185999999999</v>
      </c>
      <c r="BP14" s="8">
        <v>449.80106000000001</v>
      </c>
      <c r="BQ14" s="8">
        <v>334.07727</v>
      </c>
      <c r="BR14" s="8">
        <v>176.61161000000001</v>
      </c>
      <c r="BS14" s="8">
        <v>226.38029</v>
      </c>
      <c r="BT14" s="8">
        <v>323.87614000000002</v>
      </c>
      <c r="BU14" s="8">
        <v>408.48487999999998</v>
      </c>
      <c r="BV14" s="8">
        <v>361.86833000000001</v>
      </c>
      <c r="BW14" s="8">
        <v>389.54428000000001</v>
      </c>
      <c r="BX14" s="8">
        <v>343.27323000000001</v>
      </c>
      <c r="BY14" s="8">
        <v>338.98809999999997</v>
      </c>
      <c r="BZ14" s="8">
        <v>858.37640999999996</v>
      </c>
      <c r="CA14" s="8">
        <v>417.50434999999999</v>
      </c>
      <c r="CB14" s="8">
        <v>785.44731999999999</v>
      </c>
      <c r="CC14" s="8">
        <v>129.79149000000001</v>
      </c>
      <c r="CD14" s="8">
        <v>164.07832999999999</v>
      </c>
      <c r="CE14" s="8">
        <v>251.48907</v>
      </c>
      <c r="CF14" s="8">
        <v>314.71384999999998</v>
      </c>
      <c r="CG14" s="8">
        <v>246.67937000000001</v>
      </c>
    </row>
    <row r="15" spans="1:85" s="6" customFormat="1" x14ac:dyDescent="0.3">
      <c r="A15" s="5" t="s">
        <v>882</v>
      </c>
      <c r="B15" s="5" t="s">
        <v>902</v>
      </c>
      <c r="C15" s="6" t="s">
        <v>3668</v>
      </c>
      <c r="D15" s="6" t="s">
        <v>3698</v>
      </c>
      <c r="E15" s="22">
        <v>2.2818000000000001</v>
      </c>
      <c r="F15" s="2">
        <v>6.5284000000000002E-3</v>
      </c>
      <c r="G15" s="6">
        <v>1.74827</v>
      </c>
      <c r="H15" s="8"/>
      <c r="I15" s="8">
        <v>469.25850800000001</v>
      </c>
      <c r="J15" s="8">
        <v>87.772917000000007</v>
      </c>
      <c r="K15" s="8">
        <v>298.02318600000001</v>
      </c>
      <c r="L15" s="8">
        <v>206.950264</v>
      </c>
      <c r="M15" s="8">
        <v>94.184184000000002</v>
      </c>
      <c r="N15" s="8">
        <v>297.640356</v>
      </c>
      <c r="O15" s="8">
        <v>327.78254900000002</v>
      </c>
      <c r="P15" s="8">
        <v>2194.9445689999998</v>
      </c>
      <c r="Q15" s="8">
        <v>64.879146000000006</v>
      </c>
      <c r="R15" s="8">
        <v>340.52427799999998</v>
      </c>
      <c r="S15" s="8">
        <v>359.067632</v>
      </c>
      <c r="T15" s="8">
        <v>361.90486700000002</v>
      </c>
      <c r="U15" s="8">
        <v>29.374548000000001</v>
      </c>
      <c r="V15" s="8">
        <v>95.042242999999999</v>
      </c>
      <c r="W15" s="8">
        <v>422.29771</v>
      </c>
      <c r="X15" s="8">
        <v>105.542884</v>
      </c>
      <c r="Y15" s="8">
        <v>531.68153600000005</v>
      </c>
      <c r="Z15" s="8">
        <v>164.95370500000001</v>
      </c>
      <c r="AA15" s="8">
        <v>152.30351300000001</v>
      </c>
      <c r="AB15" s="8">
        <v>64.336459000000005</v>
      </c>
      <c r="AC15" s="8">
        <v>370.15122400000001</v>
      </c>
      <c r="AD15" s="8">
        <v>171.12965700000001</v>
      </c>
      <c r="AE15" s="8">
        <v>214.46760599999999</v>
      </c>
      <c r="AF15" s="8">
        <v>103.084491</v>
      </c>
      <c r="AG15" s="8">
        <v>183.479975</v>
      </c>
      <c r="AH15" s="8">
        <v>663.86253499999998</v>
      </c>
      <c r="AI15" s="8">
        <v>439.27908200000002</v>
      </c>
      <c r="AJ15" s="8">
        <v>479.44705900000002</v>
      </c>
      <c r="AK15" s="8">
        <v>664.84999700000003</v>
      </c>
      <c r="AL15" s="8">
        <v>340.59382499999998</v>
      </c>
      <c r="AM15" s="8">
        <v>1424.437302</v>
      </c>
      <c r="AN15" s="49">
        <v>170.35300000000001</v>
      </c>
      <c r="AO15" s="8">
        <v>138.31830299999999</v>
      </c>
      <c r="AP15" s="8">
        <v>182.01791700000001</v>
      </c>
      <c r="AQ15" s="8">
        <v>250.39268200000001</v>
      </c>
      <c r="AR15" s="8">
        <v>146.92056600000001</v>
      </c>
      <c r="AS15" s="8">
        <v>321.61972600000001</v>
      </c>
      <c r="AT15" s="8">
        <v>14.220727</v>
      </c>
      <c r="AU15" s="8">
        <v>191.611244</v>
      </c>
      <c r="AV15" s="8">
        <v>6.428401</v>
      </c>
      <c r="AW15" s="8">
        <v>10.830863000000001</v>
      </c>
      <c r="AX15" s="8">
        <v>116.378466</v>
      </c>
      <c r="AY15" s="8">
        <v>326.49768299999999</v>
      </c>
      <c r="AZ15" s="8">
        <v>39.773814999999999</v>
      </c>
      <c r="BA15" s="8">
        <v>142.82441700000001</v>
      </c>
      <c r="BB15" s="8">
        <v>249.564922</v>
      </c>
      <c r="BC15" s="8">
        <v>260.14099299999998</v>
      </c>
      <c r="BD15" s="8">
        <v>123.213177</v>
      </c>
      <c r="BE15" s="8">
        <v>164.504537</v>
      </c>
      <c r="BF15" s="8">
        <v>293.82109700000001</v>
      </c>
      <c r="BG15" s="8">
        <v>159.78665100000001</v>
      </c>
      <c r="BH15" s="8">
        <v>56.028706999999997</v>
      </c>
      <c r="BI15" s="8">
        <v>209.83410900000001</v>
      </c>
      <c r="BJ15" s="8">
        <v>37.823017999999998</v>
      </c>
      <c r="BK15" s="8">
        <v>475.02998500000001</v>
      </c>
      <c r="BL15" s="8">
        <v>87.153270000000006</v>
      </c>
      <c r="BM15" s="8">
        <v>80.492003999999994</v>
      </c>
      <c r="BN15" s="8">
        <v>25.529487</v>
      </c>
      <c r="BO15" s="8">
        <v>6.242966</v>
      </c>
      <c r="BP15" s="8">
        <v>166.92536799999999</v>
      </c>
      <c r="BQ15" s="8">
        <v>286.48257999999998</v>
      </c>
      <c r="BR15" s="8">
        <v>213.28136000000001</v>
      </c>
      <c r="BS15" s="8">
        <v>14.197009</v>
      </c>
      <c r="BT15" s="8">
        <v>13.529279000000001</v>
      </c>
      <c r="BU15" s="8">
        <v>221.93022199999999</v>
      </c>
      <c r="BV15" s="8">
        <v>851.87844099999995</v>
      </c>
      <c r="BW15" s="8">
        <v>154.29441499999999</v>
      </c>
      <c r="BX15" s="8">
        <v>147.42043799999999</v>
      </c>
      <c r="BY15" s="8">
        <v>404.46532200000001</v>
      </c>
      <c r="BZ15" s="8">
        <v>112.15234100000001</v>
      </c>
      <c r="CA15" s="8">
        <v>133.27559099999999</v>
      </c>
      <c r="CB15" s="8">
        <v>111.845004</v>
      </c>
      <c r="CC15" s="8">
        <v>61.418931000000001</v>
      </c>
      <c r="CD15" s="8">
        <v>102.093834</v>
      </c>
      <c r="CE15" s="8">
        <v>102.750417</v>
      </c>
      <c r="CF15" s="8">
        <v>100.62463700000001</v>
      </c>
      <c r="CG15" s="8">
        <v>137.688591</v>
      </c>
    </row>
    <row r="16" spans="1:85" s="6" customFormat="1" x14ac:dyDescent="0.3">
      <c r="A16" s="5" t="s">
        <v>881</v>
      </c>
      <c r="B16" s="5" t="s">
        <v>901</v>
      </c>
      <c r="C16" s="6" t="s">
        <v>3669</v>
      </c>
      <c r="D16" s="6" t="s">
        <v>3699</v>
      </c>
      <c r="E16" s="22">
        <v>0.26244000000000001</v>
      </c>
      <c r="F16" s="2">
        <v>2.4206999999999999E-2</v>
      </c>
      <c r="G16" s="6">
        <v>1.3314299999999999</v>
      </c>
      <c r="H16" s="8"/>
      <c r="I16" s="8">
        <v>44.764310999999999</v>
      </c>
      <c r="J16" s="8">
        <v>27.146099</v>
      </c>
      <c r="K16" s="8">
        <v>23.226617000000001</v>
      </c>
      <c r="L16" s="8">
        <v>10.742349000000001</v>
      </c>
      <c r="M16" s="8">
        <v>34.872475999999999</v>
      </c>
      <c r="N16" s="8">
        <v>13.151759</v>
      </c>
      <c r="O16" s="8">
        <v>30.016736999999999</v>
      </c>
      <c r="P16" s="8">
        <v>25.678016</v>
      </c>
      <c r="Q16" s="8">
        <v>37.789276999999998</v>
      </c>
      <c r="R16" s="8">
        <v>9.2751520000000003</v>
      </c>
      <c r="S16" s="8">
        <v>21.638629999999999</v>
      </c>
      <c r="T16" s="8">
        <v>18.412551000000001</v>
      </c>
      <c r="U16" s="8">
        <v>406.43428399999999</v>
      </c>
      <c r="V16" s="8">
        <v>11.386570000000001</v>
      </c>
      <c r="W16" s="8">
        <v>17.361647999999999</v>
      </c>
      <c r="X16" s="8">
        <v>16.846056999999998</v>
      </c>
      <c r="Y16" s="8">
        <v>10.053112</v>
      </c>
      <c r="Z16" s="8">
        <v>140.621128</v>
      </c>
      <c r="AA16" s="8">
        <v>49.104019000000001</v>
      </c>
      <c r="AB16" s="8">
        <v>227.11052000000001</v>
      </c>
      <c r="AC16" s="8">
        <v>40.802058000000002</v>
      </c>
      <c r="AD16" s="8">
        <v>17.382777000000001</v>
      </c>
      <c r="AE16" s="8">
        <v>3.293714</v>
      </c>
      <c r="AF16" s="8">
        <v>13.044434000000001</v>
      </c>
      <c r="AG16" s="8">
        <v>111.868081</v>
      </c>
      <c r="AH16" s="8">
        <v>25.733764999999998</v>
      </c>
      <c r="AI16" s="8">
        <v>13.590064999999999</v>
      </c>
      <c r="AJ16" s="8">
        <v>34.778767999999999</v>
      </c>
      <c r="AK16" s="8">
        <v>36.908042999999999</v>
      </c>
      <c r="AL16" s="8">
        <v>38.337958999999998</v>
      </c>
      <c r="AM16" s="8">
        <v>82.685305</v>
      </c>
      <c r="AN16" s="49">
        <v>32.454880000000003</v>
      </c>
      <c r="AO16" s="8">
        <v>55.464955000000003</v>
      </c>
      <c r="AP16" s="8">
        <v>98.489063000000002</v>
      </c>
      <c r="AQ16" s="8">
        <v>60.620655999999997</v>
      </c>
      <c r="AR16" s="8">
        <v>67.160749999999993</v>
      </c>
      <c r="AS16" s="8">
        <v>160.998299</v>
      </c>
      <c r="AT16" s="8">
        <v>112.612449</v>
      </c>
      <c r="AU16" s="8">
        <v>61.747169</v>
      </c>
      <c r="AV16" s="8">
        <v>5566.6005670000004</v>
      </c>
      <c r="AW16" s="8">
        <v>451.55157200000002</v>
      </c>
      <c r="AX16" s="8">
        <v>61.842658999999998</v>
      </c>
      <c r="AY16" s="8">
        <v>212.029416</v>
      </c>
      <c r="AZ16" s="8">
        <v>73.184877999999998</v>
      </c>
      <c r="BA16" s="8">
        <v>160.03952799999999</v>
      </c>
      <c r="BB16" s="8">
        <v>31.422702000000001</v>
      </c>
      <c r="BC16" s="8">
        <v>35.917948000000003</v>
      </c>
      <c r="BD16" s="8">
        <v>36.774999000000001</v>
      </c>
      <c r="BE16" s="8">
        <v>4.0374910000000002</v>
      </c>
      <c r="BF16" s="8">
        <v>14.289576</v>
      </c>
      <c r="BG16" s="8">
        <v>18.186278000000001</v>
      </c>
      <c r="BH16" s="8">
        <v>94.659319999999994</v>
      </c>
      <c r="BI16" s="8">
        <v>148.77483699999999</v>
      </c>
      <c r="BJ16" s="8">
        <v>120.55149299999999</v>
      </c>
      <c r="BK16" s="8">
        <v>217.11873700000001</v>
      </c>
      <c r="BL16" s="8">
        <v>51.897424999999998</v>
      </c>
      <c r="BM16" s="8">
        <v>131.87052</v>
      </c>
      <c r="BN16" s="8">
        <v>54.836416999999997</v>
      </c>
      <c r="BO16" s="8">
        <v>62.229343999999998</v>
      </c>
      <c r="BP16" s="8">
        <v>59.985391999999997</v>
      </c>
      <c r="BQ16" s="8">
        <v>84.290951000000007</v>
      </c>
      <c r="BR16" s="8">
        <v>9.6044889999999992</v>
      </c>
      <c r="BS16" s="8">
        <v>129.95227199999999</v>
      </c>
      <c r="BT16" s="8">
        <v>97.402366999999998</v>
      </c>
      <c r="BU16" s="8">
        <v>70.216932999999997</v>
      </c>
      <c r="BV16" s="8">
        <v>51.435651</v>
      </c>
      <c r="BW16" s="8">
        <v>72.931617000000003</v>
      </c>
      <c r="BX16" s="8">
        <v>48.409807999999998</v>
      </c>
      <c r="BY16" s="8">
        <v>14.883962</v>
      </c>
      <c r="BZ16" s="8">
        <v>16.854990999999998</v>
      </c>
      <c r="CA16" s="8">
        <v>4.2118320000000002</v>
      </c>
      <c r="CB16" s="8">
        <v>9.0872480000000007</v>
      </c>
      <c r="CC16" s="8">
        <v>55.157229999999998</v>
      </c>
      <c r="CD16" s="8">
        <v>37.859923000000002</v>
      </c>
      <c r="CE16" s="8">
        <v>6.8823679999999996</v>
      </c>
      <c r="CF16" s="8">
        <v>25.735448999999999</v>
      </c>
      <c r="CG16" s="8">
        <v>20.584427000000002</v>
      </c>
    </row>
    <row r="17" spans="1:85" s="6" customFormat="1" x14ac:dyDescent="0.3">
      <c r="A17" s="5" t="s">
        <v>879</v>
      </c>
      <c r="B17" s="5" t="s">
        <v>899</v>
      </c>
      <c r="C17" s="6" t="s">
        <v>3670</v>
      </c>
      <c r="D17" s="6" t="s">
        <v>3700</v>
      </c>
      <c r="E17" s="22">
        <v>0.49109000000000003</v>
      </c>
      <c r="F17" s="2">
        <v>2.3803000000000001E-2</v>
      </c>
      <c r="G17" s="6">
        <v>1.4654700000000001</v>
      </c>
      <c r="H17" s="8"/>
      <c r="I17" s="8">
        <v>521.82142999999996</v>
      </c>
      <c r="J17" s="8">
        <v>484.76661999999999</v>
      </c>
      <c r="K17" s="8">
        <v>1234.5955300000001</v>
      </c>
      <c r="L17" s="8">
        <v>1078.6459199999999</v>
      </c>
      <c r="M17" s="8">
        <v>337.05106999999998</v>
      </c>
      <c r="N17" s="8">
        <v>750.77062000000001</v>
      </c>
      <c r="O17" s="8">
        <v>99.575130000000001</v>
      </c>
      <c r="P17" s="8">
        <v>924.98316</v>
      </c>
      <c r="Q17" s="8">
        <v>795.64358000000004</v>
      </c>
      <c r="R17" s="8">
        <v>244.99332000000001</v>
      </c>
      <c r="S17" s="8">
        <v>1034.44847</v>
      </c>
      <c r="T17" s="8">
        <v>294.86842999999999</v>
      </c>
      <c r="U17" s="8">
        <v>415.75502</v>
      </c>
      <c r="V17" s="8">
        <v>3031.24163</v>
      </c>
      <c r="W17" s="8">
        <v>503.99743999999998</v>
      </c>
      <c r="X17" s="8">
        <v>2187.61787</v>
      </c>
      <c r="Y17" s="8">
        <v>407.81265999999999</v>
      </c>
      <c r="Z17" s="8">
        <v>566.70213999999999</v>
      </c>
      <c r="AA17" s="8">
        <v>355.76218</v>
      </c>
      <c r="AB17" s="8">
        <v>239.09270000000001</v>
      </c>
      <c r="AC17" s="8">
        <v>1781.50261</v>
      </c>
      <c r="AD17" s="8">
        <v>128.50556</v>
      </c>
      <c r="AE17" s="8">
        <v>119.01739000000001</v>
      </c>
      <c r="AF17" s="8">
        <v>325.17797999999999</v>
      </c>
      <c r="AG17" s="8">
        <v>1624.3769400000001</v>
      </c>
      <c r="AH17" s="8">
        <v>3384.6537600000001</v>
      </c>
      <c r="AI17" s="8">
        <v>734.23302000000001</v>
      </c>
      <c r="AJ17" s="8">
        <v>1100.2502500000001</v>
      </c>
      <c r="AK17" s="8">
        <v>1339.57413</v>
      </c>
      <c r="AL17" s="8">
        <v>216.35919000000001</v>
      </c>
      <c r="AM17" s="8">
        <v>125.31703</v>
      </c>
      <c r="AN17" s="49">
        <v>423.58370000000002</v>
      </c>
      <c r="AO17" s="8">
        <v>5068.0086000000001</v>
      </c>
      <c r="AP17" s="8">
        <v>2738.4728399999999</v>
      </c>
      <c r="AQ17" s="8">
        <v>9621.3424300000006</v>
      </c>
      <c r="AR17" s="8">
        <v>3700.87673</v>
      </c>
      <c r="AS17" s="8">
        <v>352.04950000000002</v>
      </c>
      <c r="AT17" s="8">
        <v>514.26026999999999</v>
      </c>
      <c r="AU17" s="8">
        <v>4080.2180499999999</v>
      </c>
      <c r="AV17" s="8">
        <v>4832.92868</v>
      </c>
      <c r="AW17" s="8">
        <v>1888.94607</v>
      </c>
      <c r="AX17" s="8">
        <v>899.00482999999997</v>
      </c>
      <c r="AY17" s="8">
        <v>1564.72435</v>
      </c>
      <c r="AZ17" s="8">
        <v>133.38945000000001</v>
      </c>
      <c r="BA17" s="8">
        <v>1822.11121</v>
      </c>
      <c r="BB17" s="8">
        <v>485.64501999999999</v>
      </c>
      <c r="BC17" s="8">
        <v>608.48361999999997</v>
      </c>
      <c r="BD17" s="8">
        <v>451.34859</v>
      </c>
      <c r="BE17" s="8">
        <v>2573.7037700000001</v>
      </c>
      <c r="BF17" s="8">
        <v>2805.0187799999999</v>
      </c>
      <c r="BG17" s="8">
        <v>461.90354000000002</v>
      </c>
      <c r="BH17" s="8">
        <v>1420.8384599999999</v>
      </c>
      <c r="BI17" s="8">
        <v>5400.3902500000004</v>
      </c>
      <c r="BJ17" s="8">
        <v>1329.8524600000001</v>
      </c>
      <c r="BK17" s="8">
        <v>2475.59015</v>
      </c>
      <c r="BL17" s="8">
        <v>904.78828999999996</v>
      </c>
      <c r="BM17" s="8">
        <v>1388.81513</v>
      </c>
      <c r="BN17" s="8">
        <v>1510.5541800000001</v>
      </c>
      <c r="BO17" s="8">
        <v>1921.93264</v>
      </c>
      <c r="BP17" s="8">
        <v>1949.9992400000001</v>
      </c>
      <c r="BQ17" s="8">
        <v>1209.66743</v>
      </c>
      <c r="BR17" s="8">
        <v>346.90609000000001</v>
      </c>
      <c r="BS17" s="8">
        <v>1531.4614999999999</v>
      </c>
      <c r="BT17" s="8">
        <v>917.54414999999995</v>
      </c>
      <c r="BU17" s="8">
        <v>969.99451999999997</v>
      </c>
      <c r="BV17" s="8">
        <v>1136.1900499999999</v>
      </c>
      <c r="BW17" s="8">
        <v>1163.0304100000001</v>
      </c>
      <c r="BX17" s="8">
        <v>628.14745000000005</v>
      </c>
      <c r="BY17" s="8">
        <v>422.94896999999997</v>
      </c>
      <c r="BZ17" s="8">
        <v>599.83861000000002</v>
      </c>
      <c r="CA17" s="8">
        <v>319.84325000000001</v>
      </c>
      <c r="CB17" s="8">
        <v>344.13134000000002</v>
      </c>
      <c r="CC17" s="8">
        <v>4501.5552500000003</v>
      </c>
      <c r="CD17" s="8">
        <v>513.22576000000004</v>
      </c>
      <c r="CE17" s="8">
        <v>186.02246</v>
      </c>
      <c r="CF17" s="8">
        <v>1085.5624700000001</v>
      </c>
      <c r="CG17" s="8">
        <v>531.57320000000004</v>
      </c>
    </row>
    <row r="18" spans="1:85" s="6" customFormat="1" x14ac:dyDescent="0.3">
      <c r="A18" s="5" t="s">
        <v>893</v>
      </c>
      <c r="B18" s="5" t="s">
        <v>913</v>
      </c>
      <c r="C18" s="6" t="s">
        <v>3671</v>
      </c>
      <c r="D18" s="6" t="s">
        <v>3701</v>
      </c>
      <c r="E18" s="22">
        <v>0.39139000000000002</v>
      </c>
      <c r="F18" s="2">
        <v>3.6706999999999998E-3</v>
      </c>
      <c r="G18" s="6">
        <v>1.5452600000000001</v>
      </c>
      <c r="H18" s="8"/>
      <c r="I18" s="8">
        <v>53.30941</v>
      </c>
      <c r="J18" s="8">
        <v>384.43633</v>
      </c>
      <c r="K18" s="8">
        <v>371.36013000000003</v>
      </c>
      <c r="L18" s="8">
        <v>132.09107</v>
      </c>
      <c r="M18" s="8">
        <v>215.80751000000001</v>
      </c>
      <c r="N18" s="8">
        <v>116.84439</v>
      </c>
      <c r="O18" s="8">
        <v>168.62440000000001</v>
      </c>
      <c r="P18" s="8">
        <v>198.25521000000001</v>
      </c>
      <c r="Q18" s="8">
        <v>135.34198000000001</v>
      </c>
      <c r="R18" s="8">
        <v>80.370819999999995</v>
      </c>
      <c r="S18" s="8">
        <v>245.38639000000001</v>
      </c>
      <c r="T18" s="8">
        <v>27.319109999999998</v>
      </c>
      <c r="U18" s="8">
        <v>37.082329999999999</v>
      </c>
      <c r="V18" s="8">
        <v>50.537170000000003</v>
      </c>
      <c r="W18" s="8">
        <v>214.89246</v>
      </c>
      <c r="X18" s="8">
        <v>263.54919999999998</v>
      </c>
      <c r="Y18" s="8">
        <v>183.88573</v>
      </c>
      <c r="Z18" s="8">
        <v>264.15994000000001</v>
      </c>
      <c r="AA18" s="8">
        <v>266.55185999999998</v>
      </c>
      <c r="AB18" s="8">
        <v>271.89004</v>
      </c>
      <c r="AC18" s="8">
        <v>208.65791999999999</v>
      </c>
      <c r="AD18" s="8">
        <v>253.30053000000001</v>
      </c>
      <c r="AE18" s="8">
        <v>238.38688999999999</v>
      </c>
      <c r="AF18" s="8">
        <v>730.84329000000002</v>
      </c>
      <c r="AG18" s="8">
        <v>338.16253999999998</v>
      </c>
      <c r="AH18" s="8">
        <v>217.50212999999999</v>
      </c>
      <c r="AI18" s="8">
        <v>172.94918999999999</v>
      </c>
      <c r="AJ18" s="8">
        <v>116.03573</v>
      </c>
      <c r="AK18" s="8">
        <v>355.51019000000002</v>
      </c>
      <c r="AL18" s="8">
        <v>406.37585999999999</v>
      </c>
      <c r="AM18" s="8">
        <v>115.30489</v>
      </c>
      <c r="AN18" s="49">
        <v>452.99166000000002</v>
      </c>
      <c r="AO18" s="8">
        <v>273.77177</v>
      </c>
      <c r="AP18" s="8">
        <v>354.72751</v>
      </c>
      <c r="AQ18" s="8">
        <v>260.42092000000002</v>
      </c>
      <c r="AR18" s="8">
        <v>2623.2595000000001</v>
      </c>
      <c r="AS18" s="8">
        <v>167.61619999999999</v>
      </c>
      <c r="AT18" s="8">
        <v>433.50797</v>
      </c>
      <c r="AU18" s="8">
        <v>476.56700999999998</v>
      </c>
      <c r="AV18" s="8">
        <v>416.52634</v>
      </c>
      <c r="AW18" s="8">
        <v>222.45642000000001</v>
      </c>
      <c r="AX18" s="8">
        <v>610.70081000000005</v>
      </c>
      <c r="AY18" s="8">
        <v>260.07301000000001</v>
      </c>
      <c r="AZ18" s="8">
        <v>139.82463000000001</v>
      </c>
      <c r="BA18" s="8">
        <v>516.79687000000001</v>
      </c>
      <c r="BB18" s="8">
        <v>196.50651999999999</v>
      </c>
      <c r="BC18" s="8">
        <v>151.45508000000001</v>
      </c>
      <c r="BD18" s="8">
        <v>983.00153999999998</v>
      </c>
      <c r="BE18" s="8">
        <v>2694.8057699999999</v>
      </c>
      <c r="BF18" s="8">
        <v>192.96906999999999</v>
      </c>
      <c r="BG18" s="8">
        <v>203.98687000000001</v>
      </c>
      <c r="BH18" s="8">
        <v>300.00970000000001</v>
      </c>
      <c r="BI18" s="8">
        <v>220.00962000000001</v>
      </c>
      <c r="BJ18" s="8">
        <v>291.19655999999998</v>
      </c>
      <c r="BK18" s="8">
        <v>249.33806999999999</v>
      </c>
      <c r="BL18" s="8">
        <v>387.45087999999998</v>
      </c>
      <c r="BM18" s="8">
        <v>417.43383</v>
      </c>
      <c r="BN18" s="8">
        <v>227.72628</v>
      </c>
      <c r="BO18" s="8">
        <v>3358.8243699999998</v>
      </c>
      <c r="BP18" s="8">
        <v>317.45519999999999</v>
      </c>
      <c r="BQ18" s="8">
        <v>333.16969999999998</v>
      </c>
      <c r="BR18" s="8">
        <v>934.37746000000004</v>
      </c>
      <c r="BS18" s="8">
        <v>272.25556</v>
      </c>
      <c r="BT18" s="8">
        <v>290.70866999999998</v>
      </c>
      <c r="BU18" s="8">
        <v>313.71283</v>
      </c>
      <c r="BV18" s="8">
        <v>516.56439999999998</v>
      </c>
      <c r="BW18" s="8">
        <v>342.43982</v>
      </c>
      <c r="BX18" s="8">
        <v>315.93486999999999</v>
      </c>
      <c r="BY18" s="8">
        <v>128.12904</v>
      </c>
      <c r="BZ18" s="8">
        <v>118.86574</v>
      </c>
      <c r="CA18" s="8">
        <v>194.81554</v>
      </c>
      <c r="CB18" s="8">
        <v>202.67502999999999</v>
      </c>
      <c r="CC18" s="8">
        <v>200.20836</v>
      </c>
      <c r="CD18" s="8">
        <v>430.56079</v>
      </c>
      <c r="CE18" s="8">
        <v>2040.6183799999999</v>
      </c>
      <c r="CF18" s="8">
        <v>171.32964999999999</v>
      </c>
      <c r="CG18" s="8">
        <v>1704.9207799999999</v>
      </c>
    </row>
    <row r="19" spans="1:85" s="6" customFormat="1" x14ac:dyDescent="0.3">
      <c r="A19" s="5" t="s">
        <v>880</v>
      </c>
      <c r="B19" s="5" t="s">
        <v>900</v>
      </c>
      <c r="C19" s="6" t="s">
        <v>3672</v>
      </c>
      <c r="D19" s="6" t="s">
        <v>3635</v>
      </c>
      <c r="E19" s="22">
        <v>0.27267000000000002</v>
      </c>
      <c r="F19" s="2">
        <v>9.9567000000000006E-3</v>
      </c>
      <c r="G19" s="6">
        <v>1.56606</v>
      </c>
      <c r="H19" s="8"/>
      <c r="I19" s="8">
        <v>13.132161</v>
      </c>
      <c r="J19" s="8">
        <v>11.867794999999999</v>
      </c>
      <c r="K19" s="8">
        <v>53.474229000000001</v>
      </c>
      <c r="L19" s="8">
        <v>55.391967000000001</v>
      </c>
      <c r="M19" s="8">
        <v>515.92069900000001</v>
      </c>
      <c r="N19" s="8">
        <v>18.805358999999999</v>
      </c>
      <c r="O19" s="8">
        <v>6.2058540000000004</v>
      </c>
      <c r="P19" s="8">
        <v>227.56629699999999</v>
      </c>
      <c r="Q19" s="8">
        <v>121.255622</v>
      </c>
      <c r="R19" s="8">
        <v>4.5537739999999998</v>
      </c>
      <c r="S19" s="8">
        <v>22.394178</v>
      </c>
      <c r="T19" s="8">
        <v>8.3923579999999998</v>
      </c>
      <c r="U19" s="8">
        <v>29.324663999999999</v>
      </c>
      <c r="V19" s="8">
        <v>35.53192</v>
      </c>
      <c r="W19" s="8">
        <v>54.257131999999999</v>
      </c>
      <c r="X19" s="8">
        <v>54.781270999999997</v>
      </c>
      <c r="Y19" s="8">
        <v>90.371089999999995</v>
      </c>
      <c r="Z19" s="8">
        <v>34.269699000000003</v>
      </c>
      <c r="AA19" s="8">
        <v>77.797208999999995</v>
      </c>
      <c r="AB19" s="8">
        <v>29.883315</v>
      </c>
      <c r="AC19" s="8">
        <v>238.96336500000001</v>
      </c>
      <c r="AD19" s="8">
        <v>39.759075000000003</v>
      </c>
      <c r="AE19" s="8">
        <v>29.240749999999998</v>
      </c>
      <c r="AF19" s="8">
        <v>42.383692000000003</v>
      </c>
      <c r="AG19" s="8">
        <v>47.585352</v>
      </c>
      <c r="AH19" s="8">
        <v>133.36666600000001</v>
      </c>
      <c r="AI19" s="8">
        <v>30.844185</v>
      </c>
      <c r="AJ19" s="8">
        <v>16.950754</v>
      </c>
      <c r="AK19" s="8">
        <v>7.0844500000000004</v>
      </c>
      <c r="AL19" s="8">
        <v>11.195701</v>
      </c>
      <c r="AM19" s="8">
        <v>26.529344999999999</v>
      </c>
      <c r="AN19" s="49">
        <v>43.403281</v>
      </c>
      <c r="AO19" s="8">
        <v>69.420568000000003</v>
      </c>
      <c r="AP19" s="8">
        <v>122.077455</v>
      </c>
      <c r="AQ19" s="8">
        <v>65.959841999999995</v>
      </c>
      <c r="AR19" s="8">
        <v>52.021141</v>
      </c>
      <c r="AS19" s="8">
        <v>154.49390099999999</v>
      </c>
      <c r="AT19" s="8">
        <v>5.5486959999999996</v>
      </c>
      <c r="AU19" s="8">
        <v>96.945475999999999</v>
      </c>
      <c r="AV19" s="8">
        <v>209.60862</v>
      </c>
      <c r="AW19" s="8">
        <v>175.35748100000001</v>
      </c>
      <c r="AX19" s="8">
        <v>437.86396000000002</v>
      </c>
      <c r="AY19" s="8">
        <v>526.92775800000004</v>
      </c>
      <c r="AZ19" s="8">
        <v>78.793242000000006</v>
      </c>
      <c r="BA19" s="8">
        <v>192.47221500000001</v>
      </c>
      <c r="BB19" s="8">
        <v>12.135051000000001</v>
      </c>
      <c r="BC19" s="8">
        <v>2.7619220000000002</v>
      </c>
      <c r="BD19" s="8">
        <v>2.9642550000000001</v>
      </c>
      <c r="BE19" s="8">
        <v>124.95310499999999</v>
      </c>
      <c r="BF19" s="8">
        <v>22.762786999999999</v>
      </c>
      <c r="BG19" s="8">
        <v>246.494733</v>
      </c>
      <c r="BH19" s="8">
        <v>594.66054899999995</v>
      </c>
      <c r="BI19" s="8">
        <v>123.391125</v>
      </c>
      <c r="BJ19" s="8">
        <v>18.543614000000002</v>
      </c>
      <c r="BK19" s="8">
        <v>24.906127000000001</v>
      </c>
      <c r="BL19" s="8">
        <v>151.99183500000001</v>
      </c>
      <c r="BM19" s="8">
        <v>14.276123999999999</v>
      </c>
      <c r="BN19" s="8">
        <v>148.72927899999999</v>
      </c>
      <c r="BO19" s="8">
        <v>17.687850000000001</v>
      </c>
      <c r="BP19" s="8">
        <v>156.481086</v>
      </c>
      <c r="BQ19" s="8">
        <v>75.193448000000004</v>
      </c>
      <c r="BR19" s="8">
        <v>1005.637775</v>
      </c>
      <c r="BS19" s="8">
        <v>60.591861999999999</v>
      </c>
      <c r="BT19" s="8">
        <v>101.44840600000001</v>
      </c>
      <c r="BU19" s="8">
        <v>31.447051999999999</v>
      </c>
      <c r="BV19" s="8">
        <v>46.822507999999999</v>
      </c>
      <c r="BW19" s="8">
        <v>82.779346000000004</v>
      </c>
      <c r="BX19" s="8">
        <v>22.382269999999998</v>
      </c>
      <c r="BY19" s="8">
        <v>112.78031900000001</v>
      </c>
      <c r="BZ19" s="8">
        <v>93.856324999999998</v>
      </c>
      <c r="CA19" s="8">
        <v>611.37185699999998</v>
      </c>
      <c r="CB19" s="8">
        <v>2675.9215640000002</v>
      </c>
      <c r="CC19" s="8">
        <v>727.00910899999997</v>
      </c>
      <c r="CD19" s="8">
        <v>193.70948799999999</v>
      </c>
      <c r="CE19" s="8">
        <v>1354.2715700000001</v>
      </c>
      <c r="CF19" s="8">
        <v>216.690495</v>
      </c>
      <c r="CG19" s="8">
        <v>63.145845999999999</v>
      </c>
    </row>
    <row r="20" spans="1:85" s="6" customFormat="1" x14ac:dyDescent="0.3">
      <c r="A20" s="3" t="s">
        <v>878</v>
      </c>
      <c r="B20" s="3" t="s">
        <v>898</v>
      </c>
      <c r="C20" s="6" t="s">
        <v>3673</v>
      </c>
      <c r="D20" s="6" t="s">
        <v>3702</v>
      </c>
      <c r="E20" s="22">
        <v>2.0951</v>
      </c>
      <c r="F20" s="2">
        <v>5.6512999999999995E-4</v>
      </c>
      <c r="G20" s="6">
        <v>2.9439199999999999</v>
      </c>
      <c r="H20" s="8"/>
      <c r="I20" s="8">
        <v>564.46426540000004</v>
      </c>
      <c r="J20" s="8">
        <v>532.03942289999998</v>
      </c>
      <c r="K20" s="8">
        <v>899.00685150000004</v>
      </c>
      <c r="L20" s="8">
        <v>234.44956529999999</v>
      </c>
      <c r="M20" s="8">
        <v>195.7873572</v>
      </c>
      <c r="N20" s="8">
        <v>246.76107619999999</v>
      </c>
      <c r="O20" s="8">
        <v>1344.1097460000001</v>
      </c>
      <c r="P20" s="8">
        <v>379.31749439999999</v>
      </c>
      <c r="Q20" s="8">
        <v>508.4194205</v>
      </c>
      <c r="R20" s="8">
        <v>604.34100049999995</v>
      </c>
      <c r="S20" s="8">
        <v>252.12009380000001</v>
      </c>
      <c r="T20" s="8">
        <v>395.50543279999999</v>
      </c>
      <c r="U20" s="8">
        <v>832.3379903</v>
      </c>
      <c r="V20" s="8">
        <v>151.213596</v>
      </c>
      <c r="W20" s="8">
        <v>198.89091060000001</v>
      </c>
      <c r="X20" s="8">
        <v>141.19853570000001</v>
      </c>
      <c r="Y20" s="8">
        <v>198.28801350000001</v>
      </c>
      <c r="Z20" s="8">
        <v>103.5881777</v>
      </c>
      <c r="AA20" s="8">
        <v>295.60830240000001</v>
      </c>
      <c r="AB20" s="8">
        <v>261.09848019999998</v>
      </c>
      <c r="AC20" s="8">
        <v>152.1485534</v>
      </c>
      <c r="AD20" s="8">
        <v>907.08480239999994</v>
      </c>
      <c r="AE20" s="8">
        <v>817.056918</v>
      </c>
      <c r="AF20" s="8">
        <v>360.04446030000003</v>
      </c>
      <c r="AG20" s="8">
        <v>288.79061419999999</v>
      </c>
      <c r="AH20" s="8">
        <v>756.05041249999999</v>
      </c>
      <c r="AI20" s="8">
        <v>219.5680906</v>
      </c>
      <c r="AJ20" s="8">
        <v>394.07576360000002</v>
      </c>
      <c r="AK20" s="8">
        <v>196.05741560000001</v>
      </c>
      <c r="AL20" s="8">
        <v>282.8486499</v>
      </c>
      <c r="AM20" s="8">
        <v>557.44046460000004</v>
      </c>
      <c r="AN20" s="49">
        <v>293.29559410000002</v>
      </c>
      <c r="AO20" s="8">
        <v>1.1352407</v>
      </c>
      <c r="AP20" s="8">
        <v>7.1843414000000001</v>
      </c>
      <c r="AQ20" s="8">
        <v>72.110428600000006</v>
      </c>
      <c r="AR20" s="8">
        <v>105.056855</v>
      </c>
      <c r="AS20" s="8">
        <v>475.86163019999998</v>
      </c>
      <c r="AT20" s="8">
        <v>4.5026579</v>
      </c>
      <c r="AU20" s="8">
        <v>4.6668655000000001</v>
      </c>
      <c r="AV20" s="8">
        <v>2.0331220999999999</v>
      </c>
      <c r="AW20" s="8">
        <v>0.91908670000000003</v>
      </c>
      <c r="AX20" s="8">
        <v>61.779501099999997</v>
      </c>
      <c r="AY20" s="8">
        <v>17.786670699999998</v>
      </c>
      <c r="AZ20" s="8">
        <v>268.6409835</v>
      </c>
      <c r="BA20" s="8">
        <v>22.464859700000002</v>
      </c>
      <c r="BB20" s="8">
        <v>314.18496740000001</v>
      </c>
      <c r="BC20" s="8">
        <v>327.7292023</v>
      </c>
      <c r="BD20" s="8">
        <v>79.716211400000006</v>
      </c>
      <c r="BE20" s="8">
        <v>410.85939639999998</v>
      </c>
      <c r="BF20" s="8">
        <v>915.14888900000005</v>
      </c>
      <c r="BG20" s="8">
        <v>371.73314979999998</v>
      </c>
      <c r="BH20" s="8">
        <v>114.41007519999999</v>
      </c>
      <c r="BI20" s="8">
        <v>74.682180700000004</v>
      </c>
      <c r="BJ20" s="8">
        <v>3.5979625</v>
      </c>
      <c r="BK20" s="8">
        <v>164.15049809999999</v>
      </c>
      <c r="BL20" s="8">
        <v>3.8748070999999999</v>
      </c>
      <c r="BM20" s="8">
        <v>17.101683900000001</v>
      </c>
      <c r="BN20" s="8">
        <v>25.163464999999999</v>
      </c>
      <c r="BO20" s="8">
        <v>1.9113997</v>
      </c>
      <c r="BP20" s="8">
        <v>185.68612809999999</v>
      </c>
      <c r="BQ20" s="8">
        <v>17.2325783</v>
      </c>
      <c r="BR20" s="8">
        <v>552.75688290000005</v>
      </c>
      <c r="BS20" s="8">
        <v>7.4739974</v>
      </c>
      <c r="BT20" s="8">
        <v>6.9413554</v>
      </c>
      <c r="BU20" s="8">
        <v>8.3718591999999994</v>
      </c>
      <c r="BV20" s="8">
        <v>6.5687674999999999</v>
      </c>
      <c r="BW20" s="8">
        <v>51.110200300000002</v>
      </c>
      <c r="BX20" s="8">
        <v>0.4441425</v>
      </c>
      <c r="BY20" s="8">
        <v>206.55086410000001</v>
      </c>
      <c r="BZ20" s="8">
        <v>266.0511229</v>
      </c>
      <c r="CA20" s="8">
        <v>682.19709839999996</v>
      </c>
      <c r="CB20" s="8">
        <v>754.25079029999995</v>
      </c>
      <c r="CC20" s="8">
        <v>90.168068000000005</v>
      </c>
      <c r="CD20" s="8">
        <v>941.08279119999997</v>
      </c>
      <c r="CE20" s="8">
        <v>917.90218489999995</v>
      </c>
      <c r="CF20" s="8">
        <v>187.6202116</v>
      </c>
      <c r="CG20" s="8">
        <v>354.22460339999998</v>
      </c>
    </row>
    <row r="21" spans="1:85" s="6" customFormat="1" x14ac:dyDescent="0.3">
      <c r="A21" s="5" t="s">
        <v>894</v>
      </c>
      <c r="B21" s="5" t="s">
        <v>914</v>
      </c>
      <c r="C21" s="6" t="s">
        <v>3674</v>
      </c>
      <c r="D21" s="6" t="s">
        <v>3703</v>
      </c>
      <c r="E21" s="22">
        <v>3.3626999999999998</v>
      </c>
      <c r="F21" s="2">
        <v>1.6827999999999999E-2</v>
      </c>
      <c r="G21" s="6">
        <v>1.1170500000000001</v>
      </c>
      <c r="H21" s="8"/>
      <c r="I21" s="8">
        <v>4071.2031999999999</v>
      </c>
      <c r="J21" s="8">
        <v>1088.1059</v>
      </c>
      <c r="K21" s="8">
        <v>1046.6011000000001</v>
      </c>
      <c r="L21" s="8">
        <v>1072.2139</v>
      </c>
      <c r="M21" s="8">
        <v>890.14570000000003</v>
      </c>
      <c r="N21" s="8">
        <v>1235.8783000000001</v>
      </c>
      <c r="O21" s="8">
        <v>3716.8973999999998</v>
      </c>
      <c r="P21" s="8">
        <v>1313.5308</v>
      </c>
      <c r="Q21" s="8">
        <v>781.6961</v>
      </c>
      <c r="R21" s="8">
        <v>1909.3543999999999</v>
      </c>
      <c r="S21" s="8">
        <v>1445.5887</v>
      </c>
      <c r="T21" s="8">
        <v>4076.5154000000002</v>
      </c>
      <c r="U21" s="8">
        <v>69197.973100000003</v>
      </c>
      <c r="V21" s="8">
        <v>878.74760000000003</v>
      </c>
      <c r="W21" s="8">
        <v>1678.4686999999999</v>
      </c>
      <c r="X21" s="8">
        <v>1410.7461000000001</v>
      </c>
      <c r="Y21" s="8">
        <v>2223.8852999999999</v>
      </c>
      <c r="Z21" s="8">
        <v>1185.5780999999999</v>
      </c>
      <c r="AA21" s="8">
        <v>1126.8851999999999</v>
      </c>
      <c r="AB21" s="8">
        <v>1484.85</v>
      </c>
      <c r="AC21" s="8">
        <v>1591.0342000000001</v>
      </c>
      <c r="AD21" s="8">
        <v>2269.0864000000001</v>
      </c>
      <c r="AE21" s="8">
        <v>2266.991</v>
      </c>
      <c r="AF21" s="8">
        <v>1182.3756000000001</v>
      </c>
      <c r="AG21" s="8">
        <v>563.14599999999996</v>
      </c>
      <c r="AH21" s="8">
        <v>664.30349999999999</v>
      </c>
      <c r="AI21" s="8">
        <v>1309.3543999999999</v>
      </c>
      <c r="AJ21" s="8">
        <v>3315.3744000000002</v>
      </c>
      <c r="AK21" s="8">
        <v>600.88040000000001</v>
      </c>
      <c r="AL21" s="8">
        <v>3918.2067000000002</v>
      </c>
      <c r="AM21" s="8">
        <v>9100.0043000000005</v>
      </c>
      <c r="AN21" s="49">
        <v>865.70150000000001</v>
      </c>
      <c r="AO21" s="8">
        <v>747.73159999999996</v>
      </c>
      <c r="AP21" s="8">
        <v>698.77300000000002</v>
      </c>
      <c r="AQ21" s="8">
        <v>848.89080000000001</v>
      </c>
      <c r="AR21" s="8">
        <v>524.7921</v>
      </c>
      <c r="AS21" s="8">
        <v>3037.4223000000002</v>
      </c>
      <c r="AT21" s="8">
        <v>1408.8451</v>
      </c>
      <c r="AU21" s="8">
        <v>786.32449999999994</v>
      </c>
      <c r="AV21" s="8">
        <v>987.54510000000005</v>
      </c>
      <c r="AW21" s="8">
        <v>1601.7252000000001</v>
      </c>
      <c r="AX21" s="8">
        <v>937.92830000000004</v>
      </c>
      <c r="AY21" s="8">
        <v>552.90959999999995</v>
      </c>
      <c r="AZ21" s="8">
        <v>3341.8226</v>
      </c>
      <c r="BA21" s="8">
        <v>586.31579999999997</v>
      </c>
      <c r="BB21" s="8">
        <v>1128.0737999999999</v>
      </c>
      <c r="BC21" s="8">
        <v>1139.2049</v>
      </c>
      <c r="BD21" s="8">
        <v>1656.8334</v>
      </c>
      <c r="BE21" s="8">
        <v>1690.6156000000001</v>
      </c>
      <c r="BF21" s="8">
        <v>978.27430000000004</v>
      </c>
      <c r="BG21" s="8">
        <v>898.66269999999997</v>
      </c>
      <c r="BH21" s="8">
        <v>551.52840000000003</v>
      </c>
      <c r="BI21" s="8">
        <v>703.14980000000003</v>
      </c>
      <c r="BJ21" s="8">
        <v>1044.8141000000001</v>
      </c>
      <c r="BK21" s="8">
        <v>793.22799999999995</v>
      </c>
      <c r="BL21" s="8">
        <v>824.01179999999999</v>
      </c>
      <c r="BM21" s="8">
        <v>721.67100000000005</v>
      </c>
      <c r="BN21" s="8">
        <v>1096.9623999999999</v>
      </c>
      <c r="BO21" s="8">
        <v>589.2604</v>
      </c>
      <c r="BP21" s="8">
        <v>1381.7479000000001</v>
      </c>
      <c r="BQ21" s="8">
        <v>634.69780000000003</v>
      </c>
      <c r="BR21" s="8">
        <v>1319.9380000000001</v>
      </c>
      <c r="BS21" s="8">
        <v>1018.0952</v>
      </c>
      <c r="BT21" s="8">
        <v>862.25630000000001</v>
      </c>
      <c r="BU21" s="8">
        <v>745.46339999999998</v>
      </c>
      <c r="BV21" s="8">
        <v>891.27459999999996</v>
      </c>
      <c r="BW21" s="8">
        <v>722.79750000000001</v>
      </c>
      <c r="BX21" s="8">
        <v>2129.8380000000002</v>
      </c>
      <c r="BY21" s="8">
        <v>2028.0605</v>
      </c>
      <c r="BZ21" s="8">
        <v>1203.8797999999999</v>
      </c>
      <c r="CA21" s="8">
        <v>1479.4906000000001</v>
      </c>
      <c r="CB21" s="8">
        <v>1372.2538999999999</v>
      </c>
      <c r="CC21" s="8">
        <v>1127.9594</v>
      </c>
      <c r="CD21" s="8">
        <v>907.91020000000003</v>
      </c>
      <c r="CE21" s="8">
        <v>5468.6637000000001</v>
      </c>
      <c r="CF21" s="8">
        <v>1569.9027000000001</v>
      </c>
      <c r="CG21" s="8">
        <v>1148.0988</v>
      </c>
    </row>
    <row r="22" spans="1:85" s="6" customFormat="1" x14ac:dyDescent="0.3">
      <c r="A22" s="5" t="s">
        <v>888</v>
      </c>
      <c r="B22" s="5" t="s">
        <v>908</v>
      </c>
      <c r="C22" s="6" t="s">
        <v>3675</v>
      </c>
      <c r="D22" s="6" t="s">
        <v>3704</v>
      </c>
      <c r="E22" s="22">
        <v>0.25484000000000001</v>
      </c>
      <c r="F22" s="2">
        <v>3.1999E-2</v>
      </c>
      <c r="G22" s="6">
        <v>1.5300800000000001</v>
      </c>
      <c r="H22" s="8"/>
      <c r="I22" s="8">
        <v>175.39930000000001</v>
      </c>
      <c r="J22" s="8">
        <v>222.8784</v>
      </c>
      <c r="K22" s="8">
        <v>128.0762</v>
      </c>
      <c r="L22" s="8">
        <v>117.5455</v>
      </c>
      <c r="M22" s="8">
        <v>2210.4070000000002</v>
      </c>
      <c r="N22" s="8">
        <v>3.8186399999999998</v>
      </c>
      <c r="O22" s="8">
        <v>154.97460000000001</v>
      </c>
      <c r="P22" s="8">
        <v>20.76735</v>
      </c>
      <c r="Q22" s="8">
        <v>602.74850000000004</v>
      </c>
      <c r="R22" s="8">
        <v>505.93459999999999</v>
      </c>
      <c r="S22" s="8">
        <v>87.986720000000005</v>
      </c>
      <c r="T22" s="8">
        <v>236.09610000000001</v>
      </c>
      <c r="U22" s="8">
        <v>278.54000000000002</v>
      </c>
      <c r="V22" s="8">
        <v>773.30870000000004</v>
      </c>
      <c r="W22" s="8">
        <v>80.997640000000004</v>
      </c>
      <c r="X22" s="8">
        <v>889.24720000000002</v>
      </c>
      <c r="Y22" s="8">
        <v>53.73236</v>
      </c>
      <c r="Z22" s="8">
        <v>70.984790000000004</v>
      </c>
      <c r="AA22" s="8">
        <v>44.871650000000002</v>
      </c>
      <c r="AB22" s="8">
        <v>151.51439999999999</v>
      </c>
      <c r="AC22" s="8">
        <v>296.18279999999999</v>
      </c>
      <c r="AD22" s="8">
        <v>8.6251359999999995</v>
      </c>
      <c r="AE22" s="8">
        <v>4.826632</v>
      </c>
      <c r="AF22" s="8">
        <v>4949.5010000000002</v>
      </c>
      <c r="AG22" s="8">
        <v>65.509010000000004</v>
      </c>
      <c r="AH22" s="8">
        <v>510.18770000000001</v>
      </c>
      <c r="AI22" s="8">
        <v>5.9419839999999997</v>
      </c>
      <c r="AJ22" s="8">
        <v>454.19189999999998</v>
      </c>
      <c r="AK22" s="8">
        <v>4.4343669999999999</v>
      </c>
      <c r="AL22" s="8">
        <v>803.01880000000006</v>
      </c>
      <c r="AM22" s="8">
        <v>44.731540000000003</v>
      </c>
      <c r="AN22" s="49">
        <v>8494.0720000000001</v>
      </c>
      <c r="AO22" s="8">
        <v>3.6372939999999998</v>
      </c>
      <c r="AP22" s="8">
        <v>158.53710000000001</v>
      </c>
      <c r="AQ22" s="8">
        <v>19.613600000000002</v>
      </c>
      <c r="AR22" s="8">
        <v>10.872719999999999</v>
      </c>
      <c r="AS22" s="8">
        <v>431.52980000000002</v>
      </c>
      <c r="AT22" s="8">
        <v>20.798200000000001</v>
      </c>
      <c r="AU22" s="8">
        <v>322.83879999999999</v>
      </c>
      <c r="AV22" s="8">
        <v>3.1654779999999998</v>
      </c>
      <c r="AW22" s="8">
        <v>1.901826</v>
      </c>
      <c r="AX22" s="8">
        <v>44.484279999999998</v>
      </c>
      <c r="AY22" s="8">
        <v>8.5306119999999996</v>
      </c>
      <c r="AZ22" s="8">
        <v>6.2195429999999998</v>
      </c>
      <c r="BA22" s="8">
        <v>6.8360589999999997</v>
      </c>
      <c r="BB22" s="8">
        <v>28457.86</v>
      </c>
      <c r="BC22" s="8">
        <v>8.5330069999999996</v>
      </c>
      <c r="BD22" s="8">
        <v>4.4909590000000001</v>
      </c>
      <c r="BE22" s="8">
        <v>2.4013200000000001</v>
      </c>
      <c r="BF22" s="8">
        <v>15354.11</v>
      </c>
      <c r="BG22" s="8">
        <v>9.5869440000000008</v>
      </c>
      <c r="BH22" s="8">
        <v>6.7072070000000004</v>
      </c>
      <c r="BI22" s="8">
        <v>126.5436</v>
      </c>
      <c r="BJ22" s="8">
        <v>11.25281</v>
      </c>
      <c r="BK22" s="8">
        <v>9.9532330000000009</v>
      </c>
      <c r="BL22" s="8">
        <v>8.6787969999999994</v>
      </c>
      <c r="BM22" s="8">
        <v>9.3734649999999995</v>
      </c>
      <c r="BN22" s="8">
        <v>3.8971279999999999</v>
      </c>
      <c r="BO22" s="8">
        <v>15717.3</v>
      </c>
      <c r="BP22" s="8">
        <v>484.51659999999998</v>
      </c>
      <c r="BQ22" s="8">
        <v>29.34085</v>
      </c>
      <c r="BR22" s="8">
        <v>327.25650000000002</v>
      </c>
      <c r="BS22" s="8">
        <v>63.729259999999996</v>
      </c>
      <c r="BT22" s="8">
        <v>19.779240000000001</v>
      </c>
      <c r="BU22" s="8">
        <v>16.06587</v>
      </c>
      <c r="BV22" s="8">
        <v>5.257498</v>
      </c>
      <c r="BW22" s="8">
        <v>8.5604250000000004</v>
      </c>
      <c r="BX22" s="8">
        <v>7.9350519999999998</v>
      </c>
      <c r="BY22" s="8">
        <v>12.90488</v>
      </c>
      <c r="BZ22" s="8">
        <v>25.416509999999999</v>
      </c>
      <c r="CA22" s="8">
        <v>9638.93</v>
      </c>
      <c r="CB22" s="8">
        <v>4.361205</v>
      </c>
      <c r="CC22" s="8">
        <v>95.294439999999994</v>
      </c>
      <c r="CD22" s="8">
        <v>6.8780780000000004</v>
      </c>
      <c r="CE22" s="8">
        <v>1183.1890000000001</v>
      </c>
      <c r="CF22" s="8">
        <v>63.583689999999997</v>
      </c>
      <c r="CG22" s="8">
        <v>10.86008</v>
      </c>
    </row>
    <row r="23" spans="1:85" s="6" customFormat="1" x14ac:dyDescent="0.3">
      <c r="A23" s="5" t="s">
        <v>685</v>
      </c>
      <c r="B23" s="5" t="s">
        <v>784</v>
      </c>
      <c r="C23" s="6" t="s">
        <v>3676</v>
      </c>
      <c r="D23" s="6" t="s">
        <v>3705</v>
      </c>
      <c r="E23" s="22">
        <v>2.2288000000000001</v>
      </c>
      <c r="F23" s="2">
        <v>3.5194999999999997E-2</v>
      </c>
      <c r="G23" s="6">
        <v>1.65985</v>
      </c>
      <c r="H23" s="8"/>
      <c r="I23" s="8">
        <v>1105.1482900000001</v>
      </c>
      <c r="J23" s="8">
        <v>14590.28342</v>
      </c>
      <c r="K23" s="8">
        <v>7752.6531599999998</v>
      </c>
      <c r="L23" s="8">
        <v>4832.4606899999999</v>
      </c>
      <c r="M23" s="8">
        <v>1391.85014</v>
      </c>
      <c r="N23" s="8">
        <v>2624.29144</v>
      </c>
      <c r="O23" s="8">
        <v>1231.77783</v>
      </c>
      <c r="P23" s="8">
        <v>2903.5156099999999</v>
      </c>
      <c r="Q23" s="8">
        <v>1899.4439199999999</v>
      </c>
      <c r="R23" s="8">
        <v>2619.8678199999999</v>
      </c>
      <c r="S23" s="8">
        <v>8200.5864899999997</v>
      </c>
      <c r="T23" s="8">
        <v>478.87626999999998</v>
      </c>
      <c r="U23" s="8">
        <v>451.36968999999999</v>
      </c>
      <c r="V23" s="8">
        <v>10734.71876</v>
      </c>
      <c r="W23" s="8">
        <v>1757.69292</v>
      </c>
      <c r="X23" s="8">
        <v>9612.4288799999995</v>
      </c>
      <c r="Y23" s="8">
        <v>1740.9187899999999</v>
      </c>
      <c r="Z23" s="8">
        <v>16847.735659999998</v>
      </c>
      <c r="AA23" s="8">
        <v>4524.9480899999999</v>
      </c>
      <c r="AB23" s="8">
        <v>5122.7592500000001</v>
      </c>
      <c r="AC23" s="8">
        <v>1518.76838</v>
      </c>
      <c r="AD23" s="8">
        <v>352.34957000000003</v>
      </c>
      <c r="AE23" s="8">
        <v>283.79962</v>
      </c>
      <c r="AF23" s="8">
        <v>1574.9743000000001</v>
      </c>
      <c r="AG23" s="8">
        <v>11241.03227</v>
      </c>
      <c r="AH23" s="8">
        <v>8205.2544699999999</v>
      </c>
      <c r="AI23" s="8">
        <v>8510.62428</v>
      </c>
      <c r="AJ23" s="8">
        <v>1607.08826</v>
      </c>
      <c r="AK23" s="8">
        <v>10845.376039999999</v>
      </c>
      <c r="AL23" s="8">
        <v>1213.18127</v>
      </c>
      <c r="AM23" s="8">
        <v>1625.3264099999999</v>
      </c>
      <c r="AN23" s="49">
        <v>724.00261999999998</v>
      </c>
      <c r="AO23" s="8">
        <v>1339.6419100000001</v>
      </c>
      <c r="AP23" s="8">
        <v>902.39237000000003</v>
      </c>
      <c r="AQ23" s="8">
        <v>1365.4905900000001</v>
      </c>
      <c r="AR23" s="8">
        <v>2230.44956</v>
      </c>
      <c r="AS23" s="8">
        <v>892.18838000000005</v>
      </c>
      <c r="AT23" s="8">
        <v>2835.27025</v>
      </c>
      <c r="AU23" s="8">
        <v>1455.9725699999999</v>
      </c>
      <c r="AV23" s="8">
        <v>1526.18878</v>
      </c>
      <c r="AW23" s="8">
        <v>476.72449999999998</v>
      </c>
      <c r="AX23" s="8">
        <v>755.70523000000003</v>
      </c>
      <c r="AY23" s="8">
        <v>2426.6346199999998</v>
      </c>
      <c r="AZ23" s="8">
        <v>1187.3908899999999</v>
      </c>
      <c r="BA23" s="8">
        <v>4726.2535600000001</v>
      </c>
      <c r="BB23" s="8">
        <v>2292.105</v>
      </c>
      <c r="BC23" s="8">
        <v>665.13374999999996</v>
      </c>
      <c r="BD23" s="8">
        <v>1351.1122600000001</v>
      </c>
      <c r="BE23" s="8">
        <v>3490.2798400000001</v>
      </c>
      <c r="BF23" s="8">
        <v>544.87383</v>
      </c>
      <c r="BG23" s="8">
        <v>198.67981</v>
      </c>
      <c r="BH23" s="8">
        <v>3548.6531100000002</v>
      </c>
      <c r="BI23" s="8">
        <v>1078.41389</v>
      </c>
      <c r="BJ23" s="8">
        <v>2909.20163</v>
      </c>
      <c r="BK23" s="8">
        <v>334.71246000000002</v>
      </c>
      <c r="BL23" s="8">
        <v>75.260890000000003</v>
      </c>
      <c r="BM23" s="8">
        <v>2604.567</v>
      </c>
      <c r="BN23" s="8">
        <v>221.61510999999999</v>
      </c>
      <c r="BO23" s="8">
        <v>1530.99017</v>
      </c>
      <c r="BP23" s="8">
        <v>1749.9849899999999</v>
      </c>
      <c r="BQ23" s="8">
        <v>580.41368999999997</v>
      </c>
      <c r="BR23" s="8">
        <v>1434.91597</v>
      </c>
      <c r="BS23" s="8">
        <v>1521.7759699999999</v>
      </c>
      <c r="BT23" s="8">
        <v>7568.6493899999996</v>
      </c>
      <c r="BU23" s="8">
        <v>2903.4521199999999</v>
      </c>
      <c r="BV23" s="8">
        <v>1178.30134</v>
      </c>
      <c r="BW23" s="8">
        <v>174.13856000000001</v>
      </c>
      <c r="BX23" s="8">
        <v>317.65055000000001</v>
      </c>
      <c r="BY23" s="8">
        <v>1004.9219900000001</v>
      </c>
      <c r="BZ23" s="8">
        <v>2116.1801599999999</v>
      </c>
      <c r="CA23" s="8">
        <v>2781.9202399999999</v>
      </c>
      <c r="CB23" s="8">
        <v>3356.6068100000002</v>
      </c>
      <c r="CC23" s="8">
        <v>1017.28701</v>
      </c>
      <c r="CD23" s="8">
        <v>8671.3477999999996</v>
      </c>
      <c r="CE23" s="8">
        <v>4300.8236100000004</v>
      </c>
      <c r="CF23" s="8">
        <v>11310.17741</v>
      </c>
      <c r="CG23" s="8">
        <v>2458.9953799999998</v>
      </c>
    </row>
    <row r="24" spans="1:85" s="6" customFormat="1" x14ac:dyDescent="0.3">
      <c r="A24" s="5" t="s">
        <v>886</v>
      </c>
      <c r="B24" s="5" t="s">
        <v>906</v>
      </c>
      <c r="C24" s="6" t="s">
        <v>3677</v>
      </c>
      <c r="D24" s="6" t="s">
        <v>3706</v>
      </c>
      <c r="E24" s="22">
        <v>2.2422</v>
      </c>
      <c r="F24" s="2">
        <v>3.5826E-3</v>
      </c>
      <c r="G24" s="6">
        <v>1.9585999999999999</v>
      </c>
      <c r="H24" s="8"/>
      <c r="I24" s="8">
        <v>633.64004999999997</v>
      </c>
      <c r="J24" s="8">
        <v>1214.0104799999999</v>
      </c>
      <c r="K24" s="8">
        <v>1861.5398499999999</v>
      </c>
      <c r="L24" s="8">
        <v>414.54023000000001</v>
      </c>
      <c r="M24" s="8">
        <v>785.06277</v>
      </c>
      <c r="N24" s="8">
        <v>959.52134000000001</v>
      </c>
      <c r="O24" s="8">
        <v>4738.3012900000003</v>
      </c>
      <c r="P24" s="8">
        <v>1228.8456900000001</v>
      </c>
      <c r="Q24" s="8">
        <v>469.64244000000002</v>
      </c>
      <c r="R24" s="8">
        <v>1428.54403</v>
      </c>
      <c r="S24" s="8">
        <v>2965.6188400000001</v>
      </c>
      <c r="T24" s="8">
        <v>938.75975000000005</v>
      </c>
      <c r="U24" s="8">
        <v>4819.86582</v>
      </c>
      <c r="V24" s="8">
        <v>372.62909999999999</v>
      </c>
      <c r="W24" s="8">
        <v>377.08044000000001</v>
      </c>
      <c r="X24" s="8">
        <v>304.48144000000002</v>
      </c>
      <c r="Y24" s="8">
        <v>546.90657999999996</v>
      </c>
      <c r="Z24" s="8">
        <v>4259.7830899999999</v>
      </c>
      <c r="AA24" s="8">
        <v>1496.89894</v>
      </c>
      <c r="AB24" s="8">
        <v>1134.3397</v>
      </c>
      <c r="AC24" s="8">
        <v>1348.22588</v>
      </c>
      <c r="AD24" s="8">
        <v>244.93646000000001</v>
      </c>
      <c r="AE24" s="8">
        <v>261.11443000000003</v>
      </c>
      <c r="AF24" s="8">
        <v>1301.33212</v>
      </c>
      <c r="AG24" s="8">
        <v>1553.06816</v>
      </c>
      <c r="AH24" s="8">
        <v>3558.7710200000001</v>
      </c>
      <c r="AI24" s="8">
        <v>1735.8632700000001</v>
      </c>
      <c r="AJ24" s="8">
        <v>401.37133</v>
      </c>
      <c r="AK24" s="8">
        <v>578.88791000000003</v>
      </c>
      <c r="AL24" s="8">
        <v>863.19302000000005</v>
      </c>
      <c r="AM24" s="8">
        <v>1777.4991600000001</v>
      </c>
      <c r="AN24" s="49">
        <v>566.3963</v>
      </c>
      <c r="AO24" s="8">
        <v>939.79994999999997</v>
      </c>
      <c r="AP24" s="8">
        <v>403.66113000000001</v>
      </c>
      <c r="AQ24" s="8">
        <v>1232.3977</v>
      </c>
      <c r="AR24" s="8">
        <v>214.28674000000001</v>
      </c>
      <c r="AS24" s="8">
        <v>86.353880000000004</v>
      </c>
      <c r="AT24" s="8">
        <v>608.80208000000005</v>
      </c>
      <c r="AU24" s="8">
        <v>310.74241000000001</v>
      </c>
      <c r="AV24" s="8">
        <v>691.38761</v>
      </c>
      <c r="AW24" s="8">
        <v>1068.4432999999999</v>
      </c>
      <c r="AX24" s="8">
        <v>122.11619</v>
      </c>
      <c r="AY24" s="8">
        <v>665.83360000000005</v>
      </c>
      <c r="AZ24" s="8">
        <v>170.76337000000001</v>
      </c>
      <c r="BA24" s="8">
        <v>1166.7211299999999</v>
      </c>
      <c r="BB24" s="8">
        <v>136.40365</v>
      </c>
      <c r="BC24" s="8">
        <v>256.07222999999999</v>
      </c>
      <c r="BD24" s="8">
        <v>135.00216</v>
      </c>
      <c r="BE24" s="8">
        <v>80.785920000000004</v>
      </c>
      <c r="BF24" s="8">
        <v>118.19871999999999</v>
      </c>
      <c r="BG24" s="8">
        <v>242.10138000000001</v>
      </c>
      <c r="BH24" s="8">
        <v>765.17962</v>
      </c>
      <c r="BI24" s="8">
        <v>163.9511</v>
      </c>
      <c r="BJ24" s="8">
        <v>804.91755000000001</v>
      </c>
      <c r="BK24" s="8">
        <v>376.55016999999998</v>
      </c>
      <c r="BL24" s="8">
        <v>143.35973999999999</v>
      </c>
      <c r="BM24" s="8">
        <v>1709.58485</v>
      </c>
      <c r="BN24" s="8">
        <v>554.95843000000002</v>
      </c>
      <c r="BO24" s="8">
        <v>1373.4232999999999</v>
      </c>
      <c r="BP24" s="8">
        <v>483.77782999999999</v>
      </c>
      <c r="BQ24" s="8">
        <v>228.08627999999999</v>
      </c>
      <c r="BR24" s="8">
        <v>563.84217000000001</v>
      </c>
      <c r="BS24" s="8">
        <v>1035.5993000000001</v>
      </c>
      <c r="BT24" s="8">
        <v>183.90604999999999</v>
      </c>
      <c r="BU24" s="8">
        <v>313.17275999999998</v>
      </c>
      <c r="BV24" s="8">
        <v>741.06538</v>
      </c>
      <c r="BW24" s="8">
        <v>745.65994999999998</v>
      </c>
      <c r="BX24" s="8">
        <v>102.60503</v>
      </c>
      <c r="BY24" s="8">
        <v>2466.2621899999999</v>
      </c>
      <c r="BZ24" s="8">
        <v>452.66138000000001</v>
      </c>
      <c r="CA24" s="8">
        <v>268.10629</v>
      </c>
      <c r="CB24" s="8">
        <v>427.23971999999998</v>
      </c>
      <c r="CC24" s="8">
        <v>2092.77036</v>
      </c>
      <c r="CD24" s="8">
        <v>1306.17599</v>
      </c>
      <c r="CE24" s="8">
        <v>387.86946999999998</v>
      </c>
      <c r="CF24" s="8">
        <v>922.08982000000003</v>
      </c>
      <c r="CG24" s="8">
        <v>1669.4761000000001</v>
      </c>
    </row>
    <row r="25" spans="1:85" s="6" customFormat="1" x14ac:dyDescent="0.3">
      <c r="A25" s="5" t="s">
        <v>825</v>
      </c>
      <c r="B25" s="5" t="s">
        <v>855</v>
      </c>
      <c r="C25" s="6" t="s">
        <v>3678</v>
      </c>
      <c r="D25" s="6" t="s">
        <v>3707</v>
      </c>
      <c r="E25" s="22">
        <v>0.30647999999999997</v>
      </c>
      <c r="F25" s="2">
        <v>1.8355999999999998E-5</v>
      </c>
      <c r="G25" s="6">
        <v>2.17062</v>
      </c>
      <c r="H25" s="8"/>
      <c r="I25" s="8">
        <v>1714.2380700000001</v>
      </c>
      <c r="J25" s="8">
        <v>3262.66336</v>
      </c>
      <c r="K25" s="8">
        <v>2954.9410200000002</v>
      </c>
      <c r="L25" s="8">
        <v>8236.57575</v>
      </c>
      <c r="M25" s="8">
        <v>4241.8755600000004</v>
      </c>
      <c r="N25" s="8">
        <v>2356.3253599999998</v>
      </c>
      <c r="O25" s="8">
        <v>2310.2057</v>
      </c>
      <c r="P25" s="8">
        <v>4616.1503400000001</v>
      </c>
      <c r="Q25" s="8">
        <v>5765.1269599999996</v>
      </c>
      <c r="R25" s="8">
        <v>11724.400509999999</v>
      </c>
      <c r="S25" s="8">
        <v>2267.69128</v>
      </c>
      <c r="T25" s="8">
        <v>2328.1219999999998</v>
      </c>
      <c r="U25" s="8">
        <v>17.219930000000002</v>
      </c>
      <c r="V25" s="8">
        <v>4640.3511399999998</v>
      </c>
      <c r="W25" s="8">
        <v>3674.5267600000002</v>
      </c>
      <c r="X25" s="8">
        <v>5488.2402599999996</v>
      </c>
      <c r="Y25" s="8">
        <v>4879.0300299999999</v>
      </c>
      <c r="Z25" s="8">
        <v>2611.63184</v>
      </c>
      <c r="AA25" s="8">
        <v>1754.98882</v>
      </c>
      <c r="AB25" s="8">
        <v>3081.02268</v>
      </c>
      <c r="AC25" s="8">
        <v>3296.80366</v>
      </c>
      <c r="AD25" s="8">
        <v>1691.4856299999999</v>
      </c>
      <c r="AE25" s="8">
        <v>1546.10203</v>
      </c>
      <c r="AF25" s="8">
        <v>2266.1428700000001</v>
      </c>
      <c r="AG25" s="8">
        <v>2919.39257</v>
      </c>
      <c r="AH25" s="8">
        <v>3707.2587800000001</v>
      </c>
      <c r="AI25" s="8">
        <v>7882.6829600000001</v>
      </c>
      <c r="AJ25" s="8">
        <v>1620.1369999999999</v>
      </c>
      <c r="AK25" s="8">
        <v>3402.4143100000001</v>
      </c>
      <c r="AL25" s="8">
        <v>1389.7858200000001</v>
      </c>
      <c r="AM25" s="8">
        <v>1282.46099</v>
      </c>
      <c r="AN25" s="49">
        <v>7647.2331000000004</v>
      </c>
      <c r="AO25" s="8">
        <v>18102.399379999999</v>
      </c>
      <c r="AP25" s="8">
        <v>24123.997230000001</v>
      </c>
      <c r="AQ25" s="8">
        <v>25603.691480000001</v>
      </c>
      <c r="AR25" s="8">
        <v>14217.938120000001</v>
      </c>
      <c r="AS25" s="8">
        <v>364.7774</v>
      </c>
      <c r="AT25" s="8">
        <v>15953.46226</v>
      </c>
      <c r="AU25" s="8">
        <v>15169.983109999999</v>
      </c>
      <c r="AV25" s="8">
        <v>19054.038519999998</v>
      </c>
      <c r="AW25" s="8">
        <v>21292.839189999999</v>
      </c>
      <c r="AX25" s="8">
        <v>15924.42253</v>
      </c>
      <c r="AY25" s="8">
        <v>16387.322960000001</v>
      </c>
      <c r="AZ25" s="8">
        <v>7173.19337</v>
      </c>
      <c r="BA25" s="8">
        <v>13172.31251</v>
      </c>
      <c r="BB25" s="8">
        <v>3030.5122700000002</v>
      </c>
      <c r="BC25" s="8">
        <v>7195.8691600000002</v>
      </c>
      <c r="BD25" s="8">
        <v>6482.3363600000002</v>
      </c>
      <c r="BE25" s="8">
        <v>3680.8625000000002</v>
      </c>
      <c r="BF25" s="8">
        <v>1991.4449</v>
      </c>
      <c r="BG25" s="8">
        <v>7479.7609700000003</v>
      </c>
      <c r="BH25" s="8">
        <v>5726.5581099999999</v>
      </c>
      <c r="BI25" s="8">
        <v>42461.796979999999</v>
      </c>
      <c r="BJ25" s="8">
        <v>15851.71456</v>
      </c>
      <c r="BK25" s="8">
        <v>7329.2008100000003</v>
      </c>
      <c r="BL25" s="8">
        <v>13529.772510000001</v>
      </c>
      <c r="BM25" s="8">
        <v>19848.266930000002</v>
      </c>
      <c r="BN25" s="8">
        <v>18316.79954</v>
      </c>
      <c r="BO25" s="8">
        <v>13944.03709</v>
      </c>
      <c r="BP25" s="8">
        <v>4634.1039899999996</v>
      </c>
      <c r="BQ25" s="8">
        <v>9913.3022000000001</v>
      </c>
      <c r="BR25" s="8">
        <v>3961.5156200000001</v>
      </c>
      <c r="BS25" s="8">
        <v>22001.82792</v>
      </c>
      <c r="BT25" s="8">
        <v>6904.9514600000002</v>
      </c>
      <c r="BU25" s="8">
        <v>17309.441599999998</v>
      </c>
      <c r="BV25" s="8">
        <v>21987.845109999998</v>
      </c>
      <c r="BW25" s="8">
        <v>14174.359280000001</v>
      </c>
      <c r="BX25" s="8">
        <v>17245.582399999999</v>
      </c>
      <c r="BY25" s="8">
        <v>3652.3569200000002</v>
      </c>
      <c r="BZ25" s="8">
        <v>4954.8794799999996</v>
      </c>
      <c r="CA25" s="8">
        <v>1767.2128700000001</v>
      </c>
      <c r="CB25" s="8">
        <v>2667.5195399999998</v>
      </c>
      <c r="CC25" s="8">
        <v>4640.7273699999996</v>
      </c>
      <c r="CD25" s="8">
        <v>3142.9479999999999</v>
      </c>
      <c r="CE25" s="8">
        <v>2751.8288699999998</v>
      </c>
      <c r="CF25" s="8">
        <v>3275.8438000000001</v>
      </c>
      <c r="CG25" s="8">
        <v>1354.0434</v>
      </c>
    </row>
    <row r="26" spans="1:85" s="6" customFormat="1" x14ac:dyDescent="0.3">
      <c r="A26" s="3" t="s">
        <v>876</v>
      </c>
      <c r="B26" s="3" t="s">
        <v>896</v>
      </c>
      <c r="C26" s="6" t="s">
        <v>3679</v>
      </c>
      <c r="D26" s="6" t="s">
        <v>3708</v>
      </c>
      <c r="E26" s="22">
        <v>0.27026</v>
      </c>
      <c r="F26" s="2">
        <v>4.1956E-2</v>
      </c>
      <c r="G26" s="6">
        <v>1.4531799999999999</v>
      </c>
      <c r="H26" s="8"/>
      <c r="I26" s="8">
        <v>739.22189500000002</v>
      </c>
      <c r="J26" s="8">
        <v>181.104198</v>
      </c>
      <c r="K26" s="8">
        <v>547.52874999999995</v>
      </c>
      <c r="L26" s="8">
        <v>478.353342</v>
      </c>
      <c r="M26" s="8">
        <v>2976.5732840000001</v>
      </c>
      <c r="N26" s="8">
        <v>1511.9779759999999</v>
      </c>
      <c r="O26" s="8">
        <v>145.72991099999999</v>
      </c>
      <c r="P26" s="8">
        <v>632.81879800000002</v>
      </c>
      <c r="Q26" s="8">
        <v>1421.539659</v>
      </c>
      <c r="R26" s="8">
        <v>7.043024</v>
      </c>
      <c r="S26" s="8">
        <v>76.122249999999994</v>
      </c>
      <c r="T26" s="8">
        <v>1874.709887</v>
      </c>
      <c r="U26" s="8">
        <v>1088.5826850000001</v>
      </c>
      <c r="V26" s="8">
        <v>646.99522300000001</v>
      </c>
      <c r="W26" s="8">
        <v>456.33142299999997</v>
      </c>
      <c r="X26" s="8">
        <v>502.47177499999998</v>
      </c>
      <c r="Y26" s="8">
        <v>463.05516699999998</v>
      </c>
      <c r="Z26" s="8">
        <v>151.237427</v>
      </c>
      <c r="AA26" s="8">
        <v>620.512609</v>
      </c>
      <c r="AB26" s="8">
        <v>685.63144399999999</v>
      </c>
      <c r="AC26" s="8">
        <v>604.29124300000001</v>
      </c>
      <c r="AD26" s="8">
        <v>504.467309</v>
      </c>
      <c r="AE26" s="8">
        <v>410.63271400000002</v>
      </c>
      <c r="AF26" s="8">
        <v>930.17499199999997</v>
      </c>
      <c r="AG26" s="8">
        <v>2905.9210269999999</v>
      </c>
      <c r="AH26" s="8">
        <v>100.162336</v>
      </c>
      <c r="AI26" s="8">
        <v>513.33381699999995</v>
      </c>
      <c r="AJ26" s="8">
        <v>55.626337999999997</v>
      </c>
      <c r="AK26" s="8">
        <v>660.25920599999995</v>
      </c>
      <c r="AL26" s="8">
        <v>449.87531200000001</v>
      </c>
      <c r="AM26" s="8">
        <v>909.36162000000002</v>
      </c>
      <c r="AN26" s="49">
        <v>35.822243999999998</v>
      </c>
      <c r="AO26" s="8">
        <v>2069.6229279999998</v>
      </c>
      <c r="AP26" s="8">
        <v>151.126689</v>
      </c>
      <c r="AQ26" s="8">
        <v>4554.9328939999996</v>
      </c>
      <c r="AR26" s="8">
        <v>564.61059</v>
      </c>
      <c r="AS26" s="8">
        <v>672.26974099999995</v>
      </c>
      <c r="AT26" s="8">
        <v>504.92258500000003</v>
      </c>
      <c r="AU26" s="8">
        <v>1536.6755029999999</v>
      </c>
      <c r="AV26" s="8">
        <v>3454.7199150000001</v>
      </c>
      <c r="AW26" s="8">
        <v>3381.6228030000002</v>
      </c>
      <c r="AX26" s="8">
        <v>1235.1584600000001</v>
      </c>
      <c r="AY26" s="8">
        <v>2612.7507500000002</v>
      </c>
      <c r="AZ26" s="8">
        <v>491.00648999999999</v>
      </c>
      <c r="BA26" s="8">
        <v>6417.7079999999996</v>
      </c>
      <c r="BB26" s="8">
        <v>1599.686741</v>
      </c>
      <c r="BC26" s="8">
        <v>285.90131300000002</v>
      </c>
      <c r="BD26" s="8">
        <v>107.640495</v>
      </c>
      <c r="BE26" s="8">
        <v>1926.3787110000001</v>
      </c>
      <c r="BF26" s="8">
        <v>1203.899576</v>
      </c>
      <c r="BG26" s="8">
        <v>288.42638799999997</v>
      </c>
      <c r="BH26" s="8">
        <v>1864.5572030000001</v>
      </c>
      <c r="BI26" s="8">
        <v>3251.0273299999999</v>
      </c>
      <c r="BJ26" s="8">
        <v>16129.487810000001</v>
      </c>
      <c r="BK26" s="8">
        <v>10780.439259999999</v>
      </c>
      <c r="BL26" s="8">
        <v>192.000787</v>
      </c>
      <c r="BM26" s="8">
        <v>7900.3874159999996</v>
      </c>
      <c r="BN26" s="8">
        <v>246.027874</v>
      </c>
      <c r="BO26" s="8">
        <v>725.69282599999997</v>
      </c>
      <c r="BP26" s="8">
        <v>1326.441552</v>
      </c>
      <c r="BQ26" s="8">
        <v>19006.573189999999</v>
      </c>
      <c r="BR26" s="8">
        <v>745.62441999999999</v>
      </c>
      <c r="BS26" s="8">
        <v>2768.0368490000001</v>
      </c>
      <c r="BT26" s="8">
        <v>7256.5631169999997</v>
      </c>
      <c r="BU26" s="8">
        <v>1056.1626510000001</v>
      </c>
      <c r="BV26" s="8">
        <v>8070.405495</v>
      </c>
      <c r="BW26" s="8">
        <v>6177.0613990000002</v>
      </c>
      <c r="BX26" s="8">
        <v>2258.8211409999999</v>
      </c>
      <c r="BY26" s="8">
        <v>120.67819299999999</v>
      </c>
      <c r="BZ26" s="8">
        <v>151.44270299999999</v>
      </c>
      <c r="CA26" s="8">
        <v>470.980887</v>
      </c>
      <c r="CB26" s="8">
        <v>839.73188200000004</v>
      </c>
      <c r="CC26" s="8">
        <v>713.135535</v>
      </c>
      <c r="CD26" s="8">
        <v>145.48172400000001</v>
      </c>
      <c r="CE26" s="8">
        <v>453.08145300000001</v>
      </c>
      <c r="CF26" s="8">
        <v>1802.792238</v>
      </c>
      <c r="CG26" s="8">
        <v>114.6108</v>
      </c>
    </row>
    <row r="27" spans="1:85" s="6" customFormat="1" x14ac:dyDescent="0.3">
      <c r="A27" s="5" t="s">
        <v>891</v>
      </c>
      <c r="B27" s="5" t="s">
        <v>911</v>
      </c>
      <c r="C27" s="6" t="s">
        <v>3680</v>
      </c>
      <c r="D27" s="6" t="s">
        <v>3709</v>
      </c>
      <c r="E27" s="22">
        <v>2.1996000000000002</v>
      </c>
      <c r="F27" s="2">
        <v>2.3803000000000001E-2</v>
      </c>
      <c r="G27" s="6">
        <v>1.9635400000000001</v>
      </c>
      <c r="H27" s="8"/>
      <c r="I27" s="8">
        <v>17403.482980000001</v>
      </c>
      <c r="J27" s="8">
        <v>5076.4618</v>
      </c>
      <c r="K27" s="8">
        <v>1875.1517200000001</v>
      </c>
      <c r="L27" s="8">
        <v>2719.4961400000002</v>
      </c>
      <c r="M27" s="8">
        <v>846.60562000000004</v>
      </c>
      <c r="N27" s="8">
        <v>75.227779999999996</v>
      </c>
      <c r="O27" s="8">
        <v>3863.6599500000002</v>
      </c>
      <c r="P27" s="8">
        <v>518.7595</v>
      </c>
      <c r="Q27" s="8">
        <v>1031.4933000000001</v>
      </c>
      <c r="R27" s="8">
        <v>751.49946</v>
      </c>
      <c r="S27" s="8">
        <v>1963.0005200000001</v>
      </c>
      <c r="T27" s="8">
        <v>267.30635000000001</v>
      </c>
      <c r="U27" s="8">
        <v>36.41977</v>
      </c>
      <c r="V27" s="8">
        <v>510.31778000000003</v>
      </c>
      <c r="W27" s="8">
        <v>24226.776689999999</v>
      </c>
      <c r="X27" s="8">
        <v>833.40652999999998</v>
      </c>
      <c r="Y27" s="8">
        <v>25592.062190000001</v>
      </c>
      <c r="Z27" s="8">
        <v>1722.2163599999999</v>
      </c>
      <c r="AA27" s="8">
        <v>351.34048999999999</v>
      </c>
      <c r="AB27" s="8">
        <v>1516.8868600000001</v>
      </c>
      <c r="AC27" s="8">
        <v>7614.7310699999998</v>
      </c>
      <c r="AD27" s="8">
        <v>984.06727999999998</v>
      </c>
      <c r="AE27" s="8">
        <v>991.89020000000005</v>
      </c>
      <c r="AF27" s="8">
        <v>339.38261</v>
      </c>
      <c r="AG27" s="8">
        <v>10059.67751</v>
      </c>
      <c r="AH27" s="8">
        <v>5019.4871499999999</v>
      </c>
      <c r="AI27" s="8">
        <v>2358.5621299999998</v>
      </c>
      <c r="AJ27" s="8">
        <v>37.396250000000002</v>
      </c>
      <c r="AK27" s="8">
        <v>1575.5174099999999</v>
      </c>
      <c r="AL27" s="8">
        <v>2940.6462099999999</v>
      </c>
      <c r="AM27" s="8">
        <v>2171.9851600000002</v>
      </c>
      <c r="AN27" s="49">
        <v>21175.18806</v>
      </c>
      <c r="AO27" s="8">
        <v>87.298969999999997</v>
      </c>
      <c r="AP27" s="8">
        <v>255.20769999999999</v>
      </c>
      <c r="AQ27" s="8">
        <v>394.87070999999997</v>
      </c>
      <c r="AR27" s="8">
        <v>14093.838540000001</v>
      </c>
      <c r="AS27" s="8">
        <v>647.35386000000005</v>
      </c>
      <c r="AT27" s="8">
        <v>449.19099</v>
      </c>
      <c r="AU27" s="8">
        <v>1281.46731</v>
      </c>
      <c r="AV27" s="8">
        <v>11952.344080000001</v>
      </c>
      <c r="AW27" s="8">
        <v>121.19119000000001</v>
      </c>
      <c r="AX27" s="8">
        <v>885.42442000000005</v>
      </c>
      <c r="AY27" s="8">
        <v>886.10404000000005</v>
      </c>
      <c r="AZ27" s="8">
        <v>39.963209999999997</v>
      </c>
      <c r="BA27" s="8">
        <v>405.03627</v>
      </c>
      <c r="BB27" s="8">
        <v>379.49248999999998</v>
      </c>
      <c r="BC27" s="8">
        <v>29.783080000000002</v>
      </c>
      <c r="BD27" s="8">
        <v>6389.01865</v>
      </c>
      <c r="BE27" s="8">
        <v>2479.9327600000001</v>
      </c>
      <c r="BF27" s="8">
        <v>313.76654000000002</v>
      </c>
      <c r="BG27" s="8">
        <v>52.919730000000001</v>
      </c>
      <c r="BH27" s="8">
        <v>162.36134999999999</v>
      </c>
      <c r="BI27" s="8">
        <v>218.24117000000001</v>
      </c>
      <c r="BJ27" s="8">
        <v>123.19728000000001</v>
      </c>
      <c r="BK27" s="8">
        <v>2599.7267999999999</v>
      </c>
      <c r="BL27" s="8">
        <v>2405.1261300000001</v>
      </c>
      <c r="BM27" s="8">
        <v>71.276859999999999</v>
      </c>
      <c r="BN27" s="8">
        <v>581.88597000000004</v>
      </c>
      <c r="BO27" s="8">
        <v>181.62291999999999</v>
      </c>
      <c r="BP27" s="8">
        <v>11.00074</v>
      </c>
      <c r="BQ27" s="8">
        <v>2438.9107100000001</v>
      </c>
      <c r="BR27" s="8">
        <v>1448.06015</v>
      </c>
      <c r="BS27" s="8">
        <v>95.011030000000005</v>
      </c>
      <c r="BT27" s="8">
        <v>1995.5815</v>
      </c>
      <c r="BU27" s="8">
        <v>1763.84887</v>
      </c>
      <c r="BV27" s="8">
        <v>65.025400000000005</v>
      </c>
      <c r="BW27" s="8">
        <v>137.98254</v>
      </c>
      <c r="BX27" s="8">
        <v>2164.25389</v>
      </c>
      <c r="BY27" s="8">
        <v>132.94361000000001</v>
      </c>
      <c r="BZ27" s="8">
        <v>166.54920999999999</v>
      </c>
      <c r="CA27" s="8">
        <v>2166.79153</v>
      </c>
      <c r="CB27" s="8">
        <v>11.030010000000001</v>
      </c>
      <c r="CC27" s="8">
        <v>37.672829999999998</v>
      </c>
      <c r="CD27" s="8">
        <v>360.88382000000001</v>
      </c>
      <c r="CE27" s="8">
        <v>480.86622999999997</v>
      </c>
      <c r="CF27" s="8">
        <v>279.21066000000002</v>
      </c>
      <c r="CG27" s="8">
        <v>2092.0643100000002</v>
      </c>
    </row>
    <row r="28" spans="1:85" s="6" customFormat="1" x14ac:dyDescent="0.3">
      <c r="A28" s="5" t="s">
        <v>885</v>
      </c>
      <c r="B28" s="5" t="s">
        <v>905</v>
      </c>
      <c r="C28" s="6" t="s">
        <v>3681</v>
      </c>
      <c r="D28" s="6" t="s">
        <v>3710</v>
      </c>
      <c r="E28" s="22">
        <v>4.8391999999999999</v>
      </c>
      <c r="F28" s="2">
        <v>1.6213999999999999E-2</v>
      </c>
      <c r="G28" s="6">
        <v>2.1016300000000001</v>
      </c>
      <c r="H28" s="8"/>
      <c r="I28" s="8">
        <v>1227.2529999999999</v>
      </c>
      <c r="J28" s="8">
        <v>1287.0170000000001</v>
      </c>
      <c r="K28" s="8">
        <v>683.04700000000003</v>
      </c>
      <c r="L28" s="8">
        <v>8036.8040000000001</v>
      </c>
      <c r="M28" s="8">
        <v>636.77080000000001</v>
      </c>
      <c r="N28" s="8">
        <v>1164.229</v>
      </c>
      <c r="O28" s="8">
        <v>108.8329</v>
      </c>
      <c r="P28" s="8">
        <v>26857.07</v>
      </c>
      <c r="Q28" s="8">
        <v>297.49759999999998</v>
      </c>
      <c r="R28" s="8">
        <v>51.052720000000001</v>
      </c>
      <c r="S28" s="8">
        <v>3943.3969999999999</v>
      </c>
      <c r="T28" s="8">
        <v>2574.3389999999999</v>
      </c>
      <c r="U28" s="8">
        <v>270.51819999999998</v>
      </c>
      <c r="V28" s="8">
        <v>730.52570000000003</v>
      </c>
      <c r="W28" s="8">
        <v>765.07830000000001</v>
      </c>
      <c r="X28" s="8">
        <v>634.7971</v>
      </c>
      <c r="Y28" s="8">
        <v>568.69200000000001</v>
      </c>
      <c r="Z28" s="8">
        <v>5167.4880000000003</v>
      </c>
      <c r="AA28" s="8">
        <v>237.4272</v>
      </c>
      <c r="AB28" s="8">
        <v>658.32259999999997</v>
      </c>
      <c r="AC28" s="8">
        <v>15058.63</v>
      </c>
      <c r="AD28" s="8">
        <v>377.84949999999998</v>
      </c>
      <c r="AE28" s="8">
        <v>432.53370000000001</v>
      </c>
      <c r="AF28" s="8">
        <v>190.12139999999999</v>
      </c>
      <c r="AG28" s="8">
        <v>85.243120000000005</v>
      </c>
      <c r="AH28" s="8">
        <v>224.18379999999999</v>
      </c>
      <c r="AI28" s="8">
        <v>2494.02</v>
      </c>
      <c r="AJ28" s="8">
        <v>7.4420719999999996</v>
      </c>
      <c r="AK28" s="8">
        <v>233.6199</v>
      </c>
      <c r="AL28" s="8">
        <v>3340.7179999999998</v>
      </c>
      <c r="AM28" s="8">
        <v>589.06050000000005</v>
      </c>
      <c r="AN28" s="49">
        <v>85.169830000000005</v>
      </c>
      <c r="AO28" s="8">
        <v>616.01160000000004</v>
      </c>
      <c r="AP28" s="8">
        <v>3373.3609999999999</v>
      </c>
      <c r="AQ28" s="8">
        <v>3487.1970000000001</v>
      </c>
      <c r="AR28" s="8">
        <v>7.7759090000000004</v>
      </c>
      <c r="AS28" s="8">
        <v>138.4836</v>
      </c>
      <c r="AT28" s="8">
        <v>667.22829999999999</v>
      </c>
      <c r="AU28" s="8">
        <v>610.77949999999998</v>
      </c>
      <c r="AV28" s="8">
        <v>627.2278</v>
      </c>
      <c r="AW28" s="8">
        <v>244.58070000000001</v>
      </c>
      <c r="AX28" s="8">
        <v>490.70920000000001</v>
      </c>
      <c r="AY28" s="8">
        <v>83.958219999999997</v>
      </c>
      <c r="AZ28" s="8">
        <v>62.126060000000003</v>
      </c>
      <c r="BA28" s="8">
        <v>56.153320000000001</v>
      </c>
      <c r="BB28" s="8">
        <v>394.5412</v>
      </c>
      <c r="BC28" s="8">
        <v>332.63119999999998</v>
      </c>
      <c r="BD28" s="8">
        <v>1858.8320000000001</v>
      </c>
      <c r="BE28" s="8">
        <v>72.269080000000002</v>
      </c>
      <c r="BF28" s="8">
        <v>264.28210000000001</v>
      </c>
      <c r="BG28" s="8">
        <v>16.607230000000001</v>
      </c>
      <c r="BH28" s="8">
        <v>881.18529999999998</v>
      </c>
      <c r="BI28" s="8">
        <v>932.07259999999997</v>
      </c>
      <c r="BJ28" s="8">
        <v>67.845550000000003</v>
      </c>
      <c r="BK28" s="8">
        <v>1016.491</v>
      </c>
      <c r="BL28" s="8">
        <v>15.312799999999999</v>
      </c>
      <c r="BM28" s="8">
        <v>305.45819999999998</v>
      </c>
      <c r="BN28" s="8">
        <v>143.0899</v>
      </c>
      <c r="BO28" s="8">
        <v>522.08969999999999</v>
      </c>
      <c r="BP28" s="8">
        <v>425.87380000000002</v>
      </c>
      <c r="BQ28" s="8">
        <v>20.048549999999999</v>
      </c>
      <c r="BR28" s="8">
        <v>213.4186</v>
      </c>
      <c r="BS28" s="8">
        <v>148.02979999999999</v>
      </c>
      <c r="BT28" s="8">
        <v>58.59337</v>
      </c>
      <c r="BU28" s="8">
        <v>583.51750000000004</v>
      </c>
      <c r="BV28" s="8">
        <v>1833.818</v>
      </c>
      <c r="BW28" s="8">
        <v>7.1964629999999996</v>
      </c>
      <c r="BX28" s="8">
        <v>12.09558</v>
      </c>
      <c r="BY28" s="8">
        <v>292.97579999999999</v>
      </c>
      <c r="BZ28" s="8">
        <v>493.40750000000003</v>
      </c>
      <c r="CA28" s="8">
        <v>515.08540000000005</v>
      </c>
      <c r="CB28" s="8">
        <v>164.8389</v>
      </c>
      <c r="CC28" s="8">
        <v>47.972270000000002</v>
      </c>
      <c r="CD28" s="8">
        <v>617.12189999999998</v>
      </c>
      <c r="CE28" s="8">
        <v>37.320239999999998</v>
      </c>
      <c r="CF28" s="8">
        <v>198.88210000000001</v>
      </c>
      <c r="CG28" s="8">
        <v>1160.1479999999999</v>
      </c>
    </row>
    <row r="29" spans="1:85" s="6" customFormat="1" x14ac:dyDescent="0.3">
      <c r="A29" s="5" t="s">
        <v>892</v>
      </c>
      <c r="B29" s="5" t="s">
        <v>912</v>
      </c>
      <c r="C29" s="6" t="s">
        <v>3682</v>
      </c>
      <c r="D29" s="6" t="s">
        <v>3711</v>
      </c>
      <c r="E29" s="22">
        <v>0.30164000000000002</v>
      </c>
      <c r="F29" s="2">
        <v>7.1085999999999996E-3</v>
      </c>
      <c r="G29" s="6">
        <v>1.91774</v>
      </c>
      <c r="H29" s="8"/>
      <c r="I29" s="8">
        <v>627.41958999999997</v>
      </c>
      <c r="J29" s="8">
        <v>250.76669000000001</v>
      </c>
      <c r="K29" s="8">
        <v>840.42762000000005</v>
      </c>
      <c r="L29" s="8">
        <v>173.53301999999999</v>
      </c>
      <c r="M29" s="8">
        <v>68.778859999999995</v>
      </c>
      <c r="N29" s="8">
        <v>68.774709999999999</v>
      </c>
      <c r="O29" s="8">
        <v>412.65276</v>
      </c>
      <c r="P29" s="8">
        <v>191.35182</v>
      </c>
      <c r="Q29" s="8">
        <v>112.05988000000001</v>
      </c>
      <c r="R29" s="8">
        <v>110.5981</v>
      </c>
      <c r="S29" s="8">
        <v>54.422739999999997</v>
      </c>
      <c r="T29" s="8">
        <v>88.470410000000001</v>
      </c>
      <c r="U29" s="8">
        <v>303.60883999999999</v>
      </c>
      <c r="V29" s="8">
        <v>158.11977999999999</v>
      </c>
      <c r="W29" s="8">
        <v>118.96643</v>
      </c>
      <c r="X29" s="8">
        <v>72.062399999999997</v>
      </c>
      <c r="Y29" s="8">
        <v>125.78863</v>
      </c>
      <c r="Z29" s="8">
        <v>70.479290000000006</v>
      </c>
      <c r="AA29" s="8">
        <v>287.07760000000002</v>
      </c>
      <c r="AB29" s="8">
        <v>780.40242999999998</v>
      </c>
      <c r="AC29" s="8">
        <v>212.72161</v>
      </c>
      <c r="AD29" s="8">
        <v>494.94427000000002</v>
      </c>
      <c r="AE29" s="8">
        <v>477.79861</v>
      </c>
      <c r="AF29" s="8">
        <v>238.55525</v>
      </c>
      <c r="AG29" s="8">
        <v>168.16424000000001</v>
      </c>
      <c r="AH29" s="8">
        <v>46.05198</v>
      </c>
      <c r="AI29" s="8">
        <v>98.329610000000002</v>
      </c>
      <c r="AJ29" s="8">
        <v>430.14695999999998</v>
      </c>
      <c r="AK29" s="8">
        <v>95.125489999999999</v>
      </c>
      <c r="AL29" s="8">
        <v>180.03295</v>
      </c>
      <c r="AM29" s="8">
        <v>43.999699999999997</v>
      </c>
      <c r="AN29" s="49">
        <v>675.89220999999998</v>
      </c>
      <c r="AO29" s="8">
        <v>460.28091999999998</v>
      </c>
      <c r="AP29" s="8">
        <v>1960.5009</v>
      </c>
      <c r="AQ29" s="8">
        <v>592.04458</v>
      </c>
      <c r="AR29" s="8">
        <v>443.80835999999999</v>
      </c>
      <c r="AS29" s="8">
        <v>249.57832999999999</v>
      </c>
      <c r="AT29" s="8">
        <v>208.72699</v>
      </c>
      <c r="AU29" s="8">
        <v>202.94918000000001</v>
      </c>
      <c r="AV29" s="8">
        <v>525.03693999999996</v>
      </c>
      <c r="AW29" s="8">
        <v>153.43785</v>
      </c>
      <c r="AX29" s="8">
        <v>2175.4063999999998</v>
      </c>
      <c r="AY29" s="8">
        <v>489.39118999999999</v>
      </c>
      <c r="AZ29" s="8">
        <v>421.01513</v>
      </c>
      <c r="BA29" s="8">
        <v>214.34657000000001</v>
      </c>
      <c r="BB29" s="8">
        <v>125.62567</v>
      </c>
      <c r="BC29" s="8">
        <v>523.55312000000004</v>
      </c>
      <c r="BD29" s="8">
        <v>7087.0887599999996</v>
      </c>
      <c r="BE29" s="8">
        <v>231.62423999999999</v>
      </c>
      <c r="BF29" s="8">
        <v>390.96571</v>
      </c>
      <c r="BG29" s="8">
        <v>274.78847999999999</v>
      </c>
      <c r="BH29" s="8">
        <v>1785.79222</v>
      </c>
      <c r="BI29" s="8">
        <v>377.59519</v>
      </c>
      <c r="BJ29" s="8">
        <v>1235.4194399999999</v>
      </c>
      <c r="BK29" s="8">
        <v>190.91479000000001</v>
      </c>
      <c r="BL29" s="8">
        <v>3874.4274599999999</v>
      </c>
      <c r="BM29" s="8">
        <v>297.15375999999998</v>
      </c>
      <c r="BN29" s="8">
        <v>77.925430000000006</v>
      </c>
      <c r="BO29" s="8">
        <v>2727.6169599999998</v>
      </c>
      <c r="BP29" s="8">
        <v>432.78778999999997</v>
      </c>
      <c r="BQ29" s="8">
        <v>587.36140999999998</v>
      </c>
      <c r="BR29" s="8">
        <v>305.56846999999999</v>
      </c>
      <c r="BS29" s="8">
        <v>145.52856</v>
      </c>
      <c r="BT29" s="8">
        <v>162.81845999999999</v>
      </c>
      <c r="BU29" s="8">
        <v>167.69937999999999</v>
      </c>
      <c r="BV29" s="8">
        <v>1303.79837</v>
      </c>
      <c r="BW29" s="8">
        <v>145.18806000000001</v>
      </c>
      <c r="BX29" s="8">
        <v>2017.8893</v>
      </c>
      <c r="BY29" s="8">
        <v>134.48804000000001</v>
      </c>
      <c r="BZ29" s="8">
        <v>1501.21991</v>
      </c>
      <c r="CA29" s="8">
        <v>120.26523</v>
      </c>
      <c r="CB29" s="8">
        <v>49.478270000000002</v>
      </c>
      <c r="CC29" s="8">
        <v>104.45003</v>
      </c>
      <c r="CD29" s="8">
        <v>656.35636999999997</v>
      </c>
      <c r="CE29" s="8">
        <v>229.85458</v>
      </c>
      <c r="CF29" s="8">
        <v>264.30099999999999</v>
      </c>
      <c r="CG29" s="8">
        <v>109.71922000000001</v>
      </c>
    </row>
    <row r="30" spans="1:85" s="6" customFormat="1" x14ac:dyDescent="0.3">
      <c r="A30" s="5" t="s">
        <v>160</v>
      </c>
      <c r="B30" s="5" t="s">
        <v>4290</v>
      </c>
      <c r="C30" s="6" t="s">
        <v>3683</v>
      </c>
      <c r="D30" s="6" t="s">
        <v>3712</v>
      </c>
      <c r="E30" s="22">
        <v>2.1629999999999998</v>
      </c>
      <c r="F30" s="2">
        <v>2.2085000000000001E-6</v>
      </c>
      <c r="G30" s="6">
        <v>2.0373399999999999</v>
      </c>
      <c r="H30" s="8"/>
      <c r="I30" s="8">
        <v>27998.613000000001</v>
      </c>
      <c r="J30" s="8">
        <v>42865.125999999997</v>
      </c>
      <c r="K30" s="8">
        <v>23917.789000000001</v>
      </c>
      <c r="L30" s="8">
        <v>26162.741000000002</v>
      </c>
      <c r="M30" s="8">
        <v>25086.707999999999</v>
      </c>
      <c r="N30" s="8">
        <v>18846.096000000001</v>
      </c>
      <c r="O30" s="8">
        <v>28065.5</v>
      </c>
      <c r="P30" s="8">
        <v>13629.995000000001</v>
      </c>
      <c r="Q30" s="8">
        <v>13687.562</v>
      </c>
      <c r="R30" s="8">
        <v>78025.481</v>
      </c>
      <c r="S30" s="8">
        <v>14546.999</v>
      </c>
      <c r="T30" s="8">
        <v>35681.957000000002</v>
      </c>
      <c r="U30" s="8">
        <v>1527.076</v>
      </c>
      <c r="V30" s="8">
        <v>33298.964</v>
      </c>
      <c r="W30" s="8">
        <v>20672.115000000002</v>
      </c>
      <c r="X30" s="8">
        <v>39201.161999999997</v>
      </c>
      <c r="Y30" s="8">
        <v>28269.678</v>
      </c>
      <c r="Z30" s="8">
        <v>42939.603999999999</v>
      </c>
      <c r="AA30" s="8">
        <v>15651.556</v>
      </c>
      <c r="AB30" s="8">
        <v>14059.578</v>
      </c>
      <c r="AC30" s="8">
        <v>20502.787</v>
      </c>
      <c r="AD30" s="8">
        <v>67487.409</v>
      </c>
      <c r="AE30" s="8">
        <v>66403.312000000005</v>
      </c>
      <c r="AF30" s="8">
        <v>35573.921999999999</v>
      </c>
      <c r="AG30" s="8">
        <v>27756.285</v>
      </c>
      <c r="AH30" s="8">
        <v>29052.385999999999</v>
      </c>
      <c r="AI30" s="8">
        <v>58615.622000000003</v>
      </c>
      <c r="AJ30" s="8">
        <v>13107.023999999999</v>
      </c>
      <c r="AK30" s="8">
        <v>33388.550999999999</v>
      </c>
      <c r="AL30" s="8">
        <v>26477.394</v>
      </c>
      <c r="AM30" s="8">
        <v>28717.982</v>
      </c>
      <c r="AN30" s="49">
        <v>14594.7</v>
      </c>
      <c r="AO30" s="8">
        <v>14339.370999999999</v>
      </c>
      <c r="AP30" s="8">
        <v>8912.7729999999992</v>
      </c>
      <c r="AQ30" s="8">
        <v>7739.5309999999999</v>
      </c>
      <c r="AR30" s="8">
        <v>19223.800999999999</v>
      </c>
      <c r="AS30" s="8">
        <v>10716.985000000001</v>
      </c>
      <c r="AT30" s="8">
        <v>20972.212</v>
      </c>
      <c r="AU30" s="8">
        <v>10673.442999999999</v>
      </c>
      <c r="AV30" s="8">
        <v>7135.5370000000003</v>
      </c>
      <c r="AW30" s="8">
        <v>12644.811</v>
      </c>
      <c r="AX30" s="8">
        <v>10147.321</v>
      </c>
      <c r="AY30" s="8">
        <v>19180.444</v>
      </c>
      <c r="AZ30" s="8">
        <v>14151.132</v>
      </c>
      <c r="BA30" s="8">
        <v>16476.738000000001</v>
      </c>
      <c r="BB30" s="8">
        <v>8174.0720000000001</v>
      </c>
      <c r="BC30" s="8">
        <v>6989.5079999999998</v>
      </c>
      <c r="BD30" s="8">
        <v>17025.396000000001</v>
      </c>
      <c r="BE30" s="8">
        <v>11068.067999999999</v>
      </c>
      <c r="BF30" s="8">
        <v>7060.1689999999999</v>
      </c>
      <c r="BG30" s="8">
        <v>10284.062</v>
      </c>
      <c r="BH30" s="8">
        <v>7693.6170000000002</v>
      </c>
      <c r="BI30" s="8">
        <v>18082.519</v>
      </c>
      <c r="BJ30" s="8">
        <v>8133.9260000000004</v>
      </c>
      <c r="BK30" s="8">
        <v>6039.5060000000003</v>
      </c>
      <c r="BL30" s="8">
        <v>5887.6270000000004</v>
      </c>
      <c r="BM30" s="8">
        <v>26798.68</v>
      </c>
      <c r="BN30" s="8">
        <v>14366.281999999999</v>
      </c>
      <c r="BO30" s="8">
        <v>22761.707999999999</v>
      </c>
      <c r="BP30" s="8">
        <v>8357.6749999999993</v>
      </c>
      <c r="BQ30" s="8">
        <v>7630.7690000000002</v>
      </c>
      <c r="BR30" s="8">
        <v>28971.544000000002</v>
      </c>
      <c r="BS30" s="8">
        <v>15945.547</v>
      </c>
      <c r="BT30" s="8">
        <v>13128.226000000001</v>
      </c>
      <c r="BU30" s="8">
        <v>11629.098</v>
      </c>
      <c r="BV30" s="8">
        <v>6353.848</v>
      </c>
      <c r="BW30" s="8">
        <v>9363.3819999999996</v>
      </c>
      <c r="BX30" s="8">
        <v>9132.94</v>
      </c>
      <c r="BY30" s="8">
        <v>26671.166000000001</v>
      </c>
      <c r="BZ30" s="8">
        <v>7756.0069999999996</v>
      </c>
      <c r="CA30" s="8">
        <v>18818.010999999999</v>
      </c>
      <c r="CB30" s="8">
        <v>14251.901</v>
      </c>
      <c r="CC30" s="8">
        <v>12038.384</v>
      </c>
      <c r="CD30" s="8">
        <v>20386.074000000001</v>
      </c>
      <c r="CE30" s="8">
        <v>55791.769</v>
      </c>
      <c r="CF30" s="8">
        <v>7138.2049999999999</v>
      </c>
      <c r="CG30" s="8">
        <v>21911.201000000001</v>
      </c>
    </row>
    <row r="31" spans="1:85" s="6" customFormat="1" x14ac:dyDescent="0.3">
      <c r="A31" s="5" t="s">
        <v>2</v>
      </c>
      <c r="B31" s="5" t="s">
        <v>198</v>
      </c>
      <c r="C31" s="6" t="s">
        <v>3684</v>
      </c>
      <c r="D31" s="6" t="s">
        <v>3713</v>
      </c>
      <c r="E31" s="22">
        <v>2.4300000000000002</v>
      </c>
      <c r="F31" s="2">
        <v>6.3896000000000005E-4</v>
      </c>
      <c r="G31" s="6">
        <v>1.95096</v>
      </c>
      <c r="H31" s="8"/>
      <c r="I31" s="8">
        <v>1577.2889</v>
      </c>
      <c r="J31" s="8">
        <v>281.38835999999998</v>
      </c>
      <c r="K31" s="8">
        <v>353.18970000000002</v>
      </c>
      <c r="L31" s="8">
        <v>398.85518000000002</v>
      </c>
      <c r="M31" s="8">
        <v>1279.7070699999999</v>
      </c>
      <c r="N31" s="8">
        <v>352.80808000000002</v>
      </c>
      <c r="O31" s="8">
        <v>1247.4221700000001</v>
      </c>
      <c r="P31" s="8">
        <v>3252.3431599999999</v>
      </c>
      <c r="Q31" s="8">
        <v>308.82603</v>
      </c>
      <c r="R31" s="8">
        <v>309.94576999999998</v>
      </c>
      <c r="S31" s="8">
        <v>733.72592999999995</v>
      </c>
      <c r="T31" s="8">
        <v>826.37865999999997</v>
      </c>
      <c r="U31" s="8">
        <v>705.64386000000002</v>
      </c>
      <c r="V31" s="8">
        <v>312.04566999999997</v>
      </c>
      <c r="W31" s="8">
        <v>321.16048000000001</v>
      </c>
      <c r="X31" s="8">
        <v>516.19691</v>
      </c>
      <c r="Y31" s="8">
        <v>623.21792000000005</v>
      </c>
      <c r="Z31" s="8">
        <v>1229.4494299999999</v>
      </c>
      <c r="AA31" s="8">
        <v>133.11455000000001</v>
      </c>
      <c r="AB31" s="8">
        <v>543.61307999999997</v>
      </c>
      <c r="AC31" s="8">
        <v>312.15309999999999</v>
      </c>
      <c r="AD31" s="8">
        <v>185.68857</v>
      </c>
      <c r="AE31" s="8">
        <v>149.81380999999999</v>
      </c>
      <c r="AF31" s="8">
        <v>621.69520999999997</v>
      </c>
      <c r="AG31" s="8">
        <v>831.18965000000003</v>
      </c>
      <c r="AH31" s="8">
        <v>5258.8910900000001</v>
      </c>
      <c r="AI31" s="8">
        <v>1339.7233799999999</v>
      </c>
      <c r="AJ31" s="8">
        <v>187.90416999999999</v>
      </c>
      <c r="AK31" s="8">
        <v>427.25805000000003</v>
      </c>
      <c r="AL31" s="8">
        <v>169.81535</v>
      </c>
      <c r="AM31" s="8">
        <v>180.76622</v>
      </c>
      <c r="AN31" s="49">
        <v>273.81376</v>
      </c>
      <c r="AO31" s="8">
        <v>216.66811000000001</v>
      </c>
      <c r="AP31" s="8">
        <v>703.83844999999997</v>
      </c>
      <c r="AQ31" s="8">
        <v>1793.3000099999999</v>
      </c>
      <c r="AR31" s="8">
        <v>1401.8997300000001</v>
      </c>
      <c r="AS31" s="8">
        <v>181.45399</v>
      </c>
      <c r="AT31" s="8">
        <v>103.43559</v>
      </c>
      <c r="AU31" s="8">
        <v>62.848750000000003</v>
      </c>
      <c r="AV31" s="8">
        <v>284.21287000000001</v>
      </c>
      <c r="AW31" s="8">
        <v>120.7632</v>
      </c>
      <c r="AX31" s="8">
        <v>757.04907000000003</v>
      </c>
      <c r="AY31" s="8">
        <v>1608.46102</v>
      </c>
      <c r="AZ31" s="8">
        <v>99.253600000000006</v>
      </c>
      <c r="BA31" s="8">
        <v>122.5376</v>
      </c>
      <c r="BB31" s="8">
        <v>149.16166000000001</v>
      </c>
      <c r="BC31" s="8">
        <v>229.27859000000001</v>
      </c>
      <c r="BD31" s="8">
        <v>197.08308</v>
      </c>
      <c r="BE31" s="8">
        <v>127.27455999999999</v>
      </c>
      <c r="BF31" s="8">
        <v>198.62297000000001</v>
      </c>
      <c r="BG31" s="8">
        <v>61.279730000000001</v>
      </c>
      <c r="BH31" s="8">
        <v>533.44541000000004</v>
      </c>
      <c r="BI31" s="8">
        <v>480.47169000000002</v>
      </c>
      <c r="BJ31" s="8">
        <v>199.29876999999999</v>
      </c>
      <c r="BK31" s="8">
        <v>208.48527000000001</v>
      </c>
      <c r="BL31" s="8">
        <v>73.5548</v>
      </c>
      <c r="BM31" s="8">
        <v>386.01891000000001</v>
      </c>
      <c r="BN31" s="8">
        <v>98.253060000000005</v>
      </c>
      <c r="BO31" s="8">
        <v>210.71495999999999</v>
      </c>
      <c r="BP31" s="8">
        <v>141.49870999999999</v>
      </c>
      <c r="BQ31" s="8">
        <v>58.169640000000001</v>
      </c>
      <c r="BR31" s="8">
        <v>280.88148999999999</v>
      </c>
      <c r="BS31" s="8">
        <v>93.288129999999995</v>
      </c>
      <c r="BT31" s="8">
        <v>76.762339999999995</v>
      </c>
      <c r="BU31" s="8">
        <v>62.807470000000002</v>
      </c>
      <c r="BV31" s="8">
        <v>69.121269999999996</v>
      </c>
      <c r="BW31" s="8">
        <v>91.662430000000001</v>
      </c>
      <c r="BX31" s="8">
        <v>78.89385</v>
      </c>
      <c r="BY31" s="8">
        <v>233.50823</v>
      </c>
      <c r="BZ31" s="8">
        <v>225.21881999999999</v>
      </c>
      <c r="CA31" s="8">
        <v>664.53229999999996</v>
      </c>
      <c r="CB31" s="8">
        <v>116.02009</v>
      </c>
      <c r="CC31" s="8">
        <v>301.86018999999999</v>
      </c>
      <c r="CD31" s="8">
        <v>438.75204000000002</v>
      </c>
      <c r="CE31" s="8">
        <v>925.96468000000004</v>
      </c>
      <c r="CF31" s="8">
        <v>230.73510999999999</v>
      </c>
      <c r="CG31" s="8">
        <v>276.55765000000002</v>
      </c>
    </row>
    <row r="32" spans="1:85" s="6" customFormat="1" x14ac:dyDescent="0.3">
      <c r="A32" s="5" t="s">
        <v>883</v>
      </c>
      <c r="B32" s="5" t="s">
        <v>903</v>
      </c>
      <c r="C32" s="6" t="s">
        <v>3685</v>
      </c>
      <c r="D32" s="6" t="s">
        <v>3714</v>
      </c>
      <c r="E32" s="22">
        <v>0.39478999999999997</v>
      </c>
      <c r="F32" s="2">
        <v>4.9681000000000003E-2</v>
      </c>
      <c r="G32" s="6">
        <v>2.2657600000000002</v>
      </c>
      <c r="H32" s="8"/>
      <c r="I32" s="8">
        <v>0.57740619999999998</v>
      </c>
      <c r="J32" s="8">
        <v>26.069890000000001</v>
      </c>
      <c r="K32" s="8">
        <v>8.8180630000000004</v>
      </c>
      <c r="L32" s="8">
        <v>0.41974719999999999</v>
      </c>
      <c r="M32" s="8">
        <v>8.9701059999999995</v>
      </c>
      <c r="N32" s="8">
        <v>136.16650000000001</v>
      </c>
      <c r="O32" s="8">
        <v>3.6109550000000001</v>
      </c>
      <c r="P32" s="8">
        <v>20.928059999999999</v>
      </c>
      <c r="Q32" s="8">
        <v>6.5281830000000003</v>
      </c>
      <c r="R32" s="8">
        <v>1.2460850000000001</v>
      </c>
      <c r="S32" s="8">
        <v>0.17386740000000001</v>
      </c>
      <c r="T32" s="8">
        <v>0.14838080000000001</v>
      </c>
      <c r="U32" s="8">
        <v>366.68959999999998</v>
      </c>
      <c r="V32" s="8">
        <v>25.290690000000001</v>
      </c>
      <c r="W32" s="8">
        <v>2.1942200000000001</v>
      </c>
      <c r="X32" s="8">
        <v>39.8917</v>
      </c>
      <c r="Y32" s="8">
        <v>110.5017</v>
      </c>
      <c r="Z32" s="8">
        <v>97.204149999999998</v>
      </c>
      <c r="AA32" s="8">
        <v>1.481338</v>
      </c>
      <c r="AB32" s="8">
        <v>0.59010099999999999</v>
      </c>
      <c r="AC32" s="8">
        <v>1.0217719999999999</v>
      </c>
      <c r="AD32" s="8">
        <v>2.5876700000000001</v>
      </c>
      <c r="AE32" s="8">
        <v>1.6704190000000001</v>
      </c>
      <c r="AF32" s="8">
        <v>0.2314398</v>
      </c>
      <c r="AG32" s="8">
        <v>13.48049</v>
      </c>
      <c r="AH32" s="8">
        <v>0.15282780000000001</v>
      </c>
      <c r="AI32" s="8">
        <v>6.384779</v>
      </c>
      <c r="AJ32" s="8">
        <v>3.4803639999999998</v>
      </c>
      <c r="AK32" s="8">
        <v>0.81114810000000004</v>
      </c>
      <c r="AL32" s="8">
        <v>6.0692149999999998</v>
      </c>
      <c r="AM32" s="8">
        <v>1.1925220000000001</v>
      </c>
      <c r="AN32" s="49">
        <v>13.10502</v>
      </c>
      <c r="AO32" s="8">
        <v>195.0694</v>
      </c>
      <c r="AP32" s="8">
        <v>5.1423439999999996</v>
      </c>
      <c r="AQ32" s="8">
        <v>270.9504</v>
      </c>
      <c r="AR32" s="8">
        <v>260.68329999999997</v>
      </c>
      <c r="AS32" s="8">
        <v>19.541689999999999</v>
      </c>
      <c r="AT32" s="8">
        <v>16.91968</v>
      </c>
      <c r="AU32" s="8">
        <v>5.2782650000000002</v>
      </c>
      <c r="AV32" s="8">
        <v>129.62360000000001</v>
      </c>
      <c r="AW32" s="8">
        <v>5.1657999999999999</v>
      </c>
      <c r="AX32" s="8">
        <v>185.2749</v>
      </c>
      <c r="AY32" s="8">
        <v>0.43508950000000002</v>
      </c>
      <c r="AZ32" s="8">
        <v>0.34400140000000001</v>
      </c>
      <c r="BA32" s="8">
        <v>0.64525140000000003</v>
      </c>
      <c r="BB32" s="8">
        <v>195.5368</v>
      </c>
      <c r="BC32" s="8">
        <v>207.387</v>
      </c>
      <c r="BD32" s="8">
        <v>7.4962429999999998</v>
      </c>
      <c r="BE32" s="8">
        <v>39.809980000000003</v>
      </c>
      <c r="BF32" s="8">
        <v>1.031563</v>
      </c>
      <c r="BG32" s="8">
        <v>6.3841999999999999</v>
      </c>
      <c r="BH32" s="8">
        <v>6.1524349999999997</v>
      </c>
      <c r="BI32" s="8">
        <v>168.75970000000001</v>
      </c>
      <c r="BJ32" s="8">
        <v>239.31559999999999</v>
      </c>
      <c r="BK32" s="8">
        <v>0.13531470000000001</v>
      </c>
      <c r="BL32" s="8">
        <v>360.81110000000001</v>
      </c>
      <c r="BM32" s="8">
        <v>0.40480769999999999</v>
      </c>
      <c r="BN32" s="8">
        <v>19.496659999999999</v>
      </c>
      <c r="BO32" s="8">
        <v>27.808949999999999</v>
      </c>
      <c r="BP32" s="8">
        <v>330.50279999999998</v>
      </c>
      <c r="BQ32" s="8">
        <v>1.1756359999999999</v>
      </c>
      <c r="BR32" s="8">
        <v>51.468820000000001</v>
      </c>
      <c r="BS32" s="8">
        <v>0.98099440000000004</v>
      </c>
      <c r="BT32" s="8">
        <v>7.0163669999999998</v>
      </c>
      <c r="BU32" s="8">
        <v>4.1355649999999997</v>
      </c>
      <c r="BV32" s="8">
        <v>6.4963150000000001</v>
      </c>
      <c r="BW32" s="8">
        <v>7.2289050000000001</v>
      </c>
      <c r="BX32" s="8">
        <v>165.8887</v>
      </c>
      <c r="BY32" s="8">
        <v>12.162000000000001</v>
      </c>
      <c r="BZ32" s="8">
        <v>75.786379999999994</v>
      </c>
      <c r="CA32" s="8">
        <v>12.61415</v>
      </c>
      <c r="CB32" s="8">
        <v>110.26300000000001</v>
      </c>
      <c r="CC32" s="8">
        <v>0.82194370000000005</v>
      </c>
      <c r="CD32" s="8">
        <v>21.90081</v>
      </c>
      <c r="CE32" s="8">
        <v>46.720480000000002</v>
      </c>
      <c r="CF32" s="8">
        <v>117.50279999999999</v>
      </c>
      <c r="CG32" s="8">
        <v>1.0054069999999999</v>
      </c>
    </row>
    <row r="33" spans="1:85" s="6" customFormat="1" x14ac:dyDescent="0.3">
      <c r="A33" s="5" t="s">
        <v>427</v>
      </c>
      <c r="B33" s="5" t="s">
        <v>546</v>
      </c>
      <c r="C33" s="6" t="s">
        <v>3686</v>
      </c>
      <c r="D33" s="6" t="s">
        <v>3715</v>
      </c>
      <c r="E33" s="22">
        <v>2.3711000000000002</v>
      </c>
      <c r="F33" s="2">
        <v>8.3447E-3</v>
      </c>
      <c r="G33" s="6">
        <v>1.8945700000000001</v>
      </c>
      <c r="H33" s="8"/>
      <c r="I33" s="8">
        <v>573.57317999999998</v>
      </c>
      <c r="J33" s="8">
        <v>1607.7689700000001</v>
      </c>
      <c r="K33" s="8">
        <v>1887.02352</v>
      </c>
      <c r="L33" s="8">
        <v>635.85568000000001</v>
      </c>
      <c r="M33" s="8">
        <v>789.59325000000001</v>
      </c>
      <c r="N33" s="8">
        <v>805.40143</v>
      </c>
      <c r="O33" s="8">
        <v>7807.8134099999997</v>
      </c>
      <c r="P33" s="8">
        <v>363.30631</v>
      </c>
      <c r="Q33" s="8">
        <v>198.37957</v>
      </c>
      <c r="R33" s="8">
        <v>2323.2224700000002</v>
      </c>
      <c r="S33" s="8">
        <v>1395.1360999999999</v>
      </c>
      <c r="T33" s="8">
        <v>1569.85581</v>
      </c>
      <c r="U33" s="8">
        <v>2119.2475899999999</v>
      </c>
      <c r="V33" s="8">
        <v>1148.7736</v>
      </c>
      <c r="W33" s="8">
        <v>514.06572000000006</v>
      </c>
      <c r="X33" s="8">
        <v>1178.5670600000001</v>
      </c>
      <c r="Y33" s="8">
        <v>667.85092999999995</v>
      </c>
      <c r="Z33" s="8">
        <v>14003.16675</v>
      </c>
      <c r="AA33" s="8">
        <v>1964.6818800000001</v>
      </c>
      <c r="AB33" s="8">
        <v>1207.51269</v>
      </c>
      <c r="AC33" s="8">
        <v>1299.48704</v>
      </c>
      <c r="AD33" s="8">
        <v>180.02450999999999</v>
      </c>
      <c r="AE33" s="8">
        <v>172.58081000000001</v>
      </c>
      <c r="AF33" s="8">
        <v>1581.3857700000001</v>
      </c>
      <c r="AG33" s="8">
        <v>2937.27448</v>
      </c>
      <c r="AH33" s="8">
        <v>2020.1902500000001</v>
      </c>
      <c r="AI33" s="8">
        <v>592.53644999999995</v>
      </c>
      <c r="AJ33" s="8">
        <v>400.03827999999999</v>
      </c>
      <c r="AK33" s="8">
        <v>1186.5926400000001</v>
      </c>
      <c r="AL33" s="8">
        <v>240.68716000000001</v>
      </c>
      <c r="AM33" s="8">
        <v>1133.95768</v>
      </c>
      <c r="AN33" s="49">
        <v>208.70685</v>
      </c>
      <c r="AO33" s="8">
        <v>1846.2593400000001</v>
      </c>
      <c r="AP33" s="8">
        <v>525.06807000000003</v>
      </c>
      <c r="AQ33" s="8">
        <v>449.40512999999999</v>
      </c>
      <c r="AR33" s="8">
        <v>370.68304000000001</v>
      </c>
      <c r="AS33" s="8">
        <v>1411.6365800000001</v>
      </c>
      <c r="AT33" s="8">
        <v>1702.0030200000001</v>
      </c>
      <c r="AU33" s="8">
        <v>299.05374</v>
      </c>
      <c r="AV33" s="8">
        <v>677.51432</v>
      </c>
      <c r="AW33" s="8">
        <v>2128.08826</v>
      </c>
      <c r="AX33" s="8">
        <v>119.19212</v>
      </c>
      <c r="AY33" s="8">
        <v>999.57542000000001</v>
      </c>
      <c r="AZ33" s="8">
        <v>212.14044000000001</v>
      </c>
      <c r="BA33" s="8">
        <v>1565.5225</v>
      </c>
      <c r="BB33" s="8">
        <v>142.05914999999999</v>
      </c>
      <c r="BC33" s="8">
        <v>592.29285000000004</v>
      </c>
      <c r="BD33" s="8">
        <v>99.660060000000001</v>
      </c>
      <c r="BE33" s="8">
        <v>261.30110000000002</v>
      </c>
      <c r="BF33" s="8">
        <v>112.01981000000001</v>
      </c>
      <c r="BG33" s="8">
        <v>110.43764</v>
      </c>
      <c r="BH33" s="8">
        <v>552.79828999999995</v>
      </c>
      <c r="BI33" s="8">
        <v>101.88196000000001</v>
      </c>
      <c r="BJ33" s="8">
        <v>264.08881000000002</v>
      </c>
      <c r="BK33" s="8">
        <v>115.14962</v>
      </c>
      <c r="BL33" s="8">
        <v>82.667159999999996</v>
      </c>
      <c r="BM33" s="8">
        <v>3149.02243</v>
      </c>
      <c r="BN33" s="8">
        <v>1167.5411899999999</v>
      </c>
      <c r="BO33" s="8">
        <v>1519.3645100000001</v>
      </c>
      <c r="BP33" s="8">
        <v>395.52837</v>
      </c>
      <c r="BQ33" s="8">
        <v>75.837980000000002</v>
      </c>
      <c r="BR33" s="8">
        <v>691.67899999999997</v>
      </c>
      <c r="BS33" s="8">
        <v>275.69711000000001</v>
      </c>
      <c r="BT33" s="8">
        <v>374.89231000000001</v>
      </c>
      <c r="BU33" s="8">
        <v>198.74393000000001</v>
      </c>
      <c r="BV33" s="8">
        <v>271.79041000000001</v>
      </c>
      <c r="BW33" s="8">
        <v>153.34759</v>
      </c>
      <c r="BX33" s="8">
        <v>142.8878</v>
      </c>
      <c r="BY33" s="8">
        <v>1021.99617</v>
      </c>
      <c r="BZ33" s="8">
        <v>488.96546000000001</v>
      </c>
      <c r="CA33" s="8">
        <v>262.45758999999998</v>
      </c>
      <c r="CB33" s="8">
        <v>300.57369999999997</v>
      </c>
      <c r="CC33" s="8">
        <v>4056.0457999999999</v>
      </c>
      <c r="CD33" s="8">
        <v>1590.4615699999999</v>
      </c>
      <c r="CE33" s="8">
        <v>471.10867000000002</v>
      </c>
      <c r="CF33" s="8">
        <v>860.63376000000005</v>
      </c>
      <c r="CG33" s="8">
        <v>1692.88959</v>
      </c>
    </row>
    <row r="34" spans="1:85" s="6" customFormat="1" x14ac:dyDescent="0.3">
      <c r="A34" s="5" t="s">
        <v>887</v>
      </c>
      <c r="B34" s="5" t="s">
        <v>907</v>
      </c>
      <c r="C34" s="6" t="s">
        <v>3687</v>
      </c>
      <c r="D34" s="6" t="s">
        <v>3716</v>
      </c>
      <c r="E34" s="22">
        <v>5.6422999999999996</v>
      </c>
      <c r="F34" s="2">
        <v>2.6237000000000001E-11</v>
      </c>
      <c r="G34" s="6">
        <v>3.3418399999999999</v>
      </c>
      <c r="H34" s="8"/>
      <c r="I34" s="8">
        <v>1506.787476</v>
      </c>
      <c r="J34" s="8">
        <v>304.34947499999998</v>
      </c>
      <c r="K34" s="8">
        <v>354.16666900000001</v>
      </c>
      <c r="L34" s="8">
        <v>258.73115100000001</v>
      </c>
      <c r="M34" s="8">
        <v>185.87341599999999</v>
      </c>
      <c r="N34" s="8">
        <v>381.06960700000002</v>
      </c>
      <c r="O34" s="8">
        <v>431.73284799999999</v>
      </c>
      <c r="P34" s="8">
        <v>547.60898099999997</v>
      </c>
      <c r="Q34" s="8">
        <v>117.68201999999999</v>
      </c>
      <c r="R34" s="8">
        <v>934.739239</v>
      </c>
      <c r="S34" s="8">
        <v>554.14730999999995</v>
      </c>
      <c r="T34" s="8">
        <v>609.94542200000001</v>
      </c>
      <c r="U34" s="8">
        <v>832.33798999999999</v>
      </c>
      <c r="V34" s="8">
        <v>281.22940999999997</v>
      </c>
      <c r="W34" s="8">
        <v>245.31036</v>
      </c>
      <c r="X34" s="8">
        <v>365.317679</v>
      </c>
      <c r="Y34" s="8">
        <v>337.44602400000002</v>
      </c>
      <c r="Z34" s="8">
        <v>298.20384300000001</v>
      </c>
      <c r="AA34" s="8">
        <v>339.78649899999999</v>
      </c>
      <c r="AB34" s="8">
        <v>559.589966</v>
      </c>
      <c r="AC34" s="8">
        <v>508.43987600000003</v>
      </c>
      <c r="AD34" s="8">
        <v>515.99121000000002</v>
      </c>
      <c r="AE34" s="8">
        <v>489.308604</v>
      </c>
      <c r="AF34" s="8">
        <v>465.23069800000002</v>
      </c>
      <c r="AG34" s="8">
        <v>175.091206</v>
      </c>
      <c r="AH34" s="8">
        <v>212.731188</v>
      </c>
      <c r="AI34" s="8">
        <v>548.74284999999998</v>
      </c>
      <c r="AJ34" s="8">
        <v>421.22460100000001</v>
      </c>
      <c r="AK34" s="8">
        <v>104.63806700000001</v>
      </c>
      <c r="AL34" s="8">
        <v>1174.6889080000001</v>
      </c>
      <c r="AM34" s="8">
        <v>3971.8999669999998</v>
      </c>
      <c r="AN34" s="49">
        <v>74.050869000000006</v>
      </c>
      <c r="AO34" s="8">
        <v>33.789636999999999</v>
      </c>
      <c r="AP34" s="8">
        <v>148.807884</v>
      </c>
      <c r="AQ34" s="8">
        <v>34.359765000000003</v>
      </c>
      <c r="AR34" s="8">
        <v>26.355315999999998</v>
      </c>
      <c r="AS34" s="8">
        <v>153.364203</v>
      </c>
      <c r="AT34" s="8">
        <v>108.59119099999999</v>
      </c>
      <c r="AU34" s="8">
        <v>46.416840999999998</v>
      </c>
      <c r="AV34" s="8">
        <v>32.606751000000003</v>
      </c>
      <c r="AW34" s="8">
        <v>106.164265</v>
      </c>
      <c r="AX34" s="8">
        <v>42.739234000000003</v>
      </c>
      <c r="AY34" s="8">
        <v>5.0735919999999997</v>
      </c>
      <c r="AZ34" s="8">
        <v>361.229784</v>
      </c>
      <c r="BA34" s="8">
        <v>36.830950000000001</v>
      </c>
      <c r="BB34" s="8">
        <v>28.598662000000001</v>
      </c>
      <c r="BC34" s="8">
        <v>135.77785499999999</v>
      </c>
      <c r="BD34" s="8">
        <v>183.54994400000001</v>
      </c>
      <c r="BE34" s="8">
        <v>43.962428000000003</v>
      </c>
      <c r="BF34" s="8">
        <v>36.454799999999999</v>
      </c>
      <c r="BG34" s="8">
        <v>101.33761199999999</v>
      </c>
      <c r="BH34" s="8">
        <v>62.446832999999998</v>
      </c>
      <c r="BI34" s="8">
        <v>47.301667000000002</v>
      </c>
      <c r="BJ34" s="8">
        <v>56.245938000000002</v>
      </c>
      <c r="BK34" s="8">
        <v>48.748157999999997</v>
      </c>
      <c r="BL34" s="8">
        <v>73.533831000000006</v>
      </c>
      <c r="BM34" s="8">
        <v>41.839725999999999</v>
      </c>
      <c r="BN34" s="8">
        <v>121.60423</v>
      </c>
      <c r="BO34" s="8">
        <v>54.047516999999999</v>
      </c>
      <c r="BP34" s="8">
        <v>37.263683</v>
      </c>
      <c r="BQ34" s="8">
        <v>20.539982999999999</v>
      </c>
      <c r="BR34" s="8">
        <v>153.09259299999999</v>
      </c>
      <c r="BS34" s="8">
        <v>70.748701999999994</v>
      </c>
      <c r="BT34" s="8">
        <v>42.326635000000003</v>
      </c>
      <c r="BU34" s="8">
        <v>66.721228999999994</v>
      </c>
      <c r="BV34" s="8">
        <v>128.50959900000001</v>
      </c>
      <c r="BW34" s="8">
        <v>61.353534000000003</v>
      </c>
      <c r="BX34" s="8">
        <v>89.524589000000006</v>
      </c>
      <c r="BY34" s="8">
        <v>306.85269599999998</v>
      </c>
      <c r="BZ34" s="8">
        <v>115.852746</v>
      </c>
      <c r="CA34" s="8">
        <v>319.28766200000001</v>
      </c>
      <c r="CB34" s="8">
        <v>189.334003</v>
      </c>
      <c r="CC34" s="8">
        <v>167.89471399999999</v>
      </c>
      <c r="CD34" s="8">
        <v>89.085772000000006</v>
      </c>
      <c r="CE34" s="8">
        <v>207.15938</v>
      </c>
      <c r="CF34" s="8">
        <v>149.603421</v>
      </c>
      <c r="CG34" s="8">
        <v>281.810382</v>
      </c>
    </row>
    <row r="35" spans="1:85" s="6" customFormat="1" x14ac:dyDescent="0.3">
      <c r="A35" s="3" t="s">
        <v>877</v>
      </c>
      <c r="B35" s="3" t="s">
        <v>897</v>
      </c>
      <c r="C35" s="6" t="s">
        <v>3688</v>
      </c>
      <c r="D35" s="6" t="s">
        <v>3717</v>
      </c>
      <c r="E35" s="22">
        <v>2.1716000000000002</v>
      </c>
      <c r="F35" s="2">
        <v>1.1896000000000001E-3</v>
      </c>
      <c r="G35" s="6">
        <v>3.22004</v>
      </c>
      <c r="H35" s="8"/>
      <c r="I35" s="8">
        <v>8961.7070000000003</v>
      </c>
      <c r="J35" s="8">
        <v>4114.9579999999996</v>
      </c>
      <c r="K35" s="8">
        <v>2011.011</v>
      </c>
      <c r="L35" s="8">
        <v>6665.4269999999997</v>
      </c>
      <c r="M35" s="8">
        <v>1728.11</v>
      </c>
      <c r="N35" s="8">
        <v>3864.8919999999998</v>
      </c>
      <c r="O35" s="8">
        <v>4263.1270000000004</v>
      </c>
      <c r="P35" s="8">
        <v>2766.87</v>
      </c>
      <c r="Q35" s="8">
        <v>4828.5829999999996</v>
      </c>
      <c r="R35" s="8">
        <v>12611.68</v>
      </c>
      <c r="S35" s="8">
        <v>3703.8440000000001</v>
      </c>
      <c r="T35" s="8">
        <v>9659.2710000000006</v>
      </c>
      <c r="U35" s="8">
        <v>3431.933</v>
      </c>
      <c r="V35" s="8">
        <v>1985.932</v>
      </c>
      <c r="W35" s="8">
        <v>4839.9080000000004</v>
      </c>
      <c r="X35" s="8">
        <v>1450.7739999999999</v>
      </c>
      <c r="Y35" s="8">
        <v>4840.4920000000002</v>
      </c>
      <c r="Z35" s="8">
        <v>778.4973</v>
      </c>
      <c r="AA35" s="8">
        <v>3086.665</v>
      </c>
      <c r="AB35" s="8">
        <v>4591.058</v>
      </c>
      <c r="AC35" s="8">
        <v>4591.509</v>
      </c>
      <c r="AD35" s="8">
        <v>4533.9129999999996</v>
      </c>
      <c r="AE35" s="8">
        <v>4272.5370000000003</v>
      </c>
      <c r="AF35" s="8">
        <v>1136.4079999999999</v>
      </c>
      <c r="AG35" s="8">
        <v>596.92499999999995</v>
      </c>
      <c r="AH35" s="8">
        <v>842.60990000000004</v>
      </c>
      <c r="AI35" s="8">
        <v>5382.9369999999999</v>
      </c>
      <c r="AJ35" s="8">
        <v>6918.16</v>
      </c>
      <c r="AK35" s="8">
        <v>2455.049</v>
      </c>
      <c r="AL35" s="8">
        <v>7290.3850000000002</v>
      </c>
      <c r="AM35" s="8">
        <v>6031.4650000000001</v>
      </c>
      <c r="AN35" s="49">
        <v>3084.2109999999998</v>
      </c>
      <c r="AO35" s="8">
        <v>0.49314960000000002</v>
      </c>
      <c r="AP35" s="8">
        <v>1.0750219999999999</v>
      </c>
      <c r="AQ35" s="8">
        <v>1348.1669999999999</v>
      </c>
      <c r="AR35" s="8">
        <v>352.12790000000001</v>
      </c>
      <c r="AS35" s="8">
        <v>9102.2759999999998</v>
      </c>
      <c r="AT35" s="8">
        <v>82.722920000000002</v>
      </c>
      <c r="AU35" s="8">
        <v>2332.808</v>
      </c>
      <c r="AV35" s="8">
        <v>12.254569999999999</v>
      </c>
      <c r="AW35" s="8">
        <v>2825.0729999999999</v>
      </c>
      <c r="AX35" s="8">
        <v>1815.875</v>
      </c>
      <c r="AY35" s="8">
        <v>23.123819999999998</v>
      </c>
      <c r="AZ35" s="8">
        <v>3156.4050000000002</v>
      </c>
      <c r="BA35" s="8">
        <v>0.32652150000000002</v>
      </c>
      <c r="BB35" s="8">
        <v>2182.2779999999998</v>
      </c>
      <c r="BC35" s="8">
        <v>842.71079999999995</v>
      </c>
      <c r="BD35" s="8">
        <v>369.17270000000002</v>
      </c>
      <c r="BE35" s="8">
        <v>4078.74</v>
      </c>
      <c r="BF35" s="8">
        <v>240.53909999999999</v>
      </c>
      <c r="BG35" s="8">
        <v>1025.7249999999999</v>
      </c>
      <c r="BH35" s="8">
        <v>1190.4780000000001</v>
      </c>
      <c r="BI35" s="8">
        <v>53.201999999999998</v>
      </c>
      <c r="BJ35" s="8">
        <v>13.011060000000001</v>
      </c>
      <c r="BK35" s="8">
        <v>605.52769999999998</v>
      </c>
      <c r="BL35" s="8">
        <v>34.413469999999997</v>
      </c>
      <c r="BM35" s="8">
        <v>86.604050000000001</v>
      </c>
      <c r="BN35" s="8">
        <v>102.5592</v>
      </c>
      <c r="BO35" s="8">
        <v>1.5204299999999999</v>
      </c>
      <c r="BP35" s="8">
        <v>5228.7969999999996</v>
      </c>
      <c r="BQ35" s="8">
        <v>1.4584539999999999</v>
      </c>
      <c r="BR35" s="8">
        <v>5050.24</v>
      </c>
      <c r="BS35" s="8">
        <v>2104.5709999999999</v>
      </c>
      <c r="BT35" s="8">
        <v>84.015810000000002</v>
      </c>
      <c r="BU35" s="8">
        <v>2564.71</v>
      </c>
      <c r="BV35" s="8">
        <v>9.3170340000000001E-3</v>
      </c>
      <c r="BW35" s="8">
        <v>59.920209999999997</v>
      </c>
      <c r="BX35" s="8">
        <v>4.4383749999999996E-3</v>
      </c>
      <c r="BY35" s="8">
        <v>4914.6390000000001</v>
      </c>
      <c r="BZ35" s="8">
        <v>5011.799</v>
      </c>
      <c r="CA35" s="8">
        <v>4885.4319999999998</v>
      </c>
      <c r="CB35" s="8">
        <v>5357.9489999999996</v>
      </c>
      <c r="CC35" s="8">
        <v>4454.76</v>
      </c>
      <c r="CD35" s="8">
        <v>2927.1619999999998</v>
      </c>
      <c r="CE35" s="8">
        <v>3467.3739999999998</v>
      </c>
      <c r="CF35" s="8">
        <v>4747.2870000000003</v>
      </c>
      <c r="CG35" s="8">
        <v>5900.1719999999996</v>
      </c>
    </row>
    <row r="36" spans="1:85" s="6" customFormat="1" x14ac:dyDescent="0.3">
      <c r="A36" s="5" t="s">
        <v>890</v>
      </c>
      <c r="B36" s="5" t="s">
        <v>910</v>
      </c>
      <c r="C36" s="6" t="s">
        <v>3689</v>
      </c>
      <c r="D36" s="6" t="s">
        <v>3718</v>
      </c>
      <c r="E36" s="22">
        <v>0.48599999999999999</v>
      </c>
      <c r="F36" s="2">
        <v>4.8507000000000002E-2</v>
      </c>
      <c r="G36" s="6">
        <v>1.6694100000000001</v>
      </c>
      <c r="H36" s="8"/>
      <c r="I36" s="8">
        <v>340.47579999999999</v>
      </c>
      <c r="J36" s="8">
        <v>139.42910000000001</v>
      </c>
      <c r="K36" s="8">
        <v>205.30930000000001</v>
      </c>
      <c r="L36" s="8">
        <v>58.513390000000001</v>
      </c>
      <c r="M36" s="8">
        <v>413.96640000000002</v>
      </c>
      <c r="N36" s="8">
        <v>48.949120000000001</v>
      </c>
      <c r="O36" s="8">
        <v>60.201529999999998</v>
      </c>
      <c r="P36" s="8">
        <v>278.81939999999997</v>
      </c>
      <c r="Q36" s="8">
        <v>349.33760000000001</v>
      </c>
      <c r="R36" s="8">
        <v>104.3185</v>
      </c>
      <c r="S36" s="8">
        <v>1.4543159999999999E-2</v>
      </c>
      <c r="T36" s="8">
        <v>909.44230000000005</v>
      </c>
      <c r="U36" s="8">
        <v>1131.684</v>
      </c>
      <c r="V36" s="8">
        <v>175.53909999999999</v>
      </c>
      <c r="W36" s="8">
        <v>139.13730000000001</v>
      </c>
      <c r="X36" s="8">
        <v>157.63999999999999</v>
      </c>
      <c r="Y36" s="8">
        <v>130.9684</v>
      </c>
      <c r="Z36" s="8">
        <v>27.505410000000001</v>
      </c>
      <c r="AA36" s="8">
        <v>74.911640000000006</v>
      </c>
      <c r="AB36" s="8">
        <v>1114.202</v>
      </c>
      <c r="AC36" s="8">
        <v>91.967920000000007</v>
      </c>
      <c r="AD36" s="8">
        <v>336.23899999999998</v>
      </c>
      <c r="AE36" s="8">
        <v>446.97620000000001</v>
      </c>
      <c r="AF36" s="8">
        <v>550.74379999999996</v>
      </c>
      <c r="AG36" s="8">
        <v>86.865449999999996</v>
      </c>
      <c r="AH36" s="8">
        <v>101.42910000000001</v>
      </c>
      <c r="AI36" s="8">
        <v>212.72399999999999</v>
      </c>
      <c r="AJ36" s="8">
        <v>70.983029999999999</v>
      </c>
      <c r="AK36" s="8">
        <v>108.7561</v>
      </c>
      <c r="AL36" s="8">
        <v>197.76730000000001</v>
      </c>
      <c r="AM36" s="8">
        <v>207.92910000000001</v>
      </c>
      <c r="AN36" s="49">
        <v>519.49810000000002</v>
      </c>
      <c r="AO36" s="8">
        <v>261.53269999999998</v>
      </c>
      <c r="AP36" s="8">
        <v>176.82689999999999</v>
      </c>
      <c r="AQ36" s="8">
        <v>63.986510000000003</v>
      </c>
      <c r="AR36" s="8">
        <v>240.59889999999999</v>
      </c>
      <c r="AS36" s="8">
        <v>501.49419999999998</v>
      </c>
      <c r="AT36" s="8">
        <v>85.230580000000003</v>
      </c>
      <c r="AU36" s="8">
        <v>115.2942</v>
      </c>
      <c r="AV36" s="8">
        <v>95.859719999999996</v>
      </c>
      <c r="AW36" s="8">
        <v>213.3049</v>
      </c>
      <c r="AX36" s="8">
        <v>1502.9670000000001</v>
      </c>
      <c r="AY36" s="8">
        <v>90.862319999999997</v>
      </c>
      <c r="AZ36" s="8">
        <v>2048.2910000000002</v>
      </c>
      <c r="BA36" s="8">
        <v>127.71259999999999</v>
      </c>
      <c r="BB36" s="8">
        <v>647.86419999999998</v>
      </c>
      <c r="BC36" s="8">
        <v>505.75920000000002</v>
      </c>
      <c r="BD36" s="8">
        <v>416.12720000000002</v>
      </c>
      <c r="BE36" s="8">
        <v>434.92320000000001</v>
      </c>
      <c r="BF36" s="8">
        <v>126.65900000000001</v>
      </c>
      <c r="BG36" s="8">
        <v>965.548</v>
      </c>
      <c r="BH36" s="8">
        <v>333.28100000000001</v>
      </c>
      <c r="BI36" s="8">
        <v>189.22550000000001</v>
      </c>
      <c r="BJ36" s="8">
        <v>79.43329</v>
      </c>
      <c r="BK36" s="8">
        <v>328.71530000000001</v>
      </c>
      <c r="BL36" s="8">
        <v>1522.174</v>
      </c>
      <c r="BM36" s="8">
        <v>153.49959999999999</v>
      </c>
      <c r="BN36" s="8">
        <v>645.0643</v>
      </c>
      <c r="BO36" s="8">
        <v>456.3082</v>
      </c>
      <c r="BP36" s="8">
        <v>193.31620000000001</v>
      </c>
      <c r="BQ36" s="8">
        <v>431.9357</v>
      </c>
      <c r="BR36" s="8">
        <v>338.23140000000001</v>
      </c>
      <c r="BS36" s="8">
        <v>70.931150000000002</v>
      </c>
      <c r="BT36" s="8">
        <v>1179.588</v>
      </c>
      <c r="BU36" s="8">
        <v>447.47359999999998</v>
      </c>
      <c r="BV36" s="8">
        <v>237.86420000000001</v>
      </c>
      <c r="BW36" s="8">
        <v>753.90060000000005</v>
      </c>
      <c r="BX36" s="8">
        <v>1590.867</v>
      </c>
      <c r="BY36" s="8">
        <v>223.78110000000001</v>
      </c>
      <c r="BZ36" s="8">
        <v>540.77719999999999</v>
      </c>
      <c r="CA36" s="8">
        <v>218.45359999999999</v>
      </c>
      <c r="CB36" s="8">
        <v>399.45429999999999</v>
      </c>
      <c r="CC36" s="8">
        <v>31.153600000000001</v>
      </c>
      <c r="CD36" s="8">
        <v>324.15929999999997</v>
      </c>
      <c r="CE36" s="8">
        <v>5102.7839999999997</v>
      </c>
      <c r="CF36" s="8">
        <v>204.25710000000001</v>
      </c>
      <c r="CG36" s="8">
        <v>121.5669</v>
      </c>
    </row>
    <row r="37" spans="1:85" s="6" customFormat="1" x14ac:dyDescent="0.3">
      <c r="A37" s="5" t="s">
        <v>104</v>
      </c>
      <c r="B37" s="5" t="s">
        <v>300</v>
      </c>
      <c r="C37" s="6" t="s">
        <v>3690</v>
      </c>
      <c r="D37" s="6" t="s">
        <v>3719</v>
      </c>
      <c r="E37" s="22">
        <v>2.1017999999999999</v>
      </c>
      <c r="F37" s="2">
        <v>1.6213999999999999E-2</v>
      </c>
      <c r="G37" s="6">
        <v>1.36917</v>
      </c>
      <c r="H37" s="8"/>
      <c r="I37" s="8">
        <v>9045.7950000000001</v>
      </c>
      <c r="J37" s="8">
        <v>19162.978999999999</v>
      </c>
      <c r="K37" s="8">
        <v>39508.04</v>
      </c>
      <c r="L37" s="8">
        <v>39164.942000000003</v>
      </c>
      <c r="M37" s="8">
        <v>37704.078999999998</v>
      </c>
      <c r="N37" s="8">
        <v>26508.374</v>
      </c>
      <c r="O37" s="8">
        <v>33315.612999999998</v>
      </c>
      <c r="P37" s="8">
        <v>46790.68</v>
      </c>
      <c r="Q37" s="8">
        <v>29838.657999999999</v>
      </c>
      <c r="R37" s="8">
        <v>43502.841999999997</v>
      </c>
      <c r="S37" s="8">
        <v>140472.14300000001</v>
      </c>
      <c r="T37" s="8">
        <v>10953.567999999999</v>
      </c>
      <c r="U37" s="8">
        <v>2013.3869999999999</v>
      </c>
      <c r="V37" s="8">
        <v>75166.835000000006</v>
      </c>
      <c r="W37" s="8">
        <v>20572.213</v>
      </c>
      <c r="X37" s="8">
        <v>75347.404999999999</v>
      </c>
      <c r="Y37" s="8">
        <v>22401.524000000001</v>
      </c>
      <c r="Z37" s="8">
        <v>69246.895999999993</v>
      </c>
      <c r="AA37" s="8">
        <v>12510.706</v>
      </c>
      <c r="AB37" s="8">
        <v>25961.870999999999</v>
      </c>
      <c r="AC37" s="8">
        <v>22468.888999999999</v>
      </c>
      <c r="AD37" s="8">
        <v>1284.098</v>
      </c>
      <c r="AE37" s="8">
        <v>1226.8820000000001</v>
      </c>
      <c r="AF37" s="8">
        <v>18607.594000000001</v>
      </c>
      <c r="AG37" s="8">
        <v>40163.741000000002</v>
      </c>
      <c r="AH37" s="8">
        <v>93169.475000000006</v>
      </c>
      <c r="AI37" s="8">
        <v>46736.084999999999</v>
      </c>
      <c r="AJ37" s="8">
        <v>18494.73</v>
      </c>
      <c r="AK37" s="8">
        <v>55820.857000000004</v>
      </c>
      <c r="AL37" s="8">
        <v>4286.3530000000001</v>
      </c>
      <c r="AM37" s="8">
        <v>6646.3919999999998</v>
      </c>
      <c r="AN37" s="49">
        <v>4674.8159999999998</v>
      </c>
      <c r="AO37" s="8">
        <v>25879.845000000001</v>
      </c>
      <c r="AP37" s="8">
        <v>19844.274000000001</v>
      </c>
      <c r="AQ37" s="8">
        <v>24443.538</v>
      </c>
      <c r="AR37" s="8">
        <v>19166.07</v>
      </c>
      <c r="AS37" s="8">
        <v>14759.552</v>
      </c>
      <c r="AT37" s="8">
        <v>10915.973</v>
      </c>
      <c r="AU37" s="8">
        <v>10745.695</v>
      </c>
      <c r="AV37" s="8">
        <v>21520.395</v>
      </c>
      <c r="AW37" s="8">
        <v>7261.7</v>
      </c>
      <c r="AX37" s="8">
        <v>16887.625</v>
      </c>
      <c r="AY37" s="8">
        <v>34835.207999999999</v>
      </c>
      <c r="AZ37" s="8">
        <v>6196.8540000000003</v>
      </c>
      <c r="BA37" s="8">
        <v>37746.063000000002</v>
      </c>
      <c r="BB37" s="8">
        <v>7924.8530000000001</v>
      </c>
      <c r="BC37" s="8">
        <v>15837.473</v>
      </c>
      <c r="BD37" s="8">
        <v>9077.5419999999995</v>
      </c>
      <c r="BE37" s="8">
        <v>5879.65</v>
      </c>
      <c r="BF37" s="8">
        <v>8241.0319999999992</v>
      </c>
      <c r="BG37" s="8">
        <v>1109.7650000000001</v>
      </c>
      <c r="BH37" s="8">
        <v>32174.988000000001</v>
      </c>
      <c r="BI37" s="8">
        <v>40138.406999999999</v>
      </c>
      <c r="BJ37" s="8">
        <v>7270.6819999999998</v>
      </c>
      <c r="BK37" s="8">
        <v>5045.2250000000004</v>
      </c>
      <c r="BL37" s="8">
        <v>1864.807</v>
      </c>
      <c r="BM37" s="8">
        <v>14959.724</v>
      </c>
      <c r="BN37" s="8">
        <v>11225.513999999999</v>
      </c>
      <c r="BO37" s="8">
        <v>10300.579</v>
      </c>
      <c r="BP37" s="8">
        <v>18593.059000000001</v>
      </c>
      <c r="BQ37" s="8">
        <v>3749.8629999999998</v>
      </c>
      <c r="BR37" s="8">
        <v>17742.309000000001</v>
      </c>
      <c r="BS37" s="8">
        <v>8270.3220000000001</v>
      </c>
      <c r="BT37" s="8">
        <v>7218.5</v>
      </c>
      <c r="BU37" s="8">
        <v>3638.72</v>
      </c>
      <c r="BV37" s="8">
        <v>7414.8220000000001</v>
      </c>
      <c r="BW37" s="8">
        <v>1753.8920000000001</v>
      </c>
      <c r="BX37" s="8">
        <v>1787.432</v>
      </c>
      <c r="BY37" s="8">
        <v>26097.855</v>
      </c>
      <c r="BZ37" s="8">
        <v>28366.583999999999</v>
      </c>
      <c r="CA37" s="8">
        <v>42697.707000000002</v>
      </c>
      <c r="CB37" s="8">
        <v>32924.487999999998</v>
      </c>
      <c r="CC37" s="8">
        <v>18829.91</v>
      </c>
      <c r="CD37" s="8">
        <v>47586.735000000001</v>
      </c>
      <c r="CE37" s="8">
        <v>14483.01</v>
      </c>
      <c r="CF37" s="8">
        <v>41535.074000000001</v>
      </c>
      <c r="CG37" s="8">
        <v>19592.039000000001</v>
      </c>
    </row>
    <row r="38" spans="1:85" s="6" customFormat="1" x14ac:dyDescent="0.3">
      <c r="A38" s="5"/>
      <c r="B38" s="5"/>
      <c r="E38" s="22"/>
    </row>
    <row r="39" spans="1:85" s="6" customFormat="1" x14ac:dyDescent="0.3">
      <c r="A39" s="5"/>
      <c r="B39" s="5"/>
      <c r="E39" s="22"/>
    </row>
    <row r="40" spans="1:85" s="6" customFormat="1" x14ac:dyDescent="0.3">
      <c r="A40" s="5"/>
      <c r="B40" s="5"/>
      <c r="E40" s="22"/>
    </row>
  </sheetData>
  <sortState xmlns:xlrd2="http://schemas.microsoft.com/office/spreadsheetml/2017/richdata2" ref="A4:B37">
    <sortCondition ref="A4:A37"/>
  </sortState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W45"/>
  <sheetViews>
    <sheetView topLeftCell="T1" zoomScale="40" zoomScaleNormal="40" workbookViewId="0">
      <selection activeCell="T18" sqref="T18"/>
    </sheetView>
  </sheetViews>
  <sheetFormatPr defaultColWidth="9" defaultRowHeight="14" x14ac:dyDescent="0.3"/>
  <cols>
    <col min="1" max="1" width="15.4140625" style="5" customWidth="1"/>
    <col min="2" max="2" width="24.9140625" style="5" customWidth="1"/>
    <col min="3" max="3" width="17.08203125" style="6" customWidth="1"/>
    <col min="4" max="4" width="17.33203125" style="6" customWidth="1"/>
    <col min="5" max="5" width="13.33203125" style="6" customWidth="1"/>
    <col min="6" max="7" width="9" style="6"/>
    <col min="8" max="8" width="7.08203125" style="58" customWidth="1"/>
    <col min="9" max="29" width="9" style="8" customWidth="1"/>
    <col min="30" max="30" width="9" style="49" customWidth="1"/>
    <col min="31" max="75" width="9" style="8" customWidth="1"/>
    <col min="76" max="16384" width="9" style="6"/>
  </cols>
  <sheetData>
    <row r="1" spans="1:75" s="14" customFormat="1" ht="14" customHeight="1" x14ac:dyDescent="0.3">
      <c r="A1" s="14" t="s">
        <v>4453</v>
      </c>
    </row>
    <row r="2" spans="1:75" s="14" customFormat="1" ht="33" customHeight="1" x14ac:dyDescent="0.3">
      <c r="H2" s="60" t="s">
        <v>4353</v>
      </c>
      <c r="I2" s="54" t="s">
        <v>4323</v>
      </c>
      <c r="J2" s="54" t="s">
        <v>4324</v>
      </c>
      <c r="K2" s="54" t="s">
        <v>4325</v>
      </c>
      <c r="L2" s="54" t="s">
        <v>4326</v>
      </c>
      <c r="M2" s="54" t="s">
        <v>4327</v>
      </c>
      <c r="N2" s="54" t="s">
        <v>4328</v>
      </c>
      <c r="O2" s="54" t="s">
        <v>4329</v>
      </c>
      <c r="P2" s="54" t="s">
        <v>4330</v>
      </c>
      <c r="Q2" s="54" t="s">
        <v>4331</v>
      </c>
      <c r="R2" s="54" t="s">
        <v>4332</v>
      </c>
      <c r="S2" s="54" t="s">
        <v>4333</v>
      </c>
      <c r="T2" s="54" t="s">
        <v>4334</v>
      </c>
      <c r="U2" s="54" t="s">
        <v>4335</v>
      </c>
      <c r="V2" s="54" t="s">
        <v>4336</v>
      </c>
      <c r="W2" s="54" t="s">
        <v>4337</v>
      </c>
      <c r="X2" s="54" t="s">
        <v>4338</v>
      </c>
      <c r="Y2" s="54" t="s">
        <v>4339</v>
      </c>
      <c r="Z2" s="54" t="s">
        <v>4340</v>
      </c>
      <c r="AA2" s="54" t="s">
        <v>4341</v>
      </c>
      <c r="AB2" s="54" t="s">
        <v>4342</v>
      </c>
      <c r="AC2" s="54" t="s">
        <v>4343</v>
      </c>
      <c r="AD2" s="61">
        <v>79</v>
      </c>
      <c r="AE2" s="54">
        <v>184</v>
      </c>
      <c r="AF2" s="54">
        <v>191</v>
      </c>
      <c r="AG2" s="54">
        <v>197</v>
      </c>
      <c r="AH2" s="54">
        <v>198</v>
      </c>
      <c r="AI2" s="54">
        <v>244</v>
      </c>
      <c r="AJ2" s="54">
        <v>258</v>
      </c>
      <c r="AK2" s="54">
        <v>259</v>
      </c>
      <c r="AL2" s="54">
        <v>266</v>
      </c>
      <c r="AM2" s="54">
        <v>314</v>
      </c>
      <c r="AN2" s="54">
        <v>327</v>
      </c>
      <c r="AO2" s="54">
        <v>331</v>
      </c>
      <c r="AP2" s="54">
        <v>7001</v>
      </c>
      <c r="AQ2" s="54">
        <v>7002</v>
      </c>
      <c r="AR2" s="54">
        <v>7006</v>
      </c>
      <c r="AS2" s="54">
        <v>7027</v>
      </c>
      <c r="AT2" s="54">
        <v>7039</v>
      </c>
      <c r="AU2" s="54">
        <v>7050</v>
      </c>
      <c r="AV2" s="54">
        <v>7056</v>
      </c>
      <c r="AW2" s="54">
        <v>7062</v>
      </c>
      <c r="AX2" s="54">
        <v>7066</v>
      </c>
      <c r="AY2" s="54">
        <v>7069</v>
      </c>
      <c r="AZ2" s="54">
        <v>7073</v>
      </c>
      <c r="BA2" s="54">
        <v>7097</v>
      </c>
      <c r="BB2" s="54">
        <v>7100</v>
      </c>
      <c r="BC2" s="54">
        <v>7118</v>
      </c>
      <c r="BD2" s="54">
        <v>7119</v>
      </c>
      <c r="BE2" s="54">
        <v>7132</v>
      </c>
      <c r="BF2" s="54">
        <v>7142</v>
      </c>
      <c r="BG2" s="54">
        <v>7155</v>
      </c>
      <c r="BH2" s="54">
        <v>7168</v>
      </c>
      <c r="BI2" s="54">
        <v>8020</v>
      </c>
      <c r="BJ2" s="54">
        <v>8038</v>
      </c>
      <c r="BK2" s="54">
        <v>8039</v>
      </c>
      <c r="BL2" s="54">
        <v>8042</v>
      </c>
      <c r="BM2" s="54">
        <v>8050</v>
      </c>
      <c r="BN2" s="54">
        <v>8078</v>
      </c>
      <c r="BO2" s="54" t="s">
        <v>4344</v>
      </c>
      <c r="BP2" s="54" t="s">
        <v>4345</v>
      </c>
      <c r="BQ2" s="54" t="s">
        <v>4346</v>
      </c>
      <c r="BR2" s="54" t="s">
        <v>4347</v>
      </c>
      <c r="BS2" s="54" t="s">
        <v>4348</v>
      </c>
      <c r="BT2" s="54" t="s">
        <v>4349</v>
      </c>
      <c r="BU2" s="54" t="s">
        <v>4350</v>
      </c>
      <c r="BV2" s="54" t="s">
        <v>4351</v>
      </c>
      <c r="BW2" s="54" t="s">
        <v>4352</v>
      </c>
    </row>
    <row r="3" spans="1:75" s="56" customFormat="1" ht="28" x14ac:dyDescent="0.3">
      <c r="A3" s="54" t="s">
        <v>618</v>
      </c>
      <c r="B3" s="54" t="s">
        <v>195</v>
      </c>
      <c r="C3" s="54" t="s">
        <v>1101</v>
      </c>
      <c r="D3" s="54" t="s">
        <v>1102</v>
      </c>
      <c r="E3" s="55" t="s">
        <v>1100</v>
      </c>
      <c r="F3" s="54" t="s">
        <v>381</v>
      </c>
      <c r="G3" s="54" t="s">
        <v>1090</v>
      </c>
      <c r="H3" s="57" t="s">
        <v>4355</v>
      </c>
      <c r="I3" s="54" t="s">
        <v>4321</v>
      </c>
      <c r="J3" s="54" t="s">
        <v>4321</v>
      </c>
      <c r="K3" s="54" t="s">
        <v>4321</v>
      </c>
      <c r="L3" s="54" t="s">
        <v>4321</v>
      </c>
      <c r="M3" s="54" t="s">
        <v>4321</v>
      </c>
      <c r="N3" s="54" t="s">
        <v>4321</v>
      </c>
      <c r="O3" s="54" t="s">
        <v>4321</v>
      </c>
      <c r="P3" s="54" t="s">
        <v>4321</v>
      </c>
      <c r="Q3" s="54" t="s">
        <v>4321</v>
      </c>
      <c r="R3" s="54" t="s">
        <v>4321</v>
      </c>
      <c r="S3" s="54" t="s">
        <v>4321</v>
      </c>
      <c r="T3" s="54" t="s">
        <v>4321</v>
      </c>
      <c r="U3" s="54" t="s">
        <v>4321</v>
      </c>
      <c r="V3" s="54" t="s">
        <v>4321</v>
      </c>
      <c r="W3" s="54" t="s">
        <v>4321</v>
      </c>
      <c r="X3" s="54" t="s">
        <v>4321</v>
      </c>
      <c r="Y3" s="54" t="s">
        <v>4321</v>
      </c>
      <c r="Z3" s="54" t="s">
        <v>4321</v>
      </c>
      <c r="AA3" s="54" t="s">
        <v>4321</v>
      </c>
      <c r="AB3" s="54" t="s">
        <v>4321</v>
      </c>
      <c r="AC3" s="54" t="s">
        <v>4321</v>
      </c>
      <c r="AD3" s="61" t="s">
        <v>4322</v>
      </c>
      <c r="AE3" s="54" t="s">
        <v>4322</v>
      </c>
      <c r="AF3" s="54" t="s">
        <v>4322</v>
      </c>
      <c r="AG3" s="54" t="s">
        <v>4322</v>
      </c>
      <c r="AH3" s="54" t="s">
        <v>4322</v>
      </c>
      <c r="AI3" s="54" t="s">
        <v>4322</v>
      </c>
      <c r="AJ3" s="54" t="s">
        <v>4322</v>
      </c>
      <c r="AK3" s="54" t="s">
        <v>4322</v>
      </c>
      <c r="AL3" s="54" t="s">
        <v>4322</v>
      </c>
      <c r="AM3" s="54" t="s">
        <v>4322</v>
      </c>
      <c r="AN3" s="54" t="s">
        <v>4322</v>
      </c>
      <c r="AO3" s="54" t="s">
        <v>4322</v>
      </c>
      <c r="AP3" s="54" t="s">
        <v>4322</v>
      </c>
      <c r="AQ3" s="54" t="s">
        <v>4322</v>
      </c>
      <c r="AR3" s="54" t="s">
        <v>4322</v>
      </c>
      <c r="AS3" s="54" t="s">
        <v>4322</v>
      </c>
      <c r="AT3" s="54" t="s">
        <v>4322</v>
      </c>
      <c r="AU3" s="54" t="s">
        <v>4322</v>
      </c>
      <c r="AV3" s="54" t="s">
        <v>4322</v>
      </c>
      <c r="AW3" s="54" t="s">
        <v>4322</v>
      </c>
      <c r="AX3" s="54" t="s">
        <v>4322</v>
      </c>
      <c r="AY3" s="54" t="s">
        <v>4322</v>
      </c>
      <c r="AZ3" s="54" t="s">
        <v>4322</v>
      </c>
      <c r="BA3" s="54" t="s">
        <v>4322</v>
      </c>
      <c r="BB3" s="54" t="s">
        <v>4322</v>
      </c>
      <c r="BC3" s="54" t="s">
        <v>4322</v>
      </c>
      <c r="BD3" s="54" t="s">
        <v>4322</v>
      </c>
      <c r="BE3" s="54" t="s">
        <v>4322</v>
      </c>
      <c r="BF3" s="54" t="s">
        <v>4322</v>
      </c>
      <c r="BG3" s="54" t="s">
        <v>4322</v>
      </c>
      <c r="BH3" s="54" t="s">
        <v>4322</v>
      </c>
      <c r="BI3" s="54" t="s">
        <v>4322</v>
      </c>
      <c r="BJ3" s="54" t="s">
        <v>4322</v>
      </c>
      <c r="BK3" s="54" t="s">
        <v>4322</v>
      </c>
      <c r="BL3" s="54" t="s">
        <v>4322</v>
      </c>
      <c r="BM3" s="54" t="s">
        <v>4322</v>
      </c>
      <c r="BN3" s="54" t="s">
        <v>4322</v>
      </c>
      <c r="BO3" s="54" t="s">
        <v>4322</v>
      </c>
      <c r="BP3" s="54" t="s">
        <v>4322</v>
      </c>
      <c r="BQ3" s="54" t="s">
        <v>4322</v>
      </c>
      <c r="BR3" s="54" t="s">
        <v>4322</v>
      </c>
      <c r="BS3" s="54" t="s">
        <v>4322</v>
      </c>
      <c r="BT3" s="54" t="s">
        <v>4322</v>
      </c>
      <c r="BU3" s="54" t="s">
        <v>4322</v>
      </c>
      <c r="BV3" s="54" t="s">
        <v>4322</v>
      </c>
      <c r="BW3" s="54" t="s">
        <v>4322</v>
      </c>
    </row>
    <row r="4" spans="1:75" x14ac:dyDescent="0.3">
      <c r="A4" s="5" t="s">
        <v>3572</v>
      </c>
      <c r="B4" s="5" t="s">
        <v>853</v>
      </c>
      <c r="C4" s="6" t="s">
        <v>3573</v>
      </c>
      <c r="D4" s="6" t="s">
        <v>3615</v>
      </c>
      <c r="E4" s="6">
        <v>4.0227000000000004</v>
      </c>
      <c r="F4" s="5">
        <v>1.2360999999999999E-4</v>
      </c>
      <c r="G4" s="6">
        <v>3.0304600000000002</v>
      </c>
      <c r="I4" s="8">
        <v>1807.161871</v>
      </c>
      <c r="J4" s="8">
        <v>561.04637600000001</v>
      </c>
      <c r="K4" s="8">
        <v>2491.1177870000001</v>
      </c>
      <c r="L4" s="8">
        <v>3307.9377650000001</v>
      </c>
      <c r="M4" s="8">
        <v>947.20368299999996</v>
      </c>
      <c r="N4" s="8">
        <v>57320.933709999998</v>
      </c>
      <c r="O4" s="8">
        <v>2027.4504999999999</v>
      </c>
      <c r="P4" s="8">
        <v>771.74244699999997</v>
      </c>
      <c r="Q4" s="8">
        <v>1228.353143</v>
      </c>
      <c r="R4" s="8">
        <v>5514.3664349999999</v>
      </c>
      <c r="S4" s="8">
        <v>706.42697499999997</v>
      </c>
      <c r="T4" s="8">
        <v>5670.506222</v>
      </c>
      <c r="U4" s="8">
        <v>5346.3127139999997</v>
      </c>
      <c r="V4" s="8">
        <v>4004.9500859999998</v>
      </c>
      <c r="W4" s="8">
        <v>6892.7154549999996</v>
      </c>
      <c r="X4" s="8">
        <v>11661.55373</v>
      </c>
      <c r="Y4" s="8">
        <v>5519.3201360000003</v>
      </c>
      <c r="Z4" s="8">
        <v>2350.0588699999998</v>
      </c>
      <c r="AA4" s="8">
        <v>8598.5616470000004</v>
      </c>
      <c r="AB4" s="8">
        <v>3120.1868330000002</v>
      </c>
      <c r="AC4" s="8">
        <v>14033.18692</v>
      </c>
      <c r="AD4" s="49">
        <v>111.676171</v>
      </c>
      <c r="AE4" s="8">
        <v>204.47175799999999</v>
      </c>
      <c r="AF4" s="8">
        <v>31.984808999999998</v>
      </c>
      <c r="AG4" s="8">
        <v>879.053044</v>
      </c>
      <c r="AH4" s="8">
        <v>71.983824999999996</v>
      </c>
      <c r="AI4" s="8">
        <v>10403.59065</v>
      </c>
      <c r="AJ4" s="8">
        <v>617.29616199999998</v>
      </c>
      <c r="AK4" s="8">
        <v>12.705966999999999</v>
      </c>
      <c r="AL4" s="8">
        <v>20.871825999999999</v>
      </c>
      <c r="AM4" s="8">
        <v>33.838514000000004</v>
      </c>
      <c r="AN4" s="8">
        <v>1.942545</v>
      </c>
      <c r="AO4" s="8">
        <v>955.37431800000002</v>
      </c>
      <c r="AP4" s="8">
        <v>233.31572700000001</v>
      </c>
      <c r="AQ4" s="8">
        <v>247.89613800000001</v>
      </c>
      <c r="AR4" s="8">
        <v>1486.222857</v>
      </c>
      <c r="AS4" s="8">
        <v>555.13378499999999</v>
      </c>
      <c r="AT4" s="8">
        <v>584.49104799999998</v>
      </c>
      <c r="AU4" s="8">
        <v>391.12334399999997</v>
      </c>
      <c r="AV4" s="8">
        <v>2920.5358700000002</v>
      </c>
      <c r="AW4" s="8">
        <v>360.44063199999999</v>
      </c>
      <c r="AX4" s="8">
        <v>3305.9828470000002</v>
      </c>
      <c r="AY4" s="8">
        <v>226.302378</v>
      </c>
      <c r="AZ4" s="8">
        <v>2443.2790359999999</v>
      </c>
      <c r="BA4" s="8">
        <v>504.62299100000001</v>
      </c>
      <c r="BB4" s="8">
        <v>44.945456</v>
      </c>
      <c r="BC4" s="8">
        <v>288.22201200000001</v>
      </c>
      <c r="BD4" s="8">
        <v>73.608138999999994</v>
      </c>
      <c r="BE4" s="8">
        <v>3.8662109999999998</v>
      </c>
      <c r="BF4" s="8">
        <v>1347.0092649999999</v>
      </c>
      <c r="BG4" s="8">
        <v>41.878067000000001</v>
      </c>
      <c r="BH4" s="8">
        <v>416.14664800000003</v>
      </c>
      <c r="BI4" s="8">
        <v>7.3640350000000003</v>
      </c>
      <c r="BJ4" s="8">
        <v>36.653945</v>
      </c>
      <c r="BK4" s="8">
        <v>1.5234970000000001</v>
      </c>
      <c r="BL4" s="8">
        <v>6.0468979999999997</v>
      </c>
      <c r="BM4" s="8">
        <v>25.552485000000001</v>
      </c>
      <c r="BN4" s="8">
        <v>60.265424000000003</v>
      </c>
      <c r="BO4" s="8">
        <v>2525.7847080000001</v>
      </c>
      <c r="BP4" s="8">
        <v>1537.342099</v>
      </c>
      <c r="BQ4" s="8">
        <v>12231.202230000001</v>
      </c>
      <c r="BR4" s="8">
        <v>2056.012988</v>
      </c>
      <c r="BS4" s="8">
        <v>5173.122703</v>
      </c>
      <c r="BT4" s="8">
        <v>8483.0606329999991</v>
      </c>
      <c r="BU4" s="8">
        <v>823.135491</v>
      </c>
      <c r="BV4" s="8">
        <v>1089.151603</v>
      </c>
      <c r="BW4" s="8">
        <v>15470.591329999999</v>
      </c>
    </row>
    <row r="5" spans="1:75" x14ac:dyDescent="0.3">
      <c r="A5" s="5" t="s">
        <v>178</v>
      </c>
      <c r="B5" s="5" t="s">
        <v>363</v>
      </c>
      <c r="C5" s="6" t="s">
        <v>3574</v>
      </c>
      <c r="D5" s="6" t="s">
        <v>3616</v>
      </c>
      <c r="E5" s="6">
        <v>0.22181000000000001</v>
      </c>
      <c r="F5" s="5">
        <v>2.0129999999999999E-5</v>
      </c>
      <c r="G5" s="6">
        <v>3.3982100000000002</v>
      </c>
      <c r="I5" s="8">
        <v>3893.6571170000002</v>
      </c>
      <c r="J5" s="8">
        <v>2049.9855360000001</v>
      </c>
      <c r="K5" s="8">
        <v>6421.5357969999995</v>
      </c>
      <c r="L5" s="8">
        <v>43.290390000000002</v>
      </c>
      <c r="M5" s="8">
        <v>310.77160800000001</v>
      </c>
      <c r="N5" s="8">
        <v>86.430098000000001</v>
      </c>
      <c r="O5" s="8">
        <v>53193.081169999998</v>
      </c>
      <c r="P5" s="8">
        <v>190.982541</v>
      </c>
      <c r="Q5" s="8">
        <v>135.65186399999999</v>
      </c>
      <c r="R5" s="8">
        <v>723.88879299999996</v>
      </c>
      <c r="S5" s="8">
        <v>168.48329699999999</v>
      </c>
      <c r="T5" s="8">
        <v>635.16259500000001</v>
      </c>
      <c r="U5" s="8">
        <v>489.64629500000001</v>
      </c>
      <c r="V5" s="8">
        <v>461.95563099999998</v>
      </c>
      <c r="W5" s="8">
        <v>4490.568972</v>
      </c>
      <c r="X5" s="8">
        <v>1752.548552</v>
      </c>
      <c r="Y5" s="8">
        <v>4313.6841400000003</v>
      </c>
      <c r="Z5" s="8">
        <v>768.15069000000005</v>
      </c>
      <c r="AA5" s="8">
        <v>346.18369100000001</v>
      </c>
      <c r="AB5" s="8">
        <v>589.79292799999996</v>
      </c>
      <c r="AC5" s="8">
        <v>1489.8195929999999</v>
      </c>
      <c r="AD5" s="49">
        <v>56109.043839999998</v>
      </c>
      <c r="AE5" s="8">
        <v>27305.268499999998</v>
      </c>
      <c r="AF5" s="8">
        <v>24385.820319999999</v>
      </c>
      <c r="AG5" s="8">
        <v>20609.123680000001</v>
      </c>
      <c r="AH5" s="8">
        <v>40183.650280000002</v>
      </c>
      <c r="AI5" s="8">
        <v>51867.631719999998</v>
      </c>
      <c r="AJ5" s="8">
        <v>5674.4024810000001</v>
      </c>
      <c r="AK5" s="8">
        <v>48658.951780000003</v>
      </c>
      <c r="AL5" s="8">
        <v>22075.135190000001</v>
      </c>
      <c r="AM5" s="8">
        <v>741.79598099999998</v>
      </c>
      <c r="AN5" s="8">
        <v>9684.1546720000006</v>
      </c>
      <c r="AO5" s="8">
        <v>39.488545000000002</v>
      </c>
      <c r="AP5" s="8">
        <v>37109.689050000001</v>
      </c>
      <c r="AQ5" s="8">
        <v>1813.4826619999999</v>
      </c>
      <c r="AR5" s="8">
        <v>2859.6102449999998</v>
      </c>
      <c r="AS5" s="8">
        <v>15681.3138</v>
      </c>
      <c r="AT5" s="8">
        <v>3309.5407610000002</v>
      </c>
      <c r="AU5" s="8">
        <v>26109.815119999999</v>
      </c>
      <c r="AV5" s="8">
        <v>6171.7422059999999</v>
      </c>
      <c r="AW5" s="8">
        <v>12288.092420000001</v>
      </c>
      <c r="AX5" s="8">
        <v>2945.5603809999998</v>
      </c>
      <c r="AY5" s="8">
        <v>6113.7355020000005</v>
      </c>
      <c r="AZ5" s="8">
        <v>6664.3632459999999</v>
      </c>
      <c r="BA5" s="8">
        <v>10667.323539999999</v>
      </c>
      <c r="BB5" s="8">
        <v>37597.166120000002</v>
      </c>
      <c r="BC5" s="8">
        <v>961.80477800000006</v>
      </c>
      <c r="BD5" s="8">
        <v>4949.0341779999999</v>
      </c>
      <c r="BE5" s="8">
        <v>2703.0254770000001</v>
      </c>
      <c r="BF5" s="8">
        <v>206.23343</v>
      </c>
      <c r="BG5" s="8">
        <v>389.12724800000001</v>
      </c>
      <c r="BH5" s="8">
        <v>23992.026430000002</v>
      </c>
      <c r="BI5" s="8">
        <v>20755.24064</v>
      </c>
      <c r="BJ5" s="8">
        <v>4627.2024789999996</v>
      </c>
      <c r="BK5" s="8">
        <v>8469.5338470000006</v>
      </c>
      <c r="BL5" s="8">
        <v>7967.5819680000004</v>
      </c>
      <c r="BM5" s="8">
        <v>14078.24504</v>
      </c>
      <c r="BN5" s="8">
        <v>9560.5132150000009</v>
      </c>
      <c r="BO5" s="8">
        <v>19668.297289999999</v>
      </c>
      <c r="BP5" s="8">
        <v>53295.395830000001</v>
      </c>
      <c r="BQ5" s="8">
        <v>10276.49224</v>
      </c>
      <c r="BR5" s="8">
        <v>10411.93987</v>
      </c>
      <c r="BS5" s="8">
        <v>31792.181369999998</v>
      </c>
      <c r="BT5" s="8">
        <v>15149.555899999999</v>
      </c>
      <c r="BU5" s="8">
        <v>30421.259590000001</v>
      </c>
      <c r="BV5" s="8">
        <v>61298.26036</v>
      </c>
      <c r="BW5" s="8">
        <v>7636.4207269999997</v>
      </c>
    </row>
    <row r="6" spans="1:75" x14ac:dyDescent="0.3">
      <c r="A6" s="5" t="s">
        <v>820</v>
      </c>
      <c r="B6" s="5" t="s">
        <v>849</v>
      </c>
      <c r="C6" s="6" t="s">
        <v>3575</v>
      </c>
      <c r="D6" s="6" t="s">
        <v>3617</v>
      </c>
      <c r="E6" s="6">
        <v>2.0788000000000002</v>
      </c>
      <c r="F6" s="5">
        <v>1.8879999999999999E-3</v>
      </c>
      <c r="G6" s="6">
        <v>2.0073500000000002</v>
      </c>
      <c r="I6" s="8">
        <v>1362.01684</v>
      </c>
      <c r="J6" s="8">
        <v>1786.8976500000001</v>
      </c>
      <c r="K6" s="8">
        <v>3539.7268399999998</v>
      </c>
      <c r="L6" s="8">
        <v>805.43538000000001</v>
      </c>
      <c r="M6" s="8">
        <v>2160.5834399999999</v>
      </c>
      <c r="N6" s="8">
        <v>3211.7282799999998</v>
      </c>
      <c r="O6" s="8">
        <v>2227.0758000000001</v>
      </c>
      <c r="P6" s="8">
        <v>839.06311000000005</v>
      </c>
      <c r="Q6" s="8">
        <v>2826.5648799999999</v>
      </c>
      <c r="R6" s="8">
        <v>1153.22333</v>
      </c>
      <c r="S6" s="8">
        <v>1641.29403</v>
      </c>
      <c r="T6" s="8">
        <v>382.49047999999999</v>
      </c>
      <c r="U6" s="8">
        <v>1635.18875</v>
      </c>
      <c r="V6" s="8">
        <v>2492.7525099999998</v>
      </c>
      <c r="W6" s="8">
        <v>2990.3720400000002</v>
      </c>
      <c r="X6" s="8">
        <v>3066.91813</v>
      </c>
      <c r="Y6" s="8">
        <v>2793.01863</v>
      </c>
      <c r="Z6" s="8">
        <v>1166.5207499999999</v>
      </c>
      <c r="AA6" s="8">
        <v>1325.21621</v>
      </c>
      <c r="AB6" s="8">
        <v>4091.7415900000001</v>
      </c>
      <c r="AC6" s="8">
        <v>2766.5284200000001</v>
      </c>
      <c r="AD6" s="49">
        <v>2332.0577400000002</v>
      </c>
      <c r="AE6" s="8">
        <v>106.64205</v>
      </c>
      <c r="AF6" s="8">
        <v>139.34081</v>
      </c>
      <c r="AG6" s="8">
        <v>1774.29729</v>
      </c>
      <c r="AH6" s="8">
        <v>572.51752999999997</v>
      </c>
      <c r="AI6" s="8">
        <v>3418.14498</v>
      </c>
      <c r="AJ6" s="8">
        <v>255.25649000000001</v>
      </c>
      <c r="AK6" s="8">
        <v>67.844920000000002</v>
      </c>
      <c r="AL6" s="8">
        <v>234.07274000000001</v>
      </c>
      <c r="AM6" s="8">
        <v>140.44832</v>
      </c>
      <c r="AN6" s="8">
        <v>123.95426</v>
      </c>
      <c r="AO6" s="8">
        <v>112.43768</v>
      </c>
      <c r="AP6" s="8">
        <v>3080.2437199999999</v>
      </c>
      <c r="AQ6" s="8">
        <v>78.515079999999998</v>
      </c>
      <c r="AR6" s="8">
        <v>1131.1782000000001</v>
      </c>
      <c r="AS6" s="8">
        <v>182.46970999999999</v>
      </c>
      <c r="AT6" s="8">
        <v>224.82353000000001</v>
      </c>
      <c r="AU6" s="8">
        <v>2316.61517</v>
      </c>
      <c r="AV6" s="8">
        <v>1507.89849</v>
      </c>
      <c r="AW6" s="8">
        <v>1813.8905999999999</v>
      </c>
      <c r="AX6" s="8">
        <v>1267.60825</v>
      </c>
      <c r="AY6" s="8">
        <v>467.90597000000002</v>
      </c>
      <c r="AZ6" s="8">
        <v>406.26103999999998</v>
      </c>
      <c r="BA6" s="8">
        <v>2309.5822600000001</v>
      </c>
      <c r="BB6" s="8">
        <v>340.79183</v>
      </c>
      <c r="BC6" s="8">
        <v>185.458</v>
      </c>
      <c r="BD6" s="8">
        <v>136.6206</v>
      </c>
      <c r="BE6" s="8">
        <v>154.67115000000001</v>
      </c>
      <c r="BF6" s="8">
        <v>2457.6716500000002</v>
      </c>
      <c r="BG6" s="8">
        <v>167.3597</v>
      </c>
      <c r="BH6" s="8">
        <v>3070.3380299999999</v>
      </c>
      <c r="BI6" s="8">
        <v>127.68292</v>
      </c>
      <c r="BJ6" s="8">
        <v>322.57357000000002</v>
      </c>
      <c r="BK6" s="8">
        <v>158.49345</v>
      </c>
      <c r="BL6" s="8">
        <v>69.784239999999997</v>
      </c>
      <c r="BM6" s="8">
        <v>634.5865</v>
      </c>
      <c r="BN6" s="8">
        <v>211.16632000000001</v>
      </c>
      <c r="BO6" s="8">
        <v>2414.8251399999999</v>
      </c>
      <c r="BP6" s="8">
        <v>1630.46811</v>
      </c>
      <c r="BQ6" s="8">
        <v>1669.1416999999999</v>
      </c>
      <c r="BR6" s="8">
        <v>1983.8064099999999</v>
      </c>
      <c r="BS6" s="8">
        <v>829.11794999999995</v>
      </c>
      <c r="BT6" s="8">
        <v>1411.1007300000001</v>
      </c>
      <c r="BU6" s="8">
        <v>1369.41362</v>
      </c>
      <c r="BV6" s="8">
        <v>1764.9827399999999</v>
      </c>
      <c r="BW6" s="8">
        <v>1467.64492</v>
      </c>
    </row>
    <row r="7" spans="1:75" x14ac:dyDescent="0.3">
      <c r="A7" s="5" t="s">
        <v>382</v>
      </c>
      <c r="B7" s="5" t="s">
        <v>502</v>
      </c>
      <c r="C7" s="6" t="s">
        <v>3576</v>
      </c>
      <c r="D7" s="6" t="s">
        <v>3618</v>
      </c>
      <c r="E7" s="6">
        <v>0.39855000000000002</v>
      </c>
      <c r="F7" s="5">
        <v>2.0761999999999999E-5</v>
      </c>
      <c r="G7" s="6">
        <v>2.09985</v>
      </c>
      <c r="I7" s="8">
        <v>1748.350612</v>
      </c>
      <c r="J7" s="8">
        <v>1648.0638200000001</v>
      </c>
      <c r="K7" s="8">
        <v>1092.8160479999999</v>
      </c>
      <c r="L7" s="8">
        <v>1808.0325499999999</v>
      </c>
      <c r="M7" s="8">
        <v>3886.3362269999998</v>
      </c>
      <c r="N7" s="8">
        <v>929.94254599999999</v>
      </c>
      <c r="O7" s="8">
        <v>1303.85842</v>
      </c>
      <c r="P7" s="8">
        <v>2162.8115509999998</v>
      </c>
      <c r="Q7" s="8">
        <v>1740.0317</v>
      </c>
      <c r="R7" s="8">
        <v>879.37518999999998</v>
      </c>
      <c r="S7" s="8">
        <v>935.65045499999997</v>
      </c>
      <c r="T7" s="8">
        <v>584.41009799999995</v>
      </c>
      <c r="U7" s="8">
        <v>1069.8411530000001</v>
      </c>
      <c r="V7" s="8">
        <v>802.36402399999997</v>
      </c>
      <c r="W7" s="8">
        <v>340.42128700000001</v>
      </c>
      <c r="X7" s="8">
        <v>614.06153800000004</v>
      </c>
      <c r="Y7" s="8">
        <v>345.70512000000002</v>
      </c>
      <c r="Z7" s="8">
        <v>1761.1426670000001</v>
      </c>
      <c r="AA7" s="8">
        <v>928.73676899999998</v>
      </c>
      <c r="AB7" s="8">
        <v>867.42178999999999</v>
      </c>
      <c r="AC7" s="8">
        <v>939.07155699999998</v>
      </c>
      <c r="AD7" s="49">
        <v>1346.042236</v>
      </c>
      <c r="AE7" s="8">
        <v>5179.1186150000003</v>
      </c>
      <c r="AF7" s="8">
        <v>2357.642292</v>
      </c>
      <c r="AG7" s="8">
        <v>5909.9260569999997</v>
      </c>
      <c r="AH7" s="8">
        <v>4837.0128119999999</v>
      </c>
      <c r="AI7" s="8">
        <v>3527.8307840000002</v>
      </c>
      <c r="AJ7" s="8">
        <v>2826.5084230000002</v>
      </c>
      <c r="AK7" s="8">
        <v>2805.9429340000002</v>
      </c>
      <c r="AL7" s="8">
        <v>2829.9911390000002</v>
      </c>
      <c r="AM7" s="8">
        <v>3839.5244080000002</v>
      </c>
      <c r="AN7" s="8">
        <v>3750.6404170000001</v>
      </c>
      <c r="AO7" s="8">
        <v>1492.083668</v>
      </c>
      <c r="AP7" s="8">
        <v>2717.4415250000002</v>
      </c>
      <c r="AQ7" s="8">
        <v>890.79385500000001</v>
      </c>
      <c r="AR7" s="8">
        <v>989.54633000000001</v>
      </c>
      <c r="AS7" s="8">
        <v>2460.15418</v>
      </c>
      <c r="AT7" s="8">
        <v>4922.9258419999996</v>
      </c>
      <c r="AU7" s="8">
        <v>3071.8649759999998</v>
      </c>
      <c r="AV7" s="8">
        <v>2348.1619529999998</v>
      </c>
      <c r="AW7" s="8">
        <v>6280.6587740000004</v>
      </c>
      <c r="AX7" s="8">
        <v>3114.2443469999998</v>
      </c>
      <c r="AY7" s="8">
        <v>1796.7771029999999</v>
      </c>
      <c r="AZ7" s="8">
        <v>3553.2502340000001</v>
      </c>
      <c r="BA7" s="8">
        <v>6422.2541140000003</v>
      </c>
      <c r="BB7" s="8">
        <v>7129.0599229999998</v>
      </c>
      <c r="BC7" s="8">
        <v>3640.64003</v>
      </c>
      <c r="BD7" s="8">
        <v>4337.0024549999998</v>
      </c>
      <c r="BE7" s="8">
        <v>3045.1596679999998</v>
      </c>
      <c r="BF7" s="8">
        <v>1717.791637</v>
      </c>
      <c r="BG7" s="8">
        <v>4750.8496999999998</v>
      </c>
      <c r="BH7" s="8">
        <v>2072.1433539999998</v>
      </c>
      <c r="BI7" s="8">
        <v>1994.789923</v>
      </c>
      <c r="BJ7" s="8">
        <v>3932.264334</v>
      </c>
      <c r="BK7" s="8">
        <v>4630.1198750000003</v>
      </c>
      <c r="BL7" s="8">
        <v>2136.1192259999998</v>
      </c>
      <c r="BM7" s="8">
        <v>5436.5457459999998</v>
      </c>
      <c r="BN7" s="8">
        <v>5716.2600110000003</v>
      </c>
      <c r="BO7" s="8">
        <v>1070.301586</v>
      </c>
      <c r="BP7" s="8">
        <v>2920.4064549999998</v>
      </c>
      <c r="BQ7" s="8">
        <v>1207.5046199999999</v>
      </c>
      <c r="BR7" s="8">
        <v>1406.7684380000001</v>
      </c>
      <c r="BS7" s="8">
        <v>2662.1592190000001</v>
      </c>
      <c r="BT7" s="8">
        <v>890.81069300000001</v>
      </c>
      <c r="BU7" s="8">
        <v>738.41812800000002</v>
      </c>
      <c r="BV7" s="8">
        <v>2739.9399830000002</v>
      </c>
      <c r="BW7" s="8">
        <v>1589.9508290000001</v>
      </c>
    </row>
    <row r="8" spans="1:75" x14ac:dyDescent="0.3">
      <c r="A8" s="5" t="s">
        <v>835</v>
      </c>
      <c r="B8" s="5" t="s">
        <v>865</v>
      </c>
      <c r="C8" s="6" t="s">
        <v>3577</v>
      </c>
      <c r="D8" s="6" t="s">
        <v>3619</v>
      </c>
      <c r="E8" s="6">
        <v>0.49851000000000001</v>
      </c>
      <c r="F8" s="5">
        <v>1.0159999999999999E-5</v>
      </c>
      <c r="G8" s="6">
        <v>1.9224699999999999</v>
      </c>
      <c r="I8" s="8">
        <v>909.28089999999997</v>
      </c>
      <c r="J8" s="8">
        <v>1217.8764000000001</v>
      </c>
      <c r="K8" s="8">
        <v>1399.8117</v>
      </c>
      <c r="L8" s="8">
        <v>793.654</v>
      </c>
      <c r="M8" s="8">
        <v>802.65390000000002</v>
      </c>
      <c r="N8" s="8">
        <v>1157.3055999999999</v>
      </c>
      <c r="O8" s="8">
        <v>1182.9499000000001</v>
      </c>
      <c r="P8" s="8">
        <v>4518.0887000000002</v>
      </c>
      <c r="Q8" s="8">
        <v>907.32230000000004</v>
      </c>
      <c r="R8" s="8">
        <v>497.1241</v>
      </c>
      <c r="S8" s="8">
        <v>1480.5025000000001</v>
      </c>
      <c r="T8" s="8">
        <v>417.65359999999998</v>
      </c>
      <c r="U8" s="8">
        <v>512.78809999999999</v>
      </c>
      <c r="V8" s="8">
        <v>688.04930000000002</v>
      </c>
      <c r="W8" s="8">
        <v>1049.6224999999999</v>
      </c>
      <c r="X8" s="8">
        <v>467.8648</v>
      </c>
      <c r="Y8" s="8">
        <v>876.13</v>
      </c>
      <c r="Z8" s="8">
        <v>615.77239999999995</v>
      </c>
      <c r="AA8" s="8">
        <v>556.73889999999994</v>
      </c>
      <c r="AB8" s="8">
        <v>1328.8885</v>
      </c>
      <c r="AC8" s="8">
        <v>1208.3125</v>
      </c>
      <c r="AD8" s="49">
        <v>2755.6529</v>
      </c>
      <c r="AE8" s="8">
        <v>2897.6062999999999</v>
      </c>
      <c r="AF8" s="8">
        <v>1593.6405</v>
      </c>
      <c r="AG8" s="8">
        <v>2966.2564000000002</v>
      </c>
      <c r="AH8" s="8">
        <v>1364.7161000000001</v>
      </c>
      <c r="AI8" s="8">
        <v>2539.1345000000001</v>
      </c>
      <c r="AJ8" s="8">
        <v>1235.0441000000001</v>
      </c>
      <c r="AK8" s="8">
        <v>2110.9270999999999</v>
      </c>
      <c r="AL8" s="8">
        <v>2724.2512999999999</v>
      </c>
      <c r="AM8" s="8">
        <v>2698.6974</v>
      </c>
      <c r="AN8" s="8">
        <v>1886.191</v>
      </c>
      <c r="AO8" s="8">
        <v>879.9479</v>
      </c>
      <c r="AP8" s="8">
        <v>2001.7994000000001</v>
      </c>
      <c r="AQ8" s="8">
        <v>664.80290000000002</v>
      </c>
      <c r="AR8" s="8">
        <v>1466.1669999999999</v>
      </c>
      <c r="AS8" s="8">
        <v>1402.1383000000001</v>
      </c>
      <c r="AT8" s="8">
        <v>2718.6084000000001</v>
      </c>
      <c r="AU8" s="8">
        <v>2247.5387999999998</v>
      </c>
      <c r="AV8" s="8">
        <v>1485.8352</v>
      </c>
      <c r="AW8" s="8">
        <v>2075.0711000000001</v>
      </c>
      <c r="AX8" s="8">
        <v>3690.9072000000001</v>
      </c>
      <c r="AY8" s="8">
        <v>1391.4639999999999</v>
      </c>
      <c r="AZ8" s="8">
        <v>3163.7847000000002</v>
      </c>
      <c r="BA8" s="8">
        <v>3650.2764999999999</v>
      </c>
      <c r="BB8" s="8">
        <v>3113.7469999999998</v>
      </c>
      <c r="BC8" s="8">
        <v>1058.8349000000001</v>
      </c>
      <c r="BD8" s="8">
        <v>2616.7918</v>
      </c>
      <c r="BE8" s="8">
        <v>2479.8676999999998</v>
      </c>
      <c r="BF8" s="8">
        <v>1620.5247999999999</v>
      </c>
      <c r="BG8" s="8">
        <v>1733.2138</v>
      </c>
      <c r="BH8" s="8">
        <v>1007.9369</v>
      </c>
      <c r="BI8" s="8">
        <v>2827.0810999999999</v>
      </c>
      <c r="BJ8" s="8">
        <v>2375.0951</v>
      </c>
      <c r="BK8" s="8">
        <v>2479.7444999999998</v>
      </c>
      <c r="BL8" s="8">
        <v>2463.4348</v>
      </c>
      <c r="BM8" s="8">
        <v>2427.759</v>
      </c>
      <c r="BN8" s="8">
        <v>2833.5639999999999</v>
      </c>
      <c r="BO8" s="8">
        <v>1499.4831999999999</v>
      </c>
      <c r="BP8" s="8">
        <v>1063.1406999999999</v>
      </c>
      <c r="BQ8" s="8">
        <v>750.70489999999995</v>
      </c>
      <c r="BR8" s="8">
        <v>1863.4762000000001</v>
      </c>
      <c r="BS8" s="8">
        <v>1977.7472</v>
      </c>
      <c r="BT8" s="8">
        <v>1479.8407</v>
      </c>
      <c r="BU8" s="8">
        <v>2267.2112000000002</v>
      </c>
      <c r="BV8" s="8">
        <v>6711.7221</v>
      </c>
      <c r="BW8" s="8">
        <v>992.97969999999998</v>
      </c>
    </row>
    <row r="9" spans="1:75" x14ac:dyDescent="0.3">
      <c r="A9" s="5" t="s">
        <v>821</v>
      </c>
      <c r="B9" s="5" t="s">
        <v>850</v>
      </c>
      <c r="C9" s="6" t="s">
        <v>3578</v>
      </c>
      <c r="D9" s="6" t="s">
        <v>3620</v>
      </c>
      <c r="E9" s="6">
        <v>2.2515999999999998</v>
      </c>
      <c r="F9" s="5">
        <v>3.3625000000000001E-4</v>
      </c>
      <c r="G9" s="6">
        <v>2.04284</v>
      </c>
      <c r="I9" s="8">
        <v>26033.859899999999</v>
      </c>
      <c r="J9" s="8">
        <v>10708.0748</v>
      </c>
      <c r="K9" s="8">
        <v>46822.924400000004</v>
      </c>
      <c r="L9" s="8">
        <v>11450.1774</v>
      </c>
      <c r="M9" s="8">
        <v>21897.846099999999</v>
      </c>
      <c r="N9" s="8">
        <v>28785.844000000001</v>
      </c>
      <c r="O9" s="8">
        <v>43144.381500000003</v>
      </c>
      <c r="P9" s="8">
        <v>36099.744899999998</v>
      </c>
      <c r="Q9" s="8">
        <v>15181.9318</v>
      </c>
      <c r="R9" s="8">
        <v>17258.347000000002</v>
      </c>
      <c r="S9" s="8">
        <v>16588.757399999999</v>
      </c>
      <c r="T9" s="8">
        <v>11633.919099999999</v>
      </c>
      <c r="U9" s="8">
        <v>16738.635200000001</v>
      </c>
      <c r="V9" s="8">
        <v>15725.6934</v>
      </c>
      <c r="W9" s="8">
        <v>20187.072100000001</v>
      </c>
      <c r="X9" s="8">
        <v>13615.431399999999</v>
      </c>
      <c r="Y9" s="8">
        <v>19030.8665</v>
      </c>
      <c r="Z9" s="8">
        <v>38391.375099999997</v>
      </c>
      <c r="AA9" s="8">
        <v>22230.2484</v>
      </c>
      <c r="AB9" s="8">
        <v>14707.665499999999</v>
      </c>
      <c r="AC9" s="8">
        <v>29446.878799999999</v>
      </c>
      <c r="AD9" s="49">
        <v>22055.544000000002</v>
      </c>
      <c r="AE9" s="8">
        <v>2422.2345999999998</v>
      </c>
      <c r="AF9" s="8">
        <v>1205.2165</v>
      </c>
      <c r="AG9" s="8">
        <v>12918.409900000001</v>
      </c>
      <c r="AH9" s="8">
        <v>5495.3377</v>
      </c>
      <c r="AI9" s="8">
        <v>23131.147000000001</v>
      </c>
      <c r="AJ9" s="8">
        <v>1991.4085</v>
      </c>
      <c r="AK9" s="8">
        <v>2129.9259000000002</v>
      </c>
      <c r="AL9" s="8">
        <v>1759.0259000000001</v>
      </c>
      <c r="AM9" s="8">
        <v>2018.4618</v>
      </c>
      <c r="AN9" s="8">
        <v>3208.7725</v>
      </c>
      <c r="AO9" s="8">
        <v>4418.7726000000002</v>
      </c>
      <c r="AP9" s="8">
        <v>10766.9864</v>
      </c>
      <c r="AQ9" s="8">
        <v>2577.3092000000001</v>
      </c>
      <c r="AR9" s="8">
        <v>13589.244199999999</v>
      </c>
      <c r="AS9" s="8">
        <v>13567.313099999999</v>
      </c>
      <c r="AT9" s="8">
        <v>7672.6260000000002</v>
      </c>
      <c r="AU9" s="8">
        <v>17959.304400000001</v>
      </c>
      <c r="AV9" s="8">
        <v>15865.125700000001</v>
      </c>
      <c r="AW9" s="8">
        <v>16683.635999999999</v>
      </c>
      <c r="AX9" s="8">
        <v>19322.8017</v>
      </c>
      <c r="AY9" s="8">
        <v>7194.6027000000004</v>
      </c>
      <c r="AZ9" s="8">
        <v>2735.59</v>
      </c>
      <c r="BA9" s="8">
        <v>11927.5736</v>
      </c>
      <c r="BB9" s="8">
        <v>4859.4844999999996</v>
      </c>
      <c r="BC9" s="8">
        <v>2836.8208</v>
      </c>
      <c r="BD9" s="8">
        <v>4278.5992999999999</v>
      </c>
      <c r="BE9" s="8">
        <v>1792.1536000000001</v>
      </c>
      <c r="BF9" s="8">
        <v>3103.0025999999998</v>
      </c>
      <c r="BG9" s="8">
        <v>2397.8773999999999</v>
      </c>
      <c r="BH9" s="8">
        <v>23198.023300000001</v>
      </c>
      <c r="BI9" s="8">
        <v>1803.3443</v>
      </c>
      <c r="BJ9" s="8">
        <v>5357.9282000000003</v>
      </c>
      <c r="BK9" s="8">
        <v>2081.3175000000001</v>
      </c>
      <c r="BL9" s="8">
        <v>1012.7694</v>
      </c>
      <c r="BM9" s="8">
        <v>12969.318600000001</v>
      </c>
      <c r="BN9" s="8">
        <v>1719.5096000000001</v>
      </c>
      <c r="BO9" s="8">
        <v>18995.729299999999</v>
      </c>
      <c r="BP9" s="8">
        <v>21268.995299999999</v>
      </c>
      <c r="BQ9" s="8">
        <v>14771.5191</v>
      </c>
      <c r="BR9" s="8">
        <v>29845.5749</v>
      </c>
      <c r="BS9" s="8">
        <v>21513.8567</v>
      </c>
      <c r="BT9" s="8">
        <v>15064.608200000001</v>
      </c>
      <c r="BU9" s="8">
        <v>10197.929599999999</v>
      </c>
      <c r="BV9" s="8">
        <v>22270.369699999999</v>
      </c>
      <c r="BW9" s="8">
        <v>18815.394700000001</v>
      </c>
    </row>
    <row r="10" spans="1:75" x14ac:dyDescent="0.3">
      <c r="A10" s="5" t="s">
        <v>832</v>
      </c>
      <c r="B10" s="5" t="s">
        <v>862</v>
      </c>
      <c r="C10" s="6" t="s">
        <v>3579</v>
      </c>
      <c r="D10" s="6" t="s">
        <v>3621</v>
      </c>
      <c r="E10" s="6">
        <v>3.0628000000000002</v>
      </c>
      <c r="F10" s="5">
        <v>1.1379E-2</v>
      </c>
      <c r="G10" s="6">
        <v>1.5670599999999999</v>
      </c>
      <c r="I10" s="8">
        <v>733.29280000000006</v>
      </c>
      <c r="J10" s="8">
        <v>858.93439999999998</v>
      </c>
      <c r="K10" s="8">
        <v>1630.1573000000001</v>
      </c>
      <c r="L10" s="8">
        <v>6496.3968000000004</v>
      </c>
      <c r="M10" s="8">
        <v>12275.496999999999</v>
      </c>
      <c r="N10" s="8">
        <v>1199.6794</v>
      </c>
      <c r="O10" s="8">
        <v>2235.2107999999998</v>
      </c>
      <c r="P10" s="8">
        <v>3685.6080000000002</v>
      </c>
      <c r="Q10" s="8">
        <v>1600.4595999999999</v>
      </c>
      <c r="R10" s="8">
        <v>630.20809999999994</v>
      </c>
      <c r="S10" s="8">
        <v>1882.8021000000001</v>
      </c>
      <c r="T10" s="8">
        <v>11974.202499999999</v>
      </c>
      <c r="U10" s="8">
        <v>1424.2439999999999</v>
      </c>
      <c r="V10" s="8">
        <v>706.33690000000001</v>
      </c>
      <c r="W10" s="8">
        <v>729.53290000000004</v>
      </c>
      <c r="X10" s="8">
        <v>16662.863799999999</v>
      </c>
      <c r="Y10" s="8">
        <v>826.98140000000001</v>
      </c>
      <c r="Z10" s="8">
        <v>3394.201</v>
      </c>
      <c r="AA10" s="8">
        <v>1114.527</v>
      </c>
      <c r="AB10" s="8">
        <v>1691.7050999999999</v>
      </c>
      <c r="AC10" s="8">
        <v>1763.8145</v>
      </c>
      <c r="AD10" s="49">
        <v>631.04409999999996</v>
      </c>
      <c r="AE10" s="8">
        <v>951.88279999999997</v>
      </c>
      <c r="AF10" s="8">
        <v>1659.7642000000001</v>
      </c>
      <c r="AG10" s="8">
        <v>1311.7211</v>
      </c>
      <c r="AH10" s="8">
        <v>1329.1286</v>
      </c>
      <c r="AI10" s="8">
        <v>3136.9603999999999</v>
      </c>
      <c r="AJ10" s="8">
        <v>820.71810000000005</v>
      </c>
      <c r="AK10" s="8">
        <v>878.56359999999995</v>
      </c>
      <c r="AL10" s="8">
        <v>930.21</v>
      </c>
      <c r="AM10" s="8">
        <v>1358.9254000000001</v>
      </c>
      <c r="AN10" s="8">
        <v>663.94420000000002</v>
      </c>
      <c r="AO10" s="8">
        <v>522.56209999999999</v>
      </c>
      <c r="AP10" s="8">
        <v>1505.1023</v>
      </c>
      <c r="AQ10" s="8">
        <v>964.77800000000002</v>
      </c>
      <c r="AR10" s="8">
        <v>701.79750000000001</v>
      </c>
      <c r="AS10" s="8">
        <v>1396.2456999999999</v>
      </c>
      <c r="AT10" s="8">
        <v>957.73699999999997</v>
      </c>
      <c r="AU10" s="8">
        <v>2710.7019</v>
      </c>
      <c r="AV10" s="8">
        <v>540.59059999999999</v>
      </c>
      <c r="AW10" s="8">
        <v>598.11980000000005</v>
      </c>
      <c r="AX10" s="8">
        <v>870.30909999999994</v>
      </c>
      <c r="AY10" s="8">
        <v>519.08299999999997</v>
      </c>
      <c r="AZ10" s="8">
        <v>948.49220000000003</v>
      </c>
      <c r="BA10" s="8">
        <v>681.80179999999996</v>
      </c>
      <c r="BB10" s="8">
        <v>735.50630000000001</v>
      </c>
      <c r="BC10" s="8">
        <v>597.28909999999996</v>
      </c>
      <c r="BD10" s="8">
        <v>764.97209999999995</v>
      </c>
      <c r="BE10" s="8">
        <v>575.6422</v>
      </c>
      <c r="BF10" s="8">
        <v>1105.1015</v>
      </c>
      <c r="BG10" s="8">
        <v>700.67269999999996</v>
      </c>
      <c r="BH10" s="8">
        <v>1500.9121</v>
      </c>
      <c r="BI10" s="8">
        <v>767.36739999999998</v>
      </c>
      <c r="BJ10" s="8">
        <v>586.97149999999999</v>
      </c>
      <c r="BK10" s="8">
        <v>579.20770000000005</v>
      </c>
      <c r="BL10" s="8">
        <v>1170.8748000000001</v>
      </c>
      <c r="BM10" s="8">
        <v>630.0806</v>
      </c>
      <c r="BN10" s="8">
        <v>2694.8591000000001</v>
      </c>
      <c r="BO10" s="8">
        <v>1201.5454</v>
      </c>
      <c r="BP10" s="8">
        <v>893.56010000000003</v>
      </c>
      <c r="BQ10" s="8">
        <v>966.64210000000003</v>
      </c>
      <c r="BR10" s="8">
        <v>782.58069999999998</v>
      </c>
      <c r="BS10" s="8">
        <v>1579.1098</v>
      </c>
      <c r="BT10" s="8">
        <v>550.63589999999999</v>
      </c>
      <c r="BU10" s="8">
        <v>1379.4412</v>
      </c>
      <c r="BV10" s="8">
        <v>3452.4928</v>
      </c>
      <c r="BW10" s="8">
        <v>2772.1864999999998</v>
      </c>
    </row>
    <row r="11" spans="1:75" x14ac:dyDescent="0.3">
      <c r="A11" s="5" t="s">
        <v>822</v>
      </c>
      <c r="B11" s="5" t="s">
        <v>851</v>
      </c>
      <c r="C11" s="6" t="s">
        <v>3580</v>
      </c>
      <c r="D11" s="6" t="s">
        <v>3622</v>
      </c>
      <c r="E11" s="6">
        <v>0.24254000000000001</v>
      </c>
      <c r="F11" s="5">
        <v>1.0341E-3</v>
      </c>
      <c r="G11" s="6">
        <v>1.90019</v>
      </c>
      <c r="I11" s="8">
        <v>315.85867000000002</v>
      </c>
      <c r="J11" s="8">
        <v>134.03165999999999</v>
      </c>
      <c r="K11" s="8">
        <v>336.41032000000001</v>
      </c>
      <c r="L11" s="8">
        <v>116.36747</v>
      </c>
      <c r="M11" s="8">
        <v>511.97354000000001</v>
      </c>
      <c r="N11" s="8">
        <v>332.25020000000001</v>
      </c>
      <c r="O11" s="8">
        <v>470.47991000000002</v>
      </c>
      <c r="P11" s="8">
        <v>4583.0033899999999</v>
      </c>
      <c r="Q11" s="8">
        <v>189.03380999999999</v>
      </c>
      <c r="R11" s="8">
        <v>516.19074000000001</v>
      </c>
      <c r="S11" s="8">
        <v>1739.5778800000001</v>
      </c>
      <c r="T11" s="8">
        <v>120.71356</v>
      </c>
      <c r="U11" s="8">
        <v>119.22814</v>
      </c>
      <c r="V11" s="8">
        <v>324.80182000000002</v>
      </c>
      <c r="W11" s="8">
        <v>874.51837</v>
      </c>
      <c r="X11" s="8">
        <v>181.56685999999999</v>
      </c>
      <c r="Y11" s="8">
        <v>878.67142000000001</v>
      </c>
      <c r="Z11" s="8">
        <v>555.66062999999997</v>
      </c>
      <c r="AA11" s="8">
        <v>519.22457999999995</v>
      </c>
      <c r="AB11" s="8">
        <v>249.79486</v>
      </c>
      <c r="AC11" s="8">
        <v>414.38026000000002</v>
      </c>
      <c r="AD11" s="49">
        <v>786.34765000000004</v>
      </c>
      <c r="AE11" s="8">
        <v>40172.32819</v>
      </c>
      <c r="AF11" s="8">
        <v>9480.0565100000003</v>
      </c>
      <c r="AG11" s="8">
        <v>3714.9322999999999</v>
      </c>
      <c r="AH11" s="8">
        <v>940.96267</v>
      </c>
      <c r="AI11" s="8">
        <v>406.62401999999997</v>
      </c>
      <c r="AJ11" s="8">
        <v>1737.5155400000001</v>
      </c>
      <c r="AK11" s="8">
        <v>1529.1418699999999</v>
      </c>
      <c r="AL11" s="8">
        <v>1883.6993399999999</v>
      </c>
      <c r="AM11" s="8">
        <v>1364.8220200000001</v>
      </c>
      <c r="AN11" s="8">
        <v>1743.1295299999999</v>
      </c>
      <c r="AO11" s="8">
        <v>13212.1682</v>
      </c>
      <c r="AP11" s="8">
        <v>226.51392999999999</v>
      </c>
      <c r="AQ11" s="8">
        <v>704.09047999999996</v>
      </c>
      <c r="AR11" s="8">
        <v>211.0498</v>
      </c>
      <c r="AS11" s="8">
        <v>296.70517000000001</v>
      </c>
      <c r="AT11" s="8">
        <v>1427.84148</v>
      </c>
      <c r="AU11" s="8">
        <v>267.06135999999998</v>
      </c>
      <c r="AV11" s="8">
        <v>1006.19955</v>
      </c>
      <c r="AW11" s="8">
        <v>525.17474000000004</v>
      </c>
      <c r="AX11" s="8">
        <v>1967.7193</v>
      </c>
      <c r="AY11" s="8">
        <v>3187.8797399999999</v>
      </c>
      <c r="AZ11" s="8">
        <v>4281.6908100000001</v>
      </c>
      <c r="BA11" s="8">
        <v>644.26748999999995</v>
      </c>
      <c r="BB11" s="8">
        <v>1955.5985700000001</v>
      </c>
      <c r="BC11" s="8">
        <v>1109.73585</v>
      </c>
      <c r="BD11" s="8">
        <v>1422.48974</v>
      </c>
      <c r="BE11" s="8">
        <v>874.21193000000005</v>
      </c>
      <c r="BF11" s="8">
        <v>563.51426000000004</v>
      </c>
      <c r="BG11" s="8">
        <v>750.99048000000005</v>
      </c>
      <c r="BH11" s="8">
        <v>433.90028999999998</v>
      </c>
      <c r="BI11" s="8">
        <v>1516.7997</v>
      </c>
      <c r="BJ11" s="8">
        <v>954.43762000000004</v>
      </c>
      <c r="BK11" s="8">
        <v>1439.9632200000001</v>
      </c>
      <c r="BL11" s="8">
        <v>1023.2249399999999</v>
      </c>
      <c r="BM11" s="8">
        <v>1034.68345</v>
      </c>
      <c r="BN11" s="8">
        <v>1626.32196</v>
      </c>
      <c r="BO11" s="8">
        <v>362.35297000000003</v>
      </c>
      <c r="BP11" s="8">
        <v>280.72332999999998</v>
      </c>
      <c r="BQ11" s="8">
        <v>218.37388999999999</v>
      </c>
      <c r="BR11" s="8">
        <v>1417.0767800000001</v>
      </c>
      <c r="BS11" s="8">
        <v>3536.30332</v>
      </c>
      <c r="BT11" s="8">
        <v>2163.1117300000001</v>
      </c>
      <c r="BU11" s="8">
        <v>2067.6349</v>
      </c>
      <c r="BV11" s="8">
        <v>5008.4771700000001</v>
      </c>
      <c r="BW11" s="8">
        <v>300.16419000000002</v>
      </c>
    </row>
    <row r="12" spans="1:75" x14ac:dyDescent="0.3">
      <c r="A12" s="5" t="s">
        <v>840</v>
      </c>
      <c r="B12" s="5" t="s">
        <v>870</v>
      </c>
      <c r="C12" s="6" t="s">
        <v>3581</v>
      </c>
      <c r="D12" s="6" t="s">
        <v>3623</v>
      </c>
      <c r="E12" s="6">
        <v>2.8212000000000002</v>
      </c>
      <c r="F12" s="5">
        <v>1.382E-4</v>
      </c>
      <c r="G12" s="6">
        <v>2.6111599999999999</v>
      </c>
      <c r="I12" s="8">
        <v>26424.972099999999</v>
      </c>
      <c r="J12" s="8">
        <v>50026.609100000001</v>
      </c>
      <c r="K12" s="8">
        <v>4234.5128000000004</v>
      </c>
      <c r="L12" s="8">
        <v>2294.3479000000002</v>
      </c>
      <c r="M12" s="8">
        <v>20678.661499999998</v>
      </c>
      <c r="N12" s="8">
        <v>4508.7610999999997</v>
      </c>
      <c r="O12" s="8">
        <v>7969.3591999999999</v>
      </c>
      <c r="P12" s="8">
        <v>6014.7290000000003</v>
      </c>
      <c r="Q12" s="8">
        <v>12676.8909</v>
      </c>
      <c r="R12" s="8">
        <v>12562.960800000001</v>
      </c>
      <c r="S12" s="8">
        <v>15483.078100000001</v>
      </c>
      <c r="T12" s="8">
        <v>9252.7126000000007</v>
      </c>
      <c r="U12" s="8">
        <v>4815.8900000000003</v>
      </c>
      <c r="V12" s="8">
        <v>21905.777699999999</v>
      </c>
      <c r="W12" s="8">
        <v>16516.074000000001</v>
      </c>
      <c r="X12" s="8">
        <v>9653.6553999999996</v>
      </c>
      <c r="Y12" s="8">
        <v>20719.311900000001</v>
      </c>
      <c r="Z12" s="8">
        <v>13579.7119</v>
      </c>
      <c r="AA12" s="8">
        <v>33267.576099999998</v>
      </c>
      <c r="AB12" s="8">
        <v>1345.9618</v>
      </c>
      <c r="AC12" s="8">
        <v>23516.5265</v>
      </c>
      <c r="AD12" s="49">
        <v>26632.543799999999</v>
      </c>
      <c r="AE12" s="8">
        <v>6475.0137000000004</v>
      </c>
      <c r="AF12" s="8">
        <v>8441.8356999999996</v>
      </c>
      <c r="AG12" s="8">
        <v>21225.286599999999</v>
      </c>
      <c r="AH12" s="8">
        <v>5670.6804000000002</v>
      </c>
      <c r="AI12" s="8">
        <v>2210.5463</v>
      </c>
      <c r="AJ12" s="8">
        <v>873.23569999999995</v>
      </c>
      <c r="AK12" s="8">
        <v>1952.5401999999999</v>
      </c>
      <c r="AL12" s="8">
        <v>731.69219999999996</v>
      </c>
      <c r="AM12" s="8">
        <v>3568.7669999999998</v>
      </c>
      <c r="AN12" s="8">
        <v>3164.2937000000002</v>
      </c>
      <c r="AO12" s="8">
        <v>4017.4297999999999</v>
      </c>
      <c r="AP12" s="8">
        <v>2812.3321999999998</v>
      </c>
      <c r="AQ12" s="8">
        <v>3154.1280999999999</v>
      </c>
      <c r="AR12" s="8">
        <v>872.08249999999998</v>
      </c>
      <c r="AS12" s="8">
        <v>1205.0146</v>
      </c>
      <c r="AT12" s="8">
        <v>683.83029999999997</v>
      </c>
      <c r="AU12" s="8">
        <v>5314.6783999999998</v>
      </c>
      <c r="AV12" s="8">
        <v>11491.6667</v>
      </c>
      <c r="AW12" s="8">
        <v>1140.4786999999999</v>
      </c>
      <c r="AX12" s="8">
        <v>18509.840899999999</v>
      </c>
      <c r="AY12" s="8">
        <v>7405.8038999999999</v>
      </c>
      <c r="AZ12" s="8">
        <v>1151.1963000000001</v>
      </c>
      <c r="BA12" s="8">
        <v>503.27749999999997</v>
      </c>
      <c r="BB12" s="8">
        <v>1792.8635999999999</v>
      </c>
      <c r="BC12" s="8">
        <v>1629.2403999999999</v>
      </c>
      <c r="BD12" s="8">
        <v>1957.4879000000001</v>
      </c>
      <c r="BE12" s="8">
        <v>4840.3748999999998</v>
      </c>
      <c r="BF12" s="8">
        <v>745.87059999999997</v>
      </c>
      <c r="BG12" s="8">
        <v>906.82629999999995</v>
      </c>
      <c r="BH12" s="8">
        <v>41468.328500000003</v>
      </c>
      <c r="BI12" s="8">
        <v>2447.5066000000002</v>
      </c>
      <c r="BJ12" s="8">
        <v>512.72109999999998</v>
      </c>
      <c r="BK12" s="8">
        <v>1175.9309000000001</v>
      </c>
      <c r="BL12" s="8">
        <v>14909.444100000001</v>
      </c>
      <c r="BM12" s="8">
        <v>926.44470000000001</v>
      </c>
      <c r="BN12" s="8">
        <v>1195.3132000000001</v>
      </c>
      <c r="BO12" s="8">
        <v>1188.0110999999999</v>
      </c>
      <c r="BP12" s="8">
        <v>3801.1232</v>
      </c>
      <c r="BQ12" s="8">
        <v>2215.8606</v>
      </c>
      <c r="BR12" s="8">
        <v>524.85260000000005</v>
      </c>
      <c r="BS12" s="8">
        <v>1001.6911</v>
      </c>
      <c r="BT12" s="8">
        <v>1159.2571</v>
      </c>
      <c r="BU12" s="8">
        <v>10782.017599999999</v>
      </c>
      <c r="BV12" s="8">
        <v>4352.9032999999999</v>
      </c>
      <c r="BW12" s="8">
        <v>7732.9089999999997</v>
      </c>
    </row>
    <row r="13" spans="1:75" x14ac:dyDescent="0.3">
      <c r="A13" s="5" t="s">
        <v>830</v>
      </c>
      <c r="B13" s="5" t="s">
        <v>860</v>
      </c>
      <c r="C13" s="6" t="s">
        <v>3582</v>
      </c>
      <c r="D13" s="6" t="s">
        <v>3624</v>
      </c>
      <c r="E13" s="6">
        <v>0.29841000000000001</v>
      </c>
      <c r="F13" s="5">
        <v>5.6710000000000004E-7</v>
      </c>
      <c r="G13" s="6">
        <v>2.31901</v>
      </c>
      <c r="I13" s="8">
        <v>358.57574</v>
      </c>
      <c r="J13" s="8">
        <v>339.09676000000002</v>
      </c>
      <c r="K13" s="8">
        <v>337.10368999999997</v>
      </c>
      <c r="L13" s="8">
        <v>289.66601000000003</v>
      </c>
      <c r="M13" s="8">
        <v>220.47112000000001</v>
      </c>
      <c r="N13" s="8">
        <v>360.18651999999997</v>
      </c>
      <c r="O13" s="8">
        <v>342.48804999999999</v>
      </c>
      <c r="P13" s="8">
        <v>598.74684000000002</v>
      </c>
      <c r="Q13" s="8">
        <v>404.13601999999997</v>
      </c>
      <c r="R13" s="8">
        <v>247.37143</v>
      </c>
      <c r="S13" s="8">
        <v>254.02455</v>
      </c>
      <c r="T13" s="8">
        <v>237.17489</v>
      </c>
      <c r="U13" s="8">
        <v>284.81778000000003</v>
      </c>
      <c r="V13" s="8">
        <v>221.99803</v>
      </c>
      <c r="W13" s="8">
        <v>226.328</v>
      </c>
      <c r="X13" s="8">
        <v>139.10547</v>
      </c>
      <c r="Y13" s="8">
        <v>288.81418000000002</v>
      </c>
      <c r="Z13" s="8">
        <v>344.82225</v>
      </c>
      <c r="AA13" s="8">
        <v>264.13515999999998</v>
      </c>
      <c r="AB13" s="8">
        <v>249.09236000000001</v>
      </c>
      <c r="AC13" s="8">
        <v>230.37331</v>
      </c>
      <c r="AD13" s="49">
        <v>874.98262999999997</v>
      </c>
      <c r="AE13" s="8">
        <v>1394.36079</v>
      </c>
      <c r="AF13" s="8">
        <v>900.93026999999995</v>
      </c>
      <c r="AG13" s="8">
        <v>869.25309000000004</v>
      </c>
      <c r="AH13" s="8">
        <v>917.24239</v>
      </c>
      <c r="AI13" s="8">
        <v>1282.53214</v>
      </c>
      <c r="AJ13" s="8">
        <v>1009.44255</v>
      </c>
      <c r="AK13" s="8">
        <v>1466.3628200000001</v>
      </c>
      <c r="AL13" s="8">
        <v>1184.0713599999999</v>
      </c>
      <c r="AM13" s="8">
        <v>1272.3463099999999</v>
      </c>
      <c r="AN13" s="8">
        <v>1385.5135299999999</v>
      </c>
      <c r="AO13" s="8">
        <v>967.84582999999998</v>
      </c>
      <c r="AP13" s="8">
        <v>541.77829999999994</v>
      </c>
      <c r="AQ13" s="8">
        <v>552.78529000000003</v>
      </c>
      <c r="AR13" s="8">
        <v>398.08569999999997</v>
      </c>
      <c r="AS13" s="8">
        <v>729.40233999999998</v>
      </c>
      <c r="AT13" s="8">
        <v>629.68084999999996</v>
      </c>
      <c r="AU13" s="8">
        <v>1188.27675</v>
      </c>
      <c r="AV13" s="8">
        <v>534.91117999999994</v>
      </c>
      <c r="AW13" s="8">
        <v>1094.1478400000001</v>
      </c>
      <c r="AX13" s="8">
        <v>2771.7453099999998</v>
      </c>
      <c r="AY13" s="8">
        <v>945.98342000000002</v>
      </c>
      <c r="AZ13" s="8">
        <v>1802.9777099999999</v>
      </c>
      <c r="BA13" s="8">
        <v>978.80202999999995</v>
      </c>
      <c r="BB13" s="8">
        <v>2019.5216</v>
      </c>
      <c r="BC13" s="8">
        <v>533.27968999999996</v>
      </c>
      <c r="BD13" s="8">
        <v>698.60509999999999</v>
      </c>
      <c r="BE13" s="8">
        <v>1118.8550299999999</v>
      </c>
      <c r="BF13" s="8">
        <v>582.83034999999995</v>
      </c>
      <c r="BG13" s="8">
        <v>1759.3077000000001</v>
      </c>
      <c r="BH13" s="8">
        <v>441.90370999999999</v>
      </c>
      <c r="BI13" s="8">
        <v>1875.34079</v>
      </c>
      <c r="BJ13" s="8">
        <v>1706.9112299999999</v>
      </c>
      <c r="BK13" s="8">
        <v>2082.8728000000001</v>
      </c>
      <c r="BL13" s="8">
        <v>1580.2800199999999</v>
      </c>
      <c r="BM13" s="8">
        <v>1403.30414</v>
      </c>
      <c r="BN13" s="8">
        <v>1608.55468</v>
      </c>
      <c r="BO13" s="8">
        <v>397.68295999999998</v>
      </c>
      <c r="BP13" s="8">
        <v>316.91861</v>
      </c>
      <c r="BQ13" s="8">
        <v>258.58287999999999</v>
      </c>
      <c r="BR13" s="8">
        <v>351.38283000000001</v>
      </c>
      <c r="BS13" s="8">
        <v>297.17138999999997</v>
      </c>
      <c r="BT13" s="8">
        <v>179.57153</v>
      </c>
      <c r="BU13" s="8">
        <v>269.33827000000002</v>
      </c>
      <c r="BV13" s="8">
        <v>254.59183999999999</v>
      </c>
      <c r="BW13" s="8">
        <v>363.61453</v>
      </c>
    </row>
    <row r="14" spans="1:75" x14ac:dyDescent="0.3">
      <c r="A14" s="5" t="s">
        <v>393</v>
      </c>
      <c r="B14" s="5" t="s">
        <v>513</v>
      </c>
      <c r="C14" s="6" t="s">
        <v>3583</v>
      </c>
      <c r="D14" s="6" t="s">
        <v>3625</v>
      </c>
      <c r="E14" s="6">
        <v>2.1711</v>
      </c>
      <c r="F14" s="5">
        <v>6.9870000000000002E-3</v>
      </c>
      <c r="G14" s="6">
        <v>2.2372100000000001</v>
      </c>
      <c r="I14" s="8">
        <v>59800.28</v>
      </c>
      <c r="J14" s="8">
        <v>10299.74</v>
      </c>
      <c r="K14" s="8">
        <v>24267.65</v>
      </c>
      <c r="L14" s="8">
        <v>15138.27</v>
      </c>
      <c r="M14" s="8">
        <v>65456.15</v>
      </c>
      <c r="N14" s="8">
        <v>40355.269999999997</v>
      </c>
      <c r="O14" s="8">
        <v>12671.14</v>
      </c>
      <c r="P14" s="8">
        <v>8358.8729999999996</v>
      </c>
      <c r="Q14" s="8">
        <v>37926.43</v>
      </c>
      <c r="R14" s="8">
        <v>5961.6289999999999</v>
      </c>
      <c r="S14" s="8">
        <v>2704.3670000000002</v>
      </c>
      <c r="T14" s="8">
        <v>17032.96</v>
      </c>
      <c r="U14" s="8">
        <v>8324.5840000000007</v>
      </c>
      <c r="V14" s="8">
        <v>14942.94</v>
      </c>
      <c r="W14" s="8">
        <v>66440.460000000006</v>
      </c>
      <c r="X14" s="8">
        <v>17825.72</v>
      </c>
      <c r="Y14" s="8">
        <v>55879.83</v>
      </c>
      <c r="Z14" s="8">
        <v>11722.88</v>
      </c>
      <c r="AA14" s="8">
        <v>29688.99</v>
      </c>
      <c r="AB14" s="8">
        <v>5096.2169999999996</v>
      </c>
      <c r="AC14" s="8">
        <v>62693.36</v>
      </c>
      <c r="AD14" s="49">
        <v>4686.2950000000001</v>
      </c>
      <c r="AE14" s="8">
        <v>109.1024</v>
      </c>
      <c r="AF14" s="8">
        <v>40.473999999999997</v>
      </c>
      <c r="AG14" s="8">
        <v>27385.73</v>
      </c>
      <c r="AH14" s="8">
        <v>2526.5239999999999</v>
      </c>
      <c r="AI14" s="8">
        <v>21954.21</v>
      </c>
      <c r="AJ14" s="8">
        <v>2347.0700000000002</v>
      </c>
      <c r="AK14" s="8">
        <v>68.193269999999998</v>
      </c>
      <c r="AL14" s="8">
        <v>2636.5340000000001</v>
      </c>
      <c r="AM14" s="8">
        <v>333.97550000000001</v>
      </c>
      <c r="AN14" s="8">
        <v>183.59299999999999</v>
      </c>
      <c r="AO14" s="8">
        <v>2570.098</v>
      </c>
      <c r="AP14" s="8">
        <v>3008.7629999999999</v>
      </c>
      <c r="AQ14" s="8">
        <v>1690.675</v>
      </c>
      <c r="AR14" s="8">
        <v>19932.689999999999</v>
      </c>
      <c r="AS14" s="8">
        <v>25082.51</v>
      </c>
      <c r="AT14" s="8">
        <v>10342.540000000001</v>
      </c>
      <c r="AU14" s="8">
        <v>66821.2</v>
      </c>
      <c r="AV14" s="8">
        <v>108035.7</v>
      </c>
      <c r="AW14" s="8">
        <v>5817.1220000000003</v>
      </c>
      <c r="AX14" s="8">
        <v>11667.9</v>
      </c>
      <c r="AY14" s="8">
        <v>17787.09</v>
      </c>
      <c r="AZ14" s="8">
        <v>1054.027</v>
      </c>
      <c r="BA14" s="8">
        <v>17707.759999999998</v>
      </c>
      <c r="BB14" s="8">
        <v>4906.1080000000002</v>
      </c>
      <c r="BC14" s="8">
        <v>9108.1090000000004</v>
      </c>
      <c r="BD14" s="8">
        <v>15242.55</v>
      </c>
      <c r="BE14" s="8">
        <v>367.5521</v>
      </c>
      <c r="BF14" s="8">
        <v>19281.2</v>
      </c>
      <c r="BG14" s="8">
        <v>243.34719999999999</v>
      </c>
      <c r="BH14" s="8">
        <v>23420.67</v>
      </c>
      <c r="BI14" s="8">
        <v>1.7141649999999999</v>
      </c>
      <c r="BJ14" s="8">
        <v>1016.837</v>
      </c>
      <c r="BK14" s="8">
        <v>16.82001</v>
      </c>
      <c r="BL14" s="8">
        <v>43.45814</v>
      </c>
      <c r="BM14" s="8">
        <v>10540.32</v>
      </c>
      <c r="BN14" s="8">
        <v>55.949509999999997</v>
      </c>
      <c r="BO14" s="8">
        <v>7322.6949999999997</v>
      </c>
      <c r="BP14" s="8">
        <v>11707</v>
      </c>
      <c r="BQ14" s="8">
        <v>15322</v>
      </c>
      <c r="BR14" s="8">
        <v>26110.53</v>
      </c>
      <c r="BS14" s="8">
        <v>43996.15</v>
      </c>
      <c r="BT14" s="8">
        <v>9626.56</v>
      </c>
      <c r="BU14" s="8">
        <v>8908.7549999999992</v>
      </c>
      <c r="BV14" s="8">
        <v>9442.1839999999993</v>
      </c>
      <c r="BW14" s="8">
        <v>7237.0919999999996</v>
      </c>
    </row>
    <row r="15" spans="1:75" x14ac:dyDescent="0.3">
      <c r="A15" s="5" t="s">
        <v>387</v>
      </c>
      <c r="B15" s="5" t="s">
        <v>507</v>
      </c>
      <c r="C15" s="6" t="s">
        <v>3584</v>
      </c>
      <c r="D15" s="6" t="s">
        <v>3626</v>
      </c>
      <c r="E15" s="6">
        <v>3.4419</v>
      </c>
      <c r="F15" s="5">
        <v>4.2146000000000003E-2</v>
      </c>
      <c r="G15" s="6">
        <v>1.69279</v>
      </c>
      <c r="I15" s="8">
        <v>70.257310000000004</v>
      </c>
      <c r="J15" s="8">
        <v>110.80414</v>
      </c>
      <c r="K15" s="8">
        <v>55.493279999999999</v>
      </c>
      <c r="L15" s="8">
        <v>5180.2963499999996</v>
      </c>
      <c r="M15" s="8">
        <v>744.08720000000005</v>
      </c>
      <c r="N15" s="8">
        <v>500.72550999999999</v>
      </c>
      <c r="O15" s="8">
        <v>77.298010000000005</v>
      </c>
      <c r="P15" s="8">
        <v>1834.1436900000001</v>
      </c>
      <c r="Q15" s="8">
        <v>86.555390000000003</v>
      </c>
      <c r="R15" s="8">
        <v>483.25020000000001</v>
      </c>
      <c r="S15" s="8">
        <v>213.45098999999999</v>
      </c>
      <c r="T15" s="8">
        <v>5455.4372599999997</v>
      </c>
      <c r="U15" s="8">
        <v>1364.6762900000001</v>
      </c>
      <c r="V15" s="8">
        <v>190.73174</v>
      </c>
      <c r="W15" s="8">
        <v>233.29338000000001</v>
      </c>
      <c r="X15" s="8">
        <v>3285.1461100000001</v>
      </c>
      <c r="Y15" s="8">
        <v>340.39888000000002</v>
      </c>
      <c r="Z15" s="8">
        <v>285.00371999999999</v>
      </c>
      <c r="AA15" s="8">
        <v>674.46522000000004</v>
      </c>
      <c r="AB15" s="8">
        <v>246.56560999999999</v>
      </c>
      <c r="AC15" s="8">
        <v>535.24648000000002</v>
      </c>
      <c r="AD15" s="49">
        <v>713.43169999999998</v>
      </c>
      <c r="AE15" s="8">
        <v>71.627089999999995</v>
      </c>
      <c r="AF15" s="8">
        <v>667.84304999999995</v>
      </c>
      <c r="AG15" s="8">
        <v>723.06332999999995</v>
      </c>
      <c r="AH15" s="8">
        <v>768.89022999999997</v>
      </c>
      <c r="AI15" s="8">
        <v>252.42273</v>
      </c>
      <c r="AJ15" s="8">
        <v>85.583299999999994</v>
      </c>
      <c r="AK15" s="8">
        <v>51.340380000000003</v>
      </c>
      <c r="AL15" s="8">
        <v>144.34502000000001</v>
      </c>
      <c r="AM15" s="8">
        <v>152.3219</v>
      </c>
      <c r="AN15" s="8">
        <v>1861.7286899999999</v>
      </c>
      <c r="AO15" s="8">
        <v>1859.1272200000001</v>
      </c>
      <c r="AP15" s="8">
        <v>60.929630000000003</v>
      </c>
      <c r="AQ15" s="8">
        <v>76.878709999999998</v>
      </c>
      <c r="AR15" s="8">
        <v>176.03442999999999</v>
      </c>
      <c r="AS15" s="8">
        <v>384.82868000000002</v>
      </c>
      <c r="AT15" s="8">
        <v>96.883669999999995</v>
      </c>
      <c r="AU15" s="8">
        <v>136.67806999999999</v>
      </c>
      <c r="AV15" s="8">
        <v>158.66363999999999</v>
      </c>
      <c r="AW15" s="8">
        <v>21.629090000000001</v>
      </c>
      <c r="AX15" s="8">
        <v>349.77712000000002</v>
      </c>
      <c r="AY15" s="8">
        <v>1247.46696</v>
      </c>
      <c r="AZ15" s="8">
        <v>60.726239999999997</v>
      </c>
      <c r="BA15" s="8">
        <v>312.02990999999997</v>
      </c>
      <c r="BB15" s="8">
        <v>153.40959000000001</v>
      </c>
      <c r="BC15" s="8">
        <v>531.50057000000004</v>
      </c>
      <c r="BD15" s="8">
        <v>63.05583</v>
      </c>
      <c r="BE15" s="8">
        <v>158.72040999999999</v>
      </c>
      <c r="BF15" s="8">
        <v>89.977710000000002</v>
      </c>
      <c r="BG15" s="8">
        <v>26.72466</v>
      </c>
      <c r="BH15" s="8">
        <v>197.04688999999999</v>
      </c>
      <c r="BI15" s="8">
        <v>86.917199999999994</v>
      </c>
      <c r="BJ15" s="8">
        <v>57.897129999999997</v>
      </c>
      <c r="BK15" s="8">
        <v>43.871229999999997</v>
      </c>
      <c r="BL15" s="8">
        <v>53.376049999999999</v>
      </c>
      <c r="BM15" s="8">
        <v>10.139110000000001</v>
      </c>
      <c r="BN15" s="8">
        <v>46.406269999999999</v>
      </c>
      <c r="BO15" s="8">
        <v>178.82239999999999</v>
      </c>
      <c r="BP15" s="8">
        <v>395.32708000000002</v>
      </c>
      <c r="BQ15" s="8">
        <v>235.68254999999999</v>
      </c>
      <c r="BR15" s="8">
        <v>39.187730000000002</v>
      </c>
      <c r="BS15" s="8">
        <v>284.43096000000003</v>
      </c>
      <c r="BT15" s="8">
        <v>392.85145999999997</v>
      </c>
      <c r="BU15" s="8">
        <v>111.11323</v>
      </c>
      <c r="BV15" s="8">
        <v>245.18340000000001</v>
      </c>
      <c r="BW15" s="8">
        <v>144.60730000000001</v>
      </c>
    </row>
    <row r="16" spans="1:75" x14ac:dyDescent="0.3">
      <c r="A16" s="5" t="s">
        <v>826</v>
      </c>
      <c r="B16" s="5" t="s">
        <v>856</v>
      </c>
      <c r="C16" s="6" t="s">
        <v>3585</v>
      </c>
      <c r="D16" s="6" t="s">
        <v>3627</v>
      </c>
      <c r="E16" s="6">
        <v>2.2959999999999998</v>
      </c>
      <c r="F16" s="5">
        <v>2.9196E-2</v>
      </c>
      <c r="G16" s="6">
        <v>1.5784100000000001</v>
      </c>
      <c r="I16" s="8">
        <v>604.03701000000001</v>
      </c>
      <c r="J16" s="8">
        <v>56.731619999999999</v>
      </c>
      <c r="K16" s="8">
        <v>291.98205999999999</v>
      </c>
      <c r="L16" s="8">
        <v>194.72676000000001</v>
      </c>
      <c r="M16" s="8">
        <v>2637.8512099999998</v>
      </c>
      <c r="N16" s="8">
        <v>986.31363999999996</v>
      </c>
      <c r="O16" s="8">
        <v>827.82633999999996</v>
      </c>
      <c r="P16" s="8">
        <v>3733.2486399999998</v>
      </c>
      <c r="Q16" s="8">
        <v>160.57399000000001</v>
      </c>
      <c r="R16" s="8">
        <v>347.9796</v>
      </c>
      <c r="S16" s="8">
        <v>190.95631</v>
      </c>
      <c r="T16" s="8">
        <v>814.87756999999999</v>
      </c>
      <c r="U16" s="8">
        <v>491.54117000000002</v>
      </c>
      <c r="V16" s="8">
        <v>409.71163000000001</v>
      </c>
      <c r="W16" s="8">
        <v>1454.2283199999999</v>
      </c>
      <c r="X16" s="8">
        <v>475.39566000000002</v>
      </c>
      <c r="Y16" s="8">
        <v>1233.88789</v>
      </c>
      <c r="Z16" s="8">
        <v>1951.7950800000001</v>
      </c>
      <c r="AA16" s="8">
        <v>980.46223999999995</v>
      </c>
      <c r="AB16" s="8">
        <v>153.00502</v>
      </c>
      <c r="AC16" s="8">
        <v>1243.91777</v>
      </c>
      <c r="AD16" s="49">
        <v>240.017</v>
      </c>
      <c r="AE16" s="8">
        <v>688.42880000000002</v>
      </c>
      <c r="AF16" s="8">
        <v>331.40767</v>
      </c>
      <c r="AG16" s="8">
        <v>897.58606999999995</v>
      </c>
      <c r="AH16" s="8">
        <v>667.36514999999997</v>
      </c>
      <c r="AI16" s="8">
        <v>74.495859999999993</v>
      </c>
      <c r="AJ16" s="8">
        <v>82.370360000000005</v>
      </c>
      <c r="AK16" s="8">
        <v>229.86785</v>
      </c>
      <c r="AL16" s="8">
        <v>960.43928000000005</v>
      </c>
      <c r="AM16" s="8">
        <v>164.96921</v>
      </c>
      <c r="AN16" s="8">
        <v>237.24075999999999</v>
      </c>
      <c r="AO16" s="8">
        <v>1088.4681599999999</v>
      </c>
      <c r="AP16" s="8">
        <v>144.07724999999999</v>
      </c>
      <c r="AQ16" s="8">
        <v>1095.2191</v>
      </c>
      <c r="AR16" s="8">
        <v>102.27785</v>
      </c>
      <c r="AS16" s="8">
        <v>478.96078</v>
      </c>
      <c r="AT16" s="8">
        <v>66.192610000000002</v>
      </c>
      <c r="AU16" s="8">
        <v>122.32822</v>
      </c>
      <c r="AV16" s="8">
        <v>450.56085000000002</v>
      </c>
      <c r="AW16" s="8">
        <v>93.168430000000001</v>
      </c>
      <c r="AX16" s="8">
        <v>623.24941000000001</v>
      </c>
      <c r="AY16" s="8">
        <v>331.14879000000002</v>
      </c>
      <c r="AZ16" s="8">
        <v>158.4982</v>
      </c>
      <c r="BA16" s="8">
        <v>150.60889</v>
      </c>
      <c r="BB16" s="8">
        <v>106.87578999999999</v>
      </c>
      <c r="BC16" s="8">
        <v>501.49795999999998</v>
      </c>
      <c r="BD16" s="8">
        <v>141.38556</v>
      </c>
      <c r="BE16" s="8">
        <v>253.77952999999999</v>
      </c>
      <c r="BF16" s="8">
        <v>536.68092999999999</v>
      </c>
      <c r="BG16" s="8">
        <v>110.79671999999999</v>
      </c>
      <c r="BH16" s="8">
        <v>573.10819000000004</v>
      </c>
      <c r="BI16" s="8">
        <v>97.174639999999997</v>
      </c>
      <c r="BJ16" s="8">
        <v>47.178809999999999</v>
      </c>
      <c r="BK16" s="8">
        <v>48.369810000000001</v>
      </c>
      <c r="BL16" s="8">
        <v>185.19202999999999</v>
      </c>
      <c r="BM16" s="8">
        <v>122.95018</v>
      </c>
      <c r="BN16" s="8">
        <v>69.306259999999995</v>
      </c>
      <c r="BO16" s="8">
        <v>341.75526000000002</v>
      </c>
      <c r="BP16" s="8">
        <v>674.63359000000003</v>
      </c>
      <c r="BQ16" s="8">
        <v>685.14230999999995</v>
      </c>
      <c r="BR16" s="8">
        <v>363.27280999999999</v>
      </c>
      <c r="BS16" s="8">
        <v>1736.8887500000001</v>
      </c>
      <c r="BT16" s="8">
        <v>563.49968999999999</v>
      </c>
      <c r="BU16" s="8">
        <v>309.19486999999998</v>
      </c>
      <c r="BV16" s="8">
        <v>665.72793999999999</v>
      </c>
      <c r="BW16" s="8">
        <v>743.04935</v>
      </c>
    </row>
    <row r="17" spans="1:75" x14ac:dyDescent="0.3">
      <c r="A17" s="5" t="s">
        <v>819</v>
      </c>
      <c r="B17" s="5" t="s">
        <v>848</v>
      </c>
      <c r="C17" s="6" t="s">
        <v>3586</v>
      </c>
      <c r="D17" s="6" t="s">
        <v>3628</v>
      </c>
      <c r="E17" s="6">
        <v>5.0911999999999997</v>
      </c>
      <c r="F17" s="5">
        <v>1.7725000000000001E-2</v>
      </c>
      <c r="G17" s="6">
        <v>2.1342400000000001</v>
      </c>
      <c r="I17" s="8">
        <v>3826.118982</v>
      </c>
      <c r="J17" s="8">
        <v>93.636562999999995</v>
      </c>
      <c r="K17" s="8">
        <v>536.40794600000004</v>
      </c>
      <c r="L17" s="8">
        <v>29.663373</v>
      </c>
      <c r="M17" s="8">
        <v>2048.0439980000001</v>
      </c>
      <c r="N17" s="8">
        <v>134.068005</v>
      </c>
      <c r="O17" s="8">
        <v>98.375733999999994</v>
      </c>
      <c r="P17" s="8">
        <v>2327.404794</v>
      </c>
      <c r="Q17" s="8">
        <v>412.20299999999997</v>
      </c>
      <c r="R17" s="8">
        <v>127.16892900000001</v>
      </c>
      <c r="S17" s="8">
        <v>111.932599</v>
      </c>
      <c r="T17" s="8">
        <v>80.648954000000003</v>
      </c>
      <c r="U17" s="8">
        <v>57.670552000000001</v>
      </c>
      <c r="V17" s="8">
        <v>245.23950400000001</v>
      </c>
      <c r="W17" s="8">
        <v>321.187389</v>
      </c>
      <c r="X17" s="8">
        <v>164.01530299999999</v>
      </c>
      <c r="Y17" s="8">
        <v>261.87596000000002</v>
      </c>
      <c r="Z17" s="8">
        <v>374.92561899999998</v>
      </c>
      <c r="AA17" s="8">
        <v>1191.762099</v>
      </c>
      <c r="AB17" s="8">
        <v>21.256837999999998</v>
      </c>
      <c r="AC17" s="8">
        <v>179.67136300000001</v>
      </c>
      <c r="AD17" s="49">
        <v>337.63107100000002</v>
      </c>
      <c r="AE17" s="8">
        <v>6.1226260000000003</v>
      </c>
      <c r="AF17" s="8">
        <v>30.464108</v>
      </c>
      <c r="AG17" s="8">
        <v>38.627952000000001</v>
      </c>
      <c r="AH17" s="8">
        <v>100.797472</v>
      </c>
      <c r="AI17" s="8">
        <v>218.85148000000001</v>
      </c>
      <c r="AJ17" s="8">
        <v>206.40988999999999</v>
      </c>
      <c r="AK17" s="8">
        <v>5.3905029999999998</v>
      </c>
      <c r="AL17" s="8">
        <v>6.4674969999999998</v>
      </c>
      <c r="AM17" s="8">
        <v>5.431311</v>
      </c>
      <c r="AN17" s="8">
        <v>24.861494</v>
      </c>
      <c r="AO17" s="8">
        <v>21.566877999999999</v>
      </c>
      <c r="AP17" s="8">
        <v>46.100431</v>
      </c>
      <c r="AQ17" s="8">
        <v>203.9495</v>
      </c>
      <c r="AR17" s="8">
        <v>226.41285500000001</v>
      </c>
      <c r="AS17" s="8">
        <v>47.389705999999997</v>
      </c>
      <c r="AT17" s="8">
        <v>25.335667999999998</v>
      </c>
      <c r="AU17" s="8">
        <v>201.21174199999999</v>
      </c>
      <c r="AV17" s="8">
        <v>210.95499000000001</v>
      </c>
      <c r="AW17" s="8">
        <v>85.171896000000004</v>
      </c>
      <c r="AX17" s="8">
        <v>17.085581000000001</v>
      </c>
      <c r="AY17" s="8">
        <v>72.076807000000002</v>
      </c>
      <c r="AZ17" s="8">
        <v>136.637586</v>
      </c>
      <c r="BA17" s="8">
        <v>158.78457499999999</v>
      </c>
      <c r="BB17" s="8">
        <v>168.76930999999999</v>
      </c>
      <c r="BC17" s="8">
        <v>7.0695709999999998</v>
      </c>
      <c r="BD17" s="8">
        <v>71.349615999999997</v>
      </c>
      <c r="BE17" s="8">
        <v>4.3752009999999997</v>
      </c>
      <c r="BF17" s="8">
        <v>346.92667699999998</v>
      </c>
      <c r="BG17" s="8">
        <v>216.576887</v>
      </c>
      <c r="BH17" s="8">
        <v>201.91053299999999</v>
      </c>
      <c r="BI17" s="8">
        <v>19.324608000000001</v>
      </c>
      <c r="BJ17" s="8">
        <v>122.229021</v>
      </c>
      <c r="BK17" s="8">
        <v>103.708934</v>
      </c>
      <c r="BL17" s="8">
        <v>15.169389000000001</v>
      </c>
      <c r="BM17" s="8">
        <v>9.765212</v>
      </c>
      <c r="BN17" s="8">
        <v>8.6514070000000007</v>
      </c>
      <c r="BO17" s="8">
        <v>88.808976999999999</v>
      </c>
      <c r="BP17" s="8">
        <v>125.304017</v>
      </c>
      <c r="BQ17" s="8">
        <v>163.56982400000001</v>
      </c>
      <c r="BR17" s="8">
        <v>85.690019000000007</v>
      </c>
      <c r="BS17" s="8">
        <v>394.41904599999998</v>
      </c>
      <c r="BT17" s="8">
        <v>250.81855300000001</v>
      </c>
      <c r="BU17" s="8">
        <v>208.31672</v>
      </c>
      <c r="BV17" s="8">
        <v>280.25118300000003</v>
      </c>
      <c r="BW17" s="8">
        <v>112.98338699999999</v>
      </c>
    </row>
    <row r="18" spans="1:75" x14ac:dyDescent="0.3">
      <c r="A18" s="5" t="s">
        <v>827</v>
      </c>
      <c r="B18" s="5" t="s">
        <v>857</v>
      </c>
      <c r="C18" s="6" t="s">
        <v>3587</v>
      </c>
      <c r="D18" s="6" t="s">
        <v>3629</v>
      </c>
      <c r="E18" s="6">
        <v>2.2113</v>
      </c>
      <c r="F18" s="5">
        <v>1.4858E-2</v>
      </c>
      <c r="G18" s="6">
        <v>1.5854900000000001</v>
      </c>
      <c r="I18" s="8">
        <v>2541.1174500000002</v>
      </c>
      <c r="J18" s="8">
        <v>568.83923000000004</v>
      </c>
      <c r="K18" s="8">
        <v>2587.42382</v>
      </c>
      <c r="L18" s="8">
        <v>825.87573999999995</v>
      </c>
      <c r="M18" s="8">
        <v>6108.7311099999997</v>
      </c>
      <c r="N18" s="8">
        <v>2422.1512200000002</v>
      </c>
      <c r="O18" s="8">
        <v>2255.2623899999999</v>
      </c>
      <c r="P18" s="8">
        <v>5825.2534500000002</v>
      </c>
      <c r="Q18" s="8">
        <v>3723.1536599999999</v>
      </c>
      <c r="R18" s="8">
        <v>1462.62454</v>
      </c>
      <c r="S18" s="8">
        <v>412.10377</v>
      </c>
      <c r="T18" s="8">
        <v>1012.92377</v>
      </c>
      <c r="U18" s="8">
        <v>1250.96479</v>
      </c>
      <c r="V18" s="8">
        <v>1738.9245100000001</v>
      </c>
      <c r="W18" s="8">
        <v>4912.8416900000002</v>
      </c>
      <c r="X18" s="8">
        <v>607.10979999999995</v>
      </c>
      <c r="Y18" s="8">
        <v>5358.21371</v>
      </c>
      <c r="Z18" s="8">
        <v>7290.76973</v>
      </c>
      <c r="AA18" s="8">
        <v>2828.3860300000001</v>
      </c>
      <c r="AB18" s="8">
        <v>687.42598999999996</v>
      </c>
      <c r="AC18" s="8">
        <v>3011.7067900000002</v>
      </c>
      <c r="AD18" s="49">
        <v>972.97511999999995</v>
      </c>
      <c r="AE18" s="8">
        <v>1013.5582900000001</v>
      </c>
      <c r="AF18" s="8">
        <v>529.78134999999997</v>
      </c>
      <c r="AG18" s="8">
        <v>1886.9123300000001</v>
      </c>
      <c r="AH18" s="8">
        <v>1106.9960799999999</v>
      </c>
      <c r="AI18" s="8">
        <v>647.09631000000002</v>
      </c>
      <c r="AJ18" s="8">
        <v>808.14044000000001</v>
      </c>
      <c r="AK18" s="8">
        <v>721.10068000000001</v>
      </c>
      <c r="AL18" s="8">
        <v>2727.1849200000001</v>
      </c>
      <c r="AM18" s="8">
        <v>1390.6543899999999</v>
      </c>
      <c r="AN18" s="8">
        <v>632.47466999999995</v>
      </c>
      <c r="AO18" s="8">
        <v>1809.6152500000001</v>
      </c>
      <c r="AP18" s="8">
        <v>323.75968999999998</v>
      </c>
      <c r="AQ18" s="8">
        <v>1828.4741300000001</v>
      </c>
      <c r="AR18" s="8">
        <v>812.56835000000001</v>
      </c>
      <c r="AS18" s="8">
        <v>739.73271</v>
      </c>
      <c r="AT18" s="8">
        <v>932.16947000000005</v>
      </c>
      <c r="AU18" s="8">
        <v>1583.79134</v>
      </c>
      <c r="AV18" s="8">
        <v>2908.7421300000001</v>
      </c>
      <c r="AW18" s="8">
        <v>503.02737999999999</v>
      </c>
      <c r="AX18" s="8">
        <v>1050.0239099999999</v>
      </c>
      <c r="AY18" s="8">
        <v>2061.5944</v>
      </c>
      <c r="AZ18" s="8">
        <v>730.77494000000002</v>
      </c>
      <c r="BA18" s="8">
        <v>776.93600000000004</v>
      </c>
      <c r="BB18" s="8">
        <v>937.32987000000003</v>
      </c>
      <c r="BC18" s="8">
        <v>1413.7521899999999</v>
      </c>
      <c r="BD18" s="8">
        <v>720.20459000000005</v>
      </c>
      <c r="BE18" s="8">
        <v>1149.10195</v>
      </c>
      <c r="BF18" s="8">
        <v>1712.51593</v>
      </c>
      <c r="BG18" s="8">
        <v>378.99032</v>
      </c>
      <c r="BH18" s="8">
        <v>5377.6187399999999</v>
      </c>
      <c r="BI18" s="8">
        <v>803.68124</v>
      </c>
      <c r="BJ18" s="8">
        <v>587.14434000000006</v>
      </c>
      <c r="BK18" s="8">
        <v>402.01056999999997</v>
      </c>
      <c r="BL18" s="8">
        <v>498.18040000000002</v>
      </c>
      <c r="BM18" s="8">
        <v>741.54659000000004</v>
      </c>
      <c r="BN18" s="8">
        <v>575.50406999999996</v>
      </c>
      <c r="BO18" s="8">
        <v>968.37419</v>
      </c>
      <c r="BP18" s="8">
        <v>1586.95496</v>
      </c>
      <c r="BQ18" s="8">
        <v>933.58723999999995</v>
      </c>
      <c r="BR18" s="8">
        <v>1577.9194199999999</v>
      </c>
      <c r="BS18" s="8">
        <v>3725.8880600000002</v>
      </c>
      <c r="BT18" s="8">
        <v>904.32815000000005</v>
      </c>
      <c r="BU18" s="8">
        <v>1720.25386</v>
      </c>
      <c r="BV18" s="8">
        <v>1241.95434</v>
      </c>
      <c r="BW18" s="8">
        <v>437.07294999999999</v>
      </c>
    </row>
    <row r="19" spans="1:75" x14ac:dyDescent="0.3">
      <c r="A19" s="5" t="s">
        <v>87</v>
      </c>
      <c r="B19" s="5" t="s">
        <v>283</v>
      </c>
      <c r="C19" s="6" t="s">
        <v>3588</v>
      </c>
      <c r="D19" s="6" t="s">
        <v>3630</v>
      </c>
      <c r="E19" s="6">
        <v>2.4300999999999999</v>
      </c>
      <c r="F19" s="5">
        <v>1.6988E-2</v>
      </c>
      <c r="G19" s="6">
        <v>1.6751799999999999</v>
      </c>
      <c r="I19" s="8">
        <v>850.15863000000002</v>
      </c>
      <c r="J19" s="8">
        <v>1886.54908</v>
      </c>
      <c r="K19" s="8">
        <v>147.29795999999999</v>
      </c>
      <c r="L19" s="8">
        <v>3770.3242700000001</v>
      </c>
      <c r="M19" s="8">
        <v>618.83907999999997</v>
      </c>
      <c r="N19" s="8">
        <v>1665.9761699999999</v>
      </c>
      <c r="O19" s="8">
        <v>1055.2615800000001</v>
      </c>
      <c r="P19" s="8">
        <v>402.25765999999999</v>
      </c>
      <c r="Q19" s="8">
        <v>1141.2139099999999</v>
      </c>
      <c r="R19" s="8">
        <v>1421.88093</v>
      </c>
      <c r="S19" s="8">
        <v>358.33814000000001</v>
      </c>
      <c r="T19" s="8">
        <v>853.07227</v>
      </c>
      <c r="U19" s="8">
        <v>822.69752000000005</v>
      </c>
      <c r="V19" s="8">
        <v>564.99453000000005</v>
      </c>
      <c r="W19" s="8">
        <v>2236.14608</v>
      </c>
      <c r="X19" s="8">
        <v>664.21193000000005</v>
      </c>
      <c r="Y19" s="8">
        <v>1918.1114399999999</v>
      </c>
      <c r="Z19" s="8">
        <v>9989.0539800000006</v>
      </c>
      <c r="AA19" s="8">
        <v>837.19740999999999</v>
      </c>
      <c r="AB19" s="8">
        <v>203.01316</v>
      </c>
      <c r="AC19" s="8">
        <v>173.44880000000001</v>
      </c>
      <c r="AD19" s="49">
        <v>1210.9008699999999</v>
      </c>
      <c r="AE19" s="8">
        <v>338.16120000000001</v>
      </c>
      <c r="AF19" s="8">
        <v>188.48595</v>
      </c>
      <c r="AG19" s="8">
        <v>197.70385999999999</v>
      </c>
      <c r="AH19" s="8">
        <v>909.19371000000001</v>
      </c>
      <c r="AI19" s="8">
        <v>499.60235</v>
      </c>
      <c r="AJ19" s="8">
        <v>1340.4987799999999</v>
      </c>
      <c r="AK19" s="8">
        <v>1558.15337</v>
      </c>
      <c r="AL19" s="8">
        <v>1686.6491599999999</v>
      </c>
      <c r="AM19" s="8">
        <v>527.08948999999996</v>
      </c>
      <c r="AN19" s="8">
        <v>99.370199999999997</v>
      </c>
      <c r="AO19" s="8">
        <v>436.28325000000001</v>
      </c>
      <c r="AP19" s="8">
        <v>153.83674999999999</v>
      </c>
      <c r="AQ19" s="8">
        <v>373.09422000000001</v>
      </c>
      <c r="AR19" s="8">
        <v>257.21476999999999</v>
      </c>
      <c r="AS19" s="8">
        <v>576.48852999999997</v>
      </c>
      <c r="AT19" s="8">
        <v>1307.8035500000001</v>
      </c>
      <c r="AU19" s="8">
        <v>468.88853</v>
      </c>
      <c r="AV19" s="8">
        <v>40.65652</v>
      </c>
      <c r="AW19" s="8">
        <v>421.94918000000001</v>
      </c>
      <c r="AX19" s="8">
        <v>90.659210000000002</v>
      </c>
      <c r="AY19" s="8">
        <v>465.63751999999999</v>
      </c>
      <c r="AZ19" s="8">
        <v>288.44184000000001</v>
      </c>
      <c r="BA19" s="8">
        <v>62.941899999999997</v>
      </c>
      <c r="BB19" s="8">
        <v>111.23582</v>
      </c>
      <c r="BC19" s="8">
        <v>857.49748999999997</v>
      </c>
      <c r="BD19" s="8">
        <v>347.41046999999998</v>
      </c>
      <c r="BE19" s="8">
        <v>725.20902999999998</v>
      </c>
      <c r="BF19" s="8">
        <v>374.07659999999998</v>
      </c>
      <c r="BG19" s="8">
        <v>457.84147999999999</v>
      </c>
      <c r="BH19" s="8">
        <v>1126.0136199999999</v>
      </c>
      <c r="BI19" s="8">
        <v>250.8817</v>
      </c>
      <c r="BJ19" s="8">
        <v>235.40450000000001</v>
      </c>
      <c r="BK19" s="8">
        <v>114.74314</v>
      </c>
      <c r="BL19" s="8">
        <v>869.71364000000005</v>
      </c>
      <c r="BM19" s="8">
        <v>58.937980000000003</v>
      </c>
      <c r="BN19" s="8">
        <v>155.15004999999999</v>
      </c>
      <c r="BO19" s="8">
        <v>268.29387000000003</v>
      </c>
      <c r="BP19" s="8">
        <v>1447.7739200000001</v>
      </c>
      <c r="BQ19" s="8">
        <v>133.18378000000001</v>
      </c>
      <c r="BR19" s="8">
        <v>605.62941999999998</v>
      </c>
      <c r="BS19" s="8">
        <v>368.94054</v>
      </c>
      <c r="BT19" s="8">
        <v>347.33246000000003</v>
      </c>
      <c r="BU19" s="8">
        <v>5093.1762600000002</v>
      </c>
      <c r="BV19" s="8">
        <v>236.41914</v>
      </c>
      <c r="BW19" s="8">
        <v>781.67786000000001</v>
      </c>
    </row>
    <row r="20" spans="1:75" x14ac:dyDescent="0.3">
      <c r="A20" s="5" t="s">
        <v>838</v>
      </c>
      <c r="B20" s="5" t="s">
        <v>868</v>
      </c>
      <c r="C20" s="6" t="s">
        <v>3589</v>
      </c>
      <c r="D20" s="6" t="s">
        <v>3631</v>
      </c>
      <c r="E20" s="6">
        <v>2.0865999999999998</v>
      </c>
      <c r="F20" s="5">
        <v>2.5837E-3</v>
      </c>
      <c r="G20" s="6">
        <v>1.76379</v>
      </c>
      <c r="I20" s="8">
        <v>5540.4930999999997</v>
      </c>
      <c r="J20" s="8">
        <v>2536.0246999999999</v>
      </c>
      <c r="K20" s="8">
        <v>2621.1473000000001</v>
      </c>
      <c r="L20" s="8">
        <v>3401.5871000000002</v>
      </c>
      <c r="M20" s="8">
        <v>2898.3182000000002</v>
      </c>
      <c r="N20" s="8">
        <v>25137.662799999998</v>
      </c>
      <c r="O20" s="8">
        <v>16521.335899999998</v>
      </c>
      <c r="P20" s="8">
        <v>602.36950000000002</v>
      </c>
      <c r="Q20" s="8">
        <v>21009.8181</v>
      </c>
      <c r="R20" s="8">
        <v>8061.0002999999997</v>
      </c>
      <c r="S20" s="8">
        <v>6807.2215999999999</v>
      </c>
      <c r="T20" s="8">
        <v>1200.1515999999999</v>
      </c>
      <c r="U20" s="8">
        <v>6268.4168</v>
      </c>
      <c r="V20" s="8">
        <v>18328.199400000001</v>
      </c>
      <c r="W20" s="8">
        <v>5159.6878999999999</v>
      </c>
      <c r="X20" s="8">
        <v>24850.938699999999</v>
      </c>
      <c r="Y20" s="8">
        <v>4840.9160000000002</v>
      </c>
      <c r="Z20" s="8">
        <v>1621.9127000000001</v>
      </c>
      <c r="AA20" s="8">
        <v>10089.668799999999</v>
      </c>
      <c r="AB20" s="8">
        <v>6684.8909000000003</v>
      </c>
      <c r="AC20" s="8">
        <v>33954.415099999998</v>
      </c>
      <c r="AD20" s="49">
        <v>10005.5304</v>
      </c>
      <c r="AE20" s="8">
        <v>933.37969999999996</v>
      </c>
      <c r="AF20" s="8">
        <v>5078.1806999999999</v>
      </c>
      <c r="AG20" s="8">
        <v>724.65300000000002</v>
      </c>
      <c r="AH20" s="8">
        <v>532.15340000000003</v>
      </c>
      <c r="AI20" s="8">
        <v>12850.599200000001</v>
      </c>
      <c r="AJ20" s="8">
        <v>1417.4674</v>
      </c>
      <c r="AK20" s="8">
        <v>2259.1358</v>
      </c>
      <c r="AL20" s="8">
        <v>1135.0268000000001</v>
      </c>
      <c r="AM20" s="8">
        <v>975.77790000000005</v>
      </c>
      <c r="AN20" s="8">
        <v>5239.9812000000002</v>
      </c>
      <c r="AO20" s="8">
        <v>1043.6107</v>
      </c>
      <c r="AP20" s="8">
        <v>3821.9445000000001</v>
      </c>
      <c r="AQ20" s="8">
        <v>1555.2900999999999</v>
      </c>
      <c r="AR20" s="8">
        <v>1621.2747999999999</v>
      </c>
      <c r="AS20" s="8">
        <v>1445.3987999999999</v>
      </c>
      <c r="AT20" s="8">
        <v>4038.4281999999998</v>
      </c>
      <c r="AU20" s="8">
        <v>2120.6509999999998</v>
      </c>
      <c r="AV20" s="8">
        <v>1177.6748</v>
      </c>
      <c r="AW20" s="8">
        <v>2752.0073000000002</v>
      </c>
      <c r="AX20" s="8">
        <v>2693.7213000000002</v>
      </c>
      <c r="AY20" s="8">
        <v>1462.3792000000001</v>
      </c>
      <c r="AZ20" s="8">
        <v>942.09979999999996</v>
      </c>
      <c r="BA20" s="8">
        <v>381.41</v>
      </c>
      <c r="BB20" s="8">
        <v>3661.7714000000001</v>
      </c>
      <c r="BC20" s="8">
        <v>1059.7954</v>
      </c>
      <c r="BD20" s="8">
        <v>337.28250000000003</v>
      </c>
      <c r="BE20" s="8">
        <v>442.90980000000002</v>
      </c>
      <c r="BF20" s="8">
        <v>2908.9252000000001</v>
      </c>
      <c r="BG20" s="8">
        <v>1138.3294000000001</v>
      </c>
      <c r="BH20" s="8">
        <v>4216.2969000000003</v>
      </c>
      <c r="BI20" s="8">
        <v>9256.0563999999995</v>
      </c>
      <c r="BJ20" s="8">
        <v>1145.0563</v>
      </c>
      <c r="BK20" s="8">
        <v>3596.7053999999998</v>
      </c>
      <c r="BL20" s="8">
        <v>4250.3019999999997</v>
      </c>
      <c r="BM20" s="8">
        <v>630.60339999999997</v>
      </c>
      <c r="BN20" s="8">
        <v>78213.909</v>
      </c>
      <c r="BO20" s="8">
        <v>20107.691599999998</v>
      </c>
      <c r="BP20" s="8">
        <v>1422.1624999999999</v>
      </c>
      <c r="BQ20" s="8">
        <v>2532.6133</v>
      </c>
      <c r="BR20" s="8">
        <v>1735.3193000000001</v>
      </c>
      <c r="BS20" s="8">
        <v>1749.5832</v>
      </c>
      <c r="BT20" s="8">
        <v>6726.8072000000002</v>
      </c>
      <c r="BU20" s="8">
        <v>2540.5270999999998</v>
      </c>
      <c r="BV20" s="8">
        <v>3442.0673000000002</v>
      </c>
      <c r="BW20" s="8">
        <v>1175.2974999999999</v>
      </c>
    </row>
    <row r="21" spans="1:75" x14ac:dyDescent="0.3">
      <c r="A21" s="5" t="s">
        <v>836</v>
      </c>
      <c r="B21" s="5" t="s">
        <v>866</v>
      </c>
      <c r="C21" s="6" t="s">
        <v>3590</v>
      </c>
      <c r="D21" s="6" t="s">
        <v>3632</v>
      </c>
      <c r="E21" s="6">
        <v>0.44845000000000002</v>
      </c>
      <c r="F21" s="5">
        <v>1.6521000000000001E-2</v>
      </c>
      <c r="G21" s="6">
        <v>1.4472</v>
      </c>
      <c r="I21" s="8">
        <v>53.222569999999997</v>
      </c>
      <c r="J21" s="8">
        <v>34.223840000000003</v>
      </c>
      <c r="K21" s="8">
        <v>74.690420000000003</v>
      </c>
      <c r="L21" s="8">
        <v>71.514129999999994</v>
      </c>
      <c r="M21" s="8">
        <v>30.492989999999999</v>
      </c>
      <c r="N21" s="8">
        <v>103.08441000000001</v>
      </c>
      <c r="O21" s="8">
        <v>71.914060000000006</v>
      </c>
      <c r="P21" s="8">
        <v>106.85915</v>
      </c>
      <c r="Q21" s="8">
        <v>127.65519999999999</v>
      </c>
      <c r="R21" s="8">
        <v>127.4941</v>
      </c>
      <c r="S21" s="8">
        <v>110.35234</v>
      </c>
      <c r="T21" s="8">
        <v>174.77256</v>
      </c>
      <c r="U21" s="8">
        <v>132.03140999999999</v>
      </c>
      <c r="V21" s="8">
        <v>76.098820000000003</v>
      </c>
      <c r="W21" s="8">
        <v>67.943719999999999</v>
      </c>
      <c r="X21" s="8">
        <v>167.48951</v>
      </c>
      <c r="Y21" s="8">
        <v>126.09432</v>
      </c>
      <c r="Z21" s="8">
        <v>184.02548999999999</v>
      </c>
      <c r="AA21" s="8">
        <v>125.09345</v>
      </c>
      <c r="AB21" s="8">
        <v>130.44296</v>
      </c>
      <c r="AC21" s="8">
        <v>254.35830999999999</v>
      </c>
      <c r="AD21" s="49">
        <v>201.08912000000001</v>
      </c>
      <c r="AE21" s="8">
        <v>213.75890999999999</v>
      </c>
      <c r="AF21" s="8">
        <v>119.53104</v>
      </c>
      <c r="AG21" s="8">
        <v>102.56819</v>
      </c>
      <c r="AH21" s="8">
        <v>85.247420000000005</v>
      </c>
      <c r="AI21" s="8">
        <v>1633.5326700000001</v>
      </c>
      <c r="AJ21" s="8">
        <v>66.031350000000003</v>
      </c>
      <c r="AK21" s="8">
        <v>160.83096</v>
      </c>
      <c r="AL21" s="8">
        <v>275.75880000000001</v>
      </c>
      <c r="AM21" s="8">
        <v>147.52180000000001</v>
      </c>
      <c r="AN21" s="8">
        <v>564.06357000000003</v>
      </c>
      <c r="AO21" s="8">
        <v>959.67321000000004</v>
      </c>
      <c r="AP21" s="8">
        <v>334.65262999999999</v>
      </c>
      <c r="AQ21" s="8">
        <v>226.18883</v>
      </c>
      <c r="AR21" s="8">
        <v>179.97675000000001</v>
      </c>
      <c r="AS21" s="8">
        <v>96.561160000000001</v>
      </c>
      <c r="AT21" s="8">
        <v>158.23999000000001</v>
      </c>
      <c r="AU21" s="8">
        <v>167.76496</v>
      </c>
      <c r="AV21" s="8">
        <v>128.58575999999999</v>
      </c>
      <c r="AW21" s="8">
        <v>332.69567000000001</v>
      </c>
      <c r="AX21" s="8">
        <v>1017.27499</v>
      </c>
      <c r="AY21" s="8">
        <v>336.99520000000001</v>
      </c>
      <c r="AZ21" s="8">
        <v>104.81236</v>
      </c>
      <c r="BA21" s="8">
        <v>99.96302</v>
      </c>
      <c r="BB21" s="8">
        <v>356.58866999999998</v>
      </c>
      <c r="BC21" s="8">
        <v>164.8391</v>
      </c>
      <c r="BD21" s="8">
        <v>161.56238999999999</v>
      </c>
      <c r="BE21" s="8">
        <v>215.73415</v>
      </c>
      <c r="BF21" s="8">
        <v>250.52227999999999</v>
      </c>
      <c r="BG21" s="8">
        <v>118.17579000000001</v>
      </c>
      <c r="BH21" s="8">
        <v>403.27152000000001</v>
      </c>
      <c r="BI21" s="8">
        <v>73.183279999999996</v>
      </c>
      <c r="BJ21" s="8">
        <v>325.54588000000001</v>
      </c>
      <c r="BK21" s="8">
        <v>167.56583000000001</v>
      </c>
      <c r="BL21" s="8">
        <v>148.30179999999999</v>
      </c>
      <c r="BM21" s="8">
        <v>67.614919999999998</v>
      </c>
      <c r="BN21" s="8">
        <v>128.97933</v>
      </c>
      <c r="BO21" s="8">
        <v>336.72089</v>
      </c>
      <c r="BP21" s="8">
        <v>113.4349</v>
      </c>
      <c r="BQ21" s="8">
        <v>72.771630000000002</v>
      </c>
      <c r="BR21" s="8">
        <v>114.09237</v>
      </c>
      <c r="BS21" s="8">
        <v>127.97978000000001</v>
      </c>
      <c r="BT21" s="8">
        <v>89.584069999999997</v>
      </c>
      <c r="BU21" s="8">
        <v>53.449289999999998</v>
      </c>
      <c r="BV21" s="8">
        <v>136.53317999999999</v>
      </c>
      <c r="BW21" s="8">
        <v>138.16707</v>
      </c>
    </row>
    <row r="22" spans="1:75" x14ac:dyDescent="0.3">
      <c r="A22" s="5" t="s">
        <v>433</v>
      </c>
      <c r="B22" s="5" t="s">
        <v>551</v>
      </c>
      <c r="C22" s="6" t="s">
        <v>3591</v>
      </c>
      <c r="D22" s="6" t="s">
        <v>3633</v>
      </c>
      <c r="E22" s="6">
        <v>2.7949000000000002</v>
      </c>
      <c r="F22" s="5">
        <v>4.5921999999999998E-4</v>
      </c>
      <c r="G22" s="6">
        <v>3.2276099999999999</v>
      </c>
      <c r="I22" s="8">
        <v>27640.317169999998</v>
      </c>
      <c r="J22" s="8">
        <v>494.92684100000002</v>
      </c>
      <c r="K22" s="8">
        <v>24050.402890000001</v>
      </c>
      <c r="L22" s="8">
        <v>5371.5178040000001</v>
      </c>
      <c r="M22" s="8">
        <v>15861.24561</v>
      </c>
      <c r="N22" s="8">
        <v>11239.65703</v>
      </c>
      <c r="O22" s="8">
        <v>49401.585550000003</v>
      </c>
      <c r="P22" s="8">
        <v>45340.924899999998</v>
      </c>
      <c r="Q22" s="8">
        <v>5453.1893440000003</v>
      </c>
      <c r="R22" s="8">
        <v>21930.15969</v>
      </c>
      <c r="S22" s="8">
        <v>23122.826089999999</v>
      </c>
      <c r="T22" s="8">
        <v>38462.303879999999</v>
      </c>
      <c r="U22" s="8">
        <v>28501.578099999999</v>
      </c>
      <c r="V22" s="8">
        <v>14183.540360000001</v>
      </c>
      <c r="W22" s="8">
        <v>18233.44904</v>
      </c>
      <c r="X22" s="8">
        <v>69974.789730000004</v>
      </c>
      <c r="Y22" s="8">
        <v>17161.612420000001</v>
      </c>
      <c r="Z22" s="8">
        <v>21166.333640000001</v>
      </c>
      <c r="AA22" s="8">
        <v>30234.76037</v>
      </c>
      <c r="AB22" s="8">
        <v>839.40019500000005</v>
      </c>
      <c r="AC22" s="8">
        <v>29248.327130000001</v>
      </c>
      <c r="AD22" s="49">
        <v>2753.204311</v>
      </c>
      <c r="AE22" s="8">
        <v>10.542614</v>
      </c>
      <c r="AF22" s="8">
        <v>55.210127</v>
      </c>
      <c r="AG22" s="8">
        <v>13048.23711</v>
      </c>
      <c r="AH22" s="8">
        <v>1044.187731</v>
      </c>
      <c r="AI22" s="8">
        <v>54511.511960000003</v>
      </c>
      <c r="AJ22" s="8">
        <v>63.384444000000002</v>
      </c>
      <c r="AK22" s="8">
        <v>23.947804000000001</v>
      </c>
      <c r="AL22" s="8">
        <v>23.457408000000001</v>
      </c>
      <c r="AM22" s="8">
        <v>22.914196</v>
      </c>
      <c r="AN22" s="8">
        <v>150.66554099999999</v>
      </c>
      <c r="AO22" s="8">
        <v>6863.8236919999999</v>
      </c>
      <c r="AP22" s="8">
        <v>22.602717999999999</v>
      </c>
      <c r="AQ22" s="8">
        <v>164.334611</v>
      </c>
      <c r="AR22" s="8">
        <v>28268.787469999999</v>
      </c>
      <c r="AS22" s="8">
        <v>11467.76929</v>
      </c>
      <c r="AT22" s="8">
        <v>4372.196766</v>
      </c>
      <c r="AU22" s="8">
        <v>2195.8796349999998</v>
      </c>
      <c r="AV22" s="8">
        <v>11104.19413</v>
      </c>
      <c r="AW22" s="8">
        <v>3232.16183</v>
      </c>
      <c r="AX22" s="8">
        <v>3532.825495</v>
      </c>
      <c r="AY22" s="8">
        <v>20.546758000000001</v>
      </c>
      <c r="AZ22" s="8">
        <v>212.91905299999999</v>
      </c>
      <c r="BA22" s="8">
        <v>2047.309174</v>
      </c>
      <c r="BB22" s="8">
        <v>468.20966099999998</v>
      </c>
      <c r="BC22" s="8">
        <v>8744.752966</v>
      </c>
      <c r="BD22" s="8">
        <v>94.839062999999996</v>
      </c>
      <c r="BE22" s="8">
        <v>10.735970999999999</v>
      </c>
      <c r="BF22" s="8">
        <v>31255.442940000001</v>
      </c>
      <c r="BG22" s="8">
        <v>422.76257199999998</v>
      </c>
      <c r="BH22" s="8">
        <v>3543.0883439999998</v>
      </c>
      <c r="BI22" s="8">
        <v>105.714319</v>
      </c>
      <c r="BJ22" s="8">
        <v>222.97895700000001</v>
      </c>
      <c r="BK22" s="8">
        <v>14.284449</v>
      </c>
      <c r="BL22" s="8">
        <v>78.013229999999993</v>
      </c>
      <c r="BM22" s="8">
        <v>930.61929499999997</v>
      </c>
      <c r="BN22" s="8">
        <v>102.11211299999999</v>
      </c>
      <c r="BO22" s="8">
        <v>42685.789949999998</v>
      </c>
      <c r="BP22" s="8">
        <v>25411.809689999998</v>
      </c>
      <c r="BQ22" s="8">
        <v>3265.7358089999998</v>
      </c>
      <c r="BR22" s="8">
        <v>21946.888050000001</v>
      </c>
      <c r="BS22" s="8">
        <v>24895.435990000002</v>
      </c>
      <c r="BT22" s="8">
        <v>2005.507615</v>
      </c>
      <c r="BU22" s="8">
        <v>26567.088029999999</v>
      </c>
      <c r="BV22" s="8">
        <v>4787.3595539999997</v>
      </c>
      <c r="BW22" s="8">
        <v>47465.684240000002</v>
      </c>
    </row>
    <row r="23" spans="1:75" x14ac:dyDescent="0.3">
      <c r="A23" s="5" t="s">
        <v>844</v>
      </c>
      <c r="B23" s="5" t="s">
        <v>1043</v>
      </c>
      <c r="C23" s="6" t="s">
        <v>3592</v>
      </c>
      <c r="D23" s="6" t="s">
        <v>3634</v>
      </c>
      <c r="E23" s="6">
        <v>0.46067000000000002</v>
      </c>
      <c r="F23" s="5">
        <v>7.8031999999999994E-8</v>
      </c>
      <c r="G23" s="6">
        <v>1.9131199999999999</v>
      </c>
      <c r="I23" s="8">
        <v>358.07078000000001</v>
      </c>
      <c r="J23" s="8">
        <v>473.15469999999999</v>
      </c>
      <c r="K23" s="8">
        <v>355.42849999999999</v>
      </c>
      <c r="L23" s="8">
        <v>494.06952999999999</v>
      </c>
      <c r="M23" s="8">
        <v>266.57679999999999</v>
      </c>
      <c r="N23" s="8">
        <v>381.30914999999999</v>
      </c>
      <c r="O23" s="8">
        <v>343.83971000000003</v>
      </c>
      <c r="P23" s="8">
        <v>466.84879000000001</v>
      </c>
      <c r="Q23" s="8">
        <v>231.78881000000001</v>
      </c>
      <c r="R23" s="8">
        <v>422.36045000000001</v>
      </c>
      <c r="S23" s="8">
        <v>267.44322</v>
      </c>
      <c r="T23" s="8">
        <v>664.22524999999996</v>
      </c>
      <c r="U23" s="8">
        <v>455.21688999999998</v>
      </c>
      <c r="V23" s="8">
        <v>302.27184</v>
      </c>
      <c r="W23" s="8">
        <v>355.63412</v>
      </c>
      <c r="X23" s="8">
        <v>175.29912999999999</v>
      </c>
      <c r="Y23" s="8">
        <v>360.25797999999998</v>
      </c>
      <c r="Z23" s="8">
        <v>329.01220999999998</v>
      </c>
      <c r="AA23" s="8">
        <v>282.91804999999999</v>
      </c>
      <c r="AB23" s="8">
        <v>183.64832999999999</v>
      </c>
      <c r="AC23" s="8">
        <v>272.30968999999999</v>
      </c>
      <c r="AD23" s="49">
        <v>833.75161000000003</v>
      </c>
      <c r="AE23" s="8">
        <v>684.61270000000002</v>
      </c>
      <c r="AF23" s="8">
        <v>1356.70246</v>
      </c>
      <c r="AG23" s="8">
        <v>809.43469000000005</v>
      </c>
      <c r="AH23" s="8">
        <v>850.02215000000001</v>
      </c>
      <c r="AI23" s="8">
        <v>378.12115999999997</v>
      </c>
      <c r="AJ23" s="8">
        <v>1643.6586199999999</v>
      </c>
      <c r="AK23" s="8">
        <v>855.37135999999998</v>
      </c>
      <c r="AL23" s="8">
        <v>815.99962000000005</v>
      </c>
      <c r="AM23" s="8">
        <v>846.80057999999997</v>
      </c>
      <c r="AN23" s="8">
        <v>858.01606000000004</v>
      </c>
      <c r="AO23" s="8">
        <v>1043.3200099999999</v>
      </c>
      <c r="AP23" s="8">
        <v>533.71095000000003</v>
      </c>
      <c r="AQ23" s="8">
        <v>1280.6746499999999</v>
      </c>
      <c r="AR23" s="8">
        <v>570.72801000000004</v>
      </c>
      <c r="AS23" s="8">
        <v>517.69989999999996</v>
      </c>
      <c r="AT23" s="8">
        <v>624.90813000000003</v>
      </c>
      <c r="AU23" s="8">
        <v>581.66803000000004</v>
      </c>
      <c r="AV23" s="8">
        <v>541.95718999999997</v>
      </c>
      <c r="AW23" s="8">
        <v>744.55502000000001</v>
      </c>
      <c r="AX23" s="8">
        <v>872.89868000000001</v>
      </c>
      <c r="AY23" s="8">
        <v>512.94317999999998</v>
      </c>
      <c r="AZ23" s="8">
        <v>760.87057000000004</v>
      </c>
      <c r="BA23" s="8">
        <v>870.40282000000002</v>
      </c>
      <c r="BB23" s="8">
        <v>733.91476</v>
      </c>
      <c r="BC23" s="8">
        <v>1258.5237099999999</v>
      </c>
      <c r="BD23" s="8">
        <v>662.12342999999998</v>
      </c>
      <c r="BE23" s="8">
        <v>1270.87141</v>
      </c>
      <c r="BF23" s="8">
        <v>483.33679000000001</v>
      </c>
      <c r="BG23" s="8">
        <v>836.14784999999995</v>
      </c>
      <c r="BH23" s="8">
        <v>461.43819000000002</v>
      </c>
      <c r="BI23" s="8">
        <v>840.65323000000001</v>
      </c>
      <c r="BJ23" s="8">
        <v>1037.1879200000001</v>
      </c>
      <c r="BK23" s="8">
        <v>895.69059000000004</v>
      </c>
      <c r="BL23" s="8">
        <v>1182.4299000000001</v>
      </c>
      <c r="BM23" s="8">
        <v>1039.9960000000001</v>
      </c>
      <c r="BN23" s="8">
        <v>683.45992999999999</v>
      </c>
      <c r="BO23" s="8">
        <v>360.39206000000001</v>
      </c>
      <c r="BP23" s="8">
        <v>312.80036999999999</v>
      </c>
      <c r="BQ23" s="8">
        <v>507.01326999999998</v>
      </c>
      <c r="BR23" s="8">
        <v>418.96802000000002</v>
      </c>
      <c r="BS23" s="8">
        <v>748.07510000000002</v>
      </c>
      <c r="BT23" s="8">
        <v>832.14287999999999</v>
      </c>
      <c r="BU23" s="8">
        <v>678.03688</v>
      </c>
      <c r="BV23" s="8">
        <v>250.84308999999999</v>
      </c>
      <c r="BW23" s="8">
        <v>501.91086000000001</v>
      </c>
    </row>
    <row r="24" spans="1:75" x14ac:dyDescent="0.3">
      <c r="A24" s="5" t="s">
        <v>823</v>
      </c>
      <c r="B24" s="5" t="s">
        <v>852</v>
      </c>
      <c r="C24" s="6" t="s">
        <v>3593</v>
      </c>
      <c r="D24" s="6" t="s">
        <v>3635</v>
      </c>
      <c r="E24" s="6">
        <v>17.853999999999999</v>
      </c>
      <c r="F24" s="5">
        <v>4.3131999999999997E-3</v>
      </c>
      <c r="G24" s="6">
        <v>2.51254</v>
      </c>
      <c r="I24" s="8">
        <v>21.406497000000002</v>
      </c>
      <c r="J24" s="8">
        <v>7.3545619999999996</v>
      </c>
      <c r="K24" s="8">
        <v>58.393873999999997</v>
      </c>
      <c r="L24" s="8">
        <v>80.096603000000002</v>
      </c>
      <c r="M24" s="8">
        <v>2320.300166</v>
      </c>
      <c r="N24" s="8">
        <v>1336.470787</v>
      </c>
      <c r="O24" s="8">
        <v>786.02485000000001</v>
      </c>
      <c r="P24" s="8">
        <v>677.654267</v>
      </c>
      <c r="Q24" s="8">
        <v>5465.6788809999998</v>
      </c>
      <c r="R24" s="8">
        <v>6846.1939039999997</v>
      </c>
      <c r="S24" s="8">
        <v>5440.8445650000003</v>
      </c>
      <c r="T24" s="8">
        <v>458.16911299999998</v>
      </c>
      <c r="U24" s="8">
        <v>748.40240200000005</v>
      </c>
      <c r="V24" s="8">
        <v>15.603278</v>
      </c>
      <c r="W24" s="8">
        <v>312.24574699999999</v>
      </c>
      <c r="X24" s="8">
        <v>5140.1774269999996</v>
      </c>
      <c r="Y24" s="8">
        <v>415.20623999999998</v>
      </c>
      <c r="Z24" s="8">
        <v>228.898224</v>
      </c>
      <c r="AA24" s="8">
        <v>2614.7256029999999</v>
      </c>
      <c r="AB24" s="8">
        <v>811.31059000000005</v>
      </c>
      <c r="AC24" s="8">
        <v>58878.697010000004</v>
      </c>
      <c r="AD24" s="49">
        <v>43.403281</v>
      </c>
      <c r="AE24" s="8">
        <v>69.420568000000003</v>
      </c>
      <c r="AF24" s="8">
        <v>122.077455</v>
      </c>
      <c r="AG24" s="8">
        <v>65.959841999999995</v>
      </c>
      <c r="AH24" s="8">
        <v>52.021141</v>
      </c>
      <c r="AI24" s="8">
        <v>154.49390099999999</v>
      </c>
      <c r="AJ24" s="8">
        <v>5.5486959999999996</v>
      </c>
      <c r="AK24" s="8">
        <v>96.945475999999999</v>
      </c>
      <c r="AL24" s="8">
        <v>209.60862</v>
      </c>
      <c r="AM24" s="8">
        <v>175.35748100000001</v>
      </c>
      <c r="AN24" s="8">
        <v>437.86396000000002</v>
      </c>
      <c r="AO24" s="8">
        <v>526.92775800000004</v>
      </c>
      <c r="AP24" s="8">
        <v>78.793242000000006</v>
      </c>
      <c r="AQ24" s="8">
        <v>192.47221500000001</v>
      </c>
      <c r="AR24" s="8">
        <v>12.135051000000001</v>
      </c>
      <c r="AS24" s="8">
        <v>2.7619220000000002</v>
      </c>
      <c r="AT24" s="8">
        <v>2.9642550000000001</v>
      </c>
      <c r="AU24" s="8">
        <v>124.95310499999999</v>
      </c>
      <c r="AV24" s="8">
        <v>22.762786999999999</v>
      </c>
      <c r="AW24" s="8">
        <v>246.494733</v>
      </c>
      <c r="AX24" s="8">
        <v>594.66054899999995</v>
      </c>
      <c r="AY24" s="8">
        <v>123.391125</v>
      </c>
      <c r="AZ24" s="8">
        <v>18.543614000000002</v>
      </c>
      <c r="BA24" s="8">
        <v>24.906127000000001</v>
      </c>
      <c r="BB24" s="8">
        <v>151.99183500000001</v>
      </c>
      <c r="BC24" s="8">
        <v>14.276123999999999</v>
      </c>
      <c r="BD24" s="8">
        <v>148.72927899999999</v>
      </c>
      <c r="BE24" s="8">
        <v>17.687850000000001</v>
      </c>
      <c r="BF24" s="8">
        <v>156.481086</v>
      </c>
      <c r="BG24" s="8">
        <v>75.193448000000004</v>
      </c>
      <c r="BH24" s="8">
        <v>1005.637775</v>
      </c>
      <c r="BI24" s="8">
        <v>60.591861999999999</v>
      </c>
      <c r="BJ24" s="8">
        <v>101.44840600000001</v>
      </c>
      <c r="BK24" s="8">
        <v>31.447051999999999</v>
      </c>
      <c r="BL24" s="8">
        <v>46.822507999999999</v>
      </c>
      <c r="BM24" s="8">
        <v>82.779346000000004</v>
      </c>
      <c r="BN24" s="8">
        <v>22.382269999999998</v>
      </c>
      <c r="BO24" s="8">
        <v>112.78031900000001</v>
      </c>
      <c r="BP24" s="8">
        <v>93.856324999999998</v>
      </c>
      <c r="BQ24" s="8">
        <v>611.37185699999998</v>
      </c>
      <c r="BR24" s="8">
        <v>2675.9215640000002</v>
      </c>
      <c r="BS24" s="8">
        <v>727.00910899999997</v>
      </c>
      <c r="BT24" s="8">
        <v>193.70948799999999</v>
      </c>
      <c r="BU24" s="8">
        <v>1354.2715700000001</v>
      </c>
      <c r="BV24" s="8">
        <v>216.690495</v>
      </c>
      <c r="BW24" s="8">
        <v>63.145845999999999</v>
      </c>
    </row>
    <row r="25" spans="1:75" x14ac:dyDescent="0.3">
      <c r="A25" s="5" t="s">
        <v>685</v>
      </c>
      <c r="B25" s="5" t="s">
        <v>784</v>
      </c>
      <c r="C25" s="6" t="s">
        <v>3594</v>
      </c>
      <c r="D25" s="6" t="s">
        <v>3636</v>
      </c>
      <c r="E25" s="6">
        <v>2.2492000000000001</v>
      </c>
      <c r="F25" s="5">
        <v>1.9639E-2</v>
      </c>
      <c r="G25" s="6">
        <v>1.4974000000000001</v>
      </c>
      <c r="I25" s="8">
        <v>7809.1104999999998</v>
      </c>
      <c r="J25" s="8">
        <v>2830.1990000000001</v>
      </c>
      <c r="K25" s="8">
        <v>9428.0689000000002</v>
      </c>
      <c r="L25" s="8">
        <v>7540.2438000000002</v>
      </c>
      <c r="M25" s="8">
        <v>10242.740400000001</v>
      </c>
      <c r="N25" s="8">
        <v>43535.585099999997</v>
      </c>
      <c r="O25" s="8">
        <v>15227.313200000001</v>
      </c>
      <c r="P25" s="8">
        <v>9544.1558999999997</v>
      </c>
      <c r="Q25" s="8">
        <v>2836.9683</v>
      </c>
      <c r="R25" s="8">
        <v>11796.7186</v>
      </c>
      <c r="S25" s="8">
        <v>2893.9726999999998</v>
      </c>
      <c r="T25" s="8">
        <v>24609.198</v>
      </c>
      <c r="U25" s="8">
        <v>11047.061299999999</v>
      </c>
      <c r="V25" s="8">
        <v>10734.9787</v>
      </c>
      <c r="W25" s="8">
        <v>22670.029299999998</v>
      </c>
      <c r="X25" s="8">
        <v>64880.235699999997</v>
      </c>
      <c r="Y25" s="8">
        <v>20453.6037</v>
      </c>
      <c r="Z25" s="8">
        <v>5854.8109999999997</v>
      </c>
      <c r="AA25" s="8">
        <v>7065.5587999999998</v>
      </c>
      <c r="AB25" s="8">
        <v>4222.7578999999996</v>
      </c>
      <c r="AC25" s="8">
        <v>41457.7163</v>
      </c>
      <c r="AD25" s="49">
        <v>1418.3015</v>
      </c>
      <c r="AE25" s="8">
        <v>7650.7846</v>
      </c>
      <c r="AF25" s="8">
        <v>4079.4468000000002</v>
      </c>
      <c r="AG25" s="8">
        <v>10311.343199999999</v>
      </c>
      <c r="AH25" s="8">
        <v>4821.7166999999999</v>
      </c>
      <c r="AI25" s="8">
        <v>8428.1375000000007</v>
      </c>
      <c r="AJ25" s="8">
        <v>8904.6880000000001</v>
      </c>
      <c r="AK25" s="8">
        <v>5698.4975000000004</v>
      </c>
      <c r="AL25" s="8">
        <v>6948.8734000000004</v>
      </c>
      <c r="AM25" s="8">
        <v>3874.9562999999998</v>
      </c>
      <c r="AN25" s="8">
        <v>4029.6896000000002</v>
      </c>
      <c r="AO25" s="8">
        <v>12458.1391</v>
      </c>
      <c r="AP25" s="8">
        <v>5159.3926000000001</v>
      </c>
      <c r="AQ25" s="8">
        <v>12870.402099999999</v>
      </c>
      <c r="AR25" s="8">
        <v>5009.4340000000002</v>
      </c>
      <c r="AS25" s="8">
        <v>2998.2408999999998</v>
      </c>
      <c r="AT25" s="8">
        <v>4331.0361999999996</v>
      </c>
      <c r="AU25" s="8">
        <v>8225.2250999999997</v>
      </c>
      <c r="AV25" s="8">
        <v>4409.1914999999999</v>
      </c>
      <c r="AW25" s="8">
        <v>1868.7983999999999</v>
      </c>
      <c r="AX25" s="8">
        <v>13018.212600000001</v>
      </c>
      <c r="AY25" s="8">
        <v>4658.3307000000004</v>
      </c>
      <c r="AZ25" s="8">
        <v>4110.3158000000003</v>
      </c>
      <c r="BA25" s="8">
        <v>2014.8141000000001</v>
      </c>
      <c r="BB25" s="8">
        <v>1827.5835</v>
      </c>
      <c r="BC25" s="8">
        <v>6857.8629000000001</v>
      </c>
      <c r="BD25" s="8">
        <v>2628.3498</v>
      </c>
      <c r="BE25" s="8">
        <v>3412.0464000000002</v>
      </c>
      <c r="BF25" s="8">
        <v>5446.2276000000002</v>
      </c>
      <c r="BG25" s="8">
        <v>5008.4700999999995</v>
      </c>
      <c r="BH25" s="8">
        <v>4774.5212000000001</v>
      </c>
      <c r="BI25" s="8">
        <v>2608.4202</v>
      </c>
      <c r="BJ25" s="8">
        <v>2515.6813000000002</v>
      </c>
      <c r="BK25" s="8">
        <v>2245.2440000000001</v>
      </c>
      <c r="BL25" s="8">
        <v>4609.6718000000001</v>
      </c>
      <c r="BM25" s="8">
        <v>1445.2801999999999</v>
      </c>
      <c r="BN25" s="8">
        <v>2317.8044</v>
      </c>
      <c r="BO25" s="8">
        <v>10477.762500000001</v>
      </c>
      <c r="BP25" s="8">
        <v>8419.1296999999995</v>
      </c>
      <c r="BQ25" s="8">
        <v>17830.822899999999</v>
      </c>
      <c r="BR25" s="8">
        <v>13422.2322</v>
      </c>
      <c r="BS25" s="8">
        <v>14904.198200000001</v>
      </c>
      <c r="BT25" s="8">
        <v>16114.507799999999</v>
      </c>
      <c r="BU25" s="8">
        <v>3417.4097999999999</v>
      </c>
      <c r="BV25" s="8">
        <v>17098.219799999999</v>
      </c>
      <c r="BW25" s="8">
        <v>33215.179499999998</v>
      </c>
    </row>
    <row r="26" spans="1:75" x14ac:dyDescent="0.3">
      <c r="A26" s="5" t="s">
        <v>845</v>
      </c>
      <c r="B26" s="5" t="s">
        <v>873</v>
      </c>
      <c r="C26" s="6" t="s">
        <v>3595</v>
      </c>
      <c r="D26" s="6" t="s">
        <v>3637</v>
      </c>
      <c r="E26" s="6">
        <v>3.1360999999999999</v>
      </c>
      <c r="F26" s="5">
        <v>1.7114999999999999E-3</v>
      </c>
      <c r="G26" s="6">
        <v>2.0925699999999998</v>
      </c>
      <c r="I26" s="8">
        <v>108152.9889</v>
      </c>
      <c r="J26" s="8">
        <v>6067.6197000000002</v>
      </c>
      <c r="K26" s="8">
        <v>3188.7343000000001</v>
      </c>
      <c r="L26" s="8">
        <v>12481.299800000001</v>
      </c>
      <c r="M26" s="8">
        <v>109554.7062</v>
      </c>
      <c r="N26" s="8">
        <v>35128.395900000003</v>
      </c>
      <c r="O26" s="8">
        <v>8939.7008000000005</v>
      </c>
      <c r="P26" s="8">
        <v>20133.043600000001</v>
      </c>
      <c r="Q26" s="8">
        <v>6114.4789000000001</v>
      </c>
      <c r="R26" s="8">
        <v>30365.525399999999</v>
      </c>
      <c r="S26" s="8">
        <v>16077.265100000001</v>
      </c>
      <c r="T26" s="8">
        <v>58781.946600000003</v>
      </c>
      <c r="U26" s="8">
        <v>23130.662</v>
      </c>
      <c r="V26" s="8">
        <v>31549.646700000001</v>
      </c>
      <c r="W26" s="8">
        <v>41377.326699999998</v>
      </c>
      <c r="X26" s="8">
        <v>85848.0003</v>
      </c>
      <c r="Y26" s="8">
        <v>39795.0697</v>
      </c>
      <c r="Z26" s="8">
        <v>6303.7915999999996</v>
      </c>
      <c r="AA26" s="8">
        <v>9993.8965000000007</v>
      </c>
      <c r="AB26" s="8">
        <v>14068.1224</v>
      </c>
      <c r="AC26" s="8">
        <v>96324.266300000003</v>
      </c>
      <c r="AD26" s="49">
        <v>1262.2645</v>
      </c>
      <c r="AE26" s="8">
        <v>6326.7049999999999</v>
      </c>
      <c r="AF26" s="8">
        <v>7197.1611999999996</v>
      </c>
      <c r="AG26" s="8">
        <v>22111.710899999998</v>
      </c>
      <c r="AH26" s="8">
        <v>6586.8582999999999</v>
      </c>
      <c r="AI26" s="8">
        <v>5491.9288999999999</v>
      </c>
      <c r="AJ26" s="8">
        <v>8118.9520000000002</v>
      </c>
      <c r="AK26" s="8">
        <v>4351.9359999999997</v>
      </c>
      <c r="AL26" s="8">
        <v>19864.9041</v>
      </c>
      <c r="AM26" s="8">
        <v>7855.9539999999997</v>
      </c>
      <c r="AN26" s="8">
        <v>2847.6860000000001</v>
      </c>
      <c r="AO26" s="8">
        <v>27692.286199999999</v>
      </c>
      <c r="AP26" s="8">
        <v>6766.5555999999997</v>
      </c>
      <c r="AQ26" s="8">
        <v>11658.5782</v>
      </c>
      <c r="AR26" s="8">
        <v>3358.9016999999999</v>
      </c>
      <c r="AS26" s="8">
        <v>5226.665</v>
      </c>
      <c r="AT26" s="8">
        <v>3301.8132000000001</v>
      </c>
      <c r="AU26" s="8">
        <v>13139.648300000001</v>
      </c>
      <c r="AV26" s="8">
        <v>5554.5505999999996</v>
      </c>
      <c r="AW26" s="8">
        <v>6121.8820999999998</v>
      </c>
      <c r="AX26" s="8">
        <v>13807.312900000001</v>
      </c>
      <c r="AY26" s="8">
        <v>5925.3046000000004</v>
      </c>
      <c r="AZ26" s="8">
        <v>8759.5404999999992</v>
      </c>
      <c r="BA26" s="8">
        <v>11092.3922</v>
      </c>
      <c r="BB26" s="8">
        <v>1290.8904</v>
      </c>
      <c r="BC26" s="8">
        <v>12906.5458</v>
      </c>
      <c r="BD26" s="8">
        <v>4719.1067000000003</v>
      </c>
      <c r="BE26" s="8">
        <v>4809.7102000000004</v>
      </c>
      <c r="BF26" s="8">
        <v>13950.784</v>
      </c>
      <c r="BG26" s="8">
        <v>2834.0884999999998</v>
      </c>
      <c r="BH26" s="8">
        <v>7796.8287</v>
      </c>
      <c r="BI26" s="8">
        <v>3069.4176000000002</v>
      </c>
      <c r="BJ26" s="8">
        <v>11263.847400000001</v>
      </c>
      <c r="BK26" s="8">
        <v>2981.2379999999998</v>
      </c>
      <c r="BL26" s="8">
        <v>5028.0751</v>
      </c>
      <c r="BM26" s="8">
        <v>3962.1228000000001</v>
      </c>
      <c r="BN26" s="8">
        <v>2300.0913999999998</v>
      </c>
      <c r="BO26" s="8">
        <v>6085.6337000000003</v>
      </c>
      <c r="BP26" s="8">
        <v>28417.638900000002</v>
      </c>
      <c r="BQ26" s="8">
        <v>18038.554899999999</v>
      </c>
      <c r="BR26" s="8">
        <v>27786.213599999999</v>
      </c>
      <c r="BS26" s="8">
        <v>33993.821900000003</v>
      </c>
      <c r="BT26" s="8">
        <v>45027.736100000002</v>
      </c>
      <c r="BU26" s="8">
        <v>5041.7628999999997</v>
      </c>
      <c r="BV26" s="8">
        <v>63913.298900000002</v>
      </c>
      <c r="BW26" s="8">
        <v>13561.309800000001</v>
      </c>
    </row>
    <row r="27" spans="1:75" x14ac:dyDescent="0.3">
      <c r="A27" s="5" t="s">
        <v>97</v>
      </c>
      <c r="B27" s="5" t="s">
        <v>293</v>
      </c>
      <c r="C27" s="6" t="s">
        <v>3596</v>
      </c>
      <c r="D27" s="6" t="s">
        <v>3638</v>
      </c>
      <c r="E27" s="6">
        <v>0.39543</v>
      </c>
      <c r="F27" s="5">
        <v>1.0149E-2</v>
      </c>
      <c r="G27" s="6">
        <v>2.0505100000000001</v>
      </c>
      <c r="I27" s="8">
        <v>52.157780000000002</v>
      </c>
      <c r="J27" s="8">
        <v>13.788180000000001</v>
      </c>
      <c r="K27" s="8">
        <v>96.771069999999995</v>
      </c>
      <c r="L27" s="8">
        <v>31.715779999999999</v>
      </c>
      <c r="M27" s="8">
        <v>66.723780000000005</v>
      </c>
      <c r="N27" s="8">
        <v>141.04419999999999</v>
      </c>
      <c r="O27" s="8">
        <v>104.04519999999999</v>
      </c>
      <c r="P27" s="8">
        <v>10.161799999999999</v>
      </c>
      <c r="Q27" s="8">
        <v>95.127989999999997</v>
      </c>
      <c r="R27" s="8">
        <v>409.01780000000002</v>
      </c>
      <c r="S27" s="8">
        <v>13.071949999999999</v>
      </c>
      <c r="T27" s="8">
        <v>302.35950000000003</v>
      </c>
      <c r="U27" s="8">
        <v>101.1109</v>
      </c>
      <c r="V27" s="8">
        <v>69.000789999999995</v>
      </c>
      <c r="W27" s="8">
        <v>93.415040000000005</v>
      </c>
      <c r="X27" s="8">
        <v>28.234780000000001</v>
      </c>
      <c r="Y27" s="8">
        <v>93.986289999999997</v>
      </c>
      <c r="Z27" s="8">
        <v>26.140820000000001</v>
      </c>
      <c r="AA27" s="8">
        <v>400.4486</v>
      </c>
      <c r="AB27" s="8">
        <v>54.220610000000001</v>
      </c>
      <c r="AC27" s="8">
        <v>704.68769999999995</v>
      </c>
      <c r="AD27" s="49">
        <v>314.69920000000002</v>
      </c>
      <c r="AE27" s="8">
        <v>191.0213</v>
      </c>
      <c r="AF27" s="8">
        <v>137.94200000000001</v>
      </c>
      <c r="AG27" s="8">
        <v>461.10660000000001</v>
      </c>
      <c r="AH27" s="8">
        <v>19.196179999999998</v>
      </c>
      <c r="AI27" s="8">
        <v>887.66399999999999</v>
      </c>
      <c r="AJ27" s="8">
        <v>50.64405</v>
      </c>
      <c r="AK27" s="8">
        <v>321.67770000000002</v>
      </c>
      <c r="AL27" s="8">
        <v>524.64160000000004</v>
      </c>
      <c r="AM27" s="8">
        <v>138.96279999999999</v>
      </c>
      <c r="AN27" s="8">
        <v>1381.6669999999999</v>
      </c>
      <c r="AO27" s="8">
        <v>112.861</v>
      </c>
      <c r="AP27" s="8">
        <v>849.19830000000002</v>
      </c>
      <c r="AQ27" s="8">
        <v>191.68170000000001</v>
      </c>
      <c r="AR27" s="8">
        <v>196.92699999999999</v>
      </c>
      <c r="AS27" s="8">
        <v>1629.201</v>
      </c>
      <c r="AT27" s="8">
        <v>1771.3109999999999</v>
      </c>
      <c r="AU27" s="8">
        <v>94.479290000000006</v>
      </c>
      <c r="AV27" s="8">
        <v>147.52449999999999</v>
      </c>
      <c r="AW27" s="8">
        <v>244.84829999999999</v>
      </c>
      <c r="AX27" s="8">
        <v>199.50989999999999</v>
      </c>
      <c r="AY27" s="8">
        <v>346.04410000000001</v>
      </c>
      <c r="AZ27" s="8">
        <v>86.754239999999996</v>
      </c>
      <c r="BA27" s="8">
        <v>39.327390000000001</v>
      </c>
      <c r="BB27" s="8">
        <v>190.8424</v>
      </c>
      <c r="BC27" s="8">
        <v>54.649929999999998</v>
      </c>
      <c r="BD27" s="8">
        <v>257.89909999999998</v>
      </c>
      <c r="BE27" s="8">
        <v>453.9751</v>
      </c>
      <c r="BF27" s="8">
        <v>1237.173</v>
      </c>
      <c r="BG27" s="8">
        <v>334.75619999999998</v>
      </c>
      <c r="BH27" s="8">
        <v>95.118510000000001</v>
      </c>
      <c r="BI27" s="8">
        <v>138.54560000000001</v>
      </c>
      <c r="BJ27" s="8">
        <v>138.35149999999999</v>
      </c>
      <c r="BK27" s="8">
        <v>203.2276</v>
      </c>
      <c r="BL27" s="8">
        <v>61.67145</v>
      </c>
      <c r="BM27" s="8">
        <v>184.4683</v>
      </c>
      <c r="BN27" s="8">
        <v>186.88130000000001</v>
      </c>
      <c r="BO27" s="8">
        <v>239.25389999999999</v>
      </c>
      <c r="BP27" s="8">
        <v>364.32900000000001</v>
      </c>
      <c r="BQ27" s="8">
        <v>858.40350000000001</v>
      </c>
      <c r="BR27" s="8">
        <v>119.69450000000001</v>
      </c>
      <c r="BS27" s="8">
        <v>66.665009999999995</v>
      </c>
      <c r="BT27" s="8">
        <v>280.74560000000002</v>
      </c>
      <c r="BU27" s="8">
        <v>217.554</v>
      </c>
      <c r="BV27" s="8">
        <v>30.424689999999998</v>
      </c>
      <c r="BW27" s="8">
        <v>51.050020000000004</v>
      </c>
    </row>
    <row r="28" spans="1:75" x14ac:dyDescent="0.3">
      <c r="A28" s="5" t="s">
        <v>825</v>
      </c>
      <c r="B28" s="5" t="s">
        <v>855</v>
      </c>
      <c r="C28" s="6" t="s">
        <v>3597</v>
      </c>
      <c r="D28" s="6" t="s">
        <v>3639</v>
      </c>
      <c r="E28" s="6">
        <v>3.5849000000000002</v>
      </c>
      <c r="F28" s="5">
        <v>3.2932000000000003E-2</v>
      </c>
      <c r="G28" s="6">
        <v>1.51203</v>
      </c>
      <c r="I28" s="8">
        <v>3042.8802099999998</v>
      </c>
      <c r="J28" s="8">
        <v>1082.9238600000001</v>
      </c>
      <c r="K28" s="8">
        <v>3638.54475</v>
      </c>
      <c r="L28" s="8">
        <v>2834.3691100000001</v>
      </c>
      <c r="M28" s="8">
        <v>5077.4720600000001</v>
      </c>
      <c r="N28" s="8">
        <v>85345.890639999998</v>
      </c>
      <c r="O28" s="8">
        <v>55507.407740000002</v>
      </c>
      <c r="P28" s="8">
        <v>8616.1317099999997</v>
      </c>
      <c r="Q28" s="8">
        <v>1142.3238200000001</v>
      </c>
      <c r="R28" s="8">
        <v>3704.6235700000002</v>
      </c>
      <c r="S28" s="8">
        <v>1634.12933</v>
      </c>
      <c r="T28" s="8">
        <v>8839.0185399999991</v>
      </c>
      <c r="U28" s="8">
        <v>4378.0428700000002</v>
      </c>
      <c r="V28" s="8">
        <v>5010.46875</v>
      </c>
      <c r="W28" s="8">
        <v>17161.565419999999</v>
      </c>
      <c r="X28" s="8">
        <v>19548.210940000001</v>
      </c>
      <c r="Y28" s="8">
        <v>18136.338009999999</v>
      </c>
      <c r="Z28" s="8">
        <v>2668.0019000000002</v>
      </c>
      <c r="AA28" s="8">
        <v>81738.927519999997</v>
      </c>
      <c r="AB28" s="8">
        <v>3157.51847</v>
      </c>
      <c r="AC28" s="8">
        <v>5782.9819100000004</v>
      </c>
      <c r="AD28" s="49">
        <v>2379.6997200000001</v>
      </c>
      <c r="AE28" s="8">
        <v>2045.50288</v>
      </c>
      <c r="AF28" s="8">
        <v>2797.9318899999998</v>
      </c>
      <c r="AG28" s="8">
        <v>3432.3728099999998</v>
      </c>
      <c r="AH28" s="8">
        <v>2565.1844099999998</v>
      </c>
      <c r="AI28" s="8">
        <v>3233.8186300000002</v>
      </c>
      <c r="AJ28" s="8">
        <v>1402.2004400000001</v>
      </c>
      <c r="AK28" s="8">
        <v>2601.3775900000001</v>
      </c>
      <c r="AL28" s="8">
        <v>2911.5453499999999</v>
      </c>
      <c r="AM28" s="8">
        <v>1510.3866</v>
      </c>
      <c r="AN28" s="8">
        <v>12903.85448</v>
      </c>
      <c r="AO28" s="8">
        <v>3076.1343999999999</v>
      </c>
      <c r="AP28" s="8">
        <v>5358.97534</v>
      </c>
      <c r="AQ28" s="8">
        <v>1413.30801</v>
      </c>
      <c r="AR28" s="8">
        <v>4054.6869999999999</v>
      </c>
      <c r="AS28" s="8">
        <v>2586.47397</v>
      </c>
      <c r="AT28" s="8">
        <v>8101.0629300000001</v>
      </c>
      <c r="AU28" s="8">
        <v>2089.3254000000002</v>
      </c>
      <c r="AV28" s="8">
        <v>2006.7844600000001</v>
      </c>
      <c r="AW28" s="8">
        <v>6989.6525000000001</v>
      </c>
      <c r="AX28" s="8">
        <v>8455.3714199999995</v>
      </c>
      <c r="AY28" s="8">
        <v>39153.967629999999</v>
      </c>
      <c r="AZ28" s="8">
        <v>4959.7198500000004</v>
      </c>
      <c r="BA28" s="8">
        <v>1441.2837</v>
      </c>
      <c r="BB28" s="8">
        <v>1315.50524</v>
      </c>
      <c r="BC28" s="8">
        <v>8676.3604099999993</v>
      </c>
      <c r="BD28" s="8">
        <v>1682.0805700000001</v>
      </c>
      <c r="BE28" s="8">
        <v>1617.7144699999999</v>
      </c>
      <c r="BF28" s="8">
        <v>5605.9414200000001</v>
      </c>
      <c r="BG28" s="8">
        <v>1143.2848899999999</v>
      </c>
      <c r="BH28" s="8">
        <v>2056.0967500000002</v>
      </c>
      <c r="BI28" s="8">
        <v>17511.74352</v>
      </c>
      <c r="BJ28" s="8">
        <v>2656.8319499999998</v>
      </c>
      <c r="BK28" s="8">
        <v>1034.7825800000001</v>
      </c>
      <c r="BL28" s="8">
        <v>2312.5362799999998</v>
      </c>
      <c r="BM28" s="8">
        <v>4695.8965200000002</v>
      </c>
      <c r="BN28" s="8">
        <v>1193.4811999999999</v>
      </c>
      <c r="BO28" s="8">
        <v>2175.0743299999999</v>
      </c>
      <c r="BP28" s="8">
        <v>5092.5892599999997</v>
      </c>
      <c r="BQ28" s="8">
        <v>1472.88023</v>
      </c>
      <c r="BR28" s="8">
        <v>3167.07879</v>
      </c>
      <c r="BS28" s="8">
        <v>2679.1770900000001</v>
      </c>
      <c r="BT28" s="8">
        <v>2613.5578999999998</v>
      </c>
      <c r="BU28" s="8">
        <v>986.30777</v>
      </c>
      <c r="BV28" s="8">
        <v>5420.9422299999997</v>
      </c>
      <c r="BW28" s="8">
        <v>3974.3302800000001</v>
      </c>
    </row>
    <row r="29" spans="1:75" x14ac:dyDescent="0.3">
      <c r="A29" s="5" t="s">
        <v>843</v>
      </c>
      <c r="B29" s="5" t="s">
        <v>1077</v>
      </c>
      <c r="C29" s="6" t="s">
        <v>3598</v>
      </c>
      <c r="D29" s="6" t="s">
        <v>3640</v>
      </c>
      <c r="E29" s="6">
        <v>4.4112999999999998</v>
      </c>
      <c r="F29" s="5">
        <v>1.1379E-2</v>
      </c>
      <c r="G29" s="6">
        <v>1.9359299999999999</v>
      </c>
      <c r="I29" s="8">
        <v>70319.39</v>
      </c>
      <c r="J29" s="8">
        <v>307452.03999999998</v>
      </c>
      <c r="K29" s="8">
        <v>21052.75</v>
      </c>
      <c r="L29" s="8">
        <v>35059.910000000003</v>
      </c>
      <c r="M29" s="8">
        <v>991621.01</v>
      </c>
      <c r="N29" s="8">
        <v>63780.3</v>
      </c>
      <c r="O29" s="8">
        <v>44265.24</v>
      </c>
      <c r="P29" s="8">
        <v>58351</v>
      </c>
      <c r="Q29" s="8">
        <v>273585.43</v>
      </c>
      <c r="R29" s="8">
        <v>52839.41</v>
      </c>
      <c r="S29" s="8">
        <v>74263.679999999993</v>
      </c>
      <c r="T29" s="8">
        <v>26223.9</v>
      </c>
      <c r="U29" s="8">
        <v>159943.73000000001</v>
      </c>
      <c r="V29" s="8">
        <v>243902.92</v>
      </c>
      <c r="W29" s="8">
        <v>93423.05</v>
      </c>
      <c r="X29" s="8">
        <v>33631.79</v>
      </c>
      <c r="Y29" s="8">
        <v>107229.31</v>
      </c>
      <c r="Z29" s="8">
        <v>1471629.87</v>
      </c>
      <c r="AA29" s="8">
        <v>59036.04</v>
      </c>
      <c r="AB29" s="8">
        <v>98212.7</v>
      </c>
      <c r="AC29" s="8">
        <v>13080.77</v>
      </c>
      <c r="AD29" s="49">
        <v>15942.23</v>
      </c>
      <c r="AE29" s="8">
        <v>34989.46</v>
      </c>
      <c r="AF29" s="8">
        <v>15234.04</v>
      </c>
      <c r="AG29" s="8">
        <v>26865.72</v>
      </c>
      <c r="AH29" s="8">
        <v>65033.279999999999</v>
      </c>
      <c r="AI29" s="8">
        <v>24291.68</v>
      </c>
      <c r="AJ29" s="8">
        <v>14709.31</v>
      </c>
      <c r="AK29" s="8">
        <v>26679.1</v>
      </c>
      <c r="AL29" s="8">
        <v>31810.52</v>
      </c>
      <c r="AM29" s="8">
        <v>19664.810000000001</v>
      </c>
      <c r="AN29" s="8">
        <v>29072.68</v>
      </c>
      <c r="AO29" s="8">
        <v>53236.89</v>
      </c>
      <c r="AP29" s="8">
        <v>50733.14</v>
      </c>
      <c r="AQ29" s="8">
        <v>130369.87</v>
      </c>
      <c r="AR29" s="8">
        <v>48032.79</v>
      </c>
      <c r="AS29" s="8">
        <v>34009.29</v>
      </c>
      <c r="AT29" s="8">
        <v>59680.52</v>
      </c>
      <c r="AU29" s="8">
        <v>64522.22</v>
      </c>
      <c r="AV29" s="8">
        <v>22042.07</v>
      </c>
      <c r="AW29" s="8">
        <v>81366.7</v>
      </c>
      <c r="AX29" s="8">
        <v>36772.06</v>
      </c>
      <c r="AY29" s="8">
        <v>18202.599999999999</v>
      </c>
      <c r="AZ29" s="8">
        <v>39595.82</v>
      </c>
      <c r="BA29" s="8">
        <v>33261.33</v>
      </c>
      <c r="BB29" s="8">
        <v>78676.639999999999</v>
      </c>
      <c r="BC29" s="8">
        <v>43309.04</v>
      </c>
      <c r="BD29" s="8">
        <v>36224.29</v>
      </c>
      <c r="BE29" s="8">
        <v>23706.82</v>
      </c>
      <c r="BF29" s="8">
        <v>10512.75</v>
      </c>
      <c r="BG29" s="8">
        <v>57090.38</v>
      </c>
      <c r="BH29" s="8">
        <v>205356.56</v>
      </c>
      <c r="BI29" s="8">
        <v>51411.41</v>
      </c>
      <c r="BJ29" s="8">
        <v>77931.91</v>
      </c>
      <c r="BK29" s="8">
        <v>31940.28</v>
      </c>
      <c r="BL29" s="8">
        <v>72914.850000000006</v>
      </c>
      <c r="BM29" s="8">
        <v>88055.99</v>
      </c>
      <c r="BN29" s="8">
        <v>40779.71</v>
      </c>
      <c r="BO29" s="8">
        <v>41811.99</v>
      </c>
      <c r="BP29" s="8">
        <v>24419.32</v>
      </c>
      <c r="BQ29" s="8">
        <v>80943.66</v>
      </c>
      <c r="BR29" s="8">
        <v>10886.53</v>
      </c>
      <c r="BS29" s="8">
        <v>67297.56</v>
      </c>
      <c r="BT29" s="8">
        <v>14020.01</v>
      </c>
      <c r="BU29" s="8">
        <v>24736.59</v>
      </c>
      <c r="BV29" s="8">
        <v>34527.32</v>
      </c>
      <c r="BW29" s="8">
        <v>42003.63</v>
      </c>
    </row>
    <row r="30" spans="1:75" x14ac:dyDescent="0.3">
      <c r="A30" s="5" t="s">
        <v>841</v>
      </c>
      <c r="B30" s="5" t="s">
        <v>871</v>
      </c>
      <c r="C30" s="6" t="s">
        <v>3599</v>
      </c>
      <c r="D30" s="6" t="s">
        <v>3641</v>
      </c>
      <c r="E30" s="6">
        <v>4.1741999999999999</v>
      </c>
      <c r="F30" s="5">
        <v>4.8957999999999996E-3</v>
      </c>
      <c r="G30" s="6">
        <v>2.4122400000000002</v>
      </c>
      <c r="I30" s="8">
        <v>8576.9952259999991</v>
      </c>
      <c r="J30" s="8">
        <v>1320.6762490000001</v>
      </c>
      <c r="K30" s="8">
        <v>621.081367</v>
      </c>
      <c r="L30" s="8">
        <v>3555.639893</v>
      </c>
      <c r="M30" s="8">
        <v>3766.3587980000002</v>
      </c>
      <c r="N30" s="8">
        <v>510.32461799999999</v>
      </c>
      <c r="O30" s="8">
        <v>565.89595299999996</v>
      </c>
      <c r="P30" s="8">
        <v>413.74682100000001</v>
      </c>
      <c r="Q30" s="8">
        <v>6930.4305240000003</v>
      </c>
      <c r="R30" s="8">
        <v>164.25233499999999</v>
      </c>
      <c r="S30" s="8">
        <v>3135.1355060000001</v>
      </c>
      <c r="T30" s="8">
        <v>41404.811289999998</v>
      </c>
      <c r="U30" s="8">
        <v>2587.4055960000001</v>
      </c>
      <c r="V30" s="8">
        <v>10337.39573</v>
      </c>
      <c r="W30" s="8">
        <v>1174.886205</v>
      </c>
      <c r="X30" s="8">
        <v>8262.8494339999997</v>
      </c>
      <c r="Y30" s="8">
        <v>1105.049428</v>
      </c>
      <c r="Z30" s="8">
        <v>4278.5763870000001</v>
      </c>
      <c r="AA30" s="8">
        <v>3687.667782</v>
      </c>
      <c r="AB30" s="8">
        <v>31.861557999999999</v>
      </c>
      <c r="AC30" s="8">
        <v>773.93928200000005</v>
      </c>
      <c r="AD30" s="49">
        <v>9512.2414370000006</v>
      </c>
      <c r="AE30" s="8">
        <v>36.771759000000003</v>
      </c>
      <c r="AF30" s="8">
        <v>367.744686</v>
      </c>
      <c r="AG30" s="8">
        <v>855.74654599999997</v>
      </c>
      <c r="AH30" s="8">
        <v>12159.65401</v>
      </c>
      <c r="AI30" s="8">
        <v>2474.6844500000002</v>
      </c>
      <c r="AJ30" s="8">
        <v>1284.515132</v>
      </c>
      <c r="AK30" s="8">
        <v>1879.708989</v>
      </c>
      <c r="AL30" s="8">
        <v>3088.9058</v>
      </c>
      <c r="AM30" s="8">
        <v>58.841127999999998</v>
      </c>
      <c r="AN30" s="8">
        <v>155.303684</v>
      </c>
      <c r="AO30" s="8">
        <v>1762.7191250000001</v>
      </c>
      <c r="AP30" s="8">
        <v>100.202918</v>
      </c>
      <c r="AQ30" s="8">
        <v>896.70977300000004</v>
      </c>
      <c r="AR30" s="8">
        <v>1042.105386</v>
      </c>
      <c r="AS30" s="8">
        <v>137.630211</v>
      </c>
      <c r="AT30" s="8">
        <v>77.524551000000002</v>
      </c>
      <c r="AU30" s="8">
        <v>251.52797100000001</v>
      </c>
      <c r="AV30" s="8">
        <v>1226.865462</v>
      </c>
      <c r="AW30" s="8">
        <v>113.456221</v>
      </c>
      <c r="AX30" s="8">
        <v>258.44391200000001</v>
      </c>
      <c r="AY30" s="8">
        <v>639.96257500000002</v>
      </c>
      <c r="AZ30" s="8">
        <v>225.80795800000001</v>
      </c>
      <c r="BA30" s="8">
        <v>1487.903996</v>
      </c>
      <c r="BB30" s="8">
        <v>13.167609000000001</v>
      </c>
      <c r="BC30" s="8">
        <v>467.95224400000001</v>
      </c>
      <c r="BD30" s="8">
        <v>237.87603899999999</v>
      </c>
      <c r="BE30" s="8">
        <v>192.32549599999999</v>
      </c>
      <c r="BF30" s="8">
        <v>365.022559</v>
      </c>
      <c r="BG30" s="8">
        <v>1298.1607489999999</v>
      </c>
      <c r="BH30" s="8">
        <v>3423.4334469999999</v>
      </c>
      <c r="BI30" s="8">
        <v>252.148177</v>
      </c>
      <c r="BJ30" s="8">
        <v>28.736369</v>
      </c>
      <c r="BK30" s="8">
        <v>76.870097999999999</v>
      </c>
      <c r="BL30" s="8">
        <v>47.149904999999997</v>
      </c>
      <c r="BM30" s="8">
        <v>165.73027400000001</v>
      </c>
      <c r="BN30" s="8">
        <v>1181.3155389999999</v>
      </c>
      <c r="BO30" s="8">
        <v>62.152934999999999</v>
      </c>
      <c r="BP30" s="8">
        <v>1859.3723600000001</v>
      </c>
      <c r="BQ30" s="8">
        <v>480.23849300000001</v>
      </c>
      <c r="BR30" s="8">
        <v>99.651145999999997</v>
      </c>
      <c r="BS30" s="8">
        <v>113.92129799999999</v>
      </c>
      <c r="BT30" s="8">
        <v>1932.1448399999999</v>
      </c>
      <c r="BU30" s="8">
        <v>310.80250999999998</v>
      </c>
      <c r="BV30" s="8">
        <v>471.939031</v>
      </c>
      <c r="BW30" s="8">
        <v>983.04007799999999</v>
      </c>
    </row>
    <row r="31" spans="1:75" x14ac:dyDescent="0.3">
      <c r="A31" s="5" t="s">
        <v>31</v>
      </c>
      <c r="B31" s="5" t="s">
        <v>227</v>
      </c>
      <c r="C31" s="6" t="s">
        <v>3600</v>
      </c>
      <c r="D31" s="6" t="s">
        <v>3642</v>
      </c>
      <c r="E31" s="6">
        <v>2.7101000000000002</v>
      </c>
      <c r="F31" s="5">
        <v>4.1386999999999999E-4</v>
      </c>
      <c r="G31" s="6">
        <v>2.02678</v>
      </c>
      <c r="I31" s="8">
        <v>20044.054800000002</v>
      </c>
      <c r="J31" s="8">
        <v>50942.148300000001</v>
      </c>
      <c r="K31" s="8">
        <v>22098.605500000001</v>
      </c>
      <c r="L31" s="8">
        <v>14190.701300000001</v>
      </c>
      <c r="M31" s="8">
        <v>90555.332500000004</v>
      </c>
      <c r="N31" s="8">
        <v>50706.583500000001</v>
      </c>
      <c r="O31" s="8">
        <v>19024.0118</v>
      </c>
      <c r="P31" s="8">
        <v>29234.312099999999</v>
      </c>
      <c r="Q31" s="8">
        <v>41239.002999999997</v>
      </c>
      <c r="R31" s="8">
        <v>12555.301600000001</v>
      </c>
      <c r="S31" s="8">
        <v>22735.307700000001</v>
      </c>
      <c r="T31" s="8">
        <v>11784.7796</v>
      </c>
      <c r="U31" s="8">
        <v>44213.4496</v>
      </c>
      <c r="V31" s="8">
        <v>41163.011899999998</v>
      </c>
      <c r="W31" s="8">
        <v>17564.959299999999</v>
      </c>
      <c r="X31" s="8">
        <v>41011.947899999999</v>
      </c>
      <c r="Y31" s="8">
        <v>20984.9424</v>
      </c>
      <c r="Z31" s="8">
        <v>224182.7378</v>
      </c>
      <c r="AA31" s="8">
        <v>14968.459500000001</v>
      </c>
      <c r="AB31" s="8">
        <v>13470.604799999999</v>
      </c>
      <c r="AC31" s="8">
        <v>7717.5456999999997</v>
      </c>
      <c r="AD31" s="49">
        <v>11178.7019</v>
      </c>
      <c r="AE31" s="8">
        <v>12457.091</v>
      </c>
      <c r="AF31" s="8">
        <v>6835.3756999999996</v>
      </c>
      <c r="AG31" s="8">
        <v>4901.3182999999999</v>
      </c>
      <c r="AH31" s="8">
        <v>31109.888999999999</v>
      </c>
      <c r="AI31" s="8">
        <v>14389.9908</v>
      </c>
      <c r="AJ31" s="8">
        <v>9104.2864000000009</v>
      </c>
      <c r="AK31" s="8">
        <v>7148.6983</v>
      </c>
      <c r="AL31" s="8">
        <v>8201.6726999999992</v>
      </c>
      <c r="AM31" s="8">
        <v>7876.9179000000004</v>
      </c>
      <c r="AN31" s="8">
        <v>6203.1917999999996</v>
      </c>
      <c r="AO31" s="8">
        <v>51406.452299999997</v>
      </c>
      <c r="AP31" s="8">
        <v>12926.1774</v>
      </c>
      <c r="AQ31" s="8">
        <v>25511.849399999999</v>
      </c>
      <c r="AR31" s="8">
        <v>10857.566000000001</v>
      </c>
      <c r="AS31" s="8">
        <v>11434.009400000001</v>
      </c>
      <c r="AT31" s="8">
        <v>25220.093000000001</v>
      </c>
      <c r="AU31" s="8">
        <v>7367.1031999999996</v>
      </c>
      <c r="AV31" s="8">
        <v>6274.1541999999999</v>
      </c>
      <c r="AW31" s="8">
        <v>13585.1085</v>
      </c>
      <c r="AX31" s="8">
        <v>4985.7839999999997</v>
      </c>
      <c r="AY31" s="8">
        <v>14140.5317</v>
      </c>
      <c r="AZ31" s="8">
        <v>6743.8248999999996</v>
      </c>
      <c r="BA31" s="8">
        <v>4778.0447000000004</v>
      </c>
      <c r="BB31" s="8">
        <v>16414.109</v>
      </c>
      <c r="BC31" s="8">
        <v>4722.9673000000003</v>
      </c>
      <c r="BD31" s="8">
        <v>17439.855599999999</v>
      </c>
      <c r="BE31" s="8">
        <v>2691.6086</v>
      </c>
      <c r="BF31" s="8">
        <v>8565.5267000000003</v>
      </c>
      <c r="BG31" s="8">
        <v>7743.7673000000004</v>
      </c>
      <c r="BH31" s="8">
        <v>20109.136999999999</v>
      </c>
      <c r="BI31" s="8">
        <v>28390.5936</v>
      </c>
      <c r="BJ31" s="8">
        <v>13471.4319</v>
      </c>
      <c r="BK31" s="8">
        <v>8256.3135000000002</v>
      </c>
      <c r="BL31" s="8">
        <v>12828.745500000001</v>
      </c>
      <c r="BM31" s="8">
        <v>5954.8386</v>
      </c>
      <c r="BN31" s="8">
        <v>12237.5838</v>
      </c>
      <c r="BO31" s="8">
        <v>8500.3922000000002</v>
      </c>
      <c r="BP31" s="8">
        <v>10976.2804</v>
      </c>
      <c r="BQ31" s="8">
        <v>22932.734899999999</v>
      </c>
      <c r="BR31" s="8">
        <v>7019.0219999999999</v>
      </c>
      <c r="BS31" s="8">
        <v>10128.616400000001</v>
      </c>
      <c r="BT31" s="8">
        <v>9879.2998000000007</v>
      </c>
      <c r="BU31" s="8">
        <v>54384.684800000003</v>
      </c>
      <c r="BV31" s="8">
        <v>20414.155200000001</v>
      </c>
      <c r="BW31" s="8">
        <v>37313.519699999997</v>
      </c>
    </row>
    <row r="32" spans="1:75" x14ac:dyDescent="0.3">
      <c r="A32" s="5" t="s">
        <v>123</v>
      </c>
      <c r="B32" s="5" t="s">
        <v>319</v>
      </c>
      <c r="C32" s="6" t="s">
        <v>3601</v>
      </c>
      <c r="D32" s="6" t="s">
        <v>3643</v>
      </c>
      <c r="E32" s="6">
        <v>0.44555</v>
      </c>
      <c r="F32" s="5">
        <v>3.1337999999999997E-5</v>
      </c>
      <c r="G32" s="6">
        <v>1.8973500000000001</v>
      </c>
      <c r="I32" s="8">
        <v>160.37151</v>
      </c>
      <c r="J32" s="8">
        <v>199.0866</v>
      </c>
      <c r="K32" s="8">
        <v>410.74088999999998</v>
      </c>
      <c r="L32" s="8">
        <v>219.33278000000001</v>
      </c>
      <c r="M32" s="8">
        <v>196.31644</v>
      </c>
      <c r="N32" s="8">
        <v>212.44281000000001</v>
      </c>
      <c r="O32" s="8">
        <v>267.12655000000001</v>
      </c>
      <c r="P32" s="8">
        <v>435.56142</v>
      </c>
      <c r="Q32" s="8">
        <v>155.26435000000001</v>
      </c>
      <c r="R32" s="8">
        <v>185.61136999999999</v>
      </c>
      <c r="S32" s="8">
        <v>207.18953999999999</v>
      </c>
      <c r="T32" s="8">
        <v>126.28294</v>
      </c>
      <c r="U32" s="8">
        <v>698.37608999999998</v>
      </c>
      <c r="V32" s="8">
        <v>160.75131999999999</v>
      </c>
      <c r="W32" s="8">
        <v>583.33189000000004</v>
      </c>
      <c r="X32" s="8">
        <v>298.33085999999997</v>
      </c>
      <c r="Y32" s="8">
        <v>503.32369999999997</v>
      </c>
      <c r="Z32" s="8">
        <v>342.58129000000002</v>
      </c>
      <c r="AA32" s="8">
        <v>291.31229000000002</v>
      </c>
      <c r="AB32" s="8">
        <v>108.8171</v>
      </c>
      <c r="AC32" s="8">
        <v>435.58127999999999</v>
      </c>
      <c r="AD32" s="49">
        <v>418.73056000000003</v>
      </c>
      <c r="AE32" s="8">
        <v>550.11185999999998</v>
      </c>
      <c r="AF32" s="8">
        <v>590.84474</v>
      </c>
      <c r="AG32" s="8">
        <v>515.29737999999998</v>
      </c>
      <c r="AH32" s="8">
        <v>578.48869000000002</v>
      </c>
      <c r="AI32" s="8">
        <v>500.99644999999998</v>
      </c>
      <c r="AJ32" s="8">
        <v>428.63362000000001</v>
      </c>
      <c r="AK32" s="8">
        <v>898.58100000000002</v>
      </c>
      <c r="AL32" s="8">
        <v>335.06002000000001</v>
      </c>
      <c r="AM32" s="8">
        <v>433.95397000000003</v>
      </c>
      <c r="AN32" s="8">
        <v>798.71090000000004</v>
      </c>
      <c r="AO32" s="8">
        <v>316.16744</v>
      </c>
      <c r="AP32" s="8">
        <v>766.97580000000005</v>
      </c>
      <c r="AQ32" s="8">
        <v>607.81390999999996</v>
      </c>
      <c r="AR32" s="8">
        <v>1151.2330099999999</v>
      </c>
      <c r="AS32" s="8">
        <v>424.67027000000002</v>
      </c>
      <c r="AT32" s="8">
        <v>360.38288</v>
      </c>
      <c r="AU32" s="8">
        <v>776.97790999999995</v>
      </c>
      <c r="AV32" s="8">
        <v>631.60861999999997</v>
      </c>
      <c r="AW32" s="8">
        <v>386.81900999999999</v>
      </c>
      <c r="AX32" s="8">
        <v>511.79084999999998</v>
      </c>
      <c r="AY32" s="8">
        <v>398.28937000000002</v>
      </c>
      <c r="AZ32" s="8">
        <v>754.95911000000001</v>
      </c>
      <c r="BA32" s="8">
        <v>985.40089</v>
      </c>
      <c r="BB32" s="8">
        <v>1520.9474399999999</v>
      </c>
      <c r="BC32" s="8">
        <v>310.27874000000003</v>
      </c>
      <c r="BD32" s="8">
        <v>451.55142999999998</v>
      </c>
      <c r="BE32" s="8">
        <v>468.02539999999999</v>
      </c>
      <c r="BF32" s="8">
        <v>325.2054</v>
      </c>
      <c r="BG32" s="8">
        <v>1136.2499700000001</v>
      </c>
      <c r="BH32" s="8">
        <v>253.23605000000001</v>
      </c>
      <c r="BI32" s="8">
        <v>1045.44319</v>
      </c>
      <c r="BJ32" s="8">
        <v>616.56510000000003</v>
      </c>
      <c r="BK32" s="8">
        <v>1262.0659700000001</v>
      </c>
      <c r="BL32" s="8">
        <v>543.70309999999995</v>
      </c>
      <c r="BM32" s="8">
        <v>3261.2868400000002</v>
      </c>
      <c r="BN32" s="8">
        <v>653.55672000000004</v>
      </c>
      <c r="BO32" s="8">
        <v>845.26652999999999</v>
      </c>
      <c r="BP32" s="8">
        <v>448.60906999999997</v>
      </c>
      <c r="BQ32" s="8">
        <v>564.44696999999996</v>
      </c>
      <c r="BR32" s="8">
        <v>388.03143999999998</v>
      </c>
      <c r="BS32" s="8">
        <v>209.63824</v>
      </c>
      <c r="BT32" s="8">
        <v>362.89684999999997</v>
      </c>
      <c r="BU32" s="8">
        <v>829.38261</v>
      </c>
      <c r="BV32" s="8">
        <v>482.10392000000002</v>
      </c>
      <c r="BW32" s="8">
        <v>369.39044999999999</v>
      </c>
    </row>
    <row r="33" spans="1:75" x14ac:dyDescent="0.3">
      <c r="A33" s="5" t="s">
        <v>839</v>
      </c>
      <c r="B33" s="5" t="s">
        <v>869</v>
      </c>
      <c r="C33" s="6" t="s">
        <v>3602</v>
      </c>
      <c r="D33" s="6" t="s">
        <v>3644</v>
      </c>
      <c r="E33" s="6">
        <v>13.316000000000001</v>
      </c>
      <c r="F33" s="5">
        <v>1.0907E-3</v>
      </c>
      <c r="G33" s="6">
        <v>2.80661</v>
      </c>
      <c r="I33" s="8">
        <v>41.558190000000003</v>
      </c>
      <c r="J33" s="8">
        <v>59318.51</v>
      </c>
      <c r="K33" s="8">
        <v>16.27665</v>
      </c>
      <c r="L33" s="8">
        <v>67545.63</v>
      </c>
      <c r="M33" s="8">
        <v>554.0616</v>
      </c>
      <c r="N33" s="8">
        <v>3416.2640000000001</v>
      </c>
      <c r="O33" s="8">
        <v>425.02339999999998</v>
      </c>
      <c r="P33" s="8">
        <v>268.98700000000002</v>
      </c>
      <c r="Q33" s="8">
        <v>111.8122</v>
      </c>
      <c r="R33" s="8">
        <v>7965.8869999999997</v>
      </c>
      <c r="S33" s="8">
        <v>6316.2830000000004</v>
      </c>
      <c r="T33" s="8">
        <v>177.9033</v>
      </c>
      <c r="U33" s="8">
        <v>299.12380000000002</v>
      </c>
      <c r="V33" s="8">
        <v>25638.73</v>
      </c>
      <c r="W33" s="8">
        <v>543.11929999999995</v>
      </c>
      <c r="X33" s="8">
        <v>1133.5999999999999</v>
      </c>
      <c r="Y33" s="8">
        <v>529.03909999999996</v>
      </c>
      <c r="Z33" s="8">
        <v>1653.3330000000001</v>
      </c>
      <c r="AA33" s="8">
        <v>321.1234</v>
      </c>
      <c r="AB33" s="8">
        <v>974.37929999999994</v>
      </c>
      <c r="AC33" s="8">
        <v>220.67939999999999</v>
      </c>
      <c r="AD33" s="49">
        <v>3089.7910000000002</v>
      </c>
      <c r="AE33" s="8">
        <v>28.700109999999999</v>
      </c>
      <c r="AF33" s="8">
        <v>5625.9009999999998</v>
      </c>
      <c r="AG33" s="8">
        <v>28.86543</v>
      </c>
      <c r="AH33" s="8">
        <v>110.77070000000001</v>
      </c>
      <c r="AI33" s="8">
        <v>294.95659999999998</v>
      </c>
      <c r="AJ33" s="8">
        <v>3330.1419999999998</v>
      </c>
      <c r="AK33" s="8">
        <v>6.7327750000000006E-2</v>
      </c>
      <c r="AL33" s="8">
        <v>164.661</v>
      </c>
      <c r="AM33" s="8">
        <v>1389.347</v>
      </c>
      <c r="AN33" s="8">
        <v>292.14</v>
      </c>
      <c r="AO33" s="8">
        <v>60.39864</v>
      </c>
      <c r="AP33" s="8">
        <v>120.43259999999999</v>
      </c>
      <c r="AQ33" s="8">
        <v>161.7517</v>
      </c>
      <c r="AR33" s="8">
        <v>64.328720000000004</v>
      </c>
      <c r="AS33" s="8">
        <v>161.40170000000001</v>
      </c>
      <c r="AT33" s="8">
        <v>183.13570000000001</v>
      </c>
      <c r="AU33" s="8">
        <v>28.789300000000001</v>
      </c>
      <c r="AV33" s="8">
        <v>11.149889999999999</v>
      </c>
      <c r="AW33" s="8">
        <v>41.108350000000002</v>
      </c>
      <c r="AX33" s="8">
        <v>138.13229999999999</v>
      </c>
      <c r="AY33" s="8">
        <v>912.99080000000004</v>
      </c>
      <c r="AZ33" s="8">
        <v>12.72954</v>
      </c>
      <c r="BA33" s="8">
        <v>31.531369999999999</v>
      </c>
      <c r="BB33" s="8">
        <v>225.40530000000001</v>
      </c>
      <c r="BC33" s="8">
        <v>131.3596</v>
      </c>
      <c r="BD33" s="8">
        <v>113.3723</v>
      </c>
      <c r="BE33" s="8">
        <v>37.495730000000002</v>
      </c>
      <c r="BF33" s="8">
        <v>103.075</v>
      </c>
      <c r="BG33" s="8">
        <v>0.5068743</v>
      </c>
      <c r="BH33" s="8">
        <v>54.354120000000002</v>
      </c>
      <c r="BI33" s="8">
        <v>106.4987</v>
      </c>
      <c r="BJ33" s="8">
        <v>156.9128</v>
      </c>
      <c r="BK33" s="8">
        <v>123.827</v>
      </c>
      <c r="BL33" s="8">
        <v>9904.4740000000002</v>
      </c>
      <c r="BM33" s="8">
        <v>71.042730000000006</v>
      </c>
      <c r="BN33" s="8">
        <v>56.140129999999999</v>
      </c>
      <c r="BO33" s="8">
        <v>33.301319999999997</v>
      </c>
      <c r="BP33" s="8">
        <v>305.25740000000002</v>
      </c>
      <c r="BQ33" s="8">
        <v>658.22789999999998</v>
      </c>
      <c r="BR33" s="8">
        <v>56.995399999999997</v>
      </c>
      <c r="BS33" s="8">
        <v>108.1254</v>
      </c>
      <c r="BT33" s="8">
        <v>135.93559999999999</v>
      </c>
      <c r="BU33" s="8">
        <v>49.553280000000001</v>
      </c>
      <c r="BV33" s="8">
        <v>124.2818</v>
      </c>
      <c r="BW33" s="8">
        <v>354.48910000000001</v>
      </c>
    </row>
    <row r="34" spans="1:75" x14ac:dyDescent="0.3">
      <c r="A34" s="5" t="s">
        <v>824</v>
      </c>
      <c r="B34" s="5" t="s">
        <v>854</v>
      </c>
      <c r="C34" s="6" t="s">
        <v>3603</v>
      </c>
      <c r="D34" s="6" t="s">
        <v>3645</v>
      </c>
      <c r="E34" s="6">
        <v>6.4283999999999999</v>
      </c>
      <c r="F34" s="5">
        <v>2.7844000000000002E-4</v>
      </c>
      <c r="G34" s="6">
        <v>3.7876099999999999</v>
      </c>
      <c r="I34" s="8">
        <v>76.531509999999997</v>
      </c>
      <c r="J34" s="8">
        <v>144.5719</v>
      </c>
      <c r="K34" s="8">
        <v>1.0941829999999999</v>
      </c>
      <c r="L34" s="8">
        <v>0.2115718</v>
      </c>
      <c r="M34" s="8">
        <v>719.66780000000006</v>
      </c>
      <c r="N34" s="8">
        <v>6300.5010000000002</v>
      </c>
      <c r="O34" s="8">
        <v>2710.2840000000001</v>
      </c>
      <c r="P34" s="8">
        <v>246.9573</v>
      </c>
      <c r="Q34" s="8">
        <v>8024.4920000000002</v>
      </c>
      <c r="R34" s="8">
        <v>2558.5369999999998</v>
      </c>
      <c r="S34" s="8">
        <v>10795.94</v>
      </c>
      <c r="T34" s="8">
        <v>542.93529999999998</v>
      </c>
      <c r="U34" s="8">
        <v>3185.5210000000002</v>
      </c>
      <c r="V34" s="8">
        <v>2.2278289999999998</v>
      </c>
      <c r="W34" s="8">
        <v>297.94450000000001</v>
      </c>
      <c r="X34" s="8">
        <v>1542.867</v>
      </c>
      <c r="Y34" s="8">
        <v>388.83</v>
      </c>
      <c r="Z34" s="8">
        <v>104.5046</v>
      </c>
      <c r="AA34" s="8">
        <v>2061.9189999999999</v>
      </c>
      <c r="AB34" s="8">
        <v>7566.5479999999998</v>
      </c>
      <c r="AC34" s="8">
        <v>9399.5</v>
      </c>
      <c r="AD34" s="49">
        <v>0.42399969999999998</v>
      </c>
      <c r="AE34" s="8">
        <v>2.328757</v>
      </c>
      <c r="AF34" s="8">
        <v>213.66139999999999</v>
      </c>
      <c r="AG34" s="8">
        <v>43.040730000000003</v>
      </c>
      <c r="AH34" s="8">
        <v>105.2073</v>
      </c>
      <c r="AI34" s="8">
        <v>47.00703</v>
      </c>
      <c r="AJ34" s="8">
        <v>168.245</v>
      </c>
      <c r="AK34" s="8">
        <v>135.387</v>
      </c>
      <c r="AL34" s="8">
        <v>1.444326</v>
      </c>
      <c r="AM34" s="8">
        <v>0.24955649999999999</v>
      </c>
      <c r="AN34" s="8">
        <v>2.8829539999999998</v>
      </c>
      <c r="AO34" s="8">
        <v>19.25535</v>
      </c>
      <c r="AP34" s="8">
        <v>4.8567749999999998</v>
      </c>
      <c r="AQ34" s="8">
        <v>5.7262339999999998</v>
      </c>
      <c r="AR34" s="8">
        <v>0.94493689999999997</v>
      </c>
      <c r="AS34" s="8">
        <v>2.747544</v>
      </c>
      <c r="AT34" s="8">
        <v>0.54316940000000002</v>
      </c>
      <c r="AU34" s="8">
        <v>58.167859999999997</v>
      </c>
      <c r="AV34" s="8">
        <v>1.517698</v>
      </c>
      <c r="AW34" s="8">
        <v>5.0014630000000002</v>
      </c>
      <c r="AX34" s="8">
        <v>13.735290000000001</v>
      </c>
      <c r="AY34" s="8">
        <v>2.2440380000000002</v>
      </c>
      <c r="AZ34" s="8">
        <v>55.523940000000003</v>
      </c>
      <c r="BA34" s="8">
        <v>60.114660000000001</v>
      </c>
      <c r="BB34" s="8">
        <v>0.359518</v>
      </c>
      <c r="BC34" s="8">
        <v>0.40193990000000002</v>
      </c>
      <c r="BD34" s="8">
        <v>3.140142</v>
      </c>
      <c r="BE34" s="8">
        <v>0.66122639999999999</v>
      </c>
      <c r="BF34" s="8">
        <v>0.45248660000000002</v>
      </c>
      <c r="BG34" s="8">
        <v>0.21498439999999999</v>
      </c>
      <c r="BH34" s="8">
        <v>281.32530000000003</v>
      </c>
      <c r="BI34" s="8">
        <v>76.355630000000005</v>
      </c>
      <c r="BJ34" s="8">
        <v>40.393630000000002</v>
      </c>
      <c r="BK34" s="8">
        <v>55.618250000000003</v>
      </c>
      <c r="BL34" s="8">
        <v>63.482120000000002</v>
      </c>
      <c r="BM34" s="8">
        <v>8.9048080000000002E-2</v>
      </c>
      <c r="BN34" s="8">
        <v>45.280189999999997</v>
      </c>
      <c r="BO34" s="8">
        <v>7.4689569999999996</v>
      </c>
      <c r="BP34" s="8">
        <v>2.6640959999999998</v>
      </c>
      <c r="BQ34" s="8">
        <v>4152.652</v>
      </c>
      <c r="BR34" s="8">
        <v>6072.7420000000002</v>
      </c>
      <c r="BS34" s="8">
        <v>1411.047</v>
      </c>
      <c r="BT34" s="8">
        <v>1.8254600000000001</v>
      </c>
      <c r="BU34" s="8">
        <v>6138.5879999999997</v>
      </c>
      <c r="BV34" s="8">
        <v>1.8342860000000001</v>
      </c>
      <c r="BW34" s="8">
        <v>3.94245</v>
      </c>
    </row>
    <row r="35" spans="1:75" x14ac:dyDescent="0.3">
      <c r="A35" s="5" t="s">
        <v>846</v>
      </c>
      <c r="B35" s="5" t="s">
        <v>874</v>
      </c>
      <c r="C35" s="6" t="s">
        <v>3604</v>
      </c>
      <c r="D35" s="6" t="s">
        <v>3646</v>
      </c>
      <c r="E35" s="6">
        <v>0.47659000000000001</v>
      </c>
      <c r="F35" s="5">
        <v>1.2297000000000001E-2</v>
      </c>
      <c r="G35" s="6">
        <v>1.74495</v>
      </c>
      <c r="I35" s="8">
        <v>409.423115</v>
      </c>
      <c r="J35" s="8">
        <v>544.564705</v>
      </c>
      <c r="K35" s="8">
        <v>1057.911499</v>
      </c>
      <c r="L35" s="8">
        <v>560.40097200000002</v>
      </c>
      <c r="M35" s="8">
        <v>146.69463200000001</v>
      </c>
      <c r="N35" s="8">
        <v>161.071958</v>
      </c>
      <c r="O35" s="8">
        <v>138.183054</v>
      </c>
      <c r="P35" s="8">
        <v>434.97864299999998</v>
      </c>
      <c r="Q35" s="8">
        <v>298.54228799999999</v>
      </c>
      <c r="R35" s="8">
        <v>744.60858199999996</v>
      </c>
      <c r="S35" s="8">
        <v>935.74454800000001</v>
      </c>
      <c r="T35" s="8">
        <v>116.51390499999999</v>
      </c>
      <c r="U35" s="8">
        <v>183.38704000000001</v>
      </c>
      <c r="V35" s="8">
        <v>148.54857100000001</v>
      </c>
      <c r="W35" s="8">
        <v>27.120474000000002</v>
      </c>
      <c r="X35" s="8">
        <v>252.80344199999999</v>
      </c>
      <c r="Y35" s="8">
        <v>99.706484000000003</v>
      </c>
      <c r="Z35" s="8">
        <v>231.43471</v>
      </c>
      <c r="AA35" s="8">
        <v>261.43216100000001</v>
      </c>
      <c r="AB35" s="8">
        <v>2438.1247819999999</v>
      </c>
      <c r="AC35" s="8">
        <v>201.62866600000001</v>
      </c>
      <c r="AD35" s="49">
        <v>246.207289</v>
      </c>
      <c r="AE35" s="8">
        <v>335.92058800000001</v>
      </c>
      <c r="AF35" s="8">
        <v>672.07478100000003</v>
      </c>
      <c r="AG35" s="8">
        <v>298.23675200000002</v>
      </c>
      <c r="AH35" s="8">
        <v>562.59444599999995</v>
      </c>
      <c r="AI35" s="8">
        <v>2137.3079389999998</v>
      </c>
      <c r="AJ35" s="8">
        <v>437.491085</v>
      </c>
      <c r="AK35" s="8">
        <v>1179.5139810000001</v>
      </c>
      <c r="AL35" s="8">
        <v>1678.4762129999999</v>
      </c>
      <c r="AM35" s="8">
        <v>688.914895</v>
      </c>
      <c r="AN35" s="8">
        <v>1351.927651</v>
      </c>
      <c r="AO35" s="8">
        <v>147.161452</v>
      </c>
      <c r="AP35" s="8">
        <v>1061.111326</v>
      </c>
      <c r="AQ35" s="8">
        <v>547.93005800000003</v>
      </c>
      <c r="AR35" s="8">
        <v>441.22918199999998</v>
      </c>
      <c r="AS35" s="8">
        <v>658.03598699999998</v>
      </c>
      <c r="AT35" s="8">
        <v>838.49258899999995</v>
      </c>
      <c r="AU35" s="8">
        <v>1905.2713879999999</v>
      </c>
      <c r="AV35" s="8">
        <v>532.61389099999997</v>
      </c>
      <c r="AW35" s="8">
        <v>578.52007200000003</v>
      </c>
      <c r="AX35" s="8">
        <v>527.39365899999996</v>
      </c>
      <c r="AY35" s="8">
        <v>1517.5137790000001</v>
      </c>
      <c r="AZ35" s="8">
        <v>1167.146986</v>
      </c>
      <c r="BA35" s="8">
        <v>3077.7426740000001</v>
      </c>
      <c r="BB35" s="8">
        <v>1924.3703820000001</v>
      </c>
      <c r="BC35" s="8">
        <v>137.49455</v>
      </c>
      <c r="BD35" s="8">
        <v>440.87706600000001</v>
      </c>
      <c r="BE35" s="8">
        <v>132.81783200000001</v>
      </c>
      <c r="BF35" s="8">
        <v>7087.4786919999997</v>
      </c>
      <c r="BG35" s="8">
        <v>1101.883793</v>
      </c>
      <c r="BH35" s="8">
        <v>1364.4317430000001</v>
      </c>
      <c r="BI35" s="8">
        <v>491.53201899999999</v>
      </c>
      <c r="BJ35" s="8">
        <v>326.48896000000002</v>
      </c>
      <c r="BK35" s="8">
        <v>1571.209114</v>
      </c>
      <c r="BL35" s="8">
        <v>301.64779499999997</v>
      </c>
      <c r="BM35" s="8">
        <v>556.15332999999998</v>
      </c>
      <c r="BN35" s="8">
        <v>865.73019399999998</v>
      </c>
      <c r="BO35" s="8">
        <v>193.18373199999999</v>
      </c>
      <c r="BP35" s="8">
        <v>142.63289800000001</v>
      </c>
      <c r="BQ35" s="8">
        <v>266.89638100000002</v>
      </c>
      <c r="BR35" s="8">
        <v>300.371014</v>
      </c>
      <c r="BS35" s="8">
        <v>319.80760700000002</v>
      </c>
      <c r="BT35" s="8">
        <v>361.88602600000002</v>
      </c>
      <c r="BU35" s="8">
        <v>928.895352</v>
      </c>
      <c r="BV35" s="8">
        <v>268.13073600000001</v>
      </c>
      <c r="BW35" s="8">
        <v>1498.1905360000001</v>
      </c>
    </row>
    <row r="36" spans="1:75" x14ac:dyDescent="0.3">
      <c r="A36" s="5" t="s">
        <v>831</v>
      </c>
      <c r="B36" s="5" t="s">
        <v>861</v>
      </c>
      <c r="C36" s="6" t="s">
        <v>3605</v>
      </c>
      <c r="D36" s="6" t="s">
        <v>3647</v>
      </c>
      <c r="E36" s="6">
        <v>3.7631999999999999</v>
      </c>
      <c r="F36" s="5">
        <v>2.3092999999999999E-2</v>
      </c>
      <c r="G36" s="6">
        <v>1.70102</v>
      </c>
      <c r="I36" s="8">
        <v>5698.6662509999996</v>
      </c>
      <c r="J36" s="8">
        <v>117.45759150000001</v>
      </c>
      <c r="K36" s="8">
        <v>457.16361469999998</v>
      </c>
      <c r="L36" s="8">
        <v>172.8377165</v>
      </c>
      <c r="M36" s="8">
        <v>706.80447749999996</v>
      </c>
      <c r="N36" s="8">
        <v>1250.283371</v>
      </c>
      <c r="O36" s="8">
        <v>553.967264</v>
      </c>
      <c r="P36" s="8">
        <v>58.233172400000001</v>
      </c>
      <c r="Q36" s="8">
        <v>844.31463169999995</v>
      </c>
      <c r="R36" s="8">
        <v>868.42033739999999</v>
      </c>
      <c r="S36" s="8">
        <v>241.35977969999999</v>
      </c>
      <c r="T36" s="8">
        <v>1854.114102</v>
      </c>
      <c r="U36" s="8">
        <v>1292.8243689999999</v>
      </c>
      <c r="V36" s="8">
        <v>1735.11537</v>
      </c>
      <c r="W36" s="8">
        <v>5124.7677030000004</v>
      </c>
      <c r="X36" s="8">
        <v>530.75110870000003</v>
      </c>
      <c r="Y36" s="8">
        <v>5441.1883360000002</v>
      </c>
      <c r="Z36" s="8">
        <v>121.42064190000001</v>
      </c>
      <c r="AA36" s="8">
        <v>409.19691340000003</v>
      </c>
      <c r="AB36" s="8">
        <v>356.41744319999998</v>
      </c>
      <c r="AC36" s="8">
        <v>7178.9460859999999</v>
      </c>
      <c r="AD36" s="49">
        <v>137.90522540000001</v>
      </c>
      <c r="AE36" s="8">
        <v>623.12072620000004</v>
      </c>
      <c r="AF36" s="8">
        <v>470.7469428</v>
      </c>
      <c r="AG36" s="8">
        <v>399.39979779999999</v>
      </c>
      <c r="AH36" s="8">
        <v>83.777074600000006</v>
      </c>
      <c r="AI36" s="8">
        <v>1212.9858879999999</v>
      </c>
      <c r="AJ36" s="8">
        <v>1238.196171</v>
      </c>
      <c r="AK36" s="8">
        <v>443.69412949999997</v>
      </c>
      <c r="AL36" s="8">
        <v>1970.456535</v>
      </c>
      <c r="AM36" s="8">
        <v>1373.552537</v>
      </c>
      <c r="AN36" s="8">
        <v>294.14484879999998</v>
      </c>
      <c r="AO36" s="8">
        <v>727.04826409999998</v>
      </c>
      <c r="AP36" s="8">
        <v>141.2728237</v>
      </c>
      <c r="AQ36" s="8">
        <v>125.20218819999999</v>
      </c>
      <c r="AR36" s="8">
        <v>76.8912519</v>
      </c>
      <c r="AS36" s="8">
        <v>119.93292769999999</v>
      </c>
      <c r="AT36" s="8">
        <v>327.07556219999998</v>
      </c>
      <c r="AU36" s="8">
        <v>86.622233100000003</v>
      </c>
      <c r="AV36" s="8">
        <v>200.1602627</v>
      </c>
      <c r="AW36" s="8">
        <v>103.8040319</v>
      </c>
      <c r="AX36" s="8">
        <v>1340.8654739999999</v>
      </c>
      <c r="AY36" s="8">
        <v>794.05093980000004</v>
      </c>
      <c r="AZ36" s="8">
        <v>264.81280340000001</v>
      </c>
      <c r="BA36" s="8">
        <v>78.746241400000002</v>
      </c>
      <c r="BB36" s="8">
        <v>105.4649879</v>
      </c>
      <c r="BC36" s="8">
        <v>169.62478920000001</v>
      </c>
      <c r="BD36" s="8">
        <v>1431.700959</v>
      </c>
      <c r="BE36" s="8">
        <v>372.23880300000002</v>
      </c>
      <c r="BF36" s="8">
        <v>392.80381640000002</v>
      </c>
      <c r="BG36" s="8">
        <v>67.931561099999996</v>
      </c>
      <c r="BH36" s="8">
        <v>236.46639540000001</v>
      </c>
      <c r="BI36" s="8">
        <v>216.6119448</v>
      </c>
      <c r="BJ36" s="8">
        <v>122.2487649</v>
      </c>
      <c r="BK36" s="8">
        <v>49.561968899999997</v>
      </c>
      <c r="BL36" s="8">
        <v>262.84468779999997</v>
      </c>
      <c r="BM36" s="8">
        <v>43.921216100000002</v>
      </c>
      <c r="BN36" s="8">
        <v>80.791442700000005</v>
      </c>
      <c r="BO36" s="8">
        <v>1188.2610400000001</v>
      </c>
      <c r="BP36" s="8">
        <v>242.7356647</v>
      </c>
      <c r="BQ36" s="8">
        <v>730.0200231</v>
      </c>
      <c r="BR36" s="8">
        <v>200.19454899999999</v>
      </c>
      <c r="BS36" s="8">
        <v>410.90006060000002</v>
      </c>
      <c r="BT36" s="8">
        <v>737.17985680000004</v>
      </c>
      <c r="BU36" s="8">
        <v>250.95289399999999</v>
      </c>
      <c r="BV36" s="8">
        <v>207.1870255</v>
      </c>
      <c r="BW36" s="8">
        <v>226.9823183</v>
      </c>
    </row>
    <row r="37" spans="1:75" x14ac:dyDescent="0.3">
      <c r="A37" s="5" t="s">
        <v>653</v>
      </c>
      <c r="B37" s="5" t="s">
        <v>752</v>
      </c>
      <c r="C37" s="6" t="s">
        <v>3606</v>
      </c>
      <c r="D37" s="6" t="s">
        <v>3648</v>
      </c>
      <c r="E37" s="6">
        <v>3.1120999999999999</v>
      </c>
      <c r="F37" s="5">
        <v>6.3087000000000001E-5</v>
      </c>
      <c r="G37" s="6">
        <v>2.79236</v>
      </c>
      <c r="I37" s="8">
        <v>28817.24569</v>
      </c>
      <c r="J37" s="8">
        <v>58055.109980000001</v>
      </c>
      <c r="K37" s="8">
        <v>3908.1600960000001</v>
      </c>
      <c r="L37" s="8">
        <v>2660.231804</v>
      </c>
      <c r="M37" s="8">
        <v>20520.004629999999</v>
      </c>
      <c r="N37" s="8">
        <v>4391.2743600000003</v>
      </c>
      <c r="O37" s="8">
        <v>7664.8610129999997</v>
      </c>
      <c r="P37" s="8">
        <v>5552.7044079999996</v>
      </c>
      <c r="Q37" s="8">
        <v>13144.786550000001</v>
      </c>
      <c r="R37" s="8">
        <v>11937.41275</v>
      </c>
      <c r="S37" s="8">
        <v>14242.79667</v>
      </c>
      <c r="T37" s="8">
        <v>8901.729808</v>
      </c>
      <c r="U37" s="8">
        <v>7804.1678739999998</v>
      </c>
      <c r="V37" s="8">
        <v>32332.050640000001</v>
      </c>
      <c r="W37" s="8">
        <v>24438.599330000001</v>
      </c>
      <c r="X37" s="8">
        <v>14524.17712</v>
      </c>
      <c r="Y37" s="8">
        <v>20998.68994</v>
      </c>
      <c r="Z37" s="8">
        <v>11751.563759999999</v>
      </c>
      <c r="AA37" s="8">
        <v>34360.87341</v>
      </c>
      <c r="AB37" s="8">
        <v>1709.1351380000001</v>
      </c>
      <c r="AC37" s="8">
        <v>23780.214510000002</v>
      </c>
      <c r="AD37" s="49">
        <v>27696.329129999998</v>
      </c>
      <c r="AE37" s="8">
        <v>5713.6155010000002</v>
      </c>
      <c r="AF37" s="8">
        <v>7606.7769980000003</v>
      </c>
      <c r="AG37" s="8">
        <v>21858.879069999999</v>
      </c>
      <c r="AH37" s="8">
        <v>4838.3325789999999</v>
      </c>
      <c r="AI37" s="8">
        <v>1546.7097819999999</v>
      </c>
      <c r="AJ37" s="8">
        <v>667.70154200000002</v>
      </c>
      <c r="AK37" s="8">
        <v>1687.2293179999999</v>
      </c>
      <c r="AL37" s="8">
        <v>598.20455100000004</v>
      </c>
      <c r="AM37" s="8">
        <v>2767.694857</v>
      </c>
      <c r="AN37" s="8">
        <v>2676.5372090000001</v>
      </c>
      <c r="AO37" s="8">
        <v>3283.986641</v>
      </c>
      <c r="AP37" s="8">
        <v>1871.4274720000001</v>
      </c>
      <c r="AQ37" s="8">
        <v>2300.9864969999999</v>
      </c>
      <c r="AR37" s="8">
        <v>580.20366100000001</v>
      </c>
      <c r="AS37" s="8">
        <v>895.07512599999995</v>
      </c>
      <c r="AT37" s="8">
        <v>611.13225199999999</v>
      </c>
      <c r="AU37" s="8">
        <v>4115.566186</v>
      </c>
      <c r="AV37" s="8">
        <v>10335.836069999999</v>
      </c>
      <c r="AW37" s="8">
        <v>903.48019899999997</v>
      </c>
      <c r="AX37" s="8">
        <v>18070.263999999999</v>
      </c>
      <c r="AY37" s="8">
        <v>8626.2704269999995</v>
      </c>
      <c r="AZ37" s="8">
        <v>1139.2915720000001</v>
      </c>
      <c r="BA37" s="8">
        <v>682.70456899999999</v>
      </c>
      <c r="BB37" s="8">
        <v>1685.4116670000001</v>
      </c>
      <c r="BC37" s="8">
        <v>1882.1209570000001</v>
      </c>
      <c r="BD37" s="8">
        <v>1930.04241</v>
      </c>
      <c r="BE37" s="8">
        <v>4433.8227610000004</v>
      </c>
      <c r="BF37" s="8">
        <v>859.98948600000006</v>
      </c>
      <c r="BG37" s="8">
        <v>889.08959300000004</v>
      </c>
      <c r="BH37" s="8">
        <v>46215.716959999998</v>
      </c>
      <c r="BI37" s="8">
        <v>1894.154996</v>
      </c>
      <c r="BJ37" s="8">
        <v>453.96695699999998</v>
      </c>
      <c r="BK37" s="8">
        <v>909.40426500000001</v>
      </c>
      <c r="BL37" s="8">
        <v>14237.727790000001</v>
      </c>
      <c r="BM37" s="8">
        <v>825.051331</v>
      </c>
      <c r="BN37" s="8">
        <v>1187.3224459999999</v>
      </c>
      <c r="BO37" s="8">
        <v>1532.895587</v>
      </c>
      <c r="BP37" s="8">
        <v>4272.9602070000001</v>
      </c>
      <c r="BQ37" s="8">
        <v>2810.4120050000001</v>
      </c>
      <c r="BR37" s="8">
        <v>890.56441600000005</v>
      </c>
      <c r="BS37" s="8">
        <v>1194.15498</v>
      </c>
      <c r="BT37" s="8">
        <v>1469.372296</v>
      </c>
      <c r="BU37" s="8">
        <v>12576.574339999999</v>
      </c>
      <c r="BV37" s="8">
        <v>5530.1488920000002</v>
      </c>
      <c r="BW37" s="8">
        <v>8651.6923239999996</v>
      </c>
    </row>
    <row r="38" spans="1:75" x14ac:dyDescent="0.3">
      <c r="A38" s="5" t="s">
        <v>2</v>
      </c>
      <c r="B38" s="5" t="s">
        <v>198</v>
      </c>
      <c r="C38" s="6" t="s">
        <v>3607</v>
      </c>
      <c r="D38" s="6" t="s">
        <v>3649</v>
      </c>
      <c r="E38" s="6">
        <v>0.42815999999999999</v>
      </c>
      <c r="F38" s="5">
        <v>7.1684999999999996E-7</v>
      </c>
      <c r="G38" s="6">
        <v>1.97506</v>
      </c>
      <c r="I38" s="8">
        <v>282.84829999999999</v>
      </c>
      <c r="J38" s="8">
        <v>434.459</v>
      </c>
      <c r="K38" s="8">
        <v>600.22789999999998</v>
      </c>
      <c r="L38" s="8">
        <v>503.53440000000001</v>
      </c>
      <c r="M38" s="8">
        <v>427.26130000000001</v>
      </c>
      <c r="N38" s="8">
        <v>583.46119999999996</v>
      </c>
      <c r="O38" s="8">
        <v>393.95699999999999</v>
      </c>
      <c r="P38" s="8">
        <v>149.82939999999999</v>
      </c>
      <c r="Q38" s="8">
        <v>861.37210000000005</v>
      </c>
      <c r="R38" s="8">
        <v>424.03449999999998</v>
      </c>
      <c r="S38" s="8">
        <v>582.97969999999998</v>
      </c>
      <c r="T38" s="8">
        <v>501.77870000000001</v>
      </c>
      <c r="U38" s="8">
        <v>470.36529999999999</v>
      </c>
      <c r="V38" s="8">
        <v>466.56740000000002</v>
      </c>
      <c r="W38" s="8">
        <v>252.53790000000001</v>
      </c>
      <c r="X38" s="8">
        <v>646.14319999999998</v>
      </c>
      <c r="Y38" s="8">
        <v>271.28809999999999</v>
      </c>
      <c r="Z38" s="8">
        <v>331.4633</v>
      </c>
      <c r="AA38" s="8">
        <v>200.83090000000001</v>
      </c>
      <c r="AB38" s="8">
        <v>473.11130000000003</v>
      </c>
      <c r="AC38" s="8">
        <v>367.28280000000001</v>
      </c>
      <c r="AD38" s="49">
        <v>890.53599999999994</v>
      </c>
      <c r="AE38" s="8">
        <v>1887.3055999999999</v>
      </c>
      <c r="AF38" s="8">
        <v>2987.3861999999999</v>
      </c>
      <c r="AG38" s="8">
        <v>3190.6864</v>
      </c>
      <c r="AH38" s="8">
        <v>806.28629999999998</v>
      </c>
      <c r="AI38" s="8">
        <v>1242.8893</v>
      </c>
      <c r="AJ38" s="8">
        <v>689.47119999999995</v>
      </c>
      <c r="AK38" s="8">
        <v>512.77459999999996</v>
      </c>
      <c r="AL38" s="8">
        <v>577.80359999999996</v>
      </c>
      <c r="AM38" s="8">
        <v>1466.9538</v>
      </c>
      <c r="AN38" s="8">
        <v>1032.2923000000001</v>
      </c>
      <c r="AO38" s="8">
        <v>1412.8141000000001</v>
      </c>
      <c r="AP38" s="8">
        <v>981.31129999999996</v>
      </c>
      <c r="AQ38" s="8">
        <v>336.79579999999999</v>
      </c>
      <c r="AR38" s="8">
        <v>1009.6469</v>
      </c>
      <c r="AS38" s="8">
        <v>529.76149999999996</v>
      </c>
      <c r="AT38" s="8">
        <v>1027.8804</v>
      </c>
      <c r="AU38" s="8">
        <v>763.32770000000005</v>
      </c>
      <c r="AV38" s="8">
        <v>896.4126</v>
      </c>
      <c r="AW38" s="8">
        <v>1584.8661</v>
      </c>
      <c r="AX38" s="8">
        <v>490.34</v>
      </c>
      <c r="AY38" s="8">
        <v>991.53819999999996</v>
      </c>
      <c r="AZ38" s="8">
        <v>964.79489999999998</v>
      </c>
      <c r="BA38" s="8">
        <v>1019.1797</v>
      </c>
      <c r="BB38" s="8">
        <v>929.74749999999995</v>
      </c>
      <c r="BC38" s="8">
        <v>887.52139999999997</v>
      </c>
      <c r="BD38" s="8">
        <v>1203.2687000000001</v>
      </c>
      <c r="BE38" s="8">
        <v>881.37310000000002</v>
      </c>
      <c r="BF38" s="8">
        <v>705.46339999999998</v>
      </c>
      <c r="BG38" s="8">
        <v>810.00149999999996</v>
      </c>
      <c r="BH38" s="8">
        <v>790.38829999999996</v>
      </c>
      <c r="BI38" s="8">
        <v>720.71720000000005</v>
      </c>
      <c r="BJ38" s="8">
        <v>623.56410000000005</v>
      </c>
      <c r="BK38" s="8">
        <v>955.55229999999995</v>
      </c>
      <c r="BL38" s="8">
        <v>710.7038</v>
      </c>
      <c r="BM38" s="8">
        <v>1781.8172999999999</v>
      </c>
      <c r="BN38" s="8">
        <v>1184.9226000000001</v>
      </c>
      <c r="BO38" s="8">
        <v>447.49939999999998</v>
      </c>
      <c r="BP38" s="8">
        <v>457.09870000000001</v>
      </c>
      <c r="BQ38" s="8">
        <v>841.23950000000002</v>
      </c>
      <c r="BR38" s="8">
        <v>1446.2257</v>
      </c>
      <c r="BS38" s="8">
        <v>505.19659999999999</v>
      </c>
      <c r="BT38" s="8">
        <v>392.60390000000001</v>
      </c>
      <c r="BU38" s="8">
        <v>2213.8204000000001</v>
      </c>
      <c r="BV38" s="8">
        <v>617.94550000000004</v>
      </c>
      <c r="BW38" s="8">
        <v>797.18830000000003</v>
      </c>
    </row>
    <row r="39" spans="1:75" x14ac:dyDescent="0.3">
      <c r="A39" s="5" t="s">
        <v>829</v>
      </c>
      <c r="B39" s="5" t="s">
        <v>859</v>
      </c>
      <c r="C39" s="6" t="s">
        <v>3608</v>
      </c>
      <c r="D39" s="6" t="s">
        <v>3650</v>
      </c>
      <c r="E39" s="6">
        <v>2.8351999999999999</v>
      </c>
      <c r="F39" s="5">
        <v>1.974E-4</v>
      </c>
      <c r="G39" s="6">
        <v>2.54339</v>
      </c>
      <c r="I39" s="8">
        <v>17.248339999999999</v>
      </c>
      <c r="J39" s="8">
        <v>47.551940000000002</v>
      </c>
      <c r="K39" s="8">
        <v>81.327830000000006</v>
      </c>
      <c r="L39" s="8">
        <v>244816.8</v>
      </c>
      <c r="M39" s="8">
        <v>479.23419999999999</v>
      </c>
      <c r="N39" s="8">
        <v>276.46910000000003</v>
      </c>
      <c r="O39" s="8">
        <v>75.094459999999998</v>
      </c>
      <c r="P39" s="8">
        <v>18314.080000000002</v>
      </c>
      <c r="Q39" s="8">
        <v>469.1182</v>
      </c>
      <c r="R39" s="8">
        <v>75.13203</v>
      </c>
      <c r="S39" s="8">
        <v>528.86469999999997</v>
      </c>
      <c r="T39" s="8">
        <v>742.1232</v>
      </c>
      <c r="U39" s="8">
        <v>131.20490000000001</v>
      </c>
      <c r="V39" s="8">
        <v>21229.46</v>
      </c>
      <c r="W39" s="8">
        <v>362.31180000000001</v>
      </c>
      <c r="X39" s="8">
        <v>346.61239999999998</v>
      </c>
      <c r="Y39" s="8">
        <v>400.35480000000001</v>
      </c>
      <c r="Z39" s="8">
        <v>121.8527</v>
      </c>
      <c r="AA39" s="8">
        <v>271.66160000000002</v>
      </c>
      <c r="AB39" s="8">
        <v>737.24329999999998</v>
      </c>
      <c r="AC39" s="8">
        <v>483.3064</v>
      </c>
      <c r="AD39" s="49">
        <v>17.521260000000002</v>
      </c>
      <c r="AE39" s="8">
        <v>117.8875</v>
      </c>
      <c r="AF39" s="8">
        <v>220050.6</v>
      </c>
      <c r="AG39" s="8">
        <v>37.039470000000001</v>
      </c>
      <c r="AH39" s="8">
        <v>34.925469999999997</v>
      </c>
      <c r="AI39" s="8">
        <v>152.88939999999999</v>
      </c>
      <c r="AJ39" s="8">
        <v>101.92189999999999</v>
      </c>
      <c r="AK39" s="8">
        <v>44.053170000000001</v>
      </c>
      <c r="AL39" s="8">
        <v>108.559</v>
      </c>
      <c r="AM39" s="8">
        <v>102.1204</v>
      </c>
      <c r="AN39" s="8">
        <v>87.361959999999996</v>
      </c>
      <c r="AO39" s="8">
        <v>192.03649999999999</v>
      </c>
      <c r="AP39" s="8">
        <v>104.72199999999999</v>
      </c>
      <c r="AQ39" s="8">
        <v>9.7965710000000001</v>
      </c>
      <c r="AR39" s="8">
        <v>23.126249999999999</v>
      </c>
      <c r="AS39" s="8">
        <v>49.515059999999998</v>
      </c>
      <c r="AT39" s="8">
        <v>100.098</v>
      </c>
      <c r="AU39" s="8">
        <v>96.879679999999993</v>
      </c>
      <c r="AV39" s="8">
        <v>14.72025</v>
      </c>
      <c r="AW39" s="8">
        <v>6.8172370000000004</v>
      </c>
      <c r="AX39" s="8">
        <v>65.392129999999995</v>
      </c>
      <c r="AY39" s="8">
        <v>189.12909999999999</v>
      </c>
      <c r="AZ39" s="8">
        <v>113.6572</v>
      </c>
      <c r="BA39" s="8">
        <v>71.948049999999995</v>
      </c>
      <c r="BB39" s="8">
        <v>68.198819999999998</v>
      </c>
      <c r="BC39" s="8">
        <v>38.916539999999998</v>
      </c>
      <c r="BD39" s="8">
        <v>51.663460000000001</v>
      </c>
      <c r="BE39" s="8">
        <v>16.19547</v>
      </c>
      <c r="BF39" s="8">
        <v>28.003209999999999</v>
      </c>
      <c r="BG39" s="8">
        <v>65.642080000000007</v>
      </c>
      <c r="BH39" s="8">
        <v>73.265709999999999</v>
      </c>
      <c r="BI39" s="8">
        <v>120.51649999999999</v>
      </c>
      <c r="BJ39" s="8">
        <v>47.448</v>
      </c>
      <c r="BK39" s="8">
        <v>48.907850000000003</v>
      </c>
      <c r="BL39" s="8">
        <v>72.665869999999998</v>
      </c>
      <c r="BM39" s="8">
        <v>32.562950000000001</v>
      </c>
      <c r="BN39" s="8">
        <v>226.75239999999999</v>
      </c>
      <c r="BO39" s="8">
        <v>17.811070000000001</v>
      </c>
      <c r="BP39" s="8">
        <v>67.685159999999996</v>
      </c>
      <c r="BQ39" s="8">
        <v>479.26330000000002</v>
      </c>
      <c r="BR39" s="8">
        <v>142.70480000000001</v>
      </c>
      <c r="BS39" s="8">
        <v>95.411709999999999</v>
      </c>
      <c r="BT39" s="8">
        <v>17.248090000000001</v>
      </c>
      <c r="BU39" s="8">
        <v>326.38549999999998</v>
      </c>
      <c r="BV39" s="8">
        <v>14.03026</v>
      </c>
      <c r="BW39" s="8">
        <v>116.9071</v>
      </c>
    </row>
    <row r="40" spans="1:75" x14ac:dyDescent="0.3">
      <c r="A40" s="5" t="s">
        <v>833</v>
      </c>
      <c r="B40" s="5" t="s">
        <v>863</v>
      </c>
      <c r="C40" s="6" t="s">
        <v>3609</v>
      </c>
      <c r="D40" s="6" t="s">
        <v>3651</v>
      </c>
      <c r="E40" s="6">
        <v>2.3296000000000001</v>
      </c>
      <c r="F40" s="5">
        <v>4.5278000000000002E-3</v>
      </c>
      <c r="G40" s="6">
        <v>1.8367199999999999</v>
      </c>
      <c r="I40" s="8">
        <v>13754.757079999999</v>
      </c>
      <c r="J40" s="8">
        <v>63169.07142</v>
      </c>
      <c r="K40" s="8">
        <v>4353.2290400000002</v>
      </c>
      <c r="L40" s="8">
        <v>2677.16507</v>
      </c>
      <c r="M40" s="8">
        <v>2905.5555399999998</v>
      </c>
      <c r="N40" s="8">
        <v>12996.993899999999</v>
      </c>
      <c r="O40" s="8">
        <v>2040.8810100000001</v>
      </c>
      <c r="P40" s="8">
        <v>4865.8308999999999</v>
      </c>
      <c r="Q40" s="8">
        <v>1157.2496699999999</v>
      </c>
      <c r="R40" s="8">
        <v>12742.8825</v>
      </c>
      <c r="S40" s="8">
        <v>3604.86517</v>
      </c>
      <c r="T40" s="8">
        <v>9633.1186300000008</v>
      </c>
      <c r="U40" s="8">
        <v>1925.50369</v>
      </c>
      <c r="V40" s="8">
        <v>17360.308000000001</v>
      </c>
      <c r="W40" s="8">
        <v>7658.8146200000001</v>
      </c>
      <c r="X40" s="8">
        <v>7396.9581699999999</v>
      </c>
      <c r="Y40" s="8">
        <v>6759.4393099999998</v>
      </c>
      <c r="Z40" s="8">
        <v>2577.6595400000001</v>
      </c>
      <c r="AA40" s="8">
        <v>5805.03773</v>
      </c>
      <c r="AB40" s="8">
        <v>6963.9502599999996</v>
      </c>
      <c r="AC40" s="8">
        <v>9543.1694700000007</v>
      </c>
      <c r="AD40" s="49">
        <v>18547.149730000001</v>
      </c>
      <c r="AE40" s="8">
        <v>1116.03053</v>
      </c>
      <c r="AF40" s="8">
        <v>7692.9837100000004</v>
      </c>
      <c r="AG40" s="8">
        <v>3182.9299700000001</v>
      </c>
      <c r="AH40" s="8">
        <v>495.64776000000001</v>
      </c>
      <c r="AI40" s="8">
        <v>3871.8880399999998</v>
      </c>
      <c r="AJ40" s="8">
        <v>1026.3848800000001</v>
      </c>
      <c r="AK40" s="8">
        <v>1678.65986</v>
      </c>
      <c r="AL40" s="8">
        <v>2159.2315699999999</v>
      </c>
      <c r="AM40" s="8">
        <v>9126.75756</v>
      </c>
      <c r="AN40" s="8">
        <v>2356.5791300000001</v>
      </c>
      <c r="AO40" s="8">
        <v>1947.31799</v>
      </c>
      <c r="AP40" s="8">
        <v>1024.31522</v>
      </c>
      <c r="AQ40" s="8">
        <v>1873.2550000000001</v>
      </c>
      <c r="AR40" s="8">
        <v>730.79006000000004</v>
      </c>
      <c r="AS40" s="8">
        <v>1676.6114500000001</v>
      </c>
      <c r="AT40" s="8">
        <v>2592.8840500000001</v>
      </c>
      <c r="AU40" s="8">
        <v>385.37914000000001</v>
      </c>
      <c r="AV40" s="8">
        <v>1996.5970400000001</v>
      </c>
      <c r="AW40" s="8">
        <v>716.42951000000005</v>
      </c>
      <c r="AX40" s="8">
        <v>11432.78098</v>
      </c>
      <c r="AY40" s="8">
        <v>3762.9769500000002</v>
      </c>
      <c r="AZ40" s="8">
        <v>1689.99324</v>
      </c>
      <c r="BA40" s="8">
        <v>568.94123999999999</v>
      </c>
      <c r="BB40" s="8">
        <v>831.64503999999999</v>
      </c>
      <c r="BC40" s="8">
        <v>882.96113000000003</v>
      </c>
      <c r="BD40" s="8">
        <v>3356.6705200000001</v>
      </c>
      <c r="BE40" s="8">
        <v>1959.1749</v>
      </c>
      <c r="BF40" s="8">
        <v>5210.3382700000002</v>
      </c>
      <c r="BG40" s="8">
        <v>6352.2392</v>
      </c>
      <c r="BH40" s="8">
        <v>3275.6015900000002</v>
      </c>
      <c r="BI40" s="8">
        <v>3360.8291300000001</v>
      </c>
      <c r="BJ40" s="8">
        <v>815.36114999999995</v>
      </c>
      <c r="BK40" s="8">
        <v>3853.8681499999998</v>
      </c>
      <c r="BL40" s="8">
        <v>33748.667540000002</v>
      </c>
      <c r="BM40" s="8">
        <v>1174.1016299999999</v>
      </c>
      <c r="BN40" s="8">
        <v>2145.82186</v>
      </c>
      <c r="BO40" s="8">
        <v>3872.42344</v>
      </c>
      <c r="BP40" s="8">
        <v>1004.10687</v>
      </c>
      <c r="BQ40" s="8">
        <v>1622.2003</v>
      </c>
      <c r="BR40" s="8">
        <v>2615.6157400000002</v>
      </c>
      <c r="BS40" s="8">
        <v>4062.7548700000002</v>
      </c>
      <c r="BT40" s="8">
        <v>7395.6219799999999</v>
      </c>
      <c r="BU40" s="8">
        <v>609.60373000000004</v>
      </c>
      <c r="BV40" s="8">
        <v>9537.5483499999991</v>
      </c>
      <c r="BW40" s="8">
        <v>8618.1903600000005</v>
      </c>
    </row>
    <row r="41" spans="1:75" x14ac:dyDescent="0.3">
      <c r="A41" s="5" t="s">
        <v>834</v>
      </c>
      <c r="B41" s="5" t="s">
        <v>864</v>
      </c>
      <c r="C41" s="6" t="s">
        <v>3610</v>
      </c>
      <c r="D41" s="6" t="s">
        <v>3652</v>
      </c>
      <c r="E41" s="6">
        <v>2.2288000000000001</v>
      </c>
      <c r="F41" s="5">
        <v>2.8576000000000001E-2</v>
      </c>
      <c r="G41" s="6">
        <v>1.1319600000000001</v>
      </c>
      <c r="I41" s="8">
        <v>4259.8248999999996</v>
      </c>
      <c r="J41" s="8">
        <v>45584.460899999998</v>
      </c>
      <c r="K41" s="8">
        <v>1349.731</v>
      </c>
      <c r="L41" s="8">
        <v>1828.4315999999999</v>
      </c>
      <c r="M41" s="8">
        <v>1153.348</v>
      </c>
      <c r="N41" s="8">
        <v>1710.3964000000001</v>
      </c>
      <c r="O41" s="8">
        <v>1596.5359000000001</v>
      </c>
      <c r="P41" s="8">
        <v>403.26139999999998</v>
      </c>
      <c r="Q41" s="8">
        <v>2689.0403000000001</v>
      </c>
      <c r="R41" s="8">
        <v>4064.3989000000001</v>
      </c>
      <c r="S41" s="8">
        <v>5050.7380999999996</v>
      </c>
      <c r="T41" s="8">
        <v>426.02530000000002</v>
      </c>
      <c r="U41" s="8">
        <v>641.98829999999998</v>
      </c>
      <c r="V41" s="8">
        <v>8270.2027999999991</v>
      </c>
      <c r="W41" s="8">
        <v>2127.4735000000001</v>
      </c>
      <c r="X41" s="8">
        <v>1366.7682</v>
      </c>
      <c r="Y41" s="8">
        <v>1765.8117999999999</v>
      </c>
      <c r="Z41" s="8">
        <v>916.72529999999995</v>
      </c>
      <c r="AA41" s="8">
        <v>1393.5098</v>
      </c>
      <c r="AB41" s="8">
        <v>2523.6043</v>
      </c>
      <c r="AC41" s="8">
        <v>2243.1961999999999</v>
      </c>
      <c r="AD41" s="49">
        <v>10225.9527</v>
      </c>
      <c r="AE41" s="8">
        <v>636.28930000000003</v>
      </c>
      <c r="AF41" s="8">
        <v>4584.1094999999996</v>
      </c>
      <c r="AG41" s="8">
        <v>528.3922</v>
      </c>
      <c r="AH41" s="8">
        <v>379.62580000000003</v>
      </c>
      <c r="AI41" s="8">
        <v>2857.0300999999999</v>
      </c>
      <c r="AJ41" s="8">
        <v>964.19470000000001</v>
      </c>
      <c r="AK41" s="8">
        <v>668.31970000000001</v>
      </c>
      <c r="AL41" s="8">
        <v>802.16480000000001</v>
      </c>
      <c r="AM41" s="8">
        <v>1893.8776</v>
      </c>
      <c r="AN41" s="8">
        <v>860.3972</v>
      </c>
      <c r="AO41" s="8">
        <v>382.33179999999999</v>
      </c>
      <c r="AP41" s="8">
        <v>2767.2312999999999</v>
      </c>
      <c r="AQ41" s="8">
        <v>1007.1001</v>
      </c>
      <c r="AR41" s="8">
        <v>688.79319999999996</v>
      </c>
      <c r="AS41" s="8">
        <v>941.28740000000005</v>
      </c>
      <c r="AT41" s="8">
        <v>1152.5599</v>
      </c>
      <c r="AU41" s="8">
        <v>1024.2448999999999</v>
      </c>
      <c r="AV41" s="8">
        <v>651.50630000000001</v>
      </c>
      <c r="AW41" s="8">
        <v>553.75959999999998</v>
      </c>
      <c r="AX41" s="8">
        <v>13857.908600000001</v>
      </c>
      <c r="AY41" s="8">
        <v>816.82839999999999</v>
      </c>
      <c r="AZ41" s="8">
        <v>879.25419999999997</v>
      </c>
      <c r="BA41" s="8">
        <v>769.1277</v>
      </c>
      <c r="BB41" s="8">
        <v>886.46140000000003</v>
      </c>
      <c r="BC41" s="8">
        <v>503.84219999999999</v>
      </c>
      <c r="BD41" s="8">
        <v>2534.1505999999999</v>
      </c>
      <c r="BE41" s="8">
        <v>686.57809999999995</v>
      </c>
      <c r="BF41" s="8">
        <v>898.37509999999997</v>
      </c>
      <c r="BG41" s="8">
        <v>726.06610000000001</v>
      </c>
      <c r="BH41" s="8">
        <v>1329.3526999999999</v>
      </c>
      <c r="BI41" s="8">
        <v>1051.7607</v>
      </c>
      <c r="BJ41" s="8">
        <v>544.69680000000005</v>
      </c>
      <c r="BK41" s="8">
        <v>928.00800000000004</v>
      </c>
      <c r="BL41" s="8">
        <v>16612.627</v>
      </c>
      <c r="BM41" s="8">
        <v>938.18889999999999</v>
      </c>
      <c r="BN41" s="8">
        <v>2231.8788</v>
      </c>
      <c r="BO41" s="8">
        <v>1805.3397</v>
      </c>
      <c r="BP41" s="8">
        <v>608.67380000000003</v>
      </c>
      <c r="BQ41" s="8">
        <v>2075.1381000000001</v>
      </c>
      <c r="BR41" s="8">
        <v>819.34209999999996</v>
      </c>
      <c r="BS41" s="8">
        <v>1158.0414000000001</v>
      </c>
      <c r="BT41" s="8">
        <v>736.37189999999998</v>
      </c>
      <c r="BU41" s="8">
        <v>805.23090000000002</v>
      </c>
      <c r="BV41" s="8">
        <v>1005.0153</v>
      </c>
      <c r="BW41" s="8">
        <v>1018.7963</v>
      </c>
    </row>
    <row r="42" spans="1:75" x14ac:dyDescent="0.3">
      <c r="A42" s="5" t="s">
        <v>837</v>
      </c>
      <c r="B42" s="5" t="s">
        <v>867</v>
      </c>
      <c r="C42" s="6" t="s">
        <v>3611</v>
      </c>
      <c r="D42" s="6" t="s">
        <v>3653</v>
      </c>
      <c r="E42" s="6">
        <v>4.1479999999999997</v>
      </c>
      <c r="F42" s="5">
        <v>2.0240999999999999E-2</v>
      </c>
      <c r="G42" s="6">
        <v>2.2463199999999999</v>
      </c>
      <c r="I42" s="8">
        <v>23186.31495</v>
      </c>
      <c r="J42" s="8">
        <v>162984.66709999999</v>
      </c>
      <c r="K42" s="8">
        <v>2423.0544199999999</v>
      </c>
      <c r="L42" s="8">
        <v>9698.3162599999996</v>
      </c>
      <c r="M42" s="8">
        <v>419.12347999999997</v>
      </c>
      <c r="N42" s="8">
        <v>57260.158130000003</v>
      </c>
      <c r="O42" s="8">
        <v>2224.9585000000002</v>
      </c>
      <c r="P42" s="8">
        <v>1362.9390699999999</v>
      </c>
      <c r="Q42" s="8">
        <v>32467.05212</v>
      </c>
      <c r="R42" s="8">
        <v>17641.961780000001</v>
      </c>
      <c r="S42" s="8">
        <v>23586.341759999999</v>
      </c>
      <c r="T42" s="8">
        <v>132.56198000000001</v>
      </c>
      <c r="U42" s="8">
        <v>458.17264</v>
      </c>
      <c r="V42" s="8">
        <v>53444.828730000001</v>
      </c>
      <c r="W42" s="8">
        <v>34257.973879999998</v>
      </c>
      <c r="X42" s="8">
        <v>2715.0330800000002</v>
      </c>
      <c r="Y42" s="8">
        <v>29594.296989999999</v>
      </c>
      <c r="Z42" s="8">
        <v>8121.63015</v>
      </c>
      <c r="AA42" s="8">
        <v>3093.2973400000001</v>
      </c>
      <c r="AB42" s="8">
        <v>545.25957000000005</v>
      </c>
      <c r="AC42" s="8">
        <v>613.93736000000001</v>
      </c>
      <c r="AD42" s="49">
        <v>65743.733349999995</v>
      </c>
      <c r="AE42" s="8">
        <v>89.307519999999997</v>
      </c>
      <c r="AF42" s="8">
        <v>21006.991269999999</v>
      </c>
      <c r="AG42" s="8">
        <v>311.75556999999998</v>
      </c>
      <c r="AH42" s="8">
        <v>283.65807000000001</v>
      </c>
      <c r="AI42" s="8">
        <v>2693.7167199999999</v>
      </c>
      <c r="AJ42" s="8">
        <v>2216.0541800000001</v>
      </c>
      <c r="AK42" s="8">
        <v>374.23084</v>
      </c>
      <c r="AL42" s="8">
        <v>400.26049999999998</v>
      </c>
      <c r="AM42" s="8">
        <v>7453.3874900000001</v>
      </c>
      <c r="AN42" s="8">
        <v>1920.3574900000001</v>
      </c>
      <c r="AO42" s="8">
        <v>233.46939</v>
      </c>
      <c r="AP42" s="8">
        <v>2383.4537399999999</v>
      </c>
      <c r="AQ42" s="8">
        <v>3701.67317</v>
      </c>
      <c r="AR42" s="8">
        <v>459.63285999999999</v>
      </c>
      <c r="AS42" s="8">
        <v>409.63414999999998</v>
      </c>
      <c r="AT42" s="8">
        <v>1971.64219</v>
      </c>
      <c r="AU42" s="8">
        <v>1224.8548900000001</v>
      </c>
      <c r="AV42" s="8">
        <v>986.11909000000003</v>
      </c>
      <c r="AW42" s="8">
        <v>145.61843999999999</v>
      </c>
      <c r="AX42" s="8">
        <v>39945.123619999998</v>
      </c>
      <c r="AY42" s="8">
        <v>2007.6740299999999</v>
      </c>
      <c r="AZ42" s="8">
        <v>478.35737</v>
      </c>
      <c r="BA42" s="8">
        <v>605.76210000000003</v>
      </c>
      <c r="BB42" s="8">
        <v>638.51522999999997</v>
      </c>
      <c r="BC42" s="8">
        <v>2057.8709899999999</v>
      </c>
      <c r="BD42" s="8">
        <v>8784.8607599999996</v>
      </c>
      <c r="BE42" s="8">
        <v>2606.3284600000002</v>
      </c>
      <c r="BF42" s="8">
        <v>512.09334000000001</v>
      </c>
      <c r="BG42" s="8">
        <v>742.82195000000002</v>
      </c>
      <c r="BH42" s="8">
        <v>1107.18824</v>
      </c>
      <c r="BI42" s="8">
        <v>1790.19398</v>
      </c>
      <c r="BJ42" s="8">
        <v>122.54324</v>
      </c>
      <c r="BK42" s="8">
        <v>1269.16832</v>
      </c>
      <c r="BL42" s="8">
        <v>31466.320110000001</v>
      </c>
      <c r="BM42" s="8">
        <v>1934.64564</v>
      </c>
      <c r="BN42" s="8">
        <v>19575.226569999999</v>
      </c>
      <c r="BO42" s="8">
        <v>722.18025999999998</v>
      </c>
      <c r="BP42" s="8">
        <v>359.87164000000001</v>
      </c>
      <c r="BQ42" s="8">
        <v>7989.1348600000001</v>
      </c>
      <c r="BR42" s="8">
        <v>413.30527999999998</v>
      </c>
      <c r="BS42" s="8">
        <v>827.69308000000001</v>
      </c>
      <c r="BT42" s="8">
        <v>441.13459999999998</v>
      </c>
      <c r="BU42" s="8">
        <v>640.84406000000001</v>
      </c>
      <c r="BV42" s="8">
        <v>1302.82645</v>
      </c>
      <c r="BW42" s="8">
        <v>3853.9540099999999</v>
      </c>
    </row>
    <row r="43" spans="1:75" x14ac:dyDescent="0.3">
      <c r="A43" s="5" t="s">
        <v>828</v>
      </c>
      <c r="B43" s="5" t="s">
        <v>858</v>
      </c>
      <c r="C43" s="6" t="s">
        <v>3612</v>
      </c>
      <c r="D43" s="6" t="s">
        <v>3654</v>
      </c>
      <c r="E43" s="6">
        <v>3.4077000000000002</v>
      </c>
      <c r="F43" s="5">
        <v>2.6692E-3</v>
      </c>
      <c r="G43" s="6">
        <v>2.0074000000000001</v>
      </c>
      <c r="I43" s="8">
        <v>1899.8667700000001</v>
      </c>
      <c r="J43" s="8">
        <v>38648.493439999998</v>
      </c>
      <c r="K43" s="8">
        <v>2291.5239700000002</v>
      </c>
      <c r="L43" s="8">
        <v>8749.0017399999997</v>
      </c>
      <c r="M43" s="8">
        <v>1247.2772399999999</v>
      </c>
      <c r="N43" s="8">
        <v>4272.0152699999999</v>
      </c>
      <c r="O43" s="8">
        <v>675.28251</v>
      </c>
      <c r="P43" s="8">
        <v>5728.5635400000001</v>
      </c>
      <c r="Q43" s="8">
        <v>2562.7123999999999</v>
      </c>
      <c r="R43" s="8">
        <v>4868.4051499999996</v>
      </c>
      <c r="S43" s="8">
        <v>1702.5146199999999</v>
      </c>
      <c r="T43" s="8">
        <v>1155.78349</v>
      </c>
      <c r="U43" s="8">
        <v>487.25409999999999</v>
      </c>
      <c r="V43" s="8">
        <v>2165.2233700000002</v>
      </c>
      <c r="W43" s="8">
        <v>5316.3869500000001</v>
      </c>
      <c r="X43" s="8">
        <v>841.47131000000002</v>
      </c>
      <c r="Y43" s="8">
        <v>5501.0544200000004</v>
      </c>
      <c r="Z43" s="8">
        <v>925.81367</v>
      </c>
      <c r="AA43" s="8">
        <v>675.87570000000005</v>
      </c>
      <c r="AB43" s="8">
        <v>3422.5581900000002</v>
      </c>
      <c r="AC43" s="8">
        <v>2079.48774</v>
      </c>
      <c r="AD43" s="49">
        <v>8104.5287799999996</v>
      </c>
      <c r="AE43" s="8">
        <v>382.57</v>
      </c>
      <c r="AF43" s="8">
        <v>5637.8493799999997</v>
      </c>
      <c r="AG43" s="8">
        <v>564.04121999999995</v>
      </c>
      <c r="AH43" s="8">
        <v>789.14851999999996</v>
      </c>
      <c r="AI43" s="8">
        <v>1290.78595</v>
      </c>
      <c r="AJ43" s="8">
        <v>983.42346999999995</v>
      </c>
      <c r="AK43" s="8">
        <v>595.52864999999997</v>
      </c>
      <c r="AL43" s="8">
        <v>186.18647000000001</v>
      </c>
      <c r="AM43" s="8">
        <v>3067.5632799999998</v>
      </c>
      <c r="AN43" s="8">
        <v>839.54011000000003</v>
      </c>
      <c r="AO43" s="8">
        <v>231.37133</v>
      </c>
      <c r="AP43" s="8">
        <v>779.17953</v>
      </c>
      <c r="AQ43" s="8">
        <v>1242.1200799999999</v>
      </c>
      <c r="AR43" s="8">
        <v>188.49024</v>
      </c>
      <c r="AS43" s="8">
        <v>585.76885000000004</v>
      </c>
      <c r="AT43" s="8">
        <v>605.97014000000001</v>
      </c>
      <c r="AU43" s="8">
        <v>90.271129999999999</v>
      </c>
      <c r="AV43" s="8">
        <v>1262.61907</v>
      </c>
      <c r="AW43" s="8">
        <v>269.96751</v>
      </c>
      <c r="AX43" s="8">
        <v>3333.67247</v>
      </c>
      <c r="AY43" s="8">
        <v>763.45687999999996</v>
      </c>
      <c r="AZ43" s="8">
        <v>817.27783999999997</v>
      </c>
      <c r="BA43" s="8">
        <v>415.56822</v>
      </c>
      <c r="BB43" s="8">
        <v>341.55313000000001</v>
      </c>
      <c r="BC43" s="8">
        <v>154.06368000000001</v>
      </c>
      <c r="BD43" s="8">
        <v>1328.61447</v>
      </c>
      <c r="BE43" s="8">
        <v>405.27987000000002</v>
      </c>
      <c r="BF43" s="8">
        <v>1246.41706</v>
      </c>
      <c r="BG43" s="8">
        <v>1033.87691</v>
      </c>
      <c r="BH43" s="8">
        <v>687.48802000000001</v>
      </c>
      <c r="BI43" s="8">
        <v>1061.3973000000001</v>
      </c>
      <c r="BJ43" s="8">
        <v>165.75568999999999</v>
      </c>
      <c r="BK43" s="8">
        <v>1295.29646</v>
      </c>
      <c r="BL43" s="8">
        <v>5110.8294100000003</v>
      </c>
      <c r="BM43" s="8">
        <v>778.82707000000005</v>
      </c>
      <c r="BN43" s="8">
        <v>2101.4091600000002</v>
      </c>
      <c r="BO43" s="8">
        <v>1094.8991699999999</v>
      </c>
      <c r="BP43" s="8">
        <v>448.38853</v>
      </c>
      <c r="BQ43" s="8">
        <v>640.35415999999998</v>
      </c>
      <c r="BR43" s="8">
        <v>1037.7278799999999</v>
      </c>
      <c r="BS43" s="8">
        <v>208.19624999999999</v>
      </c>
      <c r="BT43" s="8">
        <v>2452.97694</v>
      </c>
      <c r="BU43" s="8">
        <v>967.05074999999999</v>
      </c>
      <c r="BV43" s="8">
        <v>1811.6203599999999</v>
      </c>
      <c r="BW43" s="8">
        <v>3806.5316499999999</v>
      </c>
    </row>
    <row r="44" spans="1:75" x14ac:dyDescent="0.3">
      <c r="A44" s="5" t="s">
        <v>847</v>
      </c>
      <c r="B44" s="5" t="s">
        <v>875</v>
      </c>
      <c r="C44" s="6" t="s">
        <v>3613</v>
      </c>
      <c r="D44" s="6" t="s">
        <v>3655</v>
      </c>
      <c r="E44" s="6">
        <v>0.45041999999999999</v>
      </c>
      <c r="F44" s="5">
        <v>2.5759000000000001E-2</v>
      </c>
      <c r="G44" s="6">
        <v>1.3892</v>
      </c>
      <c r="I44" s="8">
        <v>300.80855000000003</v>
      </c>
      <c r="J44" s="8">
        <v>168.29675</v>
      </c>
      <c r="K44" s="8">
        <v>197.28424999999999</v>
      </c>
      <c r="L44" s="8">
        <v>434.23649999999998</v>
      </c>
      <c r="M44" s="8">
        <v>49.348089999999999</v>
      </c>
      <c r="N44" s="8">
        <v>129.75019</v>
      </c>
      <c r="O44" s="8">
        <v>234.33519999999999</v>
      </c>
      <c r="P44" s="8">
        <v>261.57279</v>
      </c>
      <c r="Q44" s="8">
        <v>151.40683999999999</v>
      </c>
      <c r="R44" s="8">
        <v>126.67127000000001</v>
      </c>
      <c r="S44" s="8">
        <v>474.51173999999997</v>
      </c>
      <c r="T44" s="8">
        <v>324.09802000000002</v>
      </c>
      <c r="U44" s="8">
        <v>214.7713</v>
      </c>
      <c r="V44" s="8">
        <v>203.64626000000001</v>
      </c>
      <c r="W44" s="8">
        <v>44.254840000000002</v>
      </c>
      <c r="X44" s="8">
        <v>219.12915000000001</v>
      </c>
      <c r="Y44" s="8">
        <v>145.62890999999999</v>
      </c>
      <c r="Z44" s="8">
        <v>82.889650000000003</v>
      </c>
      <c r="AA44" s="8">
        <v>288.73189000000002</v>
      </c>
      <c r="AB44" s="8">
        <v>489.21555999999998</v>
      </c>
      <c r="AC44" s="8">
        <v>183.90727000000001</v>
      </c>
      <c r="AD44" s="49">
        <v>91.123069999999998</v>
      </c>
      <c r="AE44" s="8">
        <v>200.30512999999999</v>
      </c>
      <c r="AF44" s="8">
        <v>680.11004000000003</v>
      </c>
      <c r="AG44" s="8">
        <v>616.36030000000005</v>
      </c>
      <c r="AH44" s="8">
        <v>424.19018999999997</v>
      </c>
      <c r="AI44" s="8">
        <v>217.84950000000001</v>
      </c>
      <c r="AJ44" s="8">
        <v>77.761930000000007</v>
      </c>
      <c r="AK44" s="8">
        <v>165.11346</v>
      </c>
      <c r="AL44" s="8">
        <v>174.61349000000001</v>
      </c>
      <c r="AM44" s="8">
        <v>183.54145</v>
      </c>
      <c r="AN44" s="8">
        <v>462.61453</v>
      </c>
      <c r="AO44" s="8">
        <v>41.527410000000003</v>
      </c>
      <c r="AP44" s="8">
        <v>363.19285000000002</v>
      </c>
      <c r="AQ44" s="8">
        <v>115.51509</v>
      </c>
      <c r="AR44" s="8">
        <v>200.03072</v>
      </c>
      <c r="AS44" s="8">
        <v>210.10141999999999</v>
      </c>
      <c r="AT44" s="8">
        <v>637.8175</v>
      </c>
      <c r="AU44" s="8">
        <v>427.64109999999999</v>
      </c>
      <c r="AV44" s="8">
        <v>572.24882000000002</v>
      </c>
      <c r="AW44" s="8">
        <v>1376.6660999999999</v>
      </c>
      <c r="AX44" s="8">
        <v>175.92984000000001</v>
      </c>
      <c r="AY44" s="8">
        <v>467.26704000000001</v>
      </c>
      <c r="AZ44" s="8">
        <v>1226.3435400000001</v>
      </c>
      <c r="BA44" s="8">
        <v>567.34928000000002</v>
      </c>
      <c r="BB44" s="8">
        <v>1585.4901500000001</v>
      </c>
      <c r="BC44" s="8">
        <v>497.16424999999998</v>
      </c>
      <c r="BD44" s="8">
        <v>767.18362000000002</v>
      </c>
      <c r="BE44" s="8">
        <v>238.93673999999999</v>
      </c>
      <c r="BF44" s="8">
        <v>472.57020999999997</v>
      </c>
      <c r="BG44" s="8">
        <v>1633.7754299999999</v>
      </c>
      <c r="BH44" s="8">
        <v>478.70578999999998</v>
      </c>
      <c r="BI44" s="8">
        <v>361.67827</v>
      </c>
      <c r="BJ44" s="8">
        <v>494.41539999999998</v>
      </c>
      <c r="BK44" s="8">
        <v>1412.68886</v>
      </c>
      <c r="BL44" s="8">
        <v>194.57547</v>
      </c>
      <c r="BM44" s="8">
        <v>1966.36088</v>
      </c>
      <c r="BN44" s="8">
        <v>599.87938999999994</v>
      </c>
      <c r="BO44" s="8">
        <v>89.557159999999996</v>
      </c>
      <c r="BP44" s="8">
        <v>163.62307999999999</v>
      </c>
      <c r="BQ44" s="8">
        <v>362.62475000000001</v>
      </c>
      <c r="BR44" s="8">
        <v>297.27577000000002</v>
      </c>
      <c r="BS44" s="8">
        <v>211.30501000000001</v>
      </c>
      <c r="BT44" s="8">
        <v>341.11496</v>
      </c>
      <c r="BU44" s="8">
        <v>635.97518000000002</v>
      </c>
      <c r="BV44" s="8">
        <v>168.6311</v>
      </c>
      <c r="BW44" s="8">
        <v>327.60469000000001</v>
      </c>
    </row>
    <row r="45" spans="1:75" x14ac:dyDescent="0.3">
      <c r="A45" s="5" t="s">
        <v>842</v>
      </c>
      <c r="B45" s="5" t="s">
        <v>872</v>
      </c>
      <c r="C45" s="6" t="s">
        <v>3614</v>
      </c>
      <c r="D45" s="6" t="s">
        <v>3656</v>
      </c>
      <c r="E45" s="6">
        <v>4.0041000000000002</v>
      </c>
      <c r="F45" s="5">
        <v>1.3693E-2</v>
      </c>
      <c r="G45" s="6">
        <v>1.9039699999999999</v>
      </c>
      <c r="I45" s="8">
        <v>540.94880999999998</v>
      </c>
      <c r="J45" s="8">
        <v>662.80354</v>
      </c>
      <c r="K45" s="8">
        <v>2108.2378899999999</v>
      </c>
      <c r="L45" s="8">
        <v>26.941179999999999</v>
      </c>
      <c r="M45" s="8">
        <v>821.72127999999998</v>
      </c>
      <c r="N45" s="8">
        <v>793.40204000000006</v>
      </c>
      <c r="O45" s="8">
        <v>99.674549999999996</v>
      </c>
      <c r="P45" s="8">
        <v>332.77758999999998</v>
      </c>
      <c r="Q45" s="8">
        <v>422.5496</v>
      </c>
      <c r="R45" s="8">
        <v>723.73046999999997</v>
      </c>
      <c r="S45" s="8">
        <v>321.59035</v>
      </c>
      <c r="T45" s="8">
        <v>7414.1831000000002</v>
      </c>
      <c r="U45" s="8">
        <v>2361.5444699999998</v>
      </c>
      <c r="V45" s="8">
        <v>870.11900000000003</v>
      </c>
      <c r="W45" s="8">
        <v>3156.8971200000001</v>
      </c>
      <c r="X45" s="8">
        <v>188.88029</v>
      </c>
      <c r="Y45" s="8">
        <v>3212.6518999999998</v>
      </c>
      <c r="Z45" s="8">
        <v>7059.1898700000002</v>
      </c>
      <c r="AA45" s="8">
        <v>2443.30951</v>
      </c>
      <c r="AB45" s="8">
        <v>353.65526999999997</v>
      </c>
      <c r="AC45" s="8">
        <v>114.63019</v>
      </c>
      <c r="AD45" s="49">
        <v>525.44665999999995</v>
      </c>
      <c r="AE45" s="8">
        <v>156.96305000000001</v>
      </c>
      <c r="AF45" s="8">
        <v>62.923490000000001</v>
      </c>
      <c r="AG45" s="8">
        <v>41.887740000000001</v>
      </c>
      <c r="AH45" s="8">
        <v>594.06348000000003</v>
      </c>
      <c r="AI45" s="8">
        <v>75.083879999999994</v>
      </c>
      <c r="AJ45" s="8">
        <v>2297.3434999999999</v>
      </c>
      <c r="AK45" s="8">
        <v>167.52723</v>
      </c>
      <c r="AL45" s="8">
        <v>358.81245999999999</v>
      </c>
      <c r="AM45" s="8">
        <v>100.57595999999999</v>
      </c>
      <c r="AN45" s="8">
        <v>542.20564000000002</v>
      </c>
      <c r="AO45" s="8">
        <v>333.42160999999999</v>
      </c>
      <c r="AP45" s="8">
        <v>31.432169999999999</v>
      </c>
      <c r="AQ45" s="8">
        <v>321.77762999999999</v>
      </c>
      <c r="AR45" s="8">
        <v>574.32775000000004</v>
      </c>
      <c r="AS45" s="8">
        <v>170.74217999999999</v>
      </c>
      <c r="AT45" s="8">
        <v>435.37885999999997</v>
      </c>
      <c r="AU45" s="8">
        <v>209.09719999999999</v>
      </c>
      <c r="AV45" s="8">
        <v>105.74736</v>
      </c>
      <c r="AW45" s="8">
        <v>318.38798000000003</v>
      </c>
      <c r="AX45" s="8">
        <v>152.66575</v>
      </c>
      <c r="AY45" s="8">
        <v>904.71785999999997</v>
      </c>
      <c r="AZ45" s="8">
        <v>283.33674999999999</v>
      </c>
      <c r="BA45" s="8">
        <v>305.37412999999998</v>
      </c>
      <c r="BB45" s="8">
        <v>62.486370000000001</v>
      </c>
      <c r="BC45" s="8">
        <v>716.14085</v>
      </c>
      <c r="BD45" s="8">
        <v>393.05419999999998</v>
      </c>
      <c r="BE45" s="8">
        <v>1273.03081</v>
      </c>
      <c r="BF45" s="8">
        <v>1867.64561</v>
      </c>
      <c r="BG45" s="8">
        <v>305.36885999999998</v>
      </c>
      <c r="BH45" s="8">
        <v>145.51372000000001</v>
      </c>
      <c r="BI45" s="8">
        <v>213.2363</v>
      </c>
      <c r="BJ45" s="8">
        <v>172.57119</v>
      </c>
      <c r="BK45" s="8">
        <v>205.79612</v>
      </c>
      <c r="BL45" s="8">
        <v>426.57490000000001</v>
      </c>
      <c r="BM45" s="8">
        <v>211.85926000000001</v>
      </c>
      <c r="BN45" s="8">
        <v>39.500920000000001</v>
      </c>
      <c r="BO45" s="8">
        <v>249.43029999999999</v>
      </c>
      <c r="BP45" s="8">
        <v>882.57498999999996</v>
      </c>
      <c r="BQ45" s="8">
        <v>697.80019000000004</v>
      </c>
      <c r="BR45" s="8">
        <v>211.73675</v>
      </c>
      <c r="BS45" s="8">
        <v>122.10675999999999</v>
      </c>
      <c r="BT45" s="8">
        <v>441.39875000000001</v>
      </c>
      <c r="BU45" s="8">
        <v>110.15304</v>
      </c>
      <c r="BV45" s="8">
        <v>24.141190000000002</v>
      </c>
      <c r="BW45" s="8">
        <v>774.57790999999997</v>
      </c>
    </row>
  </sheetData>
  <sortState xmlns:xlrd2="http://schemas.microsoft.com/office/spreadsheetml/2017/richdata2" ref="A4:B45">
    <sortCondition ref="A4:A45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42"/>
  <sheetViews>
    <sheetView zoomScaleNormal="100" workbookViewId="0">
      <selection activeCell="I12" sqref="I12"/>
    </sheetView>
  </sheetViews>
  <sheetFormatPr defaultColWidth="8.6640625" defaultRowHeight="14" x14ac:dyDescent="0.3"/>
  <cols>
    <col min="1" max="1" width="32.6640625" style="1" customWidth="1"/>
    <col min="2" max="2" width="9.25" style="21" customWidth="1"/>
    <col min="3" max="3" width="19.1640625" style="21" customWidth="1"/>
    <col min="4" max="4" width="7" style="22" customWidth="1"/>
    <col min="5" max="16384" width="8.6640625" style="1"/>
  </cols>
  <sheetData>
    <row r="1" spans="1:4" s="14" customFormat="1" ht="15" x14ac:dyDescent="0.3">
      <c r="A1" s="35" t="s">
        <v>4316</v>
      </c>
      <c r="B1" s="25"/>
      <c r="C1" s="23"/>
      <c r="D1" s="23"/>
    </row>
    <row r="2" spans="1:4" s="14" customFormat="1" ht="15.5" x14ac:dyDescent="0.35">
      <c r="A2" s="36" t="s">
        <v>4225</v>
      </c>
      <c r="B2" s="25"/>
      <c r="C2" s="23"/>
      <c r="D2" s="23"/>
    </row>
    <row r="3" spans="1:4" s="13" customFormat="1" ht="28.5" x14ac:dyDescent="0.3">
      <c r="A3" s="26"/>
      <c r="B3" s="27" t="s">
        <v>3786</v>
      </c>
      <c r="C3" s="28" t="s">
        <v>4214</v>
      </c>
      <c r="D3" s="29" t="s">
        <v>4213</v>
      </c>
    </row>
    <row r="4" spans="1:4" x14ac:dyDescent="0.3">
      <c r="A4" s="24" t="s">
        <v>4218</v>
      </c>
      <c r="B4" s="21" t="s">
        <v>3787</v>
      </c>
      <c r="C4" s="21" t="s">
        <v>3720</v>
      </c>
      <c r="D4" s="22">
        <v>1</v>
      </c>
    </row>
    <row r="5" spans="1:4" x14ac:dyDescent="0.3">
      <c r="A5" s="1" t="s">
        <v>4270</v>
      </c>
      <c r="B5" s="21" t="s">
        <v>3788</v>
      </c>
      <c r="C5" s="21" t="s">
        <v>3720</v>
      </c>
      <c r="D5" s="22">
        <v>1</v>
      </c>
    </row>
    <row r="6" spans="1:4" x14ac:dyDescent="0.3">
      <c r="B6" s="21" t="s">
        <v>3789</v>
      </c>
      <c r="C6" s="21" t="s">
        <v>3720</v>
      </c>
      <c r="D6" s="22">
        <v>1</v>
      </c>
    </row>
    <row r="7" spans="1:4" x14ac:dyDescent="0.3">
      <c r="B7" s="21" t="s">
        <v>3790</v>
      </c>
      <c r="C7" s="21" t="s">
        <v>3720</v>
      </c>
      <c r="D7" s="22">
        <v>1</v>
      </c>
    </row>
    <row r="8" spans="1:4" x14ac:dyDescent="0.3">
      <c r="B8" s="21" t="s">
        <v>3791</v>
      </c>
      <c r="C8" s="21" t="s">
        <v>3720</v>
      </c>
      <c r="D8" s="22">
        <v>1</v>
      </c>
    </row>
    <row r="9" spans="1:4" x14ac:dyDescent="0.3">
      <c r="B9" s="21" t="s">
        <v>3792</v>
      </c>
      <c r="C9" s="21" t="s">
        <v>3720</v>
      </c>
      <c r="D9" s="22">
        <v>1</v>
      </c>
    </row>
    <row r="10" spans="1:4" x14ac:dyDescent="0.3">
      <c r="B10" s="21" t="s">
        <v>3793</v>
      </c>
      <c r="C10" s="21" t="s">
        <v>3720</v>
      </c>
      <c r="D10" s="22">
        <v>1</v>
      </c>
    </row>
    <row r="11" spans="1:4" x14ac:dyDescent="0.3">
      <c r="B11" s="21" t="s">
        <v>3794</v>
      </c>
      <c r="C11" s="21" t="s">
        <v>3721</v>
      </c>
      <c r="D11" s="22">
        <v>1</v>
      </c>
    </row>
    <row r="12" spans="1:4" x14ac:dyDescent="0.3">
      <c r="B12" s="21" t="s">
        <v>3795</v>
      </c>
      <c r="C12" s="21" t="s">
        <v>3721</v>
      </c>
      <c r="D12" s="22">
        <v>1</v>
      </c>
    </row>
    <row r="13" spans="1:4" x14ac:dyDescent="0.3">
      <c r="B13" s="21" t="s">
        <v>3796</v>
      </c>
      <c r="C13" s="21" t="s">
        <v>3721</v>
      </c>
      <c r="D13" s="22">
        <v>1</v>
      </c>
    </row>
    <row r="14" spans="1:4" x14ac:dyDescent="0.3">
      <c r="B14" s="21" t="s">
        <v>3797</v>
      </c>
      <c r="C14" s="21" t="s">
        <v>3721</v>
      </c>
      <c r="D14" s="22">
        <v>1</v>
      </c>
    </row>
    <row r="15" spans="1:4" x14ac:dyDescent="0.3">
      <c r="B15" s="21" t="s">
        <v>3798</v>
      </c>
      <c r="C15" s="21" t="s">
        <v>3721</v>
      </c>
      <c r="D15" s="22">
        <v>1</v>
      </c>
    </row>
    <row r="16" spans="1:4" x14ac:dyDescent="0.3">
      <c r="B16" s="21" t="s">
        <v>3799</v>
      </c>
      <c r="C16" s="21" t="s">
        <v>3721</v>
      </c>
      <c r="D16" s="22">
        <v>1</v>
      </c>
    </row>
    <row r="17" spans="2:4" x14ac:dyDescent="0.3">
      <c r="B17" s="21" t="s">
        <v>3800</v>
      </c>
      <c r="C17" s="21" t="s">
        <v>3721</v>
      </c>
      <c r="D17" s="22">
        <v>1</v>
      </c>
    </row>
    <row r="18" spans="2:4" x14ac:dyDescent="0.3">
      <c r="B18" s="21" t="s">
        <v>3801</v>
      </c>
      <c r="C18" s="21" t="s">
        <v>3721</v>
      </c>
      <c r="D18" s="22">
        <v>1</v>
      </c>
    </row>
    <row r="19" spans="2:4" x14ac:dyDescent="0.3">
      <c r="B19" s="21" t="s">
        <v>3802</v>
      </c>
      <c r="C19" s="21" t="s">
        <v>3721</v>
      </c>
      <c r="D19" s="22">
        <v>1</v>
      </c>
    </row>
    <row r="20" spans="2:4" x14ac:dyDescent="0.3">
      <c r="B20" s="21" t="s">
        <v>3803</v>
      </c>
      <c r="C20" s="21" t="s">
        <v>3721</v>
      </c>
      <c r="D20" s="22">
        <v>1</v>
      </c>
    </row>
    <row r="21" spans="2:4" x14ac:dyDescent="0.3">
      <c r="B21" s="21" t="s">
        <v>3804</v>
      </c>
      <c r="C21" s="21" t="s">
        <v>3720</v>
      </c>
      <c r="D21" s="22">
        <v>2</v>
      </c>
    </row>
    <row r="22" spans="2:4" x14ac:dyDescent="0.3">
      <c r="B22" s="21" t="s">
        <v>3805</v>
      </c>
      <c r="C22" s="21" t="s">
        <v>3720</v>
      </c>
      <c r="D22" s="22">
        <v>2</v>
      </c>
    </row>
    <row r="23" spans="2:4" x14ac:dyDescent="0.3">
      <c r="B23" s="21" t="s">
        <v>3806</v>
      </c>
      <c r="C23" s="21" t="s">
        <v>3720</v>
      </c>
      <c r="D23" s="22">
        <v>2</v>
      </c>
    </row>
    <row r="24" spans="2:4" x14ac:dyDescent="0.3">
      <c r="B24" s="21" t="s">
        <v>3807</v>
      </c>
      <c r="C24" s="21" t="s">
        <v>3720</v>
      </c>
      <c r="D24" s="22">
        <v>2</v>
      </c>
    </row>
    <row r="25" spans="2:4" x14ac:dyDescent="0.3">
      <c r="B25" s="21" t="s">
        <v>3808</v>
      </c>
      <c r="C25" s="21" t="s">
        <v>3720</v>
      </c>
      <c r="D25" s="22">
        <v>2</v>
      </c>
    </row>
    <row r="26" spans="2:4" x14ac:dyDescent="0.3">
      <c r="B26" s="21" t="s">
        <v>3809</v>
      </c>
      <c r="C26" s="21" t="s">
        <v>3720</v>
      </c>
      <c r="D26" s="22">
        <v>2</v>
      </c>
    </row>
    <row r="27" spans="2:4" x14ac:dyDescent="0.3">
      <c r="B27" s="21" t="s">
        <v>3810</v>
      </c>
      <c r="C27" s="21" t="s">
        <v>3720</v>
      </c>
      <c r="D27" s="22">
        <v>2</v>
      </c>
    </row>
    <row r="28" spans="2:4" x14ac:dyDescent="0.3">
      <c r="B28" s="21" t="s">
        <v>3811</v>
      </c>
      <c r="C28" s="21" t="s">
        <v>3720</v>
      </c>
      <c r="D28" s="22">
        <v>2</v>
      </c>
    </row>
    <row r="29" spans="2:4" x14ac:dyDescent="0.3">
      <c r="B29" s="21" t="s">
        <v>3812</v>
      </c>
      <c r="C29" s="21" t="s">
        <v>3720</v>
      </c>
      <c r="D29" s="22">
        <v>2</v>
      </c>
    </row>
    <row r="30" spans="2:4" x14ac:dyDescent="0.3">
      <c r="B30" s="21" t="s">
        <v>3813</v>
      </c>
      <c r="C30" s="21" t="s">
        <v>3721</v>
      </c>
      <c r="D30" s="22">
        <v>2</v>
      </c>
    </row>
    <row r="31" spans="2:4" x14ac:dyDescent="0.3">
      <c r="B31" s="21" t="s">
        <v>3814</v>
      </c>
      <c r="C31" s="21" t="s">
        <v>3721</v>
      </c>
      <c r="D31" s="22">
        <v>2</v>
      </c>
    </row>
    <row r="32" spans="2:4" x14ac:dyDescent="0.3">
      <c r="B32" s="21" t="s">
        <v>3815</v>
      </c>
      <c r="C32" s="21" t="s">
        <v>3721</v>
      </c>
      <c r="D32" s="22">
        <v>2</v>
      </c>
    </row>
    <row r="33" spans="2:4" x14ac:dyDescent="0.3">
      <c r="B33" s="21" t="s">
        <v>3816</v>
      </c>
      <c r="C33" s="21" t="s">
        <v>3721</v>
      </c>
      <c r="D33" s="22">
        <v>2</v>
      </c>
    </row>
    <row r="34" spans="2:4" x14ac:dyDescent="0.3">
      <c r="B34" s="21" t="s">
        <v>3817</v>
      </c>
      <c r="C34" s="21" t="s">
        <v>3721</v>
      </c>
      <c r="D34" s="22">
        <v>2</v>
      </c>
    </row>
    <row r="35" spans="2:4" x14ac:dyDescent="0.3">
      <c r="B35" s="21" t="s">
        <v>3818</v>
      </c>
      <c r="C35" s="21" t="s">
        <v>3721</v>
      </c>
      <c r="D35" s="22">
        <v>2</v>
      </c>
    </row>
    <row r="36" spans="2:4" x14ac:dyDescent="0.3">
      <c r="B36" s="21" t="s">
        <v>3819</v>
      </c>
      <c r="C36" s="21" t="s">
        <v>3721</v>
      </c>
      <c r="D36" s="22">
        <v>2</v>
      </c>
    </row>
    <row r="37" spans="2:4" x14ac:dyDescent="0.3">
      <c r="B37" s="21" t="s">
        <v>3820</v>
      </c>
      <c r="C37" s="21" t="s">
        <v>3721</v>
      </c>
      <c r="D37" s="22">
        <v>2</v>
      </c>
    </row>
    <row r="38" spans="2:4" x14ac:dyDescent="0.3">
      <c r="B38" s="21" t="s">
        <v>3821</v>
      </c>
      <c r="C38" s="21" t="s">
        <v>3721</v>
      </c>
      <c r="D38" s="22">
        <v>2</v>
      </c>
    </row>
    <row r="39" spans="2:4" x14ac:dyDescent="0.3">
      <c r="B39" s="21" t="s">
        <v>3822</v>
      </c>
      <c r="C39" s="21" t="s">
        <v>3720</v>
      </c>
      <c r="D39" s="22">
        <v>3</v>
      </c>
    </row>
    <row r="40" spans="2:4" x14ac:dyDescent="0.3">
      <c r="B40" s="21" t="s">
        <v>3823</v>
      </c>
      <c r="C40" s="21" t="s">
        <v>3720</v>
      </c>
      <c r="D40" s="22">
        <v>3</v>
      </c>
    </row>
    <row r="41" spans="2:4" x14ac:dyDescent="0.3">
      <c r="B41" s="21" t="s">
        <v>3824</v>
      </c>
      <c r="C41" s="21" t="s">
        <v>3720</v>
      </c>
      <c r="D41" s="22">
        <v>3</v>
      </c>
    </row>
    <row r="42" spans="2:4" x14ac:dyDescent="0.3">
      <c r="B42" s="21" t="s">
        <v>3825</v>
      </c>
      <c r="C42" s="21" t="s">
        <v>3720</v>
      </c>
      <c r="D42" s="22">
        <v>3</v>
      </c>
    </row>
    <row r="43" spans="2:4" x14ac:dyDescent="0.3">
      <c r="B43" s="21" t="s">
        <v>3826</v>
      </c>
      <c r="C43" s="21" t="s">
        <v>3720</v>
      </c>
      <c r="D43" s="22">
        <v>3</v>
      </c>
    </row>
    <row r="44" spans="2:4" x14ac:dyDescent="0.3">
      <c r="B44" s="21" t="s">
        <v>3827</v>
      </c>
      <c r="C44" s="21" t="s">
        <v>3720</v>
      </c>
      <c r="D44" s="22">
        <v>3</v>
      </c>
    </row>
    <row r="45" spans="2:4" x14ac:dyDescent="0.3">
      <c r="B45" s="21" t="s">
        <v>3828</v>
      </c>
      <c r="C45" s="21" t="s">
        <v>3720</v>
      </c>
      <c r="D45" s="22">
        <v>3</v>
      </c>
    </row>
    <row r="46" spans="2:4" x14ac:dyDescent="0.3">
      <c r="B46" s="21" t="s">
        <v>3829</v>
      </c>
      <c r="C46" s="21" t="s">
        <v>3720</v>
      </c>
      <c r="D46" s="22">
        <v>3</v>
      </c>
    </row>
    <row r="47" spans="2:4" x14ac:dyDescent="0.3">
      <c r="B47" s="21" t="s">
        <v>3830</v>
      </c>
      <c r="C47" s="21" t="s">
        <v>3720</v>
      </c>
      <c r="D47" s="22">
        <v>3</v>
      </c>
    </row>
    <row r="48" spans="2:4" x14ac:dyDescent="0.3">
      <c r="B48" s="21" t="s">
        <v>3831</v>
      </c>
      <c r="C48" s="21" t="s">
        <v>3721</v>
      </c>
      <c r="D48" s="22">
        <v>3</v>
      </c>
    </row>
    <row r="49" spans="2:4" x14ac:dyDescent="0.3">
      <c r="B49" s="21" t="s">
        <v>3832</v>
      </c>
      <c r="C49" s="21" t="s">
        <v>3721</v>
      </c>
      <c r="D49" s="22">
        <v>3</v>
      </c>
    </row>
    <row r="50" spans="2:4" x14ac:dyDescent="0.3">
      <c r="B50" s="21" t="s">
        <v>3833</v>
      </c>
      <c r="C50" s="21" t="s">
        <v>3721</v>
      </c>
      <c r="D50" s="22">
        <v>3</v>
      </c>
    </row>
    <row r="51" spans="2:4" x14ac:dyDescent="0.3">
      <c r="B51" s="21" t="s">
        <v>3834</v>
      </c>
      <c r="C51" s="21" t="s">
        <v>3721</v>
      </c>
      <c r="D51" s="22">
        <v>3</v>
      </c>
    </row>
    <row r="52" spans="2:4" x14ac:dyDescent="0.3">
      <c r="B52" s="21" t="s">
        <v>3835</v>
      </c>
      <c r="C52" s="21" t="s">
        <v>3721</v>
      </c>
      <c r="D52" s="22">
        <v>3</v>
      </c>
    </row>
    <row r="53" spans="2:4" x14ac:dyDescent="0.3">
      <c r="B53" s="21" t="s">
        <v>3836</v>
      </c>
      <c r="C53" s="21" t="s">
        <v>3721</v>
      </c>
      <c r="D53" s="22">
        <v>3</v>
      </c>
    </row>
    <row r="54" spans="2:4" x14ac:dyDescent="0.3">
      <c r="B54" s="21" t="s">
        <v>3837</v>
      </c>
      <c r="C54" s="21" t="s">
        <v>3721</v>
      </c>
      <c r="D54" s="22">
        <v>3</v>
      </c>
    </row>
    <row r="55" spans="2:4" x14ac:dyDescent="0.3">
      <c r="B55" s="21" t="s">
        <v>3838</v>
      </c>
      <c r="C55" s="21" t="s">
        <v>3721</v>
      </c>
      <c r="D55" s="22">
        <v>3</v>
      </c>
    </row>
    <row r="56" spans="2:4" x14ac:dyDescent="0.3">
      <c r="B56" s="21" t="s">
        <v>3839</v>
      </c>
      <c r="C56" s="21" t="s">
        <v>3721</v>
      </c>
      <c r="D56" s="22">
        <v>3</v>
      </c>
    </row>
    <row r="57" spans="2:4" x14ac:dyDescent="0.3">
      <c r="B57" s="21" t="s">
        <v>3840</v>
      </c>
      <c r="C57" s="21" t="s">
        <v>3721</v>
      </c>
      <c r="D57" s="22">
        <v>3</v>
      </c>
    </row>
    <row r="58" spans="2:4" x14ac:dyDescent="0.3">
      <c r="B58" s="21" t="s">
        <v>3841</v>
      </c>
      <c r="C58" s="21" t="s">
        <v>3720</v>
      </c>
      <c r="D58" s="22">
        <v>4</v>
      </c>
    </row>
    <row r="59" spans="2:4" x14ac:dyDescent="0.3">
      <c r="B59" s="21" t="s">
        <v>3842</v>
      </c>
      <c r="C59" s="21" t="s">
        <v>3720</v>
      </c>
      <c r="D59" s="22">
        <v>4</v>
      </c>
    </row>
    <row r="60" spans="2:4" x14ac:dyDescent="0.3">
      <c r="B60" s="21" t="s">
        <v>3843</v>
      </c>
      <c r="C60" s="21" t="s">
        <v>3720</v>
      </c>
      <c r="D60" s="22">
        <v>4</v>
      </c>
    </row>
    <row r="61" spans="2:4" x14ac:dyDescent="0.3">
      <c r="B61" s="21" t="s">
        <v>3844</v>
      </c>
      <c r="C61" s="21" t="s">
        <v>3720</v>
      </c>
      <c r="D61" s="22">
        <v>4</v>
      </c>
    </row>
    <row r="62" spans="2:4" x14ac:dyDescent="0.3">
      <c r="B62" s="21" t="s">
        <v>3845</v>
      </c>
      <c r="C62" s="21" t="s">
        <v>3720</v>
      </c>
      <c r="D62" s="22">
        <v>4</v>
      </c>
    </row>
    <row r="63" spans="2:4" x14ac:dyDescent="0.3">
      <c r="B63" s="21" t="s">
        <v>3846</v>
      </c>
      <c r="C63" s="21" t="s">
        <v>3720</v>
      </c>
      <c r="D63" s="22">
        <v>4</v>
      </c>
    </row>
    <row r="64" spans="2:4" x14ac:dyDescent="0.3">
      <c r="B64" s="21" t="s">
        <v>3847</v>
      </c>
      <c r="C64" s="21" t="s">
        <v>3720</v>
      </c>
      <c r="D64" s="22">
        <v>4</v>
      </c>
    </row>
    <row r="65" spans="2:4" x14ac:dyDescent="0.3">
      <c r="B65" s="21" t="s">
        <v>3848</v>
      </c>
      <c r="C65" s="21" t="s">
        <v>3720</v>
      </c>
      <c r="D65" s="22">
        <v>4</v>
      </c>
    </row>
    <row r="66" spans="2:4" x14ac:dyDescent="0.3">
      <c r="B66" s="21" t="s">
        <v>3849</v>
      </c>
      <c r="C66" s="21" t="s">
        <v>3720</v>
      </c>
      <c r="D66" s="22">
        <v>4</v>
      </c>
    </row>
    <row r="67" spans="2:4" x14ac:dyDescent="0.3">
      <c r="B67" s="21" t="s">
        <v>3850</v>
      </c>
      <c r="C67" s="21" t="s">
        <v>3720</v>
      </c>
      <c r="D67" s="22">
        <v>4</v>
      </c>
    </row>
    <row r="68" spans="2:4" x14ac:dyDescent="0.3">
      <c r="B68" s="21" t="s">
        <v>3851</v>
      </c>
      <c r="C68" s="21" t="s">
        <v>3721</v>
      </c>
      <c r="D68" s="22">
        <v>4</v>
      </c>
    </row>
    <row r="69" spans="2:4" x14ac:dyDescent="0.3">
      <c r="B69" s="21" t="s">
        <v>3852</v>
      </c>
      <c r="C69" s="21" t="s">
        <v>3721</v>
      </c>
      <c r="D69" s="22">
        <v>4</v>
      </c>
    </row>
    <row r="70" spans="2:4" x14ac:dyDescent="0.3">
      <c r="B70" s="21" t="s">
        <v>3853</v>
      </c>
      <c r="C70" s="21" t="s">
        <v>3721</v>
      </c>
      <c r="D70" s="22">
        <v>4</v>
      </c>
    </row>
    <row r="71" spans="2:4" x14ac:dyDescent="0.3">
      <c r="B71" s="21" t="s">
        <v>3854</v>
      </c>
      <c r="C71" s="21" t="s">
        <v>3721</v>
      </c>
      <c r="D71" s="22">
        <v>4</v>
      </c>
    </row>
    <row r="72" spans="2:4" x14ac:dyDescent="0.3">
      <c r="B72" s="21" t="s">
        <v>3855</v>
      </c>
      <c r="C72" s="21" t="s">
        <v>3721</v>
      </c>
      <c r="D72" s="22">
        <v>4</v>
      </c>
    </row>
    <row r="73" spans="2:4" x14ac:dyDescent="0.3">
      <c r="B73" s="21" t="s">
        <v>3856</v>
      </c>
      <c r="C73" s="21" t="s">
        <v>3721</v>
      </c>
      <c r="D73" s="22">
        <v>4</v>
      </c>
    </row>
    <row r="74" spans="2:4" x14ac:dyDescent="0.3">
      <c r="B74" s="21" t="s">
        <v>3857</v>
      </c>
      <c r="C74" s="21" t="s">
        <v>3721</v>
      </c>
      <c r="D74" s="22">
        <v>4</v>
      </c>
    </row>
    <row r="75" spans="2:4" x14ac:dyDescent="0.3">
      <c r="B75" s="21" t="s">
        <v>3858</v>
      </c>
      <c r="C75" s="21" t="s">
        <v>3721</v>
      </c>
      <c r="D75" s="22">
        <v>4</v>
      </c>
    </row>
    <row r="76" spans="2:4" x14ac:dyDescent="0.3">
      <c r="B76" s="21" t="s">
        <v>3859</v>
      </c>
      <c r="C76" s="21" t="s">
        <v>3721</v>
      </c>
      <c r="D76" s="22">
        <v>4</v>
      </c>
    </row>
    <row r="77" spans="2:4" x14ac:dyDescent="0.3">
      <c r="B77" s="21" t="s">
        <v>3860</v>
      </c>
      <c r="C77" s="21" t="s">
        <v>3721</v>
      </c>
      <c r="D77" s="22">
        <v>4</v>
      </c>
    </row>
    <row r="78" spans="2:4" x14ac:dyDescent="0.3">
      <c r="B78" s="21" t="s">
        <v>3861</v>
      </c>
      <c r="C78" s="21" t="s">
        <v>3720</v>
      </c>
      <c r="D78" s="22">
        <v>5</v>
      </c>
    </row>
    <row r="79" spans="2:4" x14ac:dyDescent="0.3">
      <c r="B79" s="21" t="s">
        <v>3862</v>
      </c>
      <c r="C79" s="21" t="s">
        <v>3720</v>
      </c>
      <c r="D79" s="22">
        <v>5</v>
      </c>
    </row>
    <row r="80" spans="2:4" x14ac:dyDescent="0.3">
      <c r="B80" s="21" t="s">
        <v>3863</v>
      </c>
      <c r="C80" s="21" t="s">
        <v>3720</v>
      </c>
      <c r="D80" s="22">
        <v>5</v>
      </c>
    </row>
    <row r="81" spans="2:4" x14ac:dyDescent="0.3">
      <c r="B81" s="21" t="s">
        <v>3864</v>
      </c>
      <c r="C81" s="21" t="s">
        <v>3720</v>
      </c>
      <c r="D81" s="22">
        <v>5</v>
      </c>
    </row>
    <row r="82" spans="2:4" x14ac:dyDescent="0.3">
      <c r="B82" s="21" t="s">
        <v>3865</v>
      </c>
      <c r="C82" s="21" t="s">
        <v>3720</v>
      </c>
      <c r="D82" s="22">
        <v>5</v>
      </c>
    </row>
    <row r="83" spans="2:4" x14ac:dyDescent="0.3">
      <c r="B83" s="21" t="s">
        <v>3866</v>
      </c>
      <c r="C83" s="21" t="s">
        <v>3720</v>
      </c>
      <c r="D83" s="22">
        <v>5</v>
      </c>
    </row>
    <row r="84" spans="2:4" x14ac:dyDescent="0.3">
      <c r="B84" s="21" t="s">
        <v>3867</v>
      </c>
      <c r="C84" s="21" t="s">
        <v>3720</v>
      </c>
      <c r="D84" s="22">
        <v>5</v>
      </c>
    </row>
    <row r="85" spans="2:4" x14ac:dyDescent="0.3">
      <c r="B85" s="21" t="s">
        <v>3868</v>
      </c>
      <c r="C85" s="21" t="s">
        <v>3720</v>
      </c>
      <c r="D85" s="22">
        <v>5</v>
      </c>
    </row>
    <row r="86" spans="2:4" x14ac:dyDescent="0.3">
      <c r="B86" s="21" t="s">
        <v>3869</v>
      </c>
      <c r="C86" s="21" t="s">
        <v>3720</v>
      </c>
      <c r="D86" s="22">
        <v>5</v>
      </c>
    </row>
    <row r="87" spans="2:4" x14ac:dyDescent="0.3">
      <c r="B87" s="21" t="s">
        <v>3870</v>
      </c>
      <c r="C87" s="21" t="s">
        <v>3720</v>
      </c>
      <c r="D87" s="22">
        <v>5</v>
      </c>
    </row>
    <row r="88" spans="2:4" x14ac:dyDescent="0.3">
      <c r="B88" s="21" t="s">
        <v>3871</v>
      </c>
      <c r="C88" s="21" t="s">
        <v>3721</v>
      </c>
      <c r="D88" s="22">
        <v>5</v>
      </c>
    </row>
    <row r="89" spans="2:4" x14ac:dyDescent="0.3">
      <c r="B89" s="21" t="s">
        <v>3872</v>
      </c>
      <c r="C89" s="21" t="s">
        <v>3721</v>
      </c>
      <c r="D89" s="22">
        <v>5</v>
      </c>
    </row>
    <row r="90" spans="2:4" x14ac:dyDescent="0.3">
      <c r="B90" s="21" t="s">
        <v>3873</v>
      </c>
      <c r="C90" s="21" t="s">
        <v>3721</v>
      </c>
      <c r="D90" s="22">
        <v>5</v>
      </c>
    </row>
    <row r="91" spans="2:4" x14ac:dyDescent="0.3">
      <c r="B91" s="21" t="s">
        <v>3874</v>
      </c>
      <c r="C91" s="21" t="s">
        <v>3721</v>
      </c>
      <c r="D91" s="22">
        <v>5</v>
      </c>
    </row>
    <row r="92" spans="2:4" x14ac:dyDescent="0.3">
      <c r="B92" s="21" t="s">
        <v>3875</v>
      </c>
      <c r="C92" s="21" t="s">
        <v>3721</v>
      </c>
      <c r="D92" s="22">
        <v>5</v>
      </c>
    </row>
    <row r="93" spans="2:4" x14ac:dyDescent="0.3">
      <c r="B93" s="21" t="s">
        <v>3876</v>
      </c>
      <c r="C93" s="21" t="s">
        <v>3721</v>
      </c>
      <c r="D93" s="22">
        <v>5</v>
      </c>
    </row>
    <row r="94" spans="2:4" x14ac:dyDescent="0.3">
      <c r="B94" s="21" t="s">
        <v>3877</v>
      </c>
      <c r="C94" s="21" t="s">
        <v>3721</v>
      </c>
      <c r="D94" s="22">
        <v>5</v>
      </c>
    </row>
    <row r="95" spans="2:4" x14ac:dyDescent="0.3">
      <c r="B95" s="21" t="s">
        <v>3878</v>
      </c>
      <c r="C95" s="21" t="s">
        <v>3721</v>
      </c>
      <c r="D95" s="22">
        <v>5</v>
      </c>
    </row>
    <row r="96" spans="2:4" x14ac:dyDescent="0.3">
      <c r="B96" s="21" t="s">
        <v>3879</v>
      </c>
      <c r="C96" s="21" t="s">
        <v>3721</v>
      </c>
      <c r="D96" s="22">
        <v>5</v>
      </c>
    </row>
    <row r="97" spans="2:4" x14ac:dyDescent="0.3">
      <c r="B97" s="21" t="s">
        <v>3880</v>
      </c>
      <c r="C97" s="21" t="s">
        <v>3721</v>
      </c>
      <c r="D97" s="22">
        <v>5</v>
      </c>
    </row>
    <row r="98" spans="2:4" x14ac:dyDescent="0.3">
      <c r="B98" s="24" t="s">
        <v>3881</v>
      </c>
      <c r="C98" s="24" t="s">
        <v>3720</v>
      </c>
      <c r="D98" s="23">
        <v>6</v>
      </c>
    </row>
    <row r="99" spans="2:4" x14ac:dyDescent="0.3">
      <c r="B99" s="21" t="s">
        <v>3882</v>
      </c>
      <c r="C99" s="21" t="s">
        <v>3720</v>
      </c>
      <c r="D99" s="22">
        <v>6</v>
      </c>
    </row>
    <row r="100" spans="2:4" x14ac:dyDescent="0.3">
      <c r="B100" s="21" t="s">
        <v>3883</v>
      </c>
      <c r="C100" s="21" t="s">
        <v>3720</v>
      </c>
      <c r="D100" s="22">
        <v>6</v>
      </c>
    </row>
    <row r="101" spans="2:4" x14ac:dyDescent="0.3">
      <c r="B101" s="21" t="s">
        <v>3884</v>
      </c>
      <c r="C101" s="21" t="s">
        <v>3720</v>
      </c>
      <c r="D101" s="22">
        <v>6</v>
      </c>
    </row>
    <row r="102" spans="2:4" x14ac:dyDescent="0.3">
      <c r="B102" s="21" t="s">
        <v>3885</v>
      </c>
      <c r="C102" s="21" t="s">
        <v>3720</v>
      </c>
      <c r="D102" s="22">
        <v>6</v>
      </c>
    </row>
    <row r="103" spans="2:4" x14ac:dyDescent="0.3">
      <c r="B103" s="21" t="s">
        <v>3886</v>
      </c>
      <c r="C103" s="21" t="s">
        <v>3720</v>
      </c>
      <c r="D103" s="22">
        <v>6</v>
      </c>
    </row>
    <row r="104" spans="2:4" x14ac:dyDescent="0.3">
      <c r="B104" s="24" t="s">
        <v>3887</v>
      </c>
      <c r="C104" s="24" t="s">
        <v>3720</v>
      </c>
      <c r="D104" s="23">
        <v>6</v>
      </c>
    </row>
    <row r="105" spans="2:4" x14ac:dyDescent="0.3">
      <c r="B105" s="21" t="s">
        <v>3888</v>
      </c>
      <c r="C105" s="21" t="s">
        <v>3720</v>
      </c>
      <c r="D105" s="22">
        <v>6</v>
      </c>
    </row>
    <row r="106" spans="2:4" x14ac:dyDescent="0.3">
      <c r="B106" s="24" t="s">
        <v>3889</v>
      </c>
      <c r="C106" s="24" t="s">
        <v>3720</v>
      </c>
      <c r="D106" s="23">
        <v>6</v>
      </c>
    </row>
    <row r="107" spans="2:4" x14ac:dyDescent="0.3">
      <c r="B107" s="24" t="s">
        <v>3890</v>
      </c>
      <c r="C107" s="24" t="s">
        <v>3721</v>
      </c>
      <c r="D107" s="23">
        <v>6</v>
      </c>
    </row>
    <row r="108" spans="2:4" x14ac:dyDescent="0.3">
      <c r="B108" s="24" t="s">
        <v>3891</v>
      </c>
      <c r="C108" s="24" t="s">
        <v>3721</v>
      </c>
      <c r="D108" s="23">
        <v>6</v>
      </c>
    </row>
    <row r="109" spans="2:4" x14ac:dyDescent="0.3">
      <c r="B109" s="24" t="s">
        <v>3892</v>
      </c>
      <c r="C109" s="24" t="s">
        <v>3721</v>
      </c>
      <c r="D109" s="23">
        <v>6</v>
      </c>
    </row>
    <row r="110" spans="2:4" x14ac:dyDescent="0.3">
      <c r="B110" s="24" t="s">
        <v>3893</v>
      </c>
      <c r="C110" s="24" t="s">
        <v>3721</v>
      </c>
      <c r="D110" s="23">
        <v>6</v>
      </c>
    </row>
    <row r="111" spans="2:4" x14ac:dyDescent="0.3">
      <c r="B111" s="24" t="s">
        <v>3894</v>
      </c>
      <c r="C111" s="24" t="s">
        <v>3721</v>
      </c>
      <c r="D111" s="23">
        <v>6</v>
      </c>
    </row>
    <row r="112" spans="2:4" x14ac:dyDescent="0.3">
      <c r="B112" s="24" t="s">
        <v>3895</v>
      </c>
      <c r="C112" s="24" t="s">
        <v>3721</v>
      </c>
      <c r="D112" s="23">
        <v>6</v>
      </c>
    </row>
    <row r="113" spans="2:4" x14ac:dyDescent="0.3">
      <c r="B113" s="24" t="s">
        <v>3896</v>
      </c>
      <c r="C113" s="24" t="s">
        <v>3721</v>
      </c>
      <c r="D113" s="23">
        <v>6</v>
      </c>
    </row>
    <row r="114" spans="2:4" x14ac:dyDescent="0.3">
      <c r="B114" s="24" t="s">
        <v>3897</v>
      </c>
      <c r="C114" s="24" t="s">
        <v>3721</v>
      </c>
      <c r="D114" s="23">
        <v>6</v>
      </c>
    </row>
    <row r="115" spans="2:4" x14ac:dyDescent="0.3">
      <c r="B115" s="24" t="s">
        <v>3898</v>
      </c>
      <c r="C115" s="24" t="s">
        <v>3721</v>
      </c>
      <c r="D115" s="23">
        <v>6</v>
      </c>
    </row>
    <row r="116" spans="2:4" x14ac:dyDescent="0.3">
      <c r="B116" s="24" t="s">
        <v>3899</v>
      </c>
      <c r="C116" s="24" t="s">
        <v>3721</v>
      </c>
      <c r="D116" s="23">
        <v>6</v>
      </c>
    </row>
    <row r="117" spans="2:4" x14ac:dyDescent="0.3">
      <c r="B117" s="21" t="s">
        <v>3900</v>
      </c>
      <c r="C117" s="21" t="s">
        <v>3720</v>
      </c>
      <c r="D117" s="22">
        <v>7</v>
      </c>
    </row>
    <row r="118" spans="2:4" x14ac:dyDescent="0.3">
      <c r="B118" s="21" t="s">
        <v>3901</v>
      </c>
      <c r="C118" s="21" t="s">
        <v>3720</v>
      </c>
      <c r="D118" s="22">
        <v>7</v>
      </c>
    </row>
    <row r="119" spans="2:4" x14ac:dyDescent="0.3">
      <c r="B119" s="21" t="s">
        <v>3902</v>
      </c>
      <c r="C119" s="21" t="s">
        <v>3720</v>
      </c>
      <c r="D119" s="22">
        <v>7</v>
      </c>
    </row>
    <row r="120" spans="2:4" x14ac:dyDescent="0.3">
      <c r="B120" s="21" t="s">
        <v>3903</v>
      </c>
      <c r="C120" s="21" t="s">
        <v>3720</v>
      </c>
      <c r="D120" s="22">
        <v>7</v>
      </c>
    </row>
    <row r="121" spans="2:4" x14ac:dyDescent="0.3">
      <c r="B121" s="21" t="s">
        <v>3904</v>
      </c>
      <c r="C121" s="21" t="s">
        <v>3720</v>
      </c>
      <c r="D121" s="22">
        <v>7</v>
      </c>
    </row>
    <row r="122" spans="2:4" x14ac:dyDescent="0.3">
      <c r="B122" s="21" t="s">
        <v>3905</v>
      </c>
      <c r="C122" s="21" t="s">
        <v>3720</v>
      </c>
      <c r="D122" s="22">
        <v>7</v>
      </c>
    </row>
    <row r="123" spans="2:4" x14ac:dyDescent="0.3">
      <c r="B123" s="21" t="s">
        <v>3906</v>
      </c>
      <c r="C123" s="21" t="s">
        <v>3720</v>
      </c>
      <c r="D123" s="22">
        <v>7</v>
      </c>
    </row>
    <row r="124" spans="2:4" x14ac:dyDescent="0.3">
      <c r="B124" s="21" t="s">
        <v>3907</v>
      </c>
      <c r="C124" s="21" t="s">
        <v>3720</v>
      </c>
      <c r="D124" s="22">
        <v>7</v>
      </c>
    </row>
    <row r="125" spans="2:4" x14ac:dyDescent="0.3">
      <c r="B125" s="21" t="s">
        <v>3908</v>
      </c>
      <c r="C125" s="21" t="s">
        <v>3720</v>
      </c>
      <c r="D125" s="22">
        <v>7</v>
      </c>
    </row>
    <row r="126" spans="2:4" x14ac:dyDescent="0.3">
      <c r="B126" s="21" t="s">
        <v>3909</v>
      </c>
      <c r="C126" s="21" t="s">
        <v>3720</v>
      </c>
      <c r="D126" s="22">
        <v>7</v>
      </c>
    </row>
    <row r="127" spans="2:4" x14ac:dyDescent="0.3">
      <c r="B127" s="24" t="s">
        <v>3910</v>
      </c>
      <c r="C127" s="24" t="s">
        <v>3721</v>
      </c>
      <c r="D127" s="23">
        <v>7</v>
      </c>
    </row>
    <row r="128" spans="2:4" x14ac:dyDescent="0.3">
      <c r="B128" s="24" t="s">
        <v>3911</v>
      </c>
      <c r="C128" s="24" t="s">
        <v>3721</v>
      </c>
      <c r="D128" s="23">
        <v>7</v>
      </c>
    </row>
    <row r="129" spans="2:4" x14ac:dyDescent="0.3">
      <c r="B129" s="24" t="s">
        <v>3912</v>
      </c>
      <c r="C129" s="24" t="s">
        <v>3721</v>
      </c>
      <c r="D129" s="23">
        <v>7</v>
      </c>
    </row>
    <row r="130" spans="2:4" x14ac:dyDescent="0.3">
      <c r="B130" s="24" t="s">
        <v>3913</v>
      </c>
      <c r="C130" s="24" t="s">
        <v>3721</v>
      </c>
      <c r="D130" s="23">
        <v>7</v>
      </c>
    </row>
    <row r="131" spans="2:4" x14ac:dyDescent="0.3">
      <c r="B131" s="24" t="s">
        <v>3914</v>
      </c>
      <c r="C131" s="24" t="s">
        <v>3721</v>
      </c>
      <c r="D131" s="23">
        <v>7</v>
      </c>
    </row>
    <row r="132" spans="2:4" x14ac:dyDescent="0.3">
      <c r="B132" s="21" t="s">
        <v>3915</v>
      </c>
      <c r="C132" s="21" t="s">
        <v>3721</v>
      </c>
      <c r="D132" s="22">
        <v>7</v>
      </c>
    </row>
    <row r="133" spans="2:4" x14ac:dyDescent="0.3">
      <c r="B133" s="24" t="s">
        <v>3916</v>
      </c>
      <c r="C133" s="24" t="s">
        <v>3721</v>
      </c>
      <c r="D133" s="23">
        <v>7</v>
      </c>
    </row>
    <row r="134" spans="2:4" x14ac:dyDescent="0.3">
      <c r="B134" s="24" t="s">
        <v>3917</v>
      </c>
      <c r="C134" s="24" t="s">
        <v>3721</v>
      </c>
      <c r="D134" s="23">
        <v>7</v>
      </c>
    </row>
    <row r="135" spans="2:4" x14ac:dyDescent="0.3">
      <c r="B135" s="24" t="s">
        <v>3918</v>
      </c>
      <c r="C135" s="24" t="s">
        <v>3721</v>
      </c>
      <c r="D135" s="23">
        <v>7</v>
      </c>
    </row>
    <row r="136" spans="2:4" x14ac:dyDescent="0.3">
      <c r="B136" s="24" t="s">
        <v>3919</v>
      </c>
      <c r="C136" s="24" t="s">
        <v>3721</v>
      </c>
      <c r="D136" s="23">
        <v>7</v>
      </c>
    </row>
    <row r="137" spans="2:4" x14ac:dyDescent="0.3">
      <c r="B137" s="21" t="s">
        <v>3920</v>
      </c>
      <c r="C137" s="21" t="s">
        <v>3720</v>
      </c>
      <c r="D137" s="22">
        <v>8</v>
      </c>
    </row>
    <row r="138" spans="2:4" x14ac:dyDescent="0.3">
      <c r="B138" s="21" t="s">
        <v>3921</v>
      </c>
      <c r="C138" s="21" t="s">
        <v>3720</v>
      </c>
      <c r="D138" s="22">
        <v>8</v>
      </c>
    </row>
    <row r="139" spans="2:4" x14ac:dyDescent="0.3">
      <c r="B139" s="21" t="s">
        <v>3922</v>
      </c>
      <c r="C139" s="21" t="s">
        <v>3720</v>
      </c>
      <c r="D139" s="22">
        <v>8</v>
      </c>
    </row>
    <row r="140" spans="2:4" x14ac:dyDescent="0.3">
      <c r="B140" s="21" t="s">
        <v>3923</v>
      </c>
      <c r="C140" s="21" t="s">
        <v>3720</v>
      </c>
      <c r="D140" s="22">
        <v>8</v>
      </c>
    </row>
    <row r="141" spans="2:4" x14ac:dyDescent="0.3">
      <c r="B141" s="21" t="s">
        <v>3924</v>
      </c>
      <c r="C141" s="21" t="s">
        <v>3720</v>
      </c>
      <c r="D141" s="22">
        <v>8</v>
      </c>
    </row>
    <row r="142" spans="2:4" x14ac:dyDescent="0.3">
      <c r="B142" s="21" t="s">
        <v>3925</v>
      </c>
      <c r="C142" s="21" t="s">
        <v>3720</v>
      </c>
      <c r="D142" s="22">
        <v>8</v>
      </c>
    </row>
    <row r="143" spans="2:4" x14ac:dyDescent="0.3">
      <c r="B143" s="21" t="s">
        <v>3926</v>
      </c>
      <c r="C143" s="21" t="s">
        <v>3720</v>
      </c>
      <c r="D143" s="22">
        <v>8</v>
      </c>
    </row>
    <row r="144" spans="2:4" x14ac:dyDescent="0.3">
      <c r="B144" s="21" t="s">
        <v>3927</v>
      </c>
      <c r="C144" s="21" t="s">
        <v>3720</v>
      </c>
      <c r="D144" s="22">
        <v>8</v>
      </c>
    </row>
    <row r="145" spans="2:4" x14ac:dyDescent="0.3">
      <c r="B145" s="21" t="s">
        <v>3928</v>
      </c>
      <c r="C145" s="21" t="s">
        <v>3720</v>
      </c>
      <c r="D145" s="22">
        <v>8</v>
      </c>
    </row>
    <row r="146" spans="2:4" x14ac:dyDescent="0.3">
      <c r="B146" s="21" t="s">
        <v>3929</v>
      </c>
      <c r="C146" s="21" t="s">
        <v>3720</v>
      </c>
      <c r="D146" s="22">
        <v>8</v>
      </c>
    </row>
    <row r="147" spans="2:4" x14ac:dyDescent="0.3">
      <c r="B147" s="24" t="s">
        <v>3930</v>
      </c>
      <c r="C147" s="24" t="s">
        <v>3721</v>
      </c>
      <c r="D147" s="23">
        <v>8</v>
      </c>
    </row>
    <row r="148" spans="2:4" x14ac:dyDescent="0.3">
      <c r="B148" s="24" t="s">
        <v>3931</v>
      </c>
      <c r="C148" s="24" t="s">
        <v>3721</v>
      </c>
      <c r="D148" s="23">
        <v>8</v>
      </c>
    </row>
    <row r="149" spans="2:4" x14ac:dyDescent="0.3">
      <c r="B149" s="24" t="s">
        <v>3932</v>
      </c>
      <c r="C149" s="24" t="s">
        <v>3721</v>
      </c>
      <c r="D149" s="23">
        <v>8</v>
      </c>
    </row>
    <row r="150" spans="2:4" x14ac:dyDescent="0.3">
      <c r="B150" s="24" t="s">
        <v>3933</v>
      </c>
      <c r="C150" s="24" t="s">
        <v>3721</v>
      </c>
      <c r="D150" s="23">
        <v>8</v>
      </c>
    </row>
    <row r="151" spans="2:4" x14ac:dyDescent="0.3">
      <c r="B151" s="24" t="s">
        <v>3934</v>
      </c>
      <c r="C151" s="24" t="s">
        <v>3721</v>
      </c>
      <c r="D151" s="23">
        <v>8</v>
      </c>
    </row>
    <row r="152" spans="2:4" x14ac:dyDescent="0.3">
      <c r="B152" s="24" t="s">
        <v>3935</v>
      </c>
      <c r="C152" s="24" t="s">
        <v>3721</v>
      </c>
      <c r="D152" s="23">
        <v>8</v>
      </c>
    </row>
    <row r="153" spans="2:4" x14ac:dyDescent="0.3">
      <c r="B153" s="24" t="s">
        <v>3936</v>
      </c>
      <c r="C153" s="24" t="s">
        <v>3721</v>
      </c>
      <c r="D153" s="23">
        <v>8</v>
      </c>
    </row>
    <row r="154" spans="2:4" x14ac:dyDescent="0.3">
      <c r="B154" s="24" t="s">
        <v>3937</v>
      </c>
      <c r="C154" s="24" t="s">
        <v>3721</v>
      </c>
      <c r="D154" s="23">
        <v>8</v>
      </c>
    </row>
    <row r="155" spans="2:4" x14ac:dyDescent="0.3">
      <c r="B155" s="21" t="s">
        <v>3938</v>
      </c>
      <c r="C155" s="21" t="s">
        <v>3721</v>
      </c>
      <c r="D155" s="22">
        <v>8</v>
      </c>
    </row>
    <row r="156" spans="2:4" x14ac:dyDescent="0.3">
      <c r="B156" s="24" t="s">
        <v>3939</v>
      </c>
      <c r="C156" s="24" t="s">
        <v>3720</v>
      </c>
      <c r="D156" s="23">
        <v>9</v>
      </c>
    </row>
    <row r="157" spans="2:4" x14ac:dyDescent="0.3">
      <c r="B157" s="21" t="s">
        <v>3940</v>
      </c>
      <c r="C157" s="21" t="s">
        <v>3720</v>
      </c>
      <c r="D157" s="22">
        <v>9</v>
      </c>
    </row>
    <row r="158" spans="2:4" x14ac:dyDescent="0.3">
      <c r="B158" s="21" t="s">
        <v>3941</v>
      </c>
      <c r="C158" s="21" t="s">
        <v>3720</v>
      </c>
      <c r="D158" s="22">
        <v>9</v>
      </c>
    </row>
    <row r="159" spans="2:4" x14ac:dyDescent="0.3">
      <c r="B159" s="21" t="s">
        <v>3942</v>
      </c>
      <c r="C159" s="21" t="s">
        <v>3720</v>
      </c>
      <c r="D159" s="22">
        <v>9</v>
      </c>
    </row>
    <row r="160" spans="2:4" x14ac:dyDescent="0.3">
      <c r="B160" s="21" t="s">
        <v>3943</v>
      </c>
      <c r="C160" s="21" t="s">
        <v>3720</v>
      </c>
      <c r="D160" s="22">
        <v>9</v>
      </c>
    </row>
    <row r="161" spans="2:4" x14ac:dyDescent="0.3">
      <c r="B161" s="21" t="s">
        <v>3944</v>
      </c>
      <c r="C161" s="21" t="s">
        <v>3720</v>
      </c>
      <c r="D161" s="22">
        <v>9</v>
      </c>
    </row>
    <row r="162" spans="2:4" x14ac:dyDescent="0.3">
      <c r="B162" s="21" t="s">
        <v>3945</v>
      </c>
      <c r="C162" s="21" t="s">
        <v>3720</v>
      </c>
      <c r="D162" s="22">
        <v>9</v>
      </c>
    </row>
    <row r="163" spans="2:4" x14ac:dyDescent="0.3">
      <c r="B163" s="21" t="s">
        <v>3946</v>
      </c>
      <c r="C163" s="21" t="s">
        <v>3720</v>
      </c>
      <c r="D163" s="22">
        <v>9</v>
      </c>
    </row>
    <row r="164" spans="2:4" x14ac:dyDescent="0.3">
      <c r="B164" s="21" t="s">
        <v>3947</v>
      </c>
      <c r="C164" s="21" t="s">
        <v>3720</v>
      </c>
      <c r="D164" s="22">
        <v>9</v>
      </c>
    </row>
    <row r="165" spans="2:4" x14ac:dyDescent="0.3">
      <c r="B165" s="21" t="s">
        <v>3948</v>
      </c>
      <c r="C165" s="21" t="s">
        <v>3720</v>
      </c>
      <c r="D165" s="22">
        <v>9</v>
      </c>
    </row>
    <row r="166" spans="2:4" x14ac:dyDescent="0.3">
      <c r="B166" s="24" t="s">
        <v>3949</v>
      </c>
      <c r="C166" s="24" t="s">
        <v>3721</v>
      </c>
      <c r="D166" s="23">
        <v>9</v>
      </c>
    </row>
    <row r="167" spans="2:4" x14ac:dyDescent="0.3">
      <c r="B167" s="24" t="s">
        <v>3950</v>
      </c>
      <c r="C167" s="24" t="s">
        <v>3721</v>
      </c>
      <c r="D167" s="23">
        <v>9</v>
      </c>
    </row>
    <row r="168" spans="2:4" x14ac:dyDescent="0.3">
      <c r="B168" s="21" t="s">
        <v>3951</v>
      </c>
      <c r="C168" s="21" t="s">
        <v>3721</v>
      </c>
      <c r="D168" s="22">
        <v>9</v>
      </c>
    </row>
    <row r="169" spans="2:4" x14ac:dyDescent="0.3">
      <c r="B169" s="24" t="s">
        <v>3952</v>
      </c>
      <c r="C169" s="24" t="s">
        <v>3721</v>
      </c>
      <c r="D169" s="23">
        <v>9</v>
      </c>
    </row>
    <row r="170" spans="2:4" x14ac:dyDescent="0.3">
      <c r="B170" s="24" t="s">
        <v>3953</v>
      </c>
      <c r="C170" s="24" t="s">
        <v>3721</v>
      </c>
      <c r="D170" s="23">
        <v>9</v>
      </c>
    </row>
    <row r="171" spans="2:4" x14ac:dyDescent="0.3">
      <c r="B171" s="24" t="s">
        <v>3954</v>
      </c>
      <c r="C171" s="24" t="s">
        <v>3721</v>
      </c>
      <c r="D171" s="23">
        <v>9</v>
      </c>
    </row>
    <row r="172" spans="2:4" x14ac:dyDescent="0.3">
      <c r="B172" s="24" t="s">
        <v>3955</v>
      </c>
      <c r="C172" s="24" t="s">
        <v>3721</v>
      </c>
      <c r="D172" s="23">
        <v>9</v>
      </c>
    </row>
    <row r="173" spans="2:4" x14ac:dyDescent="0.3">
      <c r="B173" s="24" t="s">
        <v>3956</v>
      </c>
      <c r="C173" s="24" t="s">
        <v>3721</v>
      </c>
      <c r="D173" s="23">
        <v>9</v>
      </c>
    </row>
    <row r="174" spans="2:4" x14ac:dyDescent="0.3">
      <c r="B174" s="21" t="s">
        <v>3957</v>
      </c>
      <c r="C174" s="21" t="s">
        <v>3721</v>
      </c>
      <c r="D174" s="22">
        <v>9</v>
      </c>
    </row>
    <row r="175" spans="2:4" x14ac:dyDescent="0.3">
      <c r="B175" s="21" t="s">
        <v>3958</v>
      </c>
      <c r="C175" s="21" t="s">
        <v>3721</v>
      </c>
      <c r="D175" s="22">
        <v>9</v>
      </c>
    </row>
    <row r="176" spans="2:4" x14ac:dyDescent="0.3">
      <c r="B176" s="21" t="s">
        <v>3959</v>
      </c>
      <c r="C176" s="21" t="s">
        <v>3720</v>
      </c>
      <c r="D176" s="22">
        <v>10</v>
      </c>
    </row>
    <row r="177" spans="2:4" x14ac:dyDescent="0.3">
      <c r="B177" s="21" t="s">
        <v>3960</v>
      </c>
      <c r="C177" s="21" t="s">
        <v>3720</v>
      </c>
      <c r="D177" s="22">
        <v>10</v>
      </c>
    </row>
    <row r="178" spans="2:4" x14ac:dyDescent="0.3">
      <c r="B178" s="21" t="s">
        <v>3961</v>
      </c>
      <c r="C178" s="21" t="s">
        <v>3720</v>
      </c>
      <c r="D178" s="22">
        <v>10</v>
      </c>
    </row>
    <row r="179" spans="2:4" x14ac:dyDescent="0.3">
      <c r="B179" s="21" t="s">
        <v>3962</v>
      </c>
      <c r="C179" s="21" t="s">
        <v>3720</v>
      </c>
      <c r="D179" s="22">
        <v>10</v>
      </c>
    </row>
    <row r="180" spans="2:4" x14ac:dyDescent="0.3">
      <c r="B180" s="21" t="s">
        <v>3963</v>
      </c>
      <c r="C180" s="21" t="s">
        <v>3720</v>
      </c>
      <c r="D180" s="22">
        <v>10</v>
      </c>
    </row>
    <row r="181" spans="2:4" x14ac:dyDescent="0.3">
      <c r="B181" s="21" t="s">
        <v>3964</v>
      </c>
      <c r="C181" s="21" t="s">
        <v>3720</v>
      </c>
      <c r="D181" s="22">
        <v>10</v>
      </c>
    </row>
    <row r="182" spans="2:4" x14ac:dyDescent="0.3">
      <c r="B182" s="21" t="s">
        <v>3965</v>
      </c>
      <c r="C182" s="21" t="s">
        <v>3720</v>
      </c>
      <c r="D182" s="22">
        <v>10</v>
      </c>
    </row>
    <row r="183" spans="2:4" x14ac:dyDescent="0.3">
      <c r="B183" s="21" t="s">
        <v>3966</v>
      </c>
      <c r="C183" s="21" t="s">
        <v>3720</v>
      </c>
      <c r="D183" s="22">
        <v>10</v>
      </c>
    </row>
    <row r="184" spans="2:4" x14ac:dyDescent="0.3">
      <c r="B184" s="24" t="s">
        <v>3967</v>
      </c>
      <c r="C184" s="24" t="s">
        <v>3720</v>
      </c>
      <c r="D184" s="23">
        <v>10</v>
      </c>
    </row>
    <row r="185" spans="2:4" x14ac:dyDescent="0.3">
      <c r="B185" s="21" t="s">
        <v>3968</v>
      </c>
      <c r="C185" s="21" t="s">
        <v>3720</v>
      </c>
      <c r="D185" s="22">
        <v>10</v>
      </c>
    </row>
    <row r="186" spans="2:4" x14ac:dyDescent="0.3">
      <c r="B186" s="21" t="s">
        <v>3969</v>
      </c>
      <c r="C186" s="21" t="s">
        <v>3721</v>
      </c>
      <c r="D186" s="22">
        <v>10</v>
      </c>
    </row>
    <row r="187" spans="2:4" x14ac:dyDescent="0.3">
      <c r="B187" s="24" t="s">
        <v>3970</v>
      </c>
      <c r="C187" s="24" t="s">
        <v>3721</v>
      </c>
      <c r="D187" s="23">
        <v>10</v>
      </c>
    </row>
    <row r="188" spans="2:4" x14ac:dyDescent="0.3">
      <c r="B188" s="24" t="s">
        <v>3971</v>
      </c>
      <c r="C188" s="24" t="s">
        <v>3721</v>
      </c>
      <c r="D188" s="23">
        <v>10</v>
      </c>
    </row>
    <row r="189" spans="2:4" x14ac:dyDescent="0.3">
      <c r="B189" s="24" t="s">
        <v>3972</v>
      </c>
      <c r="C189" s="24" t="s">
        <v>3721</v>
      </c>
      <c r="D189" s="23">
        <v>10</v>
      </c>
    </row>
    <row r="190" spans="2:4" x14ac:dyDescent="0.3">
      <c r="B190" s="24" t="s">
        <v>3973</v>
      </c>
      <c r="C190" s="24" t="s">
        <v>3721</v>
      </c>
      <c r="D190" s="23">
        <v>10</v>
      </c>
    </row>
    <row r="191" spans="2:4" x14ac:dyDescent="0.3">
      <c r="B191" s="24" t="s">
        <v>3974</v>
      </c>
      <c r="C191" s="24" t="s">
        <v>3721</v>
      </c>
      <c r="D191" s="23">
        <v>10</v>
      </c>
    </row>
    <row r="192" spans="2:4" x14ac:dyDescent="0.3">
      <c r="B192" s="24" t="s">
        <v>3975</v>
      </c>
      <c r="C192" s="24" t="s">
        <v>3721</v>
      </c>
      <c r="D192" s="23">
        <v>10</v>
      </c>
    </row>
    <row r="193" spans="2:4" x14ac:dyDescent="0.3">
      <c r="B193" s="21" t="s">
        <v>3976</v>
      </c>
      <c r="C193" s="21" t="s">
        <v>3721</v>
      </c>
      <c r="D193" s="22">
        <v>10</v>
      </c>
    </row>
    <row r="194" spans="2:4" x14ac:dyDescent="0.3">
      <c r="B194" s="24" t="s">
        <v>3977</v>
      </c>
      <c r="C194" s="24" t="s">
        <v>3721</v>
      </c>
      <c r="D194" s="23">
        <v>10</v>
      </c>
    </row>
    <row r="195" spans="2:4" x14ac:dyDescent="0.3">
      <c r="B195" s="24" t="s">
        <v>3978</v>
      </c>
      <c r="C195" s="24" t="s">
        <v>3721</v>
      </c>
      <c r="D195" s="23">
        <v>10</v>
      </c>
    </row>
    <row r="196" spans="2:4" x14ac:dyDescent="0.3">
      <c r="B196" s="21" t="s">
        <v>3979</v>
      </c>
      <c r="C196" s="21" t="s">
        <v>3720</v>
      </c>
      <c r="D196" s="22">
        <v>11</v>
      </c>
    </row>
    <row r="197" spans="2:4" x14ac:dyDescent="0.3">
      <c r="B197" s="21" t="s">
        <v>3980</v>
      </c>
      <c r="C197" s="21" t="s">
        <v>3720</v>
      </c>
      <c r="D197" s="22">
        <v>11</v>
      </c>
    </row>
    <row r="198" spans="2:4" x14ac:dyDescent="0.3">
      <c r="B198" s="21" t="s">
        <v>3981</v>
      </c>
      <c r="C198" s="21" t="s">
        <v>3720</v>
      </c>
      <c r="D198" s="22">
        <v>11</v>
      </c>
    </row>
    <row r="199" spans="2:4" x14ac:dyDescent="0.3">
      <c r="B199" s="21" t="s">
        <v>3982</v>
      </c>
      <c r="C199" s="21" t="s">
        <v>3720</v>
      </c>
      <c r="D199" s="22">
        <v>11</v>
      </c>
    </row>
    <row r="200" spans="2:4" x14ac:dyDescent="0.3">
      <c r="B200" s="21" t="s">
        <v>3983</v>
      </c>
      <c r="C200" s="21" t="s">
        <v>3720</v>
      </c>
      <c r="D200" s="22">
        <v>11</v>
      </c>
    </row>
    <row r="201" spans="2:4" x14ac:dyDescent="0.3">
      <c r="B201" s="21" t="s">
        <v>3984</v>
      </c>
      <c r="C201" s="21" t="s">
        <v>3720</v>
      </c>
      <c r="D201" s="22">
        <v>11</v>
      </c>
    </row>
    <row r="202" spans="2:4" x14ac:dyDescent="0.3">
      <c r="B202" s="21" t="s">
        <v>3985</v>
      </c>
      <c r="C202" s="21" t="s">
        <v>3720</v>
      </c>
      <c r="D202" s="22">
        <v>11</v>
      </c>
    </row>
    <row r="203" spans="2:4" x14ac:dyDescent="0.3">
      <c r="B203" s="21" t="s">
        <v>3986</v>
      </c>
      <c r="C203" s="21" t="s">
        <v>3720</v>
      </c>
      <c r="D203" s="22">
        <v>11</v>
      </c>
    </row>
    <row r="204" spans="2:4" x14ac:dyDescent="0.3">
      <c r="B204" s="21" t="s">
        <v>3987</v>
      </c>
      <c r="C204" s="21" t="s">
        <v>3720</v>
      </c>
      <c r="D204" s="22">
        <v>11</v>
      </c>
    </row>
    <row r="205" spans="2:4" x14ac:dyDescent="0.3">
      <c r="B205" s="21" t="s">
        <v>3988</v>
      </c>
      <c r="C205" s="21" t="s">
        <v>3720</v>
      </c>
      <c r="D205" s="22">
        <v>11</v>
      </c>
    </row>
    <row r="206" spans="2:4" x14ac:dyDescent="0.3">
      <c r="B206" s="21" t="s">
        <v>3989</v>
      </c>
      <c r="C206" s="21" t="s">
        <v>3721</v>
      </c>
      <c r="D206" s="22">
        <v>11</v>
      </c>
    </row>
    <row r="207" spans="2:4" x14ac:dyDescent="0.3">
      <c r="B207" s="21" t="s">
        <v>3990</v>
      </c>
      <c r="C207" s="21" t="s">
        <v>3721</v>
      </c>
      <c r="D207" s="22">
        <v>11</v>
      </c>
    </row>
    <row r="208" spans="2:4" x14ac:dyDescent="0.3">
      <c r="B208" s="21" t="s">
        <v>3991</v>
      </c>
      <c r="C208" s="21" t="s">
        <v>3721</v>
      </c>
      <c r="D208" s="22">
        <v>11</v>
      </c>
    </row>
    <row r="209" spans="2:4" x14ac:dyDescent="0.3">
      <c r="B209" s="21" t="s">
        <v>3992</v>
      </c>
      <c r="C209" s="21" t="s">
        <v>3721</v>
      </c>
      <c r="D209" s="22">
        <v>11</v>
      </c>
    </row>
    <row r="210" spans="2:4" x14ac:dyDescent="0.3">
      <c r="B210" s="21" t="s">
        <v>3993</v>
      </c>
      <c r="C210" s="21" t="s">
        <v>3721</v>
      </c>
      <c r="D210" s="22">
        <v>11</v>
      </c>
    </row>
    <row r="211" spans="2:4" x14ac:dyDescent="0.3">
      <c r="B211" s="21" t="s">
        <v>3994</v>
      </c>
      <c r="C211" s="21" t="s">
        <v>3721</v>
      </c>
      <c r="D211" s="22">
        <v>11</v>
      </c>
    </row>
    <row r="212" spans="2:4" x14ac:dyDescent="0.3">
      <c r="B212" s="21" t="s">
        <v>3995</v>
      </c>
      <c r="C212" s="21" t="s">
        <v>3721</v>
      </c>
      <c r="D212" s="22">
        <v>11</v>
      </c>
    </row>
    <row r="213" spans="2:4" x14ac:dyDescent="0.3">
      <c r="B213" s="21" t="s">
        <v>3996</v>
      </c>
      <c r="C213" s="21" t="s">
        <v>3721</v>
      </c>
      <c r="D213" s="22">
        <v>11</v>
      </c>
    </row>
    <row r="214" spans="2:4" x14ac:dyDescent="0.3">
      <c r="B214" s="21" t="s">
        <v>3997</v>
      </c>
      <c r="C214" s="21" t="s">
        <v>3721</v>
      </c>
      <c r="D214" s="22">
        <v>11</v>
      </c>
    </row>
    <row r="215" spans="2:4" x14ac:dyDescent="0.3">
      <c r="B215" s="21" t="s">
        <v>3998</v>
      </c>
      <c r="C215" s="21" t="s">
        <v>3720</v>
      </c>
      <c r="D215" s="22">
        <v>12</v>
      </c>
    </row>
    <row r="216" spans="2:4" x14ac:dyDescent="0.3">
      <c r="B216" s="21" t="s">
        <v>3999</v>
      </c>
      <c r="C216" s="21" t="s">
        <v>3720</v>
      </c>
      <c r="D216" s="22">
        <v>12</v>
      </c>
    </row>
    <row r="217" spans="2:4" x14ac:dyDescent="0.3">
      <c r="B217" s="21" t="s">
        <v>4000</v>
      </c>
      <c r="C217" s="21" t="s">
        <v>3720</v>
      </c>
      <c r="D217" s="22">
        <v>12</v>
      </c>
    </row>
    <row r="218" spans="2:4" x14ac:dyDescent="0.3">
      <c r="B218" s="21" t="s">
        <v>4001</v>
      </c>
      <c r="C218" s="21" t="s">
        <v>3720</v>
      </c>
      <c r="D218" s="22">
        <v>12</v>
      </c>
    </row>
    <row r="219" spans="2:4" x14ac:dyDescent="0.3">
      <c r="B219" s="21" t="s">
        <v>4002</v>
      </c>
      <c r="C219" s="21" t="s">
        <v>3720</v>
      </c>
      <c r="D219" s="22">
        <v>12</v>
      </c>
    </row>
    <row r="220" spans="2:4" x14ac:dyDescent="0.3">
      <c r="B220" s="21" t="s">
        <v>4003</v>
      </c>
      <c r="C220" s="21" t="s">
        <v>3720</v>
      </c>
      <c r="D220" s="22">
        <v>12</v>
      </c>
    </row>
    <row r="221" spans="2:4" x14ac:dyDescent="0.3">
      <c r="B221" s="21" t="s">
        <v>4004</v>
      </c>
      <c r="C221" s="21" t="s">
        <v>3720</v>
      </c>
      <c r="D221" s="22">
        <v>12</v>
      </c>
    </row>
    <row r="222" spans="2:4" x14ac:dyDescent="0.3">
      <c r="B222" s="21" t="s">
        <v>4005</v>
      </c>
      <c r="C222" s="21" t="s">
        <v>3720</v>
      </c>
      <c r="D222" s="22">
        <v>12</v>
      </c>
    </row>
    <row r="223" spans="2:4" x14ac:dyDescent="0.3">
      <c r="B223" s="21" t="s">
        <v>4006</v>
      </c>
      <c r="C223" s="21" t="s">
        <v>3720</v>
      </c>
      <c r="D223" s="22">
        <v>12</v>
      </c>
    </row>
    <row r="224" spans="2:4" x14ac:dyDescent="0.3">
      <c r="B224" s="21" t="s">
        <v>4007</v>
      </c>
      <c r="C224" s="21" t="s">
        <v>3721</v>
      </c>
      <c r="D224" s="22">
        <v>12</v>
      </c>
    </row>
    <row r="225" spans="2:4" x14ac:dyDescent="0.3">
      <c r="B225" s="21" t="s">
        <v>4008</v>
      </c>
      <c r="C225" s="21" t="s">
        <v>3721</v>
      </c>
      <c r="D225" s="22">
        <v>12</v>
      </c>
    </row>
    <row r="226" spans="2:4" x14ac:dyDescent="0.3">
      <c r="B226" s="21" t="s">
        <v>4009</v>
      </c>
      <c r="C226" s="21" t="s">
        <v>3721</v>
      </c>
      <c r="D226" s="22">
        <v>12</v>
      </c>
    </row>
    <row r="227" spans="2:4" x14ac:dyDescent="0.3">
      <c r="B227" s="21" t="s">
        <v>4010</v>
      </c>
      <c r="C227" s="21" t="s">
        <v>3721</v>
      </c>
      <c r="D227" s="22">
        <v>12</v>
      </c>
    </row>
    <row r="228" spans="2:4" x14ac:dyDescent="0.3">
      <c r="B228" s="24" t="s">
        <v>4011</v>
      </c>
      <c r="C228" s="24" t="s">
        <v>3721</v>
      </c>
      <c r="D228" s="23">
        <v>12</v>
      </c>
    </row>
    <row r="229" spans="2:4" x14ac:dyDescent="0.3">
      <c r="B229" s="21" t="s">
        <v>4012</v>
      </c>
      <c r="C229" s="21" t="s">
        <v>3721</v>
      </c>
      <c r="D229" s="22">
        <v>12</v>
      </c>
    </row>
    <row r="230" spans="2:4" x14ac:dyDescent="0.3">
      <c r="B230" s="21" t="s">
        <v>4013</v>
      </c>
      <c r="C230" s="21" t="s">
        <v>3721</v>
      </c>
      <c r="D230" s="22">
        <v>12</v>
      </c>
    </row>
    <row r="231" spans="2:4" x14ac:dyDescent="0.3">
      <c r="B231" s="21" t="s">
        <v>4014</v>
      </c>
      <c r="C231" s="21" t="s">
        <v>3721</v>
      </c>
      <c r="D231" s="22">
        <v>12</v>
      </c>
    </row>
    <row r="232" spans="2:4" x14ac:dyDescent="0.3">
      <c r="B232" s="21" t="s">
        <v>4015</v>
      </c>
      <c r="C232" s="21" t="s">
        <v>3721</v>
      </c>
      <c r="D232" s="22">
        <v>12</v>
      </c>
    </row>
    <row r="233" spans="2:4" x14ac:dyDescent="0.3">
      <c r="B233" s="21" t="s">
        <v>4016</v>
      </c>
      <c r="C233" s="21" t="s">
        <v>3721</v>
      </c>
      <c r="D233" s="22">
        <v>12</v>
      </c>
    </row>
    <row r="234" spans="2:4" x14ac:dyDescent="0.3">
      <c r="B234" s="21" t="s">
        <v>4017</v>
      </c>
      <c r="C234" s="21" t="s">
        <v>3720</v>
      </c>
      <c r="D234" s="22">
        <v>13</v>
      </c>
    </row>
    <row r="235" spans="2:4" x14ac:dyDescent="0.3">
      <c r="B235" s="21" t="s">
        <v>4018</v>
      </c>
      <c r="C235" s="21" t="s">
        <v>3720</v>
      </c>
      <c r="D235" s="22">
        <v>13</v>
      </c>
    </row>
    <row r="236" spans="2:4" x14ac:dyDescent="0.3">
      <c r="B236" s="21" t="s">
        <v>4019</v>
      </c>
      <c r="C236" s="21" t="s">
        <v>3720</v>
      </c>
      <c r="D236" s="22">
        <v>13</v>
      </c>
    </row>
    <row r="237" spans="2:4" x14ac:dyDescent="0.3">
      <c r="B237" s="21" t="s">
        <v>4020</v>
      </c>
      <c r="C237" s="21" t="s">
        <v>3720</v>
      </c>
      <c r="D237" s="22">
        <v>13</v>
      </c>
    </row>
    <row r="238" spans="2:4" x14ac:dyDescent="0.3">
      <c r="B238" s="21" t="s">
        <v>4021</v>
      </c>
      <c r="C238" s="21" t="s">
        <v>3720</v>
      </c>
      <c r="D238" s="22">
        <v>13</v>
      </c>
    </row>
    <row r="239" spans="2:4" x14ac:dyDescent="0.3">
      <c r="B239" s="21" t="s">
        <v>4022</v>
      </c>
      <c r="C239" s="21" t="s">
        <v>3720</v>
      </c>
      <c r="D239" s="22">
        <v>13</v>
      </c>
    </row>
    <row r="240" spans="2:4" x14ac:dyDescent="0.3">
      <c r="B240" s="21" t="s">
        <v>4023</v>
      </c>
      <c r="C240" s="21" t="s">
        <v>3720</v>
      </c>
      <c r="D240" s="22">
        <v>13</v>
      </c>
    </row>
    <row r="241" spans="2:4" x14ac:dyDescent="0.3">
      <c r="B241" s="21" t="s">
        <v>4024</v>
      </c>
      <c r="C241" s="21" t="s">
        <v>3720</v>
      </c>
      <c r="D241" s="22">
        <v>13</v>
      </c>
    </row>
    <row r="242" spans="2:4" x14ac:dyDescent="0.3">
      <c r="B242" s="21" t="s">
        <v>4025</v>
      </c>
      <c r="C242" s="21" t="s">
        <v>3720</v>
      </c>
      <c r="D242" s="22">
        <v>13</v>
      </c>
    </row>
    <row r="243" spans="2:4" x14ac:dyDescent="0.3">
      <c r="B243" s="21" t="s">
        <v>4026</v>
      </c>
      <c r="C243" s="21" t="s">
        <v>3720</v>
      </c>
      <c r="D243" s="22">
        <v>13</v>
      </c>
    </row>
    <row r="244" spans="2:4" x14ac:dyDescent="0.3">
      <c r="B244" s="21" t="s">
        <v>4027</v>
      </c>
      <c r="C244" s="21" t="s">
        <v>3721</v>
      </c>
      <c r="D244" s="22">
        <v>13</v>
      </c>
    </row>
    <row r="245" spans="2:4" x14ac:dyDescent="0.3">
      <c r="B245" s="21" t="s">
        <v>4028</v>
      </c>
      <c r="C245" s="21" t="s">
        <v>3721</v>
      </c>
      <c r="D245" s="22">
        <v>13</v>
      </c>
    </row>
    <row r="246" spans="2:4" x14ac:dyDescent="0.3">
      <c r="B246" s="21" t="s">
        <v>4029</v>
      </c>
      <c r="C246" s="21" t="s">
        <v>3721</v>
      </c>
      <c r="D246" s="22">
        <v>13</v>
      </c>
    </row>
    <row r="247" spans="2:4" x14ac:dyDescent="0.3">
      <c r="B247" s="21" t="s">
        <v>4030</v>
      </c>
      <c r="C247" s="21" t="s">
        <v>3721</v>
      </c>
      <c r="D247" s="22">
        <v>13</v>
      </c>
    </row>
    <row r="248" spans="2:4" x14ac:dyDescent="0.3">
      <c r="B248" s="21" t="s">
        <v>4031</v>
      </c>
      <c r="C248" s="21" t="s">
        <v>3721</v>
      </c>
      <c r="D248" s="22">
        <v>13</v>
      </c>
    </row>
    <row r="249" spans="2:4" x14ac:dyDescent="0.3">
      <c r="B249" s="21" t="s">
        <v>4032</v>
      </c>
      <c r="C249" s="21" t="s">
        <v>3721</v>
      </c>
      <c r="D249" s="22">
        <v>13</v>
      </c>
    </row>
    <row r="250" spans="2:4" x14ac:dyDescent="0.3">
      <c r="B250" s="21" t="s">
        <v>4033</v>
      </c>
      <c r="C250" s="21" t="s">
        <v>3721</v>
      </c>
      <c r="D250" s="22">
        <v>13</v>
      </c>
    </row>
    <row r="251" spans="2:4" x14ac:dyDescent="0.3">
      <c r="B251" s="21" t="s">
        <v>4034</v>
      </c>
      <c r="C251" s="21" t="s">
        <v>3721</v>
      </c>
      <c r="D251" s="22">
        <v>13</v>
      </c>
    </row>
    <row r="252" spans="2:4" x14ac:dyDescent="0.3">
      <c r="B252" s="24" t="s">
        <v>4035</v>
      </c>
      <c r="C252" s="24" t="s">
        <v>3721</v>
      </c>
      <c r="D252" s="23">
        <v>13</v>
      </c>
    </row>
    <row r="253" spans="2:4" x14ac:dyDescent="0.3">
      <c r="B253" s="24" t="s">
        <v>4036</v>
      </c>
      <c r="C253" s="24" t="s">
        <v>3721</v>
      </c>
      <c r="D253" s="23">
        <v>13</v>
      </c>
    </row>
    <row r="254" spans="2:4" x14ac:dyDescent="0.3">
      <c r="B254" s="21" t="s">
        <v>4037</v>
      </c>
      <c r="C254" s="21" t="s">
        <v>3720</v>
      </c>
      <c r="D254" s="22">
        <v>14</v>
      </c>
    </row>
    <row r="255" spans="2:4" x14ac:dyDescent="0.3">
      <c r="B255" s="21" t="s">
        <v>4038</v>
      </c>
      <c r="C255" s="21" t="s">
        <v>3720</v>
      </c>
      <c r="D255" s="22">
        <v>14</v>
      </c>
    </row>
    <row r="256" spans="2:4" x14ac:dyDescent="0.3">
      <c r="B256" s="21" t="s">
        <v>4039</v>
      </c>
      <c r="C256" s="21" t="s">
        <v>3720</v>
      </c>
      <c r="D256" s="22">
        <v>14</v>
      </c>
    </row>
    <row r="257" spans="2:4" x14ac:dyDescent="0.3">
      <c r="B257" s="21" t="s">
        <v>4040</v>
      </c>
      <c r="C257" s="21" t="s">
        <v>3720</v>
      </c>
      <c r="D257" s="22">
        <v>14</v>
      </c>
    </row>
    <row r="258" spans="2:4" x14ac:dyDescent="0.3">
      <c r="B258" s="21" t="s">
        <v>4041</v>
      </c>
      <c r="C258" s="21" t="s">
        <v>3720</v>
      </c>
      <c r="D258" s="22">
        <v>14</v>
      </c>
    </row>
    <row r="259" spans="2:4" x14ac:dyDescent="0.3">
      <c r="B259" s="21" t="s">
        <v>4042</v>
      </c>
      <c r="C259" s="21" t="s">
        <v>3720</v>
      </c>
      <c r="D259" s="22">
        <v>14</v>
      </c>
    </row>
    <row r="260" spans="2:4" x14ac:dyDescent="0.3">
      <c r="B260" s="21" t="s">
        <v>4043</v>
      </c>
      <c r="C260" s="21" t="s">
        <v>3720</v>
      </c>
      <c r="D260" s="22">
        <v>14</v>
      </c>
    </row>
    <row r="261" spans="2:4" x14ac:dyDescent="0.3">
      <c r="B261" s="21" t="s">
        <v>4044</v>
      </c>
      <c r="C261" s="21" t="s">
        <v>3720</v>
      </c>
      <c r="D261" s="22">
        <v>14</v>
      </c>
    </row>
    <row r="262" spans="2:4" x14ac:dyDescent="0.3">
      <c r="B262" s="21" t="s">
        <v>4045</v>
      </c>
      <c r="C262" s="21" t="s">
        <v>3720</v>
      </c>
      <c r="D262" s="22">
        <v>14</v>
      </c>
    </row>
    <row r="263" spans="2:4" x14ac:dyDescent="0.3">
      <c r="B263" s="21" t="s">
        <v>4046</v>
      </c>
      <c r="C263" s="21" t="s">
        <v>3720</v>
      </c>
      <c r="D263" s="22">
        <v>14</v>
      </c>
    </row>
    <row r="264" spans="2:4" x14ac:dyDescent="0.3">
      <c r="B264" s="21" t="s">
        <v>4047</v>
      </c>
      <c r="C264" s="21" t="s">
        <v>3721</v>
      </c>
      <c r="D264" s="22">
        <v>14</v>
      </c>
    </row>
    <row r="265" spans="2:4" x14ac:dyDescent="0.3">
      <c r="B265" s="21" t="s">
        <v>4048</v>
      </c>
      <c r="C265" s="21" t="s">
        <v>3721</v>
      </c>
      <c r="D265" s="22">
        <v>14</v>
      </c>
    </row>
    <row r="266" spans="2:4" x14ac:dyDescent="0.3">
      <c r="B266" s="21" t="s">
        <v>4049</v>
      </c>
      <c r="C266" s="21" t="s">
        <v>3721</v>
      </c>
      <c r="D266" s="22">
        <v>14</v>
      </c>
    </row>
    <row r="267" spans="2:4" x14ac:dyDescent="0.3">
      <c r="B267" s="21" t="s">
        <v>4050</v>
      </c>
      <c r="C267" s="21" t="s">
        <v>3721</v>
      </c>
      <c r="D267" s="22">
        <v>14</v>
      </c>
    </row>
    <row r="268" spans="2:4" x14ac:dyDescent="0.3">
      <c r="B268" s="21" t="s">
        <v>4051</v>
      </c>
      <c r="C268" s="21" t="s">
        <v>3721</v>
      </c>
      <c r="D268" s="22">
        <v>14</v>
      </c>
    </row>
    <row r="269" spans="2:4" x14ac:dyDescent="0.3">
      <c r="B269" s="21" t="s">
        <v>4052</v>
      </c>
      <c r="C269" s="21" t="s">
        <v>3721</v>
      </c>
      <c r="D269" s="22">
        <v>14</v>
      </c>
    </row>
    <row r="270" spans="2:4" x14ac:dyDescent="0.3">
      <c r="B270" s="21" t="s">
        <v>4053</v>
      </c>
      <c r="C270" s="21" t="s">
        <v>3721</v>
      </c>
      <c r="D270" s="22">
        <v>14</v>
      </c>
    </row>
    <row r="271" spans="2:4" x14ac:dyDescent="0.3">
      <c r="B271" s="21" t="s">
        <v>4054</v>
      </c>
      <c r="C271" s="21" t="s">
        <v>3721</v>
      </c>
      <c r="D271" s="22">
        <v>14</v>
      </c>
    </row>
    <row r="272" spans="2:4" x14ac:dyDescent="0.3">
      <c r="B272" s="21" t="s">
        <v>4055</v>
      </c>
      <c r="C272" s="21" t="s">
        <v>3721</v>
      </c>
      <c r="D272" s="22">
        <v>14</v>
      </c>
    </row>
    <row r="273" spans="2:4" x14ac:dyDescent="0.3">
      <c r="B273" s="21" t="s">
        <v>4056</v>
      </c>
      <c r="C273" s="21" t="s">
        <v>3721</v>
      </c>
      <c r="D273" s="22">
        <v>14</v>
      </c>
    </row>
    <row r="274" spans="2:4" x14ac:dyDescent="0.3">
      <c r="B274" s="21" t="s">
        <v>4057</v>
      </c>
      <c r="C274" s="21" t="s">
        <v>3720</v>
      </c>
      <c r="D274" s="22">
        <v>15</v>
      </c>
    </row>
    <row r="275" spans="2:4" x14ac:dyDescent="0.3">
      <c r="B275" s="21" t="s">
        <v>4058</v>
      </c>
      <c r="C275" s="21" t="s">
        <v>3720</v>
      </c>
      <c r="D275" s="22">
        <v>15</v>
      </c>
    </row>
    <row r="276" spans="2:4" x14ac:dyDescent="0.3">
      <c r="B276" s="21" t="s">
        <v>4059</v>
      </c>
      <c r="C276" s="21" t="s">
        <v>3720</v>
      </c>
      <c r="D276" s="22">
        <v>15</v>
      </c>
    </row>
    <row r="277" spans="2:4" x14ac:dyDescent="0.3">
      <c r="B277" s="21" t="s">
        <v>4060</v>
      </c>
      <c r="C277" s="21" t="s">
        <v>3720</v>
      </c>
      <c r="D277" s="22">
        <v>15</v>
      </c>
    </row>
    <row r="278" spans="2:4" x14ac:dyDescent="0.3">
      <c r="B278" s="21" t="s">
        <v>4061</v>
      </c>
      <c r="C278" s="21" t="s">
        <v>3720</v>
      </c>
      <c r="D278" s="22">
        <v>15</v>
      </c>
    </row>
    <row r="279" spans="2:4" x14ac:dyDescent="0.3">
      <c r="B279" s="21" t="s">
        <v>4062</v>
      </c>
      <c r="C279" s="21" t="s">
        <v>3720</v>
      </c>
      <c r="D279" s="22">
        <v>15</v>
      </c>
    </row>
    <row r="280" spans="2:4" x14ac:dyDescent="0.3">
      <c r="B280" s="21" t="s">
        <v>4063</v>
      </c>
      <c r="C280" s="21" t="s">
        <v>3720</v>
      </c>
      <c r="D280" s="22">
        <v>15</v>
      </c>
    </row>
    <row r="281" spans="2:4" x14ac:dyDescent="0.3">
      <c r="B281" s="21" t="s">
        <v>4064</v>
      </c>
      <c r="C281" s="21" t="s">
        <v>3720</v>
      </c>
      <c r="D281" s="22">
        <v>15</v>
      </c>
    </row>
    <row r="282" spans="2:4" x14ac:dyDescent="0.3">
      <c r="B282" s="21" t="s">
        <v>4065</v>
      </c>
      <c r="C282" s="21" t="s">
        <v>3720</v>
      </c>
      <c r="D282" s="22">
        <v>15</v>
      </c>
    </row>
    <row r="283" spans="2:4" x14ac:dyDescent="0.3">
      <c r="B283" s="21" t="s">
        <v>4066</v>
      </c>
      <c r="C283" s="21" t="s">
        <v>3720</v>
      </c>
      <c r="D283" s="22">
        <v>15</v>
      </c>
    </row>
    <row r="284" spans="2:4" x14ac:dyDescent="0.3">
      <c r="B284" s="21" t="s">
        <v>4067</v>
      </c>
      <c r="C284" s="21" t="s">
        <v>3721</v>
      </c>
      <c r="D284" s="22">
        <v>15</v>
      </c>
    </row>
    <row r="285" spans="2:4" x14ac:dyDescent="0.3">
      <c r="B285" s="21" t="s">
        <v>4068</v>
      </c>
      <c r="C285" s="21" t="s">
        <v>3721</v>
      </c>
      <c r="D285" s="22">
        <v>15</v>
      </c>
    </row>
    <row r="286" spans="2:4" x14ac:dyDescent="0.3">
      <c r="B286" s="21" t="s">
        <v>4069</v>
      </c>
      <c r="C286" s="21" t="s">
        <v>3721</v>
      </c>
      <c r="D286" s="22">
        <v>15</v>
      </c>
    </row>
    <row r="287" spans="2:4" x14ac:dyDescent="0.3">
      <c r="B287" s="21" t="s">
        <v>4070</v>
      </c>
      <c r="C287" s="21" t="s">
        <v>3721</v>
      </c>
      <c r="D287" s="22">
        <v>15</v>
      </c>
    </row>
    <row r="288" spans="2:4" x14ac:dyDescent="0.3">
      <c r="B288" s="21" t="s">
        <v>4071</v>
      </c>
      <c r="C288" s="21" t="s">
        <v>3721</v>
      </c>
      <c r="D288" s="22">
        <v>15</v>
      </c>
    </row>
    <row r="289" spans="2:4" x14ac:dyDescent="0.3">
      <c r="B289" s="21" t="s">
        <v>4072</v>
      </c>
      <c r="C289" s="21" t="s">
        <v>3721</v>
      </c>
      <c r="D289" s="22">
        <v>15</v>
      </c>
    </row>
    <row r="290" spans="2:4" x14ac:dyDescent="0.3">
      <c r="B290" s="21" t="s">
        <v>4073</v>
      </c>
      <c r="C290" s="21" t="s">
        <v>3721</v>
      </c>
      <c r="D290" s="22">
        <v>15</v>
      </c>
    </row>
    <row r="291" spans="2:4" x14ac:dyDescent="0.3">
      <c r="B291" s="21" t="s">
        <v>4074</v>
      </c>
      <c r="C291" s="21" t="s">
        <v>3721</v>
      </c>
      <c r="D291" s="22">
        <v>15</v>
      </c>
    </row>
    <row r="292" spans="2:4" x14ac:dyDescent="0.3">
      <c r="B292" s="21" t="s">
        <v>4075</v>
      </c>
      <c r="C292" s="21" t="s">
        <v>3721</v>
      </c>
      <c r="D292" s="22">
        <v>15</v>
      </c>
    </row>
    <row r="293" spans="2:4" x14ac:dyDescent="0.3">
      <c r="B293" s="21" t="s">
        <v>4076</v>
      </c>
      <c r="C293" s="21" t="s">
        <v>3721</v>
      </c>
      <c r="D293" s="22">
        <v>15</v>
      </c>
    </row>
    <row r="294" spans="2:4" x14ac:dyDescent="0.3">
      <c r="B294" s="21" t="s">
        <v>4077</v>
      </c>
      <c r="C294" s="21" t="s">
        <v>3720</v>
      </c>
      <c r="D294" s="22">
        <v>16</v>
      </c>
    </row>
    <row r="295" spans="2:4" x14ac:dyDescent="0.3">
      <c r="B295" s="21" t="s">
        <v>4078</v>
      </c>
      <c r="C295" s="21" t="s">
        <v>3720</v>
      </c>
      <c r="D295" s="22">
        <v>16</v>
      </c>
    </row>
    <row r="296" spans="2:4" x14ac:dyDescent="0.3">
      <c r="B296" s="21" t="s">
        <v>4079</v>
      </c>
      <c r="C296" s="21" t="s">
        <v>3720</v>
      </c>
      <c r="D296" s="22">
        <v>16</v>
      </c>
    </row>
    <row r="297" spans="2:4" x14ac:dyDescent="0.3">
      <c r="B297" s="21" t="s">
        <v>4080</v>
      </c>
      <c r="C297" s="21" t="s">
        <v>3720</v>
      </c>
      <c r="D297" s="22">
        <v>16</v>
      </c>
    </row>
    <row r="298" spans="2:4" x14ac:dyDescent="0.3">
      <c r="B298" s="21" t="s">
        <v>4081</v>
      </c>
      <c r="C298" s="21" t="s">
        <v>3720</v>
      </c>
      <c r="D298" s="22">
        <v>16</v>
      </c>
    </row>
    <row r="299" spans="2:4" x14ac:dyDescent="0.3">
      <c r="B299" s="21" t="s">
        <v>4082</v>
      </c>
      <c r="C299" s="21" t="s">
        <v>3720</v>
      </c>
      <c r="D299" s="22">
        <v>16</v>
      </c>
    </row>
    <row r="300" spans="2:4" x14ac:dyDescent="0.3">
      <c r="B300" s="21" t="s">
        <v>4083</v>
      </c>
      <c r="C300" s="21" t="s">
        <v>3720</v>
      </c>
      <c r="D300" s="22">
        <v>16</v>
      </c>
    </row>
    <row r="301" spans="2:4" x14ac:dyDescent="0.3">
      <c r="B301" s="21" t="s">
        <v>4084</v>
      </c>
      <c r="C301" s="21" t="s">
        <v>3720</v>
      </c>
      <c r="D301" s="22">
        <v>16</v>
      </c>
    </row>
    <row r="302" spans="2:4" x14ac:dyDescent="0.3">
      <c r="B302" s="21" t="s">
        <v>4085</v>
      </c>
      <c r="C302" s="21" t="s">
        <v>3720</v>
      </c>
      <c r="D302" s="22">
        <v>16</v>
      </c>
    </row>
    <row r="303" spans="2:4" x14ac:dyDescent="0.3">
      <c r="B303" s="21" t="s">
        <v>4086</v>
      </c>
      <c r="C303" s="21" t="s">
        <v>3721</v>
      </c>
      <c r="D303" s="22">
        <v>16</v>
      </c>
    </row>
    <row r="304" spans="2:4" x14ac:dyDescent="0.3">
      <c r="B304" s="21" t="s">
        <v>4087</v>
      </c>
      <c r="C304" s="21" t="s">
        <v>3721</v>
      </c>
      <c r="D304" s="22">
        <v>16</v>
      </c>
    </row>
    <row r="305" spans="2:4" x14ac:dyDescent="0.3">
      <c r="B305" s="21" t="s">
        <v>4088</v>
      </c>
      <c r="C305" s="21" t="s">
        <v>3721</v>
      </c>
      <c r="D305" s="22">
        <v>16</v>
      </c>
    </row>
    <row r="306" spans="2:4" x14ac:dyDescent="0.3">
      <c r="B306" s="21" t="s">
        <v>4089</v>
      </c>
      <c r="C306" s="21" t="s">
        <v>3721</v>
      </c>
      <c r="D306" s="22">
        <v>16</v>
      </c>
    </row>
    <row r="307" spans="2:4" x14ac:dyDescent="0.3">
      <c r="B307" s="21" t="s">
        <v>4090</v>
      </c>
      <c r="C307" s="21" t="s">
        <v>3721</v>
      </c>
      <c r="D307" s="22">
        <v>16</v>
      </c>
    </row>
    <row r="308" spans="2:4" x14ac:dyDescent="0.3">
      <c r="B308" s="21" t="s">
        <v>4091</v>
      </c>
      <c r="C308" s="21" t="s">
        <v>3721</v>
      </c>
      <c r="D308" s="22">
        <v>16</v>
      </c>
    </row>
    <row r="309" spans="2:4" x14ac:dyDescent="0.3">
      <c r="B309" s="21" t="s">
        <v>4092</v>
      </c>
      <c r="C309" s="21" t="s">
        <v>3721</v>
      </c>
      <c r="D309" s="22">
        <v>16</v>
      </c>
    </row>
    <row r="310" spans="2:4" x14ac:dyDescent="0.3">
      <c r="B310" s="21" t="s">
        <v>4093</v>
      </c>
      <c r="C310" s="21" t="s">
        <v>3721</v>
      </c>
      <c r="D310" s="22">
        <v>16</v>
      </c>
    </row>
    <row r="311" spans="2:4" x14ac:dyDescent="0.3">
      <c r="B311" s="21" t="s">
        <v>4094</v>
      </c>
      <c r="C311" s="21" t="s">
        <v>3721</v>
      </c>
      <c r="D311" s="22">
        <v>16</v>
      </c>
    </row>
    <row r="312" spans="2:4" x14ac:dyDescent="0.3">
      <c r="B312" s="21" t="s">
        <v>4095</v>
      </c>
      <c r="C312" s="21" t="s">
        <v>3721</v>
      </c>
      <c r="D312" s="22">
        <v>16</v>
      </c>
    </row>
    <row r="313" spans="2:4" x14ac:dyDescent="0.3">
      <c r="B313" s="21" t="s">
        <v>4096</v>
      </c>
      <c r="C313" s="21" t="s">
        <v>3721</v>
      </c>
      <c r="D313" s="22">
        <v>16</v>
      </c>
    </row>
    <row r="314" spans="2:4" x14ac:dyDescent="0.3">
      <c r="B314" s="21" t="s">
        <v>4097</v>
      </c>
      <c r="C314" s="21" t="s">
        <v>3720</v>
      </c>
      <c r="D314" s="22">
        <v>17</v>
      </c>
    </row>
    <row r="315" spans="2:4" x14ac:dyDescent="0.3">
      <c r="B315" s="21" t="s">
        <v>4098</v>
      </c>
      <c r="C315" s="21" t="s">
        <v>3720</v>
      </c>
      <c r="D315" s="22">
        <v>17</v>
      </c>
    </row>
    <row r="316" spans="2:4" x14ac:dyDescent="0.3">
      <c r="B316" s="21" t="s">
        <v>4099</v>
      </c>
      <c r="C316" s="21" t="s">
        <v>3720</v>
      </c>
      <c r="D316" s="22">
        <v>17</v>
      </c>
    </row>
    <row r="317" spans="2:4" x14ac:dyDescent="0.3">
      <c r="B317" s="21" t="s">
        <v>4100</v>
      </c>
      <c r="C317" s="21" t="s">
        <v>3720</v>
      </c>
      <c r="D317" s="22">
        <v>17</v>
      </c>
    </row>
    <row r="318" spans="2:4" x14ac:dyDescent="0.3">
      <c r="B318" s="21" t="s">
        <v>4101</v>
      </c>
      <c r="C318" s="21" t="s">
        <v>3720</v>
      </c>
      <c r="D318" s="22">
        <v>17</v>
      </c>
    </row>
    <row r="319" spans="2:4" x14ac:dyDescent="0.3">
      <c r="B319" s="21" t="s">
        <v>4102</v>
      </c>
      <c r="C319" s="21" t="s">
        <v>3720</v>
      </c>
      <c r="D319" s="22">
        <v>17</v>
      </c>
    </row>
    <row r="320" spans="2:4" x14ac:dyDescent="0.3">
      <c r="B320" s="21" t="s">
        <v>4103</v>
      </c>
      <c r="C320" s="21" t="s">
        <v>3720</v>
      </c>
      <c r="D320" s="22">
        <v>17</v>
      </c>
    </row>
    <row r="321" spans="2:4" x14ac:dyDescent="0.3">
      <c r="B321" s="21" t="s">
        <v>4104</v>
      </c>
      <c r="C321" s="21" t="s">
        <v>3720</v>
      </c>
      <c r="D321" s="22">
        <v>17</v>
      </c>
    </row>
    <row r="322" spans="2:4" x14ac:dyDescent="0.3">
      <c r="B322" s="21" t="s">
        <v>4105</v>
      </c>
      <c r="C322" s="21" t="s">
        <v>3720</v>
      </c>
      <c r="D322" s="22">
        <v>17</v>
      </c>
    </row>
    <row r="323" spans="2:4" x14ac:dyDescent="0.3">
      <c r="B323" s="21" t="s">
        <v>4106</v>
      </c>
      <c r="C323" s="21" t="s">
        <v>3720</v>
      </c>
      <c r="D323" s="22">
        <v>17</v>
      </c>
    </row>
    <row r="324" spans="2:4" x14ac:dyDescent="0.3">
      <c r="B324" s="21" t="s">
        <v>4107</v>
      </c>
      <c r="C324" s="21" t="s">
        <v>3721</v>
      </c>
      <c r="D324" s="22">
        <v>17</v>
      </c>
    </row>
    <row r="325" spans="2:4" x14ac:dyDescent="0.3">
      <c r="B325" s="21" t="s">
        <v>4108</v>
      </c>
      <c r="C325" s="21" t="s">
        <v>3721</v>
      </c>
      <c r="D325" s="22">
        <v>17</v>
      </c>
    </row>
    <row r="326" spans="2:4" x14ac:dyDescent="0.3">
      <c r="B326" s="21" t="s">
        <v>4109</v>
      </c>
      <c r="C326" s="21" t="s">
        <v>3721</v>
      </c>
      <c r="D326" s="22">
        <v>17</v>
      </c>
    </row>
    <row r="327" spans="2:4" x14ac:dyDescent="0.3">
      <c r="B327" s="21" t="s">
        <v>4110</v>
      </c>
      <c r="C327" s="21" t="s">
        <v>3721</v>
      </c>
      <c r="D327" s="22">
        <v>17</v>
      </c>
    </row>
    <row r="328" spans="2:4" x14ac:dyDescent="0.3">
      <c r="B328" s="21" t="s">
        <v>4111</v>
      </c>
      <c r="C328" s="21" t="s">
        <v>3721</v>
      </c>
      <c r="D328" s="22">
        <v>17</v>
      </c>
    </row>
    <row r="329" spans="2:4" x14ac:dyDescent="0.3">
      <c r="B329" s="21" t="s">
        <v>4112</v>
      </c>
      <c r="C329" s="21" t="s">
        <v>3721</v>
      </c>
      <c r="D329" s="22">
        <v>17</v>
      </c>
    </row>
    <row r="330" spans="2:4" x14ac:dyDescent="0.3">
      <c r="B330" s="21" t="s">
        <v>4113</v>
      </c>
      <c r="C330" s="21" t="s">
        <v>3721</v>
      </c>
      <c r="D330" s="22">
        <v>17</v>
      </c>
    </row>
    <row r="331" spans="2:4" x14ac:dyDescent="0.3">
      <c r="B331" s="21" t="s">
        <v>4114</v>
      </c>
      <c r="C331" s="21" t="s">
        <v>3721</v>
      </c>
      <c r="D331" s="22">
        <v>17</v>
      </c>
    </row>
    <row r="332" spans="2:4" x14ac:dyDescent="0.3">
      <c r="B332" s="21" t="s">
        <v>4115</v>
      </c>
      <c r="C332" s="21" t="s">
        <v>3721</v>
      </c>
      <c r="D332" s="22">
        <v>17</v>
      </c>
    </row>
    <row r="333" spans="2:4" x14ac:dyDescent="0.3">
      <c r="B333" s="21" t="s">
        <v>4116</v>
      </c>
      <c r="C333" s="21" t="s">
        <v>3721</v>
      </c>
      <c r="D333" s="22">
        <v>17</v>
      </c>
    </row>
    <row r="334" spans="2:4" x14ac:dyDescent="0.3">
      <c r="B334" s="21" t="s">
        <v>4117</v>
      </c>
      <c r="C334" s="21" t="s">
        <v>3720</v>
      </c>
      <c r="D334" s="22">
        <v>18</v>
      </c>
    </row>
    <row r="335" spans="2:4" x14ac:dyDescent="0.3">
      <c r="B335" s="21" t="s">
        <v>4118</v>
      </c>
      <c r="C335" s="21" t="s">
        <v>3720</v>
      </c>
      <c r="D335" s="22">
        <v>18</v>
      </c>
    </row>
    <row r="336" spans="2:4" x14ac:dyDescent="0.3">
      <c r="B336" s="21" t="s">
        <v>4119</v>
      </c>
      <c r="C336" s="21" t="s">
        <v>3720</v>
      </c>
      <c r="D336" s="22">
        <v>18</v>
      </c>
    </row>
    <row r="337" spans="2:4" x14ac:dyDescent="0.3">
      <c r="B337" s="21" t="s">
        <v>4120</v>
      </c>
      <c r="C337" s="21" t="s">
        <v>3720</v>
      </c>
      <c r="D337" s="22">
        <v>18</v>
      </c>
    </row>
    <row r="338" spans="2:4" x14ac:dyDescent="0.3">
      <c r="B338" s="21" t="s">
        <v>4121</v>
      </c>
      <c r="C338" s="21" t="s">
        <v>3720</v>
      </c>
      <c r="D338" s="22">
        <v>18</v>
      </c>
    </row>
    <row r="339" spans="2:4" x14ac:dyDescent="0.3">
      <c r="B339" s="21" t="s">
        <v>4122</v>
      </c>
      <c r="C339" s="21" t="s">
        <v>3720</v>
      </c>
      <c r="D339" s="22">
        <v>18</v>
      </c>
    </row>
    <row r="340" spans="2:4" x14ac:dyDescent="0.3">
      <c r="B340" s="21" t="s">
        <v>4123</v>
      </c>
      <c r="C340" s="21" t="s">
        <v>3720</v>
      </c>
      <c r="D340" s="22">
        <v>18</v>
      </c>
    </row>
    <row r="341" spans="2:4" x14ac:dyDescent="0.3">
      <c r="B341" s="21" t="s">
        <v>4124</v>
      </c>
      <c r="C341" s="21" t="s">
        <v>3720</v>
      </c>
      <c r="D341" s="22">
        <v>18</v>
      </c>
    </row>
    <row r="342" spans="2:4" x14ac:dyDescent="0.3">
      <c r="B342" s="21" t="s">
        <v>4125</v>
      </c>
      <c r="C342" s="21" t="s">
        <v>3720</v>
      </c>
      <c r="D342" s="22">
        <v>18</v>
      </c>
    </row>
    <row r="343" spans="2:4" x14ac:dyDescent="0.3">
      <c r="B343" s="21" t="s">
        <v>4126</v>
      </c>
      <c r="C343" s="21" t="s">
        <v>3720</v>
      </c>
      <c r="D343" s="22">
        <v>18</v>
      </c>
    </row>
    <row r="344" spans="2:4" x14ac:dyDescent="0.3">
      <c r="B344" s="21" t="s">
        <v>4127</v>
      </c>
      <c r="C344" s="21" t="s">
        <v>3721</v>
      </c>
      <c r="D344" s="22">
        <v>18</v>
      </c>
    </row>
    <row r="345" spans="2:4" x14ac:dyDescent="0.3">
      <c r="B345" s="21" t="s">
        <v>4128</v>
      </c>
      <c r="C345" s="21" t="s">
        <v>3721</v>
      </c>
      <c r="D345" s="22">
        <v>18</v>
      </c>
    </row>
    <row r="346" spans="2:4" x14ac:dyDescent="0.3">
      <c r="B346" s="21" t="s">
        <v>4129</v>
      </c>
      <c r="C346" s="21" t="s">
        <v>3721</v>
      </c>
      <c r="D346" s="22">
        <v>18</v>
      </c>
    </row>
    <row r="347" spans="2:4" x14ac:dyDescent="0.3">
      <c r="B347" s="21" t="s">
        <v>4130</v>
      </c>
      <c r="C347" s="21" t="s">
        <v>3721</v>
      </c>
      <c r="D347" s="22">
        <v>18</v>
      </c>
    </row>
    <row r="348" spans="2:4" x14ac:dyDescent="0.3">
      <c r="B348" s="21" t="s">
        <v>4131</v>
      </c>
      <c r="C348" s="21" t="s">
        <v>3721</v>
      </c>
      <c r="D348" s="22">
        <v>18</v>
      </c>
    </row>
    <row r="349" spans="2:4" x14ac:dyDescent="0.3">
      <c r="B349" s="21" t="s">
        <v>4132</v>
      </c>
      <c r="C349" s="21" t="s">
        <v>3721</v>
      </c>
      <c r="D349" s="22">
        <v>18</v>
      </c>
    </row>
    <row r="350" spans="2:4" x14ac:dyDescent="0.3">
      <c r="B350" s="21" t="s">
        <v>4133</v>
      </c>
      <c r="C350" s="21" t="s">
        <v>3721</v>
      </c>
      <c r="D350" s="22">
        <v>18</v>
      </c>
    </row>
    <row r="351" spans="2:4" x14ac:dyDescent="0.3">
      <c r="B351" s="21" t="s">
        <v>4134</v>
      </c>
      <c r="C351" s="21" t="s">
        <v>3721</v>
      </c>
      <c r="D351" s="22">
        <v>18</v>
      </c>
    </row>
    <row r="352" spans="2:4" x14ac:dyDescent="0.3">
      <c r="B352" s="21" t="s">
        <v>4135</v>
      </c>
      <c r="C352" s="21" t="s">
        <v>3721</v>
      </c>
      <c r="D352" s="22">
        <v>18</v>
      </c>
    </row>
    <row r="353" spans="1:4" x14ac:dyDescent="0.3">
      <c r="A353" s="30"/>
      <c r="B353" s="31" t="s">
        <v>4136</v>
      </c>
      <c r="C353" s="31" t="s">
        <v>3721</v>
      </c>
      <c r="D353" s="32">
        <v>18</v>
      </c>
    </row>
    <row r="354" spans="1:4" x14ac:dyDescent="0.3">
      <c r="A354" s="41" t="s">
        <v>4239</v>
      </c>
      <c r="B354" s="37" t="s">
        <v>4226</v>
      </c>
      <c r="C354" s="38" t="s">
        <v>3721</v>
      </c>
      <c r="D354" s="19">
        <v>6</v>
      </c>
    </row>
    <row r="355" spans="1:4" x14ac:dyDescent="0.3">
      <c r="A355" s="41" t="s">
        <v>4240</v>
      </c>
      <c r="B355" s="37" t="s">
        <v>4227</v>
      </c>
      <c r="C355" s="38" t="s">
        <v>3721</v>
      </c>
      <c r="D355" s="19">
        <v>6</v>
      </c>
    </row>
    <row r="356" spans="1:4" x14ac:dyDescent="0.3">
      <c r="A356" s="33"/>
      <c r="B356" s="37" t="s">
        <v>4228</v>
      </c>
      <c r="C356" s="38" t="s">
        <v>3721</v>
      </c>
      <c r="D356" s="19">
        <v>6</v>
      </c>
    </row>
    <row r="357" spans="1:4" x14ac:dyDescent="0.3">
      <c r="A357" s="33"/>
      <c r="B357" s="37" t="s">
        <v>4229</v>
      </c>
      <c r="C357" s="38" t="s">
        <v>3721</v>
      </c>
      <c r="D357" s="19">
        <v>6</v>
      </c>
    </row>
    <row r="358" spans="1:4" x14ac:dyDescent="0.3">
      <c r="A358" s="33"/>
      <c r="B358" s="37" t="s">
        <v>4230</v>
      </c>
      <c r="C358" s="38" t="s">
        <v>3721</v>
      </c>
      <c r="D358" s="19">
        <v>6</v>
      </c>
    </row>
    <row r="359" spans="1:4" x14ac:dyDescent="0.3">
      <c r="A359" s="33"/>
      <c r="B359" s="37" t="s">
        <v>4231</v>
      </c>
      <c r="C359" s="38" t="s">
        <v>3721</v>
      </c>
      <c r="D359" s="19">
        <v>6</v>
      </c>
    </row>
    <row r="360" spans="1:4" x14ac:dyDescent="0.3">
      <c r="A360" s="33"/>
      <c r="B360" s="37" t="s">
        <v>4232</v>
      </c>
      <c r="C360" s="38" t="s">
        <v>3721</v>
      </c>
      <c r="D360" s="19">
        <v>6</v>
      </c>
    </row>
    <row r="361" spans="1:4" x14ac:dyDescent="0.3">
      <c r="A361" s="33"/>
      <c r="B361" s="37" t="s">
        <v>4233</v>
      </c>
      <c r="C361" s="38" t="s">
        <v>3721</v>
      </c>
      <c r="D361" s="19">
        <v>7</v>
      </c>
    </row>
    <row r="362" spans="1:4" x14ac:dyDescent="0.3">
      <c r="A362" s="33"/>
      <c r="B362" s="37" t="s">
        <v>4234</v>
      </c>
      <c r="C362" s="38" t="s">
        <v>3721</v>
      </c>
      <c r="D362" s="19">
        <v>7</v>
      </c>
    </row>
    <row r="363" spans="1:4" x14ac:dyDescent="0.3">
      <c r="A363" s="33"/>
      <c r="B363" s="37" t="s">
        <v>4235</v>
      </c>
      <c r="C363" s="38" t="s">
        <v>3721</v>
      </c>
      <c r="D363" s="19">
        <v>7</v>
      </c>
    </row>
    <row r="364" spans="1:4" x14ac:dyDescent="0.3">
      <c r="A364" s="33"/>
      <c r="B364" s="37" t="s">
        <v>4236</v>
      </c>
      <c r="C364" s="38" t="s">
        <v>3721</v>
      </c>
      <c r="D364" s="19">
        <v>7</v>
      </c>
    </row>
    <row r="365" spans="1:4" x14ac:dyDescent="0.3">
      <c r="A365" s="33"/>
      <c r="B365" s="37" t="s">
        <v>4237</v>
      </c>
      <c r="C365" s="38" t="s">
        <v>3721</v>
      </c>
      <c r="D365" s="19">
        <v>7</v>
      </c>
    </row>
    <row r="366" spans="1:4" x14ac:dyDescent="0.3">
      <c r="A366" s="30"/>
      <c r="B366" s="27" t="s">
        <v>4238</v>
      </c>
      <c r="C366" s="39" t="s">
        <v>3721</v>
      </c>
      <c r="D366" s="40">
        <v>7</v>
      </c>
    </row>
    <row r="367" spans="1:4" x14ac:dyDescent="0.3">
      <c r="A367" s="24" t="s">
        <v>3724</v>
      </c>
      <c r="B367" s="21" t="s">
        <v>4137</v>
      </c>
      <c r="C367" s="21" t="s">
        <v>3721</v>
      </c>
      <c r="D367" s="21">
        <v>6</v>
      </c>
    </row>
    <row r="368" spans="1:4" x14ac:dyDescent="0.3">
      <c r="A368" s="24" t="s">
        <v>3723</v>
      </c>
      <c r="B368" s="21" t="s">
        <v>4138</v>
      </c>
      <c r="C368" s="21" t="s">
        <v>3721</v>
      </c>
      <c r="D368" s="21">
        <v>6</v>
      </c>
    </row>
    <row r="369" spans="1:4" x14ac:dyDescent="0.3">
      <c r="A369" s="19" t="s">
        <v>4219</v>
      </c>
      <c r="B369" s="21" t="s">
        <v>4139</v>
      </c>
      <c r="C369" s="21" t="s">
        <v>3721</v>
      </c>
      <c r="D369" s="21">
        <v>7</v>
      </c>
    </row>
    <row r="370" spans="1:4" x14ac:dyDescent="0.3">
      <c r="B370" s="21" t="s">
        <v>4140</v>
      </c>
      <c r="C370" s="21" t="s">
        <v>3721</v>
      </c>
      <c r="D370" s="21">
        <v>7</v>
      </c>
    </row>
    <row r="371" spans="1:4" x14ac:dyDescent="0.3">
      <c r="B371" s="21" t="s">
        <v>4141</v>
      </c>
      <c r="C371" s="21" t="s">
        <v>3721</v>
      </c>
      <c r="D371" s="21">
        <v>7</v>
      </c>
    </row>
    <row r="372" spans="1:4" x14ac:dyDescent="0.3">
      <c r="B372" s="21" t="s">
        <v>4142</v>
      </c>
      <c r="C372" s="21" t="s">
        <v>3721</v>
      </c>
      <c r="D372" s="21">
        <v>8</v>
      </c>
    </row>
    <row r="373" spans="1:4" x14ac:dyDescent="0.3">
      <c r="B373" s="21" t="s">
        <v>4143</v>
      </c>
      <c r="C373" s="21" t="s">
        <v>3721</v>
      </c>
      <c r="D373" s="21">
        <v>8</v>
      </c>
    </row>
    <row r="374" spans="1:4" x14ac:dyDescent="0.3">
      <c r="B374" s="21" t="s">
        <v>4144</v>
      </c>
      <c r="C374" s="21" t="s">
        <v>3721</v>
      </c>
      <c r="D374" s="21">
        <v>8</v>
      </c>
    </row>
    <row r="375" spans="1:4" x14ac:dyDescent="0.3">
      <c r="B375" s="21" t="s">
        <v>4145</v>
      </c>
      <c r="C375" s="21" t="s">
        <v>3721</v>
      </c>
      <c r="D375" s="21">
        <v>8</v>
      </c>
    </row>
    <row r="376" spans="1:4" x14ac:dyDescent="0.3">
      <c r="B376" s="21" t="s">
        <v>4146</v>
      </c>
      <c r="C376" s="21" t="s">
        <v>3721</v>
      </c>
      <c r="D376" s="21">
        <v>8</v>
      </c>
    </row>
    <row r="377" spans="1:4" x14ac:dyDescent="0.3">
      <c r="B377" s="21" t="s">
        <v>4147</v>
      </c>
      <c r="C377" s="21" t="s">
        <v>3721</v>
      </c>
      <c r="D377" s="21">
        <v>9</v>
      </c>
    </row>
    <row r="378" spans="1:4" x14ac:dyDescent="0.3">
      <c r="B378" s="21" t="s">
        <v>4148</v>
      </c>
      <c r="C378" s="21" t="s">
        <v>3721</v>
      </c>
      <c r="D378" s="21">
        <v>10</v>
      </c>
    </row>
    <row r="379" spans="1:4" x14ac:dyDescent="0.3">
      <c r="B379" s="21" t="s">
        <v>4149</v>
      </c>
      <c r="C379" s="21" t="s">
        <v>3721</v>
      </c>
      <c r="D379" s="21">
        <v>10</v>
      </c>
    </row>
    <row r="380" spans="1:4" x14ac:dyDescent="0.3">
      <c r="B380" s="21" t="s">
        <v>4150</v>
      </c>
      <c r="C380" s="21" t="s">
        <v>3721</v>
      </c>
      <c r="D380" s="21">
        <v>10</v>
      </c>
    </row>
    <row r="381" spans="1:4" x14ac:dyDescent="0.3">
      <c r="B381" s="21" t="s">
        <v>4151</v>
      </c>
      <c r="C381" s="21" t="s">
        <v>3721</v>
      </c>
      <c r="D381" s="21">
        <v>10</v>
      </c>
    </row>
    <row r="382" spans="1:4" x14ac:dyDescent="0.3">
      <c r="B382" s="21" t="s">
        <v>4152</v>
      </c>
      <c r="C382" s="21" t="s">
        <v>3721</v>
      </c>
      <c r="D382" s="21">
        <v>11</v>
      </c>
    </row>
    <row r="383" spans="1:4" x14ac:dyDescent="0.3">
      <c r="B383" s="21" t="s">
        <v>4153</v>
      </c>
      <c r="C383" s="21" t="s">
        <v>3721</v>
      </c>
      <c r="D383" s="21">
        <v>11</v>
      </c>
    </row>
    <row r="384" spans="1:4" x14ac:dyDescent="0.3">
      <c r="B384" s="21" t="s">
        <v>4154</v>
      </c>
      <c r="C384" s="21" t="s">
        <v>3721</v>
      </c>
      <c r="D384" s="21">
        <v>12</v>
      </c>
    </row>
    <row r="385" spans="1:4" x14ac:dyDescent="0.3">
      <c r="B385" s="21" t="s">
        <v>4155</v>
      </c>
      <c r="C385" s="21" t="s">
        <v>3721</v>
      </c>
      <c r="D385" s="21">
        <v>12</v>
      </c>
    </row>
    <row r="386" spans="1:4" x14ac:dyDescent="0.3">
      <c r="B386" s="21" t="s">
        <v>4156</v>
      </c>
      <c r="C386" s="21" t="s">
        <v>3720</v>
      </c>
      <c r="D386" s="21">
        <v>7</v>
      </c>
    </row>
    <row r="387" spans="1:4" x14ac:dyDescent="0.3">
      <c r="A387" s="30"/>
      <c r="B387" s="31" t="s">
        <v>4157</v>
      </c>
      <c r="C387" s="31" t="s">
        <v>3720</v>
      </c>
      <c r="D387" s="31">
        <v>9</v>
      </c>
    </row>
    <row r="388" spans="1:4" x14ac:dyDescent="0.3">
      <c r="A388" s="24" t="s">
        <v>3724</v>
      </c>
      <c r="B388" s="21" t="s">
        <v>4158</v>
      </c>
      <c r="C388" s="21" t="s">
        <v>3721</v>
      </c>
      <c r="D388" s="21">
        <v>6</v>
      </c>
    </row>
    <row r="389" spans="1:4" ht="14.5" x14ac:dyDescent="0.3">
      <c r="A389" s="13" t="s">
        <v>4216</v>
      </c>
      <c r="B389" s="21" t="s">
        <v>4159</v>
      </c>
      <c r="C389" s="21" t="s">
        <v>3721</v>
      </c>
      <c r="D389" s="21">
        <v>6</v>
      </c>
    </row>
    <row r="390" spans="1:4" x14ac:dyDescent="0.3">
      <c r="A390" s="19" t="s">
        <v>4220</v>
      </c>
      <c r="B390" s="21" t="s">
        <v>4160</v>
      </c>
      <c r="C390" s="21" t="s">
        <v>3721</v>
      </c>
      <c r="D390" s="21">
        <v>6</v>
      </c>
    </row>
    <row r="391" spans="1:4" x14ac:dyDescent="0.3">
      <c r="B391" s="21" t="s">
        <v>4161</v>
      </c>
      <c r="C391" s="21" t="s">
        <v>3721</v>
      </c>
      <c r="D391" s="21">
        <v>6</v>
      </c>
    </row>
    <row r="392" spans="1:4" x14ac:dyDescent="0.3">
      <c r="B392" s="21" t="s">
        <v>4162</v>
      </c>
      <c r="C392" s="21" t="s">
        <v>3721</v>
      </c>
      <c r="D392" s="21">
        <v>6</v>
      </c>
    </row>
    <row r="393" spans="1:4" x14ac:dyDescent="0.3">
      <c r="B393" s="21" t="s">
        <v>4163</v>
      </c>
      <c r="C393" s="21" t="s">
        <v>3721</v>
      </c>
      <c r="D393" s="21">
        <v>6</v>
      </c>
    </row>
    <row r="394" spans="1:4" x14ac:dyDescent="0.3">
      <c r="B394" s="21" t="s">
        <v>4164</v>
      </c>
      <c r="C394" s="21" t="s">
        <v>3721</v>
      </c>
      <c r="D394" s="21">
        <v>6</v>
      </c>
    </row>
    <row r="395" spans="1:4" x14ac:dyDescent="0.3">
      <c r="B395" s="21" t="s">
        <v>4165</v>
      </c>
      <c r="C395" s="21" t="s">
        <v>3721</v>
      </c>
      <c r="D395" s="21">
        <v>7</v>
      </c>
    </row>
    <row r="396" spans="1:4" x14ac:dyDescent="0.3">
      <c r="B396" s="21" t="s">
        <v>4166</v>
      </c>
      <c r="C396" s="21" t="s">
        <v>3721</v>
      </c>
      <c r="D396" s="21">
        <v>7</v>
      </c>
    </row>
    <row r="397" spans="1:4" x14ac:dyDescent="0.3">
      <c r="B397" s="21" t="s">
        <v>4167</v>
      </c>
      <c r="C397" s="21" t="s">
        <v>3721</v>
      </c>
      <c r="D397" s="21">
        <v>7</v>
      </c>
    </row>
    <row r="398" spans="1:4" x14ac:dyDescent="0.3">
      <c r="B398" s="21" t="s">
        <v>4168</v>
      </c>
      <c r="C398" s="21" t="s">
        <v>3721</v>
      </c>
      <c r="D398" s="21">
        <v>7</v>
      </c>
    </row>
    <row r="399" spans="1:4" x14ac:dyDescent="0.3">
      <c r="B399" s="21" t="s">
        <v>4169</v>
      </c>
      <c r="C399" s="21" t="s">
        <v>3721</v>
      </c>
      <c r="D399" s="21">
        <v>7</v>
      </c>
    </row>
    <row r="400" spans="1:4" x14ac:dyDescent="0.3">
      <c r="B400" s="21" t="s">
        <v>4170</v>
      </c>
      <c r="C400" s="21" t="s">
        <v>3721</v>
      </c>
      <c r="D400" s="21">
        <v>7</v>
      </c>
    </row>
    <row r="401" spans="2:4" x14ac:dyDescent="0.3">
      <c r="B401" s="21" t="s">
        <v>4171</v>
      </c>
      <c r="C401" s="21" t="s">
        <v>3721</v>
      </c>
      <c r="D401" s="21">
        <v>7</v>
      </c>
    </row>
    <row r="402" spans="2:4" x14ac:dyDescent="0.3">
      <c r="B402" s="21" t="s">
        <v>4172</v>
      </c>
      <c r="C402" s="21" t="s">
        <v>3721</v>
      </c>
      <c r="D402" s="21">
        <v>8</v>
      </c>
    </row>
    <row r="403" spans="2:4" x14ac:dyDescent="0.3">
      <c r="B403" s="21" t="s">
        <v>4173</v>
      </c>
      <c r="C403" s="21" t="s">
        <v>3721</v>
      </c>
      <c r="D403" s="21">
        <v>9</v>
      </c>
    </row>
    <row r="404" spans="2:4" x14ac:dyDescent="0.3">
      <c r="B404" s="21" t="s">
        <v>4174</v>
      </c>
      <c r="C404" s="21" t="s">
        <v>3721</v>
      </c>
      <c r="D404" s="21">
        <v>9</v>
      </c>
    </row>
    <row r="405" spans="2:4" x14ac:dyDescent="0.3">
      <c r="B405" s="21" t="s">
        <v>4175</v>
      </c>
      <c r="C405" s="21" t="s">
        <v>3721</v>
      </c>
      <c r="D405" s="21">
        <v>9</v>
      </c>
    </row>
    <row r="406" spans="2:4" x14ac:dyDescent="0.3">
      <c r="B406" s="21" t="s">
        <v>4176</v>
      </c>
      <c r="C406" s="21" t="s">
        <v>3721</v>
      </c>
      <c r="D406" s="21">
        <v>9</v>
      </c>
    </row>
    <row r="407" spans="2:4" x14ac:dyDescent="0.3">
      <c r="B407" s="21" t="s">
        <v>4177</v>
      </c>
      <c r="C407" s="21" t="s">
        <v>3721</v>
      </c>
      <c r="D407" s="21">
        <v>9</v>
      </c>
    </row>
    <row r="408" spans="2:4" x14ac:dyDescent="0.3">
      <c r="B408" s="21" t="s">
        <v>4178</v>
      </c>
      <c r="C408" s="21" t="s">
        <v>3721</v>
      </c>
      <c r="D408" s="21">
        <v>10</v>
      </c>
    </row>
    <row r="409" spans="2:4" x14ac:dyDescent="0.3">
      <c r="B409" s="21" t="s">
        <v>4179</v>
      </c>
      <c r="C409" s="21" t="s">
        <v>3721</v>
      </c>
      <c r="D409" s="21">
        <v>10</v>
      </c>
    </row>
    <row r="410" spans="2:4" x14ac:dyDescent="0.3">
      <c r="B410" s="21" t="s">
        <v>4180</v>
      </c>
      <c r="C410" s="21" t="s">
        <v>3721</v>
      </c>
      <c r="D410" s="21">
        <v>10</v>
      </c>
    </row>
    <row r="411" spans="2:4" x14ac:dyDescent="0.3">
      <c r="B411" s="21" t="s">
        <v>4181</v>
      </c>
      <c r="C411" s="21" t="s">
        <v>3721</v>
      </c>
      <c r="D411" s="21">
        <v>11</v>
      </c>
    </row>
    <row r="412" spans="2:4" x14ac:dyDescent="0.3">
      <c r="B412" s="21" t="s">
        <v>4182</v>
      </c>
      <c r="C412" s="21" t="s">
        <v>3721</v>
      </c>
      <c r="D412" s="21">
        <v>13</v>
      </c>
    </row>
    <row r="413" spans="2:4" x14ac:dyDescent="0.3">
      <c r="B413" s="21" t="s">
        <v>4183</v>
      </c>
      <c r="C413" s="21" t="s">
        <v>3721</v>
      </c>
      <c r="D413" s="21">
        <v>13</v>
      </c>
    </row>
    <row r="414" spans="2:4" x14ac:dyDescent="0.3">
      <c r="B414" s="21" t="s">
        <v>4184</v>
      </c>
      <c r="C414" s="21" t="s">
        <v>3720</v>
      </c>
      <c r="D414" s="21">
        <v>6</v>
      </c>
    </row>
    <row r="415" spans="2:4" x14ac:dyDescent="0.3">
      <c r="B415" s="21" t="s">
        <v>4185</v>
      </c>
      <c r="C415" s="21" t="s">
        <v>3720</v>
      </c>
      <c r="D415" s="21">
        <v>6</v>
      </c>
    </row>
    <row r="416" spans="2:4" x14ac:dyDescent="0.3">
      <c r="B416" s="21" t="s">
        <v>4186</v>
      </c>
      <c r="C416" s="21" t="s">
        <v>3720</v>
      </c>
      <c r="D416" s="21">
        <v>7</v>
      </c>
    </row>
    <row r="417" spans="1:4" x14ac:dyDescent="0.3">
      <c r="B417" s="21" t="s">
        <v>4187</v>
      </c>
      <c r="C417" s="21" t="s">
        <v>3720</v>
      </c>
      <c r="D417" s="21">
        <v>7</v>
      </c>
    </row>
    <row r="418" spans="1:4" x14ac:dyDescent="0.3">
      <c r="A418" s="30"/>
      <c r="B418" s="31" t="s">
        <v>4188</v>
      </c>
      <c r="C418" s="31" t="s">
        <v>3720</v>
      </c>
      <c r="D418" s="31">
        <v>10</v>
      </c>
    </row>
    <row r="419" spans="1:4" x14ac:dyDescent="0.3">
      <c r="A419" s="19" t="s">
        <v>4217</v>
      </c>
      <c r="B419" s="21" t="s">
        <v>4199</v>
      </c>
      <c r="C419" s="21" t="s">
        <v>3721</v>
      </c>
      <c r="D419" s="21">
        <v>6</v>
      </c>
    </row>
    <row r="420" spans="1:4" x14ac:dyDescent="0.3">
      <c r="A420" s="13" t="s">
        <v>4215</v>
      </c>
      <c r="B420" s="21" t="s">
        <v>4189</v>
      </c>
      <c r="C420" s="21" t="s">
        <v>3721</v>
      </c>
      <c r="D420" s="21">
        <v>7</v>
      </c>
    </row>
    <row r="421" spans="1:4" x14ac:dyDescent="0.3">
      <c r="A421" s="19" t="s">
        <v>4221</v>
      </c>
      <c r="B421" s="21" t="s">
        <v>4190</v>
      </c>
      <c r="C421" s="21" t="s">
        <v>3721</v>
      </c>
      <c r="D421" s="21">
        <v>7</v>
      </c>
    </row>
    <row r="422" spans="1:4" x14ac:dyDescent="0.3">
      <c r="B422" s="21" t="s">
        <v>4191</v>
      </c>
      <c r="C422" s="21" t="s">
        <v>3721</v>
      </c>
      <c r="D422" s="21">
        <v>8</v>
      </c>
    </row>
    <row r="423" spans="1:4" x14ac:dyDescent="0.3">
      <c r="B423" s="21" t="s">
        <v>4192</v>
      </c>
      <c r="C423" s="21" t="s">
        <v>3721</v>
      </c>
      <c r="D423" s="21">
        <v>8</v>
      </c>
    </row>
    <row r="424" spans="1:4" x14ac:dyDescent="0.3">
      <c r="B424" s="21" t="s">
        <v>4193</v>
      </c>
      <c r="C424" s="21" t="s">
        <v>3721</v>
      </c>
      <c r="D424" s="21">
        <v>10</v>
      </c>
    </row>
    <row r="425" spans="1:4" x14ac:dyDescent="0.3">
      <c r="B425" s="21" t="s">
        <v>4194</v>
      </c>
      <c r="C425" s="21" t="s">
        <v>3721</v>
      </c>
      <c r="D425" s="21">
        <v>10</v>
      </c>
    </row>
    <row r="426" spans="1:4" x14ac:dyDescent="0.3">
      <c r="B426" s="21" t="s">
        <v>4195</v>
      </c>
      <c r="C426" s="21" t="s">
        <v>3721</v>
      </c>
      <c r="D426" s="21">
        <v>11</v>
      </c>
    </row>
    <row r="427" spans="1:4" x14ac:dyDescent="0.3">
      <c r="B427" s="21" t="s">
        <v>4196</v>
      </c>
      <c r="C427" s="21" t="s">
        <v>3721</v>
      </c>
      <c r="D427" s="21">
        <v>11</v>
      </c>
    </row>
    <row r="428" spans="1:4" x14ac:dyDescent="0.3">
      <c r="A428" s="33"/>
      <c r="B428" s="34" t="s">
        <v>4197</v>
      </c>
      <c r="C428" s="34" t="s">
        <v>3720</v>
      </c>
      <c r="D428" s="34">
        <v>6</v>
      </c>
    </row>
    <row r="429" spans="1:4" x14ac:dyDescent="0.3">
      <c r="A429" s="30"/>
      <c r="B429" s="31" t="s">
        <v>4200</v>
      </c>
      <c r="C429" s="31" t="s">
        <v>3720</v>
      </c>
      <c r="D429" s="31">
        <v>9</v>
      </c>
    </row>
    <row r="430" spans="1:4" x14ac:dyDescent="0.3">
      <c r="A430" s="24" t="s">
        <v>3722</v>
      </c>
      <c r="B430" s="21" t="s">
        <v>4198</v>
      </c>
      <c r="C430" s="21" t="s">
        <v>3721</v>
      </c>
      <c r="D430" s="21">
        <v>6</v>
      </c>
    </row>
    <row r="431" spans="1:4" ht="14.5" x14ac:dyDescent="0.3">
      <c r="A431" s="13" t="s">
        <v>4216</v>
      </c>
      <c r="B431" s="21" t="s">
        <v>4201</v>
      </c>
      <c r="C431" s="21" t="s">
        <v>3721</v>
      </c>
      <c r="D431" s="21">
        <v>7</v>
      </c>
    </row>
    <row r="432" spans="1:4" x14ac:dyDescent="0.3">
      <c r="A432" s="19" t="s">
        <v>4222</v>
      </c>
      <c r="B432" s="21" t="s">
        <v>4202</v>
      </c>
      <c r="C432" s="21" t="s">
        <v>3721</v>
      </c>
      <c r="D432" s="21">
        <v>7</v>
      </c>
    </row>
    <row r="433" spans="2:4" x14ac:dyDescent="0.3">
      <c r="B433" s="21" t="s">
        <v>4203</v>
      </c>
      <c r="C433" s="21" t="s">
        <v>3721</v>
      </c>
      <c r="D433" s="21">
        <v>7</v>
      </c>
    </row>
    <row r="434" spans="2:4" x14ac:dyDescent="0.3">
      <c r="B434" s="21" t="s">
        <v>4204</v>
      </c>
      <c r="C434" s="21" t="s">
        <v>3721</v>
      </c>
      <c r="D434" s="21">
        <v>7</v>
      </c>
    </row>
    <row r="435" spans="2:4" x14ac:dyDescent="0.3">
      <c r="B435" s="21" t="s">
        <v>4205</v>
      </c>
      <c r="C435" s="21" t="s">
        <v>3721</v>
      </c>
      <c r="D435" s="21">
        <v>6</v>
      </c>
    </row>
    <row r="436" spans="2:4" x14ac:dyDescent="0.3">
      <c r="B436" s="21" t="s">
        <v>4206</v>
      </c>
      <c r="C436" s="21" t="s">
        <v>3721</v>
      </c>
      <c r="D436" s="21">
        <v>9</v>
      </c>
    </row>
    <row r="437" spans="2:4" x14ac:dyDescent="0.3">
      <c r="B437" s="21" t="s">
        <v>4207</v>
      </c>
      <c r="C437" s="21" t="s">
        <v>3721</v>
      </c>
      <c r="D437" s="21">
        <v>9</v>
      </c>
    </row>
    <row r="438" spans="2:4" x14ac:dyDescent="0.3">
      <c r="B438" s="21" t="s">
        <v>4208</v>
      </c>
      <c r="C438" s="21" t="s">
        <v>3721</v>
      </c>
      <c r="D438" s="21">
        <v>6</v>
      </c>
    </row>
    <row r="439" spans="2:4" x14ac:dyDescent="0.3">
      <c r="B439" s="21" t="s">
        <v>4209</v>
      </c>
      <c r="C439" s="21" t="s">
        <v>3721</v>
      </c>
      <c r="D439" s="21">
        <v>10</v>
      </c>
    </row>
    <row r="440" spans="2:4" x14ac:dyDescent="0.3">
      <c r="B440" s="21" t="s">
        <v>4210</v>
      </c>
      <c r="C440" s="21" t="s">
        <v>3721</v>
      </c>
      <c r="D440" s="21">
        <v>12</v>
      </c>
    </row>
    <row r="441" spans="2:4" x14ac:dyDescent="0.3">
      <c r="B441" s="21" t="s">
        <v>4211</v>
      </c>
      <c r="C441" s="21" t="s">
        <v>3720</v>
      </c>
      <c r="D441" s="21">
        <v>6</v>
      </c>
    </row>
    <row r="442" spans="2:4" x14ac:dyDescent="0.3">
      <c r="B442" s="21" t="s">
        <v>4212</v>
      </c>
      <c r="C442" s="21" t="s">
        <v>3720</v>
      </c>
      <c r="D442" s="21">
        <v>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K77"/>
  <sheetViews>
    <sheetView zoomScale="55" zoomScaleNormal="55" workbookViewId="0">
      <selection activeCell="H43" sqref="H43"/>
    </sheetView>
  </sheetViews>
  <sheetFormatPr defaultColWidth="9" defaultRowHeight="14" x14ac:dyDescent="0.3"/>
  <cols>
    <col min="1" max="1" width="14.75" style="6" customWidth="1"/>
    <col min="2" max="2" width="24.58203125" style="6" customWidth="1"/>
    <col min="3" max="3" width="9" style="6"/>
    <col min="4" max="4" width="17" style="6" customWidth="1"/>
    <col min="5" max="5" width="9" style="6"/>
    <col min="6" max="63" width="9" style="2"/>
    <col min="64" max="16384" width="9" style="6"/>
  </cols>
  <sheetData>
    <row r="1" spans="1:63" x14ac:dyDescent="0.3">
      <c r="A1" s="45" t="s">
        <v>4447</v>
      </c>
    </row>
    <row r="2" spans="1:63" s="45" customFormat="1" x14ac:dyDescent="0.3"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</row>
    <row r="3" spans="1:63" s="45" customFormat="1" x14ac:dyDescent="0.3">
      <c r="A3" s="70" t="s">
        <v>1092</v>
      </c>
      <c r="B3" s="70"/>
      <c r="C3" s="70"/>
      <c r="D3" s="70"/>
      <c r="E3" s="70"/>
      <c r="F3" s="18" t="s">
        <v>4353</v>
      </c>
      <c r="G3" s="18">
        <v>7038</v>
      </c>
      <c r="H3" s="18">
        <v>7049</v>
      </c>
      <c r="I3" s="18">
        <v>7148</v>
      </c>
      <c r="J3" s="18">
        <v>8021</v>
      </c>
      <c r="K3" s="18">
        <v>8113</v>
      </c>
      <c r="L3" s="18">
        <v>8128</v>
      </c>
      <c r="M3" s="18">
        <v>8139</v>
      </c>
      <c r="N3" s="18">
        <v>7009</v>
      </c>
      <c r="O3" s="18">
        <v>7083</v>
      </c>
      <c r="P3" s="18">
        <v>7091</v>
      </c>
      <c r="Q3" s="18">
        <v>7108</v>
      </c>
      <c r="R3" s="18">
        <v>7117</v>
      </c>
      <c r="S3" s="18">
        <v>7139</v>
      </c>
      <c r="T3" s="18">
        <v>7153</v>
      </c>
      <c r="U3" s="18">
        <v>8002</v>
      </c>
      <c r="V3" s="18">
        <v>8052</v>
      </c>
      <c r="W3" s="18">
        <v>8098</v>
      </c>
      <c r="X3" s="18">
        <v>7048</v>
      </c>
      <c r="Y3" s="18">
        <v>7058</v>
      </c>
      <c r="Z3" s="18">
        <v>7125</v>
      </c>
      <c r="AA3" s="18">
        <v>8027</v>
      </c>
      <c r="AB3" s="18">
        <v>8028</v>
      </c>
      <c r="AC3" s="18">
        <v>8041</v>
      </c>
      <c r="AD3" s="18">
        <v>8065</v>
      </c>
      <c r="AE3" s="18">
        <v>8131</v>
      </c>
      <c r="AF3" s="18">
        <v>8148</v>
      </c>
      <c r="AG3" s="18">
        <v>7040</v>
      </c>
      <c r="AH3" s="18">
        <v>7067</v>
      </c>
      <c r="AI3" s="18">
        <v>8015</v>
      </c>
      <c r="AJ3" s="18">
        <v>8022</v>
      </c>
      <c r="AK3" s="18">
        <v>8044</v>
      </c>
      <c r="AL3" s="18">
        <v>8085</v>
      </c>
      <c r="AM3" s="18">
        <v>8089</v>
      </c>
      <c r="AN3" s="18">
        <v>8132</v>
      </c>
      <c r="AO3" s="18">
        <v>8141</v>
      </c>
      <c r="AP3" s="18">
        <v>7011</v>
      </c>
      <c r="AQ3" s="18">
        <v>7087</v>
      </c>
      <c r="AR3" s="18">
        <v>7131</v>
      </c>
      <c r="AS3" s="18">
        <v>7136</v>
      </c>
      <c r="AT3" s="18">
        <v>7145</v>
      </c>
      <c r="AU3" s="18">
        <v>7175</v>
      </c>
      <c r="AV3" s="18">
        <v>8010</v>
      </c>
      <c r="AW3" s="18">
        <v>8067</v>
      </c>
      <c r="AX3" s="18">
        <v>8140</v>
      </c>
      <c r="AY3" s="18">
        <v>7029</v>
      </c>
      <c r="AZ3" s="18">
        <v>8040</v>
      </c>
      <c r="BA3" s="18">
        <v>8051</v>
      </c>
      <c r="BB3" s="18">
        <v>8068</v>
      </c>
      <c r="BC3" s="18">
        <v>8096</v>
      </c>
      <c r="BD3" s="18">
        <v>8100</v>
      </c>
      <c r="BE3" s="18">
        <v>8115</v>
      </c>
      <c r="BF3" s="18">
        <v>8119</v>
      </c>
      <c r="BG3" s="18">
        <v>8124</v>
      </c>
      <c r="BH3" s="18">
        <v>8127</v>
      </c>
      <c r="BI3" s="18" t="s">
        <v>4410</v>
      </c>
      <c r="BJ3" s="18" t="s">
        <v>4410</v>
      </c>
      <c r="BK3" s="18" t="s">
        <v>4412</v>
      </c>
    </row>
    <row r="4" spans="1:63" s="46" customFormat="1" x14ac:dyDescent="0.3">
      <c r="A4" s="18" t="s">
        <v>1083</v>
      </c>
      <c r="B4" s="18" t="s">
        <v>1093</v>
      </c>
      <c r="C4" s="18" t="s">
        <v>1094</v>
      </c>
      <c r="D4" s="18" t="s">
        <v>1095</v>
      </c>
      <c r="E4" s="18" t="s">
        <v>1078</v>
      </c>
      <c r="F4" s="18" t="s">
        <v>4355</v>
      </c>
      <c r="G4" s="18" t="s">
        <v>4413</v>
      </c>
      <c r="H4" s="18" t="s">
        <v>4413</v>
      </c>
      <c r="I4" s="18" t="s">
        <v>4413</v>
      </c>
      <c r="J4" s="18" t="s">
        <v>4413</v>
      </c>
      <c r="K4" s="18" t="s">
        <v>4413</v>
      </c>
      <c r="L4" s="18" t="s">
        <v>4413</v>
      </c>
      <c r="M4" s="18" t="s">
        <v>4413</v>
      </c>
      <c r="N4" s="18" t="s">
        <v>4414</v>
      </c>
      <c r="O4" s="18" t="s">
        <v>4414</v>
      </c>
      <c r="P4" s="18" t="s">
        <v>4414</v>
      </c>
      <c r="Q4" s="18" t="s">
        <v>4414</v>
      </c>
      <c r="R4" s="18" t="s">
        <v>4414</v>
      </c>
      <c r="S4" s="18" t="s">
        <v>4414</v>
      </c>
      <c r="T4" s="18" t="s">
        <v>4414</v>
      </c>
      <c r="U4" s="18" t="s">
        <v>4414</v>
      </c>
      <c r="V4" s="18" t="s">
        <v>4414</v>
      </c>
      <c r="W4" s="18" t="s">
        <v>4414</v>
      </c>
      <c r="X4" s="18" t="s">
        <v>4415</v>
      </c>
      <c r="Y4" s="18" t="s">
        <v>4415</v>
      </c>
      <c r="Z4" s="18" t="s">
        <v>4415</v>
      </c>
      <c r="AA4" s="18" t="s">
        <v>4415</v>
      </c>
      <c r="AB4" s="18" t="s">
        <v>4415</v>
      </c>
      <c r="AC4" s="18" t="s">
        <v>4415</v>
      </c>
      <c r="AD4" s="18" t="s">
        <v>4415</v>
      </c>
      <c r="AE4" s="18" t="s">
        <v>4415</v>
      </c>
      <c r="AF4" s="18" t="s">
        <v>4415</v>
      </c>
      <c r="AG4" s="18" t="s">
        <v>4416</v>
      </c>
      <c r="AH4" s="18" t="s">
        <v>4416</v>
      </c>
      <c r="AI4" s="18" t="s">
        <v>4416</v>
      </c>
      <c r="AJ4" s="18" t="s">
        <v>4416</v>
      </c>
      <c r="AK4" s="18" t="s">
        <v>4416</v>
      </c>
      <c r="AL4" s="18" t="s">
        <v>4416</v>
      </c>
      <c r="AM4" s="18" t="s">
        <v>4416</v>
      </c>
      <c r="AN4" s="18" t="s">
        <v>4416</v>
      </c>
      <c r="AO4" s="18" t="s">
        <v>4416</v>
      </c>
      <c r="AP4" s="18" t="s">
        <v>4417</v>
      </c>
      <c r="AQ4" s="18" t="s">
        <v>4417</v>
      </c>
      <c r="AR4" s="18" t="s">
        <v>4417</v>
      </c>
      <c r="AS4" s="18" t="s">
        <v>4417</v>
      </c>
      <c r="AT4" s="18" t="s">
        <v>4417</v>
      </c>
      <c r="AU4" s="18" t="s">
        <v>4417</v>
      </c>
      <c r="AV4" s="18" t="s">
        <v>4417</v>
      </c>
      <c r="AW4" s="18" t="s">
        <v>4417</v>
      </c>
      <c r="AX4" s="18" t="s">
        <v>4417</v>
      </c>
      <c r="AY4" s="18" t="s">
        <v>4418</v>
      </c>
      <c r="AZ4" s="18" t="s">
        <v>4418</v>
      </c>
      <c r="BA4" s="18" t="s">
        <v>4418</v>
      </c>
      <c r="BB4" s="18" t="s">
        <v>4418</v>
      </c>
      <c r="BC4" s="18" t="s">
        <v>4418</v>
      </c>
      <c r="BD4" s="18" t="s">
        <v>4418</v>
      </c>
      <c r="BE4" s="18" t="s">
        <v>4418</v>
      </c>
      <c r="BF4" s="18" t="s">
        <v>4418</v>
      </c>
      <c r="BG4" s="18" t="s">
        <v>4418</v>
      </c>
      <c r="BH4" s="18" t="s">
        <v>4418</v>
      </c>
      <c r="BI4" s="18" t="s">
        <v>4390</v>
      </c>
      <c r="BJ4" s="18" t="s">
        <v>4391</v>
      </c>
      <c r="BK4" s="18" t="s">
        <v>4392</v>
      </c>
    </row>
    <row r="5" spans="1:63" s="46" customFormat="1" x14ac:dyDescent="0.3">
      <c r="A5" s="5" t="s">
        <v>0</v>
      </c>
      <c r="B5" s="5" t="s">
        <v>196</v>
      </c>
      <c r="C5" s="6">
        <v>1.3447800000000001</v>
      </c>
      <c r="D5" s="6">
        <v>1.9119627098613443</v>
      </c>
      <c r="E5" s="6">
        <v>4.5682833839602061E-2</v>
      </c>
      <c r="F5" s="2"/>
      <c r="G5" s="2">
        <v>3030.4360000000001</v>
      </c>
      <c r="H5" s="2">
        <v>11723.291999999999</v>
      </c>
      <c r="I5" s="2">
        <v>14078.084999999999</v>
      </c>
      <c r="J5" s="2">
        <v>4326.3590000000004</v>
      </c>
      <c r="K5" s="2">
        <v>7955.1589999999997</v>
      </c>
      <c r="L5" s="2">
        <v>16540.831999999999</v>
      </c>
      <c r="M5" s="2">
        <v>32604.998</v>
      </c>
      <c r="N5" s="2">
        <v>4409.665</v>
      </c>
      <c r="O5" s="2">
        <v>17087.576000000001</v>
      </c>
      <c r="P5" s="2">
        <v>4569.652</v>
      </c>
      <c r="Q5" s="2">
        <v>2902.8049999999998</v>
      </c>
      <c r="R5" s="2">
        <v>2578.596</v>
      </c>
      <c r="S5" s="2">
        <v>5955.8850000000002</v>
      </c>
      <c r="T5" s="2">
        <v>5717.4279999999999</v>
      </c>
      <c r="U5" s="2">
        <v>3207.2069999999999</v>
      </c>
      <c r="V5" s="2">
        <v>15554.571</v>
      </c>
      <c r="W5" s="2">
        <v>9217.0139999999992</v>
      </c>
      <c r="X5" s="2">
        <v>6285.7190000000001</v>
      </c>
      <c r="Y5" s="2">
        <v>86259.774000000005</v>
      </c>
      <c r="Z5" s="2">
        <v>5811.1779999999999</v>
      </c>
      <c r="AA5" s="2">
        <v>3594.8620000000001</v>
      </c>
      <c r="AB5" s="2">
        <v>8074.8959999999997</v>
      </c>
      <c r="AC5" s="2">
        <v>17198.621999999999</v>
      </c>
      <c r="AD5" s="2">
        <v>4104.634</v>
      </c>
      <c r="AE5" s="2">
        <v>8025.2709999999997</v>
      </c>
      <c r="AF5" s="2">
        <v>4914.8639999999996</v>
      </c>
      <c r="AG5" s="2">
        <v>4457.0060000000003</v>
      </c>
      <c r="AH5" s="2">
        <v>8003.6040000000003</v>
      </c>
      <c r="AI5" s="2">
        <v>4521.5370000000003</v>
      </c>
      <c r="AJ5" s="2">
        <v>4470.0519999999997</v>
      </c>
      <c r="AK5" s="2">
        <v>12492.893</v>
      </c>
      <c r="AL5" s="2">
        <v>4424.7830000000004</v>
      </c>
      <c r="AM5" s="2">
        <v>4419.1660000000002</v>
      </c>
      <c r="AN5" s="2">
        <v>2769.143</v>
      </c>
      <c r="AO5" s="2">
        <v>13909.386</v>
      </c>
      <c r="AP5" s="2">
        <v>4618.5110000000004</v>
      </c>
      <c r="AQ5" s="2">
        <v>4546.08</v>
      </c>
      <c r="AR5" s="2">
        <v>11024.466</v>
      </c>
      <c r="AS5" s="2">
        <v>8352.1360000000004</v>
      </c>
      <c r="AT5" s="2">
        <v>4050.038</v>
      </c>
      <c r="AU5" s="2">
        <v>20455.903999999999</v>
      </c>
      <c r="AV5" s="2">
        <v>3754.723</v>
      </c>
      <c r="AW5" s="2">
        <v>29279.201000000001</v>
      </c>
      <c r="AX5" s="2">
        <v>21159.383000000002</v>
      </c>
      <c r="AY5" s="2">
        <v>5806.5249999999996</v>
      </c>
      <c r="AZ5" s="2">
        <v>6387.54</v>
      </c>
      <c r="BA5" s="2">
        <v>5031.21</v>
      </c>
      <c r="BB5" s="2">
        <v>13912.562</v>
      </c>
      <c r="BC5" s="2">
        <v>7595.2089999999998</v>
      </c>
      <c r="BD5" s="2">
        <v>13046.132</v>
      </c>
      <c r="BE5" s="2">
        <v>5699.1559999999999</v>
      </c>
      <c r="BF5" s="2">
        <v>4238.8530000000001</v>
      </c>
      <c r="BG5" s="2">
        <v>11070.088</v>
      </c>
      <c r="BH5" s="2">
        <v>3898.45</v>
      </c>
      <c r="BI5" s="2">
        <f t="shared" ref="BI5:BI36" si="0">AVERAGE(X5:AF5,G5:M5,AP5:AX5)</f>
        <v>13670.776919999998</v>
      </c>
      <c r="BJ5" s="2">
        <f t="shared" ref="BJ5:BJ36" si="1">AVERAGE(N5:W5,AG5:AO5,AY5:BH5)</f>
        <v>7150.1273793103446</v>
      </c>
      <c r="BK5" s="2">
        <f>BI5/BJ5</f>
        <v>1.9119627098613443</v>
      </c>
    </row>
    <row r="6" spans="1:63" x14ac:dyDescent="0.3">
      <c r="A6" s="5" t="s">
        <v>1079</v>
      </c>
      <c r="B6" s="5" t="s">
        <v>1080</v>
      </c>
      <c r="C6" s="6">
        <v>1.87429</v>
      </c>
      <c r="D6" s="6">
        <v>1.9428912617529279</v>
      </c>
      <c r="E6" s="6">
        <v>2.223067227903408E-3</v>
      </c>
      <c r="G6" s="2">
        <v>14912.254999999999</v>
      </c>
      <c r="H6" s="2">
        <v>59992.889000000003</v>
      </c>
      <c r="I6" s="2">
        <v>47459.635000000002</v>
      </c>
      <c r="J6" s="2">
        <v>20698.358</v>
      </c>
      <c r="K6" s="2">
        <v>29194.276000000002</v>
      </c>
      <c r="L6" s="2">
        <v>35219.135999999999</v>
      </c>
      <c r="M6" s="2">
        <v>72081.103000000003</v>
      </c>
      <c r="N6" s="2">
        <v>15837.852000000001</v>
      </c>
      <c r="O6" s="2">
        <v>35008.432000000001</v>
      </c>
      <c r="P6" s="2">
        <v>13046.343000000001</v>
      </c>
      <c r="Q6" s="2">
        <v>13889.409</v>
      </c>
      <c r="R6" s="2">
        <v>15452.903</v>
      </c>
      <c r="S6" s="2">
        <v>19884.994999999999</v>
      </c>
      <c r="T6" s="2">
        <v>18839.936000000002</v>
      </c>
      <c r="U6" s="2">
        <v>15288.316000000001</v>
      </c>
      <c r="V6" s="2">
        <v>27712.095000000001</v>
      </c>
      <c r="W6" s="2">
        <v>14531.166999999999</v>
      </c>
      <c r="X6" s="2">
        <v>19017.506000000001</v>
      </c>
      <c r="Y6" s="2">
        <v>160842.92800000001</v>
      </c>
      <c r="Z6" s="2">
        <v>23027.645</v>
      </c>
      <c r="AA6" s="2">
        <v>16417.276000000002</v>
      </c>
      <c r="AB6" s="2">
        <v>61542.483999999997</v>
      </c>
      <c r="AC6" s="2">
        <v>44285.256999999998</v>
      </c>
      <c r="AD6" s="2">
        <v>15316.364</v>
      </c>
      <c r="AE6" s="2">
        <v>22392.894</v>
      </c>
      <c r="AF6" s="2">
        <v>13320.691999999999</v>
      </c>
      <c r="AG6" s="2">
        <v>58657.983</v>
      </c>
      <c r="AH6" s="2">
        <v>20004.804</v>
      </c>
      <c r="AI6" s="2">
        <v>25130.253000000001</v>
      </c>
      <c r="AJ6" s="2">
        <v>28242.29</v>
      </c>
      <c r="AK6" s="2">
        <v>31243.826000000001</v>
      </c>
      <c r="AL6" s="2">
        <v>16868.68</v>
      </c>
      <c r="AM6" s="2">
        <v>16673.726999999999</v>
      </c>
      <c r="AN6" s="2">
        <v>15427.438</v>
      </c>
      <c r="AO6" s="2">
        <v>40065.94</v>
      </c>
      <c r="AP6" s="2">
        <v>19312.990000000002</v>
      </c>
      <c r="AQ6" s="2">
        <v>23764.058000000001</v>
      </c>
      <c r="AR6" s="2">
        <v>45444.072</v>
      </c>
      <c r="AS6" s="2">
        <v>16999.215</v>
      </c>
      <c r="AT6" s="2">
        <v>45160.891000000003</v>
      </c>
      <c r="AU6" s="2">
        <v>23697.38</v>
      </c>
      <c r="AV6" s="2">
        <v>27136.187000000002</v>
      </c>
      <c r="AW6" s="2">
        <v>153353.53700000001</v>
      </c>
      <c r="AX6" s="2">
        <v>65055.099000000002</v>
      </c>
      <c r="AY6" s="2">
        <v>17489.221000000001</v>
      </c>
      <c r="AZ6" s="2">
        <v>19928.377</v>
      </c>
      <c r="BA6" s="2">
        <v>13209.017</v>
      </c>
      <c r="BB6" s="2">
        <v>35546.436000000002</v>
      </c>
      <c r="BC6" s="2">
        <v>17108.109</v>
      </c>
      <c r="BD6" s="2">
        <v>21500.210999999999</v>
      </c>
      <c r="BE6" s="2">
        <v>17712.667000000001</v>
      </c>
      <c r="BF6" s="2">
        <v>15239.834999999999</v>
      </c>
      <c r="BG6" s="2">
        <v>30784.103999999999</v>
      </c>
      <c r="BH6" s="2">
        <v>11887.173000000001</v>
      </c>
      <c r="BI6" s="2">
        <f t="shared" si="0"/>
        <v>43025.765079999997</v>
      </c>
      <c r="BJ6" s="2">
        <f t="shared" si="1"/>
        <v>22145.225482758626</v>
      </c>
      <c r="BK6" s="2">
        <f t="shared" ref="BK6:BK69" si="2">BI6/BJ6</f>
        <v>1.9428912617529279</v>
      </c>
    </row>
    <row r="7" spans="1:63" x14ac:dyDescent="0.3">
      <c r="A7" s="5" t="s">
        <v>1</v>
      </c>
      <c r="B7" s="5" t="s">
        <v>197</v>
      </c>
      <c r="C7" s="6">
        <v>2.0870600000000001</v>
      </c>
      <c r="D7" s="6">
        <v>1.6818555933866994</v>
      </c>
      <c r="E7" s="6">
        <v>7.1326729630092202E-4</v>
      </c>
      <c r="G7" s="2">
        <v>609.56089999999995</v>
      </c>
      <c r="H7" s="2">
        <v>818.04290000000003</v>
      </c>
      <c r="I7" s="2">
        <v>2564.5315999999998</v>
      </c>
      <c r="J7" s="2">
        <v>1334.1284000000001</v>
      </c>
      <c r="K7" s="2">
        <v>1156.6153999999999</v>
      </c>
      <c r="L7" s="2">
        <v>2002.4863</v>
      </c>
      <c r="M7" s="2">
        <v>1768.4165</v>
      </c>
      <c r="N7" s="2">
        <v>670.32150000000001</v>
      </c>
      <c r="O7" s="2">
        <v>837.90980000000002</v>
      </c>
      <c r="P7" s="2">
        <v>838.03359999999998</v>
      </c>
      <c r="Q7" s="2">
        <v>383.66899999999998</v>
      </c>
      <c r="R7" s="2">
        <v>1025.1753000000001</v>
      </c>
      <c r="S7" s="2">
        <v>555.0607</v>
      </c>
      <c r="T7" s="2">
        <v>483.5127</v>
      </c>
      <c r="U7" s="2">
        <v>293.69740000000002</v>
      </c>
      <c r="V7" s="2">
        <v>770.14499999999998</v>
      </c>
      <c r="W7" s="2">
        <v>1318.9322999999999</v>
      </c>
      <c r="X7" s="2">
        <v>626.13160000000005</v>
      </c>
      <c r="Y7" s="2">
        <v>1466.5535</v>
      </c>
      <c r="Z7" s="2">
        <v>1918.4039</v>
      </c>
      <c r="AA7" s="2">
        <v>932.05039999999997</v>
      </c>
      <c r="AB7" s="2">
        <v>1513.7076999999999</v>
      </c>
      <c r="AC7" s="2">
        <v>1265.8051</v>
      </c>
      <c r="AD7" s="2">
        <v>1128.6257000000001</v>
      </c>
      <c r="AE7" s="2">
        <v>2005.2865999999999</v>
      </c>
      <c r="AF7" s="2">
        <v>591.28300000000002</v>
      </c>
      <c r="AG7" s="2">
        <v>847.82619999999997</v>
      </c>
      <c r="AH7" s="2">
        <v>901.65689999999995</v>
      </c>
      <c r="AI7" s="2">
        <v>918.70870000000002</v>
      </c>
      <c r="AJ7" s="2">
        <v>1496.2208000000001</v>
      </c>
      <c r="AK7" s="2">
        <v>797.87419999999997</v>
      </c>
      <c r="AL7" s="2">
        <v>523.61749999999995</v>
      </c>
      <c r="AM7" s="2">
        <v>1430.3833999999999</v>
      </c>
      <c r="AN7" s="2">
        <v>569.28189999999995</v>
      </c>
      <c r="AO7" s="2">
        <v>1071.6023</v>
      </c>
      <c r="AP7" s="2">
        <v>1002.6165999999999</v>
      </c>
      <c r="AQ7" s="2">
        <v>1144.1531</v>
      </c>
      <c r="AR7" s="2">
        <v>692.71630000000005</v>
      </c>
      <c r="AS7" s="2">
        <v>1193.1622</v>
      </c>
      <c r="AT7" s="2">
        <v>1907.0852</v>
      </c>
      <c r="AU7" s="2">
        <v>449.13690000000003</v>
      </c>
      <c r="AV7" s="2">
        <v>2439.8287</v>
      </c>
      <c r="AW7" s="2">
        <v>3728.4690000000001</v>
      </c>
      <c r="AX7" s="2">
        <v>1293.0581</v>
      </c>
      <c r="AY7" s="2">
        <v>634.63819999999998</v>
      </c>
      <c r="AZ7" s="2">
        <v>1001.8049999999999</v>
      </c>
      <c r="BA7" s="2">
        <v>219.85249999999999</v>
      </c>
      <c r="BB7" s="2">
        <v>762.72370000000001</v>
      </c>
      <c r="BC7" s="2">
        <v>362.2475</v>
      </c>
      <c r="BD7" s="2">
        <v>1883.3757000000001</v>
      </c>
      <c r="BE7" s="2">
        <v>1718.4118000000001</v>
      </c>
      <c r="BF7" s="2">
        <v>226.75909999999999</v>
      </c>
      <c r="BG7" s="2">
        <v>530.61249999999995</v>
      </c>
      <c r="BH7" s="2">
        <v>1446.5710999999999</v>
      </c>
      <c r="BI7" s="2">
        <f t="shared" si="0"/>
        <v>1422.0742240000002</v>
      </c>
      <c r="BJ7" s="2">
        <f t="shared" si="1"/>
        <v>845.53883793103444</v>
      </c>
      <c r="BK7" s="2">
        <f t="shared" si="2"/>
        <v>1.6818555933866994</v>
      </c>
    </row>
    <row r="8" spans="1:63" x14ac:dyDescent="0.3">
      <c r="A8" s="5" t="s">
        <v>2</v>
      </c>
      <c r="B8" s="5" t="s">
        <v>198</v>
      </c>
      <c r="C8" s="6">
        <v>1.68614</v>
      </c>
      <c r="D8" s="6">
        <v>2.9459861595953494</v>
      </c>
      <c r="E8" s="6">
        <v>2.7975409048344384E-2</v>
      </c>
      <c r="G8" s="2">
        <v>699.30060000000003</v>
      </c>
      <c r="H8" s="2">
        <v>359.38319999999999</v>
      </c>
      <c r="I8" s="2">
        <v>507.5838</v>
      </c>
      <c r="J8" s="2">
        <v>1128.8069</v>
      </c>
      <c r="K8" s="2">
        <v>6503.8860999999997</v>
      </c>
      <c r="L8" s="2">
        <v>1214.7624000000001</v>
      </c>
      <c r="M8" s="2">
        <v>26410.5507</v>
      </c>
      <c r="N8" s="2">
        <v>443.26420000000002</v>
      </c>
      <c r="O8" s="2">
        <v>1668.4730999999999</v>
      </c>
      <c r="P8" s="2">
        <v>661.11149999999998</v>
      </c>
      <c r="Q8" s="2">
        <v>441.8021</v>
      </c>
      <c r="R8" s="2">
        <v>657.72270000000003</v>
      </c>
      <c r="S8" s="2">
        <v>621.32659999999998</v>
      </c>
      <c r="T8" s="2">
        <v>558.97050000000002</v>
      </c>
      <c r="U8" s="2">
        <v>487.68779999999998</v>
      </c>
      <c r="V8" s="2">
        <v>506.86369999999999</v>
      </c>
      <c r="W8" s="2">
        <v>1206.7393999999999</v>
      </c>
      <c r="X8" s="2">
        <v>643.40300000000002</v>
      </c>
      <c r="Y8" s="2">
        <v>813.5027</v>
      </c>
      <c r="Z8" s="2">
        <v>843.92780000000005</v>
      </c>
      <c r="AA8" s="2">
        <v>751.61329999999998</v>
      </c>
      <c r="AB8" s="2">
        <v>570.51689999999996</v>
      </c>
      <c r="AC8" s="2">
        <v>767.96040000000005</v>
      </c>
      <c r="AD8" s="2">
        <v>12246.314200000001</v>
      </c>
      <c r="AE8" s="2">
        <v>2402.1378</v>
      </c>
      <c r="AF8" s="2">
        <v>553.40189999999996</v>
      </c>
      <c r="AG8" s="2">
        <v>734.49440000000004</v>
      </c>
      <c r="AH8" s="2">
        <v>3342.6777000000002</v>
      </c>
      <c r="AI8" s="2">
        <v>370.66820000000001</v>
      </c>
      <c r="AJ8" s="2">
        <v>914.53200000000004</v>
      </c>
      <c r="AK8" s="2">
        <v>447.52879999999999</v>
      </c>
      <c r="AL8" s="2">
        <v>526.90290000000005</v>
      </c>
      <c r="AM8" s="2">
        <v>1084.3658</v>
      </c>
      <c r="AN8" s="2">
        <v>463.42020000000002</v>
      </c>
      <c r="AO8" s="2">
        <v>684.62199999999996</v>
      </c>
      <c r="AP8" s="2">
        <v>1166.0534</v>
      </c>
      <c r="AQ8" s="2">
        <v>1601.193</v>
      </c>
      <c r="AR8" s="2">
        <v>539.53779999999995</v>
      </c>
      <c r="AS8" s="2">
        <v>926.13520000000005</v>
      </c>
      <c r="AT8" s="2">
        <v>1442.796</v>
      </c>
      <c r="AU8" s="2">
        <v>398.57029999999997</v>
      </c>
      <c r="AV8" s="2">
        <v>1025.9465</v>
      </c>
      <c r="AW8" s="2">
        <v>2609.0149999999999</v>
      </c>
      <c r="AX8" s="2">
        <v>926.72649999999999</v>
      </c>
      <c r="AY8" s="2">
        <v>530.03</v>
      </c>
      <c r="AZ8" s="2">
        <v>533.67729999999995</v>
      </c>
      <c r="BA8" s="2">
        <v>395.90949999999998</v>
      </c>
      <c r="BB8" s="2">
        <v>430.39139999999998</v>
      </c>
      <c r="BC8" s="2">
        <v>340.54129999999998</v>
      </c>
      <c r="BD8" s="2">
        <v>2887.6134999999999</v>
      </c>
      <c r="BE8" s="2">
        <v>3016.1106</v>
      </c>
      <c r="BF8" s="2">
        <v>369.60599999999999</v>
      </c>
      <c r="BG8" s="2">
        <v>723.93169999999998</v>
      </c>
      <c r="BH8" s="2">
        <v>1351.5524</v>
      </c>
      <c r="BI8" s="2">
        <f t="shared" si="0"/>
        <v>2682.1210160000001</v>
      </c>
      <c r="BJ8" s="2">
        <f t="shared" si="1"/>
        <v>910.43232068965528</v>
      </c>
      <c r="BK8" s="2">
        <f t="shared" si="2"/>
        <v>2.9459861595953503</v>
      </c>
    </row>
    <row r="9" spans="1:63" x14ac:dyDescent="0.3">
      <c r="A9" s="5" t="s">
        <v>3</v>
      </c>
      <c r="B9" s="5" t="s">
        <v>199</v>
      </c>
      <c r="C9" s="6">
        <v>2.1158299999999999</v>
      </c>
      <c r="D9" s="6">
        <v>1.7484528352789221</v>
      </c>
      <c r="E9" s="6">
        <v>4.6515365019591143E-5</v>
      </c>
      <c r="G9" s="2">
        <v>261718.54</v>
      </c>
      <c r="H9" s="2">
        <v>235978.97</v>
      </c>
      <c r="I9" s="2">
        <v>292545.88</v>
      </c>
      <c r="J9" s="2">
        <v>241289.14</v>
      </c>
      <c r="K9" s="2">
        <v>143212.89000000001</v>
      </c>
      <c r="L9" s="2">
        <v>651358.69999999995</v>
      </c>
      <c r="M9" s="2">
        <v>230322.98</v>
      </c>
      <c r="N9" s="2">
        <v>209391.6</v>
      </c>
      <c r="O9" s="2">
        <v>162587.64000000001</v>
      </c>
      <c r="P9" s="2">
        <v>187070.57</v>
      </c>
      <c r="Q9" s="2">
        <v>240472.26</v>
      </c>
      <c r="R9" s="2">
        <v>177210.47</v>
      </c>
      <c r="S9" s="2">
        <v>187630.42</v>
      </c>
      <c r="T9" s="2">
        <v>281302.59999999998</v>
      </c>
      <c r="U9" s="2">
        <v>65739.89</v>
      </c>
      <c r="V9" s="2">
        <v>85637.6</v>
      </c>
      <c r="W9" s="2">
        <v>231459.95</v>
      </c>
      <c r="X9" s="2">
        <v>117033.98</v>
      </c>
      <c r="Y9" s="2">
        <v>181606.75</v>
      </c>
      <c r="Z9" s="2">
        <v>599405.43000000005</v>
      </c>
      <c r="AA9" s="2">
        <v>275062.44</v>
      </c>
      <c r="AB9" s="2">
        <v>224916.67</v>
      </c>
      <c r="AC9" s="2">
        <v>374629.65</v>
      </c>
      <c r="AD9" s="2">
        <v>138554.29</v>
      </c>
      <c r="AE9" s="2">
        <v>501201.47</v>
      </c>
      <c r="AF9" s="2">
        <v>143502.6</v>
      </c>
      <c r="AG9" s="2">
        <v>132514.20000000001</v>
      </c>
      <c r="AH9" s="2">
        <v>143804.09</v>
      </c>
      <c r="AI9" s="2">
        <v>132385.75</v>
      </c>
      <c r="AJ9" s="2">
        <v>175881.45</v>
      </c>
      <c r="AK9" s="2">
        <v>149916.13</v>
      </c>
      <c r="AL9" s="2">
        <v>122769.32</v>
      </c>
      <c r="AM9" s="2">
        <v>85383.18</v>
      </c>
      <c r="AN9" s="2">
        <v>147265.85999999999</v>
      </c>
      <c r="AO9" s="2">
        <v>114154.45</v>
      </c>
      <c r="AP9" s="2">
        <v>148452.74</v>
      </c>
      <c r="AQ9" s="2">
        <v>219034.08</v>
      </c>
      <c r="AR9" s="2">
        <v>157776.23000000001</v>
      </c>
      <c r="AS9" s="2">
        <v>452723.16</v>
      </c>
      <c r="AT9" s="2">
        <v>266663.28999999998</v>
      </c>
      <c r="AU9" s="2">
        <v>165984.51</v>
      </c>
      <c r="AV9" s="2">
        <v>434415.38</v>
      </c>
      <c r="AW9" s="2">
        <v>223509.77</v>
      </c>
      <c r="AX9" s="2">
        <v>334855.05</v>
      </c>
      <c r="AY9" s="2">
        <v>144578.1</v>
      </c>
      <c r="AZ9" s="2">
        <v>268166.65000000002</v>
      </c>
      <c r="BA9" s="2">
        <v>202323.78</v>
      </c>
      <c r="BB9" s="2">
        <v>132181.47</v>
      </c>
      <c r="BC9" s="2">
        <v>204348.19</v>
      </c>
      <c r="BD9" s="2">
        <v>137222.9</v>
      </c>
      <c r="BE9" s="2">
        <v>87755.839999999997</v>
      </c>
      <c r="BF9" s="2">
        <v>158252.76999999999</v>
      </c>
      <c r="BG9" s="2">
        <v>132687.41</v>
      </c>
      <c r="BH9" s="2">
        <v>154463.57</v>
      </c>
      <c r="BI9" s="2">
        <f t="shared" si="0"/>
        <v>280630.18360000005</v>
      </c>
      <c r="BJ9" s="2">
        <f t="shared" si="1"/>
        <v>160502.00379310345</v>
      </c>
      <c r="BK9" s="2">
        <f t="shared" si="2"/>
        <v>1.7484528352789221</v>
      </c>
    </row>
    <row r="10" spans="1:63" x14ac:dyDescent="0.3">
      <c r="A10" s="5" t="s">
        <v>1104</v>
      </c>
      <c r="B10" s="5" t="s">
        <v>1099</v>
      </c>
      <c r="C10" s="6">
        <v>2.05322</v>
      </c>
      <c r="D10" s="6">
        <v>0.56682187865610056</v>
      </c>
      <c r="E10" s="6">
        <v>1.4415821266169044E-2</v>
      </c>
      <c r="G10" s="2">
        <v>3029.69031</v>
      </c>
      <c r="H10" s="2">
        <v>665.20281</v>
      </c>
      <c r="I10" s="2">
        <v>2617.0842699999998</v>
      </c>
      <c r="J10" s="2">
        <v>8227.3539099999998</v>
      </c>
      <c r="K10" s="2">
        <v>5317.4113600000001</v>
      </c>
      <c r="L10" s="2">
        <v>263.66613000000001</v>
      </c>
      <c r="M10" s="2">
        <v>3502.0728800000002</v>
      </c>
      <c r="N10" s="2">
        <v>1878.7969499999999</v>
      </c>
      <c r="O10" s="2">
        <v>2337.34627</v>
      </c>
      <c r="P10" s="2">
        <v>13838.32069</v>
      </c>
      <c r="Q10" s="2">
        <v>1717.9095</v>
      </c>
      <c r="R10" s="2">
        <v>12483.07841</v>
      </c>
      <c r="S10" s="2">
        <v>3871.7894099999999</v>
      </c>
      <c r="T10" s="2">
        <v>3642.9510100000002</v>
      </c>
      <c r="U10" s="2">
        <v>7184.1794499999996</v>
      </c>
      <c r="V10" s="2">
        <v>10197.024100000001</v>
      </c>
      <c r="W10" s="2">
        <v>5056.9526400000004</v>
      </c>
      <c r="X10" s="2">
        <v>7132.3702400000002</v>
      </c>
      <c r="Y10" s="2">
        <v>5942.1668399999999</v>
      </c>
      <c r="Z10" s="2">
        <v>443.44134000000003</v>
      </c>
      <c r="AA10" s="2">
        <v>3273.4183400000002</v>
      </c>
      <c r="AB10" s="2">
        <v>2939.2563100000002</v>
      </c>
      <c r="AC10" s="2">
        <v>2770.0644400000001</v>
      </c>
      <c r="AD10" s="2">
        <v>1315.8810100000001</v>
      </c>
      <c r="AE10" s="2">
        <v>2382.5518099999999</v>
      </c>
      <c r="AF10" s="2">
        <v>6755.4109600000002</v>
      </c>
      <c r="AG10" s="2">
        <v>64808.558570000001</v>
      </c>
      <c r="AH10" s="2">
        <v>26541.032869999999</v>
      </c>
      <c r="AI10" s="2">
        <v>5185.37608</v>
      </c>
      <c r="AJ10" s="2">
        <v>17216.751700000001</v>
      </c>
      <c r="AK10" s="2">
        <v>1200.2773299999999</v>
      </c>
      <c r="AL10" s="2">
        <v>17739.055179999999</v>
      </c>
      <c r="AM10" s="2">
        <v>4020.4297999999999</v>
      </c>
      <c r="AN10" s="2">
        <v>12745.846380000001</v>
      </c>
      <c r="AO10" s="2">
        <v>8028.7246699999996</v>
      </c>
      <c r="AP10" s="2">
        <v>5921.9558999999999</v>
      </c>
      <c r="AQ10" s="2">
        <v>35937.721250000002</v>
      </c>
      <c r="AR10" s="2">
        <v>3682.2487599999999</v>
      </c>
      <c r="AS10" s="2">
        <v>2487.518</v>
      </c>
      <c r="AT10" s="2">
        <v>22417.235260000001</v>
      </c>
      <c r="AU10" s="2">
        <v>23457.03009</v>
      </c>
      <c r="AV10" s="2">
        <v>4234.8906699999998</v>
      </c>
      <c r="AW10" s="2">
        <v>6049.9879199999996</v>
      </c>
      <c r="AX10" s="2">
        <v>7517.5932499999999</v>
      </c>
      <c r="AY10" s="2">
        <v>10159.382809999999</v>
      </c>
      <c r="AZ10" s="2">
        <v>3057.09413</v>
      </c>
      <c r="BA10" s="2">
        <v>14205.39192</v>
      </c>
      <c r="BB10" s="2">
        <v>30581.570640000002</v>
      </c>
      <c r="BC10" s="2">
        <v>20671.841069999999</v>
      </c>
      <c r="BD10" s="2">
        <v>3806.7666199999999</v>
      </c>
      <c r="BE10" s="2">
        <v>10202.43129</v>
      </c>
      <c r="BF10" s="2">
        <v>10272.92417</v>
      </c>
      <c r="BG10" s="2">
        <v>5794.7917200000002</v>
      </c>
      <c r="BH10" s="2">
        <v>15944.73329</v>
      </c>
      <c r="BI10" s="2">
        <f t="shared" si="0"/>
        <v>6731.3289623999999</v>
      </c>
      <c r="BJ10" s="2">
        <f t="shared" si="1"/>
        <v>11875.563057586207</v>
      </c>
      <c r="BK10" s="2">
        <f t="shared" si="2"/>
        <v>0.56682187865610056</v>
      </c>
    </row>
    <row r="11" spans="1:63" x14ac:dyDescent="0.3">
      <c r="A11" s="5" t="s">
        <v>5</v>
      </c>
      <c r="B11" s="5" t="s">
        <v>201</v>
      </c>
      <c r="C11" s="6">
        <v>1.87582</v>
      </c>
      <c r="D11" s="6">
        <v>0.62228794188517511</v>
      </c>
      <c r="E11" s="6">
        <v>6.4971201922604874E-3</v>
      </c>
      <c r="G11" s="2">
        <v>1200.0908999999999</v>
      </c>
      <c r="H11" s="2">
        <v>858.13120000000004</v>
      </c>
      <c r="I11" s="2">
        <v>1331.5426</v>
      </c>
      <c r="J11" s="2">
        <v>2305.5270999999998</v>
      </c>
      <c r="K11" s="2">
        <v>1065.5679</v>
      </c>
      <c r="L11" s="2">
        <v>113.0842</v>
      </c>
      <c r="M11" s="2">
        <v>1489.2153000000001</v>
      </c>
      <c r="N11" s="2">
        <v>1760.1941999999999</v>
      </c>
      <c r="O11" s="2">
        <v>1049.8340000000001</v>
      </c>
      <c r="P11" s="2">
        <v>2247.0535</v>
      </c>
      <c r="Q11" s="2">
        <v>3058.7267000000002</v>
      </c>
      <c r="R11" s="2">
        <v>6636.5347000000002</v>
      </c>
      <c r="S11" s="2">
        <v>2925.7826</v>
      </c>
      <c r="T11" s="2">
        <v>4403.0574999999999</v>
      </c>
      <c r="U11" s="2">
        <v>3598.1599000000001</v>
      </c>
      <c r="V11" s="2">
        <v>6868.6055999999999</v>
      </c>
      <c r="W11" s="2">
        <v>1438.8458000000001</v>
      </c>
      <c r="X11" s="2">
        <v>3350.4843999999998</v>
      </c>
      <c r="Y11" s="2">
        <v>1818.7013999999999</v>
      </c>
      <c r="Z11" s="2">
        <v>697.08540000000005</v>
      </c>
      <c r="AA11" s="2">
        <v>1639.3715999999999</v>
      </c>
      <c r="AB11" s="2">
        <v>968.61530000000005</v>
      </c>
      <c r="AC11" s="2">
        <v>776.84259999999995</v>
      </c>
      <c r="AD11" s="2">
        <v>3943.54</v>
      </c>
      <c r="AE11" s="2">
        <v>458.95670000000001</v>
      </c>
      <c r="AF11" s="2">
        <v>3086.9445000000001</v>
      </c>
      <c r="AG11" s="2">
        <v>1865.3927000000001</v>
      </c>
      <c r="AH11" s="2">
        <v>1239.5523000000001</v>
      </c>
      <c r="AI11" s="2">
        <v>2414.9598000000001</v>
      </c>
      <c r="AJ11" s="2">
        <v>2414.2022000000002</v>
      </c>
      <c r="AK11" s="2">
        <v>1630.7284999999999</v>
      </c>
      <c r="AL11" s="2">
        <v>4873.5028000000002</v>
      </c>
      <c r="AM11" s="2">
        <v>5003.2698</v>
      </c>
      <c r="AN11" s="2">
        <v>1383.7393999999999</v>
      </c>
      <c r="AO11" s="2">
        <v>2217.5045</v>
      </c>
      <c r="AP11" s="2">
        <v>1928.3961999999999</v>
      </c>
      <c r="AQ11" s="2">
        <v>2968.6446999999998</v>
      </c>
      <c r="AR11" s="2">
        <v>1563.325</v>
      </c>
      <c r="AS11" s="2">
        <v>716.529</v>
      </c>
      <c r="AT11" s="2">
        <v>1421.8810000000001</v>
      </c>
      <c r="AU11" s="2">
        <v>2914.4711000000002</v>
      </c>
      <c r="AV11" s="2">
        <v>1757.54</v>
      </c>
      <c r="AW11" s="2">
        <v>1886.9197999999999</v>
      </c>
      <c r="AX11" s="2">
        <v>512.59029999999996</v>
      </c>
      <c r="AY11" s="2">
        <v>3596.578</v>
      </c>
      <c r="AZ11" s="2">
        <v>605.19110000000001</v>
      </c>
      <c r="BA11" s="2">
        <v>1821.2173</v>
      </c>
      <c r="BB11" s="2">
        <v>3017.6325000000002</v>
      </c>
      <c r="BC11" s="2">
        <v>2174.4468999999999</v>
      </c>
      <c r="BD11" s="2">
        <v>823.37099999999998</v>
      </c>
      <c r="BE11" s="2">
        <v>1407.8052</v>
      </c>
      <c r="BF11" s="2">
        <v>2660.9825000000001</v>
      </c>
      <c r="BG11" s="2">
        <v>1740.8393000000001</v>
      </c>
      <c r="BH11" s="2">
        <v>1128.6442</v>
      </c>
      <c r="BI11" s="2">
        <f t="shared" si="0"/>
        <v>1630.9599280000004</v>
      </c>
      <c r="BJ11" s="2">
        <f t="shared" si="1"/>
        <v>2620.9087758620685</v>
      </c>
      <c r="BK11" s="2">
        <f t="shared" si="2"/>
        <v>0.62228794188517511</v>
      </c>
    </row>
    <row r="12" spans="1:63" x14ac:dyDescent="0.3">
      <c r="A12" s="5" t="s">
        <v>6</v>
      </c>
      <c r="B12" s="5" t="s">
        <v>202</v>
      </c>
      <c r="C12" s="6">
        <v>1.8403499999999999</v>
      </c>
      <c r="D12" s="6">
        <v>0.61027291813022955</v>
      </c>
      <c r="E12" s="6">
        <v>2.0592484352148391E-2</v>
      </c>
      <c r="G12" s="2">
        <v>5269.1804629999997</v>
      </c>
      <c r="H12" s="2">
        <v>2529.2627269999998</v>
      </c>
      <c r="I12" s="2">
        <v>2880.2166710000001</v>
      </c>
      <c r="J12" s="2">
        <v>2478.529575</v>
      </c>
      <c r="K12" s="2">
        <v>751.42605500000002</v>
      </c>
      <c r="L12" s="2">
        <v>1583.6622170000001</v>
      </c>
      <c r="M12" s="2">
        <v>1972.9914180000001</v>
      </c>
      <c r="N12" s="2">
        <v>2545.9039889999999</v>
      </c>
      <c r="O12" s="2">
        <v>4954.7963650000002</v>
      </c>
      <c r="P12" s="2">
        <v>11374.342930000001</v>
      </c>
      <c r="Q12" s="2">
        <v>1821.718883</v>
      </c>
      <c r="R12" s="2">
        <v>5251.883433</v>
      </c>
      <c r="S12" s="2">
        <v>5252.2481520000001</v>
      </c>
      <c r="T12" s="2">
        <v>4102.1010210000004</v>
      </c>
      <c r="U12" s="2">
        <v>4029.7016490000001</v>
      </c>
      <c r="V12" s="2">
        <v>16408.441070000001</v>
      </c>
      <c r="W12" s="2">
        <v>1980.120504</v>
      </c>
      <c r="X12" s="2">
        <v>1094.027863</v>
      </c>
      <c r="Y12" s="2">
        <v>1172.5567619999999</v>
      </c>
      <c r="Z12" s="2">
        <v>438.39666499999998</v>
      </c>
      <c r="AA12" s="2">
        <v>6589.2106350000004</v>
      </c>
      <c r="AB12" s="2">
        <v>3866.5104390000001</v>
      </c>
      <c r="AC12" s="2">
        <v>2173.8251679999998</v>
      </c>
      <c r="AD12" s="2">
        <v>3533.540352</v>
      </c>
      <c r="AE12" s="2">
        <v>158.742535</v>
      </c>
      <c r="AF12" s="2">
        <v>14979.37775</v>
      </c>
      <c r="AG12" s="2">
        <v>2250.2775000000001</v>
      </c>
      <c r="AH12" s="2">
        <v>993.89390000000003</v>
      </c>
      <c r="AI12" s="2">
        <v>2948.8378090000001</v>
      </c>
      <c r="AJ12" s="2">
        <v>3385.2569400000002</v>
      </c>
      <c r="AK12" s="2">
        <v>1413.4439420000001</v>
      </c>
      <c r="AL12" s="2">
        <v>9077.8018190000003</v>
      </c>
      <c r="AM12" s="2">
        <v>2982.7253679999999</v>
      </c>
      <c r="AN12" s="2">
        <v>7083.0703240000003</v>
      </c>
      <c r="AO12" s="2">
        <v>1003.427757</v>
      </c>
      <c r="AP12" s="2">
        <v>1941.9086130000001</v>
      </c>
      <c r="AQ12" s="2">
        <v>1568.2212910000001</v>
      </c>
      <c r="AR12" s="2">
        <v>2162.9507269999999</v>
      </c>
      <c r="AS12" s="2">
        <v>1058.7521750000001</v>
      </c>
      <c r="AT12" s="2">
        <v>1615.951188</v>
      </c>
      <c r="AU12" s="2">
        <v>1106.9469360000001</v>
      </c>
      <c r="AV12" s="2">
        <v>2552.4365229999999</v>
      </c>
      <c r="AW12" s="2">
        <v>1101.1909330000001</v>
      </c>
      <c r="AX12" s="2">
        <v>1347.8313470000001</v>
      </c>
      <c r="AY12" s="2">
        <v>3290.5502069999998</v>
      </c>
      <c r="AZ12" s="2">
        <v>1162.3510409999999</v>
      </c>
      <c r="BA12" s="2">
        <v>4933.1754000000001</v>
      </c>
      <c r="BB12" s="2">
        <v>1849.4163960000001</v>
      </c>
      <c r="BC12" s="2">
        <v>922.65350799999999</v>
      </c>
      <c r="BD12" s="2">
        <v>4189.5635430000002</v>
      </c>
      <c r="BE12" s="2">
        <v>14307.1723</v>
      </c>
      <c r="BF12" s="2">
        <v>1267.0386860000001</v>
      </c>
      <c r="BG12" s="2">
        <v>1322.618993</v>
      </c>
      <c r="BH12" s="2">
        <v>3210.0074599999998</v>
      </c>
      <c r="BI12" s="2">
        <f t="shared" si="0"/>
        <v>2637.10588112</v>
      </c>
      <c r="BJ12" s="2">
        <f t="shared" si="1"/>
        <v>4321.1910651379312</v>
      </c>
      <c r="BK12" s="2">
        <f t="shared" si="2"/>
        <v>0.61027291813022955</v>
      </c>
    </row>
    <row r="13" spans="1:63" x14ac:dyDescent="0.3">
      <c r="A13" s="5" t="s">
        <v>7</v>
      </c>
      <c r="B13" s="5" t="s">
        <v>203</v>
      </c>
      <c r="C13" s="6">
        <v>1.6844600000000001</v>
      </c>
      <c r="D13" s="6">
        <v>0.56504918798253789</v>
      </c>
      <c r="E13" s="6">
        <v>2.0520947691796264E-2</v>
      </c>
      <c r="G13" s="2">
        <v>677.63918999999999</v>
      </c>
      <c r="H13" s="2">
        <v>461.71381000000002</v>
      </c>
      <c r="I13" s="2">
        <v>478.16750999999999</v>
      </c>
      <c r="J13" s="2">
        <v>1992.78693</v>
      </c>
      <c r="K13" s="2">
        <v>380.70650999999998</v>
      </c>
      <c r="L13" s="2">
        <v>31.19877</v>
      </c>
      <c r="M13" s="2">
        <v>279.57346000000001</v>
      </c>
      <c r="N13" s="2">
        <v>293.68405000000001</v>
      </c>
      <c r="O13" s="2">
        <v>490.23295000000002</v>
      </c>
      <c r="P13" s="2">
        <v>1755.6832400000001</v>
      </c>
      <c r="Q13" s="2">
        <v>773.39784999999995</v>
      </c>
      <c r="R13" s="2">
        <v>1257.72426</v>
      </c>
      <c r="S13" s="2">
        <v>406.01107999999999</v>
      </c>
      <c r="T13" s="2">
        <v>1067.6924300000001</v>
      </c>
      <c r="U13" s="2">
        <v>3556.77171</v>
      </c>
      <c r="V13" s="2">
        <v>848.14356999999995</v>
      </c>
      <c r="W13" s="2">
        <v>279.01835</v>
      </c>
      <c r="X13" s="2">
        <v>114.20779</v>
      </c>
      <c r="Y13" s="2">
        <v>396.74642</v>
      </c>
      <c r="Z13" s="2">
        <v>159.38942</v>
      </c>
      <c r="AA13" s="2">
        <v>1002.61565</v>
      </c>
      <c r="AB13" s="2">
        <v>330.80153000000001</v>
      </c>
      <c r="AC13" s="2">
        <v>751.06451000000004</v>
      </c>
      <c r="AD13" s="2">
        <v>849.19118000000003</v>
      </c>
      <c r="AE13" s="2">
        <v>216.97601</v>
      </c>
      <c r="AF13" s="2">
        <v>252.35097999999999</v>
      </c>
      <c r="AG13" s="2">
        <v>385.76409000000001</v>
      </c>
      <c r="AH13" s="2">
        <v>285.56405999999998</v>
      </c>
      <c r="AI13" s="2">
        <v>578.35235999999998</v>
      </c>
      <c r="AJ13" s="2">
        <v>411.79324000000003</v>
      </c>
      <c r="AK13" s="2">
        <v>609.01679000000001</v>
      </c>
      <c r="AL13" s="2">
        <v>1651.8481200000001</v>
      </c>
      <c r="AM13" s="2">
        <v>3512.5291299999999</v>
      </c>
      <c r="AN13" s="2">
        <v>873.54061999999999</v>
      </c>
      <c r="AO13" s="2">
        <v>594.29187999999999</v>
      </c>
      <c r="AP13" s="2">
        <v>284.43795999999998</v>
      </c>
      <c r="AQ13" s="2">
        <v>444.75814000000003</v>
      </c>
      <c r="AR13" s="2">
        <v>375.16793999999999</v>
      </c>
      <c r="AS13" s="2">
        <v>272.76069000000001</v>
      </c>
      <c r="AT13" s="2">
        <v>230.86096000000001</v>
      </c>
      <c r="AU13" s="2">
        <v>354.14985999999999</v>
      </c>
      <c r="AV13" s="2">
        <v>577.67717000000005</v>
      </c>
      <c r="AW13" s="2">
        <v>577.28971999999999</v>
      </c>
      <c r="AX13" s="2">
        <v>264.7518</v>
      </c>
      <c r="AY13" s="2">
        <v>453.89247</v>
      </c>
      <c r="AZ13" s="2">
        <v>463.60237000000001</v>
      </c>
      <c r="BA13" s="2">
        <v>302.83118000000002</v>
      </c>
      <c r="BB13" s="2">
        <v>315.86745000000002</v>
      </c>
      <c r="BC13" s="2">
        <v>1158.1728700000001</v>
      </c>
      <c r="BD13" s="2">
        <v>771.55668000000003</v>
      </c>
      <c r="BE13" s="2">
        <v>262.03717999999998</v>
      </c>
      <c r="BF13" s="2">
        <v>343.54352</v>
      </c>
      <c r="BG13" s="2">
        <v>202.19725</v>
      </c>
      <c r="BH13" s="2">
        <v>231.37045000000001</v>
      </c>
      <c r="BI13" s="2">
        <f t="shared" si="0"/>
        <v>470.27935639999998</v>
      </c>
      <c r="BJ13" s="2">
        <f t="shared" si="1"/>
        <v>832.28038620689665</v>
      </c>
      <c r="BK13" s="2">
        <f t="shared" si="2"/>
        <v>0.56504918798253789</v>
      </c>
    </row>
    <row r="14" spans="1:63" x14ac:dyDescent="0.3">
      <c r="A14" s="5" t="s">
        <v>8</v>
      </c>
      <c r="B14" s="5" t="s">
        <v>204</v>
      </c>
      <c r="C14" s="6">
        <v>2.1067100000000001</v>
      </c>
      <c r="D14" s="6">
        <v>3.1354760727658717</v>
      </c>
      <c r="E14" s="6">
        <v>2.3330248990518214E-2</v>
      </c>
      <c r="G14" s="2">
        <v>701.33181999999999</v>
      </c>
      <c r="H14" s="2">
        <v>1726.3977400000001</v>
      </c>
      <c r="I14" s="2">
        <v>1494.20003</v>
      </c>
      <c r="J14" s="2">
        <v>2280.4625000000001</v>
      </c>
      <c r="K14" s="2">
        <v>2066.0953300000001</v>
      </c>
      <c r="L14" s="2">
        <v>2852.1483199999998</v>
      </c>
      <c r="M14" s="2">
        <v>1399.0000500000001</v>
      </c>
      <c r="N14" s="2">
        <v>1599.3858499999999</v>
      </c>
      <c r="O14" s="2">
        <v>468.30083999999999</v>
      </c>
      <c r="P14" s="2">
        <v>1517.9137700000001</v>
      </c>
      <c r="Q14" s="2">
        <v>1030.97551</v>
      </c>
      <c r="R14" s="2">
        <v>10493.28809</v>
      </c>
      <c r="S14" s="2">
        <v>2206.5244400000001</v>
      </c>
      <c r="T14" s="2">
        <v>913.33478000000002</v>
      </c>
      <c r="U14" s="2">
        <v>244.08588</v>
      </c>
      <c r="V14" s="2">
        <v>1463.03511</v>
      </c>
      <c r="W14" s="2">
        <v>1472.6141399999999</v>
      </c>
      <c r="X14" s="2">
        <v>1954.0654999999999</v>
      </c>
      <c r="Y14" s="2">
        <v>5752.9245099999998</v>
      </c>
      <c r="Z14" s="2">
        <v>10788.846879999999</v>
      </c>
      <c r="AA14" s="2">
        <v>7569.3537100000003</v>
      </c>
      <c r="AB14" s="2">
        <v>4397.3675300000004</v>
      </c>
      <c r="AC14" s="2">
        <v>75681.290810000006</v>
      </c>
      <c r="AD14" s="2">
        <v>2586.9177599999998</v>
      </c>
      <c r="AE14" s="2">
        <v>18015.853650000001</v>
      </c>
      <c r="AF14" s="2">
        <v>7974.63411</v>
      </c>
      <c r="AG14" s="2">
        <v>1120.6029799999999</v>
      </c>
      <c r="AH14" s="2">
        <v>799.30021999999997</v>
      </c>
      <c r="AI14" s="2">
        <v>1127.9732300000001</v>
      </c>
      <c r="AJ14" s="2">
        <v>37971.669959999999</v>
      </c>
      <c r="AK14" s="2">
        <v>1085.79711</v>
      </c>
      <c r="AL14" s="2">
        <v>6323.5856400000002</v>
      </c>
      <c r="AM14" s="2">
        <v>5574.0546400000003</v>
      </c>
      <c r="AN14" s="2">
        <v>2072.7106800000001</v>
      </c>
      <c r="AO14" s="2">
        <v>1332.2813900000001</v>
      </c>
      <c r="AP14" s="2">
        <v>681.91925000000003</v>
      </c>
      <c r="AQ14" s="2">
        <v>860.65794000000005</v>
      </c>
      <c r="AR14" s="2">
        <v>1694.1699599999999</v>
      </c>
      <c r="AS14" s="2">
        <v>790.17641000000003</v>
      </c>
      <c r="AT14" s="2">
        <v>31784.054899999999</v>
      </c>
      <c r="AU14" s="2">
        <v>6422.7171900000003</v>
      </c>
      <c r="AV14" s="2">
        <v>93022.278839999999</v>
      </c>
      <c r="AW14" s="2">
        <v>2096.2257</v>
      </c>
      <c r="AX14" s="2">
        <v>1495.3376699999999</v>
      </c>
      <c r="AY14" s="2">
        <v>2449.1322</v>
      </c>
      <c r="AZ14" s="2">
        <v>1120.72092</v>
      </c>
      <c r="BA14" s="2">
        <v>977.14323000000002</v>
      </c>
      <c r="BB14" s="2">
        <v>1005.13271</v>
      </c>
      <c r="BC14" s="2">
        <v>2077.2858900000001</v>
      </c>
      <c r="BD14" s="2">
        <v>2622.14318</v>
      </c>
      <c r="BE14" s="2">
        <v>792.90997000000004</v>
      </c>
      <c r="BF14" s="2">
        <v>1118.18842</v>
      </c>
      <c r="BG14" s="2">
        <v>766.73731999999995</v>
      </c>
      <c r="BH14" s="2">
        <v>14094.380349999999</v>
      </c>
      <c r="BI14" s="2">
        <f t="shared" si="0"/>
        <v>11443.5371244</v>
      </c>
      <c r="BJ14" s="2">
        <f t="shared" si="1"/>
        <v>3649.6968431034484</v>
      </c>
      <c r="BK14" s="2">
        <f t="shared" si="2"/>
        <v>3.1354760727658717</v>
      </c>
    </row>
    <row r="15" spans="1:63" x14ac:dyDescent="0.3">
      <c r="A15" s="5" t="s">
        <v>9</v>
      </c>
      <c r="B15" s="5" t="s">
        <v>205</v>
      </c>
      <c r="C15" s="6">
        <v>1.21644</v>
      </c>
      <c r="D15" s="6">
        <v>1.6238696123385432</v>
      </c>
      <c r="E15" s="6">
        <v>2.727599870543931E-2</v>
      </c>
      <c r="G15" s="2">
        <v>45163.880700000002</v>
      </c>
      <c r="H15" s="2">
        <v>46245.720399999998</v>
      </c>
      <c r="I15" s="2">
        <v>104482.86569999999</v>
      </c>
      <c r="J15" s="2">
        <v>41027.954299999998</v>
      </c>
      <c r="K15" s="2">
        <v>53538.379399999998</v>
      </c>
      <c r="L15" s="2">
        <v>32624.698700000001</v>
      </c>
      <c r="M15" s="2">
        <v>60238.602899999998</v>
      </c>
      <c r="N15" s="2">
        <v>40758.4732</v>
      </c>
      <c r="O15" s="2">
        <v>47867.657299999999</v>
      </c>
      <c r="P15" s="2">
        <v>41134.634899999997</v>
      </c>
      <c r="Q15" s="2">
        <v>36442.729299999999</v>
      </c>
      <c r="R15" s="2">
        <v>56689.325900000003</v>
      </c>
      <c r="S15" s="2">
        <v>54948.867299999998</v>
      </c>
      <c r="T15" s="2">
        <v>49072.601300000002</v>
      </c>
      <c r="U15" s="2">
        <v>29319.058300000001</v>
      </c>
      <c r="V15" s="2">
        <v>68447.834199999998</v>
      </c>
      <c r="W15" s="2">
        <v>70241.616399999999</v>
      </c>
      <c r="X15" s="2">
        <v>39673.773399999998</v>
      </c>
      <c r="Y15" s="2">
        <v>56656.218399999998</v>
      </c>
      <c r="Z15" s="2">
        <v>403615.28090000001</v>
      </c>
      <c r="AA15" s="2">
        <v>124838.88619999999</v>
      </c>
      <c r="AB15" s="2">
        <v>132457.4467</v>
      </c>
      <c r="AC15" s="2">
        <v>39725.3289</v>
      </c>
      <c r="AD15" s="2">
        <v>186764.9719</v>
      </c>
      <c r="AE15" s="2">
        <v>42509.279000000002</v>
      </c>
      <c r="AF15" s="2">
        <v>112198.14049999999</v>
      </c>
      <c r="AG15" s="2">
        <v>43708.510799999996</v>
      </c>
      <c r="AH15" s="2">
        <v>76804.152100000007</v>
      </c>
      <c r="AI15" s="2">
        <v>44689.373099999997</v>
      </c>
      <c r="AJ15" s="2">
        <v>64293.015099999997</v>
      </c>
      <c r="AK15" s="2">
        <v>48160.74</v>
      </c>
      <c r="AL15" s="2">
        <v>27104.331399999999</v>
      </c>
      <c r="AM15" s="2">
        <v>52928.239000000001</v>
      </c>
      <c r="AN15" s="2">
        <v>35549.111100000002</v>
      </c>
      <c r="AO15" s="2">
        <v>29768.442899999998</v>
      </c>
      <c r="AP15" s="2">
        <v>54375.277399999999</v>
      </c>
      <c r="AQ15" s="2">
        <v>54157.699500000002</v>
      </c>
      <c r="AR15" s="2">
        <v>43759.816800000001</v>
      </c>
      <c r="AS15" s="2">
        <v>64082.989600000001</v>
      </c>
      <c r="AT15" s="2">
        <v>31024.982899999999</v>
      </c>
      <c r="AU15" s="2">
        <v>49080.391000000003</v>
      </c>
      <c r="AV15" s="2">
        <v>38485.540500000003</v>
      </c>
      <c r="AW15" s="2">
        <v>81821.658599999995</v>
      </c>
      <c r="AX15" s="2">
        <v>41436.7304</v>
      </c>
      <c r="AY15" s="2">
        <v>43326.1129</v>
      </c>
      <c r="AZ15" s="2">
        <v>70207.492100000003</v>
      </c>
      <c r="BA15" s="2">
        <v>42258.968000000001</v>
      </c>
      <c r="BB15" s="2">
        <v>55583.495600000002</v>
      </c>
      <c r="BC15" s="2">
        <v>49286.676800000001</v>
      </c>
      <c r="BD15" s="2">
        <v>50982.032299999999</v>
      </c>
      <c r="BE15" s="2">
        <v>66601.659700000004</v>
      </c>
      <c r="BF15" s="2">
        <v>42203.077100000002</v>
      </c>
      <c r="BG15" s="2">
        <v>37072.5527</v>
      </c>
      <c r="BH15" s="2">
        <v>38938.859600000003</v>
      </c>
      <c r="BI15" s="2">
        <f t="shared" si="0"/>
        <v>79199.460588000002</v>
      </c>
      <c r="BJ15" s="2">
        <f t="shared" si="1"/>
        <v>48772.056565517254</v>
      </c>
      <c r="BK15" s="2">
        <f t="shared" si="2"/>
        <v>1.6238696123385432</v>
      </c>
    </row>
    <row r="16" spans="1:63" x14ac:dyDescent="0.3">
      <c r="A16" s="5" t="s">
        <v>10</v>
      </c>
      <c r="B16" s="5" t="s">
        <v>206</v>
      </c>
      <c r="C16" s="6">
        <v>2.5728499999999999</v>
      </c>
      <c r="D16" s="6">
        <v>2.1211583574525119</v>
      </c>
      <c r="E16" s="6">
        <v>2.9186784510871611E-5</v>
      </c>
      <c r="G16" s="2">
        <v>37634.537499999999</v>
      </c>
      <c r="H16" s="2">
        <v>45340.537900000003</v>
      </c>
      <c r="I16" s="2">
        <v>66491.163100000005</v>
      </c>
      <c r="J16" s="2">
        <v>35266.6679</v>
      </c>
      <c r="K16" s="2">
        <v>48807.717799999999</v>
      </c>
      <c r="L16" s="2">
        <v>190551.26819999999</v>
      </c>
      <c r="M16" s="2">
        <v>21162.377899999999</v>
      </c>
      <c r="N16" s="2">
        <v>27975.908500000001</v>
      </c>
      <c r="O16" s="2">
        <v>18890.0543</v>
      </c>
      <c r="P16" s="2">
        <v>16795.3426</v>
      </c>
      <c r="Q16" s="2">
        <v>25872.518700000001</v>
      </c>
      <c r="R16" s="2">
        <v>20620.190900000001</v>
      </c>
      <c r="S16" s="2">
        <v>17346.759399999999</v>
      </c>
      <c r="T16" s="2">
        <v>23550.731800000001</v>
      </c>
      <c r="U16" s="2">
        <v>9235.1566999999995</v>
      </c>
      <c r="V16" s="2">
        <v>22004.656800000001</v>
      </c>
      <c r="W16" s="2">
        <v>20487.621200000001</v>
      </c>
      <c r="X16" s="2">
        <v>22606.193800000001</v>
      </c>
      <c r="Y16" s="2">
        <v>31454.69</v>
      </c>
      <c r="Z16" s="2">
        <v>45558.255100000002</v>
      </c>
      <c r="AA16" s="2">
        <v>31424.377700000001</v>
      </c>
      <c r="AB16" s="2">
        <v>162800.73120000001</v>
      </c>
      <c r="AC16" s="2">
        <v>35302.154000000002</v>
      </c>
      <c r="AD16" s="2">
        <v>42046.593399999998</v>
      </c>
      <c r="AE16" s="2">
        <v>29317.111199999999</v>
      </c>
      <c r="AF16" s="2">
        <v>35164.012199999997</v>
      </c>
      <c r="AG16" s="2">
        <v>21711.104200000002</v>
      </c>
      <c r="AH16" s="2">
        <v>22234.1963</v>
      </c>
      <c r="AI16" s="2">
        <v>18413.569500000001</v>
      </c>
      <c r="AJ16" s="2">
        <v>34109.786399999997</v>
      </c>
      <c r="AK16" s="2">
        <v>16178.3693</v>
      </c>
      <c r="AL16" s="2">
        <v>9224.3937000000005</v>
      </c>
      <c r="AM16" s="2">
        <v>27099.426599999999</v>
      </c>
      <c r="AN16" s="2">
        <v>104914.87</v>
      </c>
      <c r="AO16" s="2">
        <v>17137.469499999999</v>
      </c>
      <c r="AP16" s="2">
        <v>13445.115100000001</v>
      </c>
      <c r="AQ16" s="2">
        <v>21472.994900000002</v>
      </c>
      <c r="AR16" s="2">
        <v>73543.853400000007</v>
      </c>
      <c r="AS16" s="2">
        <v>70559.414300000004</v>
      </c>
      <c r="AT16" s="2">
        <v>24559.844300000001</v>
      </c>
      <c r="AU16" s="2">
        <v>19570.1512</v>
      </c>
      <c r="AV16" s="2">
        <v>30466.287400000001</v>
      </c>
      <c r="AW16" s="2">
        <v>37894.516000000003</v>
      </c>
      <c r="AX16" s="2">
        <v>48227.0798</v>
      </c>
      <c r="AY16" s="2">
        <v>23760.625400000001</v>
      </c>
      <c r="AZ16" s="2">
        <v>28071.101699999999</v>
      </c>
      <c r="BA16" s="2">
        <v>24541.8462</v>
      </c>
      <c r="BB16" s="2">
        <v>18175.276900000001</v>
      </c>
      <c r="BC16" s="2">
        <v>21131.1662</v>
      </c>
      <c r="BD16" s="2">
        <v>16334.135200000001</v>
      </c>
      <c r="BE16" s="2">
        <v>26043.072</v>
      </c>
      <c r="BF16" s="2">
        <v>14377.0245</v>
      </c>
      <c r="BG16" s="2">
        <v>12201.4966</v>
      </c>
      <c r="BH16" s="2">
        <v>9109.8693000000003</v>
      </c>
      <c r="BI16" s="2">
        <f t="shared" si="0"/>
        <v>48826.705812</v>
      </c>
      <c r="BJ16" s="2">
        <f t="shared" si="1"/>
        <v>23018.887600000005</v>
      </c>
      <c r="BK16" s="2">
        <f t="shared" si="2"/>
        <v>2.1211583574525115</v>
      </c>
    </row>
    <row r="17" spans="1:63" x14ac:dyDescent="0.3">
      <c r="A17" s="5" t="s">
        <v>11</v>
      </c>
      <c r="B17" s="5" t="s">
        <v>207</v>
      </c>
      <c r="C17" s="6">
        <v>4.0468400000000004</v>
      </c>
      <c r="D17" s="6">
        <v>3.2667116937405671</v>
      </c>
      <c r="E17" s="6">
        <v>1.4444054656878975E-3</v>
      </c>
      <c r="G17" s="2">
        <v>1100</v>
      </c>
      <c r="H17" s="2">
        <v>849</v>
      </c>
      <c r="I17" s="2">
        <v>3060</v>
      </c>
      <c r="J17" s="2">
        <v>623</v>
      </c>
      <c r="K17" s="2">
        <v>273</v>
      </c>
      <c r="L17" s="2">
        <v>1760</v>
      </c>
      <c r="M17" s="2">
        <v>600</v>
      </c>
      <c r="N17" s="2">
        <v>495</v>
      </c>
      <c r="O17" s="2">
        <v>344</v>
      </c>
      <c r="P17" s="2">
        <v>56.6</v>
      </c>
      <c r="Q17" s="2">
        <v>596</v>
      </c>
      <c r="R17" s="2">
        <v>156</v>
      </c>
      <c r="S17" s="2">
        <v>106</v>
      </c>
      <c r="T17" s="2">
        <v>69.5</v>
      </c>
      <c r="U17" s="2">
        <v>73.7</v>
      </c>
      <c r="V17" s="2">
        <v>61.6</v>
      </c>
      <c r="W17" s="2">
        <v>350</v>
      </c>
      <c r="X17" s="2">
        <v>365</v>
      </c>
      <c r="Y17" s="2">
        <v>847</v>
      </c>
      <c r="Z17" s="2">
        <v>391</v>
      </c>
      <c r="AA17" s="2">
        <v>6080</v>
      </c>
      <c r="AB17" s="2">
        <v>1790</v>
      </c>
      <c r="AC17" s="2">
        <v>11100</v>
      </c>
      <c r="AD17" s="2">
        <v>287</v>
      </c>
      <c r="AE17" s="2">
        <v>886</v>
      </c>
      <c r="AF17" s="2">
        <v>220</v>
      </c>
      <c r="AG17" s="2">
        <v>14</v>
      </c>
      <c r="AH17" s="2">
        <v>28100</v>
      </c>
      <c r="AI17" s="2">
        <v>3270</v>
      </c>
      <c r="AJ17" s="2">
        <v>12000</v>
      </c>
      <c r="AK17" s="2">
        <v>61.5</v>
      </c>
      <c r="AL17" s="2">
        <v>25.9</v>
      </c>
      <c r="AM17" s="2">
        <v>719</v>
      </c>
      <c r="AN17" s="2">
        <v>1030</v>
      </c>
      <c r="AO17" s="2">
        <v>26.2</v>
      </c>
      <c r="AP17" s="2">
        <v>2740</v>
      </c>
      <c r="AQ17" s="2">
        <v>152</v>
      </c>
      <c r="AR17" s="2">
        <v>6010</v>
      </c>
      <c r="AS17" s="2">
        <v>710</v>
      </c>
      <c r="AT17" s="2">
        <v>109000</v>
      </c>
      <c r="AU17" s="2">
        <v>5650</v>
      </c>
      <c r="AV17" s="2">
        <v>3080</v>
      </c>
      <c r="AW17" s="2">
        <v>347</v>
      </c>
      <c r="AX17" s="2">
        <v>28500</v>
      </c>
      <c r="AY17" s="2">
        <v>7550</v>
      </c>
      <c r="AZ17" s="2">
        <v>5970</v>
      </c>
      <c r="BA17" s="2">
        <v>1.77</v>
      </c>
      <c r="BB17" s="2">
        <v>4390</v>
      </c>
      <c r="BC17" s="2">
        <v>92.1</v>
      </c>
      <c r="BD17" s="2">
        <v>195</v>
      </c>
      <c r="BE17" s="2">
        <v>40.1</v>
      </c>
      <c r="BF17" s="2">
        <v>194</v>
      </c>
      <c r="BG17" s="2">
        <v>204</v>
      </c>
      <c r="BH17" s="2">
        <v>5.24</v>
      </c>
      <c r="BI17" s="2">
        <f t="shared" si="0"/>
        <v>7456.8</v>
      </c>
      <c r="BJ17" s="2">
        <f t="shared" si="1"/>
        <v>2282.6624137931035</v>
      </c>
      <c r="BK17" s="2">
        <f t="shared" si="2"/>
        <v>3.2667116937405671</v>
      </c>
    </row>
    <row r="18" spans="1:63" x14ac:dyDescent="0.3">
      <c r="A18" s="5" t="s">
        <v>12</v>
      </c>
      <c r="B18" s="5" t="s">
        <v>208</v>
      </c>
      <c r="C18" s="6">
        <v>1.5654699999999999</v>
      </c>
      <c r="D18" s="6">
        <v>0.6455121844822479</v>
      </c>
      <c r="E18" s="6">
        <v>8.6205187173631487E-3</v>
      </c>
      <c r="G18" s="2">
        <v>51446.323499999999</v>
      </c>
      <c r="H18" s="2">
        <v>20411.744600000002</v>
      </c>
      <c r="I18" s="2">
        <v>10281.403399999999</v>
      </c>
      <c r="J18" s="2">
        <v>13714.1566</v>
      </c>
      <c r="K18" s="2">
        <v>27763.454900000001</v>
      </c>
      <c r="L18" s="2">
        <v>4124.1702999999998</v>
      </c>
      <c r="M18" s="2">
        <v>13042.0476</v>
      </c>
      <c r="N18" s="2">
        <v>30621.773000000001</v>
      </c>
      <c r="O18" s="2">
        <v>20060.517500000002</v>
      </c>
      <c r="P18" s="2">
        <v>87106.672900000005</v>
      </c>
      <c r="Q18" s="2">
        <v>131051.3413</v>
      </c>
      <c r="R18" s="2">
        <v>26098.4607</v>
      </c>
      <c r="S18" s="2">
        <v>26822.798699999999</v>
      </c>
      <c r="T18" s="2">
        <v>42082.585099999997</v>
      </c>
      <c r="U18" s="2">
        <v>82524.034799999994</v>
      </c>
      <c r="V18" s="2">
        <v>24763.959900000002</v>
      </c>
      <c r="W18" s="2">
        <v>23101.347300000001</v>
      </c>
      <c r="X18" s="2">
        <v>36275.643600000003</v>
      </c>
      <c r="Y18" s="2">
        <v>17279.965400000001</v>
      </c>
      <c r="Z18" s="2">
        <v>15544.4892</v>
      </c>
      <c r="AA18" s="2">
        <v>38617.429700000001</v>
      </c>
      <c r="AB18" s="2">
        <v>12415.3156</v>
      </c>
      <c r="AC18" s="2">
        <v>20523.032999999999</v>
      </c>
      <c r="AD18" s="2">
        <v>17739.0749</v>
      </c>
      <c r="AE18" s="2">
        <v>17195.186699999998</v>
      </c>
      <c r="AF18" s="2">
        <v>15911.6144</v>
      </c>
      <c r="AG18" s="2">
        <v>42507.082399999999</v>
      </c>
      <c r="AH18" s="2">
        <v>16481.974300000002</v>
      </c>
      <c r="AI18" s="2">
        <v>16967.6116</v>
      </c>
      <c r="AJ18" s="2">
        <v>21066.3887</v>
      </c>
      <c r="AK18" s="2">
        <v>26303.622500000001</v>
      </c>
      <c r="AL18" s="2">
        <v>22706.8887</v>
      </c>
      <c r="AM18" s="2">
        <v>51011.155599999998</v>
      </c>
      <c r="AN18" s="2">
        <v>44092.207000000002</v>
      </c>
      <c r="AO18" s="2">
        <v>30031.048200000001</v>
      </c>
      <c r="AP18" s="2">
        <v>13979.812400000001</v>
      </c>
      <c r="AQ18" s="2">
        <v>30472.018800000002</v>
      </c>
      <c r="AR18" s="2">
        <v>33417.240700000002</v>
      </c>
      <c r="AS18" s="2">
        <v>33057.391799999998</v>
      </c>
      <c r="AT18" s="2">
        <v>19924.626</v>
      </c>
      <c r="AU18" s="2">
        <v>41674.859299999996</v>
      </c>
      <c r="AV18" s="2">
        <v>14298.769</v>
      </c>
      <c r="AW18" s="2">
        <v>32538.892800000001</v>
      </c>
      <c r="AX18" s="2">
        <v>31845.660199999998</v>
      </c>
      <c r="AY18" s="2">
        <v>33971.168899999997</v>
      </c>
      <c r="AZ18" s="2">
        <v>12898.4082</v>
      </c>
      <c r="BA18" s="2">
        <v>55587.937700000002</v>
      </c>
      <c r="BB18" s="2">
        <v>32866.546399999999</v>
      </c>
      <c r="BC18" s="2">
        <v>27192.599099999999</v>
      </c>
      <c r="BD18" s="2">
        <v>38413.698700000001</v>
      </c>
      <c r="BE18" s="2">
        <v>17619.035400000001</v>
      </c>
      <c r="BF18" s="2">
        <v>22030.036400000001</v>
      </c>
      <c r="BG18" s="2">
        <v>16649.135399999999</v>
      </c>
      <c r="BH18" s="2">
        <v>25922.465899999999</v>
      </c>
      <c r="BI18" s="2">
        <f t="shared" si="0"/>
        <v>23339.772976</v>
      </c>
      <c r="BJ18" s="2">
        <f t="shared" si="1"/>
        <v>36156.982837931035</v>
      </c>
      <c r="BK18" s="2">
        <f t="shared" si="2"/>
        <v>0.64551218448224768</v>
      </c>
    </row>
    <row r="19" spans="1:63" x14ac:dyDescent="0.3">
      <c r="A19" s="5" t="s">
        <v>13</v>
      </c>
      <c r="B19" s="5" t="s">
        <v>209</v>
      </c>
      <c r="C19" s="6">
        <v>2.36517</v>
      </c>
      <c r="D19" s="6">
        <v>0.34910022500272803</v>
      </c>
      <c r="E19" s="6">
        <v>1.1955550883952679E-3</v>
      </c>
      <c r="G19" s="2">
        <v>9980.9861000000001</v>
      </c>
      <c r="H19" s="2">
        <v>4897.5510999999997</v>
      </c>
      <c r="I19" s="2">
        <v>4898.3773000000001</v>
      </c>
      <c r="J19" s="2">
        <v>7152.9772000000003</v>
      </c>
      <c r="K19" s="2">
        <v>4636.3883999999998</v>
      </c>
      <c r="L19" s="2">
        <v>1971.5721000000001</v>
      </c>
      <c r="M19" s="2">
        <v>5413.9907999999996</v>
      </c>
      <c r="N19" s="2">
        <v>8082.3416999999999</v>
      </c>
      <c r="O19" s="2">
        <v>7351.1875</v>
      </c>
      <c r="P19" s="2">
        <v>57010.335599999999</v>
      </c>
      <c r="Q19" s="2">
        <v>29045.073799999998</v>
      </c>
      <c r="R19" s="2">
        <v>30254.441900000002</v>
      </c>
      <c r="S19" s="2">
        <v>15490.98</v>
      </c>
      <c r="T19" s="2">
        <v>41294.169699999999</v>
      </c>
      <c r="U19" s="2">
        <v>138088.69510000001</v>
      </c>
      <c r="V19" s="2">
        <v>33045.606399999997</v>
      </c>
      <c r="W19" s="2">
        <v>8648.6813999999995</v>
      </c>
      <c r="X19" s="2">
        <v>10130.3673</v>
      </c>
      <c r="Y19" s="2">
        <v>9614.7353999999996</v>
      </c>
      <c r="Z19" s="2">
        <v>1489.7493999999999</v>
      </c>
      <c r="AA19" s="2">
        <v>7647.8780999999999</v>
      </c>
      <c r="AB19" s="2">
        <v>2277.1053999999999</v>
      </c>
      <c r="AC19" s="2">
        <v>5506.3355000000001</v>
      </c>
      <c r="AD19" s="2">
        <v>9365.5112000000008</v>
      </c>
      <c r="AE19" s="2">
        <v>3202.1804999999999</v>
      </c>
      <c r="AF19" s="2">
        <v>4794.6373000000003</v>
      </c>
      <c r="AG19" s="2">
        <v>7536.7164000000002</v>
      </c>
      <c r="AH19" s="2">
        <v>15512.345499999999</v>
      </c>
      <c r="AI19" s="2">
        <v>4518.8415999999997</v>
      </c>
      <c r="AJ19" s="2">
        <v>5199.9407000000001</v>
      </c>
      <c r="AK19" s="2">
        <v>11979.396500000001</v>
      </c>
      <c r="AL19" s="2">
        <v>20275.5959</v>
      </c>
      <c r="AM19" s="2">
        <v>31270.868699999999</v>
      </c>
      <c r="AN19" s="2">
        <v>9938.4817999999996</v>
      </c>
      <c r="AO19" s="2">
        <v>7955.6432999999997</v>
      </c>
      <c r="AP19" s="2">
        <v>5003.7674999999999</v>
      </c>
      <c r="AQ19" s="2">
        <v>4457.8795</v>
      </c>
      <c r="AR19" s="2">
        <v>13495.9755</v>
      </c>
      <c r="AS19" s="2">
        <v>7244.8698000000004</v>
      </c>
      <c r="AT19" s="2">
        <v>4203.4282999999996</v>
      </c>
      <c r="AU19" s="2">
        <v>10630.8066</v>
      </c>
      <c r="AV19" s="2">
        <v>11208.6914</v>
      </c>
      <c r="AW19" s="2">
        <v>14418.477000000001</v>
      </c>
      <c r="AX19" s="2">
        <v>10073.604600000001</v>
      </c>
      <c r="AY19" s="2">
        <v>16537.010900000001</v>
      </c>
      <c r="AZ19" s="2">
        <v>1219.9652000000001</v>
      </c>
      <c r="BA19" s="2">
        <v>7870.3041999999996</v>
      </c>
      <c r="BB19" s="2">
        <v>13778.908100000001</v>
      </c>
      <c r="BC19" s="2">
        <v>13589.7574</v>
      </c>
      <c r="BD19" s="2">
        <v>15068.5057</v>
      </c>
      <c r="BE19" s="2">
        <v>4026.4920000000002</v>
      </c>
      <c r="BF19" s="2">
        <v>10452.3704</v>
      </c>
      <c r="BG19" s="2">
        <v>4469.1427000000003</v>
      </c>
      <c r="BH19" s="2">
        <v>7722.7124999999996</v>
      </c>
      <c r="BI19" s="2">
        <f t="shared" si="0"/>
        <v>6948.7137320000011</v>
      </c>
      <c r="BJ19" s="2">
        <f t="shared" si="1"/>
        <v>19904.638365517239</v>
      </c>
      <c r="BK19" s="2">
        <f t="shared" si="2"/>
        <v>0.34910022500272803</v>
      </c>
    </row>
    <row r="20" spans="1:63" x14ac:dyDescent="0.3">
      <c r="A20" s="5" t="s">
        <v>14</v>
      </c>
      <c r="B20" s="5" t="s">
        <v>210</v>
      </c>
      <c r="C20" s="6">
        <v>2.6818900000000001</v>
      </c>
      <c r="D20" s="6">
        <v>0.53154568678879299</v>
      </c>
      <c r="E20" s="6">
        <v>9.1357270814961181E-5</v>
      </c>
      <c r="G20" s="2">
        <v>193.44466</v>
      </c>
      <c r="H20" s="2">
        <v>58.118600000000001</v>
      </c>
      <c r="I20" s="2">
        <v>140.40332000000001</v>
      </c>
      <c r="J20" s="2">
        <v>353.39335</v>
      </c>
      <c r="K20" s="2">
        <v>277.17995000000002</v>
      </c>
      <c r="L20" s="2">
        <v>730.99559999999997</v>
      </c>
      <c r="M20" s="2">
        <v>365.89517000000001</v>
      </c>
      <c r="N20" s="2">
        <v>1302.78051</v>
      </c>
      <c r="O20" s="2">
        <v>822.79456000000005</v>
      </c>
      <c r="P20" s="2">
        <v>417.73743999999999</v>
      </c>
      <c r="Q20" s="2">
        <v>270.39418000000001</v>
      </c>
      <c r="R20" s="2">
        <v>308.21006</v>
      </c>
      <c r="S20" s="2">
        <v>432.47313000000003</v>
      </c>
      <c r="T20" s="2">
        <v>530.60460999999998</v>
      </c>
      <c r="U20" s="2">
        <v>303.91762</v>
      </c>
      <c r="V20" s="2">
        <v>537.73431000000005</v>
      </c>
      <c r="W20" s="2">
        <v>909.30341999999996</v>
      </c>
      <c r="X20" s="2">
        <v>362.59773000000001</v>
      </c>
      <c r="Y20" s="2">
        <v>422.09793000000002</v>
      </c>
      <c r="Z20" s="2">
        <v>106.73014999999999</v>
      </c>
      <c r="AA20" s="2">
        <v>170.32481999999999</v>
      </c>
      <c r="AB20" s="2">
        <v>245.26320999999999</v>
      </c>
      <c r="AC20" s="2">
        <v>752.00597000000005</v>
      </c>
      <c r="AD20" s="2">
        <v>303.38761</v>
      </c>
      <c r="AE20" s="2">
        <v>433.63326999999998</v>
      </c>
      <c r="AF20" s="2">
        <v>168.57008999999999</v>
      </c>
      <c r="AG20" s="2">
        <v>349.38754</v>
      </c>
      <c r="AH20" s="2">
        <v>307.57225</v>
      </c>
      <c r="AI20" s="2">
        <v>346.68932000000001</v>
      </c>
      <c r="AJ20" s="2">
        <v>482.73865999999998</v>
      </c>
      <c r="AK20" s="2">
        <v>977.66759999999999</v>
      </c>
      <c r="AL20" s="2">
        <v>366.85552000000001</v>
      </c>
      <c r="AM20" s="2">
        <v>490.30345</v>
      </c>
      <c r="AN20" s="2">
        <v>124.11215</v>
      </c>
      <c r="AO20" s="2">
        <v>493.58186000000001</v>
      </c>
      <c r="AP20" s="2">
        <v>391.23185999999998</v>
      </c>
      <c r="AQ20" s="2">
        <v>147.90093999999999</v>
      </c>
      <c r="AR20" s="2">
        <v>32.533140000000003</v>
      </c>
      <c r="AS20" s="2">
        <v>181.71692999999999</v>
      </c>
      <c r="AT20" s="2">
        <v>99.255449999999996</v>
      </c>
      <c r="AU20" s="2">
        <v>141.31102000000001</v>
      </c>
      <c r="AV20" s="2">
        <v>112.93057</v>
      </c>
      <c r="AW20" s="2">
        <v>183.00277</v>
      </c>
      <c r="AX20" s="2">
        <v>233.93805</v>
      </c>
      <c r="AY20" s="2">
        <v>822.21812</v>
      </c>
      <c r="AZ20" s="2">
        <v>566.95182</v>
      </c>
      <c r="BA20" s="2">
        <v>202.30238</v>
      </c>
      <c r="BB20" s="2">
        <v>297.87142999999998</v>
      </c>
      <c r="BC20" s="2">
        <v>298.33974999999998</v>
      </c>
      <c r="BD20" s="2">
        <v>894.78733</v>
      </c>
      <c r="BE20" s="2">
        <v>660.83586000000003</v>
      </c>
      <c r="BF20" s="2">
        <v>358.33803</v>
      </c>
      <c r="BG20" s="2">
        <v>303.84692999999999</v>
      </c>
      <c r="BH20" s="2">
        <v>240.08530999999999</v>
      </c>
      <c r="BI20" s="2">
        <f t="shared" si="0"/>
        <v>264.31448639999996</v>
      </c>
      <c r="BJ20" s="2">
        <f t="shared" si="1"/>
        <v>497.25638448275845</v>
      </c>
      <c r="BK20" s="2">
        <f t="shared" si="2"/>
        <v>0.53154568678879299</v>
      </c>
    </row>
    <row r="21" spans="1:63" x14ac:dyDescent="0.3">
      <c r="A21" s="5" t="s">
        <v>15</v>
      </c>
      <c r="B21" s="5" t="s">
        <v>211</v>
      </c>
      <c r="C21" s="6">
        <v>1.90788</v>
      </c>
      <c r="D21" s="6">
        <v>1.688300031979822</v>
      </c>
      <c r="E21" s="6">
        <v>1.4252192813739371E-3</v>
      </c>
      <c r="G21" s="2">
        <v>4236.8688000000002</v>
      </c>
      <c r="H21" s="2">
        <v>11582.7412</v>
      </c>
      <c r="I21" s="2">
        <v>22225.577700000002</v>
      </c>
      <c r="J21" s="2">
        <v>26402.6813</v>
      </c>
      <c r="K21" s="2">
        <v>5587.3798999999999</v>
      </c>
      <c r="L21" s="2">
        <v>7974.5168000000003</v>
      </c>
      <c r="M21" s="2">
        <v>14989.2459</v>
      </c>
      <c r="N21" s="2">
        <v>5836.9168</v>
      </c>
      <c r="O21" s="2">
        <v>5200.6472000000003</v>
      </c>
      <c r="P21" s="2">
        <v>3510.3503999999998</v>
      </c>
      <c r="Q21" s="2">
        <v>3560.9373999999998</v>
      </c>
      <c r="R21" s="2">
        <v>10130.3279</v>
      </c>
      <c r="S21" s="2">
        <v>11643.104300000001</v>
      </c>
      <c r="T21" s="2">
        <v>11736.6211</v>
      </c>
      <c r="U21" s="2">
        <v>2960.4054000000001</v>
      </c>
      <c r="V21" s="2">
        <v>7017.7905000000001</v>
      </c>
      <c r="W21" s="2">
        <v>14039.2736</v>
      </c>
      <c r="X21" s="2">
        <v>7693.7804999999998</v>
      </c>
      <c r="Y21" s="2">
        <v>13670.166300000001</v>
      </c>
      <c r="Z21" s="2">
        <v>39024.221599999997</v>
      </c>
      <c r="AA21" s="2">
        <v>7156.8017</v>
      </c>
      <c r="AB21" s="2">
        <v>25676.802500000002</v>
      </c>
      <c r="AC21" s="2">
        <v>9547.0804000000007</v>
      </c>
      <c r="AD21" s="2">
        <v>15027.641600000001</v>
      </c>
      <c r="AE21" s="2">
        <v>28129.903399999999</v>
      </c>
      <c r="AF21" s="2">
        <v>10031.851699999999</v>
      </c>
      <c r="AG21" s="2">
        <v>10492.490400000001</v>
      </c>
      <c r="AH21" s="2">
        <v>8943.4097999999994</v>
      </c>
      <c r="AI21" s="2">
        <v>10603.7965</v>
      </c>
      <c r="AJ21" s="2">
        <v>23371.911100000001</v>
      </c>
      <c r="AK21" s="2">
        <v>8189.2016000000003</v>
      </c>
      <c r="AL21" s="2">
        <v>8084.9524000000001</v>
      </c>
      <c r="AM21" s="2">
        <v>11599.4583</v>
      </c>
      <c r="AN21" s="2">
        <v>7402.8324000000002</v>
      </c>
      <c r="AO21" s="2">
        <v>11269.1494</v>
      </c>
      <c r="AP21" s="2">
        <v>27590.605899999999</v>
      </c>
      <c r="AQ21" s="2">
        <v>16091.516799999999</v>
      </c>
      <c r="AR21" s="2">
        <v>9050.6650000000009</v>
      </c>
      <c r="AS21" s="2">
        <v>16975.287899999999</v>
      </c>
      <c r="AT21" s="2">
        <v>10049.051600000001</v>
      </c>
      <c r="AU21" s="2">
        <v>8356.1756000000005</v>
      </c>
      <c r="AV21" s="2">
        <v>22894.575000000001</v>
      </c>
      <c r="AW21" s="2">
        <v>20753.736199999999</v>
      </c>
      <c r="AX21" s="2">
        <v>11898.807199999999</v>
      </c>
      <c r="AY21" s="2">
        <v>14061.2487</v>
      </c>
      <c r="AZ21" s="2">
        <v>15020.7291</v>
      </c>
      <c r="BA21" s="2">
        <v>4188.9098999999997</v>
      </c>
      <c r="BB21" s="2">
        <v>5203.6036000000004</v>
      </c>
      <c r="BC21" s="2">
        <v>7746.9139999999998</v>
      </c>
      <c r="BD21" s="2">
        <v>5471.3116</v>
      </c>
      <c r="BE21" s="2">
        <v>15551.4974</v>
      </c>
      <c r="BF21" s="2">
        <v>11512.3071</v>
      </c>
      <c r="BG21" s="2">
        <v>6861.9251999999997</v>
      </c>
      <c r="BH21" s="2">
        <v>8548.3886000000002</v>
      </c>
      <c r="BI21" s="2">
        <f t="shared" si="0"/>
        <v>15704.7073</v>
      </c>
      <c r="BJ21" s="2">
        <f t="shared" si="1"/>
        <v>9302.083162068966</v>
      </c>
      <c r="BK21" s="2">
        <f t="shared" si="2"/>
        <v>1.688300031979822</v>
      </c>
    </row>
    <row r="22" spans="1:63" x14ac:dyDescent="0.3">
      <c r="A22" s="5" t="s">
        <v>16</v>
      </c>
      <c r="B22" s="5" t="s">
        <v>212</v>
      </c>
      <c r="C22" s="6">
        <v>2.3318500000000002</v>
      </c>
      <c r="D22" s="6">
        <v>4.7736109430708842</v>
      </c>
      <c r="E22" s="6">
        <v>4.4778148118916498E-2</v>
      </c>
      <c r="G22" s="2">
        <v>51</v>
      </c>
      <c r="H22" s="2">
        <v>266</v>
      </c>
      <c r="I22" s="2">
        <v>645</v>
      </c>
      <c r="J22" s="2">
        <v>0.11</v>
      </c>
      <c r="K22" s="2">
        <v>9430</v>
      </c>
      <c r="L22" s="2">
        <v>167</v>
      </c>
      <c r="M22" s="2">
        <v>145</v>
      </c>
      <c r="N22" s="2">
        <v>1560</v>
      </c>
      <c r="O22" s="2">
        <v>285</v>
      </c>
      <c r="P22" s="2">
        <v>69.400000000000006</v>
      </c>
      <c r="Q22" s="2">
        <v>224</v>
      </c>
      <c r="R22" s="2">
        <v>429</v>
      </c>
      <c r="S22" s="2">
        <v>30</v>
      </c>
      <c r="T22" s="2">
        <v>99.2</v>
      </c>
      <c r="U22" s="2">
        <v>191</v>
      </c>
      <c r="V22" s="2">
        <v>235</v>
      </c>
      <c r="W22" s="2">
        <v>154</v>
      </c>
      <c r="X22" s="2">
        <v>147</v>
      </c>
      <c r="Y22" s="2">
        <v>4470</v>
      </c>
      <c r="Z22" s="2">
        <v>221</v>
      </c>
      <c r="AA22" s="2">
        <v>50.5</v>
      </c>
      <c r="AB22" s="2">
        <v>420</v>
      </c>
      <c r="AC22" s="2">
        <v>1110</v>
      </c>
      <c r="AD22" s="2">
        <v>417</v>
      </c>
      <c r="AE22" s="2">
        <v>159</v>
      </c>
      <c r="AF22" s="2">
        <v>544</v>
      </c>
      <c r="AG22" s="2">
        <v>330</v>
      </c>
      <c r="AH22" s="2">
        <v>138</v>
      </c>
      <c r="AI22" s="2">
        <v>62.3</v>
      </c>
      <c r="AJ22" s="2">
        <v>75.400000000000006</v>
      </c>
      <c r="AK22" s="2">
        <v>40.799999999999997</v>
      </c>
      <c r="AL22" s="2">
        <v>28.2</v>
      </c>
      <c r="AM22" s="2">
        <v>362</v>
      </c>
      <c r="AN22" s="2">
        <v>80.7</v>
      </c>
      <c r="AO22" s="2">
        <v>29.7</v>
      </c>
      <c r="AP22" s="2">
        <v>222</v>
      </c>
      <c r="AQ22" s="2">
        <v>1050</v>
      </c>
      <c r="AR22" s="2">
        <v>258</v>
      </c>
      <c r="AS22" s="2">
        <v>184</v>
      </c>
      <c r="AT22" s="2">
        <v>1070</v>
      </c>
      <c r="AU22" s="2">
        <v>284</v>
      </c>
      <c r="AV22" s="2">
        <v>8.18</v>
      </c>
      <c r="AW22" s="2">
        <v>242</v>
      </c>
      <c r="AX22" s="2">
        <v>1670</v>
      </c>
      <c r="AY22" s="2">
        <v>273</v>
      </c>
      <c r="AZ22" s="2">
        <v>0.88300000000000001</v>
      </c>
      <c r="BA22" s="2">
        <v>0.43</v>
      </c>
      <c r="BB22" s="2">
        <v>114</v>
      </c>
      <c r="BC22" s="2">
        <v>134</v>
      </c>
      <c r="BD22" s="2">
        <v>347</v>
      </c>
      <c r="BE22" s="2">
        <v>45.2</v>
      </c>
      <c r="BF22" s="2">
        <v>214</v>
      </c>
      <c r="BG22" s="2">
        <v>1.43</v>
      </c>
      <c r="BH22" s="2">
        <v>91.5</v>
      </c>
      <c r="BI22" s="2">
        <f t="shared" si="0"/>
        <v>929.23160000000007</v>
      </c>
      <c r="BJ22" s="2">
        <f t="shared" si="1"/>
        <v>194.66010344827586</v>
      </c>
      <c r="BK22" s="2">
        <f t="shared" si="2"/>
        <v>4.7736109430708842</v>
      </c>
    </row>
    <row r="23" spans="1:63" x14ac:dyDescent="0.3">
      <c r="A23" s="5" t="s">
        <v>17</v>
      </c>
      <c r="B23" s="5" t="s">
        <v>213</v>
      </c>
      <c r="C23" s="6">
        <v>1.56002</v>
      </c>
      <c r="D23" s="6">
        <v>1.6496902496968859</v>
      </c>
      <c r="E23" s="6">
        <v>2.0771817134832483E-2</v>
      </c>
      <c r="G23" s="2">
        <v>3782.7296000000001</v>
      </c>
      <c r="H23" s="2">
        <v>6361.3213999999998</v>
      </c>
      <c r="I23" s="2">
        <v>12696.9689</v>
      </c>
      <c r="J23" s="2">
        <v>13706.828600000001</v>
      </c>
      <c r="K23" s="2">
        <v>3988.7860000000001</v>
      </c>
      <c r="L23" s="2">
        <v>6970.8379999999997</v>
      </c>
      <c r="M23" s="2">
        <v>8543.7078999999994</v>
      </c>
      <c r="N23" s="2">
        <v>3012.9254999999998</v>
      </c>
      <c r="O23" s="2">
        <v>2040.759</v>
      </c>
      <c r="P23" s="2">
        <v>2499.4407999999999</v>
      </c>
      <c r="Q23" s="2">
        <v>1936.1728000000001</v>
      </c>
      <c r="R23" s="2">
        <v>4186.2034000000003</v>
      </c>
      <c r="S23" s="2">
        <v>12026.1229</v>
      </c>
      <c r="T23" s="2">
        <v>11043.9907</v>
      </c>
      <c r="U23" s="2">
        <v>1814.0779</v>
      </c>
      <c r="V23" s="2">
        <v>3637.2148999999999</v>
      </c>
      <c r="W23" s="2">
        <v>6405.4074000000001</v>
      </c>
      <c r="X23" s="2">
        <v>690.91970000000003</v>
      </c>
      <c r="Y23" s="2">
        <v>8023.0568999999996</v>
      </c>
      <c r="Z23" s="2">
        <v>20426.759999999998</v>
      </c>
      <c r="AA23" s="2">
        <v>5959.1323000000002</v>
      </c>
      <c r="AB23" s="2">
        <v>10210.3259</v>
      </c>
      <c r="AC23" s="2">
        <v>5890.5641999999998</v>
      </c>
      <c r="AD23" s="2">
        <v>8584.5031999999992</v>
      </c>
      <c r="AE23" s="2">
        <v>18575.534899999999</v>
      </c>
      <c r="AF23" s="2">
        <v>3802.1732000000002</v>
      </c>
      <c r="AG23" s="2">
        <v>7608.4742999999999</v>
      </c>
      <c r="AH23" s="2">
        <v>5511.2887000000001</v>
      </c>
      <c r="AI23" s="2">
        <v>6516.9494999999997</v>
      </c>
      <c r="AJ23" s="2">
        <v>14354.8732</v>
      </c>
      <c r="AK23" s="2">
        <v>4345.1049999999996</v>
      </c>
      <c r="AL23" s="2">
        <v>7693.0469999999996</v>
      </c>
      <c r="AM23" s="2">
        <v>5668.4740000000002</v>
      </c>
      <c r="AN23" s="2">
        <v>5498.5496999999996</v>
      </c>
      <c r="AO23" s="2">
        <v>4275.8903</v>
      </c>
      <c r="AP23" s="2">
        <v>17742.648799999999</v>
      </c>
      <c r="AQ23" s="2">
        <v>7688.7546000000002</v>
      </c>
      <c r="AR23" s="2">
        <v>3762.2510000000002</v>
      </c>
      <c r="AS23" s="2">
        <v>12550.2947</v>
      </c>
      <c r="AT23" s="2">
        <v>8785.6700999999994</v>
      </c>
      <c r="AU23" s="2">
        <v>2244.4760000000001</v>
      </c>
      <c r="AV23" s="2">
        <v>19533.079600000001</v>
      </c>
      <c r="AW23" s="2">
        <v>13510.3429</v>
      </c>
      <c r="AX23" s="2">
        <v>6827.3321999999998</v>
      </c>
      <c r="AY23" s="2">
        <v>7919.4089000000004</v>
      </c>
      <c r="AZ23" s="2">
        <v>9983.8916000000008</v>
      </c>
      <c r="BA23" s="2">
        <v>1884.9594999999999</v>
      </c>
      <c r="BB23" s="2">
        <v>3919.2301000000002</v>
      </c>
      <c r="BC23" s="2">
        <v>5231.1558000000005</v>
      </c>
      <c r="BD23" s="2">
        <v>3523.0886</v>
      </c>
      <c r="BE23" s="2">
        <v>6923.6278000000002</v>
      </c>
      <c r="BF23" s="2">
        <v>5200.7623000000003</v>
      </c>
      <c r="BG23" s="2">
        <v>1935.8717999999999</v>
      </c>
      <c r="BH23" s="2">
        <v>5734.3837999999996</v>
      </c>
      <c r="BI23" s="2">
        <f t="shared" si="0"/>
        <v>9234.3600239999996</v>
      </c>
      <c r="BJ23" s="2">
        <f t="shared" si="1"/>
        <v>5597.6326620689651</v>
      </c>
      <c r="BK23" s="2">
        <f t="shared" si="2"/>
        <v>1.6496902496968866</v>
      </c>
    </row>
    <row r="24" spans="1:63" x14ac:dyDescent="0.3">
      <c r="A24" s="5" t="s">
        <v>18</v>
      </c>
      <c r="B24" s="5" t="s">
        <v>214</v>
      </c>
      <c r="C24" s="6">
        <v>2.5484300000000002</v>
      </c>
      <c r="D24" s="6">
        <v>3.8382014363207668</v>
      </c>
      <c r="E24" s="6">
        <v>8.4675487750852044E-3</v>
      </c>
      <c r="G24" s="2">
        <v>460.81871000000001</v>
      </c>
      <c r="H24" s="2">
        <v>3482.96405</v>
      </c>
      <c r="I24" s="2">
        <v>913.81623000000002</v>
      </c>
      <c r="J24" s="2">
        <v>2549.8431799999998</v>
      </c>
      <c r="K24" s="2">
        <v>807.85500000000002</v>
      </c>
      <c r="L24" s="2">
        <v>1793.1516200000001</v>
      </c>
      <c r="M24" s="2">
        <v>717.46432000000004</v>
      </c>
      <c r="N24" s="2">
        <v>384.28953999999999</v>
      </c>
      <c r="O24" s="2">
        <v>231.66408999999999</v>
      </c>
      <c r="P24" s="2">
        <v>720.02985000000001</v>
      </c>
      <c r="Q24" s="2">
        <v>173.09109000000001</v>
      </c>
      <c r="R24" s="2">
        <v>436.67201</v>
      </c>
      <c r="S24" s="2">
        <v>345.57393000000002</v>
      </c>
      <c r="T24" s="2">
        <v>408.88225</v>
      </c>
      <c r="U24" s="2">
        <v>330.29894999999999</v>
      </c>
      <c r="V24" s="2">
        <v>309.8252</v>
      </c>
      <c r="W24" s="2">
        <v>132.50972999999999</v>
      </c>
      <c r="X24" s="2">
        <v>98.781300000000002</v>
      </c>
      <c r="Y24" s="2">
        <v>8255.4095600000001</v>
      </c>
      <c r="Z24" s="2">
        <v>1685.17284</v>
      </c>
      <c r="AA24" s="2">
        <v>66.379350000000002</v>
      </c>
      <c r="AB24" s="2">
        <v>2338.1738700000001</v>
      </c>
      <c r="AC24" s="2">
        <v>473.21485999999999</v>
      </c>
      <c r="AD24" s="2">
        <v>207.27074999999999</v>
      </c>
      <c r="AE24" s="2">
        <v>46.39132</v>
      </c>
      <c r="AF24" s="2">
        <v>1073.4868100000001</v>
      </c>
      <c r="AG24" s="2">
        <v>283.88403</v>
      </c>
      <c r="AH24" s="2">
        <v>228.27758</v>
      </c>
      <c r="AI24" s="2">
        <v>126.67833</v>
      </c>
      <c r="AJ24" s="2">
        <v>271.94002999999998</v>
      </c>
      <c r="AK24" s="2">
        <v>287.46087</v>
      </c>
      <c r="AL24" s="2">
        <v>555.63481000000002</v>
      </c>
      <c r="AM24" s="2">
        <v>484.09383000000003</v>
      </c>
      <c r="AN24" s="2">
        <v>851.87009</v>
      </c>
      <c r="AO24" s="2">
        <v>187.98123000000001</v>
      </c>
      <c r="AP24" s="2">
        <v>970.34830999999997</v>
      </c>
      <c r="AQ24" s="2">
        <v>124.73735000000001</v>
      </c>
      <c r="AR24" s="2">
        <v>1705.4555800000001</v>
      </c>
      <c r="AS24" s="2">
        <v>228.22748999999999</v>
      </c>
      <c r="AT24" s="2">
        <v>90.395359999999997</v>
      </c>
      <c r="AU24" s="2">
        <v>61.68741</v>
      </c>
      <c r="AV24" s="2">
        <v>413.74657999999999</v>
      </c>
      <c r="AW24" s="2">
        <v>2424.5589500000001</v>
      </c>
      <c r="AX24" s="2">
        <v>1308.2998600000001</v>
      </c>
      <c r="AY24" s="2">
        <v>29.745370000000001</v>
      </c>
      <c r="AZ24" s="2">
        <v>63.165120000000002</v>
      </c>
      <c r="BA24" s="2">
        <v>79.329639999999998</v>
      </c>
      <c r="BB24" s="2">
        <v>127.48951</v>
      </c>
      <c r="BC24" s="2">
        <v>282.71559000000002</v>
      </c>
      <c r="BD24" s="2">
        <v>472.41948000000002</v>
      </c>
      <c r="BE24" s="2">
        <v>245.39669000000001</v>
      </c>
      <c r="BF24" s="2">
        <v>25.074960000000001</v>
      </c>
      <c r="BG24" s="2">
        <v>1426.54061</v>
      </c>
      <c r="BH24" s="2">
        <v>258.61944999999997</v>
      </c>
      <c r="BI24" s="2">
        <f t="shared" si="0"/>
        <v>1291.9060263999997</v>
      </c>
      <c r="BJ24" s="2">
        <f t="shared" si="1"/>
        <v>336.59151241379305</v>
      </c>
      <c r="BK24" s="2">
        <f t="shared" si="2"/>
        <v>3.8382014363207668</v>
      </c>
    </row>
    <row r="25" spans="1:63" x14ac:dyDescent="0.3">
      <c r="A25" s="5" t="s">
        <v>19</v>
      </c>
      <c r="B25" s="5" t="s">
        <v>215</v>
      </c>
      <c r="C25" s="6">
        <v>1.6732800000000001</v>
      </c>
      <c r="D25" s="6">
        <v>0.57617633556385228</v>
      </c>
      <c r="E25" s="6">
        <v>1.7452906348840114E-2</v>
      </c>
      <c r="G25" s="2">
        <v>8298.0642399999997</v>
      </c>
      <c r="H25" s="2">
        <v>2346.4017199999998</v>
      </c>
      <c r="I25" s="2">
        <v>2377.1382899999999</v>
      </c>
      <c r="J25" s="2">
        <v>9341.6391800000001</v>
      </c>
      <c r="K25" s="2">
        <v>3220.9104699999998</v>
      </c>
      <c r="L25" s="2">
        <v>1570.5520899999999</v>
      </c>
      <c r="M25" s="2">
        <v>2942.8836200000001</v>
      </c>
      <c r="N25" s="2">
        <v>5792.2133299999996</v>
      </c>
      <c r="O25" s="2">
        <v>14850.53226</v>
      </c>
      <c r="P25" s="2">
        <v>34621.388099999996</v>
      </c>
      <c r="Q25" s="2">
        <v>7458.1421700000001</v>
      </c>
      <c r="R25" s="2">
        <v>35814.99912</v>
      </c>
      <c r="S25" s="2">
        <v>10919.05582</v>
      </c>
      <c r="T25" s="2">
        <v>29089.657380000001</v>
      </c>
      <c r="U25" s="2">
        <v>8563.27549</v>
      </c>
      <c r="V25" s="2">
        <v>4133.2496600000004</v>
      </c>
      <c r="W25" s="2">
        <v>3131.2782299999999</v>
      </c>
      <c r="X25" s="2">
        <v>4503.8155999999999</v>
      </c>
      <c r="Y25" s="2">
        <v>10717.943950000001</v>
      </c>
      <c r="Z25" s="2">
        <v>329.17234999999999</v>
      </c>
      <c r="AA25" s="2">
        <v>1347.01864</v>
      </c>
      <c r="AB25" s="2">
        <v>8831.9402200000004</v>
      </c>
      <c r="AC25" s="2">
        <v>6585.7494299999998</v>
      </c>
      <c r="AD25" s="2">
        <v>12177.28844</v>
      </c>
      <c r="AE25" s="2">
        <v>5142.7289499999997</v>
      </c>
      <c r="AF25" s="2">
        <v>4348.0644000000002</v>
      </c>
      <c r="AG25" s="2">
        <v>8249.7245600000006</v>
      </c>
      <c r="AH25" s="2">
        <v>5359.8542200000002</v>
      </c>
      <c r="AI25" s="2">
        <v>5863.4971999999998</v>
      </c>
      <c r="AJ25" s="2">
        <v>7172.4297699999997</v>
      </c>
      <c r="AK25" s="2">
        <v>3230.9444899999999</v>
      </c>
      <c r="AL25" s="2">
        <v>8093.9293100000004</v>
      </c>
      <c r="AM25" s="2">
        <v>12224.94687</v>
      </c>
      <c r="AN25" s="2">
        <v>5504.6259399999999</v>
      </c>
      <c r="AO25" s="2">
        <v>4575.9547599999996</v>
      </c>
      <c r="AP25" s="2">
        <v>8436.6861200000003</v>
      </c>
      <c r="AQ25" s="2">
        <v>8266.9711499999994</v>
      </c>
      <c r="AR25" s="2">
        <v>2294.5897799999998</v>
      </c>
      <c r="AS25" s="2">
        <v>1110.27755</v>
      </c>
      <c r="AT25" s="2">
        <v>2073.8537999999999</v>
      </c>
      <c r="AU25" s="2">
        <v>9843.1424100000004</v>
      </c>
      <c r="AV25" s="2">
        <v>7416.5579600000001</v>
      </c>
      <c r="AW25" s="2">
        <v>11199.520420000001</v>
      </c>
      <c r="AX25" s="2">
        <v>6509.0805</v>
      </c>
      <c r="AY25" s="2">
        <v>13229.795990000001</v>
      </c>
      <c r="AZ25" s="2">
        <v>4723.6265199999998</v>
      </c>
      <c r="BA25" s="2">
        <v>2954.7898100000002</v>
      </c>
      <c r="BB25" s="2">
        <v>6967.0549000000001</v>
      </c>
      <c r="BC25" s="2">
        <v>8280.9801000000007</v>
      </c>
      <c r="BD25" s="2">
        <v>3326.9947999999999</v>
      </c>
      <c r="BE25" s="2">
        <v>10167.3891</v>
      </c>
      <c r="BF25" s="2">
        <v>1302.98198</v>
      </c>
      <c r="BG25" s="2">
        <v>14566.19082</v>
      </c>
      <c r="BH25" s="2">
        <v>4168.9884400000001</v>
      </c>
      <c r="BI25" s="2">
        <f t="shared" si="0"/>
        <v>5649.2796511999995</v>
      </c>
      <c r="BJ25" s="2">
        <f t="shared" si="1"/>
        <v>9804.77555655172</v>
      </c>
      <c r="BK25" s="2">
        <f t="shared" si="2"/>
        <v>0.57617633556385217</v>
      </c>
    </row>
    <row r="26" spans="1:63" x14ac:dyDescent="0.3">
      <c r="A26" s="5" t="s">
        <v>20</v>
      </c>
      <c r="B26" s="5" t="s">
        <v>216</v>
      </c>
      <c r="C26" s="6">
        <v>4.4439500000000001</v>
      </c>
      <c r="D26" s="6">
        <v>4.0259498203914559</v>
      </c>
      <c r="E26" s="6">
        <v>7.8738401445432158E-5</v>
      </c>
      <c r="G26" s="2">
        <v>2160</v>
      </c>
      <c r="H26" s="2">
        <v>1690</v>
      </c>
      <c r="I26" s="2">
        <v>3020</v>
      </c>
      <c r="J26" s="2">
        <v>9330</v>
      </c>
      <c r="K26" s="2">
        <v>267</v>
      </c>
      <c r="L26" s="2">
        <v>4460</v>
      </c>
      <c r="M26" s="2">
        <v>1110</v>
      </c>
      <c r="N26" s="2">
        <v>1060</v>
      </c>
      <c r="O26" s="2">
        <v>257</v>
      </c>
      <c r="P26" s="2">
        <v>191</v>
      </c>
      <c r="Q26" s="2">
        <v>264</v>
      </c>
      <c r="R26" s="2">
        <v>90.3</v>
      </c>
      <c r="S26" s="2">
        <v>288</v>
      </c>
      <c r="T26" s="2">
        <v>57.6</v>
      </c>
      <c r="U26" s="2">
        <v>115</v>
      </c>
      <c r="V26" s="2">
        <v>51.5</v>
      </c>
      <c r="W26" s="2">
        <v>788</v>
      </c>
      <c r="X26" s="2">
        <v>576</v>
      </c>
      <c r="Y26" s="2">
        <v>2720</v>
      </c>
      <c r="Z26" s="2">
        <v>556</v>
      </c>
      <c r="AA26" s="2">
        <v>3230</v>
      </c>
      <c r="AB26" s="2">
        <v>5700</v>
      </c>
      <c r="AC26" s="2">
        <v>3410</v>
      </c>
      <c r="AD26" s="2">
        <v>1060</v>
      </c>
      <c r="AE26" s="2">
        <v>2760</v>
      </c>
      <c r="AF26" s="2">
        <v>1320</v>
      </c>
      <c r="AG26" s="2">
        <v>10.4</v>
      </c>
      <c r="AH26" s="2">
        <v>3830</v>
      </c>
      <c r="AI26" s="2">
        <v>331</v>
      </c>
      <c r="AJ26" s="2">
        <v>1640</v>
      </c>
      <c r="AK26" s="2">
        <v>359</v>
      </c>
      <c r="AL26" s="2">
        <v>99.8</v>
      </c>
      <c r="AM26" s="2">
        <v>423</v>
      </c>
      <c r="AN26" s="2">
        <v>40.299999999999997</v>
      </c>
      <c r="AO26" s="2">
        <v>7.59</v>
      </c>
      <c r="AP26" s="2">
        <v>320</v>
      </c>
      <c r="AQ26" s="2">
        <v>96.6</v>
      </c>
      <c r="AR26" s="2">
        <v>372</v>
      </c>
      <c r="AS26" s="2">
        <v>750</v>
      </c>
      <c r="AT26" s="2">
        <v>8050</v>
      </c>
      <c r="AU26" s="2">
        <v>46.5</v>
      </c>
      <c r="AV26" s="2">
        <v>741</v>
      </c>
      <c r="AW26" s="2">
        <v>371</v>
      </c>
      <c r="AX26" s="2">
        <v>8540</v>
      </c>
      <c r="AY26" s="2">
        <v>1420</v>
      </c>
      <c r="AZ26" s="2">
        <v>2140</v>
      </c>
      <c r="BA26" s="2">
        <v>106</v>
      </c>
      <c r="BB26" s="2">
        <v>511</v>
      </c>
      <c r="BC26" s="2">
        <v>266</v>
      </c>
      <c r="BD26" s="2">
        <v>379</v>
      </c>
      <c r="BE26" s="2">
        <v>10.199999999999999</v>
      </c>
      <c r="BF26" s="2">
        <v>7.66</v>
      </c>
      <c r="BG26" s="2">
        <v>3290</v>
      </c>
      <c r="BH26" s="2">
        <v>19.8</v>
      </c>
      <c r="BI26" s="2">
        <f t="shared" si="0"/>
        <v>2506.2440000000001</v>
      </c>
      <c r="BJ26" s="2">
        <f t="shared" si="1"/>
        <v>622.5224137931034</v>
      </c>
      <c r="BK26" s="2">
        <f t="shared" si="2"/>
        <v>4.0259498203914559</v>
      </c>
    </row>
    <row r="27" spans="1:63" x14ac:dyDescent="0.3">
      <c r="A27" s="5" t="s">
        <v>21</v>
      </c>
      <c r="B27" s="5" t="s">
        <v>217</v>
      </c>
      <c r="C27" s="6">
        <v>1.6218699999999999</v>
      </c>
      <c r="D27" s="6">
        <v>0.65977712501803343</v>
      </c>
      <c r="E27" s="6">
        <v>6.2441717865301784E-3</v>
      </c>
      <c r="G27" s="2">
        <v>533.4135</v>
      </c>
      <c r="H27" s="2">
        <v>776.4393</v>
      </c>
      <c r="I27" s="2">
        <v>599.68539999999996</v>
      </c>
      <c r="J27" s="2">
        <v>583.57960000000003</v>
      </c>
      <c r="K27" s="2">
        <v>438.63670000000002</v>
      </c>
      <c r="L27" s="2">
        <v>150.5222</v>
      </c>
      <c r="M27" s="2">
        <v>497.0265</v>
      </c>
      <c r="N27" s="2">
        <v>990.3886</v>
      </c>
      <c r="O27" s="2">
        <v>1445.1614</v>
      </c>
      <c r="P27" s="2">
        <v>1656.2037</v>
      </c>
      <c r="Q27" s="2">
        <v>886.10170000000005</v>
      </c>
      <c r="R27" s="2">
        <v>1361.1722</v>
      </c>
      <c r="S27" s="2">
        <v>2311.3753000000002</v>
      </c>
      <c r="T27" s="2">
        <v>1536.2433000000001</v>
      </c>
      <c r="U27" s="2">
        <v>2068.7332999999999</v>
      </c>
      <c r="V27" s="2">
        <v>1777.9847</v>
      </c>
      <c r="W27" s="2">
        <v>465.91180000000003</v>
      </c>
      <c r="X27" s="2">
        <v>223.51179999999999</v>
      </c>
      <c r="Y27" s="2">
        <v>1130.3088</v>
      </c>
      <c r="Z27" s="2">
        <v>450.93799999999999</v>
      </c>
      <c r="AA27" s="2">
        <v>721.0865</v>
      </c>
      <c r="AB27" s="2">
        <v>956.83669999999995</v>
      </c>
      <c r="AC27" s="2">
        <v>815.02599999999995</v>
      </c>
      <c r="AD27" s="2">
        <v>666.7835</v>
      </c>
      <c r="AE27" s="2">
        <v>847.44780000000003</v>
      </c>
      <c r="AF27" s="2">
        <v>315.56970000000001</v>
      </c>
      <c r="AG27" s="2">
        <v>952.33450000000005</v>
      </c>
      <c r="AH27" s="2">
        <v>525.72220000000004</v>
      </c>
      <c r="AI27" s="2">
        <v>887.66880000000003</v>
      </c>
      <c r="AJ27" s="2">
        <v>1184.67</v>
      </c>
      <c r="AK27" s="2">
        <v>933.97749999999996</v>
      </c>
      <c r="AL27" s="2">
        <v>673.49689999999998</v>
      </c>
      <c r="AM27" s="2">
        <v>1006.0602</v>
      </c>
      <c r="AN27" s="2">
        <v>491.09969999999998</v>
      </c>
      <c r="AO27" s="2">
        <v>1013.5426</v>
      </c>
      <c r="AP27" s="2">
        <v>549.57569999999998</v>
      </c>
      <c r="AQ27" s="2">
        <v>1042.7636</v>
      </c>
      <c r="AR27" s="2">
        <v>400.33769999999998</v>
      </c>
      <c r="AS27" s="2">
        <v>784.60829999999999</v>
      </c>
      <c r="AT27" s="2">
        <v>399.1241</v>
      </c>
      <c r="AU27" s="2">
        <v>1016.7601</v>
      </c>
      <c r="AV27" s="2">
        <v>1238.9526000000001</v>
      </c>
      <c r="AW27" s="2">
        <v>701.62220000000002</v>
      </c>
      <c r="AX27" s="2">
        <v>794.70950000000005</v>
      </c>
      <c r="AY27" s="2">
        <v>929.56050000000005</v>
      </c>
      <c r="AZ27" s="2">
        <v>634.2722</v>
      </c>
      <c r="BA27" s="2">
        <v>1011.1603</v>
      </c>
      <c r="BB27" s="2">
        <v>305.49779999999998</v>
      </c>
      <c r="BC27" s="2">
        <v>258.221</v>
      </c>
      <c r="BD27" s="2">
        <v>782.44619999999998</v>
      </c>
      <c r="BE27" s="2">
        <v>650.11509999999998</v>
      </c>
      <c r="BF27" s="2">
        <v>585.87260000000003</v>
      </c>
      <c r="BG27" s="2">
        <v>914.96389999999997</v>
      </c>
      <c r="BH27" s="2">
        <v>1007.6585</v>
      </c>
      <c r="BI27" s="2">
        <f t="shared" si="0"/>
        <v>665.41063199999985</v>
      </c>
      <c r="BJ27" s="2">
        <f t="shared" si="1"/>
        <v>1008.5385</v>
      </c>
      <c r="BK27" s="2">
        <f t="shared" si="2"/>
        <v>0.65977712501803343</v>
      </c>
    </row>
    <row r="28" spans="1:63" x14ac:dyDescent="0.3">
      <c r="A28" s="5" t="s">
        <v>1081</v>
      </c>
      <c r="B28" s="5" t="s">
        <v>1082</v>
      </c>
      <c r="C28" s="6">
        <v>1.4215</v>
      </c>
      <c r="D28" s="6">
        <v>0.54364189283766329</v>
      </c>
      <c r="E28" s="6">
        <v>2.8285058576678613E-2</v>
      </c>
      <c r="G28" s="2">
        <v>217.15824000000001</v>
      </c>
      <c r="H28" s="2">
        <v>668.12203999999997</v>
      </c>
      <c r="I28" s="2">
        <v>626.48868000000004</v>
      </c>
      <c r="J28" s="2">
        <v>479.98187999999999</v>
      </c>
      <c r="K28" s="2">
        <v>921.36194</v>
      </c>
      <c r="L28" s="2">
        <v>182.65531999999999</v>
      </c>
      <c r="M28" s="2">
        <v>322.87286</v>
      </c>
      <c r="N28" s="2">
        <v>402.99441000000002</v>
      </c>
      <c r="O28" s="2">
        <v>1979.2483199999999</v>
      </c>
      <c r="P28" s="2">
        <v>533.64215999999999</v>
      </c>
      <c r="Q28" s="2">
        <v>373.8931</v>
      </c>
      <c r="R28" s="2">
        <v>671.85535000000004</v>
      </c>
      <c r="S28" s="2">
        <v>784.35716000000002</v>
      </c>
      <c r="T28" s="2">
        <v>862.17210999999998</v>
      </c>
      <c r="U28" s="2">
        <v>873.02434000000005</v>
      </c>
      <c r="V28" s="2">
        <v>585.93916000000002</v>
      </c>
      <c r="W28" s="2">
        <v>507.68923999999998</v>
      </c>
      <c r="X28" s="2">
        <v>147.85400999999999</v>
      </c>
      <c r="Y28" s="2">
        <v>902.26271999999994</v>
      </c>
      <c r="Z28" s="2">
        <v>486.80020000000002</v>
      </c>
      <c r="AA28" s="2">
        <v>784.43177000000003</v>
      </c>
      <c r="AB28" s="2">
        <v>626.61243000000002</v>
      </c>
      <c r="AC28" s="2">
        <v>731.37833999999998</v>
      </c>
      <c r="AD28" s="2">
        <v>553.14513999999997</v>
      </c>
      <c r="AE28" s="2">
        <v>396.76328999999998</v>
      </c>
      <c r="AF28" s="2">
        <v>597.40823</v>
      </c>
      <c r="AG28" s="2">
        <v>8070.5970299999999</v>
      </c>
      <c r="AH28" s="2">
        <v>603.35559000000001</v>
      </c>
      <c r="AI28" s="2">
        <v>603.62136999999996</v>
      </c>
      <c r="AJ28" s="2">
        <v>744.47289999999998</v>
      </c>
      <c r="AK28" s="2">
        <v>496.74277999999998</v>
      </c>
      <c r="AL28" s="2">
        <v>695.02620000000002</v>
      </c>
      <c r="AM28" s="2">
        <v>617.92799000000002</v>
      </c>
      <c r="AN28" s="2">
        <v>630.57881999999995</v>
      </c>
      <c r="AO28" s="2">
        <v>344.88155999999998</v>
      </c>
      <c r="AP28" s="2">
        <v>692.71965999999998</v>
      </c>
      <c r="AQ28" s="2">
        <v>615.15678000000003</v>
      </c>
      <c r="AR28" s="2">
        <v>342.43894</v>
      </c>
      <c r="AS28" s="2">
        <v>537.84973000000002</v>
      </c>
      <c r="AT28" s="2">
        <v>728.36378999999999</v>
      </c>
      <c r="AU28" s="2">
        <v>259.94517000000002</v>
      </c>
      <c r="AV28" s="2">
        <v>691.29735000000005</v>
      </c>
      <c r="AW28" s="2">
        <v>885.32245999999998</v>
      </c>
      <c r="AX28" s="2">
        <v>632.73638000000005</v>
      </c>
      <c r="AY28" s="2">
        <v>457.14530999999999</v>
      </c>
      <c r="AZ28" s="2">
        <v>671.74958000000004</v>
      </c>
      <c r="BA28" s="2">
        <v>367.38726000000003</v>
      </c>
      <c r="BB28" s="2">
        <v>1554.1884</v>
      </c>
      <c r="BC28" s="2">
        <v>399.31774000000001</v>
      </c>
      <c r="BD28" s="2">
        <v>654.40079000000003</v>
      </c>
      <c r="BE28" s="2">
        <v>2437.18264</v>
      </c>
      <c r="BF28" s="2">
        <v>523.49749999999995</v>
      </c>
      <c r="BG28" s="2">
        <v>1854.0474300000001</v>
      </c>
      <c r="BH28" s="2">
        <v>638.08785</v>
      </c>
      <c r="BI28" s="2">
        <f t="shared" si="0"/>
        <v>561.24509399999999</v>
      </c>
      <c r="BJ28" s="2">
        <f t="shared" si="1"/>
        <v>1032.3801410344827</v>
      </c>
      <c r="BK28" s="2">
        <f t="shared" si="2"/>
        <v>0.54364189283766329</v>
      </c>
    </row>
    <row r="29" spans="1:63" x14ac:dyDescent="0.3">
      <c r="A29" s="5" t="s">
        <v>22</v>
      </c>
      <c r="B29" s="5" t="s">
        <v>218</v>
      </c>
      <c r="C29" s="6">
        <v>1.3912800000000001</v>
      </c>
      <c r="D29" s="6">
        <v>0.59995498377012013</v>
      </c>
      <c r="E29" s="6">
        <v>4.0340177327443071E-2</v>
      </c>
      <c r="G29" s="2">
        <v>122362.268</v>
      </c>
      <c r="H29" s="2">
        <v>51887.232000000004</v>
      </c>
      <c r="I29" s="2">
        <v>33374.769999999997</v>
      </c>
      <c r="J29" s="2">
        <v>17222.721000000001</v>
      </c>
      <c r="K29" s="2">
        <v>29935.675999999999</v>
      </c>
      <c r="L29" s="2">
        <v>2834.4369999999999</v>
      </c>
      <c r="M29" s="2">
        <v>15087.075000000001</v>
      </c>
      <c r="N29" s="2">
        <v>57232.887999999999</v>
      </c>
      <c r="O29" s="2">
        <v>78897.252999999997</v>
      </c>
      <c r="P29" s="2">
        <v>148271.83199999999</v>
      </c>
      <c r="Q29" s="2">
        <v>266082.21399999998</v>
      </c>
      <c r="R29" s="2">
        <v>64767.241999999998</v>
      </c>
      <c r="S29" s="2">
        <v>59702.695</v>
      </c>
      <c r="T29" s="2">
        <v>82481.528999999995</v>
      </c>
      <c r="U29" s="2">
        <v>243676.386</v>
      </c>
      <c r="V29" s="2">
        <v>45592.406000000003</v>
      </c>
      <c r="W29" s="2">
        <v>19421.297999999999</v>
      </c>
      <c r="X29" s="2">
        <v>21852.442999999999</v>
      </c>
      <c r="Y29" s="2">
        <v>32165.878000000001</v>
      </c>
      <c r="Z29" s="2">
        <v>9919.4840000000004</v>
      </c>
      <c r="AA29" s="2">
        <v>63925.345999999998</v>
      </c>
      <c r="AB29" s="2">
        <v>17230.024000000001</v>
      </c>
      <c r="AC29" s="2">
        <v>26576.454000000002</v>
      </c>
      <c r="AD29" s="2">
        <v>54352.712</v>
      </c>
      <c r="AE29" s="2">
        <v>28965.878000000001</v>
      </c>
      <c r="AF29" s="2">
        <v>16156.245999999999</v>
      </c>
      <c r="AG29" s="2">
        <v>58634.91</v>
      </c>
      <c r="AH29" s="2">
        <v>22095.343000000001</v>
      </c>
      <c r="AI29" s="2">
        <v>43750.586000000003</v>
      </c>
      <c r="AJ29" s="2">
        <v>26721.656999999999</v>
      </c>
      <c r="AK29" s="2">
        <v>52461.133000000002</v>
      </c>
      <c r="AL29" s="2">
        <v>30561.154999999999</v>
      </c>
      <c r="AM29" s="2">
        <v>103064.898</v>
      </c>
      <c r="AN29" s="2">
        <v>66157.702999999994</v>
      </c>
      <c r="AO29" s="2">
        <v>60464.167999999998</v>
      </c>
      <c r="AP29" s="2">
        <v>16490.418000000001</v>
      </c>
      <c r="AQ29" s="2">
        <v>35362.993000000002</v>
      </c>
      <c r="AR29" s="2">
        <v>44833.52</v>
      </c>
      <c r="AS29" s="2">
        <v>45611.858</v>
      </c>
      <c r="AT29" s="2">
        <v>31851.887999999999</v>
      </c>
      <c r="AU29" s="2">
        <v>69368.618000000002</v>
      </c>
      <c r="AV29" s="2">
        <v>21650.875</v>
      </c>
      <c r="AW29" s="2">
        <v>43701.834999999999</v>
      </c>
      <c r="AX29" s="2">
        <v>86511.024999999994</v>
      </c>
      <c r="AY29" s="2">
        <v>57651.868999999999</v>
      </c>
      <c r="AZ29" s="2">
        <v>11187.87</v>
      </c>
      <c r="BA29" s="2">
        <v>29084.282999999999</v>
      </c>
      <c r="BB29" s="2">
        <v>19367.557000000001</v>
      </c>
      <c r="BC29" s="2">
        <v>32967.485999999997</v>
      </c>
      <c r="BD29" s="2">
        <v>30017.583999999999</v>
      </c>
      <c r="BE29" s="2">
        <v>11452.402</v>
      </c>
      <c r="BF29" s="2">
        <v>28515.05</v>
      </c>
      <c r="BG29" s="2">
        <v>25902.776999999998</v>
      </c>
      <c r="BH29" s="2">
        <v>39799.976999999999</v>
      </c>
      <c r="BI29" s="2">
        <f t="shared" si="0"/>
        <v>37569.266960000001</v>
      </c>
      <c r="BJ29" s="2">
        <f t="shared" si="1"/>
        <v>62620.143137931031</v>
      </c>
      <c r="BK29" s="2">
        <f t="shared" si="2"/>
        <v>0.59995498377012002</v>
      </c>
    </row>
    <row r="30" spans="1:63" x14ac:dyDescent="0.3">
      <c r="A30" s="5" t="s">
        <v>23</v>
      </c>
      <c r="B30" s="5" t="s">
        <v>219</v>
      </c>
      <c r="C30" s="6">
        <v>1.76309</v>
      </c>
      <c r="D30" s="6">
        <v>2.178980260618153</v>
      </c>
      <c r="E30" s="6">
        <v>1.9912327545616375E-2</v>
      </c>
      <c r="G30" s="2">
        <v>48123.042999999998</v>
      </c>
      <c r="H30" s="2">
        <v>69330.812999999995</v>
      </c>
      <c r="I30" s="2">
        <v>26011.128000000001</v>
      </c>
      <c r="J30" s="2">
        <v>21001.164000000001</v>
      </c>
      <c r="K30" s="2">
        <v>28330.239000000001</v>
      </c>
      <c r="L30" s="2">
        <v>30114.421999999999</v>
      </c>
      <c r="M30" s="2">
        <v>114422.499</v>
      </c>
      <c r="N30" s="2">
        <v>46204.815000000002</v>
      </c>
      <c r="O30" s="2">
        <v>41361.444000000003</v>
      </c>
      <c r="P30" s="2">
        <v>9219.1959999999999</v>
      </c>
      <c r="Q30" s="2">
        <v>13922.066000000001</v>
      </c>
      <c r="R30" s="2">
        <v>7921.951</v>
      </c>
      <c r="S30" s="2">
        <v>22938.633999999998</v>
      </c>
      <c r="T30" s="2">
        <v>21060.475999999999</v>
      </c>
      <c r="U30" s="2">
        <v>2969.2710000000002</v>
      </c>
      <c r="V30" s="2">
        <v>16432.154999999999</v>
      </c>
      <c r="W30" s="2">
        <v>52093.398000000001</v>
      </c>
      <c r="X30" s="2">
        <v>201528.17800000001</v>
      </c>
      <c r="Y30" s="2">
        <v>65430.69</v>
      </c>
      <c r="Z30" s="2">
        <v>32646.124</v>
      </c>
      <c r="AA30" s="2">
        <v>18598.352999999999</v>
      </c>
      <c r="AB30" s="2">
        <v>15472.848</v>
      </c>
      <c r="AC30" s="2">
        <v>266781.272</v>
      </c>
      <c r="AD30" s="2">
        <v>11423.871999999999</v>
      </c>
      <c r="AE30" s="2">
        <v>69768.019</v>
      </c>
      <c r="AF30" s="2">
        <v>7932.0680000000002</v>
      </c>
      <c r="AG30" s="2">
        <v>17968.753000000001</v>
      </c>
      <c r="AH30" s="2">
        <v>28873.617999999999</v>
      </c>
      <c r="AI30" s="2">
        <v>8636.7569999999996</v>
      </c>
      <c r="AJ30" s="2">
        <v>12964.299000000001</v>
      </c>
      <c r="AK30" s="2">
        <v>44857.622000000003</v>
      </c>
      <c r="AL30" s="2">
        <v>15856.793</v>
      </c>
      <c r="AM30" s="2">
        <v>45114.212</v>
      </c>
      <c r="AN30" s="2">
        <v>29189.472000000002</v>
      </c>
      <c r="AO30" s="2">
        <v>6683.8869999999997</v>
      </c>
      <c r="AP30" s="2">
        <v>23747.684000000001</v>
      </c>
      <c r="AQ30" s="2">
        <v>27139.047999999999</v>
      </c>
      <c r="AR30" s="2">
        <v>13636.86</v>
      </c>
      <c r="AS30" s="2">
        <v>16955.285</v>
      </c>
      <c r="AT30" s="2">
        <v>13721.089</v>
      </c>
      <c r="AU30" s="2">
        <v>63930.375</v>
      </c>
      <c r="AV30" s="2">
        <v>9158.625</v>
      </c>
      <c r="AW30" s="2">
        <v>87161.918999999994</v>
      </c>
      <c r="AX30" s="2">
        <v>80472.657999999996</v>
      </c>
      <c r="AY30" s="2">
        <v>16040.028</v>
      </c>
      <c r="AZ30" s="2">
        <v>21772.242999999999</v>
      </c>
      <c r="BA30" s="2">
        <v>42174.476000000002</v>
      </c>
      <c r="BB30" s="2">
        <v>25389.153999999999</v>
      </c>
      <c r="BC30" s="2">
        <v>21098.218000000001</v>
      </c>
      <c r="BD30" s="2">
        <v>35631.773000000001</v>
      </c>
      <c r="BE30" s="2">
        <v>23557.598000000002</v>
      </c>
      <c r="BF30" s="2">
        <v>2477.2660000000001</v>
      </c>
      <c r="BG30" s="2">
        <v>44802.226000000002</v>
      </c>
      <c r="BH30" s="2">
        <v>48307.574999999997</v>
      </c>
      <c r="BI30" s="2">
        <f t="shared" si="0"/>
        <v>54513.530999999995</v>
      </c>
      <c r="BJ30" s="2">
        <f t="shared" si="1"/>
        <v>25017.909517241376</v>
      </c>
      <c r="BK30" s="2">
        <f t="shared" si="2"/>
        <v>2.1789802606181534</v>
      </c>
    </row>
    <row r="31" spans="1:63" x14ac:dyDescent="0.3">
      <c r="A31" s="5" t="s">
        <v>24</v>
      </c>
      <c r="B31" s="5" t="s">
        <v>220</v>
      </c>
      <c r="C31" s="6">
        <v>1.61487</v>
      </c>
      <c r="D31" s="6">
        <v>0.40489215748868024</v>
      </c>
      <c r="E31" s="6">
        <v>3.9342794939258664E-2</v>
      </c>
      <c r="G31" s="2">
        <v>23.708819999999999</v>
      </c>
      <c r="H31" s="2">
        <v>84.57038</v>
      </c>
      <c r="I31" s="2">
        <v>188.74713</v>
      </c>
      <c r="J31" s="2">
        <v>34.631270000000001</v>
      </c>
      <c r="K31" s="2">
        <v>112.09087</v>
      </c>
      <c r="L31" s="2">
        <v>304.08224000000001</v>
      </c>
      <c r="M31" s="2">
        <v>96.276380000000003</v>
      </c>
      <c r="N31" s="2">
        <v>150.27429000000001</v>
      </c>
      <c r="O31" s="2">
        <v>1544.1536000000001</v>
      </c>
      <c r="P31" s="2">
        <v>171.07256000000001</v>
      </c>
      <c r="Q31" s="2">
        <v>192.89223999999999</v>
      </c>
      <c r="R31" s="2">
        <v>108.59399999999999</v>
      </c>
      <c r="S31" s="2">
        <v>234.72889000000001</v>
      </c>
      <c r="T31" s="2">
        <v>317.83595000000003</v>
      </c>
      <c r="U31" s="2">
        <v>446.09273999999999</v>
      </c>
      <c r="V31" s="2">
        <v>67.015590000000003</v>
      </c>
      <c r="W31" s="2">
        <v>138.05357000000001</v>
      </c>
      <c r="X31" s="2">
        <v>257.58337</v>
      </c>
      <c r="Y31" s="2">
        <v>153.7516</v>
      </c>
      <c r="Z31" s="2">
        <v>78.109629999999996</v>
      </c>
      <c r="AA31" s="2">
        <v>25.564800000000002</v>
      </c>
      <c r="AB31" s="2">
        <v>67.185000000000002</v>
      </c>
      <c r="AC31" s="2">
        <v>40.947830000000003</v>
      </c>
      <c r="AD31" s="2">
        <v>39.496569999999998</v>
      </c>
      <c r="AE31" s="2">
        <v>359.85297000000003</v>
      </c>
      <c r="AF31" s="2">
        <v>96.326930000000004</v>
      </c>
      <c r="AG31" s="2">
        <v>165.73957999999999</v>
      </c>
      <c r="AH31" s="2">
        <v>173.42756</v>
      </c>
      <c r="AI31" s="2">
        <v>278.32449000000003</v>
      </c>
      <c r="AJ31" s="2">
        <v>232.42119</v>
      </c>
      <c r="AK31" s="2">
        <v>146.96578</v>
      </c>
      <c r="AL31" s="2">
        <v>21.46856</v>
      </c>
      <c r="AM31" s="2">
        <v>251.55713</v>
      </c>
      <c r="AN31" s="2">
        <v>327.67453</v>
      </c>
      <c r="AO31" s="2">
        <v>168.87815000000001</v>
      </c>
      <c r="AP31" s="2">
        <v>116.95479</v>
      </c>
      <c r="AQ31" s="2">
        <v>162.607</v>
      </c>
      <c r="AR31" s="2">
        <v>51.387340000000002</v>
      </c>
      <c r="AS31" s="2">
        <v>97.766239999999996</v>
      </c>
      <c r="AT31" s="2">
        <v>146.52937</v>
      </c>
      <c r="AU31" s="2">
        <v>154.94580999999999</v>
      </c>
      <c r="AV31" s="2">
        <v>69.815470000000005</v>
      </c>
      <c r="AW31" s="2">
        <v>541.70596999999998</v>
      </c>
      <c r="AX31" s="2">
        <v>102.583</v>
      </c>
      <c r="AY31" s="2">
        <v>174.86639</v>
      </c>
      <c r="AZ31" s="2">
        <v>1624.21543</v>
      </c>
      <c r="BA31" s="2">
        <v>188.30901</v>
      </c>
      <c r="BB31" s="2">
        <v>19.32583</v>
      </c>
      <c r="BC31" s="2">
        <v>117.13329</v>
      </c>
      <c r="BD31" s="2">
        <v>139.0256</v>
      </c>
      <c r="BE31" s="2">
        <v>324.60919000000001</v>
      </c>
      <c r="BF31" s="2">
        <v>23.772279999999999</v>
      </c>
      <c r="BG31" s="2">
        <v>32.208280000000002</v>
      </c>
      <c r="BH31" s="2">
        <v>1980.9169300000001</v>
      </c>
      <c r="BI31" s="2">
        <f t="shared" si="0"/>
        <v>136.28883120000003</v>
      </c>
      <c r="BJ31" s="2">
        <f t="shared" si="1"/>
        <v>336.60526310344829</v>
      </c>
      <c r="BK31" s="2">
        <f t="shared" si="2"/>
        <v>0.40489215748868024</v>
      </c>
    </row>
    <row r="32" spans="1:63" x14ac:dyDescent="0.3">
      <c r="A32" s="5" t="s">
        <v>25</v>
      </c>
      <c r="B32" s="5" t="s">
        <v>221</v>
      </c>
      <c r="C32" s="6">
        <v>1.8393900000000001</v>
      </c>
      <c r="D32" s="6">
        <v>1.5762488444163505</v>
      </c>
      <c r="E32" s="6">
        <v>2.435217369326628E-4</v>
      </c>
      <c r="G32" s="2">
        <v>7266.7650000000003</v>
      </c>
      <c r="H32" s="2">
        <v>10051.933000000001</v>
      </c>
      <c r="I32" s="2">
        <v>13730.519</v>
      </c>
      <c r="J32" s="2">
        <v>7817.1559999999999</v>
      </c>
      <c r="K32" s="2">
        <v>7433.1719999999996</v>
      </c>
      <c r="L32" s="2">
        <v>15580.037</v>
      </c>
      <c r="M32" s="2">
        <v>10761.805</v>
      </c>
      <c r="N32" s="2">
        <v>9540.7710000000006</v>
      </c>
      <c r="O32" s="2">
        <v>6304.2269999999999</v>
      </c>
      <c r="P32" s="2">
        <v>9978.0409999999993</v>
      </c>
      <c r="Q32" s="2">
        <v>3629.9110000000001</v>
      </c>
      <c r="R32" s="2">
        <v>4704.9989999999998</v>
      </c>
      <c r="S32" s="2">
        <v>4245.598</v>
      </c>
      <c r="T32" s="2">
        <v>4527.9359999999997</v>
      </c>
      <c r="U32" s="2">
        <v>4364.7820000000002</v>
      </c>
      <c r="V32" s="2">
        <v>5877.1310000000003</v>
      </c>
      <c r="W32" s="2">
        <v>10323.575999999999</v>
      </c>
      <c r="X32" s="2">
        <v>5998.8419999999996</v>
      </c>
      <c r="Y32" s="2">
        <v>32570.704000000002</v>
      </c>
      <c r="Z32" s="2">
        <v>5379.7809999999999</v>
      </c>
      <c r="AA32" s="2">
        <v>5812.5209999999997</v>
      </c>
      <c r="AB32" s="2">
        <v>13319.717000000001</v>
      </c>
      <c r="AC32" s="2">
        <v>9297.9120000000003</v>
      </c>
      <c r="AD32" s="2">
        <v>5781.8980000000001</v>
      </c>
      <c r="AE32" s="2">
        <v>8447.6319999999996</v>
      </c>
      <c r="AF32" s="2">
        <v>5173.2950000000001</v>
      </c>
      <c r="AG32" s="2">
        <v>7649.9129999999996</v>
      </c>
      <c r="AH32" s="2">
        <v>6574.43</v>
      </c>
      <c r="AI32" s="2">
        <v>5945.6890000000003</v>
      </c>
      <c r="AJ32" s="2">
        <v>5691.4110000000001</v>
      </c>
      <c r="AK32" s="2">
        <v>6951.2430000000004</v>
      </c>
      <c r="AL32" s="2">
        <v>4563.5709999999999</v>
      </c>
      <c r="AM32" s="2">
        <v>5538.692</v>
      </c>
      <c r="AN32" s="2">
        <v>3505.0859999999998</v>
      </c>
      <c r="AO32" s="2">
        <v>6024.7640000000001</v>
      </c>
      <c r="AP32" s="2">
        <v>6849.78</v>
      </c>
      <c r="AQ32" s="2">
        <v>6685.9589999999998</v>
      </c>
      <c r="AR32" s="2">
        <v>7208.21</v>
      </c>
      <c r="AS32" s="2">
        <v>7265.2879999999996</v>
      </c>
      <c r="AT32" s="2">
        <v>5875.0460000000003</v>
      </c>
      <c r="AU32" s="2">
        <v>4821.2650000000003</v>
      </c>
      <c r="AV32" s="2">
        <v>8758.1530000000002</v>
      </c>
      <c r="AW32" s="2">
        <v>13599.71</v>
      </c>
      <c r="AX32" s="2">
        <v>7822.01</v>
      </c>
      <c r="AY32" s="2">
        <v>5429.7870000000003</v>
      </c>
      <c r="AZ32" s="2">
        <v>8766.5640000000003</v>
      </c>
      <c r="BA32" s="2">
        <v>5388.6260000000002</v>
      </c>
      <c r="BB32" s="2">
        <v>6440.0730000000003</v>
      </c>
      <c r="BC32" s="2">
        <v>4935.866</v>
      </c>
      <c r="BD32" s="2">
        <v>6567.9009999999998</v>
      </c>
      <c r="BE32" s="2">
        <v>4080.6280000000002</v>
      </c>
      <c r="BF32" s="2">
        <v>4145.1019999999999</v>
      </c>
      <c r="BG32" s="2">
        <v>4714.4660000000003</v>
      </c>
      <c r="BH32" s="2">
        <v>5287.085</v>
      </c>
      <c r="BI32" s="2">
        <f t="shared" si="0"/>
        <v>9332.3644000000004</v>
      </c>
      <c r="BJ32" s="2">
        <f t="shared" si="1"/>
        <v>5920.6161724137946</v>
      </c>
      <c r="BK32" s="2">
        <f t="shared" si="2"/>
        <v>1.5762488444163505</v>
      </c>
    </row>
    <row r="33" spans="1:63" x14ac:dyDescent="0.3">
      <c r="A33" s="5" t="s">
        <v>26</v>
      </c>
      <c r="B33" s="5" t="s">
        <v>222</v>
      </c>
      <c r="C33" s="6">
        <v>2.2579899999999999</v>
      </c>
      <c r="D33" s="6">
        <v>2.7264672916610588</v>
      </c>
      <c r="E33" s="6">
        <v>1.9753140825585408E-2</v>
      </c>
      <c r="G33" s="2">
        <v>2030.2859000000001</v>
      </c>
      <c r="H33" s="2">
        <v>10106.438899999999</v>
      </c>
      <c r="I33" s="2">
        <v>66504.624100000001</v>
      </c>
      <c r="J33" s="2">
        <v>184488.3107</v>
      </c>
      <c r="K33" s="2">
        <v>6986.6530000000002</v>
      </c>
      <c r="L33" s="2">
        <v>45119.446400000001</v>
      </c>
      <c r="M33" s="2">
        <v>33405.063800000004</v>
      </c>
      <c r="N33" s="2">
        <v>18296.345499999999</v>
      </c>
      <c r="O33" s="2">
        <v>1053.1512</v>
      </c>
      <c r="P33" s="2">
        <v>11298.0028</v>
      </c>
      <c r="Q33" s="2">
        <v>4299.0501999999997</v>
      </c>
      <c r="R33" s="2">
        <v>8248.6105000000007</v>
      </c>
      <c r="S33" s="2">
        <v>12754.220600000001</v>
      </c>
      <c r="T33" s="2">
        <v>26512.887200000001</v>
      </c>
      <c r="U33" s="2">
        <v>2457.9904999999999</v>
      </c>
      <c r="V33" s="2">
        <v>7990.9907999999996</v>
      </c>
      <c r="W33" s="2">
        <v>2838.6165999999998</v>
      </c>
      <c r="X33" s="2">
        <v>740.92439999999999</v>
      </c>
      <c r="Y33" s="2">
        <v>7229.6320999999998</v>
      </c>
      <c r="Z33" s="2">
        <v>78583.701000000001</v>
      </c>
      <c r="AA33" s="2">
        <v>3113.9342000000001</v>
      </c>
      <c r="AB33" s="2">
        <v>52386.410499999998</v>
      </c>
      <c r="AC33" s="2">
        <v>37518.678599999999</v>
      </c>
      <c r="AD33" s="2">
        <v>3358.4043999999999</v>
      </c>
      <c r="AE33" s="2">
        <v>50158.707399999999</v>
      </c>
      <c r="AF33" s="2">
        <v>26323.435600000001</v>
      </c>
      <c r="AG33" s="2">
        <v>4803.2407000000003</v>
      </c>
      <c r="AH33" s="2">
        <v>15639.1026</v>
      </c>
      <c r="AI33" s="2">
        <v>5282.1324999999997</v>
      </c>
      <c r="AJ33" s="2">
        <v>33801.989200000004</v>
      </c>
      <c r="AK33" s="2">
        <v>21922.3838</v>
      </c>
      <c r="AL33" s="2">
        <v>1871.4954</v>
      </c>
      <c r="AM33" s="2">
        <v>25456.557000000001</v>
      </c>
      <c r="AN33" s="2">
        <v>962.9624</v>
      </c>
      <c r="AO33" s="2">
        <v>44179.0743</v>
      </c>
      <c r="AP33" s="2">
        <v>6383.1932999999999</v>
      </c>
      <c r="AQ33" s="2">
        <v>1554.2871</v>
      </c>
      <c r="AR33" s="2">
        <v>15809.9185</v>
      </c>
      <c r="AS33" s="2">
        <v>26387.576400000002</v>
      </c>
      <c r="AT33" s="2">
        <v>20755.814999999999</v>
      </c>
      <c r="AU33" s="2">
        <v>11021.014999999999</v>
      </c>
      <c r="AV33" s="2">
        <v>49370.071100000001</v>
      </c>
      <c r="AW33" s="2">
        <v>29208.142800000001</v>
      </c>
      <c r="AX33" s="2">
        <v>23630.301500000001</v>
      </c>
      <c r="AY33" s="2">
        <v>13090.5267</v>
      </c>
      <c r="AZ33" s="2">
        <v>22695.8815</v>
      </c>
      <c r="BA33" s="2">
        <v>4225.6729999999998</v>
      </c>
      <c r="BB33" s="2">
        <v>1768.4427000000001</v>
      </c>
      <c r="BC33" s="2">
        <v>11528.1245</v>
      </c>
      <c r="BD33" s="2">
        <v>3991.5558999999998</v>
      </c>
      <c r="BE33" s="2">
        <v>1421.5278000000001</v>
      </c>
      <c r="BF33" s="2">
        <v>2678.8778000000002</v>
      </c>
      <c r="BG33" s="2">
        <v>7148.6286</v>
      </c>
      <c r="BH33" s="2">
        <v>18819.915199999999</v>
      </c>
      <c r="BI33" s="2">
        <f t="shared" si="0"/>
        <v>31686.998868000006</v>
      </c>
      <c r="BJ33" s="2">
        <f t="shared" si="1"/>
        <v>11621.99853448276</v>
      </c>
      <c r="BK33" s="2">
        <f t="shared" si="2"/>
        <v>2.7264672916610588</v>
      </c>
    </row>
    <row r="34" spans="1:63" x14ac:dyDescent="0.3">
      <c r="A34" s="5" t="s">
        <v>27</v>
      </c>
      <c r="B34" s="5" t="s">
        <v>223</v>
      </c>
      <c r="C34" s="6">
        <v>2.4731000000000001</v>
      </c>
      <c r="D34" s="6">
        <v>0.43262956810717368</v>
      </c>
      <c r="E34" s="6">
        <v>7.5292192017197251E-5</v>
      </c>
      <c r="G34" s="2">
        <v>331.89067</v>
      </c>
      <c r="H34" s="2">
        <v>341.88357999999999</v>
      </c>
      <c r="I34" s="2">
        <v>301.77276999999998</v>
      </c>
      <c r="J34" s="2">
        <v>443.95684999999997</v>
      </c>
      <c r="K34" s="2">
        <v>391.39751000000001</v>
      </c>
      <c r="L34" s="2">
        <v>354.94718</v>
      </c>
      <c r="M34" s="2">
        <v>317.43822</v>
      </c>
      <c r="N34" s="2">
        <v>536.10036000000002</v>
      </c>
      <c r="O34" s="2">
        <v>334.81698999999998</v>
      </c>
      <c r="P34" s="2">
        <v>1947.1277</v>
      </c>
      <c r="Q34" s="2">
        <v>1045.71162</v>
      </c>
      <c r="R34" s="2">
        <v>1327.75377</v>
      </c>
      <c r="S34" s="2">
        <v>803.08306000000005</v>
      </c>
      <c r="T34" s="2">
        <v>1891.31098</v>
      </c>
      <c r="U34" s="2">
        <v>4001.6003799999999</v>
      </c>
      <c r="V34" s="2">
        <v>1076.7689700000001</v>
      </c>
      <c r="W34" s="2">
        <v>931.20680000000004</v>
      </c>
      <c r="X34" s="2">
        <v>202.76921999999999</v>
      </c>
      <c r="Y34" s="2">
        <v>451.14546000000001</v>
      </c>
      <c r="Z34" s="2">
        <v>200.05403999999999</v>
      </c>
      <c r="AA34" s="2">
        <v>367.46669000000003</v>
      </c>
      <c r="AB34" s="2">
        <v>186.41654</v>
      </c>
      <c r="AC34" s="2">
        <v>408.11297000000002</v>
      </c>
      <c r="AD34" s="2">
        <v>237.804</v>
      </c>
      <c r="AE34" s="2">
        <v>392.81745999999998</v>
      </c>
      <c r="AF34" s="2">
        <v>359.73158999999998</v>
      </c>
      <c r="AG34" s="2">
        <v>795.36303999999996</v>
      </c>
      <c r="AH34" s="2">
        <v>1456.28007</v>
      </c>
      <c r="AI34" s="2">
        <v>185.00148999999999</v>
      </c>
      <c r="AJ34" s="2">
        <v>462.42464000000001</v>
      </c>
      <c r="AK34" s="2">
        <v>1135.5891099999999</v>
      </c>
      <c r="AL34" s="2">
        <v>1196.78539</v>
      </c>
      <c r="AM34" s="2">
        <v>722.73233000000005</v>
      </c>
      <c r="AN34" s="2">
        <v>568.37671999999998</v>
      </c>
      <c r="AO34" s="2">
        <v>423.22752000000003</v>
      </c>
      <c r="AP34" s="2">
        <v>426.43576999999999</v>
      </c>
      <c r="AQ34" s="2">
        <v>225.11537999999999</v>
      </c>
      <c r="AR34" s="2">
        <v>835.26314000000002</v>
      </c>
      <c r="AS34" s="2">
        <v>697.51795000000004</v>
      </c>
      <c r="AT34" s="2">
        <v>357.70312000000001</v>
      </c>
      <c r="AU34" s="2">
        <v>678.43082000000004</v>
      </c>
      <c r="AV34" s="2">
        <v>552.29228999999998</v>
      </c>
      <c r="AW34" s="2">
        <v>491.17599999999999</v>
      </c>
      <c r="AX34" s="2">
        <v>492.78829000000002</v>
      </c>
      <c r="AY34" s="2">
        <v>722.16513999999995</v>
      </c>
      <c r="AZ34" s="2">
        <v>235.62965</v>
      </c>
      <c r="BA34" s="2">
        <v>1033.59699</v>
      </c>
      <c r="BB34" s="2">
        <v>1160.58608</v>
      </c>
      <c r="BC34" s="2">
        <v>1010.04259</v>
      </c>
      <c r="BD34" s="2">
        <v>443.97001999999998</v>
      </c>
      <c r="BE34" s="2">
        <v>311.71373</v>
      </c>
      <c r="BF34" s="2">
        <v>435.71032000000002</v>
      </c>
      <c r="BG34" s="2">
        <v>346.39366000000001</v>
      </c>
      <c r="BH34" s="2">
        <v>395.92448999999999</v>
      </c>
      <c r="BI34" s="2">
        <f t="shared" si="0"/>
        <v>401.85310039999996</v>
      </c>
      <c r="BJ34" s="2">
        <f t="shared" si="1"/>
        <v>928.8618486206899</v>
      </c>
      <c r="BK34" s="2">
        <f t="shared" si="2"/>
        <v>0.43262956810717362</v>
      </c>
    </row>
    <row r="35" spans="1:63" x14ac:dyDescent="0.3">
      <c r="A35" s="5" t="s">
        <v>28</v>
      </c>
      <c r="B35" s="5" t="s">
        <v>224</v>
      </c>
      <c r="C35" s="6">
        <v>1.61077</v>
      </c>
      <c r="D35" s="6">
        <v>0.5450483016717117</v>
      </c>
      <c r="E35" s="6">
        <v>9.4730030576948166E-3</v>
      </c>
      <c r="G35" s="2">
        <v>44968.02</v>
      </c>
      <c r="H35" s="2">
        <v>58100.34</v>
      </c>
      <c r="I35" s="2">
        <v>60110.57</v>
      </c>
      <c r="J35" s="2">
        <v>78409.38</v>
      </c>
      <c r="K35" s="2">
        <v>42424.23</v>
      </c>
      <c r="L35" s="2">
        <v>57971.66</v>
      </c>
      <c r="M35" s="2">
        <v>64502.81</v>
      </c>
      <c r="N35" s="2">
        <v>74037.66</v>
      </c>
      <c r="O35" s="2">
        <v>27336.400000000001</v>
      </c>
      <c r="P35" s="2">
        <v>217829.61</v>
      </c>
      <c r="Q35" s="2">
        <v>110877.15</v>
      </c>
      <c r="R35" s="2">
        <v>154988.17000000001</v>
      </c>
      <c r="S35" s="2">
        <v>98520.51</v>
      </c>
      <c r="T35" s="2">
        <v>171390.98</v>
      </c>
      <c r="U35" s="2">
        <v>492338.93</v>
      </c>
      <c r="V35" s="2">
        <v>140274.04</v>
      </c>
      <c r="W35" s="2">
        <v>103042.46</v>
      </c>
      <c r="X35" s="2">
        <v>33410.870000000003</v>
      </c>
      <c r="Y35" s="2">
        <v>74635.19</v>
      </c>
      <c r="Z35" s="2">
        <v>42855.57</v>
      </c>
      <c r="AA35" s="2">
        <v>49793.69</v>
      </c>
      <c r="AB35" s="2">
        <v>21386.82</v>
      </c>
      <c r="AC35" s="2">
        <v>58793.86</v>
      </c>
      <c r="AD35" s="2">
        <v>51599.33</v>
      </c>
      <c r="AE35" s="2">
        <v>48159.35</v>
      </c>
      <c r="AF35" s="2">
        <v>68421.77</v>
      </c>
      <c r="AG35" s="2">
        <v>91598.52</v>
      </c>
      <c r="AH35" s="2">
        <v>214083.20000000001</v>
      </c>
      <c r="AI35" s="2">
        <v>17718.580000000002</v>
      </c>
      <c r="AJ35" s="2">
        <v>51687.27</v>
      </c>
      <c r="AK35" s="2">
        <v>145778.29</v>
      </c>
      <c r="AL35" s="2">
        <v>149707.79999999999</v>
      </c>
      <c r="AM35" s="2">
        <v>90552.51</v>
      </c>
      <c r="AN35" s="2">
        <v>67078.899999999994</v>
      </c>
      <c r="AO35" s="2">
        <v>67942.75</v>
      </c>
      <c r="AP35" s="2">
        <v>64905.63</v>
      </c>
      <c r="AQ35" s="2">
        <v>31008.02</v>
      </c>
      <c r="AR35" s="2">
        <v>135512.82999999999</v>
      </c>
      <c r="AS35" s="2">
        <v>105757.44</v>
      </c>
      <c r="AT35" s="2">
        <v>43834.720000000001</v>
      </c>
      <c r="AU35" s="2">
        <v>78057.86</v>
      </c>
      <c r="AV35" s="2">
        <v>82793.98</v>
      </c>
      <c r="AW35" s="2">
        <v>65093.79</v>
      </c>
      <c r="AX35" s="2">
        <v>69660.41</v>
      </c>
      <c r="AY35" s="2">
        <v>92969.2</v>
      </c>
      <c r="AZ35" s="2">
        <v>27305.24</v>
      </c>
      <c r="BA35" s="2">
        <v>127350.49</v>
      </c>
      <c r="BB35" s="2">
        <v>136670.31</v>
      </c>
      <c r="BC35" s="2">
        <v>138733.56</v>
      </c>
      <c r="BD35" s="2">
        <v>62437.11</v>
      </c>
      <c r="BE35" s="2">
        <v>33032.639999999999</v>
      </c>
      <c r="BF35" s="2">
        <v>58754.46</v>
      </c>
      <c r="BG35" s="2">
        <v>51958.9</v>
      </c>
      <c r="BH35" s="2">
        <v>44843.88</v>
      </c>
      <c r="BI35" s="2">
        <f t="shared" si="0"/>
        <v>61286.725599999998</v>
      </c>
      <c r="BJ35" s="2">
        <f t="shared" si="1"/>
        <v>112442.74206896551</v>
      </c>
      <c r="BK35" s="2">
        <f t="shared" si="2"/>
        <v>0.54504830167171181</v>
      </c>
    </row>
    <row r="36" spans="1:63" x14ac:dyDescent="0.3">
      <c r="A36" s="5" t="s">
        <v>29</v>
      </c>
      <c r="B36" s="5" t="s">
        <v>225</v>
      </c>
      <c r="C36" s="6">
        <v>1.6134900000000001</v>
      </c>
      <c r="D36" s="6">
        <v>0.60744846944118258</v>
      </c>
      <c r="E36" s="6">
        <v>1.8445375987595779E-2</v>
      </c>
      <c r="G36" s="2">
        <v>34364.76</v>
      </c>
      <c r="H36" s="2">
        <v>35874.006999999998</v>
      </c>
      <c r="I36" s="2">
        <v>15184.758</v>
      </c>
      <c r="J36" s="2">
        <v>25566.726999999999</v>
      </c>
      <c r="K36" s="2">
        <v>34138.555999999997</v>
      </c>
      <c r="L36" s="2">
        <v>5433.4260000000004</v>
      </c>
      <c r="M36" s="2">
        <v>32120.989000000001</v>
      </c>
      <c r="N36" s="2">
        <v>63944.434999999998</v>
      </c>
      <c r="O36" s="2">
        <v>16517.262999999999</v>
      </c>
      <c r="P36" s="2">
        <v>83916.576000000001</v>
      </c>
      <c r="Q36" s="2">
        <v>82735.664000000004</v>
      </c>
      <c r="R36" s="2">
        <v>61722.237999999998</v>
      </c>
      <c r="S36" s="2">
        <v>36205.945</v>
      </c>
      <c r="T36" s="2">
        <v>68837.788</v>
      </c>
      <c r="U36" s="2">
        <v>234974.46</v>
      </c>
      <c r="V36" s="2">
        <v>93897.592999999993</v>
      </c>
      <c r="W36" s="2">
        <v>26474.312000000002</v>
      </c>
      <c r="X36" s="2">
        <v>76570.163</v>
      </c>
      <c r="Y36" s="2">
        <v>40811.580999999998</v>
      </c>
      <c r="Z36" s="2">
        <v>11248.573</v>
      </c>
      <c r="AA36" s="2">
        <v>44165.688000000002</v>
      </c>
      <c r="AB36" s="2">
        <v>17257.013999999999</v>
      </c>
      <c r="AC36" s="2">
        <v>27764.608</v>
      </c>
      <c r="AD36" s="2">
        <v>40425.928999999996</v>
      </c>
      <c r="AE36" s="2">
        <v>13622.591</v>
      </c>
      <c r="AF36" s="2">
        <v>45463.542000000001</v>
      </c>
      <c r="AG36" s="2">
        <v>60607.305999999997</v>
      </c>
      <c r="AH36" s="2">
        <v>44842.343999999997</v>
      </c>
      <c r="AI36" s="2">
        <v>21849.058000000001</v>
      </c>
      <c r="AJ36" s="2">
        <v>17967.884999999998</v>
      </c>
      <c r="AK36" s="2">
        <v>73064.240999999995</v>
      </c>
      <c r="AL36" s="2">
        <v>63639.419000000002</v>
      </c>
      <c r="AM36" s="2">
        <v>77131.046000000002</v>
      </c>
      <c r="AN36" s="2">
        <v>10714.91</v>
      </c>
      <c r="AO36" s="2">
        <v>33674.300999999999</v>
      </c>
      <c r="AP36" s="2">
        <v>23387.018</v>
      </c>
      <c r="AQ36" s="2">
        <v>54298.692000000003</v>
      </c>
      <c r="AR36" s="2">
        <v>25595.381000000001</v>
      </c>
      <c r="AS36" s="2">
        <v>29670.859</v>
      </c>
      <c r="AT36" s="2">
        <v>25019.49</v>
      </c>
      <c r="AU36" s="2">
        <v>31137.511999999999</v>
      </c>
      <c r="AV36" s="2">
        <v>51807.336000000003</v>
      </c>
      <c r="AW36" s="2">
        <v>55591.222000000002</v>
      </c>
      <c r="AX36" s="2">
        <v>19134.941999999999</v>
      </c>
      <c r="AY36" s="2">
        <v>57691.053</v>
      </c>
      <c r="AZ36" s="2">
        <v>16145.54</v>
      </c>
      <c r="BA36" s="2">
        <v>45151.720999999998</v>
      </c>
      <c r="BB36" s="2">
        <v>60209.402000000002</v>
      </c>
      <c r="BC36" s="2">
        <v>49311.006999999998</v>
      </c>
      <c r="BD36" s="2">
        <v>48612.023999999998</v>
      </c>
      <c r="BE36" s="2">
        <v>26702.121999999999</v>
      </c>
      <c r="BF36" s="2">
        <v>31274.493999999999</v>
      </c>
      <c r="BG36" s="2">
        <v>17863.589</v>
      </c>
      <c r="BH36" s="2">
        <v>31919.772000000001</v>
      </c>
      <c r="BI36" s="2">
        <f t="shared" si="0"/>
        <v>32626.214560000004</v>
      </c>
      <c r="BJ36" s="2">
        <f t="shared" si="1"/>
        <v>53710.258896551728</v>
      </c>
      <c r="BK36" s="2">
        <f t="shared" si="2"/>
        <v>0.60744846944118247</v>
      </c>
    </row>
    <row r="37" spans="1:63" x14ac:dyDescent="0.3">
      <c r="A37" s="5" t="s">
        <v>30</v>
      </c>
      <c r="B37" s="5" t="s">
        <v>226</v>
      </c>
      <c r="C37" s="6">
        <v>1.8162100000000001</v>
      </c>
      <c r="D37" s="6">
        <v>0.5379584666782552</v>
      </c>
      <c r="E37" s="6">
        <v>6.2377479632207567E-3</v>
      </c>
      <c r="G37" s="2">
        <v>97561.804000000004</v>
      </c>
      <c r="H37" s="2">
        <v>70301.33</v>
      </c>
      <c r="I37" s="2">
        <v>54281.033000000003</v>
      </c>
      <c r="J37" s="2">
        <v>159245.18700000001</v>
      </c>
      <c r="K37" s="2">
        <v>19709.909</v>
      </c>
      <c r="L37" s="2">
        <v>85157.372000000003</v>
      </c>
      <c r="M37" s="2">
        <v>94965.788</v>
      </c>
      <c r="N37" s="2">
        <v>127810.004</v>
      </c>
      <c r="O37" s="2">
        <v>143791.36300000001</v>
      </c>
      <c r="P37" s="2">
        <v>242372.272</v>
      </c>
      <c r="Q37" s="2">
        <v>238386.92499999999</v>
      </c>
      <c r="R37" s="2">
        <v>307366.16800000001</v>
      </c>
      <c r="S37" s="2">
        <v>262187.04200000002</v>
      </c>
      <c r="T37" s="2">
        <v>410727.951</v>
      </c>
      <c r="U37" s="2">
        <v>816225.21600000001</v>
      </c>
      <c r="V37" s="2">
        <v>277351.462</v>
      </c>
      <c r="W37" s="2">
        <v>134772.04800000001</v>
      </c>
      <c r="X37" s="2">
        <v>32224.343000000001</v>
      </c>
      <c r="Y37" s="2">
        <v>147219.46100000001</v>
      </c>
      <c r="Z37" s="2">
        <v>48503.59</v>
      </c>
      <c r="AA37" s="2">
        <v>39651.603999999999</v>
      </c>
      <c r="AB37" s="2">
        <v>29534.503000000001</v>
      </c>
      <c r="AC37" s="2">
        <v>108372.265</v>
      </c>
      <c r="AD37" s="2">
        <v>116673.95</v>
      </c>
      <c r="AE37" s="2">
        <v>94689.428</v>
      </c>
      <c r="AF37" s="2">
        <v>103492.59</v>
      </c>
      <c r="AG37" s="2">
        <v>81363.447</v>
      </c>
      <c r="AH37" s="2">
        <v>236337.41200000001</v>
      </c>
      <c r="AI37" s="2">
        <v>41956.942000000003</v>
      </c>
      <c r="AJ37" s="2">
        <v>85040.354000000007</v>
      </c>
      <c r="AK37" s="2">
        <v>161536.576</v>
      </c>
      <c r="AL37" s="2">
        <v>181424.11499999999</v>
      </c>
      <c r="AM37" s="2">
        <v>136532.75700000001</v>
      </c>
      <c r="AN37" s="2">
        <v>72459.298999999999</v>
      </c>
      <c r="AO37" s="2">
        <v>131972.467</v>
      </c>
      <c r="AP37" s="2">
        <v>119220.061</v>
      </c>
      <c r="AQ37" s="2">
        <v>34646.230000000003</v>
      </c>
      <c r="AR37" s="2">
        <v>246761.20600000001</v>
      </c>
      <c r="AS37" s="2">
        <v>136810.51999999999</v>
      </c>
      <c r="AT37" s="2">
        <v>53196.203999999998</v>
      </c>
      <c r="AU37" s="2">
        <v>153938.31599999999</v>
      </c>
      <c r="AV37" s="2">
        <v>167445.46</v>
      </c>
      <c r="AW37" s="2">
        <v>173827.89499999999</v>
      </c>
      <c r="AX37" s="2">
        <v>121345.11900000001</v>
      </c>
      <c r="AY37" s="2">
        <v>184417.24600000001</v>
      </c>
      <c r="AZ37" s="2">
        <v>27123.825000000001</v>
      </c>
      <c r="BA37" s="2">
        <v>187779.96299999999</v>
      </c>
      <c r="BB37" s="2">
        <v>253386.11799999999</v>
      </c>
      <c r="BC37" s="2">
        <v>183336.943</v>
      </c>
      <c r="BD37" s="2">
        <v>89690.221999999994</v>
      </c>
      <c r="BE37" s="2">
        <v>29449.205999999998</v>
      </c>
      <c r="BF37" s="2">
        <v>180970.11199999999</v>
      </c>
      <c r="BG37" s="2">
        <v>103666.012</v>
      </c>
      <c r="BH37" s="2">
        <v>80239.165999999997</v>
      </c>
      <c r="BI37" s="2">
        <f t="shared" ref="BI37:BI68" si="3">AVERAGE(X37:AF37,G37:M37,AP37:AX37)</f>
        <v>100351.00671999999</v>
      </c>
      <c r="BJ37" s="2">
        <f t="shared" ref="BJ37:BJ68" si="4">AVERAGE(N37:W37,AG37:AO37,AY37:BH37)</f>
        <v>186540.43562068968</v>
      </c>
      <c r="BK37" s="2">
        <f t="shared" si="2"/>
        <v>0.5379584666782552</v>
      </c>
    </row>
    <row r="38" spans="1:63" x14ac:dyDescent="0.3">
      <c r="A38" s="5" t="s">
        <v>31</v>
      </c>
      <c r="B38" s="5" t="s">
        <v>227</v>
      </c>
      <c r="C38" s="6">
        <v>1.6064400000000001</v>
      </c>
      <c r="D38" s="6">
        <v>1.6705270232902123</v>
      </c>
      <c r="E38" s="6">
        <v>3.0733880529576128E-2</v>
      </c>
      <c r="G38" s="2">
        <v>452.22971000000001</v>
      </c>
      <c r="H38" s="2">
        <v>3755.5857900000001</v>
      </c>
      <c r="I38" s="2">
        <v>1397.45372</v>
      </c>
      <c r="J38" s="2">
        <v>3193.9886299999998</v>
      </c>
      <c r="K38" s="2">
        <v>2077.3074999999999</v>
      </c>
      <c r="L38" s="2">
        <v>1020.99645</v>
      </c>
      <c r="M38" s="2">
        <v>982.13896999999997</v>
      </c>
      <c r="N38" s="2">
        <v>1001.57079</v>
      </c>
      <c r="O38" s="2">
        <v>3424.9521300000001</v>
      </c>
      <c r="P38" s="2">
        <v>765.29240000000004</v>
      </c>
      <c r="Q38" s="2">
        <v>162.86299</v>
      </c>
      <c r="R38" s="2">
        <v>669.38037999999995</v>
      </c>
      <c r="S38" s="2">
        <v>1293.93796</v>
      </c>
      <c r="T38" s="2">
        <v>1691.5636199999999</v>
      </c>
      <c r="U38" s="2">
        <v>1236.8163</v>
      </c>
      <c r="V38" s="2">
        <v>1352.63471</v>
      </c>
      <c r="W38" s="2">
        <v>1659.33206</v>
      </c>
      <c r="X38" s="2">
        <v>2363.5682499999998</v>
      </c>
      <c r="Y38" s="2">
        <v>6604.8059599999997</v>
      </c>
      <c r="Z38" s="2">
        <v>645.02083000000005</v>
      </c>
      <c r="AA38" s="2">
        <v>870.72348</v>
      </c>
      <c r="AB38" s="2">
        <v>1258.0696399999999</v>
      </c>
      <c r="AC38" s="2">
        <v>3286.71405</v>
      </c>
      <c r="AD38" s="2">
        <v>689.19637999999998</v>
      </c>
      <c r="AE38" s="2">
        <v>507.55923999999999</v>
      </c>
      <c r="AF38" s="2">
        <v>494.17126999999999</v>
      </c>
      <c r="AG38" s="2">
        <v>3374.0521899999999</v>
      </c>
      <c r="AH38" s="2">
        <v>1169.28504</v>
      </c>
      <c r="AI38" s="2">
        <v>854.57596000000001</v>
      </c>
      <c r="AJ38" s="2">
        <v>897.43555000000003</v>
      </c>
      <c r="AK38" s="2">
        <v>1571.5593699999999</v>
      </c>
      <c r="AL38" s="2">
        <v>781.82569999999998</v>
      </c>
      <c r="AM38" s="2">
        <v>1327.3518099999999</v>
      </c>
      <c r="AN38" s="2">
        <v>1212.4200699999999</v>
      </c>
      <c r="AO38" s="2">
        <v>116.31965</v>
      </c>
      <c r="AP38" s="2">
        <v>1140.7660699999999</v>
      </c>
      <c r="AQ38" s="2">
        <v>803.35391000000004</v>
      </c>
      <c r="AR38" s="2">
        <v>923.23406</v>
      </c>
      <c r="AS38" s="2">
        <v>937.20524999999998</v>
      </c>
      <c r="AT38" s="2">
        <v>4355.6187399999999</v>
      </c>
      <c r="AU38" s="2">
        <v>1035.1522600000001</v>
      </c>
      <c r="AV38" s="2">
        <v>838.92683</v>
      </c>
      <c r="AW38" s="2">
        <v>1997.3448800000001</v>
      </c>
      <c r="AX38" s="2">
        <v>4578.8886199999997</v>
      </c>
      <c r="AY38" s="2">
        <v>860.40684999999996</v>
      </c>
      <c r="AZ38" s="2">
        <v>1871.25801</v>
      </c>
      <c r="BA38" s="2">
        <v>136.17166</v>
      </c>
      <c r="BB38" s="2">
        <v>502.34906999999998</v>
      </c>
      <c r="BC38" s="2">
        <v>354.86876999999998</v>
      </c>
      <c r="BD38" s="2">
        <v>1110.7687900000001</v>
      </c>
      <c r="BE38" s="2">
        <v>694.14701000000002</v>
      </c>
      <c r="BF38" s="2">
        <v>289.69484</v>
      </c>
      <c r="BG38" s="2">
        <v>776.65364999999997</v>
      </c>
      <c r="BH38" s="2">
        <v>928.3646</v>
      </c>
      <c r="BI38" s="2">
        <f t="shared" si="3"/>
        <v>1848.4008195999997</v>
      </c>
      <c r="BJ38" s="2">
        <f t="shared" si="4"/>
        <v>1106.4776527586207</v>
      </c>
      <c r="BK38" s="2">
        <f t="shared" si="2"/>
        <v>1.6705270232902123</v>
      </c>
    </row>
    <row r="39" spans="1:63" x14ac:dyDescent="0.3">
      <c r="A39" s="5" t="s">
        <v>32</v>
      </c>
      <c r="B39" s="5" t="s">
        <v>228</v>
      </c>
      <c r="C39" s="6">
        <v>1.53034</v>
      </c>
      <c r="D39" s="6">
        <v>0.61689773960152072</v>
      </c>
      <c r="E39" s="6">
        <v>1.2900362889600813E-2</v>
      </c>
      <c r="G39" s="2">
        <v>39553.510999999999</v>
      </c>
      <c r="H39" s="2">
        <v>36514.508000000002</v>
      </c>
      <c r="I39" s="2">
        <v>33812.06</v>
      </c>
      <c r="J39" s="2">
        <v>97460.277000000002</v>
      </c>
      <c r="K39" s="2">
        <v>41533.692999999999</v>
      </c>
      <c r="L39" s="2">
        <v>41663.847999999998</v>
      </c>
      <c r="M39" s="2">
        <v>44178.252</v>
      </c>
      <c r="N39" s="2">
        <v>71856.911999999997</v>
      </c>
      <c r="O39" s="2">
        <v>70435</v>
      </c>
      <c r="P39" s="2">
        <v>135978.46400000001</v>
      </c>
      <c r="Q39" s="2">
        <v>89637.793000000005</v>
      </c>
      <c r="R39" s="2">
        <v>292166.56300000002</v>
      </c>
      <c r="S39" s="2">
        <v>224176.106</v>
      </c>
      <c r="T39" s="2">
        <v>234543.75200000001</v>
      </c>
      <c r="U39" s="2">
        <v>161390.88500000001</v>
      </c>
      <c r="V39" s="2">
        <v>111765.686</v>
      </c>
      <c r="W39" s="2">
        <v>51802.692000000003</v>
      </c>
      <c r="X39" s="2">
        <v>38647.216</v>
      </c>
      <c r="Y39" s="2">
        <v>103592.554</v>
      </c>
      <c r="Z39" s="2">
        <v>11366.858</v>
      </c>
      <c r="AA39" s="2">
        <v>32570.894</v>
      </c>
      <c r="AB39" s="2">
        <v>37950.828000000001</v>
      </c>
      <c r="AC39" s="2">
        <v>57199.476999999999</v>
      </c>
      <c r="AD39" s="2">
        <v>139458.87700000001</v>
      </c>
      <c r="AE39" s="2">
        <v>37353.47</v>
      </c>
      <c r="AF39" s="2">
        <v>59997.618999999999</v>
      </c>
      <c r="AG39" s="2">
        <v>86859.3</v>
      </c>
      <c r="AH39" s="2">
        <v>108598.94500000001</v>
      </c>
      <c r="AI39" s="2">
        <v>32619.702000000001</v>
      </c>
      <c r="AJ39" s="2">
        <v>73468.008000000002</v>
      </c>
      <c r="AK39" s="2">
        <v>31213.455999999998</v>
      </c>
      <c r="AL39" s="2">
        <v>119343.46400000001</v>
      </c>
      <c r="AM39" s="2">
        <v>104511.452</v>
      </c>
      <c r="AN39" s="2">
        <v>74147.092999999993</v>
      </c>
      <c r="AO39" s="2">
        <v>55343.707999999999</v>
      </c>
      <c r="AP39" s="2">
        <v>85118.18</v>
      </c>
      <c r="AQ39" s="2">
        <v>39537.678999999996</v>
      </c>
      <c r="AR39" s="2">
        <v>56844.248</v>
      </c>
      <c r="AS39" s="2">
        <v>34503.957000000002</v>
      </c>
      <c r="AT39" s="2">
        <v>15792.259</v>
      </c>
      <c r="AU39" s="2">
        <v>53080.527999999998</v>
      </c>
      <c r="AV39" s="2">
        <v>120101.484</v>
      </c>
      <c r="AW39" s="2">
        <v>76403.202999999994</v>
      </c>
      <c r="AX39" s="2">
        <v>54959.728000000003</v>
      </c>
      <c r="AY39" s="2">
        <v>68836.422999999995</v>
      </c>
      <c r="AZ39" s="2">
        <v>30551.642</v>
      </c>
      <c r="BA39" s="2">
        <v>51987.381000000001</v>
      </c>
      <c r="BB39" s="2">
        <v>60410.637999999999</v>
      </c>
      <c r="BC39" s="2">
        <v>39838.196000000004</v>
      </c>
      <c r="BD39" s="2">
        <v>28497.424999999999</v>
      </c>
      <c r="BE39" s="2">
        <v>67383.316000000006</v>
      </c>
      <c r="BF39" s="2">
        <v>35503.444000000003</v>
      </c>
      <c r="BG39" s="2">
        <v>32180.55</v>
      </c>
      <c r="BH39" s="2">
        <v>67161.998999999996</v>
      </c>
      <c r="BI39" s="2">
        <f t="shared" si="3"/>
        <v>55567.808320000004</v>
      </c>
      <c r="BJ39" s="2">
        <f t="shared" si="4"/>
        <v>90076.206724137912</v>
      </c>
      <c r="BK39" s="2">
        <f t="shared" si="2"/>
        <v>0.61689773960152094</v>
      </c>
    </row>
    <row r="40" spans="1:63" x14ac:dyDescent="0.3">
      <c r="A40" s="5" t="s">
        <v>33</v>
      </c>
      <c r="B40" s="5" t="s">
        <v>229</v>
      </c>
      <c r="C40" s="6">
        <v>1.77119</v>
      </c>
      <c r="D40" s="6">
        <v>0.54905188364656576</v>
      </c>
      <c r="E40" s="6">
        <v>4.4812539654421862E-2</v>
      </c>
      <c r="G40" s="2">
        <v>9715.0074000000004</v>
      </c>
      <c r="H40" s="2">
        <v>1794.5243</v>
      </c>
      <c r="I40" s="2">
        <v>1364.9202700000001</v>
      </c>
      <c r="J40" s="2">
        <v>1529.7267300000001</v>
      </c>
      <c r="K40" s="2">
        <v>1667.77872</v>
      </c>
      <c r="L40" s="2">
        <v>318.76375999999999</v>
      </c>
      <c r="M40" s="2">
        <v>714.10292000000004</v>
      </c>
      <c r="N40" s="2">
        <v>3694.5673000000002</v>
      </c>
      <c r="O40" s="2">
        <v>11389.19571</v>
      </c>
      <c r="P40" s="2">
        <v>3979.2713199999998</v>
      </c>
      <c r="Q40" s="2">
        <v>29131.507440000001</v>
      </c>
      <c r="R40" s="2">
        <v>3018.8555099999999</v>
      </c>
      <c r="S40" s="2">
        <v>11058.54629</v>
      </c>
      <c r="T40" s="2">
        <v>3590.20381</v>
      </c>
      <c r="U40" s="2">
        <v>13618.483190000001</v>
      </c>
      <c r="V40" s="2">
        <v>6573.3732300000001</v>
      </c>
      <c r="W40" s="2">
        <v>2047.8347100000001</v>
      </c>
      <c r="X40" s="2">
        <v>757.74123999999995</v>
      </c>
      <c r="Y40" s="2">
        <v>863.29654000000005</v>
      </c>
      <c r="Z40" s="2">
        <v>1922.6268700000001</v>
      </c>
      <c r="AA40" s="2">
        <v>4700.9445599999999</v>
      </c>
      <c r="AB40" s="2">
        <v>1389.5570499999999</v>
      </c>
      <c r="AC40" s="2">
        <v>1482.12922</v>
      </c>
      <c r="AD40" s="2">
        <v>11568.396479999999</v>
      </c>
      <c r="AE40" s="2">
        <v>8985.3190599999998</v>
      </c>
      <c r="AF40" s="2">
        <v>1054.2447</v>
      </c>
      <c r="AG40" s="2">
        <v>2649.2573600000001</v>
      </c>
      <c r="AH40" s="2">
        <v>1069.6669999999999</v>
      </c>
      <c r="AI40" s="2">
        <v>3755.7414699999999</v>
      </c>
      <c r="AJ40" s="2">
        <v>742.99248999999998</v>
      </c>
      <c r="AK40" s="2">
        <v>1175.36004</v>
      </c>
      <c r="AL40" s="2">
        <v>867.80978000000005</v>
      </c>
      <c r="AM40" s="2">
        <v>8562.25756</v>
      </c>
      <c r="AN40" s="2">
        <v>732.66021000000001</v>
      </c>
      <c r="AO40" s="2">
        <v>31724.711459999999</v>
      </c>
      <c r="AP40" s="2">
        <v>1600.1253099999999</v>
      </c>
      <c r="AQ40" s="2">
        <v>6620.3049099999998</v>
      </c>
      <c r="AR40" s="2">
        <v>6118.1796199999999</v>
      </c>
      <c r="AS40" s="2">
        <v>2534.1889000000001</v>
      </c>
      <c r="AT40" s="2">
        <v>1225.8799300000001</v>
      </c>
      <c r="AU40" s="2">
        <v>56510.560420000002</v>
      </c>
      <c r="AV40" s="2">
        <v>1315.9962499999999</v>
      </c>
      <c r="AW40" s="2">
        <v>1358.42337</v>
      </c>
      <c r="AX40" s="2">
        <v>5987.0919599999997</v>
      </c>
      <c r="AY40" s="2">
        <v>7653.2962600000001</v>
      </c>
      <c r="AZ40" s="2">
        <v>1268.8754100000001</v>
      </c>
      <c r="BA40" s="2">
        <v>28238.545030000001</v>
      </c>
      <c r="BB40" s="2">
        <v>4910.9895200000001</v>
      </c>
      <c r="BC40" s="2">
        <v>10685.56201</v>
      </c>
      <c r="BD40" s="2">
        <v>953.31384000000003</v>
      </c>
      <c r="BE40" s="2">
        <v>1653.4213500000001</v>
      </c>
      <c r="BF40" s="2">
        <v>48286.976799999997</v>
      </c>
      <c r="BG40" s="2">
        <v>34903.632590000001</v>
      </c>
      <c r="BH40" s="2">
        <v>3267.4874100000002</v>
      </c>
      <c r="BI40" s="2">
        <f t="shared" si="3"/>
        <v>5323.9932196</v>
      </c>
      <c r="BJ40" s="2">
        <f t="shared" si="4"/>
        <v>9696.703313793103</v>
      </c>
      <c r="BK40" s="2">
        <f t="shared" si="2"/>
        <v>0.54905188364656576</v>
      </c>
    </row>
    <row r="41" spans="1:63" x14ac:dyDescent="0.3">
      <c r="A41" s="5" t="s">
        <v>34</v>
      </c>
      <c r="B41" s="5" t="s">
        <v>230</v>
      </c>
      <c r="C41" s="6">
        <v>1.9464999999999999</v>
      </c>
      <c r="D41" s="6">
        <v>0.60022037210499291</v>
      </c>
      <c r="E41" s="6">
        <v>7.1943252063726702E-4</v>
      </c>
      <c r="G41" s="2">
        <v>62401.279999999999</v>
      </c>
      <c r="H41" s="2">
        <v>40434.870000000003</v>
      </c>
      <c r="I41" s="2">
        <v>50377.04</v>
      </c>
      <c r="J41" s="2">
        <v>64177.599999999999</v>
      </c>
      <c r="K41" s="2">
        <v>22484.83</v>
      </c>
      <c r="L41" s="2">
        <v>12070.89</v>
      </c>
      <c r="M41" s="2">
        <v>71094.789999999994</v>
      </c>
      <c r="N41" s="2">
        <v>56717.01</v>
      </c>
      <c r="O41" s="2">
        <v>73610.39</v>
      </c>
      <c r="P41" s="2">
        <v>56008.44</v>
      </c>
      <c r="Q41" s="2">
        <v>101277.75</v>
      </c>
      <c r="R41" s="2">
        <v>80299.08</v>
      </c>
      <c r="S41" s="2">
        <v>94683.19</v>
      </c>
      <c r="T41" s="2">
        <v>82668.600000000006</v>
      </c>
      <c r="U41" s="2">
        <v>132891.81</v>
      </c>
      <c r="V41" s="2">
        <v>99455.679999999993</v>
      </c>
      <c r="W41" s="2">
        <v>129429.53</v>
      </c>
      <c r="X41" s="2">
        <v>49269.64</v>
      </c>
      <c r="Y41" s="2">
        <v>47517.95</v>
      </c>
      <c r="Z41" s="2">
        <v>77937.06</v>
      </c>
      <c r="AA41" s="2">
        <v>24207.31</v>
      </c>
      <c r="AB41" s="2">
        <v>28318.81</v>
      </c>
      <c r="AC41" s="2">
        <v>58911.99</v>
      </c>
      <c r="AD41" s="2">
        <v>60812.46</v>
      </c>
      <c r="AE41" s="2">
        <v>46475.17</v>
      </c>
      <c r="AF41" s="2">
        <v>45076.05</v>
      </c>
      <c r="AG41" s="2">
        <v>90456.9</v>
      </c>
      <c r="AH41" s="2">
        <v>78537.100000000006</v>
      </c>
      <c r="AI41" s="2">
        <v>34609.22</v>
      </c>
      <c r="AJ41" s="2">
        <v>43768.26</v>
      </c>
      <c r="AK41" s="2">
        <v>45532</v>
      </c>
      <c r="AL41" s="2">
        <v>79250.679999999993</v>
      </c>
      <c r="AM41" s="2">
        <v>66242.34</v>
      </c>
      <c r="AN41" s="2">
        <v>41252.57</v>
      </c>
      <c r="AO41" s="2">
        <v>123243.05</v>
      </c>
      <c r="AP41" s="2">
        <v>55982.85</v>
      </c>
      <c r="AQ41" s="2">
        <v>66652.240000000005</v>
      </c>
      <c r="AR41" s="2">
        <v>80787.399999999994</v>
      </c>
      <c r="AS41" s="2">
        <v>65521.41</v>
      </c>
      <c r="AT41" s="2">
        <v>55198.75</v>
      </c>
      <c r="AU41" s="2">
        <v>159985.42000000001</v>
      </c>
      <c r="AV41" s="2">
        <v>28253.51</v>
      </c>
      <c r="AW41" s="2">
        <v>39186.86</v>
      </c>
      <c r="AX41" s="2">
        <v>67174.44</v>
      </c>
      <c r="AY41" s="2">
        <v>101709.99</v>
      </c>
      <c r="AZ41" s="2">
        <v>47478.74</v>
      </c>
      <c r="BA41" s="2">
        <v>165547.98000000001</v>
      </c>
      <c r="BB41" s="2">
        <v>167273.57</v>
      </c>
      <c r="BC41" s="2">
        <v>222270.04</v>
      </c>
      <c r="BD41" s="2">
        <v>49299.26</v>
      </c>
      <c r="BE41" s="2">
        <v>33072.699999999997</v>
      </c>
      <c r="BF41" s="2">
        <v>175952.11</v>
      </c>
      <c r="BG41" s="2">
        <v>132299.95000000001</v>
      </c>
      <c r="BH41" s="2">
        <v>62782.81</v>
      </c>
      <c r="BI41" s="2">
        <f t="shared" si="3"/>
        <v>55212.424800000008</v>
      </c>
      <c r="BJ41" s="2">
        <f t="shared" si="4"/>
        <v>91986.922413793101</v>
      </c>
      <c r="BK41" s="2">
        <f t="shared" si="2"/>
        <v>0.60022037210499291</v>
      </c>
    </row>
    <row r="42" spans="1:63" x14ac:dyDescent="0.3">
      <c r="A42" s="5" t="s">
        <v>35</v>
      </c>
      <c r="B42" s="5" t="s">
        <v>231</v>
      </c>
      <c r="C42" s="6">
        <v>1.58219</v>
      </c>
      <c r="D42" s="6">
        <v>0.64521004418782768</v>
      </c>
      <c r="E42" s="6">
        <v>6.3970837413470458E-3</v>
      </c>
      <c r="G42" s="2">
        <v>4467.9759999999997</v>
      </c>
      <c r="H42" s="2">
        <v>3214.6819999999998</v>
      </c>
      <c r="I42" s="2">
        <v>5404.607</v>
      </c>
      <c r="J42" s="2">
        <v>3139.212</v>
      </c>
      <c r="K42" s="2">
        <v>5419.6490000000003</v>
      </c>
      <c r="L42" s="2">
        <v>2914.2809999999999</v>
      </c>
      <c r="M42" s="2">
        <v>8797.375</v>
      </c>
      <c r="N42" s="2">
        <v>7472.4579999999996</v>
      </c>
      <c r="O42" s="2">
        <v>5595.3890000000001</v>
      </c>
      <c r="P42" s="2">
        <v>8059.4390000000003</v>
      </c>
      <c r="Q42" s="2">
        <v>10115.217000000001</v>
      </c>
      <c r="R42" s="2">
        <v>14750.334000000001</v>
      </c>
      <c r="S42" s="2">
        <v>24948.275000000001</v>
      </c>
      <c r="T42" s="2">
        <v>15880.48</v>
      </c>
      <c r="U42" s="2">
        <v>7342.3130000000001</v>
      </c>
      <c r="V42" s="2">
        <v>12204.226000000001</v>
      </c>
      <c r="W42" s="2">
        <v>11796.938</v>
      </c>
      <c r="X42" s="2">
        <v>8482.5419999999995</v>
      </c>
      <c r="Y42" s="2">
        <v>13900.505999999999</v>
      </c>
      <c r="Z42" s="2">
        <v>6853.2129999999997</v>
      </c>
      <c r="AA42" s="2">
        <v>9145.4969999999994</v>
      </c>
      <c r="AB42" s="2">
        <v>7678.0879999999997</v>
      </c>
      <c r="AC42" s="2">
        <v>5549.5330000000004</v>
      </c>
      <c r="AD42" s="2">
        <v>15059.085999999999</v>
      </c>
      <c r="AE42" s="2">
        <v>7658.2730000000001</v>
      </c>
      <c r="AF42" s="2">
        <v>7071.8419999999996</v>
      </c>
      <c r="AG42" s="2">
        <v>6844.3249999999998</v>
      </c>
      <c r="AH42" s="2">
        <v>6582.4120000000003</v>
      </c>
      <c r="AI42" s="2">
        <v>6575.8450000000003</v>
      </c>
      <c r="AJ42" s="2">
        <v>10779.819</v>
      </c>
      <c r="AK42" s="2">
        <v>1955.2940000000001</v>
      </c>
      <c r="AL42" s="2">
        <v>26205.246999999999</v>
      </c>
      <c r="AM42" s="2">
        <v>13134.776</v>
      </c>
      <c r="AN42" s="2">
        <v>13457.68</v>
      </c>
      <c r="AO42" s="2">
        <v>9982.3639999999996</v>
      </c>
      <c r="AP42" s="2">
        <v>6273.0330000000004</v>
      </c>
      <c r="AQ42" s="2">
        <v>10645.403</v>
      </c>
      <c r="AR42" s="2">
        <v>12343.008</v>
      </c>
      <c r="AS42" s="2">
        <v>7492.7659999999996</v>
      </c>
      <c r="AT42" s="2">
        <v>11193.075999999999</v>
      </c>
      <c r="AU42" s="2">
        <v>17723.957999999999</v>
      </c>
      <c r="AV42" s="2">
        <v>5839.442</v>
      </c>
      <c r="AW42" s="2">
        <v>3110.4789999999998</v>
      </c>
      <c r="AX42" s="2">
        <v>6541.6959999999999</v>
      </c>
      <c r="AY42" s="2">
        <v>11572.073</v>
      </c>
      <c r="AZ42" s="2">
        <v>3802.3490000000002</v>
      </c>
      <c r="BA42" s="2">
        <v>21878.686000000002</v>
      </c>
      <c r="BB42" s="2">
        <v>20273.735000000001</v>
      </c>
      <c r="BC42" s="2">
        <v>10771.561</v>
      </c>
      <c r="BD42" s="2">
        <v>7872.4660000000003</v>
      </c>
      <c r="BE42" s="2">
        <v>10389.995000000001</v>
      </c>
      <c r="BF42" s="2">
        <v>17461.260999999999</v>
      </c>
      <c r="BG42" s="2">
        <v>20203.739000000001</v>
      </c>
      <c r="BH42" s="2">
        <v>14327.449000000001</v>
      </c>
      <c r="BI42" s="2">
        <f t="shared" si="3"/>
        <v>7836.7689200000013</v>
      </c>
      <c r="BJ42" s="2">
        <f t="shared" si="4"/>
        <v>12146.07396551724</v>
      </c>
      <c r="BK42" s="2">
        <f t="shared" si="2"/>
        <v>0.64521004418782768</v>
      </c>
    </row>
    <row r="43" spans="1:63" x14ac:dyDescent="0.3">
      <c r="A43" s="5" t="s">
        <v>36</v>
      </c>
      <c r="B43" s="5" t="s">
        <v>232</v>
      </c>
      <c r="C43" s="6">
        <v>1.7605999999999999</v>
      </c>
      <c r="D43" s="6">
        <v>0.59285496463615395</v>
      </c>
      <c r="E43" s="6">
        <v>2.0950270378288286E-2</v>
      </c>
      <c r="G43" s="2">
        <v>177.24931000000001</v>
      </c>
      <c r="H43" s="2">
        <v>600.39464999999996</v>
      </c>
      <c r="I43" s="2">
        <v>647.50612999999998</v>
      </c>
      <c r="J43" s="2">
        <v>101.90338</v>
      </c>
      <c r="K43" s="2">
        <v>922.69695000000002</v>
      </c>
      <c r="L43" s="2">
        <v>42.450099999999999</v>
      </c>
      <c r="M43" s="2">
        <v>187.38495</v>
      </c>
      <c r="N43" s="2">
        <v>546.30008999999995</v>
      </c>
      <c r="O43" s="2">
        <v>489.62983000000003</v>
      </c>
      <c r="P43" s="2">
        <v>1146.59294</v>
      </c>
      <c r="Q43" s="2">
        <v>319.96217999999999</v>
      </c>
      <c r="R43" s="2">
        <v>1514.34383</v>
      </c>
      <c r="S43" s="2">
        <v>972.69475</v>
      </c>
      <c r="T43" s="2">
        <v>1820.67788</v>
      </c>
      <c r="U43" s="2">
        <v>1118.75434</v>
      </c>
      <c r="V43" s="2">
        <v>525.93233999999995</v>
      </c>
      <c r="W43" s="2">
        <v>131.19537</v>
      </c>
      <c r="X43" s="2">
        <v>58.639949999999999</v>
      </c>
      <c r="Y43" s="2">
        <v>728.22239000000002</v>
      </c>
      <c r="Z43" s="2">
        <v>1014.4527399999999</v>
      </c>
      <c r="AA43" s="2">
        <v>1421.7070900000001</v>
      </c>
      <c r="AB43" s="2">
        <v>494.88614000000001</v>
      </c>
      <c r="AC43" s="2">
        <v>623.01643000000001</v>
      </c>
      <c r="AD43" s="2">
        <v>786.61018999999999</v>
      </c>
      <c r="AE43" s="2">
        <v>529.71162000000004</v>
      </c>
      <c r="AF43" s="2">
        <v>465.08262999999999</v>
      </c>
      <c r="AG43" s="2">
        <v>565.20741999999996</v>
      </c>
      <c r="AH43" s="2">
        <v>503.25794999999999</v>
      </c>
      <c r="AI43" s="2">
        <v>714.86302000000001</v>
      </c>
      <c r="AJ43" s="2">
        <v>1184.2446199999999</v>
      </c>
      <c r="AK43" s="2">
        <v>829.76139000000001</v>
      </c>
      <c r="AL43" s="2">
        <v>1895.3148900000001</v>
      </c>
      <c r="AM43" s="2">
        <v>989.99787000000003</v>
      </c>
      <c r="AN43" s="2">
        <v>3926.5677500000002</v>
      </c>
      <c r="AO43" s="2">
        <v>607.21460000000002</v>
      </c>
      <c r="AP43" s="2">
        <v>161.02716000000001</v>
      </c>
      <c r="AQ43" s="2">
        <v>337.62884000000003</v>
      </c>
      <c r="AR43" s="2">
        <v>569.82253000000003</v>
      </c>
      <c r="AS43" s="2">
        <v>223.40541999999999</v>
      </c>
      <c r="AT43" s="2">
        <v>496.99119000000002</v>
      </c>
      <c r="AU43" s="2">
        <v>331.51263999999998</v>
      </c>
      <c r="AV43" s="2">
        <v>917.15737999999999</v>
      </c>
      <c r="AW43" s="2">
        <v>687.18123000000003</v>
      </c>
      <c r="AX43" s="2">
        <v>461.71337</v>
      </c>
      <c r="AY43" s="2">
        <v>446.4273</v>
      </c>
      <c r="AZ43" s="2">
        <v>533.97535000000005</v>
      </c>
      <c r="BA43" s="2">
        <v>503.75382000000002</v>
      </c>
      <c r="BB43" s="2">
        <v>184.51152999999999</v>
      </c>
      <c r="BC43" s="2">
        <v>143.91567000000001</v>
      </c>
      <c r="BD43" s="2">
        <v>619.82633999999996</v>
      </c>
      <c r="BE43" s="2">
        <v>1288.6426300000001</v>
      </c>
      <c r="BF43" s="2">
        <v>593.83078999999998</v>
      </c>
      <c r="BG43" s="2">
        <v>288.35379</v>
      </c>
      <c r="BH43" s="2">
        <v>1007.7016</v>
      </c>
      <c r="BI43" s="2">
        <f t="shared" si="3"/>
        <v>519.53417639999998</v>
      </c>
      <c r="BJ43" s="2">
        <f t="shared" si="4"/>
        <v>876.32592689655166</v>
      </c>
      <c r="BK43" s="2">
        <f t="shared" si="2"/>
        <v>0.59285496463615395</v>
      </c>
    </row>
    <row r="44" spans="1:63" x14ac:dyDescent="0.3">
      <c r="A44" s="5" t="s">
        <v>37</v>
      </c>
      <c r="B44" s="5" t="s">
        <v>233</v>
      </c>
      <c r="C44" s="6">
        <v>2.1687099999999999</v>
      </c>
      <c r="D44" s="6">
        <v>0.57159033582421048</v>
      </c>
      <c r="E44" s="6">
        <v>2.2422423304266606E-3</v>
      </c>
      <c r="G44" s="2">
        <v>990.99017000000003</v>
      </c>
      <c r="H44" s="2">
        <v>217.04857999999999</v>
      </c>
      <c r="I44" s="2">
        <v>207.8004</v>
      </c>
      <c r="J44" s="2">
        <v>163.33983000000001</v>
      </c>
      <c r="K44" s="2">
        <v>245.48397</v>
      </c>
      <c r="L44" s="2">
        <v>426.12808000000001</v>
      </c>
      <c r="M44" s="2">
        <v>533.15765999999996</v>
      </c>
      <c r="N44" s="2">
        <v>389.59257000000002</v>
      </c>
      <c r="O44" s="2">
        <v>526.59813999999994</v>
      </c>
      <c r="P44" s="2">
        <v>471.33760999999998</v>
      </c>
      <c r="Q44" s="2">
        <v>2800.11078</v>
      </c>
      <c r="R44" s="2">
        <v>557.36563999999998</v>
      </c>
      <c r="S44" s="2">
        <v>1016.00062</v>
      </c>
      <c r="T44" s="2">
        <v>1421.98594</v>
      </c>
      <c r="U44" s="2">
        <v>1500.26134</v>
      </c>
      <c r="V44" s="2">
        <v>1004.90619</v>
      </c>
      <c r="W44" s="2">
        <v>499.44189999999998</v>
      </c>
      <c r="X44" s="2">
        <v>2744.9636099999998</v>
      </c>
      <c r="Y44" s="2">
        <v>205.28824</v>
      </c>
      <c r="Z44" s="2">
        <v>986.17877999999996</v>
      </c>
      <c r="AA44" s="2">
        <v>667.44776999999999</v>
      </c>
      <c r="AB44" s="2">
        <v>234.78731999999999</v>
      </c>
      <c r="AC44" s="2">
        <v>202.47040999999999</v>
      </c>
      <c r="AD44" s="2">
        <v>583.59771999999998</v>
      </c>
      <c r="AE44" s="2">
        <v>366.78514999999999</v>
      </c>
      <c r="AF44" s="2">
        <v>253.36921000000001</v>
      </c>
      <c r="AG44" s="2">
        <v>677.31652999999994</v>
      </c>
      <c r="AH44" s="2">
        <v>395.51269000000002</v>
      </c>
      <c r="AI44" s="2">
        <v>512.18593999999996</v>
      </c>
      <c r="AJ44" s="2">
        <v>234.90643</v>
      </c>
      <c r="AK44" s="2">
        <v>361.78969000000001</v>
      </c>
      <c r="AL44" s="2">
        <v>738.06744000000003</v>
      </c>
      <c r="AM44" s="2">
        <v>1426.5148300000001</v>
      </c>
      <c r="AN44" s="2">
        <v>673.47073999999998</v>
      </c>
      <c r="AO44" s="2">
        <v>2301.6292800000001</v>
      </c>
      <c r="AP44" s="2">
        <v>202.52992</v>
      </c>
      <c r="AQ44" s="2">
        <v>765.12264000000005</v>
      </c>
      <c r="AR44" s="2">
        <v>862.00010999999995</v>
      </c>
      <c r="AS44" s="2">
        <v>573.96938</v>
      </c>
      <c r="AT44" s="2">
        <v>738.09392000000003</v>
      </c>
      <c r="AU44" s="2">
        <v>1689.12923</v>
      </c>
      <c r="AV44" s="2">
        <v>165.66909999999999</v>
      </c>
      <c r="AW44" s="2">
        <v>221.83171999999999</v>
      </c>
      <c r="AX44" s="2">
        <v>305.71230000000003</v>
      </c>
      <c r="AY44" s="2">
        <v>796.00106000000005</v>
      </c>
      <c r="AZ44" s="2">
        <v>311.8569</v>
      </c>
      <c r="BA44" s="2">
        <v>3256.5880699999998</v>
      </c>
      <c r="BB44" s="2">
        <v>1466.55495</v>
      </c>
      <c r="BC44" s="2">
        <v>1538.7759900000001</v>
      </c>
      <c r="BD44" s="2">
        <v>607.69935999999996</v>
      </c>
      <c r="BE44" s="2">
        <v>374.4239</v>
      </c>
      <c r="BF44" s="2">
        <v>1894.3584699999999</v>
      </c>
      <c r="BG44" s="2">
        <v>1267.5643700000001</v>
      </c>
      <c r="BH44" s="2">
        <v>511.19920999999999</v>
      </c>
      <c r="BI44" s="2">
        <f t="shared" si="3"/>
        <v>582.11580879999997</v>
      </c>
      <c r="BJ44" s="2">
        <f t="shared" si="4"/>
        <v>1018.414364827586</v>
      </c>
      <c r="BK44" s="2">
        <f t="shared" si="2"/>
        <v>0.57159033582421048</v>
      </c>
    </row>
    <row r="45" spans="1:63" x14ac:dyDescent="0.3">
      <c r="A45" s="5" t="s">
        <v>38</v>
      </c>
      <c r="B45" s="5" t="s">
        <v>234</v>
      </c>
      <c r="C45" s="6">
        <v>2.67517</v>
      </c>
      <c r="D45" s="6">
        <v>2.4290710925504739</v>
      </c>
      <c r="E45" s="6">
        <v>2.2893158422151137E-3</v>
      </c>
      <c r="G45" s="2">
        <v>354.80439999999999</v>
      </c>
      <c r="H45" s="2">
        <v>1178.3664000000001</v>
      </c>
      <c r="I45" s="2">
        <v>2388.0201999999999</v>
      </c>
      <c r="J45" s="2">
        <v>3275.6064999999999</v>
      </c>
      <c r="K45" s="2">
        <v>9096.9601000000002</v>
      </c>
      <c r="L45" s="2">
        <v>4558.7695999999996</v>
      </c>
      <c r="M45" s="2">
        <v>1375.0317</v>
      </c>
      <c r="N45" s="2">
        <v>1259.4176</v>
      </c>
      <c r="O45" s="2">
        <v>2573.7301000000002</v>
      </c>
      <c r="P45" s="2">
        <v>3167.7894999999999</v>
      </c>
      <c r="Q45" s="2">
        <v>269.8571</v>
      </c>
      <c r="R45" s="2">
        <v>1212.046</v>
      </c>
      <c r="S45" s="2">
        <v>775.9701</v>
      </c>
      <c r="T45" s="2">
        <v>1450.2874999999999</v>
      </c>
      <c r="U45" s="2">
        <v>406.69760000000002</v>
      </c>
      <c r="V45" s="2">
        <v>701.07910000000004</v>
      </c>
      <c r="W45" s="2">
        <v>1304.9185</v>
      </c>
      <c r="X45" s="2">
        <v>308.11669999999998</v>
      </c>
      <c r="Y45" s="2">
        <v>4748.7676000000001</v>
      </c>
      <c r="Z45" s="2">
        <v>816.10590000000002</v>
      </c>
      <c r="AA45" s="2">
        <v>1699.8103000000001</v>
      </c>
      <c r="AB45" s="2">
        <v>2796.1669999999999</v>
      </c>
      <c r="AC45" s="2">
        <v>2120.9018999999998</v>
      </c>
      <c r="AD45" s="2">
        <v>1024.1459</v>
      </c>
      <c r="AE45" s="2">
        <v>4374.6115</v>
      </c>
      <c r="AF45" s="2">
        <v>1420.1402</v>
      </c>
      <c r="AG45" s="2">
        <v>347.43239999999997</v>
      </c>
      <c r="AH45" s="2">
        <v>3321.8912999999998</v>
      </c>
      <c r="AI45" s="2">
        <v>503.86950000000002</v>
      </c>
      <c r="AJ45" s="2">
        <v>2942.1804000000002</v>
      </c>
      <c r="AK45" s="2">
        <v>744.01160000000004</v>
      </c>
      <c r="AL45" s="2">
        <v>308.3143</v>
      </c>
      <c r="AM45" s="2">
        <v>2959.4493000000002</v>
      </c>
      <c r="AN45" s="2">
        <v>964.04459999999995</v>
      </c>
      <c r="AO45" s="2">
        <v>861.40620000000001</v>
      </c>
      <c r="AP45" s="2">
        <v>2623.6642999999999</v>
      </c>
      <c r="AQ45" s="2">
        <v>641.98990000000003</v>
      </c>
      <c r="AR45" s="2">
        <v>1015.6411000000001</v>
      </c>
      <c r="AS45" s="2">
        <v>2589.3816000000002</v>
      </c>
      <c r="AT45" s="2">
        <v>5725.0775000000003</v>
      </c>
      <c r="AU45" s="2">
        <v>406.39109999999999</v>
      </c>
      <c r="AV45" s="2">
        <v>5999.0216</v>
      </c>
      <c r="AW45" s="2">
        <v>18276.4735</v>
      </c>
      <c r="AX45" s="2">
        <v>3467.4303</v>
      </c>
      <c r="AY45" s="2">
        <v>489.61180000000002</v>
      </c>
      <c r="AZ45" s="2">
        <v>549.4271</v>
      </c>
      <c r="BA45" s="2">
        <v>123.60039999999999</v>
      </c>
      <c r="BB45" s="2">
        <v>354.80259999999998</v>
      </c>
      <c r="BC45" s="2">
        <v>144.8116</v>
      </c>
      <c r="BD45" s="2">
        <v>1066.8824999999999</v>
      </c>
      <c r="BE45" s="2">
        <v>2557.2817</v>
      </c>
      <c r="BF45" s="2">
        <v>153.0119</v>
      </c>
      <c r="BG45" s="2">
        <v>742.65129999999999</v>
      </c>
      <c r="BH45" s="2">
        <v>7036.9092000000001</v>
      </c>
      <c r="BI45" s="2">
        <f t="shared" si="3"/>
        <v>3291.2558720000006</v>
      </c>
      <c r="BJ45" s="2">
        <f t="shared" si="4"/>
        <v>1354.9442344827589</v>
      </c>
      <c r="BK45" s="2">
        <f t="shared" si="2"/>
        <v>2.4290710925504739</v>
      </c>
    </row>
    <row r="46" spans="1:63" x14ac:dyDescent="0.3">
      <c r="A46" s="5" t="s">
        <v>39</v>
      </c>
      <c r="B46" s="5" t="s">
        <v>235</v>
      </c>
      <c r="C46" s="6">
        <v>2.4822000000000002</v>
      </c>
      <c r="D46" s="6">
        <v>2.2870139848405056</v>
      </c>
      <c r="E46" s="6">
        <v>2.6846713083984361E-3</v>
      </c>
      <c r="G46" s="2">
        <v>808.76530000000002</v>
      </c>
      <c r="H46" s="2">
        <v>5920.9165999999996</v>
      </c>
      <c r="I46" s="2">
        <v>9904.6344000000008</v>
      </c>
      <c r="J46" s="2">
        <v>16775.431</v>
      </c>
      <c r="K46" s="2">
        <v>29390.547699999999</v>
      </c>
      <c r="L46" s="2">
        <v>17644.231</v>
      </c>
      <c r="M46" s="2">
        <v>5666.7038000000002</v>
      </c>
      <c r="N46" s="2">
        <v>4791.5055000000002</v>
      </c>
      <c r="O46" s="2">
        <v>9130.9560000000001</v>
      </c>
      <c r="P46" s="2">
        <v>11988.591</v>
      </c>
      <c r="Q46" s="2">
        <v>1143.3981000000001</v>
      </c>
      <c r="R46" s="2">
        <v>7383.2987999999996</v>
      </c>
      <c r="S46" s="2">
        <v>3937.7064</v>
      </c>
      <c r="T46" s="2">
        <v>7337.9754000000003</v>
      </c>
      <c r="U46" s="2">
        <v>2551.6948000000002</v>
      </c>
      <c r="V46" s="2">
        <v>2552.1343000000002</v>
      </c>
      <c r="W46" s="2">
        <v>4075.3105</v>
      </c>
      <c r="X46" s="2">
        <v>1702.9349</v>
      </c>
      <c r="Y46" s="2">
        <v>19575.850600000002</v>
      </c>
      <c r="Z46" s="2">
        <v>2244.4207000000001</v>
      </c>
      <c r="AA46" s="2">
        <v>7502.5986000000003</v>
      </c>
      <c r="AB46" s="2">
        <v>11880.4089</v>
      </c>
      <c r="AC46" s="2">
        <v>8826.2829999999994</v>
      </c>
      <c r="AD46" s="2">
        <v>4724.3004000000001</v>
      </c>
      <c r="AE46" s="2">
        <v>17002.812699999999</v>
      </c>
      <c r="AF46" s="2">
        <v>5097.3513999999996</v>
      </c>
      <c r="AG46" s="2">
        <v>1527.3471999999999</v>
      </c>
      <c r="AH46" s="2">
        <v>10468.7675</v>
      </c>
      <c r="AI46" s="2">
        <v>2236.9639000000002</v>
      </c>
      <c r="AJ46" s="2">
        <v>10480.488600000001</v>
      </c>
      <c r="AK46" s="2">
        <v>3469.4956999999999</v>
      </c>
      <c r="AL46" s="2">
        <v>1474.538</v>
      </c>
      <c r="AM46" s="2">
        <v>11129.2657</v>
      </c>
      <c r="AN46" s="2">
        <v>1581.9359999999999</v>
      </c>
      <c r="AO46" s="2">
        <v>3849.5783000000001</v>
      </c>
      <c r="AP46" s="2">
        <v>5485.2253000000001</v>
      </c>
      <c r="AQ46" s="2">
        <v>3493.6876999999999</v>
      </c>
      <c r="AR46" s="2">
        <v>3212.4953</v>
      </c>
      <c r="AS46" s="2">
        <v>8638.7559999999994</v>
      </c>
      <c r="AT46" s="2">
        <v>18693.752700000001</v>
      </c>
      <c r="AU46" s="2">
        <v>1859.0328999999999</v>
      </c>
      <c r="AV46" s="2">
        <v>20818.600699999999</v>
      </c>
      <c r="AW46" s="2">
        <v>49173.674599999998</v>
      </c>
      <c r="AX46" s="2">
        <v>11421.6574</v>
      </c>
      <c r="AY46" s="2">
        <v>1817.0196000000001</v>
      </c>
      <c r="AZ46" s="2">
        <v>1978.1559</v>
      </c>
      <c r="BA46" s="2">
        <v>853.40689999999995</v>
      </c>
      <c r="BB46" s="2">
        <v>1406.2654</v>
      </c>
      <c r="BC46" s="2">
        <v>845.71789999999999</v>
      </c>
      <c r="BD46" s="2">
        <v>3528.1143999999999</v>
      </c>
      <c r="BE46" s="2">
        <v>8503.4084000000003</v>
      </c>
      <c r="BF46" s="2">
        <v>723.90980000000002</v>
      </c>
      <c r="BG46" s="2">
        <v>2967.1700999999998</v>
      </c>
      <c r="BH46" s="2">
        <v>22071.496999999999</v>
      </c>
      <c r="BI46" s="2">
        <f t="shared" si="3"/>
        <v>11498.602944</v>
      </c>
      <c r="BJ46" s="2">
        <f t="shared" si="4"/>
        <v>5027.7799000000005</v>
      </c>
      <c r="BK46" s="2">
        <f t="shared" si="2"/>
        <v>2.2870139848405056</v>
      </c>
    </row>
    <row r="47" spans="1:63" x14ac:dyDescent="0.3">
      <c r="A47" s="5" t="s">
        <v>40</v>
      </c>
      <c r="B47" s="5" t="s">
        <v>236</v>
      </c>
      <c r="C47" s="6">
        <v>1.6667099999999999</v>
      </c>
      <c r="D47" s="6">
        <v>0.53794568731678594</v>
      </c>
      <c r="E47" s="6">
        <v>4.6678160784343711E-2</v>
      </c>
      <c r="G47" s="2">
        <v>1871.6363100000001</v>
      </c>
      <c r="H47" s="2">
        <v>834.52679000000001</v>
      </c>
      <c r="I47" s="2">
        <v>1292.53846</v>
      </c>
      <c r="J47" s="2">
        <v>565.07704999999999</v>
      </c>
      <c r="K47" s="2">
        <v>552.79458</v>
      </c>
      <c r="L47" s="2">
        <v>399.85032000000001</v>
      </c>
      <c r="M47" s="2">
        <v>556.05091000000004</v>
      </c>
      <c r="N47" s="2">
        <v>1315.34833</v>
      </c>
      <c r="O47" s="2">
        <v>941.12414999999999</v>
      </c>
      <c r="P47" s="2">
        <v>878.38477999999998</v>
      </c>
      <c r="Q47" s="2">
        <v>4402.1011200000003</v>
      </c>
      <c r="R47" s="2">
        <v>851.99613999999997</v>
      </c>
      <c r="S47" s="2">
        <v>3679.70145</v>
      </c>
      <c r="T47" s="2">
        <v>2623.0985900000001</v>
      </c>
      <c r="U47" s="2">
        <v>8939.7534199999991</v>
      </c>
      <c r="V47" s="2">
        <v>1057.1742899999999</v>
      </c>
      <c r="W47" s="2">
        <v>370.76263999999998</v>
      </c>
      <c r="X47" s="2">
        <v>882.73377000000005</v>
      </c>
      <c r="Y47" s="2">
        <v>151.01355000000001</v>
      </c>
      <c r="Z47" s="2">
        <v>402.93266</v>
      </c>
      <c r="AA47" s="2">
        <v>2746.0220300000001</v>
      </c>
      <c r="AB47" s="2">
        <v>373.66543999999999</v>
      </c>
      <c r="AC47" s="2">
        <v>488.51907</v>
      </c>
      <c r="AD47" s="2">
        <v>1501.3387600000001</v>
      </c>
      <c r="AE47" s="2">
        <v>731.88664000000006</v>
      </c>
      <c r="AF47" s="2">
        <v>362.11703999999997</v>
      </c>
      <c r="AG47" s="2">
        <v>1744.1212599999999</v>
      </c>
      <c r="AH47" s="2">
        <v>76.770399999999995</v>
      </c>
      <c r="AI47" s="2">
        <v>1541.92923</v>
      </c>
      <c r="AJ47" s="2">
        <v>546.56861000000004</v>
      </c>
      <c r="AK47" s="2">
        <v>694.51538000000005</v>
      </c>
      <c r="AL47" s="2">
        <v>808.11955999999998</v>
      </c>
      <c r="AM47" s="2">
        <v>1352.5106599999999</v>
      </c>
      <c r="AN47" s="2">
        <v>1120.0263500000001</v>
      </c>
      <c r="AO47" s="2">
        <v>4439.0960599999999</v>
      </c>
      <c r="AP47" s="2">
        <v>39.406669999999998</v>
      </c>
      <c r="AQ47" s="2">
        <v>705.76541999999995</v>
      </c>
      <c r="AR47" s="2">
        <v>1264.4987100000001</v>
      </c>
      <c r="AS47" s="2">
        <v>1498.33095</v>
      </c>
      <c r="AT47" s="2">
        <v>925.72475999999995</v>
      </c>
      <c r="AU47" s="2">
        <v>1982.4223999999999</v>
      </c>
      <c r="AV47" s="2">
        <v>285.26200999999998</v>
      </c>
      <c r="AW47" s="2">
        <v>1103.8298</v>
      </c>
      <c r="AX47" s="2">
        <v>475.64528999999999</v>
      </c>
      <c r="AY47" s="2">
        <v>1173.5623599999999</v>
      </c>
      <c r="AZ47" s="2">
        <v>491.34886999999998</v>
      </c>
      <c r="BA47" s="2">
        <v>1940.2117000000001</v>
      </c>
      <c r="BB47" s="2">
        <v>758.67064000000005</v>
      </c>
      <c r="BC47" s="2">
        <v>1104.4636399999999</v>
      </c>
      <c r="BD47" s="2">
        <v>249.47861</v>
      </c>
      <c r="BE47" s="2">
        <v>366.63222999999999</v>
      </c>
      <c r="BF47" s="2">
        <v>1641.52666</v>
      </c>
      <c r="BG47" s="2">
        <v>1103.5916299999999</v>
      </c>
      <c r="BH47" s="2">
        <v>1213.32113</v>
      </c>
      <c r="BI47" s="2">
        <f t="shared" si="3"/>
        <v>879.74357559999987</v>
      </c>
      <c r="BJ47" s="2">
        <f t="shared" si="4"/>
        <v>1635.376203103448</v>
      </c>
      <c r="BK47" s="2">
        <f t="shared" si="2"/>
        <v>0.53794568731678583</v>
      </c>
    </row>
    <row r="48" spans="1:63" x14ac:dyDescent="0.3">
      <c r="A48" s="5" t="s">
        <v>41</v>
      </c>
      <c r="B48" s="5" t="s">
        <v>237</v>
      </c>
      <c r="C48" s="6">
        <v>2.6021899999999998</v>
      </c>
      <c r="D48" s="6">
        <v>0.29500053256065273</v>
      </c>
      <c r="E48" s="6">
        <v>2.4624738689241151E-3</v>
      </c>
      <c r="G48" s="2">
        <v>1463.4140199999999</v>
      </c>
      <c r="H48" s="2">
        <v>187.24413000000001</v>
      </c>
      <c r="I48" s="2">
        <v>105.58468999999999</v>
      </c>
      <c r="J48" s="2">
        <v>180.22309000000001</v>
      </c>
      <c r="K48" s="2">
        <v>405.88180999999997</v>
      </c>
      <c r="L48" s="2">
        <v>61.810409999999997</v>
      </c>
      <c r="M48" s="2">
        <v>35.95964</v>
      </c>
      <c r="N48" s="2">
        <v>129.64099999999999</v>
      </c>
      <c r="O48" s="2">
        <v>756.35775999999998</v>
      </c>
      <c r="P48" s="2">
        <v>5654.52448</v>
      </c>
      <c r="Q48" s="2">
        <v>1089.7107000000001</v>
      </c>
      <c r="R48" s="2">
        <v>1632.68668</v>
      </c>
      <c r="S48" s="2">
        <v>423.62929000000003</v>
      </c>
      <c r="T48" s="2">
        <v>908.82037000000003</v>
      </c>
      <c r="U48" s="2">
        <v>3913.6242299999999</v>
      </c>
      <c r="V48" s="2">
        <v>662.29245000000003</v>
      </c>
      <c r="W48" s="2">
        <v>492.43081999999998</v>
      </c>
      <c r="X48" s="2">
        <v>442.99934999999999</v>
      </c>
      <c r="Y48" s="2">
        <v>303.41266000000002</v>
      </c>
      <c r="Z48" s="2">
        <v>109.58629000000001</v>
      </c>
      <c r="AA48" s="2">
        <v>1447.0233599999999</v>
      </c>
      <c r="AB48" s="2">
        <v>246.89275000000001</v>
      </c>
      <c r="AC48" s="2">
        <v>704.31437000000005</v>
      </c>
      <c r="AD48" s="2">
        <v>487.47516999999999</v>
      </c>
      <c r="AE48" s="2">
        <v>804.07389000000001</v>
      </c>
      <c r="AF48" s="2">
        <v>339.70810999999998</v>
      </c>
      <c r="AG48" s="2">
        <v>1669.7914800000001</v>
      </c>
      <c r="AH48" s="2">
        <v>7765.8899300000003</v>
      </c>
      <c r="AI48" s="2">
        <v>165.58797999999999</v>
      </c>
      <c r="AJ48" s="2">
        <v>168.16642999999999</v>
      </c>
      <c r="AK48" s="2">
        <v>475.64166</v>
      </c>
      <c r="AL48" s="2">
        <v>6451.5929599999999</v>
      </c>
      <c r="AM48" s="2">
        <v>677.77585999999997</v>
      </c>
      <c r="AN48" s="2">
        <v>2105.33167</v>
      </c>
      <c r="AO48" s="2">
        <v>378.80022000000002</v>
      </c>
      <c r="AP48" s="2">
        <v>133.16389000000001</v>
      </c>
      <c r="AQ48" s="2">
        <v>1047.6211900000001</v>
      </c>
      <c r="AR48" s="2">
        <v>506.17935999999997</v>
      </c>
      <c r="AS48" s="2">
        <v>178.57355000000001</v>
      </c>
      <c r="AT48" s="2">
        <v>346.87365999999997</v>
      </c>
      <c r="AU48" s="2">
        <v>352.25092999999998</v>
      </c>
      <c r="AV48" s="2">
        <v>774.38058999999998</v>
      </c>
      <c r="AW48" s="2">
        <v>175.28371000000001</v>
      </c>
      <c r="AX48" s="2">
        <v>176.70478</v>
      </c>
      <c r="AY48" s="2">
        <v>483.92092000000002</v>
      </c>
      <c r="AZ48" s="2">
        <v>81.46266</v>
      </c>
      <c r="BA48" s="2">
        <v>1311.3861199999999</v>
      </c>
      <c r="BB48" s="2">
        <v>968.78277000000003</v>
      </c>
      <c r="BC48" s="2">
        <v>663.24161000000004</v>
      </c>
      <c r="BD48" s="2">
        <v>2836.54054</v>
      </c>
      <c r="BE48" s="2">
        <v>376.19315</v>
      </c>
      <c r="BF48" s="2">
        <v>546.55556999999999</v>
      </c>
      <c r="BG48" s="2">
        <v>339.04932000000002</v>
      </c>
      <c r="BH48" s="2">
        <v>190.14422999999999</v>
      </c>
      <c r="BI48" s="2">
        <f t="shared" si="3"/>
        <v>440.66541599999999</v>
      </c>
      <c r="BJ48" s="2">
        <f t="shared" si="4"/>
        <v>1493.7783744827584</v>
      </c>
      <c r="BK48" s="2">
        <f t="shared" si="2"/>
        <v>0.29500053256065278</v>
      </c>
    </row>
    <row r="49" spans="1:63" x14ac:dyDescent="0.3">
      <c r="A49" s="5" t="s">
        <v>42</v>
      </c>
      <c r="B49" s="5" t="s">
        <v>238</v>
      </c>
      <c r="C49" s="6">
        <v>2.24525</v>
      </c>
      <c r="D49" s="6">
        <v>5.3029617309765147</v>
      </c>
      <c r="E49" s="6">
        <v>2.3953417788944577E-2</v>
      </c>
      <c r="G49" s="2">
        <v>4101.9709999999995</v>
      </c>
      <c r="H49" s="2">
        <v>103990.303</v>
      </c>
      <c r="I49" s="2">
        <v>9193.7440000000006</v>
      </c>
      <c r="J49" s="2">
        <v>75478.675000000003</v>
      </c>
      <c r="K49" s="2">
        <v>28805.86</v>
      </c>
      <c r="L49" s="2">
        <v>33090.773999999998</v>
      </c>
      <c r="M49" s="2">
        <v>147231.516</v>
      </c>
      <c r="N49" s="2">
        <v>7603.2650000000003</v>
      </c>
      <c r="O49" s="2">
        <v>34968.404999999999</v>
      </c>
      <c r="P49" s="2">
        <v>91785.392000000007</v>
      </c>
      <c r="Q49" s="2">
        <v>4217.8119999999999</v>
      </c>
      <c r="R49" s="2">
        <v>6429.6530000000002</v>
      </c>
      <c r="S49" s="2">
        <v>2158.8989999999999</v>
      </c>
      <c r="T49" s="2">
        <v>9845.2119999999995</v>
      </c>
      <c r="U49" s="2">
        <v>2430.4110000000001</v>
      </c>
      <c r="V49" s="2">
        <v>11207.130999999999</v>
      </c>
      <c r="W49" s="2">
        <v>4737.1490000000003</v>
      </c>
      <c r="X49" s="2">
        <v>3647.1190000000001</v>
      </c>
      <c r="Y49" s="2">
        <v>1137154.165</v>
      </c>
      <c r="Z49" s="2">
        <v>6817.8850000000002</v>
      </c>
      <c r="AA49" s="2">
        <v>4429.9040000000005</v>
      </c>
      <c r="AB49" s="2">
        <v>63961.478999999999</v>
      </c>
      <c r="AC49" s="2">
        <v>19008.420999999998</v>
      </c>
      <c r="AD49" s="2">
        <v>17559.235000000001</v>
      </c>
      <c r="AE49" s="2">
        <v>6523.9319999999998</v>
      </c>
      <c r="AF49" s="2">
        <v>470118.69400000002</v>
      </c>
      <c r="AG49" s="2">
        <v>12633.611999999999</v>
      </c>
      <c r="AH49" s="2">
        <v>29269.151000000002</v>
      </c>
      <c r="AI49" s="2">
        <v>6505.0889999999999</v>
      </c>
      <c r="AJ49" s="2">
        <v>43607.966999999997</v>
      </c>
      <c r="AK49" s="2">
        <v>10791.498</v>
      </c>
      <c r="AL49" s="2">
        <v>18262.415000000001</v>
      </c>
      <c r="AM49" s="2">
        <v>14662.819</v>
      </c>
      <c r="AN49" s="2">
        <v>32809.254000000001</v>
      </c>
      <c r="AO49" s="2">
        <v>4092.857</v>
      </c>
      <c r="AP49" s="2">
        <v>73902.895999999993</v>
      </c>
      <c r="AQ49" s="2">
        <v>15420.999</v>
      </c>
      <c r="AR49" s="2">
        <v>7666.36</v>
      </c>
      <c r="AS49" s="2">
        <v>14168.752</v>
      </c>
      <c r="AT49" s="2">
        <v>7605.3059999999996</v>
      </c>
      <c r="AU49" s="2">
        <v>23192.2</v>
      </c>
      <c r="AV49" s="2">
        <v>15728.773999999999</v>
      </c>
      <c r="AW49" s="2">
        <v>486770.446</v>
      </c>
      <c r="AX49" s="2">
        <v>64712.993999999999</v>
      </c>
      <c r="AY49" s="2">
        <v>67158.740000000005</v>
      </c>
      <c r="AZ49" s="2">
        <v>12953.183000000001</v>
      </c>
      <c r="BA49" s="2">
        <v>10200.703</v>
      </c>
      <c r="BB49" s="2">
        <v>42407.923999999999</v>
      </c>
      <c r="BC49" s="2">
        <v>91720.512000000002</v>
      </c>
      <c r="BD49" s="2">
        <v>15327.527</v>
      </c>
      <c r="BE49" s="2">
        <v>17430.413</v>
      </c>
      <c r="BF49" s="2">
        <v>3664.7930000000001</v>
      </c>
      <c r="BG49" s="2">
        <v>7922.07</v>
      </c>
      <c r="BH49" s="2">
        <v>4495.6660000000002</v>
      </c>
      <c r="BI49" s="2">
        <f t="shared" si="3"/>
        <v>113611.29616</v>
      </c>
      <c r="BJ49" s="2">
        <f t="shared" si="4"/>
        <v>21424.121448275859</v>
      </c>
      <c r="BK49" s="2">
        <f t="shared" si="2"/>
        <v>5.3029617309765138</v>
      </c>
    </row>
    <row r="50" spans="1:63" x14ac:dyDescent="0.3">
      <c r="A50" s="5" t="s">
        <v>43</v>
      </c>
      <c r="B50" s="5" t="s">
        <v>239</v>
      </c>
      <c r="C50" s="6">
        <v>1.43032</v>
      </c>
      <c r="D50" s="6">
        <v>0.61572270203411672</v>
      </c>
      <c r="E50" s="6">
        <v>4.3334421510196681E-2</v>
      </c>
      <c r="G50" s="2">
        <v>1823.4863</v>
      </c>
      <c r="H50" s="2">
        <v>1515.0645999999999</v>
      </c>
      <c r="I50" s="2">
        <v>1888.5416</v>
      </c>
      <c r="J50" s="2">
        <v>1482.2869000000001</v>
      </c>
      <c r="K50" s="2">
        <v>1823.2166999999999</v>
      </c>
      <c r="L50" s="2">
        <v>858.80340000000001</v>
      </c>
      <c r="M50" s="2">
        <v>1574.3127999999999</v>
      </c>
      <c r="N50" s="2">
        <v>1407.8581999999999</v>
      </c>
      <c r="O50" s="2">
        <v>2469.0956999999999</v>
      </c>
      <c r="P50" s="2">
        <v>5424.6790000000001</v>
      </c>
      <c r="Q50" s="2">
        <v>1146.1454000000001</v>
      </c>
      <c r="R50" s="2">
        <v>3558.2121000000002</v>
      </c>
      <c r="S50" s="2">
        <v>4569.5099</v>
      </c>
      <c r="T50" s="2">
        <v>3244.5610999999999</v>
      </c>
      <c r="U50" s="2">
        <v>4533.3023999999996</v>
      </c>
      <c r="V50" s="2">
        <v>2091.2671999999998</v>
      </c>
      <c r="W50" s="2">
        <v>657.79129999999998</v>
      </c>
      <c r="X50" s="2">
        <v>705.52009999999996</v>
      </c>
      <c r="Y50" s="2">
        <v>1216.4830999999999</v>
      </c>
      <c r="Z50" s="2">
        <v>680.30529999999999</v>
      </c>
      <c r="AA50" s="2">
        <v>3067.0929000000001</v>
      </c>
      <c r="AB50" s="2">
        <v>1701.2603999999999</v>
      </c>
      <c r="AC50" s="2">
        <v>2420.6858000000002</v>
      </c>
      <c r="AD50" s="2">
        <v>1628.5868</v>
      </c>
      <c r="AE50" s="2">
        <v>1567.7956999999999</v>
      </c>
      <c r="AF50" s="2">
        <v>2586.9573999999998</v>
      </c>
      <c r="AG50" s="2">
        <v>1377.7446</v>
      </c>
      <c r="AH50" s="2">
        <v>1276.2286999999999</v>
      </c>
      <c r="AI50" s="2">
        <v>2197.0585000000001</v>
      </c>
      <c r="AJ50" s="2">
        <v>1992.4979000000001</v>
      </c>
      <c r="AK50" s="2">
        <v>1003.794</v>
      </c>
      <c r="AL50" s="2">
        <v>4477.8568999999998</v>
      </c>
      <c r="AM50" s="2">
        <v>2618.8348999999998</v>
      </c>
      <c r="AN50" s="2">
        <v>4941.4229999999998</v>
      </c>
      <c r="AO50" s="2">
        <v>1116.4527</v>
      </c>
      <c r="AP50" s="2">
        <v>467.23570000000001</v>
      </c>
      <c r="AQ50" s="2">
        <v>1026.1552999999999</v>
      </c>
      <c r="AR50" s="2">
        <v>992.42579999999998</v>
      </c>
      <c r="AS50" s="2">
        <v>1189.0229999999999</v>
      </c>
      <c r="AT50" s="2">
        <v>1268.3463999999999</v>
      </c>
      <c r="AU50" s="2">
        <v>606.54719999999998</v>
      </c>
      <c r="AV50" s="2">
        <v>2903.0583000000001</v>
      </c>
      <c r="AW50" s="2">
        <v>2078.1505000000002</v>
      </c>
      <c r="AX50" s="2">
        <v>638.31590000000006</v>
      </c>
      <c r="AY50" s="2">
        <v>1149.1048000000001</v>
      </c>
      <c r="AZ50" s="2">
        <v>1672.0266999999999</v>
      </c>
      <c r="BA50" s="2">
        <v>2393.7815000000001</v>
      </c>
      <c r="BB50" s="2">
        <v>596.67740000000003</v>
      </c>
      <c r="BC50" s="2">
        <v>503.72590000000002</v>
      </c>
      <c r="BD50" s="2">
        <v>1635.2358999999999</v>
      </c>
      <c r="BE50" s="2">
        <v>7263.3374999999996</v>
      </c>
      <c r="BF50" s="2">
        <v>1341.5404000000001</v>
      </c>
      <c r="BG50" s="2">
        <v>581.851</v>
      </c>
      <c r="BH50" s="2">
        <v>3802.0798</v>
      </c>
      <c r="BI50" s="2">
        <f t="shared" si="3"/>
        <v>1508.3863160000003</v>
      </c>
      <c r="BJ50" s="2">
        <f t="shared" si="4"/>
        <v>2449.7818758620692</v>
      </c>
      <c r="BK50" s="2">
        <f t="shared" si="2"/>
        <v>0.61572270203411672</v>
      </c>
    </row>
    <row r="51" spans="1:63" x14ac:dyDescent="0.3">
      <c r="A51" s="5" t="s">
        <v>44</v>
      </c>
      <c r="B51" s="5" t="s">
        <v>240</v>
      </c>
      <c r="C51" s="6">
        <v>1.2512399999999999</v>
      </c>
      <c r="D51" s="6">
        <v>0.65349531979968767</v>
      </c>
      <c r="E51" s="6">
        <v>3.7250311430842072E-2</v>
      </c>
      <c r="G51" s="2">
        <v>1523149.43</v>
      </c>
      <c r="H51" s="2">
        <v>798570.33</v>
      </c>
      <c r="I51" s="2">
        <v>909662.63</v>
      </c>
      <c r="J51" s="2">
        <v>1907849.25</v>
      </c>
      <c r="K51" s="2">
        <v>322839.33</v>
      </c>
      <c r="L51" s="2">
        <v>1274947.52</v>
      </c>
      <c r="M51" s="2">
        <v>899219.98</v>
      </c>
      <c r="N51" s="2">
        <v>1476543.52</v>
      </c>
      <c r="O51" s="2">
        <v>1266396.96</v>
      </c>
      <c r="P51" s="2">
        <v>2073199.82</v>
      </c>
      <c r="Q51" s="2">
        <v>2208262.4</v>
      </c>
      <c r="R51" s="2">
        <v>3654010.08</v>
      </c>
      <c r="S51" s="2">
        <v>2673648.31</v>
      </c>
      <c r="T51" s="2">
        <v>3434891.61</v>
      </c>
      <c r="U51" s="2">
        <v>7626662.6399999997</v>
      </c>
      <c r="V51" s="2">
        <v>2441531.08</v>
      </c>
      <c r="W51" s="2">
        <v>1706246.27</v>
      </c>
      <c r="X51" s="2">
        <v>412406.89</v>
      </c>
      <c r="Y51" s="2">
        <v>1733037.06</v>
      </c>
      <c r="Z51" s="2">
        <v>779918.04</v>
      </c>
      <c r="AA51" s="2">
        <v>589557.75</v>
      </c>
      <c r="AB51" s="2">
        <v>465601.12</v>
      </c>
      <c r="AC51" s="2">
        <v>1326873.8999999999</v>
      </c>
      <c r="AD51" s="2">
        <v>1683734.9</v>
      </c>
      <c r="AE51" s="2">
        <v>1198129.5900000001</v>
      </c>
      <c r="AF51" s="2">
        <v>1147584.8899999999</v>
      </c>
      <c r="AG51" s="2">
        <v>855214.76</v>
      </c>
      <c r="AH51" s="2">
        <v>3253050.26</v>
      </c>
      <c r="AI51" s="2">
        <v>622241.14</v>
      </c>
      <c r="AJ51" s="2">
        <v>1100806.73</v>
      </c>
      <c r="AK51" s="2">
        <v>1537463.14</v>
      </c>
      <c r="AL51" s="2">
        <v>1871772.04</v>
      </c>
      <c r="AM51" s="2">
        <v>1389252.53</v>
      </c>
      <c r="AN51" s="2">
        <v>832507.52</v>
      </c>
      <c r="AO51" s="2">
        <v>1585963.41</v>
      </c>
      <c r="AP51" s="2">
        <v>2058399.2</v>
      </c>
      <c r="AQ51" s="2">
        <v>473157.45</v>
      </c>
      <c r="AR51" s="2">
        <v>2459360.0699999998</v>
      </c>
      <c r="AS51" s="2">
        <v>1612410.2</v>
      </c>
      <c r="AT51" s="2">
        <v>622372.85</v>
      </c>
      <c r="AU51" s="2">
        <v>1650232.81</v>
      </c>
      <c r="AV51" s="2">
        <v>1959283.16</v>
      </c>
      <c r="AW51" s="2">
        <v>1556351.65</v>
      </c>
      <c r="AX51" s="2">
        <v>1539616.68</v>
      </c>
      <c r="AY51" s="2">
        <v>2082967.36</v>
      </c>
      <c r="AZ51" s="2">
        <v>379371.54</v>
      </c>
      <c r="BA51" s="2">
        <v>1804137.46</v>
      </c>
      <c r="BB51" s="2">
        <v>2059275.01</v>
      </c>
      <c r="BC51" s="2">
        <v>1805740.44</v>
      </c>
      <c r="BD51" s="2">
        <v>1001002.24</v>
      </c>
      <c r="BE51" s="2">
        <v>362211.75</v>
      </c>
      <c r="BF51" s="2">
        <v>1775410.56</v>
      </c>
      <c r="BG51" s="2">
        <v>1089909.76</v>
      </c>
      <c r="BH51" s="2">
        <v>887549.28</v>
      </c>
      <c r="BI51" s="2">
        <f t="shared" si="3"/>
        <v>1236170.6671999998</v>
      </c>
      <c r="BJ51" s="2">
        <f t="shared" si="4"/>
        <v>1891628.952413793</v>
      </c>
      <c r="BK51" s="2">
        <f t="shared" si="2"/>
        <v>0.65349531979968767</v>
      </c>
    </row>
    <row r="52" spans="1:63" x14ac:dyDescent="0.3">
      <c r="A52" s="5" t="s">
        <v>45</v>
      </c>
      <c r="B52" s="5" t="s">
        <v>241</v>
      </c>
      <c r="C52" s="6">
        <v>1.6186700000000001</v>
      </c>
      <c r="D52" s="6">
        <v>0.57872264404631824</v>
      </c>
      <c r="E52" s="6">
        <v>1.1100667170016603E-2</v>
      </c>
      <c r="G52" s="2">
        <v>13018.9218</v>
      </c>
      <c r="H52" s="2">
        <v>6376.8728000000001</v>
      </c>
      <c r="I52" s="2">
        <v>7171.2038000000002</v>
      </c>
      <c r="J52" s="2">
        <v>15058.001099999999</v>
      </c>
      <c r="K52" s="2">
        <v>1911.6359</v>
      </c>
      <c r="L52" s="2">
        <v>10624.526400000001</v>
      </c>
      <c r="M52" s="2">
        <v>7830.1107000000002</v>
      </c>
      <c r="N52" s="2">
        <v>14120.0371</v>
      </c>
      <c r="O52" s="2">
        <v>11019.570400000001</v>
      </c>
      <c r="P52" s="2">
        <v>19188.2438</v>
      </c>
      <c r="Q52" s="2">
        <v>21180.308700000001</v>
      </c>
      <c r="R52" s="2">
        <v>34338.811699999998</v>
      </c>
      <c r="S52" s="2">
        <v>25487.265599999999</v>
      </c>
      <c r="T52" s="2">
        <v>32664.190699999999</v>
      </c>
      <c r="U52" s="2">
        <v>73877.960699999996</v>
      </c>
      <c r="V52" s="2">
        <v>24329.419399999999</v>
      </c>
      <c r="W52" s="2">
        <v>15675.4211</v>
      </c>
      <c r="X52" s="2">
        <v>2939.4322999999999</v>
      </c>
      <c r="Y52" s="2">
        <v>13782.344999999999</v>
      </c>
      <c r="Z52" s="2">
        <v>6542.1436000000003</v>
      </c>
      <c r="AA52" s="2">
        <v>4477.1000999999997</v>
      </c>
      <c r="AB52" s="2">
        <v>3511.0527000000002</v>
      </c>
      <c r="AC52" s="2">
        <v>10694.4218</v>
      </c>
      <c r="AD52" s="2">
        <v>14416.272499999999</v>
      </c>
      <c r="AE52" s="2">
        <v>8956.8565999999992</v>
      </c>
      <c r="AF52" s="2">
        <v>10018.0232</v>
      </c>
      <c r="AG52" s="2">
        <v>7571.3023999999996</v>
      </c>
      <c r="AH52" s="2">
        <v>29774.6018</v>
      </c>
      <c r="AI52" s="2">
        <v>5643.3622999999998</v>
      </c>
      <c r="AJ52" s="2">
        <v>9613.6159000000007</v>
      </c>
      <c r="AK52" s="2">
        <v>14538.385399999999</v>
      </c>
      <c r="AL52" s="2">
        <v>17902.641599999999</v>
      </c>
      <c r="AM52" s="2">
        <v>13585.258400000001</v>
      </c>
      <c r="AN52" s="2">
        <v>7220.2703000000001</v>
      </c>
      <c r="AO52" s="2">
        <v>15475.108399999999</v>
      </c>
      <c r="AP52" s="2">
        <v>18021.397099999998</v>
      </c>
      <c r="AQ52" s="2">
        <v>3514.3672000000001</v>
      </c>
      <c r="AR52" s="2">
        <v>21554.527699999999</v>
      </c>
      <c r="AS52" s="2">
        <v>13299.531999999999</v>
      </c>
      <c r="AT52" s="2">
        <v>5191.2044999999998</v>
      </c>
      <c r="AU52" s="2">
        <v>14051.2927</v>
      </c>
      <c r="AV52" s="2">
        <v>16934.7634</v>
      </c>
      <c r="AW52" s="2">
        <v>14162.7304</v>
      </c>
      <c r="AX52" s="2">
        <v>12855.7472</v>
      </c>
      <c r="AY52" s="2">
        <v>19425.3596</v>
      </c>
      <c r="AZ52" s="2">
        <v>2674.1415000000002</v>
      </c>
      <c r="BA52" s="2">
        <v>15869.9987</v>
      </c>
      <c r="BB52" s="2">
        <v>18386.489099999999</v>
      </c>
      <c r="BC52" s="2">
        <v>17495.099200000001</v>
      </c>
      <c r="BD52" s="2">
        <v>9397.3338000000003</v>
      </c>
      <c r="BE52" s="2">
        <v>2786.9272999999998</v>
      </c>
      <c r="BF52" s="2">
        <v>17494.782899999998</v>
      </c>
      <c r="BG52" s="2">
        <v>10168.1432</v>
      </c>
      <c r="BH52" s="2">
        <v>8059.0366999999997</v>
      </c>
      <c r="BI52" s="2">
        <f t="shared" si="3"/>
        <v>10276.579299999999</v>
      </c>
      <c r="BJ52" s="2">
        <f t="shared" si="4"/>
        <v>17757.347851724135</v>
      </c>
      <c r="BK52" s="2">
        <f t="shared" si="2"/>
        <v>0.57872264404631824</v>
      </c>
    </row>
    <row r="53" spans="1:63" x14ac:dyDescent="0.3">
      <c r="A53" s="5" t="s">
        <v>46</v>
      </c>
      <c r="B53" s="5" t="s">
        <v>242</v>
      </c>
      <c r="C53" s="6">
        <v>1.4488000000000001</v>
      </c>
      <c r="D53" s="6">
        <v>0.63469022069498315</v>
      </c>
      <c r="E53" s="6">
        <v>2.5849016736224396E-2</v>
      </c>
      <c r="G53" s="2">
        <v>46243.205000000002</v>
      </c>
      <c r="H53" s="2">
        <v>38508.124000000003</v>
      </c>
      <c r="I53" s="2">
        <v>6470.4369999999999</v>
      </c>
      <c r="J53" s="2">
        <v>18404.739000000001</v>
      </c>
      <c r="K53" s="2">
        <v>37970.610999999997</v>
      </c>
      <c r="L53" s="2">
        <v>12848.606</v>
      </c>
      <c r="M53" s="2">
        <v>18346.668000000001</v>
      </c>
      <c r="N53" s="2">
        <v>13123.575000000001</v>
      </c>
      <c r="O53" s="2">
        <v>20243.294999999998</v>
      </c>
      <c r="P53" s="2">
        <v>7221.26</v>
      </c>
      <c r="Q53" s="2">
        <v>33791.035000000003</v>
      </c>
      <c r="R53" s="2">
        <v>22325.54</v>
      </c>
      <c r="S53" s="2">
        <v>36585.898000000001</v>
      </c>
      <c r="T53" s="2">
        <v>13493.993</v>
      </c>
      <c r="U53" s="2">
        <v>55431.517999999996</v>
      </c>
      <c r="V53" s="2">
        <v>50961.353999999999</v>
      </c>
      <c r="W53" s="2">
        <v>23415.159</v>
      </c>
      <c r="X53" s="2">
        <v>71982.956999999995</v>
      </c>
      <c r="Y53" s="2">
        <v>14731.018</v>
      </c>
      <c r="Z53" s="2">
        <v>23363.532999999999</v>
      </c>
      <c r="AA53" s="2">
        <v>22674.185000000001</v>
      </c>
      <c r="AB53" s="2">
        <v>20681.38</v>
      </c>
      <c r="AC53" s="2">
        <v>17176.116999999998</v>
      </c>
      <c r="AD53" s="2">
        <v>28958.055</v>
      </c>
      <c r="AE53" s="2">
        <v>12453.705</v>
      </c>
      <c r="AF53" s="2">
        <v>20335.037</v>
      </c>
      <c r="AG53" s="2">
        <v>102907.126</v>
      </c>
      <c r="AH53" s="2">
        <v>74169.72</v>
      </c>
      <c r="AI53" s="2">
        <v>47364.47</v>
      </c>
      <c r="AJ53" s="2">
        <v>14825.817999999999</v>
      </c>
      <c r="AK53" s="2">
        <v>19102.316999999999</v>
      </c>
      <c r="AL53" s="2">
        <v>27290.425999999999</v>
      </c>
      <c r="AM53" s="2">
        <v>31540.392</v>
      </c>
      <c r="AN53" s="2">
        <v>54118.58</v>
      </c>
      <c r="AO53" s="2">
        <v>35517.612999999998</v>
      </c>
      <c r="AP53" s="2">
        <v>29560.708999999999</v>
      </c>
      <c r="AQ53" s="2">
        <v>51351.315999999999</v>
      </c>
      <c r="AR53" s="2">
        <v>39101.572999999997</v>
      </c>
      <c r="AS53" s="2">
        <v>31797.627</v>
      </c>
      <c r="AT53" s="2">
        <v>20817.848999999998</v>
      </c>
      <c r="AU53" s="2">
        <v>71146.975000000006</v>
      </c>
      <c r="AV53" s="2">
        <v>16165.58</v>
      </c>
      <c r="AW53" s="2">
        <v>32344.441999999999</v>
      </c>
      <c r="AX53" s="2">
        <v>32219.235000000001</v>
      </c>
      <c r="AY53" s="2">
        <v>48778.425000000003</v>
      </c>
      <c r="AZ53" s="2">
        <v>42888.321000000004</v>
      </c>
      <c r="BA53" s="2">
        <v>101377.955</v>
      </c>
      <c r="BB53" s="2">
        <v>112164.281</v>
      </c>
      <c r="BC53" s="2">
        <v>95457.789000000004</v>
      </c>
      <c r="BD53" s="2">
        <v>39282.646999999997</v>
      </c>
      <c r="BE53" s="2">
        <v>35597.296999999999</v>
      </c>
      <c r="BF53" s="2">
        <v>90464.92</v>
      </c>
      <c r="BG53" s="2">
        <v>48876.661</v>
      </c>
      <c r="BH53" s="2">
        <v>46209.826000000001</v>
      </c>
      <c r="BI53" s="2">
        <f t="shared" si="3"/>
        <v>29426.147319999993</v>
      </c>
      <c r="BJ53" s="2">
        <f t="shared" si="4"/>
        <v>46363.007275862059</v>
      </c>
      <c r="BK53" s="2">
        <f t="shared" si="2"/>
        <v>0.63469022069498304</v>
      </c>
    </row>
    <row r="54" spans="1:63" x14ac:dyDescent="0.3">
      <c r="A54" s="5" t="s">
        <v>47</v>
      </c>
      <c r="B54" s="5" t="s">
        <v>243</v>
      </c>
      <c r="C54" s="6">
        <v>1.8571</v>
      </c>
      <c r="D54" s="6">
        <v>1.7412981334536806</v>
      </c>
      <c r="E54" s="6">
        <v>2.9429224627252053E-2</v>
      </c>
      <c r="G54" s="2">
        <v>25445.298999999999</v>
      </c>
      <c r="H54" s="2">
        <v>22630.579000000002</v>
      </c>
      <c r="I54" s="2">
        <v>31585.526000000002</v>
      </c>
      <c r="J54" s="2">
        <v>50854.091999999997</v>
      </c>
      <c r="K54" s="2">
        <v>97249.876000000004</v>
      </c>
      <c r="L54" s="2">
        <v>33438.661</v>
      </c>
      <c r="M54" s="2">
        <v>21230.848999999998</v>
      </c>
      <c r="N54" s="2">
        <v>19594.917000000001</v>
      </c>
      <c r="O54" s="2">
        <v>29505.134999999998</v>
      </c>
      <c r="P54" s="2">
        <v>42261.178999999996</v>
      </c>
      <c r="Q54" s="2">
        <v>22049.243999999999</v>
      </c>
      <c r="R54" s="2">
        <v>40242.523999999998</v>
      </c>
      <c r="S54" s="2">
        <v>63572.332999999999</v>
      </c>
      <c r="T54" s="2">
        <v>24134.499</v>
      </c>
      <c r="U54" s="2">
        <v>4607.8509999999997</v>
      </c>
      <c r="V54" s="2">
        <v>22723.555</v>
      </c>
      <c r="W54" s="2">
        <v>8010.6440000000002</v>
      </c>
      <c r="X54" s="2">
        <v>5894.3879999999999</v>
      </c>
      <c r="Y54" s="2">
        <v>137388.55799999999</v>
      </c>
      <c r="Z54" s="2">
        <v>10464.799999999999</v>
      </c>
      <c r="AA54" s="2">
        <v>40777.24</v>
      </c>
      <c r="AB54" s="2">
        <v>170490.837</v>
      </c>
      <c r="AC54" s="2">
        <v>22031.824000000001</v>
      </c>
      <c r="AD54" s="2">
        <v>101036.049</v>
      </c>
      <c r="AE54" s="2">
        <v>74600.911999999997</v>
      </c>
      <c r="AF54" s="2">
        <v>46481.243000000002</v>
      </c>
      <c r="AG54" s="2">
        <v>6400.7529999999997</v>
      </c>
      <c r="AH54" s="2">
        <v>28192.501</v>
      </c>
      <c r="AI54" s="2">
        <v>18844.931</v>
      </c>
      <c r="AJ54" s="2">
        <v>109625.193</v>
      </c>
      <c r="AK54" s="2">
        <v>9795.3909999999996</v>
      </c>
      <c r="AL54" s="2">
        <v>5754.4709999999995</v>
      </c>
      <c r="AM54" s="2">
        <v>41013.57</v>
      </c>
      <c r="AN54" s="2">
        <v>4899.6989999999996</v>
      </c>
      <c r="AO54" s="2">
        <v>12167.022999999999</v>
      </c>
      <c r="AP54" s="2">
        <v>27572.45</v>
      </c>
      <c r="AQ54" s="2">
        <v>58599.436999999998</v>
      </c>
      <c r="AR54" s="2">
        <v>6088.116</v>
      </c>
      <c r="AS54" s="2">
        <v>12793.544</v>
      </c>
      <c r="AT54" s="2">
        <v>42860.438999999998</v>
      </c>
      <c r="AU54" s="2">
        <v>7299.1090000000004</v>
      </c>
      <c r="AV54" s="2">
        <v>122054.101</v>
      </c>
      <c r="AW54" s="2">
        <v>25869.401999999998</v>
      </c>
      <c r="AX54" s="2">
        <v>16465.21</v>
      </c>
      <c r="AY54" s="2">
        <v>22041.917000000001</v>
      </c>
      <c r="AZ54" s="2">
        <v>14797.492</v>
      </c>
      <c r="BA54" s="2">
        <v>11060.366</v>
      </c>
      <c r="BB54" s="2">
        <v>5009.7939999999999</v>
      </c>
      <c r="BC54" s="2">
        <v>4913.66</v>
      </c>
      <c r="BD54" s="2">
        <v>9756.4969999999994</v>
      </c>
      <c r="BE54" s="2">
        <v>95931.682000000001</v>
      </c>
      <c r="BF54" s="2">
        <v>7351.1239999999998</v>
      </c>
      <c r="BG54" s="2">
        <v>49774.906999999999</v>
      </c>
      <c r="BH54" s="2">
        <v>72833.543000000005</v>
      </c>
      <c r="BI54" s="2">
        <f t="shared" si="3"/>
        <v>48448.101640000001</v>
      </c>
      <c r="BJ54" s="2">
        <f t="shared" si="4"/>
        <v>27822.979137931034</v>
      </c>
      <c r="BK54" s="2">
        <f t="shared" si="2"/>
        <v>1.7412981334536806</v>
      </c>
    </row>
    <row r="55" spans="1:63" x14ac:dyDescent="0.3">
      <c r="A55" s="5" t="s">
        <v>48</v>
      </c>
      <c r="B55" s="5" t="s">
        <v>244</v>
      </c>
      <c r="C55" s="6">
        <v>1.29556</v>
      </c>
      <c r="D55" s="6">
        <v>0.61856538345657452</v>
      </c>
      <c r="E55" s="6">
        <v>2.5146810765710313E-2</v>
      </c>
      <c r="G55" s="2">
        <v>1192829</v>
      </c>
      <c r="H55" s="2">
        <v>614677.4</v>
      </c>
      <c r="I55" s="2">
        <v>462783.8</v>
      </c>
      <c r="J55" s="2">
        <v>1100708.3</v>
      </c>
      <c r="K55" s="2">
        <v>434112.6</v>
      </c>
      <c r="L55" s="2">
        <v>1020679.9</v>
      </c>
      <c r="M55" s="2">
        <v>759513.9</v>
      </c>
      <c r="N55" s="2">
        <v>1067431.5</v>
      </c>
      <c r="O55" s="2">
        <v>716407.8</v>
      </c>
      <c r="P55" s="2">
        <v>2864617.6</v>
      </c>
      <c r="Q55" s="2">
        <v>2359558.7999999998</v>
      </c>
      <c r="R55" s="2">
        <v>2948725.5</v>
      </c>
      <c r="S55" s="2">
        <v>1772883.3</v>
      </c>
      <c r="T55" s="2">
        <v>2454457.9</v>
      </c>
      <c r="U55" s="2">
        <v>6355884.4000000004</v>
      </c>
      <c r="V55" s="2">
        <v>1873534.5</v>
      </c>
      <c r="W55" s="2">
        <v>1448360.9</v>
      </c>
      <c r="X55" s="2">
        <v>788913.7</v>
      </c>
      <c r="Y55" s="2">
        <v>1260735.1000000001</v>
      </c>
      <c r="Z55" s="2">
        <v>634571.5</v>
      </c>
      <c r="AA55" s="2">
        <v>515796.1</v>
      </c>
      <c r="AB55" s="2">
        <v>383119.9</v>
      </c>
      <c r="AC55" s="2">
        <v>1024808.6</v>
      </c>
      <c r="AD55" s="2">
        <v>1212282.8999999999</v>
      </c>
      <c r="AE55" s="2">
        <v>1167660.3</v>
      </c>
      <c r="AF55" s="2">
        <v>824621.5</v>
      </c>
      <c r="AG55" s="2">
        <v>792240.8</v>
      </c>
      <c r="AH55" s="2">
        <v>2367110.4</v>
      </c>
      <c r="AI55" s="2">
        <v>286090.5</v>
      </c>
      <c r="AJ55" s="2">
        <v>929012.8</v>
      </c>
      <c r="AK55" s="2">
        <v>1161394.8</v>
      </c>
      <c r="AL55" s="2">
        <v>1764912.2</v>
      </c>
      <c r="AM55" s="2">
        <v>1409903.1</v>
      </c>
      <c r="AN55" s="2">
        <v>818495.6</v>
      </c>
      <c r="AO55" s="2">
        <v>1259450.2</v>
      </c>
      <c r="AP55" s="2">
        <v>1575660</v>
      </c>
      <c r="AQ55" s="2">
        <v>456577.7</v>
      </c>
      <c r="AR55" s="2">
        <v>1627455.4</v>
      </c>
      <c r="AS55" s="2">
        <v>1400751.5</v>
      </c>
      <c r="AT55" s="2">
        <v>761270.9</v>
      </c>
      <c r="AU55" s="2">
        <v>1385685.2</v>
      </c>
      <c r="AV55" s="2">
        <v>1301993.5</v>
      </c>
      <c r="AW55" s="2">
        <v>1218482.7</v>
      </c>
      <c r="AX55" s="2">
        <v>1275719.7</v>
      </c>
      <c r="AY55" s="2">
        <v>1581334</v>
      </c>
      <c r="AZ55" s="2">
        <v>377725.5</v>
      </c>
      <c r="BA55" s="2">
        <v>1909335.4</v>
      </c>
      <c r="BB55" s="2">
        <v>1593374.1</v>
      </c>
      <c r="BC55" s="2">
        <v>1222663.1000000001</v>
      </c>
      <c r="BD55" s="2">
        <v>965029.8</v>
      </c>
      <c r="BE55" s="2">
        <v>384022.4</v>
      </c>
      <c r="BF55" s="2">
        <v>1146395.8</v>
      </c>
      <c r="BG55" s="2">
        <v>718684</v>
      </c>
      <c r="BH55" s="2">
        <v>1211100.6000000001</v>
      </c>
      <c r="BI55" s="2">
        <f t="shared" si="3"/>
        <v>976056.44399999978</v>
      </c>
      <c r="BJ55" s="2">
        <f t="shared" si="4"/>
        <v>1577935.7689655172</v>
      </c>
      <c r="BK55" s="2">
        <f t="shared" si="2"/>
        <v>0.61856538345657441</v>
      </c>
    </row>
    <row r="56" spans="1:63" x14ac:dyDescent="0.3">
      <c r="A56" s="5" t="s">
        <v>49</v>
      </c>
      <c r="B56" s="5" t="s">
        <v>245</v>
      </c>
      <c r="C56" s="6">
        <v>1.45363</v>
      </c>
      <c r="D56" s="6">
        <v>0.49500575631030691</v>
      </c>
      <c r="E56" s="6">
        <v>3.1136443576920081E-2</v>
      </c>
      <c r="G56" s="2">
        <v>7243.9437399999997</v>
      </c>
      <c r="H56" s="2">
        <v>3455.7649700000002</v>
      </c>
      <c r="I56" s="2">
        <v>2083.3862300000001</v>
      </c>
      <c r="J56" s="2">
        <v>5273.0135200000004</v>
      </c>
      <c r="K56" s="2">
        <v>2485.5253499999999</v>
      </c>
      <c r="L56" s="2">
        <v>6152.6291099999999</v>
      </c>
      <c r="M56" s="2">
        <v>3480.6192700000001</v>
      </c>
      <c r="N56" s="2">
        <v>6696.8557799999999</v>
      </c>
      <c r="O56" s="2">
        <v>1702.2897700000001</v>
      </c>
      <c r="P56" s="2">
        <v>23598.98776</v>
      </c>
      <c r="Q56" s="2">
        <v>18910.425780000001</v>
      </c>
      <c r="R56" s="2">
        <v>21911.055069999999</v>
      </c>
      <c r="S56" s="2">
        <v>10989.275019999999</v>
      </c>
      <c r="T56" s="2">
        <v>21027.030060000001</v>
      </c>
      <c r="U56" s="2">
        <v>57767.951139999997</v>
      </c>
      <c r="V56" s="2">
        <v>15083.67841</v>
      </c>
      <c r="W56" s="2">
        <v>9338.4476200000008</v>
      </c>
      <c r="X56" s="2">
        <v>4518.2528000000002</v>
      </c>
      <c r="Y56" s="2">
        <v>6277.4974300000003</v>
      </c>
      <c r="Z56" s="2">
        <v>4174.13537</v>
      </c>
      <c r="AA56" s="2">
        <v>3423.9602399999999</v>
      </c>
      <c r="AB56" s="2">
        <v>2102.4706900000001</v>
      </c>
      <c r="AC56" s="2">
        <v>6720.0434100000002</v>
      </c>
      <c r="AD56" s="2">
        <v>7792.5207399999999</v>
      </c>
      <c r="AE56" s="2">
        <v>7333.7933000000003</v>
      </c>
      <c r="AF56" s="2">
        <v>4746.7365499999996</v>
      </c>
      <c r="AG56" s="2">
        <v>4708.5408600000001</v>
      </c>
      <c r="AH56" s="2">
        <v>16822.877509999998</v>
      </c>
      <c r="AI56" s="2">
        <v>1142.0198399999999</v>
      </c>
      <c r="AJ56" s="2">
        <v>6224.2438899999997</v>
      </c>
      <c r="AK56" s="2">
        <v>7891.84807</v>
      </c>
      <c r="AL56" s="2">
        <v>13150.942950000001</v>
      </c>
      <c r="AM56" s="2">
        <v>9596.4485100000002</v>
      </c>
      <c r="AN56" s="2">
        <v>2933.1297500000001</v>
      </c>
      <c r="AO56" s="2">
        <v>8762.3338899999999</v>
      </c>
      <c r="AP56" s="2">
        <v>7106.4751999999999</v>
      </c>
      <c r="AQ56" s="2">
        <v>2468.0740500000002</v>
      </c>
      <c r="AR56" s="2">
        <v>10062.57451</v>
      </c>
      <c r="AS56" s="2">
        <v>8486.1589899999999</v>
      </c>
      <c r="AT56" s="2">
        <v>4699.8558499999999</v>
      </c>
      <c r="AU56" s="2">
        <v>8903.6798999999992</v>
      </c>
      <c r="AV56" s="2">
        <v>8861.1548199999997</v>
      </c>
      <c r="AW56" s="2">
        <v>6213.9618300000002</v>
      </c>
      <c r="AX56" s="2">
        <v>6613.6977699999998</v>
      </c>
      <c r="AY56" s="2">
        <v>12066.52915</v>
      </c>
      <c r="AZ56" s="2">
        <v>1893.1758600000001</v>
      </c>
      <c r="BA56" s="2">
        <v>14244.049950000001</v>
      </c>
      <c r="BB56" s="2">
        <v>10566.47135</v>
      </c>
      <c r="BC56" s="2">
        <v>3006.74566</v>
      </c>
      <c r="BD56" s="2">
        <v>6563.1935800000001</v>
      </c>
      <c r="BE56" s="2">
        <v>2091.18604</v>
      </c>
      <c r="BF56" s="2">
        <v>8227.3798700000007</v>
      </c>
      <c r="BG56" s="2">
        <v>4480.9873200000002</v>
      </c>
      <c r="BH56" s="2">
        <v>8272.2350100000003</v>
      </c>
      <c r="BI56" s="2">
        <f t="shared" si="3"/>
        <v>5627.1970256000004</v>
      </c>
      <c r="BJ56" s="2">
        <f t="shared" si="4"/>
        <v>11367.942602413797</v>
      </c>
      <c r="BK56" s="2">
        <f t="shared" si="2"/>
        <v>0.49500575631030691</v>
      </c>
    </row>
    <row r="57" spans="1:63" x14ac:dyDescent="0.3">
      <c r="A57" s="5" t="s">
        <v>50</v>
      </c>
      <c r="B57" s="5" t="s">
        <v>246</v>
      </c>
      <c r="C57" s="6">
        <v>3.5031300000000001</v>
      </c>
      <c r="D57" s="6">
        <v>3.5552027435158533</v>
      </c>
      <c r="E57" s="6">
        <v>9.1693426298444496E-3</v>
      </c>
      <c r="G57" s="2">
        <v>103</v>
      </c>
      <c r="H57" s="2">
        <v>287</v>
      </c>
      <c r="I57" s="2">
        <v>275</v>
      </c>
      <c r="J57" s="2">
        <v>260</v>
      </c>
      <c r="K57" s="2">
        <v>9840</v>
      </c>
      <c r="L57" s="2">
        <v>2410</v>
      </c>
      <c r="M57" s="2">
        <v>1.37</v>
      </c>
      <c r="N57" s="2">
        <v>93.3</v>
      </c>
      <c r="O57" s="2">
        <v>375</v>
      </c>
      <c r="P57" s="2">
        <v>263</v>
      </c>
      <c r="Q57" s="2">
        <v>333</v>
      </c>
      <c r="R57" s="2">
        <v>64.599999999999994</v>
      </c>
      <c r="S57" s="2">
        <v>491</v>
      </c>
      <c r="T57" s="2">
        <v>326</v>
      </c>
      <c r="U57" s="2">
        <v>150</v>
      </c>
      <c r="V57" s="2">
        <v>15.9</v>
      </c>
      <c r="W57" s="2">
        <v>245</v>
      </c>
      <c r="X57" s="2">
        <v>1.44</v>
      </c>
      <c r="Y57" s="2">
        <v>324</v>
      </c>
      <c r="Z57" s="2">
        <v>238</v>
      </c>
      <c r="AA57" s="2">
        <v>262</v>
      </c>
      <c r="AB57" s="2">
        <v>207</v>
      </c>
      <c r="AC57" s="2">
        <v>677</v>
      </c>
      <c r="AD57" s="2">
        <v>1040</v>
      </c>
      <c r="AE57" s="2">
        <v>274</v>
      </c>
      <c r="AF57" s="2">
        <v>334</v>
      </c>
      <c r="AG57" s="2">
        <v>114</v>
      </c>
      <c r="AH57" s="2">
        <v>70.599999999999994</v>
      </c>
      <c r="AI57" s="2">
        <v>23.3</v>
      </c>
      <c r="AJ57" s="2">
        <v>101</v>
      </c>
      <c r="AK57" s="2">
        <v>78.400000000000006</v>
      </c>
      <c r="AL57" s="2">
        <v>166</v>
      </c>
      <c r="AM57" s="2">
        <v>168</v>
      </c>
      <c r="AN57" s="2">
        <v>3330</v>
      </c>
      <c r="AO57" s="2">
        <v>43.7</v>
      </c>
      <c r="AP57" s="2">
        <v>224</v>
      </c>
      <c r="AQ57" s="2">
        <v>403</v>
      </c>
      <c r="AR57" s="2">
        <v>917</v>
      </c>
      <c r="AS57" s="2">
        <v>500</v>
      </c>
      <c r="AT57" s="2">
        <v>582</v>
      </c>
      <c r="AU57" s="2">
        <v>67.400000000000006</v>
      </c>
      <c r="AV57" s="2">
        <v>1590</v>
      </c>
      <c r="AW57" s="2">
        <v>417</v>
      </c>
      <c r="AX57" s="2">
        <v>193</v>
      </c>
      <c r="AY57" s="2">
        <v>3.8899999999999997E-2</v>
      </c>
      <c r="AZ57" s="2">
        <v>121</v>
      </c>
      <c r="BA57" s="2">
        <v>7.71</v>
      </c>
      <c r="BB57" s="2">
        <v>25.3</v>
      </c>
      <c r="BC57" s="2">
        <v>6.97</v>
      </c>
      <c r="BD57" s="2">
        <v>142</v>
      </c>
      <c r="BE57" s="2">
        <v>178</v>
      </c>
      <c r="BF57" s="2">
        <v>1.9099999999999999E-2</v>
      </c>
      <c r="BG57" s="2">
        <v>58.3</v>
      </c>
      <c r="BH57" s="2">
        <v>0.183</v>
      </c>
      <c r="BI57" s="2">
        <f t="shared" si="3"/>
        <v>857.08840000000009</v>
      </c>
      <c r="BJ57" s="2">
        <f t="shared" si="4"/>
        <v>241.08003448275866</v>
      </c>
      <c r="BK57" s="2">
        <f t="shared" si="2"/>
        <v>3.5552027435158533</v>
      </c>
    </row>
    <row r="58" spans="1:63" x14ac:dyDescent="0.3">
      <c r="A58" s="5" t="s">
        <v>51</v>
      </c>
      <c r="B58" s="5" t="s">
        <v>247</v>
      </c>
      <c r="C58" s="6">
        <v>1.61277</v>
      </c>
      <c r="D58" s="6">
        <v>1.5562656785694269</v>
      </c>
      <c r="E58" s="6">
        <v>3.6068880943232302E-2</v>
      </c>
      <c r="G58" s="2">
        <v>2124.24251</v>
      </c>
      <c r="H58" s="2">
        <v>5587.5220300000001</v>
      </c>
      <c r="I58" s="2">
        <v>4440.7049900000002</v>
      </c>
      <c r="J58" s="2">
        <v>8617.3912</v>
      </c>
      <c r="K58" s="2">
        <v>4150.5588299999999</v>
      </c>
      <c r="L58" s="2">
        <v>1046.3735799999999</v>
      </c>
      <c r="M58" s="2">
        <v>1341.70625</v>
      </c>
      <c r="N58" s="2">
        <v>2085.5900900000001</v>
      </c>
      <c r="O58" s="2">
        <v>152.10183000000001</v>
      </c>
      <c r="P58" s="2">
        <v>4043.9458</v>
      </c>
      <c r="Q58" s="2">
        <v>4286.8841499999999</v>
      </c>
      <c r="R58" s="2">
        <v>5012.3348900000001</v>
      </c>
      <c r="S58" s="2">
        <v>780.69191999999998</v>
      </c>
      <c r="T58" s="2">
        <v>4425.3706499999998</v>
      </c>
      <c r="U58" s="2">
        <v>66.102819999999994</v>
      </c>
      <c r="V58" s="2">
        <v>1852.9986699999999</v>
      </c>
      <c r="W58" s="2">
        <v>1650.58655</v>
      </c>
      <c r="X58" s="2">
        <v>2276.2421599999998</v>
      </c>
      <c r="Y58" s="2">
        <v>1620.8120200000001</v>
      </c>
      <c r="Z58" s="2">
        <v>6995.1771699999999</v>
      </c>
      <c r="AA58" s="2">
        <v>1499.20516</v>
      </c>
      <c r="AB58" s="2">
        <v>1810.7723699999999</v>
      </c>
      <c r="AC58" s="2">
        <v>1761.62682</v>
      </c>
      <c r="AD58" s="2">
        <v>1913.6659999999999</v>
      </c>
      <c r="AE58" s="2">
        <v>1232.5609099999999</v>
      </c>
      <c r="AF58" s="2">
        <v>2061.0022399999998</v>
      </c>
      <c r="AG58" s="2">
        <v>1729.65193</v>
      </c>
      <c r="AH58" s="2">
        <v>489.35926000000001</v>
      </c>
      <c r="AI58" s="2">
        <v>5660.1923800000004</v>
      </c>
      <c r="AJ58" s="2">
        <v>3684.1695100000002</v>
      </c>
      <c r="AK58" s="2">
        <v>4478.2056300000004</v>
      </c>
      <c r="AL58" s="2">
        <v>3256.3408100000001</v>
      </c>
      <c r="AM58" s="2">
        <v>2929.1213499999999</v>
      </c>
      <c r="AN58" s="2">
        <v>2634.3705399999999</v>
      </c>
      <c r="AO58" s="2">
        <v>1458.36869</v>
      </c>
      <c r="AP58" s="2">
        <v>372.34021000000001</v>
      </c>
      <c r="AQ58" s="2">
        <v>2275.0776700000001</v>
      </c>
      <c r="AR58" s="2">
        <v>5068.3861500000003</v>
      </c>
      <c r="AS58" s="2">
        <v>2895.15121</v>
      </c>
      <c r="AT58" s="2">
        <v>6886.92533</v>
      </c>
      <c r="AU58" s="2">
        <v>1693.00072</v>
      </c>
      <c r="AV58" s="2">
        <v>10850.2619</v>
      </c>
      <c r="AW58" s="2">
        <v>3456.7396399999998</v>
      </c>
      <c r="AX58" s="2">
        <v>2153.05359</v>
      </c>
      <c r="AY58" s="2">
        <v>596.84082999999998</v>
      </c>
      <c r="AZ58" s="2">
        <v>1303.6242299999999</v>
      </c>
      <c r="BA58" s="2">
        <v>1501.1601000000001</v>
      </c>
      <c r="BB58" s="2">
        <v>940.11931000000004</v>
      </c>
      <c r="BC58" s="2">
        <v>350.63788</v>
      </c>
      <c r="BD58" s="2">
        <v>1025.53125</v>
      </c>
      <c r="BE58" s="2">
        <v>1174.0751</v>
      </c>
      <c r="BF58" s="2">
        <v>1512.1178600000001</v>
      </c>
      <c r="BG58" s="2">
        <v>1573.2447199999999</v>
      </c>
      <c r="BH58" s="2">
        <v>2054.95046</v>
      </c>
      <c r="BI58" s="2">
        <f t="shared" si="3"/>
        <v>3365.2200263999998</v>
      </c>
      <c r="BJ58" s="2">
        <f t="shared" si="4"/>
        <v>2162.3685934482764</v>
      </c>
      <c r="BK58" s="2">
        <f t="shared" si="2"/>
        <v>1.5562656785694273</v>
      </c>
    </row>
    <row r="59" spans="1:63" x14ac:dyDescent="0.3">
      <c r="A59" s="5" t="s">
        <v>52</v>
      </c>
      <c r="B59" s="5" t="s">
        <v>248</v>
      </c>
      <c r="C59" s="6">
        <v>2.1789700000000001</v>
      </c>
      <c r="D59" s="6">
        <v>0.49929689993639137</v>
      </c>
      <c r="E59" s="6">
        <v>6.0634367964398298E-4</v>
      </c>
      <c r="G59" s="2">
        <v>540.29549999999995</v>
      </c>
      <c r="H59" s="2">
        <v>468.4316</v>
      </c>
      <c r="I59" s="2">
        <v>115.575</v>
      </c>
      <c r="J59" s="2">
        <v>1191.527</v>
      </c>
      <c r="K59" s="2">
        <v>563.71100000000001</v>
      </c>
      <c r="L59" s="2">
        <v>471.56959999999998</v>
      </c>
      <c r="M59" s="2">
        <v>572.5942</v>
      </c>
      <c r="N59" s="2">
        <v>1196.2837999999999</v>
      </c>
      <c r="O59" s="2">
        <v>836.06610000000001</v>
      </c>
      <c r="P59" s="2">
        <v>1947.77</v>
      </c>
      <c r="Q59" s="2">
        <v>1274.4411</v>
      </c>
      <c r="R59" s="2">
        <v>3749.1559999999999</v>
      </c>
      <c r="S59" s="2">
        <v>1514.4576</v>
      </c>
      <c r="T59" s="2">
        <v>3253.5326</v>
      </c>
      <c r="U59" s="2">
        <v>6128.4014999999999</v>
      </c>
      <c r="V59" s="2">
        <v>1923.0832</v>
      </c>
      <c r="W59" s="2">
        <v>906.99339999999995</v>
      </c>
      <c r="X59" s="2">
        <v>949.98099999999999</v>
      </c>
      <c r="Y59" s="2">
        <v>927.76930000000004</v>
      </c>
      <c r="Z59" s="2">
        <v>566.85360000000003</v>
      </c>
      <c r="AA59" s="2">
        <v>864.49080000000004</v>
      </c>
      <c r="AB59" s="2">
        <v>527.75519999999995</v>
      </c>
      <c r="AC59" s="2">
        <v>950.53470000000004</v>
      </c>
      <c r="AD59" s="2">
        <v>1695.4407000000001</v>
      </c>
      <c r="AE59" s="2">
        <v>519.43140000000005</v>
      </c>
      <c r="AF59" s="2">
        <v>1472.0487000000001</v>
      </c>
      <c r="AG59" s="2">
        <v>1023.5471</v>
      </c>
      <c r="AH59" s="2">
        <v>2433.4094</v>
      </c>
      <c r="AI59" s="2">
        <v>742.07029999999997</v>
      </c>
      <c r="AJ59" s="2">
        <v>1211.9843000000001</v>
      </c>
      <c r="AK59" s="2">
        <v>593.02260000000001</v>
      </c>
      <c r="AL59" s="2">
        <v>3144.904</v>
      </c>
      <c r="AM59" s="2">
        <v>3107.0183000000002</v>
      </c>
      <c r="AN59" s="2">
        <v>1431.2271000000001</v>
      </c>
      <c r="AO59" s="2">
        <v>3249.7543000000001</v>
      </c>
      <c r="AP59" s="2">
        <v>2075.7384999999999</v>
      </c>
      <c r="AQ59" s="2">
        <v>878.41390000000001</v>
      </c>
      <c r="AR59" s="2">
        <v>1118.3463999999999</v>
      </c>
      <c r="AS59" s="2">
        <v>583.56320000000005</v>
      </c>
      <c r="AT59" s="2">
        <v>580.95550000000003</v>
      </c>
      <c r="AU59" s="2">
        <v>1874.9933000000001</v>
      </c>
      <c r="AV59" s="2">
        <v>1754.0700999999999</v>
      </c>
      <c r="AW59" s="2">
        <v>1170.3495</v>
      </c>
      <c r="AX59" s="2">
        <v>1566.3795</v>
      </c>
      <c r="AY59" s="2">
        <v>1320.2257</v>
      </c>
      <c r="AZ59" s="2">
        <v>629.50649999999996</v>
      </c>
      <c r="BA59" s="2">
        <v>4257.2057000000004</v>
      </c>
      <c r="BB59" s="2">
        <v>2690.9391999999998</v>
      </c>
      <c r="BC59" s="2">
        <v>1019.8429</v>
      </c>
      <c r="BD59" s="2">
        <v>517.23760000000004</v>
      </c>
      <c r="BE59" s="2">
        <v>533.59479999999996</v>
      </c>
      <c r="BF59" s="2">
        <v>1742.3594000000001</v>
      </c>
      <c r="BG59" s="2">
        <v>2062.4157</v>
      </c>
      <c r="BH59" s="2">
        <v>1319.8605</v>
      </c>
      <c r="BI59" s="2">
        <f t="shared" si="3"/>
        <v>960.03276800000003</v>
      </c>
      <c r="BJ59" s="2">
        <f t="shared" si="4"/>
        <v>1922.7693344827592</v>
      </c>
      <c r="BK59" s="2">
        <f t="shared" si="2"/>
        <v>0.49929689993639137</v>
      </c>
    </row>
    <row r="60" spans="1:63" x14ac:dyDescent="0.3">
      <c r="A60" s="5" t="s">
        <v>53</v>
      </c>
      <c r="B60" s="5" t="s">
        <v>249</v>
      </c>
      <c r="C60" s="6">
        <v>1.7890999999999999</v>
      </c>
      <c r="D60" s="6">
        <v>1.6696318735941125</v>
      </c>
      <c r="E60" s="6">
        <v>3.8771718402586348E-3</v>
      </c>
      <c r="G60" s="2">
        <v>3632.3919999999998</v>
      </c>
      <c r="H60" s="2">
        <v>4451.8739999999998</v>
      </c>
      <c r="I60" s="2">
        <v>5528.4579999999996</v>
      </c>
      <c r="J60" s="2">
        <v>9118.8770000000004</v>
      </c>
      <c r="K60" s="2">
        <v>9981.5679999999993</v>
      </c>
      <c r="L60" s="2">
        <v>13843.816999999999</v>
      </c>
      <c r="M60" s="2">
        <v>4980.7510000000002</v>
      </c>
      <c r="N60" s="2">
        <v>5520.0150000000003</v>
      </c>
      <c r="O60" s="2">
        <v>3515.1089999999999</v>
      </c>
      <c r="P60" s="2">
        <v>5881.5020000000004</v>
      </c>
      <c r="Q60" s="2">
        <v>4200.5870000000004</v>
      </c>
      <c r="R60" s="2">
        <v>6678.3909999999996</v>
      </c>
      <c r="S60" s="2">
        <v>9037.3870000000006</v>
      </c>
      <c r="T60" s="2">
        <v>4689.915</v>
      </c>
      <c r="U60" s="2">
        <v>5344.817</v>
      </c>
      <c r="V60" s="2">
        <v>3670.6660000000002</v>
      </c>
      <c r="W60" s="2">
        <v>3908.4749999999999</v>
      </c>
      <c r="X60" s="2">
        <v>3482.59</v>
      </c>
      <c r="Y60" s="2">
        <v>10835.28</v>
      </c>
      <c r="Z60" s="2">
        <v>2630.8319999999999</v>
      </c>
      <c r="AA60" s="2">
        <v>4048.819</v>
      </c>
      <c r="AB60" s="2">
        <v>11886.298000000001</v>
      </c>
      <c r="AC60" s="2">
        <v>4504.5789999999997</v>
      </c>
      <c r="AD60" s="2">
        <v>8142.9639999999999</v>
      </c>
      <c r="AE60" s="2">
        <v>5709.2749999999996</v>
      </c>
      <c r="AF60" s="2">
        <v>9345.3259999999991</v>
      </c>
      <c r="AG60" s="2">
        <v>4296.9620000000004</v>
      </c>
      <c r="AH60" s="2">
        <v>2453.6379999999999</v>
      </c>
      <c r="AI60" s="2">
        <v>3608.991</v>
      </c>
      <c r="AJ60" s="2">
        <v>9262.0540000000001</v>
      </c>
      <c r="AK60" s="2">
        <v>3166.54</v>
      </c>
      <c r="AL60" s="2">
        <v>3043.8820000000001</v>
      </c>
      <c r="AM60" s="2">
        <v>6192.7179999999998</v>
      </c>
      <c r="AN60" s="2">
        <v>5352.46</v>
      </c>
      <c r="AO60" s="2">
        <v>2482.433</v>
      </c>
      <c r="AP60" s="2">
        <v>33706.336000000003</v>
      </c>
      <c r="AQ60" s="2">
        <v>5346.82</v>
      </c>
      <c r="AR60" s="2">
        <v>10651.181</v>
      </c>
      <c r="AS60" s="2">
        <v>5702.4359999999997</v>
      </c>
      <c r="AT60" s="2">
        <v>4586.5339999999997</v>
      </c>
      <c r="AU60" s="2">
        <v>2968.7849999999999</v>
      </c>
      <c r="AV60" s="2">
        <v>10521.632</v>
      </c>
      <c r="AW60" s="2">
        <v>6613.8909999999996</v>
      </c>
      <c r="AX60" s="2">
        <v>3698.7829999999999</v>
      </c>
      <c r="AY60" s="2">
        <v>3430.127</v>
      </c>
      <c r="AZ60" s="2">
        <v>3968.873</v>
      </c>
      <c r="BA60" s="2">
        <v>5719.1210000000001</v>
      </c>
      <c r="BB60" s="2">
        <v>2479.5680000000002</v>
      </c>
      <c r="BC60" s="2">
        <v>1908.943</v>
      </c>
      <c r="BD60" s="2">
        <v>2490.241</v>
      </c>
      <c r="BE60" s="2">
        <v>11532.06</v>
      </c>
      <c r="BF60" s="2">
        <v>2980.558</v>
      </c>
      <c r="BG60" s="2">
        <v>3439.7249999999999</v>
      </c>
      <c r="BH60" s="2">
        <v>5862.4589999999998</v>
      </c>
      <c r="BI60" s="2">
        <f t="shared" si="3"/>
        <v>7836.8039200000021</v>
      </c>
      <c r="BJ60" s="2">
        <f t="shared" si="4"/>
        <v>4693.7316206896558</v>
      </c>
      <c r="BK60" s="2">
        <f t="shared" si="2"/>
        <v>1.6696318735941129</v>
      </c>
    </row>
    <row r="61" spans="1:63" x14ac:dyDescent="0.3">
      <c r="A61" s="5" t="s">
        <v>54</v>
      </c>
      <c r="B61" s="5" t="s">
        <v>250</v>
      </c>
      <c r="C61" s="6">
        <v>1.5079899999999999</v>
      </c>
      <c r="D61" s="6">
        <v>0.59380638059264312</v>
      </c>
      <c r="E61" s="6">
        <v>1.8954449588786493E-2</v>
      </c>
      <c r="G61" s="2">
        <v>1706.0953</v>
      </c>
      <c r="H61" s="2">
        <v>1571.1007</v>
      </c>
      <c r="I61" s="2">
        <v>1573.1523</v>
      </c>
      <c r="J61" s="2">
        <v>2650.8715999999999</v>
      </c>
      <c r="K61" s="2">
        <v>1351.5866000000001</v>
      </c>
      <c r="L61" s="2">
        <v>536.78380000000004</v>
      </c>
      <c r="M61" s="2">
        <v>2840.5430000000001</v>
      </c>
      <c r="N61" s="2">
        <v>1787.2439999999999</v>
      </c>
      <c r="O61" s="2">
        <v>3929.1030999999998</v>
      </c>
      <c r="P61" s="2">
        <v>4067.7226999999998</v>
      </c>
      <c r="Q61" s="2">
        <v>2278.0218</v>
      </c>
      <c r="R61" s="2">
        <v>6429.5297</v>
      </c>
      <c r="S61" s="2">
        <v>12082.589599999999</v>
      </c>
      <c r="T61" s="2">
        <v>5823.4354000000003</v>
      </c>
      <c r="U61" s="2">
        <v>11963.214900000001</v>
      </c>
      <c r="V61" s="2">
        <v>8218.6913999999997</v>
      </c>
      <c r="W61" s="2">
        <v>1851.5757000000001</v>
      </c>
      <c r="X61" s="2">
        <v>1625.952</v>
      </c>
      <c r="Y61" s="2">
        <v>4342.1018000000004</v>
      </c>
      <c r="Z61" s="2">
        <v>1712.1972000000001</v>
      </c>
      <c r="AA61" s="2">
        <v>1475.2963</v>
      </c>
      <c r="AB61" s="2">
        <v>2429.2919000000002</v>
      </c>
      <c r="AC61" s="2">
        <v>2385.8085000000001</v>
      </c>
      <c r="AD61" s="2">
        <v>3087.1605</v>
      </c>
      <c r="AE61" s="2">
        <v>1091.1838</v>
      </c>
      <c r="AF61" s="2">
        <v>3261.5538999999999</v>
      </c>
      <c r="AG61" s="2">
        <v>2135.1867999999999</v>
      </c>
      <c r="AH61" s="2">
        <v>1951.9337</v>
      </c>
      <c r="AI61" s="2">
        <v>996.21979999999996</v>
      </c>
      <c r="AJ61" s="2">
        <v>3197.2966000000001</v>
      </c>
      <c r="AK61" s="2">
        <v>1417.3133</v>
      </c>
      <c r="AL61" s="2">
        <v>3513.6152000000002</v>
      </c>
      <c r="AM61" s="2">
        <v>3672.3915999999999</v>
      </c>
      <c r="AN61" s="2">
        <v>1065.8795</v>
      </c>
      <c r="AO61" s="2">
        <v>4360.0075999999999</v>
      </c>
      <c r="AP61" s="2">
        <v>7896.5285000000003</v>
      </c>
      <c r="AQ61" s="2">
        <v>1606.6380999999999</v>
      </c>
      <c r="AR61" s="2">
        <v>2082.1939000000002</v>
      </c>
      <c r="AS61" s="2">
        <v>1540.1929</v>
      </c>
      <c r="AT61" s="2">
        <v>2147.5364</v>
      </c>
      <c r="AU61" s="2">
        <v>5547.4867999999997</v>
      </c>
      <c r="AV61" s="2">
        <v>3289.9416999999999</v>
      </c>
      <c r="AW61" s="2">
        <v>1079.3245999999999</v>
      </c>
      <c r="AX61" s="2">
        <v>1302.1356000000001</v>
      </c>
      <c r="AY61" s="2">
        <v>3121.8247000000001</v>
      </c>
      <c r="AZ61" s="2">
        <v>1145.8806999999999</v>
      </c>
      <c r="BA61" s="2">
        <v>8394.6039999999994</v>
      </c>
      <c r="BB61" s="2">
        <v>3880.5412999999999</v>
      </c>
      <c r="BC61" s="2">
        <v>3341.1392999999998</v>
      </c>
      <c r="BD61" s="2">
        <v>676.53809999999999</v>
      </c>
      <c r="BE61" s="2">
        <v>3566.3362000000002</v>
      </c>
      <c r="BF61" s="2">
        <v>4351.7704999999996</v>
      </c>
      <c r="BG61" s="2">
        <v>6110.2951000000003</v>
      </c>
      <c r="BH61" s="2">
        <v>2139.1671000000001</v>
      </c>
      <c r="BI61" s="2">
        <f t="shared" si="3"/>
        <v>2405.3063079999997</v>
      </c>
      <c r="BJ61" s="2">
        <f t="shared" si="4"/>
        <v>4050.6575655172405</v>
      </c>
      <c r="BK61" s="2">
        <f t="shared" si="2"/>
        <v>0.59380638059264312</v>
      </c>
    </row>
    <row r="62" spans="1:63" x14ac:dyDescent="0.3">
      <c r="A62" s="5" t="s">
        <v>55</v>
      </c>
      <c r="B62" s="5" t="s">
        <v>251</v>
      </c>
      <c r="C62" s="6">
        <v>1.9245699999999999</v>
      </c>
      <c r="D62" s="6">
        <v>0.63544840096261335</v>
      </c>
      <c r="E62" s="6">
        <v>3.1594571886545689E-4</v>
      </c>
      <c r="G62" s="2">
        <v>199186.06</v>
      </c>
      <c r="H62" s="2">
        <v>73965.899999999994</v>
      </c>
      <c r="I62" s="2">
        <v>36426.589999999997</v>
      </c>
      <c r="J62" s="2">
        <v>174939.49</v>
      </c>
      <c r="K62" s="2">
        <v>98536.7</v>
      </c>
      <c r="L62" s="2">
        <v>115608.3</v>
      </c>
      <c r="M62" s="2">
        <v>102730.71</v>
      </c>
      <c r="N62" s="2">
        <v>98430.89</v>
      </c>
      <c r="O62" s="2">
        <v>206559.35</v>
      </c>
      <c r="P62" s="2">
        <v>267414.23</v>
      </c>
      <c r="Q62" s="2">
        <v>361260.73</v>
      </c>
      <c r="R62" s="2">
        <v>402683.27</v>
      </c>
      <c r="S62" s="2">
        <v>268313.03999999998</v>
      </c>
      <c r="T62" s="2">
        <v>297590.03000000003</v>
      </c>
      <c r="U62" s="2">
        <v>347589.23</v>
      </c>
      <c r="V62" s="2">
        <v>209325.58</v>
      </c>
      <c r="W62" s="2">
        <v>227275.74</v>
      </c>
      <c r="X62" s="2">
        <v>241566.21</v>
      </c>
      <c r="Y62" s="2">
        <v>170511.89</v>
      </c>
      <c r="Z62" s="2">
        <v>109503.09</v>
      </c>
      <c r="AA62" s="2">
        <v>95640.39</v>
      </c>
      <c r="AB62" s="2">
        <v>48145.46</v>
      </c>
      <c r="AC62" s="2">
        <v>148085.56</v>
      </c>
      <c r="AD62" s="2">
        <v>186271.85</v>
      </c>
      <c r="AE62" s="2">
        <v>184866.51</v>
      </c>
      <c r="AF62" s="2">
        <v>147485.69</v>
      </c>
      <c r="AG62" s="2">
        <v>127062.99</v>
      </c>
      <c r="AH62" s="2">
        <v>187607.18</v>
      </c>
      <c r="AI62" s="2">
        <v>93821.34</v>
      </c>
      <c r="AJ62" s="2">
        <v>114027.01</v>
      </c>
      <c r="AK62" s="2">
        <v>98056.320000000007</v>
      </c>
      <c r="AL62" s="2">
        <v>256907.26</v>
      </c>
      <c r="AM62" s="2">
        <v>253482.4</v>
      </c>
      <c r="AN62" s="2">
        <v>159604.15</v>
      </c>
      <c r="AO62" s="2">
        <v>166003.57999999999</v>
      </c>
      <c r="AP62" s="2">
        <v>159053.32</v>
      </c>
      <c r="AQ62" s="2">
        <v>178649.57</v>
      </c>
      <c r="AR62" s="2">
        <v>237551.64</v>
      </c>
      <c r="AS62" s="2">
        <v>165344.04999999999</v>
      </c>
      <c r="AT62" s="2">
        <v>123221.44</v>
      </c>
      <c r="AU62" s="2">
        <v>229966.03</v>
      </c>
      <c r="AV62" s="2">
        <v>123155.64</v>
      </c>
      <c r="AW62" s="2">
        <v>111677.56</v>
      </c>
      <c r="AX62" s="2">
        <v>160253.25</v>
      </c>
      <c r="AY62" s="2">
        <v>206440.5</v>
      </c>
      <c r="AZ62" s="2">
        <v>146230.51999999999</v>
      </c>
      <c r="BA62" s="2">
        <v>395093.43</v>
      </c>
      <c r="BB62" s="2">
        <v>345500.95</v>
      </c>
      <c r="BC62" s="2">
        <v>267705.94</v>
      </c>
      <c r="BD62" s="2">
        <v>192311.64</v>
      </c>
      <c r="BE62" s="2">
        <v>197051.12</v>
      </c>
      <c r="BF62" s="2">
        <v>271230.57</v>
      </c>
      <c r="BG62" s="2">
        <v>267017.28000000003</v>
      </c>
      <c r="BH62" s="2">
        <v>180927.67</v>
      </c>
      <c r="BI62" s="2">
        <f t="shared" si="3"/>
        <v>144893.71599999999</v>
      </c>
      <c r="BJ62" s="2">
        <f t="shared" si="4"/>
        <v>228018.0668965517</v>
      </c>
      <c r="BK62" s="2">
        <f t="shared" si="2"/>
        <v>0.63544840096261335</v>
      </c>
    </row>
    <row r="63" spans="1:63" x14ac:dyDescent="0.3">
      <c r="A63" s="5" t="s">
        <v>56</v>
      </c>
      <c r="B63" s="5" t="s">
        <v>252</v>
      </c>
      <c r="C63" s="6">
        <v>1.5239799999999999</v>
      </c>
      <c r="D63" s="6">
        <v>2.6853499875015525</v>
      </c>
      <c r="E63" s="6">
        <v>3.374639153648519E-2</v>
      </c>
      <c r="G63" s="2">
        <v>11552.584000000001</v>
      </c>
      <c r="H63" s="2">
        <v>7863.2120000000004</v>
      </c>
      <c r="I63" s="2">
        <v>16191.23</v>
      </c>
      <c r="J63" s="2">
        <v>5055.3540000000003</v>
      </c>
      <c r="K63" s="2">
        <v>8311.11</v>
      </c>
      <c r="L63" s="2">
        <v>12216.51</v>
      </c>
      <c r="M63" s="2">
        <v>11656.907999999999</v>
      </c>
      <c r="N63" s="2">
        <v>8650.3870000000006</v>
      </c>
      <c r="O63" s="2">
        <v>6320.2820000000002</v>
      </c>
      <c r="P63" s="2">
        <v>10916.154</v>
      </c>
      <c r="Q63" s="2">
        <v>5680.6769999999997</v>
      </c>
      <c r="R63" s="2">
        <v>21413.651999999998</v>
      </c>
      <c r="S63" s="2">
        <v>6577.9920000000002</v>
      </c>
      <c r="T63" s="2">
        <v>11523.069</v>
      </c>
      <c r="U63" s="2">
        <v>12462.966</v>
      </c>
      <c r="V63" s="2">
        <v>8157.2139999999999</v>
      </c>
      <c r="W63" s="2">
        <v>12752.499</v>
      </c>
      <c r="X63" s="2">
        <v>6142.192</v>
      </c>
      <c r="Y63" s="2">
        <v>6986.4210000000003</v>
      </c>
      <c r="Z63" s="2">
        <v>10146.447</v>
      </c>
      <c r="AA63" s="2">
        <v>8126.2820000000002</v>
      </c>
      <c r="AB63" s="2">
        <v>9790.6740000000009</v>
      </c>
      <c r="AC63" s="2">
        <v>6627.6260000000002</v>
      </c>
      <c r="AD63" s="2">
        <v>23107.118999999999</v>
      </c>
      <c r="AE63" s="2">
        <v>2922.924</v>
      </c>
      <c r="AF63" s="2">
        <v>21282.933000000001</v>
      </c>
      <c r="AG63" s="2">
        <v>7544.8580000000002</v>
      </c>
      <c r="AH63" s="2">
        <v>10409.321</v>
      </c>
      <c r="AI63" s="2">
        <v>4252.0169999999998</v>
      </c>
      <c r="AJ63" s="2">
        <v>6378.4880000000003</v>
      </c>
      <c r="AK63" s="2">
        <v>4931.1149999999998</v>
      </c>
      <c r="AL63" s="2">
        <v>7632.1790000000001</v>
      </c>
      <c r="AM63" s="2">
        <v>5438.3050000000003</v>
      </c>
      <c r="AN63" s="2">
        <v>8699.4770000000008</v>
      </c>
      <c r="AO63" s="2">
        <v>5503.7960000000003</v>
      </c>
      <c r="AP63" s="2">
        <v>278288.23499999999</v>
      </c>
      <c r="AQ63" s="2">
        <v>4729.6379999999999</v>
      </c>
      <c r="AR63" s="2">
        <v>7213.3050000000003</v>
      </c>
      <c r="AS63" s="2">
        <v>19767.07</v>
      </c>
      <c r="AT63" s="2">
        <v>6365.1180000000004</v>
      </c>
      <c r="AU63" s="2">
        <v>8645.5110000000004</v>
      </c>
      <c r="AV63" s="2">
        <v>16267.489</v>
      </c>
      <c r="AW63" s="2">
        <v>8373.4359999999997</v>
      </c>
      <c r="AX63" s="2">
        <v>6921.76</v>
      </c>
      <c r="AY63" s="2">
        <v>4591.915</v>
      </c>
      <c r="AZ63" s="2">
        <v>3605.5740000000001</v>
      </c>
      <c r="BA63" s="2">
        <v>9102.0210000000006</v>
      </c>
      <c r="BB63" s="2">
        <v>2410.9160000000002</v>
      </c>
      <c r="BC63" s="2">
        <v>13882.357</v>
      </c>
      <c r="BD63" s="2">
        <v>4216.1109999999999</v>
      </c>
      <c r="BE63" s="2">
        <v>4897.5889999999999</v>
      </c>
      <c r="BF63" s="2">
        <v>6220.6869999999999</v>
      </c>
      <c r="BG63" s="2">
        <v>3800.1979999999999</v>
      </c>
      <c r="BH63" s="2">
        <v>8620.3469999999998</v>
      </c>
      <c r="BI63" s="2">
        <f t="shared" si="3"/>
        <v>20982.043519999999</v>
      </c>
      <c r="BJ63" s="2">
        <f t="shared" si="4"/>
        <v>7813.5228620689668</v>
      </c>
      <c r="BK63" s="2">
        <f t="shared" si="2"/>
        <v>2.685349987501553</v>
      </c>
    </row>
    <row r="64" spans="1:63" x14ac:dyDescent="0.3">
      <c r="A64" s="5" t="s">
        <v>57</v>
      </c>
      <c r="B64" s="5" t="s">
        <v>253</v>
      </c>
      <c r="C64" s="6">
        <v>1.5222</v>
      </c>
      <c r="D64" s="6">
        <v>0.56436437848351284</v>
      </c>
      <c r="E64" s="6">
        <v>4.5108285603508318E-2</v>
      </c>
      <c r="G64" s="2">
        <v>2526.9477000000002</v>
      </c>
      <c r="H64" s="2">
        <v>2564.3105999999998</v>
      </c>
      <c r="I64" s="2">
        <v>6216.8771999999999</v>
      </c>
      <c r="J64" s="2">
        <v>7737.5508</v>
      </c>
      <c r="K64" s="2">
        <v>1128.5654999999999</v>
      </c>
      <c r="L64" s="2">
        <v>285.4228</v>
      </c>
      <c r="M64" s="2">
        <v>2665.8797</v>
      </c>
      <c r="N64" s="2">
        <v>5542.9848000000002</v>
      </c>
      <c r="O64" s="2">
        <v>7278.2015000000001</v>
      </c>
      <c r="P64" s="2">
        <v>3582.1190999999999</v>
      </c>
      <c r="Q64" s="2">
        <v>2542.0191</v>
      </c>
      <c r="R64" s="2">
        <v>5308.7422999999999</v>
      </c>
      <c r="S64" s="2">
        <v>3536.0785000000001</v>
      </c>
      <c r="T64" s="2">
        <v>2822.703</v>
      </c>
      <c r="U64" s="2">
        <v>22461.0978</v>
      </c>
      <c r="V64" s="2">
        <v>18544.826499999999</v>
      </c>
      <c r="W64" s="2">
        <v>2558.6286</v>
      </c>
      <c r="X64" s="2">
        <v>2108.4202</v>
      </c>
      <c r="Y64" s="2">
        <v>3224.0972000000002</v>
      </c>
      <c r="Z64" s="2">
        <v>8705.3230999999996</v>
      </c>
      <c r="AA64" s="2">
        <v>1989.3666000000001</v>
      </c>
      <c r="AB64" s="2">
        <v>1726.3387</v>
      </c>
      <c r="AC64" s="2">
        <v>3829.3114999999998</v>
      </c>
      <c r="AD64" s="2">
        <v>6325.5765000000001</v>
      </c>
      <c r="AE64" s="2">
        <v>3089.1021000000001</v>
      </c>
      <c r="AF64" s="2">
        <v>4666.7053999999998</v>
      </c>
      <c r="AG64" s="2">
        <v>10944.839400000001</v>
      </c>
      <c r="AH64" s="2">
        <v>9094.4385999999995</v>
      </c>
      <c r="AI64" s="2">
        <v>2479.7276000000002</v>
      </c>
      <c r="AJ64" s="2">
        <v>4736.2892000000002</v>
      </c>
      <c r="AK64" s="2">
        <v>1495.0119999999999</v>
      </c>
      <c r="AL64" s="2">
        <v>3371.8690999999999</v>
      </c>
      <c r="AM64" s="2">
        <v>2958.0680000000002</v>
      </c>
      <c r="AN64" s="2">
        <v>1241.0444</v>
      </c>
      <c r="AO64" s="2">
        <v>13087.934499999999</v>
      </c>
      <c r="AP64" s="2">
        <v>11950.980100000001</v>
      </c>
      <c r="AQ64" s="2">
        <v>6898.7133000000003</v>
      </c>
      <c r="AR64" s="2">
        <v>6427.7524000000003</v>
      </c>
      <c r="AS64" s="2">
        <v>2833.4976000000001</v>
      </c>
      <c r="AT64" s="2">
        <v>3314.4591</v>
      </c>
      <c r="AU64" s="2">
        <v>20715.6093</v>
      </c>
      <c r="AV64" s="2">
        <v>1379.8215</v>
      </c>
      <c r="AW64" s="2">
        <v>1392.1075000000001</v>
      </c>
      <c r="AX64" s="2">
        <v>4396.5213000000003</v>
      </c>
      <c r="AY64" s="2">
        <v>10654.6741</v>
      </c>
      <c r="AZ64" s="2">
        <v>5663.8320000000003</v>
      </c>
      <c r="BA64" s="2">
        <v>23219.583200000001</v>
      </c>
      <c r="BB64" s="2">
        <v>9253.0017000000007</v>
      </c>
      <c r="BC64" s="2">
        <v>18762.399300000001</v>
      </c>
      <c r="BD64" s="2">
        <v>1137.239</v>
      </c>
      <c r="BE64" s="2">
        <v>1998.5997</v>
      </c>
      <c r="BF64" s="2">
        <v>31722.651300000001</v>
      </c>
      <c r="BG64" s="2">
        <v>12936.277899999999</v>
      </c>
      <c r="BH64" s="2">
        <v>3807.4739</v>
      </c>
      <c r="BI64" s="2">
        <f t="shared" si="3"/>
        <v>4723.9703080000008</v>
      </c>
      <c r="BJ64" s="2">
        <f t="shared" si="4"/>
        <v>8370.4260724137912</v>
      </c>
      <c r="BK64" s="2">
        <f t="shared" si="2"/>
        <v>0.56436437848351284</v>
      </c>
    </row>
    <row r="65" spans="1:63" x14ac:dyDescent="0.3">
      <c r="A65" s="5" t="s">
        <v>58</v>
      </c>
      <c r="B65" s="5" t="s">
        <v>254</v>
      </c>
      <c r="C65" s="6">
        <v>1.5406500000000001</v>
      </c>
      <c r="D65" s="6">
        <v>0.63309866042110607</v>
      </c>
      <c r="E65" s="6">
        <v>9.7341726230418778E-3</v>
      </c>
      <c r="G65" s="2">
        <v>108375.44</v>
      </c>
      <c r="H65" s="2">
        <v>43693.7</v>
      </c>
      <c r="I65" s="2">
        <v>22117.32</v>
      </c>
      <c r="J65" s="2">
        <v>118471.48</v>
      </c>
      <c r="K65" s="2">
        <v>107178.22</v>
      </c>
      <c r="L65" s="2">
        <v>61475.73</v>
      </c>
      <c r="M65" s="2">
        <v>124471.41</v>
      </c>
      <c r="N65" s="2">
        <v>97637.51</v>
      </c>
      <c r="O65" s="2">
        <v>190988.46</v>
      </c>
      <c r="P65" s="2">
        <v>233363.81</v>
      </c>
      <c r="Q65" s="2">
        <v>208341.4</v>
      </c>
      <c r="R65" s="2">
        <v>319597.78999999998</v>
      </c>
      <c r="S65" s="2">
        <v>314259.7</v>
      </c>
      <c r="T65" s="2">
        <v>241850.37</v>
      </c>
      <c r="U65" s="2">
        <v>832588.85</v>
      </c>
      <c r="V65" s="2">
        <v>194498.65</v>
      </c>
      <c r="W65" s="2">
        <v>117760.64</v>
      </c>
      <c r="X65" s="2">
        <v>119721.93</v>
      </c>
      <c r="Y65" s="2">
        <v>111108.17</v>
      </c>
      <c r="Z65" s="2">
        <v>50096.160000000003</v>
      </c>
      <c r="AA65" s="2">
        <v>54603.19</v>
      </c>
      <c r="AB65" s="2">
        <v>57097.73</v>
      </c>
      <c r="AC65" s="2">
        <v>106645.05</v>
      </c>
      <c r="AD65" s="2">
        <v>169700.19</v>
      </c>
      <c r="AE65" s="2">
        <v>132106.07999999999</v>
      </c>
      <c r="AF65" s="2">
        <v>132933.57</v>
      </c>
      <c r="AG65" s="2">
        <v>115982.33</v>
      </c>
      <c r="AH65" s="2">
        <v>283957.90999999997</v>
      </c>
      <c r="AI65" s="2">
        <v>91614.73</v>
      </c>
      <c r="AJ65" s="2">
        <v>84787.77</v>
      </c>
      <c r="AK65" s="2">
        <v>72957.98</v>
      </c>
      <c r="AL65" s="2">
        <v>235336.16</v>
      </c>
      <c r="AM65" s="2">
        <v>143862.95000000001</v>
      </c>
      <c r="AN65" s="2">
        <v>184967.56</v>
      </c>
      <c r="AO65" s="2">
        <v>105915.13</v>
      </c>
      <c r="AP65" s="2">
        <v>167536.46</v>
      </c>
      <c r="AQ65" s="2">
        <v>153399.95000000001</v>
      </c>
      <c r="AR65" s="2">
        <v>244966.96</v>
      </c>
      <c r="AS65" s="2">
        <v>114364.08</v>
      </c>
      <c r="AT65" s="2">
        <v>86873.91</v>
      </c>
      <c r="AU65" s="2">
        <v>237702.07</v>
      </c>
      <c r="AV65" s="2">
        <v>174175.74</v>
      </c>
      <c r="AW65" s="2">
        <v>119368.98</v>
      </c>
      <c r="AX65" s="2">
        <v>191363.25</v>
      </c>
      <c r="AY65" s="2">
        <v>98553.99</v>
      </c>
      <c r="AZ65" s="2">
        <v>70829.710000000006</v>
      </c>
      <c r="BA65" s="2">
        <v>199128.64</v>
      </c>
      <c r="BB65" s="2">
        <v>276817.98</v>
      </c>
      <c r="BC65" s="2">
        <v>172039.67</v>
      </c>
      <c r="BD65" s="2">
        <v>96401.53</v>
      </c>
      <c r="BE65" s="2">
        <v>93349.19</v>
      </c>
      <c r="BF65" s="2">
        <v>185368.02</v>
      </c>
      <c r="BG65" s="2">
        <v>79806.75</v>
      </c>
      <c r="BH65" s="2">
        <v>171700.56</v>
      </c>
      <c r="BI65" s="2">
        <f t="shared" si="3"/>
        <v>120381.87079999996</v>
      </c>
      <c r="BJ65" s="2">
        <f t="shared" si="4"/>
        <v>190147.09448275866</v>
      </c>
      <c r="BK65" s="2">
        <f t="shared" si="2"/>
        <v>0.63309866042110585</v>
      </c>
    </row>
    <row r="66" spans="1:63" x14ac:dyDescent="0.3">
      <c r="A66" s="5" t="s">
        <v>59</v>
      </c>
      <c r="B66" s="5" t="s">
        <v>255</v>
      </c>
      <c r="C66" s="6">
        <v>2.77366</v>
      </c>
      <c r="D66" s="6">
        <v>1.6128911411748135</v>
      </c>
      <c r="E66" s="6">
        <v>7.3262040399784097E-3</v>
      </c>
      <c r="G66" s="2">
        <v>7258.1932399999996</v>
      </c>
      <c r="H66" s="2">
        <v>2697.6875799999998</v>
      </c>
      <c r="I66" s="2">
        <v>3915.9959399999998</v>
      </c>
      <c r="J66" s="2">
        <v>2268.88985</v>
      </c>
      <c r="K66" s="2">
        <v>7323.8863199999996</v>
      </c>
      <c r="L66" s="2">
        <v>780.77407000000005</v>
      </c>
      <c r="M66" s="2">
        <v>2832.2986299999998</v>
      </c>
      <c r="N66" s="2">
        <v>2248.1370000000002</v>
      </c>
      <c r="O66" s="2">
        <v>2878.1756999999998</v>
      </c>
      <c r="P66" s="2">
        <v>3396.1713300000001</v>
      </c>
      <c r="Q66" s="2">
        <v>544.41606999999999</v>
      </c>
      <c r="R66" s="2">
        <v>883.77927</v>
      </c>
      <c r="S66" s="2">
        <v>10145.6139</v>
      </c>
      <c r="T66" s="2">
        <v>1471.28358</v>
      </c>
      <c r="U66" s="2">
        <v>552.79313000000002</v>
      </c>
      <c r="V66" s="2">
        <v>1844.3649700000001</v>
      </c>
      <c r="W66" s="2">
        <v>355.65559000000002</v>
      </c>
      <c r="X66" s="2">
        <v>3216.7583100000002</v>
      </c>
      <c r="Y66" s="2">
        <v>6659.2243600000002</v>
      </c>
      <c r="Z66" s="2">
        <v>338.47602000000001</v>
      </c>
      <c r="AA66" s="2">
        <v>2348.4645099999998</v>
      </c>
      <c r="AB66" s="2">
        <v>14156.713540000001</v>
      </c>
      <c r="AC66" s="2">
        <v>2095.4061700000002</v>
      </c>
      <c r="AD66" s="2">
        <v>3538.2831799999999</v>
      </c>
      <c r="AE66" s="2">
        <v>7192.7619100000002</v>
      </c>
      <c r="AF66" s="2">
        <v>4976.1525000000001</v>
      </c>
      <c r="AG66" s="2">
        <v>163.67785000000001</v>
      </c>
      <c r="AH66" s="2">
        <v>1015.18714</v>
      </c>
      <c r="AI66" s="2">
        <v>1274.7208700000001</v>
      </c>
      <c r="AJ66" s="2">
        <v>8771.7202799999995</v>
      </c>
      <c r="AK66" s="2">
        <v>586.88444000000004</v>
      </c>
      <c r="AL66" s="2">
        <v>45.567590000000003</v>
      </c>
      <c r="AM66" s="2">
        <v>4018.1221300000002</v>
      </c>
      <c r="AN66" s="2">
        <v>26.824339999999999</v>
      </c>
      <c r="AO66" s="2">
        <v>545.89198999999996</v>
      </c>
      <c r="AP66" s="2">
        <v>1370.42091</v>
      </c>
      <c r="AQ66" s="2">
        <v>6942.1040899999998</v>
      </c>
      <c r="AR66" s="2">
        <v>734.67904999999996</v>
      </c>
      <c r="AS66" s="2">
        <v>1194.3860099999999</v>
      </c>
      <c r="AT66" s="2">
        <v>1984.0482199999999</v>
      </c>
      <c r="AU66" s="2">
        <v>519.21552999999994</v>
      </c>
      <c r="AV66" s="2">
        <v>14770.82532</v>
      </c>
      <c r="AW66" s="2">
        <v>2456.4449800000002</v>
      </c>
      <c r="AX66" s="2">
        <v>231.37878000000001</v>
      </c>
      <c r="AY66" s="2">
        <v>527.58452</v>
      </c>
      <c r="AZ66" s="2">
        <v>1461.40137</v>
      </c>
      <c r="BA66" s="2">
        <v>467.57344000000001</v>
      </c>
      <c r="BB66" s="2">
        <v>57.910089999999997</v>
      </c>
      <c r="BC66" s="2">
        <v>29.25272</v>
      </c>
      <c r="BD66" s="2">
        <v>473.85554000000002</v>
      </c>
      <c r="BE66" s="2">
        <v>16980.72464</v>
      </c>
      <c r="BF66" s="2">
        <v>135.72023999999999</v>
      </c>
      <c r="BG66" s="2">
        <v>5425.0176199999996</v>
      </c>
      <c r="BH66" s="2">
        <v>6889.5761499999999</v>
      </c>
      <c r="BI66" s="2">
        <f t="shared" si="3"/>
        <v>4072.1387608</v>
      </c>
      <c r="BJ66" s="2">
        <f t="shared" si="4"/>
        <v>2524.7449482758616</v>
      </c>
      <c r="BK66" s="2">
        <f t="shared" si="2"/>
        <v>1.6128911411748135</v>
      </c>
    </row>
    <row r="67" spans="1:63" x14ac:dyDescent="0.3">
      <c r="A67" s="5" t="s">
        <v>60</v>
      </c>
      <c r="B67" s="5" t="s">
        <v>256</v>
      </c>
      <c r="C67" s="6">
        <v>1.58517</v>
      </c>
      <c r="D67" s="6">
        <v>0.59666289911560844</v>
      </c>
      <c r="E67" s="6">
        <v>2.3156873237853932E-2</v>
      </c>
      <c r="G67" s="2">
        <v>2616.3298</v>
      </c>
      <c r="H67" s="2">
        <v>1581.0416</v>
      </c>
      <c r="I67" s="2">
        <v>1627.6206999999999</v>
      </c>
      <c r="J67" s="2">
        <v>1738.4267</v>
      </c>
      <c r="K67" s="2">
        <v>5167.1446999999998</v>
      </c>
      <c r="L67" s="2">
        <v>1437.8892000000001</v>
      </c>
      <c r="M67" s="2">
        <v>1135.6351999999999</v>
      </c>
      <c r="N67" s="2">
        <v>3420.0994999999998</v>
      </c>
      <c r="O67" s="2">
        <v>4327.9709000000003</v>
      </c>
      <c r="P67" s="2">
        <v>2610.4443000000001</v>
      </c>
      <c r="Q67" s="2">
        <v>4771.0070999999998</v>
      </c>
      <c r="R67" s="2">
        <v>2599.1136999999999</v>
      </c>
      <c r="S67" s="2">
        <v>7077.7564000000002</v>
      </c>
      <c r="T67" s="2">
        <v>4436.8564999999999</v>
      </c>
      <c r="U67" s="2">
        <v>5565.4561999999996</v>
      </c>
      <c r="V67" s="2">
        <v>2152.8063000000002</v>
      </c>
      <c r="W67" s="2">
        <v>1035.5890999999999</v>
      </c>
      <c r="X67" s="2">
        <v>795.11239999999998</v>
      </c>
      <c r="Y67" s="2">
        <v>859.09360000000004</v>
      </c>
      <c r="Z67" s="2">
        <v>4991.1706000000004</v>
      </c>
      <c r="AA67" s="2">
        <v>3759.5657000000001</v>
      </c>
      <c r="AB67" s="2">
        <v>1473.0884000000001</v>
      </c>
      <c r="AC67" s="2">
        <v>2014.8670999999999</v>
      </c>
      <c r="AD67" s="2">
        <v>2970.2682</v>
      </c>
      <c r="AE67" s="2">
        <v>4688.3658999999998</v>
      </c>
      <c r="AF67" s="2">
        <v>1448.1667</v>
      </c>
      <c r="AG67" s="2">
        <v>4523.9780000000001</v>
      </c>
      <c r="AH67" s="2">
        <v>1892.4170999999999</v>
      </c>
      <c r="AI67" s="2">
        <v>1811.6422</v>
      </c>
      <c r="AJ67" s="2">
        <v>1030.0274999999999</v>
      </c>
      <c r="AK67" s="2">
        <v>863.96759999999995</v>
      </c>
      <c r="AL67" s="2">
        <v>3905.9857999999999</v>
      </c>
      <c r="AM67" s="2">
        <v>1314.6817000000001</v>
      </c>
      <c r="AN67" s="2">
        <v>4346.6304</v>
      </c>
      <c r="AO67" s="2">
        <v>15568.843800000001</v>
      </c>
      <c r="AP67" s="2">
        <v>671.55280000000005</v>
      </c>
      <c r="AQ67" s="2">
        <v>1249.3430000000001</v>
      </c>
      <c r="AR67" s="2">
        <v>3882.6412999999998</v>
      </c>
      <c r="AS67" s="2">
        <v>2326.4061999999999</v>
      </c>
      <c r="AT67" s="2">
        <v>1559.9521999999999</v>
      </c>
      <c r="AU67" s="2">
        <v>10086.900299999999</v>
      </c>
      <c r="AV67" s="2">
        <v>1462.8042</v>
      </c>
      <c r="AW67" s="2">
        <v>1245.2737</v>
      </c>
      <c r="AX67" s="2">
        <v>2391.6093999999998</v>
      </c>
      <c r="AY67" s="2">
        <v>1648.1061999999999</v>
      </c>
      <c r="AZ67" s="2">
        <v>4335.6395000000002</v>
      </c>
      <c r="BA67" s="2">
        <v>9672.6047999999992</v>
      </c>
      <c r="BB67" s="2">
        <v>994.48429999999996</v>
      </c>
      <c r="BC67" s="2">
        <v>5562.0488999999998</v>
      </c>
      <c r="BD67" s="2">
        <v>1763.748</v>
      </c>
      <c r="BE67" s="2">
        <v>1437.7032999999999</v>
      </c>
      <c r="BF67" s="2">
        <v>8080.0495000000001</v>
      </c>
      <c r="BG67" s="2">
        <v>6209.8594000000003</v>
      </c>
      <c r="BH67" s="2">
        <v>9872.1728000000003</v>
      </c>
      <c r="BI67" s="2">
        <f t="shared" si="3"/>
        <v>2527.2107839999999</v>
      </c>
      <c r="BJ67" s="2">
        <f t="shared" si="4"/>
        <v>4235.5755448275859</v>
      </c>
      <c r="BK67" s="2">
        <f t="shared" si="2"/>
        <v>0.59666289911560844</v>
      </c>
    </row>
    <row r="68" spans="1:63" x14ac:dyDescent="0.3">
      <c r="A68" s="5" t="s">
        <v>61</v>
      </c>
      <c r="B68" s="5" t="s">
        <v>257</v>
      </c>
      <c r="C68" s="6">
        <v>1.60009</v>
      </c>
      <c r="D68" s="6">
        <v>1.5289938196062893</v>
      </c>
      <c r="E68" s="6">
        <v>1.1649072137959394E-2</v>
      </c>
      <c r="G68" s="2">
        <v>12890.857</v>
      </c>
      <c r="H68" s="2">
        <v>14147.494000000001</v>
      </c>
      <c r="I68" s="2">
        <v>11523.678</v>
      </c>
      <c r="J68" s="2">
        <v>11193.725</v>
      </c>
      <c r="K68" s="2">
        <v>27830.38</v>
      </c>
      <c r="L68" s="2">
        <v>20849.659</v>
      </c>
      <c r="M68" s="2">
        <v>15061.371999999999</v>
      </c>
      <c r="N68" s="2">
        <v>17969.405999999999</v>
      </c>
      <c r="O68" s="2">
        <v>6140.652</v>
      </c>
      <c r="P68" s="2">
        <v>12422.369000000001</v>
      </c>
      <c r="Q68" s="2">
        <v>11805.732</v>
      </c>
      <c r="R68" s="2">
        <v>21321.107</v>
      </c>
      <c r="S68" s="2">
        <v>15028.061</v>
      </c>
      <c r="T68" s="2">
        <v>15148.745000000001</v>
      </c>
      <c r="U68" s="2">
        <v>11557.691999999999</v>
      </c>
      <c r="V68" s="2">
        <v>8030.375</v>
      </c>
      <c r="W68" s="2">
        <v>8564.4429999999993</v>
      </c>
      <c r="X68" s="2">
        <v>7609.5870000000004</v>
      </c>
      <c r="Y68" s="2">
        <v>18814.271000000001</v>
      </c>
      <c r="Z68" s="2">
        <v>6635.4309999999996</v>
      </c>
      <c r="AA68" s="2">
        <v>12600.161</v>
      </c>
      <c r="AB68" s="2">
        <v>67556.858999999997</v>
      </c>
      <c r="AC68" s="2">
        <v>10763.444</v>
      </c>
      <c r="AD68" s="2">
        <v>19931.066999999999</v>
      </c>
      <c r="AE68" s="2">
        <v>15207.052</v>
      </c>
      <c r="AF68" s="2">
        <v>16732.826000000001</v>
      </c>
      <c r="AG68" s="2">
        <v>6393.0410000000002</v>
      </c>
      <c r="AH68" s="2">
        <v>14196.504000000001</v>
      </c>
      <c r="AI68" s="2">
        <v>6706.5919999999996</v>
      </c>
      <c r="AJ68" s="2">
        <v>28733.246999999999</v>
      </c>
      <c r="AK68" s="2">
        <v>9672.2610000000004</v>
      </c>
      <c r="AL68" s="2">
        <v>3347.8470000000002</v>
      </c>
      <c r="AM68" s="2">
        <v>16437.060000000001</v>
      </c>
      <c r="AN68" s="2">
        <v>2766.7579999999998</v>
      </c>
      <c r="AO68" s="2">
        <v>11464.447</v>
      </c>
      <c r="AP68" s="2">
        <v>21828.373</v>
      </c>
      <c r="AQ68" s="2">
        <v>7162.8879999999999</v>
      </c>
      <c r="AR68" s="2">
        <v>6648.6540000000005</v>
      </c>
      <c r="AS68" s="2">
        <v>10712.841</v>
      </c>
      <c r="AT68" s="2">
        <v>19572.106</v>
      </c>
      <c r="AU68" s="2">
        <v>11341.442999999999</v>
      </c>
      <c r="AV68" s="2">
        <v>29033.761999999999</v>
      </c>
      <c r="AW68" s="2">
        <v>23864.954000000002</v>
      </c>
      <c r="AX68" s="2">
        <v>6391.8729999999996</v>
      </c>
      <c r="AY68" s="2">
        <v>8915.0969999999998</v>
      </c>
      <c r="AZ68" s="2">
        <v>9041.2209999999995</v>
      </c>
      <c r="BA68" s="2">
        <v>10883.887000000001</v>
      </c>
      <c r="BB68" s="2">
        <v>5171.9269999999997</v>
      </c>
      <c r="BC68" s="2">
        <v>6649.7929999999997</v>
      </c>
      <c r="BD68" s="2">
        <v>4738.0780000000004</v>
      </c>
      <c r="BE68" s="2">
        <v>14900.434999999999</v>
      </c>
      <c r="BF68" s="2">
        <v>10315.983</v>
      </c>
      <c r="BG68" s="2">
        <v>10899.971</v>
      </c>
      <c r="BH68" s="2">
        <v>13897.946</v>
      </c>
      <c r="BI68" s="2">
        <f t="shared" si="3"/>
        <v>17036.190279999999</v>
      </c>
      <c r="BJ68" s="2">
        <f t="shared" si="4"/>
        <v>11142.092310344826</v>
      </c>
      <c r="BK68" s="2">
        <f t="shared" si="2"/>
        <v>1.5289938196062893</v>
      </c>
    </row>
    <row r="69" spans="1:63" x14ac:dyDescent="0.3">
      <c r="A69" s="5" t="s">
        <v>62</v>
      </c>
      <c r="B69" s="5" t="s">
        <v>258</v>
      </c>
      <c r="C69" s="6">
        <v>1.46634</v>
      </c>
      <c r="D69" s="6">
        <v>0.58176264831040048</v>
      </c>
      <c r="E69" s="6">
        <v>2.581924283671095E-2</v>
      </c>
      <c r="G69" s="2">
        <v>1206.4472000000001</v>
      </c>
      <c r="H69" s="2">
        <v>3849.4092999999998</v>
      </c>
      <c r="I69" s="2">
        <v>2576.8719999999998</v>
      </c>
      <c r="J69" s="2">
        <v>1902.0877</v>
      </c>
      <c r="K69" s="2">
        <v>2524.6305000000002</v>
      </c>
      <c r="L69" s="2">
        <v>2314.7264</v>
      </c>
      <c r="M69" s="2">
        <v>2865.4373999999998</v>
      </c>
      <c r="N69" s="2">
        <v>3092.1424000000002</v>
      </c>
      <c r="O69" s="2">
        <v>984.74519999999995</v>
      </c>
      <c r="P69" s="2">
        <v>3924.9416000000001</v>
      </c>
      <c r="Q69" s="2">
        <v>2052.1731</v>
      </c>
      <c r="R69" s="2">
        <v>8104.0736999999999</v>
      </c>
      <c r="S69" s="2">
        <v>5006.7276000000002</v>
      </c>
      <c r="T69" s="2">
        <v>27036.934000000001</v>
      </c>
      <c r="U69" s="2">
        <v>4658.8571000000002</v>
      </c>
      <c r="V69" s="2">
        <v>10683.370199999999</v>
      </c>
      <c r="W69" s="2">
        <v>1473.9313999999999</v>
      </c>
      <c r="X69" s="2">
        <v>3956.6383999999998</v>
      </c>
      <c r="Y69" s="2">
        <v>6068.4691000000003</v>
      </c>
      <c r="Z69" s="2">
        <v>2336.5014000000001</v>
      </c>
      <c r="AA69" s="2">
        <v>2568.1489000000001</v>
      </c>
      <c r="AB69" s="2">
        <v>1302.0024000000001</v>
      </c>
      <c r="AC69" s="2">
        <v>3007.2943</v>
      </c>
      <c r="AD69" s="2">
        <v>3357.9256999999998</v>
      </c>
      <c r="AE69" s="2">
        <v>2226.7181</v>
      </c>
      <c r="AF69" s="2">
        <v>4412.2960000000003</v>
      </c>
      <c r="AG69" s="2">
        <v>5490.1145999999999</v>
      </c>
      <c r="AH69" s="2">
        <v>1776.5513000000001</v>
      </c>
      <c r="AI69" s="2">
        <v>6919.4004999999997</v>
      </c>
      <c r="AJ69" s="2">
        <v>6394.7955000000002</v>
      </c>
      <c r="AK69" s="2">
        <v>2728.0781000000002</v>
      </c>
      <c r="AL69" s="2">
        <v>6381.8797000000004</v>
      </c>
      <c r="AM69" s="2">
        <v>9033.2122999999992</v>
      </c>
      <c r="AN69" s="2">
        <v>3602.7934</v>
      </c>
      <c r="AO69" s="2">
        <v>8739.4050000000007</v>
      </c>
      <c r="AP69" s="2">
        <v>1250.9194</v>
      </c>
      <c r="AQ69" s="2">
        <v>1224.4548</v>
      </c>
      <c r="AR69" s="2">
        <v>4997.558</v>
      </c>
      <c r="AS69" s="2">
        <v>2498.1846</v>
      </c>
      <c r="AT69" s="2">
        <v>7669.9867000000004</v>
      </c>
      <c r="AU69" s="2">
        <v>3480.4688999999998</v>
      </c>
      <c r="AV69" s="2">
        <v>3440.1325999999999</v>
      </c>
      <c r="AW69" s="2">
        <v>3817.3984999999998</v>
      </c>
      <c r="AX69" s="2">
        <v>2633.3024</v>
      </c>
      <c r="AY69" s="2">
        <v>1787.5777</v>
      </c>
      <c r="AZ69" s="2">
        <v>3009.3209999999999</v>
      </c>
      <c r="BA69" s="2">
        <v>4761.5577000000003</v>
      </c>
      <c r="BB69" s="2">
        <v>4877.3973999999998</v>
      </c>
      <c r="BC69" s="2">
        <v>2305.3296</v>
      </c>
      <c r="BD69" s="2">
        <v>1282.5227</v>
      </c>
      <c r="BE69" s="2">
        <v>6529.9623000000001</v>
      </c>
      <c r="BF69" s="2">
        <v>2725.0560999999998</v>
      </c>
      <c r="BG69" s="2">
        <v>5006.1904000000004</v>
      </c>
      <c r="BH69" s="2">
        <v>4137.4270999999999</v>
      </c>
      <c r="BI69" s="2">
        <f t="shared" ref="BI69:BI77" si="5">AVERAGE(X69:AF69,G69:M69,AP69:AX69)</f>
        <v>3099.5204279999998</v>
      </c>
      <c r="BJ69" s="2">
        <f t="shared" ref="BJ69:BJ77" si="6">AVERAGE(N69:W69,AG69:AO69,AY69:BH69)</f>
        <v>5327.8092655172413</v>
      </c>
      <c r="BK69" s="2">
        <f t="shared" si="2"/>
        <v>0.58176264831040048</v>
      </c>
    </row>
    <row r="70" spans="1:63" x14ac:dyDescent="0.3">
      <c r="A70" s="5" t="s">
        <v>63</v>
      </c>
      <c r="B70" s="5" t="s">
        <v>259</v>
      </c>
      <c r="C70" s="6">
        <v>2.0438000000000001</v>
      </c>
      <c r="D70" s="6">
        <v>2.0255847930176492</v>
      </c>
      <c r="E70" s="6">
        <v>1.8105482723192456E-3</v>
      </c>
      <c r="G70" s="2">
        <v>1888.23676</v>
      </c>
      <c r="H70" s="2">
        <v>1039.3291200000001</v>
      </c>
      <c r="I70" s="2">
        <v>1069.87761</v>
      </c>
      <c r="J70" s="2">
        <v>1372.9616799999999</v>
      </c>
      <c r="K70" s="2">
        <v>874.96618000000001</v>
      </c>
      <c r="L70" s="2">
        <v>5956.6480099999999</v>
      </c>
      <c r="M70" s="2">
        <v>1410.2206699999999</v>
      </c>
      <c r="N70" s="2">
        <v>1176.47146</v>
      </c>
      <c r="O70" s="2">
        <v>556.66895999999997</v>
      </c>
      <c r="P70" s="2">
        <v>657.19641999999999</v>
      </c>
      <c r="Q70" s="2">
        <v>582.38837000000001</v>
      </c>
      <c r="R70" s="2">
        <v>537.03887999999995</v>
      </c>
      <c r="S70" s="2">
        <v>465.3537</v>
      </c>
      <c r="T70" s="2">
        <v>227.14272</v>
      </c>
      <c r="U70" s="2">
        <v>494.68871000000001</v>
      </c>
      <c r="V70" s="2">
        <v>464.75959</v>
      </c>
      <c r="W70" s="2">
        <v>1246.23379</v>
      </c>
      <c r="X70" s="2">
        <v>584.14144999999996</v>
      </c>
      <c r="Y70" s="2">
        <v>1203.08843</v>
      </c>
      <c r="Z70" s="2">
        <v>307.03827999999999</v>
      </c>
      <c r="AA70" s="2">
        <v>931.40008</v>
      </c>
      <c r="AB70" s="2">
        <v>1173.43308</v>
      </c>
      <c r="AC70" s="2">
        <v>2857.4823900000001</v>
      </c>
      <c r="AD70" s="2">
        <v>1067.17037</v>
      </c>
      <c r="AE70" s="2">
        <v>2335.3980099999999</v>
      </c>
      <c r="AF70" s="2">
        <v>888.20303000000001</v>
      </c>
      <c r="AG70" s="2">
        <v>337.08163999999999</v>
      </c>
      <c r="AH70" s="2">
        <v>315.36000999999999</v>
      </c>
      <c r="AI70" s="2">
        <v>599.83771999999999</v>
      </c>
      <c r="AJ70" s="2">
        <v>593.80583999999999</v>
      </c>
      <c r="AK70" s="2">
        <v>1056.85655</v>
      </c>
      <c r="AL70" s="2">
        <v>640.02553999999998</v>
      </c>
      <c r="AM70" s="2">
        <v>328.52461</v>
      </c>
      <c r="AN70" s="2">
        <v>829.07664999999997</v>
      </c>
      <c r="AO70" s="2">
        <v>404.65582999999998</v>
      </c>
      <c r="AP70" s="2">
        <v>764.15114000000005</v>
      </c>
      <c r="AQ70" s="2">
        <v>569.34565999999995</v>
      </c>
      <c r="AR70" s="2">
        <v>516.12642000000005</v>
      </c>
      <c r="AS70" s="2">
        <v>1304.39534</v>
      </c>
      <c r="AT70" s="2">
        <v>587.36576000000002</v>
      </c>
      <c r="AU70" s="2">
        <v>469.38321999999999</v>
      </c>
      <c r="AV70" s="2">
        <v>517.56655000000001</v>
      </c>
      <c r="AW70" s="2">
        <v>292.8605</v>
      </c>
      <c r="AX70" s="2">
        <v>301.54491999999999</v>
      </c>
      <c r="AY70" s="2">
        <v>1187.07727</v>
      </c>
      <c r="AZ70" s="2">
        <v>1118.31764</v>
      </c>
      <c r="BA70" s="2">
        <v>108.78944</v>
      </c>
      <c r="BB70" s="2">
        <v>258.92162999999999</v>
      </c>
      <c r="BC70" s="2">
        <v>370.88105000000002</v>
      </c>
      <c r="BD70" s="2">
        <v>1236.1881599999999</v>
      </c>
      <c r="BE70" s="2">
        <v>268.99369000000002</v>
      </c>
      <c r="BF70" s="2">
        <v>475.58632</v>
      </c>
      <c r="BG70" s="2">
        <v>304.57321999999999</v>
      </c>
      <c r="BH70" s="2">
        <v>499.41410999999999</v>
      </c>
      <c r="BI70" s="2">
        <f t="shared" si="5"/>
        <v>1211.2933863999999</v>
      </c>
      <c r="BJ70" s="2">
        <f t="shared" si="6"/>
        <v>597.99688000000003</v>
      </c>
      <c r="BK70" s="2">
        <f t="shared" ref="BK70:BK77" si="7">BI70/BJ70</f>
        <v>2.0255847930176492</v>
      </c>
    </row>
    <row r="71" spans="1:63" x14ac:dyDescent="0.3">
      <c r="A71" s="5" t="s">
        <v>64</v>
      </c>
      <c r="B71" s="5" t="s">
        <v>260</v>
      </c>
      <c r="C71" s="6">
        <v>2.2509600000000001</v>
      </c>
      <c r="D71" s="6">
        <v>0.49777151094916866</v>
      </c>
      <c r="E71" s="6">
        <v>4.0694913403841311E-4</v>
      </c>
      <c r="G71" s="2">
        <v>549.49257999999998</v>
      </c>
      <c r="H71" s="2">
        <v>343.54253999999997</v>
      </c>
      <c r="I71" s="2">
        <v>240.93854999999999</v>
      </c>
      <c r="J71" s="2">
        <v>267.94389000000001</v>
      </c>
      <c r="K71" s="2">
        <v>370.92075999999997</v>
      </c>
      <c r="L71" s="2">
        <v>123.41564</v>
      </c>
      <c r="M71" s="2">
        <v>95.586879999999994</v>
      </c>
      <c r="N71" s="2">
        <v>248.69974999999999</v>
      </c>
      <c r="O71" s="2">
        <v>588.20763999999997</v>
      </c>
      <c r="P71" s="2">
        <v>1152.88534</v>
      </c>
      <c r="Q71" s="2">
        <v>643.80497000000003</v>
      </c>
      <c r="R71" s="2">
        <v>727.37408000000005</v>
      </c>
      <c r="S71" s="2">
        <v>740.96252000000004</v>
      </c>
      <c r="T71" s="2">
        <v>1926.24845</v>
      </c>
      <c r="U71" s="2">
        <v>1712.08581</v>
      </c>
      <c r="V71" s="2">
        <v>716.13086999999996</v>
      </c>
      <c r="W71" s="2">
        <v>247.62007</v>
      </c>
      <c r="X71" s="2">
        <v>419.97742</v>
      </c>
      <c r="Y71" s="2">
        <v>468.54473000000002</v>
      </c>
      <c r="Z71" s="2">
        <v>494.58143000000001</v>
      </c>
      <c r="AA71" s="2">
        <v>825.10852999999997</v>
      </c>
      <c r="AB71" s="2">
        <v>325.66985</v>
      </c>
      <c r="AC71" s="2">
        <v>343.64231999999998</v>
      </c>
      <c r="AD71" s="2">
        <v>407.69508000000002</v>
      </c>
      <c r="AE71" s="2">
        <v>291.61473000000001</v>
      </c>
      <c r="AF71" s="2">
        <v>492.20141000000001</v>
      </c>
      <c r="AG71" s="2">
        <v>753.92521999999997</v>
      </c>
      <c r="AH71" s="2">
        <v>468.12108999999998</v>
      </c>
      <c r="AI71" s="2">
        <v>548.43836999999996</v>
      </c>
      <c r="AJ71" s="2">
        <v>348.82434000000001</v>
      </c>
      <c r="AK71" s="2">
        <v>114.32356</v>
      </c>
      <c r="AL71" s="2">
        <v>2964.2190099999998</v>
      </c>
      <c r="AM71" s="2">
        <v>836.66492000000005</v>
      </c>
      <c r="AN71" s="2">
        <v>1283.3617300000001</v>
      </c>
      <c r="AO71" s="2">
        <v>683.40062999999998</v>
      </c>
      <c r="AP71" s="2">
        <v>271.10665999999998</v>
      </c>
      <c r="AQ71" s="2">
        <v>636.99734000000001</v>
      </c>
      <c r="AR71" s="2">
        <v>679.30584999999996</v>
      </c>
      <c r="AS71" s="2">
        <v>206.77565000000001</v>
      </c>
      <c r="AT71" s="2">
        <v>420.34978000000001</v>
      </c>
      <c r="AU71" s="2">
        <v>601.9511</v>
      </c>
      <c r="AV71" s="2">
        <v>650.74762999999996</v>
      </c>
      <c r="AW71" s="2">
        <v>370.52863000000002</v>
      </c>
      <c r="AX71" s="2">
        <v>274.41750999999999</v>
      </c>
      <c r="AY71" s="2">
        <v>679.24784999999997</v>
      </c>
      <c r="AZ71" s="2">
        <v>544.34195999999997</v>
      </c>
      <c r="BA71" s="2">
        <v>635.22203000000002</v>
      </c>
      <c r="BB71" s="2">
        <v>495.36964</v>
      </c>
      <c r="BC71" s="2">
        <v>526.11419999999998</v>
      </c>
      <c r="BD71" s="2">
        <v>638.60991999999999</v>
      </c>
      <c r="BE71" s="2">
        <v>1519.22576</v>
      </c>
      <c r="BF71" s="2">
        <v>594.52152000000001</v>
      </c>
      <c r="BG71" s="2">
        <v>874.31884000000002</v>
      </c>
      <c r="BH71" s="2">
        <v>494.88323000000003</v>
      </c>
      <c r="BI71" s="2">
        <f t="shared" si="5"/>
        <v>406.92225959999996</v>
      </c>
      <c r="BJ71" s="2">
        <f t="shared" si="6"/>
        <v>817.4880455172414</v>
      </c>
      <c r="BK71" s="2">
        <f t="shared" si="7"/>
        <v>0.49777151094916861</v>
      </c>
    </row>
    <row r="72" spans="1:63" x14ac:dyDescent="0.3">
      <c r="A72" s="5" t="s">
        <v>4272</v>
      </c>
      <c r="B72" s="5" t="s">
        <v>4271</v>
      </c>
      <c r="C72" s="6">
        <v>1.7847299999999999</v>
      </c>
      <c r="D72" s="6">
        <v>1.8615676220827808</v>
      </c>
      <c r="E72" s="6">
        <v>4.4953851127658227E-2</v>
      </c>
      <c r="G72" s="2">
        <v>2409.93579</v>
      </c>
      <c r="H72" s="2">
        <v>8810.9678899999999</v>
      </c>
      <c r="I72" s="2">
        <v>2746.4305899999999</v>
      </c>
      <c r="J72" s="2">
        <v>1292.38427</v>
      </c>
      <c r="K72" s="2">
        <v>11554.344569999999</v>
      </c>
      <c r="L72" s="2">
        <v>353.75855000000001</v>
      </c>
      <c r="M72" s="2">
        <v>2384.4944999999998</v>
      </c>
      <c r="N72" s="2">
        <v>1131.87607</v>
      </c>
      <c r="O72" s="2">
        <v>1267.9573</v>
      </c>
      <c r="P72" s="2">
        <v>1990.77207</v>
      </c>
      <c r="Q72" s="2">
        <v>4011.3005400000002</v>
      </c>
      <c r="R72" s="2">
        <v>1499.92725</v>
      </c>
      <c r="S72" s="2">
        <v>520.04386999999997</v>
      </c>
      <c r="T72" s="2">
        <v>3508.5724399999999</v>
      </c>
      <c r="U72" s="2">
        <v>2079.2711899999999</v>
      </c>
      <c r="V72" s="2">
        <v>529.95728999999994</v>
      </c>
      <c r="W72" s="2">
        <v>1001.85689</v>
      </c>
      <c r="X72" s="2">
        <v>260.12984999999998</v>
      </c>
      <c r="Y72" s="2">
        <v>4076.3834299999999</v>
      </c>
      <c r="Z72" s="2">
        <v>8383.1628199999996</v>
      </c>
      <c r="AA72" s="2">
        <v>5296.8997300000001</v>
      </c>
      <c r="AB72" s="2">
        <v>434.73081000000002</v>
      </c>
      <c r="AC72" s="2">
        <v>3908.8643999999999</v>
      </c>
      <c r="AD72" s="2">
        <v>5702.2609599999996</v>
      </c>
      <c r="AE72" s="2">
        <v>1163.2571800000001</v>
      </c>
      <c r="AF72" s="2">
        <v>3823.1246599999999</v>
      </c>
      <c r="AG72" s="2">
        <v>1502.9879599999999</v>
      </c>
      <c r="AH72" s="2">
        <v>1131.6459600000001</v>
      </c>
      <c r="AI72" s="2">
        <v>904.40457000000004</v>
      </c>
      <c r="AJ72" s="2">
        <v>4647.8686299999999</v>
      </c>
      <c r="AK72" s="2">
        <v>639.59083999999996</v>
      </c>
      <c r="AL72" s="2">
        <v>947.49103000000002</v>
      </c>
      <c r="AM72" s="2">
        <v>1339.55936</v>
      </c>
      <c r="AN72" s="2">
        <v>2896.5183499999998</v>
      </c>
      <c r="AO72" s="2">
        <v>2553.7193000000002</v>
      </c>
      <c r="AP72" s="2">
        <v>1319.71876</v>
      </c>
      <c r="AQ72" s="2">
        <v>12823.772999999999</v>
      </c>
      <c r="AR72" s="2">
        <v>2938.1251600000001</v>
      </c>
      <c r="AS72" s="2">
        <v>1876.2182</v>
      </c>
      <c r="AT72" s="2">
        <v>1143.0783100000001</v>
      </c>
      <c r="AU72" s="2">
        <v>2653.91986</v>
      </c>
      <c r="AV72" s="2">
        <v>6404.3774299999995</v>
      </c>
      <c r="AW72" s="2">
        <v>1728.7927299999999</v>
      </c>
      <c r="AX72" s="2">
        <v>1652.72541</v>
      </c>
      <c r="AY72" s="2">
        <v>3568.8315200000002</v>
      </c>
      <c r="AZ72" s="2">
        <v>3481.2827699999998</v>
      </c>
      <c r="BA72" s="2">
        <v>1261.99002</v>
      </c>
      <c r="BB72" s="2">
        <v>7221.7975100000003</v>
      </c>
      <c r="BC72" s="2">
        <v>655.23158000000001</v>
      </c>
      <c r="BD72" s="2">
        <v>776.24045000000001</v>
      </c>
      <c r="BE72" s="2">
        <v>120.05672</v>
      </c>
      <c r="BF72" s="2">
        <v>542.67102999999997</v>
      </c>
      <c r="BG72" s="2">
        <v>1654.71462</v>
      </c>
      <c r="BH72" s="2">
        <v>5897.6792800000003</v>
      </c>
      <c r="BI72" s="2">
        <f t="shared" si="5"/>
        <v>3805.6743543999996</v>
      </c>
      <c r="BJ72" s="2">
        <f t="shared" si="6"/>
        <v>2044.3384968965513</v>
      </c>
      <c r="BK72" s="2">
        <f t="shared" si="7"/>
        <v>1.861567622082781</v>
      </c>
    </row>
    <row r="73" spans="1:63" x14ac:dyDescent="0.3">
      <c r="A73" s="5" t="s">
        <v>66</v>
      </c>
      <c r="B73" s="5" t="s">
        <v>262</v>
      </c>
      <c r="C73" s="6">
        <v>1.9367799999999999</v>
      </c>
      <c r="D73" s="6">
        <v>0.48733883635619907</v>
      </c>
      <c r="E73" s="6">
        <v>1.3923387377339636E-2</v>
      </c>
      <c r="G73" s="2">
        <v>446.42095</v>
      </c>
      <c r="H73" s="2">
        <v>1468.6809000000001</v>
      </c>
      <c r="I73" s="2">
        <v>165.96516</v>
      </c>
      <c r="J73" s="2">
        <v>110.43241999999999</v>
      </c>
      <c r="K73" s="2">
        <v>1268.5406399999999</v>
      </c>
      <c r="L73" s="2">
        <v>193.04687000000001</v>
      </c>
      <c r="M73" s="2">
        <v>673.44024999999999</v>
      </c>
      <c r="N73" s="2">
        <v>428.82607999999999</v>
      </c>
      <c r="O73" s="2">
        <v>1547.3622600000001</v>
      </c>
      <c r="P73" s="2">
        <v>2491.26586</v>
      </c>
      <c r="Q73" s="2">
        <v>900.57874000000004</v>
      </c>
      <c r="R73" s="2">
        <v>2090.45894</v>
      </c>
      <c r="S73" s="2">
        <v>3138.98515</v>
      </c>
      <c r="T73" s="2">
        <v>3525.6370099999999</v>
      </c>
      <c r="U73" s="2">
        <v>7078.9611199999999</v>
      </c>
      <c r="V73" s="2">
        <v>1273.43541</v>
      </c>
      <c r="W73" s="2">
        <v>286.49803000000003</v>
      </c>
      <c r="X73" s="2">
        <v>1625.2702300000001</v>
      </c>
      <c r="Y73" s="2">
        <v>331.13416000000001</v>
      </c>
      <c r="Z73" s="2">
        <v>970.73640999999998</v>
      </c>
      <c r="AA73" s="2">
        <v>4205.1357699999999</v>
      </c>
      <c r="AB73" s="2">
        <v>552.20564000000002</v>
      </c>
      <c r="AC73" s="2">
        <v>902.38998000000004</v>
      </c>
      <c r="AD73" s="2">
        <v>1177.8418799999999</v>
      </c>
      <c r="AE73" s="2">
        <v>789.47545000000002</v>
      </c>
      <c r="AF73" s="2">
        <v>1480.2594099999999</v>
      </c>
      <c r="AG73" s="2">
        <v>708.46933999999999</v>
      </c>
      <c r="AH73" s="2">
        <v>1410.1727100000001</v>
      </c>
      <c r="AI73" s="2">
        <v>597.24273000000005</v>
      </c>
      <c r="AJ73" s="2">
        <v>790.80687999999998</v>
      </c>
      <c r="AK73" s="2">
        <v>233.09287</v>
      </c>
      <c r="AL73" s="2">
        <v>5245.6580999999996</v>
      </c>
      <c r="AM73" s="2">
        <v>1564.1782800000001</v>
      </c>
      <c r="AN73" s="2">
        <v>6339.3298500000001</v>
      </c>
      <c r="AO73" s="2">
        <v>805.50640999999996</v>
      </c>
      <c r="AP73" s="2">
        <v>939.84703999999999</v>
      </c>
      <c r="AQ73" s="2">
        <v>571.98590999999999</v>
      </c>
      <c r="AR73" s="2">
        <v>588.94979000000001</v>
      </c>
      <c r="AS73" s="2">
        <v>296.774</v>
      </c>
      <c r="AT73" s="2">
        <v>581.55143999999996</v>
      </c>
      <c r="AU73" s="2">
        <v>213.13339999999999</v>
      </c>
      <c r="AV73" s="2">
        <v>1365.2560900000001</v>
      </c>
      <c r="AW73" s="2">
        <v>1452.8397</v>
      </c>
      <c r="AX73" s="2">
        <v>318.94985000000003</v>
      </c>
      <c r="AY73" s="2">
        <v>190.42251999999999</v>
      </c>
      <c r="AZ73" s="2">
        <v>1369.85628</v>
      </c>
      <c r="BA73" s="2">
        <v>812.31894</v>
      </c>
      <c r="BB73" s="2">
        <v>537.70214999999996</v>
      </c>
      <c r="BC73" s="2">
        <v>758.80598999999995</v>
      </c>
      <c r="BD73" s="2">
        <v>1739.0118500000001</v>
      </c>
      <c r="BE73" s="2">
        <v>3827.5363400000001</v>
      </c>
      <c r="BF73" s="2">
        <v>570.99713999999994</v>
      </c>
      <c r="BG73" s="2">
        <v>945.05872999999997</v>
      </c>
      <c r="BH73" s="2">
        <v>2800.8699700000002</v>
      </c>
      <c r="BI73" s="2">
        <f t="shared" si="5"/>
        <v>907.61053359999971</v>
      </c>
      <c r="BJ73" s="2">
        <f t="shared" si="6"/>
        <v>1862.3808855172413</v>
      </c>
      <c r="BK73" s="2">
        <f t="shared" si="7"/>
        <v>0.48733883635619896</v>
      </c>
    </row>
    <row r="74" spans="1:63" x14ac:dyDescent="0.3">
      <c r="A74" s="5" t="s">
        <v>67</v>
      </c>
      <c r="B74" s="5" t="s">
        <v>263</v>
      </c>
      <c r="C74" s="6">
        <v>1.55742</v>
      </c>
      <c r="D74" s="6">
        <v>1.6949674571967239</v>
      </c>
      <c r="E74" s="6">
        <v>4.4137426692185899E-2</v>
      </c>
      <c r="G74" s="2">
        <v>7345.7691999999997</v>
      </c>
      <c r="H74" s="2">
        <v>21560.7536</v>
      </c>
      <c r="I74" s="2">
        <v>5241.9308000000001</v>
      </c>
      <c r="J74" s="2">
        <v>21993.82</v>
      </c>
      <c r="K74" s="2">
        <v>19385.860100000002</v>
      </c>
      <c r="L74" s="2">
        <v>19921.257099999999</v>
      </c>
      <c r="M74" s="2">
        <v>13324.8506</v>
      </c>
      <c r="N74" s="2">
        <v>10962.527899999999</v>
      </c>
      <c r="O74" s="2">
        <v>5136.1737000000003</v>
      </c>
      <c r="P74" s="2">
        <v>8099.2282999999998</v>
      </c>
      <c r="Q74" s="2">
        <v>3295.3708999999999</v>
      </c>
      <c r="R74" s="2">
        <v>23642.151000000002</v>
      </c>
      <c r="S74" s="2">
        <v>11816.2714</v>
      </c>
      <c r="T74" s="2">
        <v>7978.4597999999996</v>
      </c>
      <c r="U74" s="2">
        <v>6317.5631000000003</v>
      </c>
      <c r="V74" s="2">
        <v>4165.3419999999996</v>
      </c>
      <c r="W74" s="2">
        <v>2248.2361999999998</v>
      </c>
      <c r="X74" s="2">
        <v>1401.6291000000001</v>
      </c>
      <c r="Y74" s="2">
        <v>25220.2006</v>
      </c>
      <c r="Z74" s="2">
        <v>4530.3953000000001</v>
      </c>
      <c r="AA74" s="2">
        <v>6032.1363000000001</v>
      </c>
      <c r="AB74" s="2">
        <v>34237.433700000001</v>
      </c>
      <c r="AC74" s="2">
        <v>6440.6652999999997</v>
      </c>
      <c r="AD74" s="2">
        <v>17616.831099999999</v>
      </c>
      <c r="AE74" s="2">
        <v>6289.2804999999998</v>
      </c>
      <c r="AF74" s="2">
        <v>22507.7425</v>
      </c>
      <c r="AG74" s="2">
        <v>4475.1004000000003</v>
      </c>
      <c r="AH74" s="2">
        <v>5250.8626999999997</v>
      </c>
      <c r="AI74" s="2">
        <v>5336.2746999999999</v>
      </c>
      <c r="AJ74" s="2">
        <v>14171.4974</v>
      </c>
      <c r="AK74" s="2">
        <v>3121.4470000000001</v>
      </c>
      <c r="AL74" s="2">
        <v>7022.04</v>
      </c>
      <c r="AM74" s="2">
        <v>10377.0182</v>
      </c>
      <c r="AN74" s="2">
        <v>1757.5360000000001</v>
      </c>
      <c r="AO74" s="2">
        <v>1998.9688000000001</v>
      </c>
      <c r="AP74" s="2">
        <v>16928.226600000002</v>
      </c>
      <c r="AQ74" s="2">
        <v>4476.6967000000004</v>
      </c>
      <c r="AR74" s="2">
        <v>1247.6378</v>
      </c>
      <c r="AS74" s="2">
        <v>2838.0585000000001</v>
      </c>
      <c r="AT74" s="2">
        <v>3271.1588999999999</v>
      </c>
      <c r="AU74" s="2">
        <v>1555.2483999999999</v>
      </c>
      <c r="AV74" s="2">
        <v>17568.2798</v>
      </c>
      <c r="AW74" s="2">
        <v>15858.391900000001</v>
      </c>
      <c r="AX74" s="2">
        <v>3116.8171000000002</v>
      </c>
      <c r="AY74" s="2">
        <v>4946.2250000000004</v>
      </c>
      <c r="AZ74" s="2">
        <v>7004.1889000000001</v>
      </c>
      <c r="BA74" s="2">
        <v>2679.0504000000001</v>
      </c>
      <c r="BB74" s="2">
        <v>1748.0545999999999</v>
      </c>
      <c r="BC74" s="2">
        <v>1206.6098999999999</v>
      </c>
      <c r="BD74" s="2">
        <v>2327.8366999999998</v>
      </c>
      <c r="BE74" s="2">
        <v>39107.510600000001</v>
      </c>
      <c r="BF74" s="2">
        <v>1819.413</v>
      </c>
      <c r="BG74" s="2">
        <v>1885.451</v>
      </c>
      <c r="BH74" s="2">
        <v>5356.4059999999999</v>
      </c>
      <c r="BI74" s="2">
        <f t="shared" si="5"/>
        <v>11996.442860000001</v>
      </c>
      <c r="BJ74" s="2">
        <f t="shared" si="6"/>
        <v>7077.6832965517233</v>
      </c>
      <c r="BK74" s="2">
        <f t="shared" si="7"/>
        <v>1.6949674571967239</v>
      </c>
    </row>
    <row r="75" spans="1:63" x14ac:dyDescent="0.3">
      <c r="A75" s="5" t="s">
        <v>68</v>
      </c>
      <c r="B75" s="5" t="s">
        <v>264</v>
      </c>
      <c r="C75" s="6">
        <v>1.84788</v>
      </c>
      <c r="D75" s="6">
        <v>1.7736377652657229</v>
      </c>
      <c r="E75" s="6">
        <v>1.8213506741727566E-2</v>
      </c>
      <c r="G75" s="2">
        <v>10996.433999999999</v>
      </c>
      <c r="H75" s="2">
        <v>40380.811000000002</v>
      </c>
      <c r="I75" s="2">
        <v>30132.871999999999</v>
      </c>
      <c r="J75" s="2">
        <v>29606.620999999999</v>
      </c>
      <c r="K75" s="2">
        <v>14592.429</v>
      </c>
      <c r="L75" s="2">
        <v>173319.03899999999</v>
      </c>
      <c r="M75" s="2">
        <v>26911.337</v>
      </c>
      <c r="N75" s="2">
        <v>10454.59</v>
      </c>
      <c r="O75" s="2">
        <v>16539.705000000002</v>
      </c>
      <c r="P75" s="2">
        <v>15860.852999999999</v>
      </c>
      <c r="Q75" s="2">
        <v>16665.080000000002</v>
      </c>
      <c r="R75" s="2">
        <v>16056.075999999999</v>
      </c>
      <c r="S75" s="2">
        <v>22140.988000000001</v>
      </c>
      <c r="T75" s="2">
        <v>6061.2</v>
      </c>
      <c r="U75" s="2">
        <v>37662.305</v>
      </c>
      <c r="V75" s="2">
        <v>12044.191999999999</v>
      </c>
      <c r="W75" s="2">
        <v>56421.758000000002</v>
      </c>
      <c r="X75" s="2">
        <v>43287.351000000002</v>
      </c>
      <c r="Y75" s="2">
        <v>12380.357</v>
      </c>
      <c r="Z75" s="2">
        <v>40586.938999999998</v>
      </c>
      <c r="AA75" s="2">
        <v>11358.06</v>
      </c>
      <c r="AB75" s="2">
        <v>7461.9219999999996</v>
      </c>
      <c r="AC75" s="2">
        <v>11288.304</v>
      </c>
      <c r="AD75" s="2">
        <v>41469.928999999996</v>
      </c>
      <c r="AE75" s="2">
        <v>35918.288</v>
      </c>
      <c r="AF75" s="2">
        <v>78703.237999999998</v>
      </c>
      <c r="AG75" s="2">
        <v>34425.328000000001</v>
      </c>
      <c r="AH75" s="2">
        <v>77796.895000000004</v>
      </c>
      <c r="AI75" s="2">
        <v>7572.7520000000004</v>
      </c>
      <c r="AJ75" s="2">
        <v>22235.594000000001</v>
      </c>
      <c r="AK75" s="2">
        <v>5507.8159999999998</v>
      </c>
      <c r="AL75" s="2">
        <v>20737.59</v>
      </c>
      <c r="AM75" s="2">
        <v>9794.8529999999992</v>
      </c>
      <c r="AN75" s="2">
        <v>63740.741000000002</v>
      </c>
      <c r="AO75" s="2">
        <v>22770.974999999999</v>
      </c>
      <c r="AP75" s="2">
        <v>23510.357</v>
      </c>
      <c r="AQ75" s="2">
        <v>38081.743000000002</v>
      </c>
      <c r="AR75" s="2">
        <v>161380.83799999999</v>
      </c>
      <c r="AS75" s="2">
        <v>50302.841</v>
      </c>
      <c r="AT75" s="2">
        <v>14773.688</v>
      </c>
      <c r="AU75" s="2">
        <v>31400.329000000002</v>
      </c>
      <c r="AV75" s="2">
        <v>44350.821000000004</v>
      </c>
      <c r="AW75" s="2">
        <v>27117.063999999998</v>
      </c>
      <c r="AX75" s="2">
        <v>23881.598000000002</v>
      </c>
      <c r="AY75" s="2">
        <v>23518.075000000001</v>
      </c>
      <c r="AZ75" s="2">
        <v>37289.394</v>
      </c>
      <c r="BA75" s="2">
        <v>20688.308000000001</v>
      </c>
      <c r="BB75" s="2">
        <v>21285.008999999998</v>
      </c>
      <c r="BC75" s="2">
        <v>32131.108</v>
      </c>
      <c r="BD75" s="2">
        <v>6637.576</v>
      </c>
      <c r="BE75" s="2">
        <v>6704.2690000000002</v>
      </c>
      <c r="BF75" s="2">
        <v>17401.845000000001</v>
      </c>
      <c r="BG75" s="2">
        <v>20377.651999999998</v>
      </c>
      <c r="BH75" s="2">
        <v>8669.4279999999999</v>
      </c>
      <c r="BI75" s="2">
        <f t="shared" si="5"/>
        <v>40927.728399999993</v>
      </c>
      <c r="BJ75" s="2">
        <f t="shared" si="6"/>
        <v>23075.58465517241</v>
      </c>
      <c r="BK75" s="2">
        <f t="shared" si="7"/>
        <v>1.7736377652657225</v>
      </c>
    </row>
    <row r="76" spans="1:63" x14ac:dyDescent="0.3">
      <c r="A76" s="5" t="s">
        <v>69</v>
      </c>
      <c r="B76" s="5" t="s">
        <v>265</v>
      </c>
      <c r="C76" s="6">
        <v>2.0778500000000002</v>
      </c>
      <c r="D76" s="6">
        <v>1.9119337540480008</v>
      </c>
      <c r="E76" s="6">
        <v>1.1563608957365077E-2</v>
      </c>
      <c r="G76" s="2">
        <v>1238.13327</v>
      </c>
      <c r="H76" s="2">
        <v>1322.9978000000001</v>
      </c>
      <c r="I76" s="2">
        <v>868.39005999999995</v>
      </c>
      <c r="J76" s="2">
        <v>470.62103000000002</v>
      </c>
      <c r="K76" s="2">
        <v>3678.6206099999999</v>
      </c>
      <c r="L76" s="2">
        <v>1616.7528</v>
      </c>
      <c r="M76" s="2">
        <v>1782.8821600000001</v>
      </c>
      <c r="N76" s="2">
        <v>2025.8828799999999</v>
      </c>
      <c r="O76" s="2">
        <v>864.44154000000003</v>
      </c>
      <c r="P76" s="2">
        <v>888.14979000000005</v>
      </c>
      <c r="Q76" s="2">
        <v>862.39004999999997</v>
      </c>
      <c r="R76" s="2">
        <v>1179.1097600000001</v>
      </c>
      <c r="S76" s="2">
        <v>1802.7001600000001</v>
      </c>
      <c r="T76" s="2">
        <v>1259.49595</v>
      </c>
      <c r="U76" s="2">
        <v>721.47375999999997</v>
      </c>
      <c r="V76" s="2">
        <v>393.31801000000002</v>
      </c>
      <c r="W76" s="2">
        <v>350.49678</v>
      </c>
      <c r="X76" s="2">
        <v>239.08170000000001</v>
      </c>
      <c r="Y76" s="2">
        <v>1944.1974499999999</v>
      </c>
      <c r="Z76" s="2">
        <v>216.35603</v>
      </c>
      <c r="AA76" s="2">
        <v>1503.0433</v>
      </c>
      <c r="AB76" s="2">
        <v>5252.2989100000004</v>
      </c>
      <c r="AC76" s="2">
        <v>788.88852999999995</v>
      </c>
      <c r="AD76" s="2">
        <v>1771.93038</v>
      </c>
      <c r="AE76" s="2">
        <v>887.23571000000004</v>
      </c>
      <c r="AF76" s="2">
        <v>2052.7106899999999</v>
      </c>
      <c r="AG76" s="2">
        <v>300.31936000000002</v>
      </c>
      <c r="AH76" s="2">
        <v>1147.3974900000001</v>
      </c>
      <c r="AI76" s="2">
        <v>269.77940000000001</v>
      </c>
      <c r="AJ76" s="2">
        <v>2372.27088</v>
      </c>
      <c r="AK76" s="2">
        <v>403.90811000000002</v>
      </c>
      <c r="AL76" s="2">
        <v>271.73057</v>
      </c>
      <c r="AM76" s="2">
        <v>870.46573000000001</v>
      </c>
      <c r="AN76" s="2">
        <v>233.94109</v>
      </c>
      <c r="AO76" s="2">
        <v>293.36439000000001</v>
      </c>
      <c r="AP76" s="2">
        <v>1613.8008199999999</v>
      </c>
      <c r="AQ76" s="2">
        <v>295.08978000000002</v>
      </c>
      <c r="AR76" s="2">
        <v>411.59392000000003</v>
      </c>
      <c r="AS76" s="2">
        <v>1261.94172</v>
      </c>
      <c r="AT76" s="2">
        <v>1496.1822999999999</v>
      </c>
      <c r="AU76" s="2">
        <v>266.51130999999998</v>
      </c>
      <c r="AV76" s="2">
        <v>4096.9170800000002</v>
      </c>
      <c r="AW76" s="2">
        <v>2640.8129800000002</v>
      </c>
      <c r="AX76" s="2">
        <v>292.60475000000002</v>
      </c>
      <c r="AY76" s="2">
        <v>635.79033000000004</v>
      </c>
      <c r="AZ76" s="2">
        <v>453.00214999999997</v>
      </c>
      <c r="BA76" s="2">
        <v>251.61399</v>
      </c>
      <c r="BB76" s="2">
        <v>233.18699000000001</v>
      </c>
      <c r="BC76" s="2">
        <v>88.442520000000002</v>
      </c>
      <c r="BD76" s="2">
        <v>164.24277000000001</v>
      </c>
      <c r="BE76" s="2">
        <v>2723.6506300000001</v>
      </c>
      <c r="BF76" s="2">
        <v>184.28213</v>
      </c>
      <c r="BG76" s="2">
        <v>631.51175999999998</v>
      </c>
      <c r="BH76" s="2">
        <v>1184.65463</v>
      </c>
      <c r="BI76" s="2">
        <f t="shared" si="5"/>
        <v>1520.3838036000002</v>
      </c>
      <c r="BJ76" s="2">
        <f t="shared" si="6"/>
        <v>795.20736551724144</v>
      </c>
      <c r="BK76" s="2">
        <f t="shared" si="7"/>
        <v>1.9119337540480008</v>
      </c>
    </row>
    <row r="77" spans="1:63" x14ac:dyDescent="0.3">
      <c r="A77" s="5" t="s">
        <v>70</v>
      </c>
      <c r="B77" s="5" t="s">
        <v>266</v>
      </c>
      <c r="C77" s="6">
        <v>2.2157100000000001</v>
      </c>
      <c r="D77" s="6">
        <v>0.63080255128800833</v>
      </c>
      <c r="E77" s="6">
        <v>2.0936445004643223E-5</v>
      </c>
      <c r="G77" s="2">
        <v>518.81439999999998</v>
      </c>
      <c r="H77" s="2">
        <v>293.00749999999999</v>
      </c>
      <c r="I77" s="2">
        <v>432.83679999999998</v>
      </c>
      <c r="J77" s="2">
        <v>546.16269999999997</v>
      </c>
      <c r="K77" s="2">
        <v>531.90880000000004</v>
      </c>
      <c r="L77" s="2">
        <v>1730.7348</v>
      </c>
      <c r="M77" s="2">
        <v>621.20460000000003</v>
      </c>
      <c r="N77" s="2">
        <v>1101.2655999999999</v>
      </c>
      <c r="O77" s="2">
        <v>885.34739999999999</v>
      </c>
      <c r="P77" s="2">
        <v>773.76139999999998</v>
      </c>
      <c r="Q77" s="2">
        <v>886.27880000000005</v>
      </c>
      <c r="R77" s="2">
        <v>939.96900000000005</v>
      </c>
      <c r="S77" s="2">
        <v>775.41899999999998</v>
      </c>
      <c r="T77" s="2">
        <v>999.83659999999998</v>
      </c>
      <c r="U77" s="2">
        <v>538.78629999999998</v>
      </c>
      <c r="V77" s="2">
        <v>860.09559999999999</v>
      </c>
      <c r="W77" s="2">
        <v>1762.9727</v>
      </c>
      <c r="X77" s="2">
        <v>761.37459999999999</v>
      </c>
      <c r="Y77" s="2">
        <v>396.72930000000002</v>
      </c>
      <c r="Z77" s="2">
        <v>513.72140000000002</v>
      </c>
      <c r="AA77" s="2">
        <v>408.36419999999998</v>
      </c>
      <c r="AB77" s="2">
        <v>397.5428</v>
      </c>
      <c r="AC77" s="2">
        <v>904.4135</v>
      </c>
      <c r="AD77" s="2">
        <v>490.31130000000002</v>
      </c>
      <c r="AE77" s="2">
        <v>755.17579999999998</v>
      </c>
      <c r="AF77" s="2">
        <v>494.08629999999999</v>
      </c>
      <c r="AG77" s="2">
        <v>834.66759999999999</v>
      </c>
      <c r="AH77" s="2">
        <v>776.96180000000004</v>
      </c>
      <c r="AI77" s="2">
        <v>795.46420000000001</v>
      </c>
      <c r="AJ77" s="2">
        <v>776.21299999999997</v>
      </c>
      <c r="AK77" s="2">
        <v>1136.4175</v>
      </c>
      <c r="AL77" s="2">
        <v>676.96960000000001</v>
      </c>
      <c r="AM77" s="2">
        <v>602.85320000000002</v>
      </c>
      <c r="AN77" s="2">
        <v>2076.1871999999998</v>
      </c>
      <c r="AO77" s="2">
        <v>901.95799999999997</v>
      </c>
      <c r="AP77" s="2">
        <v>578.58799999999997</v>
      </c>
      <c r="AQ77" s="2">
        <v>697.48659999999995</v>
      </c>
      <c r="AR77" s="2">
        <v>781.20799999999997</v>
      </c>
      <c r="AS77" s="2">
        <v>1471.8152</v>
      </c>
      <c r="AT77" s="2">
        <v>558.36</v>
      </c>
      <c r="AU77" s="2">
        <v>941.38199999999995</v>
      </c>
      <c r="AV77" s="2">
        <v>436.28550000000001</v>
      </c>
      <c r="AW77" s="2">
        <v>358.80029999999999</v>
      </c>
      <c r="AX77" s="2">
        <v>1092.8426999999999</v>
      </c>
      <c r="AY77" s="2">
        <v>1092.8542</v>
      </c>
      <c r="AZ77" s="2">
        <v>1434.9927</v>
      </c>
      <c r="BA77" s="2">
        <v>805.60720000000003</v>
      </c>
      <c r="BB77" s="2">
        <v>1812.0168000000001</v>
      </c>
      <c r="BC77" s="2">
        <v>1552.5268000000001</v>
      </c>
      <c r="BD77" s="2">
        <v>1677.9486999999999</v>
      </c>
      <c r="BE77" s="2">
        <v>824.51949999999999</v>
      </c>
      <c r="BF77" s="2">
        <v>1373.9066</v>
      </c>
      <c r="BG77" s="2">
        <v>1344.0243</v>
      </c>
      <c r="BH77" s="2">
        <v>714.45870000000002</v>
      </c>
      <c r="BI77" s="2">
        <f t="shared" si="5"/>
        <v>668.52628400000003</v>
      </c>
      <c r="BJ77" s="2">
        <f t="shared" si="6"/>
        <v>1059.8027586206895</v>
      </c>
      <c r="BK77" s="2">
        <f t="shared" si="7"/>
        <v>0.63080255128800822</v>
      </c>
    </row>
  </sheetData>
  <mergeCells count="1">
    <mergeCell ref="A3:E3"/>
  </mergeCells>
  <phoneticPr fontId="1" type="noConversion"/>
  <conditionalFormatting sqref="A5:A77">
    <cfRule type="duplicateValues" dxfId="0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P62"/>
  <sheetViews>
    <sheetView zoomScale="55" zoomScaleNormal="55" workbookViewId="0"/>
  </sheetViews>
  <sheetFormatPr defaultRowHeight="14" x14ac:dyDescent="0.3"/>
  <cols>
    <col min="1" max="1" width="15.08203125" style="10" customWidth="1"/>
    <col min="2" max="2" width="17.5" style="10" customWidth="1"/>
    <col min="3" max="3" width="11.25" style="10" customWidth="1"/>
    <col min="4" max="4" width="12.6640625" style="10" customWidth="1"/>
    <col min="5" max="5" width="8.6640625" style="10"/>
    <col min="6" max="66" width="8.6640625" style="10" customWidth="1"/>
    <col min="67" max="16384" width="8.6640625" style="10"/>
  </cols>
  <sheetData>
    <row r="1" spans="1:68" s="45" customFormat="1" x14ac:dyDescent="0.3">
      <c r="A1" s="45" t="s">
        <v>4448</v>
      </c>
    </row>
    <row r="2" spans="1:68" x14ac:dyDescent="0.3">
      <c r="A2" s="71" t="s">
        <v>1103</v>
      </c>
      <c r="B2" s="72"/>
      <c r="C2" s="72"/>
      <c r="D2" s="72"/>
      <c r="E2" s="72"/>
      <c r="F2" s="18" t="s">
        <v>4353</v>
      </c>
      <c r="G2" s="18">
        <v>7023</v>
      </c>
      <c r="H2" s="18">
        <v>7042</v>
      </c>
      <c r="I2" s="18">
        <v>7071</v>
      </c>
      <c r="J2" s="18">
        <v>7096</v>
      </c>
      <c r="K2" s="18">
        <v>7126</v>
      </c>
      <c r="L2" s="18">
        <v>8061</v>
      </c>
      <c r="M2" s="18">
        <v>8071</v>
      </c>
      <c r="N2" s="18">
        <v>8074</v>
      </c>
      <c r="O2" s="18">
        <v>8101</v>
      </c>
      <c r="P2" s="18">
        <v>8125</v>
      </c>
      <c r="Q2" s="18">
        <v>7080</v>
      </c>
      <c r="R2" s="18">
        <v>7090</v>
      </c>
      <c r="S2" s="18">
        <v>8008</v>
      </c>
      <c r="T2" s="18">
        <v>8011</v>
      </c>
      <c r="U2" s="18">
        <v>8080</v>
      </c>
      <c r="V2" s="18">
        <v>8102</v>
      </c>
      <c r="W2" s="18">
        <v>8111</v>
      </c>
      <c r="X2" s="18">
        <v>8117</v>
      </c>
      <c r="Y2" s="18">
        <v>8129</v>
      </c>
      <c r="Z2" s="18">
        <v>8136</v>
      </c>
      <c r="AA2" s="18">
        <v>7074</v>
      </c>
      <c r="AB2" s="18">
        <v>8014</v>
      </c>
      <c r="AC2" s="18">
        <v>8019</v>
      </c>
      <c r="AD2" s="18">
        <v>8033</v>
      </c>
      <c r="AE2" s="18">
        <v>8063</v>
      </c>
      <c r="AF2" s="18">
        <v>8082</v>
      </c>
      <c r="AG2" s="18">
        <v>8105</v>
      </c>
      <c r="AH2" s="18">
        <v>8120</v>
      </c>
      <c r="AI2" s="18">
        <v>8135</v>
      </c>
      <c r="AJ2" s="18">
        <v>8137</v>
      </c>
      <c r="AK2" s="18">
        <v>7034</v>
      </c>
      <c r="AL2" s="18">
        <v>7116</v>
      </c>
      <c r="AM2" s="18">
        <v>8036</v>
      </c>
      <c r="AN2" s="18">
        <v>8054</v>
      </c>
      <c r="AO2" s="18">
        <v>8055</v>
      </c>
      <c r="AP2" s="18">
        <v>8064</v>
      </c>
      <c r="AQ2" s="18">
        <v>8066</v>
      </c>
      <c r="AR2" s="18">
        <v>8107</v>
      </c>
      <c r="AS2" s="18">
        <v>8114</v>
      </c>
      <c r="AT2" s="18">
        <v>8118</v>
      </c>
      <c r="AU2" s="18">
        <v>154</v>
      </c>
      <c r="AV2" s="18">
        <v>166</v>
      </c>
      <c r="AW2" s="18">
        <v>168</v>
      </c>
      <c r="AX2" s="18">
        <v>172</v>
      </c>
      <c r="AY2" s="18">
        <v>1489</v>
      </c>
      <c r="AZ2" s="18">
        <v>1806</v>
      </c>
      <c r="BA2" s="18">
        <v>7142</v>
      </c>
      <c r="BB2" s="18">
        <v>8049</v>
      </c>
      <c r="BC2" s="18">
        <v>8078</v>
      </c>
      <c r="BD2" s="18">
        <v>7012</v>
      </c>
      <c r="BE2" s="18">
        <v>7028</v>
      </c>
      <c r="BF2" s="18">
        <v>7039</v>
      </c>
      <c r="BG2" s="18">
        <v>7056</v>
      </c>
      <c r="BH2" s="18">
        <v>7062</v>
      </c>
      <c r="BI2" s="18">
        <v>7066</v>
      </c>
      <c r="BJ2" s="18">
        <v>7073</v>
      </c>
      <c r="BK2" s="18">
        <v>7097</v>
      </c>
      <c r="BL2" s="18">
        <v>7100</v>
      </c>
      <c r="BM2" s="18">
        <v>7132</v>
      </c>
      <c r="BN2" s="18" t="s">
        <v>4410</v>
      </c>
      <c r="BO2" s="18" t="s">
        <v>4410</v>
      </c>
      <c r="BP2" s="18" t="s">
        <v>4412</v>
      </c>
    </row>
    <row r="3" spans="1:68" x14ac:dyDescent="0.3">
      <c r="A3" s="47" t="s">
        <v>1083</v>
      </c>
      <c r="B3" s="18" t="s">
        <v>1093</v>
      </c>
      <c r="C3" s="18" t="s">
        <v>1094</v>
      </c>
      <c r="D3" s="18" t="s">
        <v>1095</v>
      </c>
      <c r="E3" s="18" t="s">
        <v>1078</v>
      </c>
      <c r="F3" s="18" t="s">
        <v>4355</v>
      </c>
      <c r="G3" s="18" t="s">
        <v>4420</v>
      </c>
      <c r="H3" s="18" t="s">
        <v>4420</v>
      </c>
      <c r="I3" s="18" t="s">
        <v>4420</v>
      </c>
      <c r="J3" s="18" t="s">
        <v>4420</v>
      </c>
      <c r="K3" s="18" t="s">
        <v>4420</v>
      </c>
      <c r="L3" s="18" t="s">
        <v>4420</v>
      </c>
      <c r="M3" s="18" t="s">
        <v>4420</v>
      </c>
      <c r="N3" s="18" t="s">
        <v>4420</v>
      </c>
      <c r="O3" s="18" t="s">
        <v>4420</v>
      </c>
      <c r="P3" s="18" t="s">
        <v>4420</v>
      </c>
      <c r="Q3" s="18" t="s">
        <v>4421</v>
      </c>
      <c r="R3" s="18" t="s">
        <v>4421</v>
      </c>
      <c r="S3" s="18" t="s">
        <v>4421</v>
      </c>
      <c r="T3" s="18" t="s">
        <v>4421</v>
      </c>
      <c r="U3" s="18" t="s">
        <v>4421</v>
      </c>
      <c r="V3" s="18" t="s">
        <v>4421</v>
      </c>
      <c r="W3" s="18" t="s">
        <v>4421</v>
      </c>
      <c r="X3" s="18" t="s">
        <v>4421</v>
      </c>
      <c r="Y3" s="18" t="s">
        <v>4421</v>
      </c>
      <c r="Z3" s="18" t="s">
        <v>4421</v>
      </c>
      <c r="AA3" s="18" t="s">
        <v>4422</v>
      </c>
      <c r="AB3" s="18" t="s">
        <v>4422</v>
      </c>
      <c r="AC3" s="18" t="s">
        <v>4422</v>
      </c>
      <c r="AD3" s="18" t="s">
        <v>4422</v>
      </c>
      <c r="AE3" s="18" t="s">
        <v>4422</v>
      </c>
      <c r="AF3" s="18" t="s">
        <v>4422</v>
      </c>
      <c r="AG3" s="18" t="s">
        <v>4422</v>
      </c>
      <c r="AH3" s="18" t="s">
        <v>4422</v>
      </c>
      <c r="AI3" s="18" t="s">
        <v>4422</v>
      </c>
      <c r="AJ3" s="18" t="s">
        <v>4422</v>
      </c>
      <c r="AK3" s="18" t="s">
        <v>4423</v>
      </c>
      <c r="AL3" s="18" t="s">
        <v>4423</v>
      </c>
      <c r="AM3" s="18" t="s">
        <v>4423</v>
      </c>
      <c r="AN3" s="18" t="s">
        <v>4423</v>
      </c>
      <c r="AO3" s="18" t="s">
        <v>4423</v>
      </c>
      <c r="AP3" s="18" t="s">
        <v>4423</v>
      </c>
      <c r="AQ3" s="18" t="s">
        <v>4423</v>
      </c>
      <c r="AR3" s="18" t="s">
        <v>4423</v>
      </c>
      <c r="AS3" s="18" t="s">
        <v>4423</v>
      </c>
      <c r="AT3" s="18" t="s">
        <v>4423</v>
      </c>
      <c r="AU3" s="18" t="s">
        <v>4424</v>
      </c>
      <c r="AV3" s="18" t="s">
        <v>4424</v>
      </c>
      <c r="AW3" s="18" t="s">
        <v>4424</v>
      </c>
      <c r="AX3" s="18" t="s">
        <v>4424</v>
      </c>
      <c r="AY3" s="18" t="s">
        <v>4424</v>
      </c>
      <c r="AZ3" s="18" t="s">
        <v>4424</v>
      </c>
      <c r="BA3" s="18" t="s">
        <v>4424</v>
      </c>
      <c r="BB3" s="18" t="s">
        <v>4424</v>
      </c>
      <c r="BC3" s="18" t="s">
        <v>4424</v>
      </c>
      <c r="BD3" s="18" t="s">
        <v>4425</v>
      </c>
      <c r="BE3" s="18" t="s">
        <v>4425</v>
      </c>
      <c r="BF3" s="18" t="s">
        <v>4425</v>
      </c>
      <c r="BG3" s="18" t="s">
        <v>4425</v>
      </c>
      <c r="BH3" s="18" t="s">
        <v>4425</v>
      </c>
      <c r="BI3" s="18" t="s">
        <v>4425</v>
      </c>
      <c r="BJ3" s="18" t="s">
        <v>4425</v>
      </c>
      <c r="BK3" s="18" t="s">
        <v>4425</v>
      </c>
      <c r="BL3" s="18" t="s">
        <v>4425</v>
      </c>
      <c r="BM3" s="18" t="s">
        <v>4425</v>
      </c>
      <c r="BN3" s="18" t="s">
        <v>4426</v>
      </c>
      <c r="BO3" s="18" t="s">
        <v>4427</v>
      </c>
      <c r="BP3" s="18" t="s">
        <v>4428</v>
      </c>
    </row>
    <row r="4" spans="1:68" x14ac:dyDescent="0.3">
      <c r="A4" s="48" t="s">
        <v>71</v>
      </c>
      <c r="B4" s="6" t="s">
        <v>267</v>
      </c>
      <c r="C4" s="6">
        <v>2.2177899999999999</v>
      </c>
      <c r="D4" s="6">
        <v>2.4302537806231919</v>
      </c>
      <c r="E4" s="6">
        <v>3.0691802969890134E-2</v>
      </c>
      <c r="G4" s="10">
        <v>94281.14</v>
      </c>
      <c r="H4" s="10">
        <v>10660.047</v>
      </c>
      <c r="I4" s="10">
        <v>7933.68</v>
      </c>
      <c r="J4" s="10">
        <v>45510.792999999998</v>
      </c>
      <c r="K4" s="10">
        <v>7533.2809999999999</v>
      </c>
      <c r="L4" s="10">
        <v>170782.79699999999</v>
      </c>
      <c r="M4" s="10">
        <v>95875.316000000006</v>
      </c>
      <c r="N4" s="10">
        <v>122385.057</v>
      </c>
      <c r="O4" s="10">
        <v>5245.4459999999999</v>
      </c>
      <c r="P4" s="10">
        <v>14059.423000000001</v>
      </c>
      <c r="Q4" s="10">
        <v>13013.465</v>
      </c>
      <c r="R4" s="10">
        <v>5714.6450000000004</v>
      </c>
      <c r="S4" s="10">
        <v>176621.44399999999</v>
      </c>
      <c r="T4" s="10">
        <v>35825.476000000002</v>
      </c>
      <c r="U4" s="10">
        <v>5958.6239999999998</v>
      </c>
      <c r="V4" s="10">
        <v>5137.2259999999997</v>
      </c>
      <c r="W4" s="10">
        <v>6096.3249999999998</v>
      </c>
      <c r="X4" s="10">
        <v>10153.085999999999</v>
      </c>
      <c r="Y4" s="10">
        <v>9248.6180000000004</v>
      </c>
      <c r="Z4" s="10">
        <v>44497.451999999997</v>
      </c>
      <c r="AA4" s="10">
        <v>10179.308000000001</v>
      </c>
      <c r="AB4" s="10">
        <v>103686.416</v>
      </c>
      <c r="AC4" s="10">
        <v>10945.753000000001</v>
      </c>
      <c r="AD4" s="10">
        <v>15525.781999999999</v>
      </c>
      <c r="AE4" s="10">
        <v>25847.371999999999</v>
      </c>
      <c r="AF4" s="10">
        <v>24515.883999999998</v>
      </c>
      <c r="AG4" s="10">
        <v>11827.823</v>
      </c>
      <c r="AH4" s="10">
        <v>112227.754</v>
      </c>
      <c r="AI4" s="10">
        <v>12462.939</v>
      </c>
      <c r="AJ4" s="10">
        <v>9525.857</v>
      </c>
      <c r="AK4" s="10">
        <v>5341.07</v>
      </c>
      <c r="AL4" s="10">
        <v>5395.8540000000003</v>
      </c>
      <c r="AM4" s="10">
        <v>6692.9210000000003</v>
      </c>
      <c r="AN4" s="10">
        <v>16238.037</v>
      </c>
      <c r="AO4" s="10">
        <v>13671.437</v>
      </c>
      <c r="AP4" s="10">
        <v>5654.1629999999996</v>
      </c>
      <c r="AQ4" s="10">
        <v>4580.3190000000004</v>
      </c>
      <c r="AR4" s="10">
        <v>14085.14</v>
      </c>
      <c r="AS4" s="10">
        <v>6205.3590000000004</v>
      </c>
      <c r="AT4" s="10">
        <v>12348.679</v>
      </c>
      <c r="AU4" s="10">
        <v>97129.11</v>
      </c>
      <c r="AV4" s="10">
        <v>4225.5039999999999</v>
      </c>
      <c r="AW4" s="10">
        <v>20515.406999999999</v>
      </c>
      <c r="AX4" s="10">
        <v>5248.0469999999996</v>
      </c>
      <c r="AY4" s="10">
        <v>30878.61</v>
      </c>
      <c r="AZ4" s="10">
        <v>5779.5540000000001</v>
      </c>
      <c r="BA4" s="10">
        <v>3563.886</v>
      </c>
      <c r="BB4" s="10">
        <v>4809.9790000000003</v>
      </c>
      <c r="BC4" s="10">
        <v>298159.75</v>
      </c>
      <c r="BD4" s="10">
        <v>11059.092000000001</v>
      </c>
      <c r="BE4" s="10">
        <v>3341.482</v>
      </c>
      <c r="BF4" s="10">
        <v>35963.463000000003</v>
      </c>
      <c r="BG4" s="10">
        <v>4624.6440000000002</v>
      </c>
      <c r="BH4" s="10">
        <v>34438.495999999999</v>
      </c>
      <c r="BI4" s="10">
        <v>6589.6270000000004</v>
      </c>
      <c r="BJ4" s="10">
        <v>26143.284</v>
      </c>
      <c r="BK4" s="10">
        <v>5825.2269999999999</v>
      </c>
      <c r="BL4" s="10">
        <v>52542.37</v>
      </c>
      <c r="BM4" s="10">
        <v>4978.2749999999996</v>
      </c>
      <c r="BN4" s="10">
        <v>47631.783275862064</v>
      </c>
      <c r="BO4" s="10">
        <v>19599.510000000006</v>
      </c>
      <c r="BP4" s="10">
        <v>2.4302537806231914</v>
      </c>
    </row>
    <row r="5" spans="1:68" x14ac:dyDescent="0.3">
      <c r="A5" s="48" t="s">
        <v>72</v>
      </c>
      <c r="B5" s="6" t="s">
        <v>268</v>
      </c>
      <c r="C5" s="6">
        <v>3.87757</v>
      </c>
      <c r="D5" s="6">
        <v>0.56541858292333702</v>
      </c>
      <c r="E5" s="6">
        <v>6.7093398465451438E-3</v>
      </c>
      <c r="G5" s="10">
        <v>168.226753</v>
      </c>
      <c r="H5" s="10">
        <v>31.104213999999999</v>
      </c>
      <c r="I5" s="10">
        <v>447.33267599999999</v>
      </c>
      <c r="J5" s="10">
        <v>126.97633399999999</v>
      </c>
      <c r="K5" s="10">
        <v>8008.0619180000003</v>
      </c>
      <c r="L5" s="10">
        <v>142.42630399999999</v>
      </c>
      <c r="M5" s="10">
        <v>573.25425299999995</v>
      </c>
      <c r="N5" s="10">
        <v>163.27620200000001</v>
      </c>
      <c r="O5" s="10">
        <v>29738.68188</v>
      </c>
      <c r="P5" s="10">
        <v>783.831096</v>
      </c>
      <c r="Q5" s="10">
        <v>1667.179965</v>
      </c>
      <c r="R5" s="10">
        <v>3042.3436569999999</v>
      </c>
      <c r="S5" s="10">
        <v>1191.3480939999999</v>
      </c>
      <c r="T5" s="10">
        <v>22574.062150000002</v>
      </c>
      <c r="U5" s="10">
        <v>75.915175000000005</v>
      </c>
      <c r="V5" s="10">
        <v>65.389987000000005</v>
      </c>
      <c r="W5" s="10">
        <v>1640.6114419999999</v>
      </c>
      <c r="X5" s="10">
        <v>58.868527999999998</v>
      </c>
      <c r="Y5" s="10">
        <v>97.486562000000006</v>
      </c>
      <c r="Z5" s="10">
        <v>393.11411700000002</v>
      </c>
      <c r="AA5" s="10">
        <v>80.948674999999994</v>
      </c>
      <c r="AB5" s="10">
        <v>211.45350999999999</v>
      </c>
      <c r="AC5" s="10">
        <v>189.38141899999999</v>
      </c>
      <c r="AD5" s="10">
        <v>354.67523</v>
      </c>
      <c r="AE5" s="10">
        <v>5388.8170710000004</v>
      </c>
      <c r="AF5" s="10">
        <v>6.9405130000000002</v>
      </c>
      <c r="AG5" s="10">
        <v>279.53205400000002</v>
      </c>
      <c r="AH5" s="10">
        <v>674.32517800000005</v>
      </c>
      <c r="AI5" s="10">
        <v>37.833592000000003</v>
      </c>
      <c r="AJ5" s="10">
        <v>381.079679</v>
      </c>
      <c r="AK5" s="10">
        <v>680.32905300000004</v>
      </c>
      <c r="AL5" s="10">
        <v>479.846047</v>
      </c>
      <c r="AM5" s="10">
        <v>318.31780800000001</v>
      </c>
      <c r="AN5" s="10">
        <v>5797.5164649999997</v>
      </c>
      <c r="AO5" s="10">
        <v>9152.3840099999998</v>
      </c>
      <c r="AP5" s="10">
        <v>12308.57842</v>
      </c>
      <c r="AQ5" s="10">
        <v>1841.4285669999999</v>
      </c>
      <c r="AR5" s="10">
        <v>12361.5229</v>
      </c>
      <c r="AS5" s="10">
        <v>9034.6504430000005</v>
      </c>
      <c r="AT5" s="10">
        <v>217.73555300000001</v>
      </c>
      <c r="AU5" s="10">
        <v>3734.490515</v>
      </c>
      <c r="AV5" s="10">
        <v>126.354984</v>
      </c>
      <c r="AW5" s="10">
        <v>12.859028</v>
      </c>
      <c r="AX5" s="10">
        <v>58.350475000000003</v>
      </c>
      <c r="AY5" s="10">
        <v>489.98809</v>
      </c>
      <c r="AZ5" s="10">
        <v>64.244373999999993</v>
      </c>
      <c r="BA5" s="10">
        <v>2169.440247</v>
      </c>
      <c r="BB5" s="10">
        <v>45.137642999999997</v>
      </c>
      <c r="BC5" s="10">
        <v>327.61975000000001</v>
      </c>
      <c r="BD5" s="10">
        <v>106.247057</v>
      </c>
      <c r="BE5" s="10">
        <v>2205.290673</v>
      </c>
      <c r="BF5" s="10">
        <v>220.41778500000001</v>
      </c>
      <c r="BG5" s="10">
        <v>1252.727001</v>
      </c>
      <c r="BH5" s="10">
        <v>1020.39003</v>
      </c>
      <c r="BI5" s="10">
        <v>3328.5577870000002</v>
      </c>
      <c r="BJ5" s="10">
        <v>507.43121400000001</v>
      </c>
      <c r="BK5" s="10">
        <v>7353.1250840000002</v>
      </c>
      <c r="BL5" s="10">
        <v>1083.7841189999999</v>
      </c>
      <c r="BM5" s="10">
        <v>215.24507700000001</v>
      </c>
      <c r="BN5" s="10">
        <v>1890.2290916206896</v>
      </c>
      <c r="BO5" s="10">
        <v>3343.0614923333346</v>
      </c>
      <c r="BP5" s="10">
        <v>0.5654185829233368</v>
      </c>
    </row>
    <row r="6" spans="1:68" x14ac:dyDescent="0.3">
      <c r="A6" s="48" t="s">
        <v>73</v>
      </c>
      <c r="B6" s="6" t="s">
        <v>269</v>
      </c>
      <c r="C6" s="6">
        <v>2.2170000000000001</v>
      </c>
      <c r="D6" s="6">
        <v>1.8135442806785105</v>
      </c>
      <c r="E6" s="6">
        <v>2.8288644401541684E-2</v>
      </c>
      <c r="G6" s="10">
        <v>5820.6904299999997</v>
      </c>
      <c r="H6" s="10">
        <v>430.22052000000002</v>
      </c>
      <c r="I6" s="10">
        <v>208.10923</v>
      </c>
      <c r="J6" s="10">
        <v>2476.4857999999999</v>
      </c>
      <c r="K6" s="10">
        <v>643.19653000000005</v>
      </c>
      <c r="L6" s="10">
        <v>6266.9590099999996</v>
      </c>
      <c r="M6" s="10">
        <v>1847.5004300000001</v>
      </c>
      <c r="N6" s="10">
        <v>4898.5411400000003</v>
      </c>
      <c r="O6" s="10">
        <v>589.11040000000003</v>
      </c>
      <c r="P6" s="10">
        <v>1713.1193000000001</v>
      </c>
      <c r="Q6" s="10">
        <v>411.17210999999998</v>
      </c>
      <c r="R6" s="10">
        <v>336.51236</v>
      </c>
      <c r="S6" s="10">
        <v>11740.706410000001</v>
      </c>
      <c r="T6" s="10">
        <v>1350.5349900000001</v>
      </c>
      <c r="U6" s="10">
        <v>471.46704999999997</v>
      </c>
      <c r="V6" s="10">
        <v>513.74794999999995</v>
      </c>
      <c r="W6" s="10">
        <v>488.10894000000002</v>
      </c>
      <c r="X6" s="10">
        <v>240.27841000000001</v>
      </c>
      <c r="Y6" s="10">
        <v>359.17408999999998</v>
      </c>
      <c r="Z6" s="10">
        <v>778.82407999999998</v>
      </c>
      <c r="AA6" s="10">
        <v>1628.3909900000001</v>
      </c>
      <c r="AB6" s="10">
        <v>4895.4534000000003</v>
      </c>
      <c r="AC6" s="10">
        <v>708.70019000000002</v>
      </c>
      <c r="AD6" s="10">
        <v>1164.76802</v>
      </c>
      <c r="AE6" s="10">
        <v>975.37093000000004</v>
      </c>
      <c r="AF6" s="10">
        <v>1947.98948</v>
      </c>
      <c r="AG6" s="10">
        <v>268.69175000000001</v>
      </c>
      <c r="AH6" s="10">
        <v>1637.7553499999999</v>
      </c>
      <c r="AI6" s="10">
        <v>544.15637000000004</v>
      </c>
      <c r="AJ6" s="10">
        <v>730.74576999999999</v>
      </c>
      <c r="AK6" s="10">
        <v>505.37900999999999</v>
      </c>
      <c r="AL6" s="10">
        <v>593.66693999999995</v>
      </c>
      <c r="AM6" s="10">
        <v>867.09375</v>
      </c>
      <c r="AN6" s="10">
        <v>529.99644999999998</v>
      </c>
      <c r="AO6" s="10">
        <v>728.36127999999997</v>
      </c>
      <c r="AP6" s="10">
        <v>468.54320999999999</v>
      </c>
      <c r="AQ6" s="10">
        <v>673.25949000000003</v>
      </c>
      <c r="AR6" s="10">
        <v>455.22935000000001</v>
      </c>
      <c r="AS6" s="10">
        <v>521.48697000000004</v>
      </c>
      <c r="AT6" s="10">
        <v>685.03503999999998</v>
      </c>
      <c r="AU6" s="10">
        <v>3562.6887200000001</v>
      </c>
      <c r="AV6" s="10">
        <v>357.47232000000002</v>
      </c>
      <c r="AW6" s="10">
        <v>1409.16659</v>
      </c>
      <c r="AX6" s="10">
        <v>812.05187999999998</v>
      </c>
      <c r="AY6" s="10">
        <v>1154.2371599999999</v>
      </c>
      <c r="AZ6" s="10">
        <v>1278.17092</v>
      </c>
      <c r="BA6" s="10">
        <v>1334.14607</v>
      </c>
      <c r="BB6" s="10">
        <v>933.83213999999998</v>
      </c>
      <c r="BC6" s="10">
        <v>21193.902870000002</v>
      </c>
      <c r="BD6" s="10">
        <v>617.36176</v>
      </c>
      <c r="BE6" s="10">
        <v>725.22982000000002</v>
      </c>
      <c r="BF6" s="10">
        <v>1228.2191499999999</v>
      </c>
      <c r="BG6" s="10">
        <v>783.00828000000001</v>
      </c>
      <c r="BH6" s="10">
        <v>895.95474000000002</v>
      </c>
      <c r="BI6" s="10">
        <v>3583.8898100000001</v>
      </c>
      <c r="BJ6" s="10">
        <v>1580.3299500000001</v>
      </c>
      <c r="BK6" s="10">
        <v>827.14639</v>
      </c>
      <c r="BL6" s="10">
        <v>7375.1848</v>
      </c>
      <c r="BM6" s="10">
        <v>411.15690999999998</v>
      </c>
      <c r="BN6" s="10">
        <v>2463.1594382758626</v>
      </c>
      <c r="BO6" s="10">
        <v>1358.2019829999999</v>
      </c>
      <c r="BP6" s="10">
        <v>1.8135442806785114</v>
      </c>
    </row>
    <row r="7" spans="1:68" x14ac:dyDescent="0.3">
      <c r="A7" s="48" t="s">
        <v>74</v>
      </c>
      <c r="B7" s="6" t="s">
        <v>270</v>
      </c>
      <c r="C7" s="6">
        <v>1.3884099999999999</v>
      </c>
      <c r="D7" s="6">
        <v>0.64300450587560165</v>
      </c>
      <c r="E7" s="6">
        <v>1.9461253739144785E-2</v>
      </c>
      <c r="G7" s="10">
        <v>1602.0944999999999</v>
      </c>
      <c r="H7" s="10">
        <v>1036.8511000000001</v>
      </c>
      <c r="I7" s="10">
        <v>1634.5323000000001</v>
      </c>
      <c r="J7" s="10">
        <v>1312.3425999999999</v>
      </c>
      <c r="K7" s="10">
        <v>1076.1386</v>
      </c>
      <c r="L7" s="10">
        <v>995.62329999999997</v>
      </c>
      <c r="M7" s="10">
        <v>1132.2027</v>
      </c>
      <c r="N7" s="10">
        <v>1886.2125000000001</v>
      </c>
      <c r="O7" s="10">
        <v>767.52739999999994</v>
      </c>
      <c r="P7" s="10">
        <v>1428.2209</v>
      </c>
      <c r="Q7" s="10">
        <v>1344.4856</v>
      </c>
      <c r="R7" s="10">
        <v>1565.4903999999999</v>
      </c>
      <c r="S7" s="10">
        <v>1376.1750999999999</v>
      </c>
      <c r="T7" s="10">
        <v>1175.2254</v>
      </c>
      <c r="U7" s="10">
        <v>1313.9413</v>
      </c>
      <c r="V7" s="10">
        <v>8215.4881000000005</v>
      </c>
      <c r="W7" s="10">
        <v>1997.5150000000001</v>
      </c>
      <c r="X7" s="10">
        <v>4001.5154000000002</v>
      </c>
      <c r="Y7" s="10">
        <v>1044.9142999999999</v>
      </c>
      <c r="Z7" s="10">
        <v>1580.5269000000001</v>
      </c>
      <c r="AA7" s="10">
        <v>1174.2452000000001</v>
      </c>
      <c r="AB7" s="10">
        <v>1165.8081999999999</v>
      </c>
      <c r="AC7" s="10">
        <v>2148.1754000000001</v>
      </c>
      <c r="AD7" s="10">
        <v>702.04150000000004</v>
      </c>
      <c r="AE7" s="10">
        <v>1178.1134</v>
      </c>
      <c r="AF7" s="10">
        <v>1864.9667999999999</v>
      </c>
      <c r="AG7" s="10">
        <v>1745.1863000000001</v>
      </c>
      <c r="AH7" s="10">
        <v>1311.8891000000001</v>
      </c>
      <c r="AI7" s="10">
        <v>1409.3732</v>
      </c>
      <c r="AJ7" s="10">
        <v>1173.9581000000001</v>
      </c>
      <c r="AK7" s="10">
        <v>2497.2435999999998</v>
      </c>
      <c r="AL7" s="10">
        <v>997.40329999999994</v>
      </c>
      <c r="AM7" s="10">
        <v>3135.3298</v>
      </c>
      <c r="AN7" s="10">
        <v>1375.2456999999999</v>
      </c>
      <c r="AO7" s="10">
        <v>2143.0203999999999</v>
      </c>
      <c r="AP7" s="10">
        <v>2183.0039999999999</v>
      </c>
      <c r="AQ7" s="10">
        <v>1646.1587</v>
      </c>
      <c r="AR7" s="10">
        <v>2210.3681000000001</v>
      </c>
      <c r="AS7" s="10">
        <v>1187.7211</v>
      </c>
      <c r="AT7" s="10">
        <v>1728.7594999999999</v>
      </c>
      <c r="AU7" s="10">
        <v>1097.0555999999999</v>
      </c>
      <c r="AV7" s="10">
        <v>1061.9223999999999</v>
      </c>
      <c r="AW7" s="10">
        <v>2047.5233000000001</v>
      </c>
      <c r="AX7" s="10">
        <v>1311.8055999999999</v>
      </c>
      <c r="AY7" s="10">
        <v>1861.8243</v>
      </c>
      <c r="AZ7" s="10">
        <v>1674.7299</v>
      </c>
      <c r="BA7" s="10">
        <v>2864.9726999999998</v>
      </c>
      <c r="BB7" s="10">
        <v>2710.9643999999998</v>
      </c>
      <c r="BC7" s="10">
        <v>1213.6433999999999</v>
      </c>
      <c r="BD7" s="10">
        <v>5134.6373999999996</v>
      </c>
      <c r="BE7" s="10">
        <v>7594.1917000000003</v>
      </c>
      <c r="BF7" s="10">
        <v>1379.318</v>
      </c>
      <c r="BG7" s="10">
        <v>3675.1768000000002</v>
      </c>
      <c r="BH7" s="10">
        <v>1495.6747</v>
      </c>
      <c r="BI7" s="10">
        <v>696.08960000000002</v>
      </c>
      <c r="BJ7" s="10">
        <v>1299.6219000000001</v>
      </c>
      <c r="BK7" s="10">
        <v>1677.3703</v>
      </c>
      <c r="BL7" s="10">
        <v>1796.0237999999999</v>
      </c>
      <c r="BM7" s="10">
        <v>1052.2003999999999</v>
      </c>
      <c r="BN7" s="10">
        <v>1468.6187827586207</v>
      </c>
      <c r="BO7" s="10">
        <v>2283.9945433333337</v>
      </c>
      <c r="BP7" s="10">
        <v>0.64300450587560165</v>
      </c>
    </row>
    <row r="8" spans="1:68" x14ac:dyDescent="0.3">
      <c r="A8" s="48" t="s">
        <v>11</v>
      </c>
      <c r="B8" s="6" t="s">
        <v>207</v>
      </c>
      <c r="C8" s="6">
        <v>3.81053</v>
      </c>
      <c r="D8" s="6">
        <v>2.8690709800613781</v>
      </c>
      <c r="E8" s="6">
        <v>1.637962015922927E-2</v>
      </c>
      <c r="G8" s="10">
        <v>16700</v>
      </c>
      <c r="H8" s="10">
        <v>67.099999999999994</v>
      </c>
      <c r="I8" s="10">
        <v>105</v>
      </c>
      <c r="J8" s="10">
        <v>39800</v>
      </c>
      <c r="K8" s="10">
        <v>172</v>
      </c>
      <c r="L8" s="10">
        <v>72100</v>
      </c>
      <c r="M8" s="10">
        <v>46100</v>
      </c>
      <c r="N8" s="10">
        <v>16500</v>
      </c>
      <c r="O8" s="10">
        <v>177</v>
      </c>
      <c r="P8" s="10">
        <v>1850</v>
      </c>
      <c r="Q8" s="10">
        <v>158</v>
      </c>
      <c r="R8" s="10">
        <v>16.2</v>
      </c>
      <c r="S8" s="10">
        <v>40700</v>
      </c>
      <c r="T8" s="10">
        <v>3650</v>
      </c>
      <c r="U8" s="10">
        <v>288</v>
      </c>
      <c r="V8" s="10">
        <v>84.2</v>
      </c>
      <c r="W8" s="10">
        <v>94.9</v>
      </c>
      <c r="X8" s="10">
        <v>4270</v>
      </c>
      <c r="Y8" s="10">
        <v>581</v>
      </c>
      <c r="Z8" s="10">
        <v>720</v>
      </c>
      <c r="AA8" s="10">
        <v>500</v>
      </c>
      <c r="AB8" s="10">
        <v>14100</v>
      </c>
      <c r="AC8" s="10">
        <v>284</v>
      </c>
      <c r="AD8" s="10">
        <v>1980</v>
      </c>
      <c r="AE8" s="10">
        <v>1990</v>
      </c>
      <c r="AF8" s="10">
        <v>54900</v>
      </c>
      <c r="AG8" s="10">
        <v>334</v>
      </c>
      <c r="AH8" s="10">
        <v>15100</v>
      </c>
      <c r="AI8" s="10">
        <v>845</v>
      </c>
      <c r="AJ8" s="10">
        <v>484</v>
      </c>
      <c r="AK8" s="10">
        <v>19.899999999999999</v>
      </c>
      <c r="AL8" s="10">
        <v>240</v>
      </c>
      <c r="AM8" s="10">
        <v>8540</v>
      </c>
      <c r="AN8" s="10">
        <v>105</v>
      </c>
      <c r="AO8" s="10">
        <v>11900</v>
      </c>
      <c r="AP8" s="10">
        <v>119</v>
      </c>
      <c r="AQ8" s="10">
        <v>246</v>
      </c>
      <c r="AR8" s="10">
        <v>298</v>
      </c>
      <c r="AS8" s="10">
        <v>161</v>
      </c>
      <c r="AT8" s="10">
        <v>262</v>
      </c>
      <c r="AU8" s="10">
        <v>132000</v>
      </c>
      <c r="AV8" s="10">
        <v>229</v>
      </c>
      <c r="AW8" s="10">
        <v>10300</v>
      </c>
      <c r="AX8" s="10">
        <v>193</v>
      </c>
      <c r="AY8" s="10">
        <v>40700</v>
      </c>
      <c r="AZ8" s="10">
        <v>1040</v>
      </c>
      <c r="BA8" s="10">
        <v>449</v>
      </c>
      <c r="BB8" s="10">
        <v>499</v>
      </c>
      <c r="BC8" s="10">
        <v>79200</v>
      </c>
      <c r="BD8" s="10">
        <v>1310</v>
      </c>
      <c r="BE8" s="10">
        <v>44.2</v>
      </c>
      <c r="BF8" s="10">
        <v>61400</v>
      </c>
      <c r="BG8" s="10">
        <v>154</v>
      </c>
      <c r="BH8" s="10">
        <v>28600</v>
      </c>
      <c r="BI8" s="10">
        <v>20.3</v>
      </c>
      <c r="BJ8" s="10">
        <v>12500</v>
      </c>
      <c r="BK8" s="10">
        <v>13.9</v>
      </c>
      <c r="BL8" s="10">
        <v>21200</v>
      </c>
      <c r="BM8" s="10">
        <v>145</v>
      </c>
      <c r="BN8" s="10">
        <v>18920.624137931034</v>
      </c>
      <c r="BO8" s="10">
        <v>6594.6866666666665</v>
      </c>
      <c r="BP8" s="10">
        <v>2.8690709800613781</v>
      </c>
    </row>
    <row r="9" spans="1:68" x14ac:dyDescent="0.3">
      <c r="A9" s="48" t="s">
        <v>75</v>
      </c>
      <c r="B9" s="6" t="s">
        <v>271</v>
      </c>
      <c r="C9" s="6">
        <v>2.7470400000000001</v>
      </c>
      <c r="D9" s="6">
        <v>2.6280224539128216</v>
      </c>
      <c r="E9" s="6">
        <v>4.9348519406990244E-3</v>
      </c>
      <c r="G9" s="10">
        <v>1107.9639999999999</v>
      </c>
      <c r="H9" s="10">
        <v>143.78478000000001</v>
      </c>
      <c r="I9" s="10">
        <v>2456.2718599999998</v>
      </c>
      <c r="J9" s="10">
        <v>851.02254000000005</v>
      </c>
      <c r="K9" s="10">
        <v>72.3416</v>
      </c>
      <c r="L9" s="10">
        <v>608.69443000000001</v>
      </c>
      <c r="M9" s="10">
        <v>6612.25785</v>
      </c>
      <c r="N9" s="10">
        <v>352.22235999999998</v>
      </c>
      <c r="O9" s="10">
        <v>170.61420000000001</v>
      </c>
      <c r="P9" s="10">
        <v>2342.4118199999998</v>
      </c>
      <c r="Q9" s="10">
        <v>428.42957000000001</v>
      </c>
      <c r="R9" s="10">
        <v>440.46688999999998</v>
      </c>
      <c r="S9" s="10">
        <v>309.51047999999997</v>
      </c>
      <c r="T9" s="10">
        <v>250.25261</v>
      </c>
      <c r="U9" s="10">
        <v>270.01387999999997</v>
      </c>
      <c r="V9" s="10">
        <v>389.77418</v>
      </c>
      <c r="W9" s="10">
        <v>247.96691000000001</v>
      </c>
      <c r="X9" s="10">
        <v>108.15803</v>
      </c>
      <c r="Y9" s="10">
        <v>498.88625999999999</v>
      </c>
      <c r="Z9" s="10">
        <v>1630.72732</v>
      </c>
      <c r="AA9" s="10">
        <v>429.31844000000001</v>
      </c>
      <c r="AB9" s="10">
        <v>411.80709000000002</v>
      </c>
      <c r="AC9" s="10">
        <v>218.47452999999999</v>
      </c>
      <c r="AD9" s="10">
        <v>624.28941999999995</v>
      </c>
      <c r="AE9" s="10">
        <v>703.62915999999996</v>
      </c>
      <c r="AF9" s="10">
        <v>716.28854000000001</v>
      </c>
      <c r="AG9" s="10">
        <v>1230.9344699999999</v>
      </c>
      <c r="AH9" s="10">
        <v>4534.5790299999999</v>
      </c>
      <c r="AI9" s="10">
        <v>663.89295000000004</v>
      </c>
      <c r="AJ9" s="10">
        <v>273.63650000000001</v>
      </c>
      <c r="AK9" s="10">
        <v>134.04208</v>
      </c>
      <c r="AL9" s="10">
        <v>140.78394</v>
      </c>
      <c r="AM9" s="10">
        <v>472.80049000000002</v>
      </c>
      <c r="AN9" s="10">
        <v>309.19267000000002</v>
      </c>
      <c r="AO9" s="10">
        <v>202.32452000000001</v>
      </c>
      <c r="AP9" s="10">
        <v>159.11660000000001</v>
      </c>
      <c r="AQ9" s="10">
        <v>190.21619000000001</v>
      </c>
      <c r="AR9" s="10">
        <v>280.34404999999998</v>
      </c>
      <c r="AS9" s="10">
        <v>365.50916000000001</v>
      </c>
      <c r="AT9" s="10">
        <v>255.04572999999999</v>
      </c>
      <c r="AU9" s="10">
        <v>1054.07997</v>
      </c>
      <c r="AV9" s="10">
        <v>105.22271000000001</v>
      </c>
      <c r="AW9" s="10">
        <v>259.76035000000002</v>
      </c>
      <c r="AX9" s="10">
        <v>1046.35637</v>
      </c>
      <c r="AY9" s="10">
        <v>181.49601999999999</v>
      </c>
      <c r="AZ9" s="10">
        <v>846.54123000000004</v>
      </c>
      <c r="BA9" s="10">
        <v>1264.36897</v>
      </c>
      <c r="BB9" s="10">
        <v>352.15275000000003</v>
      </c>
      <c r="BC9" s="10">
        <v>481.16428999999999</v>
      </c>
      <c r="BD9" s="10">
        <v>204.2362</v>
      </c>
      <c r="BE9" s="10">
        <v>85.360690000000005</v>
      </c>
      <c r="BF9" s="10">
        <v>307.92577999999997</v>
      </c>
      <c r="BG9" s="10">
        <v>503.78876000000002</v>
      </c>
      <c r="BH9" s="10">
        <v>671.07262000000003</v>
      </c>
      <c r="BI9" s="10">
        <v>1988.0330300000001</v>
      </c>
      <c r="BJ9" s="10">
        <v>137.6215</v>
      </c>
      <c r="BK9" s="10">
        <v>468.93909000000002</v>
      </c>
      <c r="BL9" s="10">
        <v>383.80595</v>
      </c>
      <c r="BM9" s="10">
        <v>20.213519999999999</v>
      </c>
      <c r="BN9" s="10">
        <v>1038.4682148275863</v>
      </c>
      <c r="BO9" s="10">
        <v>395.15195666666665</v>
      </c>
      <c r="BP9" s="10">
        <v>2.6280224539128216</v>
      </c>
    </row>
    <row r="10" spans="1:68" x14ac:dyDescent="0.3">
      <c r="A10" s="48" t="s">
        <v>76</v>
      </c>
      <c r="B10" s="6" t="s">
        <v>272</v>
      </c>
      <c r="C10" s="6">
        <v>1.8612500000000001</v>
      </c>
      <c r="D10" s="6">
        <v>2.2321029495123197</v>
      </c>
      <c r="E10" s="6">
        <v>3.0820438816350879E-3</v>
      </c>
      <c r="G10" s="10">
        <v>718.70550000000003</v>
      </c>
      <c r="H10" s="10">
        <v>471.1934</v>
      </c>
      <c r="I10" s="10">
        <v>386.87009999999998</v>
      </c>
      <c r="J10" s="10">
        <v>803.44079999999997</v>
      </c>
      <c r="K10" s="10">
        <v>239.9392</v>
      </c>
      <c r="L10" s="10">
        <v>2869.2498000000001</v>
      </c>
      <c r="M10" s="10">
        <v>6640.8914999999997</v>
      </c>
      <c r="N10" s="10">
        <v>1212.1895999999999</v>
      </c>
      <c r="O10" s="10">
        <v>6068.6203999999998</v>
      </c>
      <c r="P10" s="10">
        <v>608.35469999999998</v>
      </c>
      <c r="Q10" s="10">
        <v>460.0292</v>
      </c>
      <c r="R10" s="10">
        <v>462.08780000000002</v>
      </c>
      <c r="S10" s="10">
        <v>1962.2114999999999</v>
      </c>
      <c r="T10" s="10">
        <v>671.50149999999996</v>
      </c>
      <c r="U10" s="10">
        <v>430.6533</v>
      </c>
      <c r="V10" s="10">
        <v>471.67869999999999</v>
      </c>
      <c r="W10" s="10">
        <v>1480.3233</v>
      </c>
      <c r="X10" s="10">
        <v>490.69040000000001</v>
      </c>
      <c r="Y10" s="10">
        <v>609.29359999999997</v>
      </c>
      <c r="Z10" s="10">
        <v>616.98130000000003</v>
      </c>
      <c r="AA10" s="10">
        <v>502.27659999999997</v>
      </c>
      <c r="AB10" s="10">
        <v>1304.4023999999999</v>
      </c>
      <c r="AC10" s="10">
        <v>1440.9033999999999</v>
      </c>
      <c r="AD10" s="10">
        <v>720.71910000000003</v>
      </c>
      <c r="AE10" s="10">
        <v>1643.0202999999999</v>
      </c>
      <c r="AF10" s="10">
        <v>451.14449999999999</v>
      </c>
      <c r="AG10" s="10">
        <v>853.93259999999998</v>
      </c>
      <c r="AH10" s="10">
        <v>578.70979999999997</v>
      </c>
      <c r="AI10" s="10">
        <v>1012.3949</v>
      </c>
      <c r="AJ10" s="10">
        <v>3051.0025000000001</v>
      </c>
      <c r="AK10" s="10">
        <v>355.33499999999998</v>
      </c>
      <c r="AL10" s="10">
        <v>863.08979999999997</v>
      </c>
      <c r="AM10" s="10">
        <v>453.35750000000002</v>
      </c>
      <c r="AN10" s="10">
        <v>941.06010000000003</v>
      </c>
      <c r="AO10" s="10">
        <v>427.06389999999999</v>
      </c>
      <c r="AP10" s="10">
        <v>419.54520000000002</v>
      </c>
      <c r="AQ10" s="10">
        <v>429.71679999999998</v>
      </c>
      <c r="AR10" s="10">
        <v>578.30579999999998</v>
      </c>
      <c r="AS10" s="10">
        <v>288.01010000000002</v>
      </c>
      <c r="AT10" s="10">
        <v>410.46690000000001</v>
      </c>
      <c r="AU10" s="10">
        <v>600.92039999999997</v>
      </c>
      <c r="AV10" s="10">
        <v>541.03779999999995</v>
      </c>
      <c r="AW10" s="10">
        <v>919.84349999999995</v>
      </c>
      <c r="AX10" s="10">
        <v>305.38339999999999</v>
      </c>
      <c r="AY10" s="10">
        <v>1693.2774999999999</v>
      </c>
      <c r="AZ10" s="10">
        <v>389.45940000000002</v>
      </c>
      <c r="BA10" s="10">
        <v>1063.4766</v>
      </c>
      <c r="BB10" s="10">
        <v>751.37860000000001</v>
      </c>
      <c r="BC10" s="10">
        <v>2130.6228000000001</v>
      </c>
      <c r="BD10" s="10">
        <v>717.48500000000001</v>
      </c>
      <c r="BE10" s="10">
        <v>661.67809999999997</v>
      </c>
      <c r="BF10" s="10">
        <v>824.43330000000003</v>
      </c>
      <c r="BG10" s="10">
        <v>239.9504</v>
      </c>
      <c r="BH10" s="10">
        <v>554.10400000000004</v>
      </c>
      <c r="BI10" s="10">
        <v>523.98270000000002</v>
      </c>
      <c r="BJ10" s="10">
        <v>437.8433</v>
      </c>
      <c r="BK10" s="10">
        <v>381.02550000000002</v>
      </c>
      <c r="BL10" s="10">
        <v>537.39070000000004</v>
      </c>
      <c r="BM10" s="10">
        <v>826.62180000000001</v>
      </c>
      <c r="BN10" s="10">
        <v>1378.3917620689656</v>
      </c>
      <c r="BO10" s="10">
        <v>617.53054999999995</v>
      </c>
      <c r="BP10" s="10">
        <v>2.232102949512321</v>
      </c>
    </row>
    <row r="11" spans="1:68" x14ac:dyDescent="0.3">
      <c r="A11" s="48" t="s">
        <v>34</v>
      </c>
      <c r="B11" s="6" t="s">
        <v>230</v>
      </c>
      <c r="C11" s="6">
        <v>2.0194999999999999</v>
      </c>
      <c r="D11" s="6">
        <v>0.61722999715679405</v>
      </c>
      <c r="E11" s="6">
        <v>2.1403623246133398E-2</v>
      </c>
      <c r="G11" s="10">
        <v>11318.478999999999</v>
      </c>
      <c r="H11" s="10">
        <v>27484.43</v>
      </c>
      <c r="I11" s="10">
        <v>21014.157999999999</v>
      </c>
      <c r="J11" s="10">
        <v>55617.462</v>
      </c>
      <c r="K11" s="10">
        <v>27745.416000000001</v>
      </c>
      <c r="L11" s="10">
        <v>58279.972000000002</v>
      </c>
      <c r="M11" s="10">
        <v>8511.4599999999991</v>
      </c>
      <c r="N11" s="10">
        <v>25452.888999999999</v>
      </c>
      <c r="O11" s="10">
        <v>27197.428</v>
      </c>
      <c r="P11" s="10">
        <v>13137.656999999999</v>
      </c>
      <c r="Q11" s="10">
        <v>116804.268</v>
      </c>
      <c r="R11" s="10">
        <v>20759.724999999999</v>
      </c>
      <c r="S11" s="10">
        <v>43007.826000000001</v>
      </c>
      <c r="T11" s="10">
        <v>18496.919999999998</v>
      </c>
      <c r="U11" s="10">
        <v>13517.066999999999</v>
      </c>
      <c r="V11" s="10">
        <v>13414.942999999999</v>
      </c>
      <c r="W11" s="10">
        <v>23822.813999999998</v>
      </c>
      <c r="X11" s="10">
        <v>23555.383999999998</v>
      </c>
      <c r="Y11" s="10">
        <v>47905.222000000002</v>
      </c>
      <c r="Z11" s="10">
        <v>33083.582999999999</v>
      </c>
      <c r="AA11" s="10">
        <v>59549.033000000003</v>
      </c>
      <c r="AB11" s="10">
        <v>25965.841</v>
      </c>
      <c r="AC11" s="10">
        <v>12363.102999999999</v>
      </c>
      <c r="AD11" s="10">
        <v>29888.126</v>
      </c>
      <c r="AE11" s="10">
        <v>16169.483</v>
      </c>
      <c r="AF11" s="10">
        <v>27941.281999999999</v>
      </c>
      <c r="AG11" s="10">
        <v>65922.495999999999</v>
      </c>
      <c r="AH11" s="10">
        <v>30489.45</v>
      </c>
      <c r="AI11" s="10">
        <v>14361.748</v>
      </c>
      <c r="AJ11" s="10">
        <v>146442.505</v>
      </c>
      <c r="AK11" s="10">
        <v>16542.798999999999</v>
      </c>
      <c r="AL11" s="10">
        <v>25685.06</v>
      </c>
      <c r="AM11" s="10">
        <v>79778.05</v>
      </c>
      <c r="AN11" s="10">
        <v>61362.110999999997</v>
      </c>
      <c r="AO11" s="10">
        <v>57882.838000000003</v>
      </c>
      <c r="AP11" s="10">
        <v>151001.43700000001</v>
      </c>
      <c r="AQ11" s="10">
        <v>19801.240000000002</v>
      </c>
      <c r="AR11" s="10">
        <v>17818.559000000001</v>
      </c>
      <c r="AS11" s="10">
        <v>55941.58</v>
      </c>
      <c r="AT11" s="10">
        <v>164721.24600000001</v>
      </c>
      <c r="AU11" s="10">
        <v>52957.097999999998</v>
      </c>
      <c r="AV11" s="10">
        <v>19683.113000000001</v>
      </c>
      <c r="AW11" s="10">
        <v>6739.0290000000005</v>
      </c>
      <c r="AX11" s="10">
        <v>7901.6639999999998</v>
      </c>
      <c r="AY11" s="10">
        <v>27234.134999999998</v>
      </c>
      <c r="AZ11" s="10">
        <v>35237.572999999997</v>
      </c>
      <c r="BA11" s="10">
        <v>10928.055</v>
      </c>
      <c r="BB11" s="10">
        <v>24829.093000000001</v>
      </c>
      <c r="BC11" s="10">
        <v>8313.7309999999998</v>
      </c>
      <c r="BD11" s="10">
        <v>110123.102</v>
      </c>
      <c r="BE11" s="10">
        <v>14255.164000000001</v>
      </c>
      <c r="BF11" s="10">
        <v>73202.83</v>
      </c>
      <c r="BG11" s="10">
        <v>28671.703000000001</v>
      </c>
      <c r="BH11" s="10">
        <v>77972.206000000006</v>
      </c>
      <c r="BI11" s="10">
        <v>37112.103000000003</v>
      </c>
      <c r="BJ11" s="10">
        <v>46511.241000000002</v>
      </c>
      <c r="BK11" s="10">
        <v>10166.539000000001</v>
      </c>
      <c r="BL11" s="10">
        <v>25053.452000000001</v>
      </c>
      <c r="BM11" s="10">
        <v>78217.504000000001</v>
      </c>
      <c r="BN11" s="10">
        <v>30988.824448275856</v>
      </c>
      <c r="BO11" s="10">
        <v>50206.283866666679</v>
      </c>
      <c r="BP11" s="10">
        <v>0.61722999715679383</v>
      </c>
    </row>
    <row r="12" spans="1:68" x14ac:dyDescent="0.3">
      <c r="A12" s="48" t="s">
        <v>77</v>
      </c>
      <c r="B12" s="6" t="s">
        <v>273</v>
      </c>
      <c r="C12" s="6">
        <v>2.49316</v>
      </c>
      <c r="D12" s="6">
        <v>0.57768719456972084</v>
      </c>
      <c r="E12" s="6">
        <v>2.16009429448655E-2</v>
      </c>
      <c r="G12" s="10">
        <v>207.966081</v>
      </c>
      <c r="H12" s="10">
        <v>87.331424999999996</v>
      </c>
      <c r="I12" s="10">
        <v>95.235507999999996</v>
      </c>
      <c r="J12" s="10">
        <v>264.60247199999998</v>
      </c>
      <c r="K12" s="10">
        <v>684.33414100000005</v>
      </c>
      <c r="L12" s="10">
        <v>280.37095499999998</v>
      </c>
      <c r="M12" s="10">
        <v>150.42962</v>
      </c>
      <c r="N12" s="10">
        <v>190.495893</v>
      </c>
      <c r="O12" s="10">
        <v>1307.980151</v>
      </c>
      <c r="P12" s="10">
        <v>933.23999700000002</v>
      </c>
      <c r="Q12" s="10">
        <v>605.35773400000005</v>
      </c>
      <c r="R12" s="10">
        <v>487.26559200000003</v>
      </c>
      <c r="S12" s="10">
        <v>1071.1403250000001</v>
      </c>
      <c r="T12" s="10">
        <v>1109.415428</v>
      </c>
      <c r="U12" s="10">
        <v>171.65498299999999</v>
      </c>
      <c r="V12" s="10">
        <v>986.47196899999994</v>
      </c>
      <c r="W12" s="10">
        <v>250.534874</v>
      </c>
      <c r="X12" s="10">
        <v>141.51353</v>
      </c>
      <c r="Y12" s="10">
        <v>637.10868400000004</v>
      </c>
      <c r="Z12" s="10">
        <v>1061.368688</v>
      </c>
      <c r="AA12" s="10">
        <v>80.515298999999999</v>
      </c>
      <c r="AB12" s="10">
        <v>313.11305900000002</v>
      </c>
      <c r="AC12" s="10">
        <v>178.69461000000001</v>
      </c>
      <c r="AD12" s="10">
        <v>148.34568400000001</v>
      </c>
      <c r="AE12" s="10">
        <v>429.98446200000001</v>
      </c>
      <c r="AF12" s="10">
        <v>38.273915000000002</v>
      </c>
      <c r="AG12" s="10">
        <v>611.45566399999996</v>
      </c>
      <c r="AH12" s="10">
        <v>121.20390999999999</v>
      </c>
      <c r="AI12" s="10">
        <v>406.54497300000003</v>
      </c>
      <c r="AJ12" s="10">
        <v>160.82311000000001</v>
      </c>
      <c r="AK12" s="10">
        <v>386.45576699999998</v>
      </c>
      <c r="AL12" s="10">
        <v>306.49249300000002</v>
      </c>
      <c r="AM12" s="10">
        <v>546.35324700000001</v>
      </c>
      <c r="AN12" s="10">
        <v>2555.906653</v>
      </c>
      <c r="AO12" s="10">
        <v>162.68314599999999</v>
      </c>
      <c r="AP12" s="10">
        <v>356.14659699999999</v>
      </c>
      <c r="AQ12" s="10">
        <v>155.604557</v>
      </c>
      <c r="AR12" s="10">
        <v>367.48827299999999</v>
      </c>
      <c r="AS12" s="10">
        <v>936.63105199999995</v>
      </c>
      <c r="AT12" s="10">
        <v>364.10416600000002</v>
      </c>
      <c r="AU12" s="10">
        <v>67.716603000000006</v>
      </c>
      <c r="AV12" s="10">
        <v>691.26951399999996</v>
      </c>
      <c r="AW12" s="10">
        <v>838.91305599999998</v>
      </c>
      <c r="AX12" s="10">
        <v>230.00251299999999</v>
      </c>
      <c r="AY12" s="10">
        <v>870.19896700000004</v>
      </c>
      <c r="AZ12" s="10">
        <v>124.103988</v>
      </c>
      <c r="BA12" s="10">
        <v>159.28654299999999</v>
      </c>
      <c r="BB12" s="10">
        <v>312.08640300000002</v>
      </c>
      <c r="BC12" s="10">
        <v>239.141963</v>
      </c>
      <c r="BD12" s="10">
        <v>38.706847000000003</v>
      </c>
      <c r="BE12" s="10">
        <v>349.920322</v>
      </c>
      <c r="BF12" s="10">
        <v>1697.3086599999999</v>
      </c>
      <c r="BG12" s="10">
        <v>211.033963</v>
      </c>
      <c r="BH12" s="10">
        <v>91.401323000000005</v>
      </c>
      <c r="BI12" s="10">
        <v>562.26959699999998</v>
      </c>
      <c r="BJ12" s="10">
        <v>648.95587899999998</v>
      </c>
      <c r="BK12" s="10">
        <v>237.60000600000001</v>
      </c>
      <c r="BL12" s="10">
        <v>1213.9773949999999</v>
      </c>
      <c r="BM12" s="10">
        <v>596.96092299999998</v>
      </c>
      <c r="BN12" s="10">
        <v>352.54001651724144</v>
      </c>
      <c r="BO12" s="10">
        <v>610.26108910000005</v>
      </c>
      <c r="BP12" s="10">
        <v>0.57768719456972073</v>
      </c>
    </row>
    <row r="13" spans="1:68" x14ac:dyDescent="0.3">
      <c r="A13" s="48" t="s">
        <v>78</v>
      </c>
      <c r="B13" s="6" t="s">
        <v>274</v>
      </c>
      <c r="C13" s="6">
        <v>1.68747</v>
      </c>
      <c r="D13" s="6">
        <v>1.6453916135592415</v>
      </c>
      <c r="E13" s="6">
        <v>1.8556217013491152E-2</v>
      </c>
      <c r="G13" s="10">
        <v>25316.100299999998</v>
      </c>
      <c r="H13" s="10">
        <v>6217.6566000000003</v>
      </c>
      <c r="I13" s="10">
        <v>3087.0488</v>
      </c>
      <c r="J13" s="10">
        <v>3730.3735000000001</v>
      </c>
      <c r="K13" s="10">
        <v>24000.162100000001</v>
      </c>
      <c r="L13" s="10">
        <v>5846.3509999999997</v>
      </c>
      <c r="M13" s="10">
        <v>6653.7947999999997</v>
      </c>
      <c r="N13" s="10">
        <v>16278.0412</v>
      </c>
      <c r="O13" s="10">
        <v>5579.9071999999996</v>
      </c>
      <c r="P13" s="10">
        <v>4032.7222999999999</v>
      </c>
      <c r="Q13" s="10">
        <v>3118.5145000000002</v>
      </c>
      <c r="R13" s="10">
        <v>4293.5838999999996</v>
      </c>
      <c r="S13" s="10">
        <v>6515.7160999999996</v>
      </c>
      <c r="T13" s="10">
        <v>11510.5933</v>
      </c>
      <c r="U13" s="10">
        <v>3783.9780000000001</v>
      </c>
      <c r="V13" s="10">
        <v>8002.9375</v>
      </c>
      <c r="W13" s="10">
        <v>3980.6986999999999</v>
      </c>
      <c r="X13" s="10">
        <v>3141.1657</v>
      </c>
      <c r="Y13" s="10">
        <v>2495.076</v>
      </c>
      <c r="Z13" s="10">
        <v>7460.8744999999999</v>
      </c>
      <c r="AA13" s="10">
        <v>9068.2265000000007</v>
      </c>
      <c r="AB13" s="10">
        <v>3979.7887000000001</v>
      </c>
      <c r="AC13" s="10">
        <v>3954.4647</v>
      </c>
      <c r="AD13" s="10">
        <v>5183.1527999999998</v>
      </c>
      <c r="AE13" s="10">
        <v>5028.1815999999999</v>
      </c>
      <c r="AF13" s="10">
        <v>12403.5867</v>
      </c>
      <c r="AG13" s="10">
        <v>4763.4350000000004</v>
      </c>
      <c r="AH13" s="10">
        <v>5900.9291000000003</v>
      </c>
      <c r="AI13" s="10">
        <v>4322.5357000000004</v>
      </c>
      <c r="AJ13" s="10">
        <v>5097.6315999999997</v>
      </c>
      <c r="AK13" s="10">
        <v>4510.7112999999999</v>
      </c>
      <c r="AL13" s="10">
        <v>3833.2350000000001</v>
      </c>
      <c r="AM13" s="10">
        <v>7278.5316000000003</v>
      </c>
      <c r="AN13" s="10">
        <v>4531.1252999999997</v>
      </c>
      <c r="AO13" s="10">
        <v>6338.7164000000002</v>
      </c>
      <c r="AP13" s="10">
        <v>6787.5095000000001</v>
      </c>
      <c r="AQ13" s="10">
        <v>4438.4930000000004</v>
      </c>
      <c r="AR13" s="10">
        <v>3894.9326999999998</v>
      </c>
      <c r="AS13" s="10">
        <v>2442.7444999999998</v>
      </c>
      <c r="AT13" s="10">
        <v>7280.1472000000003</v>
      </c>
      <c r="AU13" s="10">
        <v>6594.1418000000003</v>
      </c>
      <c r="AV13" s="10">
        <v>13634.766900000001</v>
      </c>
      <c r="AW13" s="10">
        <v>16083.714099999999</v>
      </c>
      <c r="AX13" s="10">
        <v>5268.0243</v>
      </c>
      <c r="AY13" s="10">
        <v>19277.789700000001</v>
      </c>
      <c r="AZ13" s="10">
        <v>2046.5505000000001</v>
      </c>
      <c r="BA13" s="10">
        <v>6071.2073</v>
      </c>
      <c r="BB13" s="10">
        <v>4740.5982999999997</v>
      </c>
      <c r="BC13" s="10">
        <v>21325.5373</v>
      </c>
      <c r="BD13" s="10">
        <v>6071.3653000000004</v>
      </c>
      <c r="BE13" s="10">
        <v>8607.2932000000001</v>
      </c>
      <c r="BF13" s="10">
        <v>6299.8634000000002</v>
      </c>
      <c r="BG13" s="10">
        <v>4384.4648999999999</v>
      </c>
      <c r="BH13" s="10">
        <v>2784.2184999999999</v>
      </c>
      <c r="BI13" s="10">
        <v>7141.8454000000002</v>
      </c>
      <c r="BJ13" s="10">
        <v>6135.5802000000003</v>
      </c>
      <c r="BK13" s="10">
        <v>5899.0191000000004</v>
      </c>
      <c r="BL13" s="10">
        <v>3295.5657999999999</v>
      </c>
      <c r="BM13" s="10">
        <v>4369.7017999999998</v>
      </c>
      <c r="BN13" s="10">
        <v>8809.8765655172392</v>
      </c>
      <c r="BO13" s="10">
        <v>5354.2734100000025</v>
      </c>
      <c r="BP13" s="10">
        <v>1.6453916135592401</v>
      </c>
    </row>
    <row r="14" spans="1:68" x14ac:dyDescent="0.3">
      <c r="A14" s="48" t="s">
        <v>79</v>
      </c>
      <c r="B14" s="6" t="s">
        <v>275</v>
      </c>
      <c r="C14" s="6">
        <v>1.95597</v>
      </c>
      <c r="D14" s="6">
        <v>1.5866477842079685</v>
      </c>
      <c r="E14" s="6">
        <v>3.8970173869755993E-2</v>
      </c>
      <c r="G14" s="10">
        <v>10927.205620000001</v>
      </c>
      <c r="H14" s="10">
        <v>2444.0134600000001</v>
      </c>
      <c r="I14" s="10">
        <v>1879.9152999999999</v>
      </c>
      <c r="J14" s="10">
        <v>2283.7200200000002</v>
      </c>
      <c r="K14" s="10">
        <v>9058.20795</v>
      </c>
      <c r="L14" s="10">
        <v>2090.5994900000001</v>
      </c>
      <c r="M14" s="10">
        <v>2161.2377200000001</v>
      </c>
      <c r="N14" s="10">
        <v>6982.2432600000002</v>
      </c>
      <c r="O14" s="10">
        <v>1036.7450899999999</v>
      </c>
      <c r="P14" s="10">
        <v>1850.34149</v>
      </c>
      <c r="Q14" s="10">
        <v>1368.71237</v>
      </c>
      <c r="R14" s="10">
        <v>1198.19057</v>
      </c>
      <c r="S14" s="10">
        <v>1422.8920900000001</v>
      </c>
      <c r="T14" s="10">
        <v>4631.0633099999995</v>
      </c>
      <c r="U14" s="10">
        <v>1151.8139000000001</v>
      </c>
      <c r="V14" s="10">
        <v>3747.51334</v>
      </c>
      <c r="W14" s="10">
        <v>1120.3615600000001</v>
      </c>
      <c r="X14" s="10">
        <v>1189.63456</v>
      </c>
      <c r="Y14" s="10">
        <v>985.34173999999996</v>
      </c>
      <c r="Z14" s="10">
        <v>3102.7396899999999</v>
      </c>
      <c r="AA14" s="10">
        <v>4221.82258</v>
      </c>
      <c r="AB14" s="10">
        <v>3949.4373599999999</v>
      </c>
      <c r="AC14" s="10">
        <v>1626.8730499999999</v>
      </c>
      <c r="AD14" s="10">
        <v>3228.5841399999999</v>
      </c>
      <c r="AE14" s="10">
        <v>1335.57762</v>
      </c>
      <c r="AF14" s="10">
        <v>7481.7269299999998</v>
      </c>
      <c r="AG14" s="10">
        <v>3010.3474700000002</v>
      </c>
      <c r="AH14" s="10">
        <v>2024.90915</v>
      </c>
      <c r="AI14" s="10">
        <v>3262.7088199999998</v>
      </c>
      <c r="AJ14" s="10">
        <v>1679.30225</v>
      </c>
      <c r="AK14" s="10">
        <v>1945.9041400000001</v>
      </c>
      <c r="AL14" s="10">
        <v>1254.9734100000001</v>
      </c>
      <c r="AM14" s="10">
        <v>6141.1865699999998</v>
      </c>
      <c r="AN14" s="10">
        <v>1495.23389</v>
      </c>
      <c r="AO14" s="10">
        <v>3092.4221600000001</v>
      </c>
      <c r="AP14" s="10">
        <v>3194.4701599999999</v>
      </c>
      <c r="AQ14" s="10">
        <v>1777.7545700000001</v>
      </c>
      <c r="AR14" s="10">
        <v>1596.10321</v>
      </c>
      <c r="AS14" s="10">
        <v>1742.31296</v>
      </c>
      <c r="AT14" s="10">
        <v>3110.2343900000001</v>
      </c>
      <c r="AU14" s="10">
        <v>3970.2519000000002</v>
      </c>
      <c r="AV14" s="10">
        <v>10598.24098</v>
      </c>
      <c r="AW14" s="10">
        <v>7518.5767100000003</v>
      </c>
      <c r="AX14" s="10">
        <v>2781.31369</v>
      </c>
      <c r="AY14" s="10">
        <v>10524.75973</v>
      </c>
      <c r="AZ14" s="10">
        <v>1029.4447500000001</v>
      </c>
      <c r="BA14" s="10">
        <v>3397.3536199999999</v>
      </c>
      <c r="BB14" s="10">
        <v>2173.7659399999998</v>
      </c>
      <c r="BC14" s="10">
        <v>1112.7885699999999</v>
      </c>
      <c r="BD14" s="10">
        <v>3916.2099600000001</v>
      </c>
      <c r="BE14" s="10">
        <v>3990.0865800000001</v>
      </c>
      <c r="BF14" s="10">
        <v>2562.9809399999999</v>
      </c>
      <c r="BG14" s="10">
        <v>2152.4444899999999</v>
      </c>
      <c r="BH14" s="10">
        <v>2493.90706</v>
      </c>
      <c r="BI14" s="10">
        <v>3565.8533600000001</v>
      </c>
      <c r="BJ14" s="10">
        <v>1742.0752600000001</v>
      </c>
      <c r="BK14" s="10">
        <v>6450.8577999999998</v>
      </c>
      <c r="BL14" s="10">
        <v>954.31074000000001</v>
      </c>
      <c r="BM14" s="10">
        <v>2300.16356</v>
      </c>
      <c r="BN14" s="10">
        <v>3987.655677931034</v>
      </c>
      <c r="BO14" s="10">
        <v>2513.2582780000007</v>
      </c>
      <c r="BP14" s="10">
        <v>1.5866477842079678</v>
      </c>
    </row>
    <row r="15" spans="1:68" x14ac:dyDescent="0.3">
      <c r="A15" s="48" t="s">
        <v>80</v>
      </c>
      <c r="B15" s="6" t="s">
        <v>276</v>
      </c>
      <c r="C15" s="6">
        <v>1.88887</v>
      </c>
      <c r="D15" s="6">
        <v>1.6784262955102673</v>
      </c>
      <c r="E15" s="6">
        <v>3.9905979287541582E-2</v>
      </c>
      <c r="G15" s="10">
        <v>2326.4079999999999</v>
      </c>
      <c r="H15" s="10">
        <v>2429.5925999999999</v>
      </c>
      <c r="I15" s="10">
        <v>1938.4565</v>
      </c>
      <c r="J15" s="10">
        <v>6398.6774999999998</v>
      </c>
      <c r="K15" s="10">
        <v>3246.3062</v>
      </c>
      <c r="L15" s="10">
        <v>2186.2136</v>
      </c>
      <c r="M15" s="10">
        <v>3505.9484000000002</v>
      </c>
      <c r="N15" s="10">
        <v>2664.7763</v>
      </c>
      <c r="O15" s="10">
        <v>2300.7125999999998</v>
      </c>
      <c r="P15" s="10">
        <v>3338.8631999999998</v>
      </c>
      <c r="Q15" s="10">
        <v>2015.9702</v>
      </c>
      <c r="R15" s="10">
        <v>1575.7568000000001</v>
      </c>
      <c r="S15" s="10">
        <v>4879.6903000000002</v>
      </c>
      <c r="T15" s="10">
        <v>5557.6232</v>
      </c>
      <c r="U15" s="10">
        <v>2934.4243999999999</v>
      </c>
      <c r="V15" s="10">
        <v>886.46759999999995</v>
      </c>
      <c r="W15" s="10">
        <v>1918.9749999999999</v>
      </c>
      <c r="X15" s="10">
        <v>1305.7392</v>
      </c>
      <c r="Y15" s="10">
        <v>1603.9045000000001</v>
      </c>
      <c r="Z15" s="10">
        <v>2851.4477999999999</v>
      </c>
      <c r="AA15" s="10">
        <v>7725.8985000000002</v>
      </c>
      <c r="AB15" s="10">
        <v>11688.6495</v>
      </c>
      <c r="AC15" s="10">
        <v>1838.4241</v>
      </c>
      <c r="AD15" s="10">
        <v>2488.8465000000001</v>
      </c>
      <c r="AE15" s="10">
        <v>6043.8774000000003</v>
      </c>
      <c r="AF15" s="10">
        <v>23386.330999999998</v>
      </c>
      <c r="AG15" s="10">
        <v>4588.4016000000001</v>
      </c>
      <c r="AH15" s="10">
        <v>20965.704000000002</v>
      </c>
      <c r="AI15" s="10">
        <v>1631.9799</v>
      </c>
      <c r="AJ15" s="10">
        <v>2161.4780999999998</v>
      </c>
      <c r="AK15" s="10">
        <v>3861.4684000000002</v>
      </c>
      <c r="AL15" s="10">
        <v>2079.4881</v>
      </c>
      <c r="AM15" s="10">
        <v>4904.7560000000003</v>
      </c>
      <c r="AN15" s="10">
        <v>1525.0182</v>
      </c>
      <c r="AO15" s="10">
        <v>2620.4378000000002</v>
      </c>
      <c r="AP15" s="10">
        <v>2439.0142000000001</v>
      </c>
      <c r="AQ15" s="10">
        <v>3134.3292000000001</v>
      </c>
      <c r="AR15" s="10">
        <v>4746.3500000000004</v>
      </c>
      <c r="AS15" s="10">
        <v>8061.4826000000003</v>
      </c>
      <c r="AT15" s="10">
        <v>4242.1539000000002</v>
      </c>
      <c r="AU15" s="10">
        <v>9838.7724999999991</v>
      </c>
      <c r="AV15" s="10">
        <v>6025.6148000000003</v>
      </c>
      <c r="AW15" s="10">
        <v>4066.8218000000002</v>
      </c>
      <c r="AX15" s="10">
        <v>2619.4566</v>
      </c>
      <c r="AY15" s="10">
        <v>2031.1889000000001</v>
      </c>
      <c r="AZ15" s="10">
        <v>3341.5196000000001</v>
      </c>
      <c r="BA15" s="10">
        <v>2832.9767000000002</v>
      </c>
      <c r="BB15" s="10">
        <v>1943.3518999999999</v>
      </c>
      <c r="BC15" s="10">
        <v>2713.2631999999999</v>
      </c>
      <c r="BD15" s="10">
        <v>3270.9947000000002</v>
      </c>
      <c r="BE15" s="10">
        <v>1413.1021000000001</v>
      </c>
      <c r="BF15" s="10">
        <v>4350.3666000000003</v>
      </c>
      <c r="BG15" s="10">
        <v>1427.2058999999999</v>
      </c>
      <c r="BH15" s="10">
        <v>3490.0841</v>
      </c>
      <c r="BI15" s="10">
        <v>4006.8072000000002</v>
      </c>
      <c r="BJ15" s="10">
        <v>1081.9721</v>
      </c>
      <c r="BK15" s="10">
        <v>2443.7212</v>
      </c>
      <c r="BL15" s="10">
        <v>2225.2399999999998</v>
      </c>
      <c r="BM15" s="10">
        <v>4529.9552000000003</v>
      </c>
      <c r="BN15" s="10">
        <v>5112.7072931034472</v>
      </c>
      <c r="BO15" s="10">
        <v>3046.1315500000005</v>
      </c>
      <c r="BP15" s="10">
        <v>1.6784262955102667</v>
      </c>
    </row>
    <row r="16" spans="1:68" x14ac:dyDescent="0.3">
      <c r="A16" s="48" t="s">
        <v>81</v>
      </c>
      <c r="B16" s="6" t="s">
        <v>277</v>
      </c>
      <c r="C16" s="6">
        <v>1.8080000000000001</v>
      </c>
      <c r="D16" s="6">
        <v>1.7592664643620144</v>
      </c>
      <c r="E16" s="6">
        <v>4.9499764180863095E-3</v>
      </c>
      <c r="G16" s="10">
        <v>945.8732</v>
      </c>
      <c r="H16" s="10">
        <v>6215.7771000000002</v>
      </c>
      <c r="I16" s="10">
        <v>2590.8960999999999</v>
      </c>
      <c r="J16" s="10">
        <v>1103.7308</v>
      </c>
      <c r="K16" s="10">
        <v>1424.7797</v>
      </c>
      <c r="L16" s="10">
        <v>3669.1923000000002</v>
      </c>
      <c r="M16" s="10">
        <v>2181.3438000000001</v>
      </c>
      <c r="N16" s="10">
        <v>656.8433</v>
      </c>
      <c r="O16" s="10">
        <v>1626.3022000000001</v>
      </c>
      <c r="P16" s="10">
        <v>1763.7344000000001</v>
      </c>
      <c r="Q16" s="10">
        <v>1101.1084000000001</v>
      </c>
      <c r="R16" s="10">
        <v>2065.2979</v>
      </c>
      <c r="S16" s="10">
        <v>1418.1660999999999</v>
      </c>
      <c r="T16" s="10">
        <v>2008.1357</v>
      </c>
      <c r="U16" s="10">
        <v>835.92269999999996</v>
      </c>
      <c r="V16" s="10">
        <v>835.09460000000001</v>
      </c>
      <c r="W16" s="10">
        <v>938.94489999999996</v>
      </c>
      <c r="X16" s="10">
        <v>720.05089999999996</v>
      </c>
      <c r="Y16" s="10">
        <v>2126.2154999999998</v>
      </c>
      <c r="Z16" s="10">
        <v>6423.5074999999997</v>
      </c>
      <c r="AA16" s="10">
        <v>662.37090000000001</v>
      </c>
      <c r="AB16" s="10">
        <v>2135.2193000000002</v>
      </c>
      <c r="AC16" s="10">
        <v>1074.5036</v>
      </c>
      <c r="AD16" s="10">
        <v>1360.7743</v>
      </c>
      <c r="AE16" s="10">
        <v>1561.5317</v>
      </c>
      <c r="AF16" s="10">
        <v>1175.7286999999999</v>
      </c>
      <c r="AG16" s="10">
        <v>721.06989999999996</v>
      </c>
      <c r="AH16" s="10">
        <v>3335.8836999999999</v>
      </c>
      <c r="AI16" s="10">
        <v>1829.9512999999999</v>
      </c>
      <c r="AJ16" s="10">
        <v>11223.132600000001</v>
      </c>
      <c r="AK16" s="10">
        <v>1017.9387</v>
      </c>
      <c r="AL16" s="10">
        <v>1016.0429</v>
      </c>
      <c r="AM16" s="10">
        <v>861.31880000000001</v>
      </c>
      <c r="AN16" s="10">
        <v>961.42700000000002</v>
      </c>
      <c r="AO16" s="10">
        <v>1196.8089</v>
      </c>
      <c r="AP16" s="10">
        <v>1014.1279</v>
      </c>
      <c r="AQ16" s="10">
        <v>1575.7143000000001</v>
      </c>
      <c r="AR16" s="10">
        <v>742.02319999999997</v>
      </c>
      <c r="AS16" s="10">
        <v>1147.4393</v>
      </c>
      <c r="AT16" s="10">
        <v>745.63499999999999</v>
      </c>
      <c r="AU16" s="10">
        <v>1437.2977000000001</v>
      </c>
      <c r="AV16" s="10">
        <v>997.91049999999996</v>
      </c>
      <c r="AW16" s="10">
        <v>2053.66</v>
      </c>
      <c r="AX16" s="10">
        <v>1344.9902</v>
      </c>
      <c r="AY16" s="10">
        <v>951.42070000000001</v>
      </c>
      <c r="AZ16" s="10">
        <v>1905.3697999999999</v>
      </c>
      <c r="BA16" s="10">
        <v>1175.1749</v>
      </c>
      <c r="BB16" s="10">
        <v>3166.9389999999999</v>
      </c>
      <c r="BC16" s="10">
        <v>5860.7524000000003</v>
      </c>
      <c r="BD16" s="10">
        <v>830.92750000000001</v>
      </c>
      <c r="BE16" s="10">
        <v>893.44979999999998</v>
      </c>
      <c r="BF16" s="10">
        <v>1035.5637999999999</v>
      </c>
      <c r="BG16" s="10">
        <v>706.42269999999996</v>
      </c>
      <c r="BH16" s="10">
        <v>1643.9875999999999</v>
      </c>
      <c r="BI16" s="10">
        <v>1359.6749</v>
      </c>
      <c r="BJ16" s="10">
        <v>803.82180000000005</v>
      </c>
      <c r="BK16" s="10">
        <v>1002.4086</v>
      </c>
      <c r="BL16" s="10">
        <v>838.59529999999995</v>
      </c>
      <c r="BM16" s="10">
        <v>1032.9757999999999</v>
      </c>
      <c r="BN16" s="10">
        <v>2281.1087620689655</v>
      </c>
      <c r="BO16" s="10">
        <v>1296.624933333333</v>
      </c>
      <c r="BP16" s="10">
        <v>1.7592664643620144</v>
      </c>
    </row>
    <row r="17" spans="1:68" x14ac:dyDescent="0.3">
      <c r="A17" s="48" t="s">
        <v>82</v>
      </c>
      <c r="B17" s="6" t="s">
        <v>278</v>
      </c>
      <c r="C17" s="6">
        <v>2.4237099999999998</v>
      </c>
      <c r="D17" s="6">
        <v>3.9617583048181699</v>
      </c>
      <c r="E17" s="6">
        <v>2.197864443044243E-2</v>
      </c>
      <c r="G17" s="10">
        <v>3947.201</v>
      </c>
      <c r="H17" s="10">
        <v>1335.998</v>
      </c>
      <c r="I17" s="10">
        <v>1857.5545</v>
      </c>
      <c r="J17" s="10">
        <v>1648.3778</v>
      </c>
      <c r="K17" s="10">
        <v>51090.121599999999</v>
      </c>
      <c r="L17" s="10">
        <v>1677.4215999999999</v>
      </c>
      <c r="M17" s="10">
        <v>31495.625100000001</v>
      </c>
      <c r="N17" s="10">
        <v>2018.7764999999999</v>
      </c>
      <c r="O17" s="10">
        <v>8127.2704000000003</v>
      </c>
      <c r="P17" s="10">
        <v>1100.3485000000001</v>
      </c>
      <c r="Q17" s="10">
        <v>2294.7048</v>
      </c>
      <c r="R17" s="10">
        <v>830.29</v>
      </c>
      <c r="S17" s="10">
        <v>2194.1410999999998</v>
      </c>
      <c r="T17" s="10">
        <v>4673.9368999999997</v>
      </c>
      <c r="U17" s="10">
        <v>3224.9290000000001</v>
      </c>
      <c r="V17" s="10">
        <v>3704.2750000000001</v>
      </c>
      <c r="W17" s="10">
        <v>2966.5019000000002</v>
      </c>
      <c r="X17" s="10">
        <v>1437.2022999999999</v>
      </c>
      <c r="Y17" s="10">
        <v>787.8306</v>
      </c>
      <c r="Z17" s="10">
        <v>1182.6896999999999</v>
      </c>
      <c r="AA17" s="10">
        <v>82844.440499999997</v>
      </c>
      <c r="AB17" s="10">
        <v>16905.679599999999</v>
      </c>
      <c r="AC17" s="10">
        <v>702.46349999999995</v>
      </c>
      <c r="AD17" s="10">
        <v>43872.948700000001</v>
      </c>
      <c r="AE17" s="10">
        <v>2740.2037999999998</v>
      </c>
      <c r="AF17" s="10">
        <v>18888.644</v>
      </c>
      <c r="AG17" s="10">
        <v>3767.5362</v>
      </c>
      <c r="AH17" s="10">
        <v>1427.1007</v>
      </c>
      <c r="AI17" s="10">
        <v>2152.4427000000001</v>
      </c>
      <c r="AJ17" s="10">
        <v>2006.6808000000001</v>
      </c>
      <c r="AK17" s="10">
        <v>790.44830000000002</v>
      </c>
      <c r="AL17" s="10">
        <v>11130.3385</v>
      </c>
      <c r="AM17" s="10">
        <v>2289.4398000000001</v>
      </c>
      <c r="AN17" s="10">
        <v>706.76900000000001</v>
      </c>
      <c r="AO17" s="10">
        <v>3077.4054999999998</v>
      </c>
      <c r="AP17" s="10">
        <v>1973.8507</v>
      </c>
      <c r="AQ17" s="10">
        <v>1415.9944</v>
      </c>
      <c r="AR17" s="10">
        <v>1223.7782</v>
      </c>
      <c r="AS17" s="10">
        <v>1737.7019</v>
      </c>
      <c r="AT17" s="10">
        <v>1975.7335</v>
      </c>
      <c r="AU17" s="10">
        <v>1650.2958000000001</v>
      </c>
      <c r="AV17" s="10">
        <v>4103.7889999999998</v>
      </c>
      <c r="AW17" s="10">
        <v>10657.3879</v>
      </c>
      <c r="AX17" s="10">
        <v>1749.4586999999999</v>
      </c>
      <c r="AY17" s="10">
        <v>1414.8230000000001</v>
      </c>
      <c r="AZ17" s="10">
        <v>2493.4870999999998</v>
      </c>
      <c r="BA17" s="10">
        <v>1340.0851</v>
      </c>
      <c r="BB17" s="10">
        <v>2409.7411999999999</v>
      </c>
      <c r="BC17" s="10">
        <v>3902.7221</v>
      </c>
      <c r="BD17" s="10">
        <v>819.23059999999998</v>
      </c>
      <c r="BE17" s="10">
        <v>4871.5092000000004</v>
      </c>
      <c r="BF17" s="10">
        <v>2815.5956999999999</v>
      </c>
      <c r="BG17" s="10">
        <v>1644.6061999999999</v>
      </c>
      <c r="BH17" s="10">
        <v>3127.8040999999998</v>
      </c>
      <c r="BI17" s="10">
        <v>5856.5285999999996</v>
      </c>
      <c r="BJ17" s="10">
        <v>632.28499999999997</v>
      </c>
      <c r="BK17" s="10">
        <v>2335.5783000000001</v>
      </c>
      <c r="BL17" s="10">
        <v>4047.3744999999999</v>
      </c>
      <c r="BM17" s="10">
        <v>5002.5140000000001</v>
      </c>
      <c r="BN17" s="10">
        <v>10666.50432413793</v>
      </c>
      <c r="BO17" s="10">
        <v>2692.3662433333343</v>
      </c>
      <c r="BP17" s="10">
        <v>3.9617583048181682</v>
      </c>
    </row>
    <row r="18" spans="1:68" x14ac:dyDescent="0.3">
      <c r="A18" s="48" t="s">
        <v>83</v>
      </c>
      <c r="B18" s="6" t="s">
        <v>279</v>
      </c>
      <c r="C18" s="6">
        <v>1.8682799999999999</v>
      </c>
      <c r="D18" s="6">
        <v>1.5462934221592428</v>
      </c>
      <c r="E18" s="6">
        <v>3.6697794157536968E-2</v>
      </c>
      <c r="G18" s="10">
        <v>133437.01</v>
      </c>
      <c r="H18" s="10">
        <v>82586.55</v>
      </c>
      <c r="I18" s="10">
        <v>361306.11</v>
      </c>
      <c r="J18" s="10">
        <v>206566.77</v>
      </c>
      <c r="K18" s="10">
        <v>61683.19</v>
      </c>
      <c r="L18" s="10">
        <v>451908.52</v>
      </c>
      <c r="M18" s="10">
        <v>47029.75</v>
      </c>
      <c r="N18" s="10">
        <v>149608.1</v>
      </c>
      <c r="O18" s="10">
        <v>86085.32</v>
      </c>
      <c r="P18" s="10">
        <v>86259.22</v>
      </c>
      <c r="Q18" s="10">
        <v>203078.94</v>
      </c>
      <c r="R18" s="10">
        <v>101203.98</v>
      </c>
      <c r="S18" s="10">
        <v>113075.49</v>
      </c>
      <c r="T18" s="10">
        <v>61728.03</v>
      </c>
      <c r="U18" s="10">
        <v>92806.9</v>
      </c>
      <c r="V18" s="10">
        <v>105411.53</v>
      </c>
      <c r="W18" s="10">
        <v>106691.2</v>
      </c>
      <c r="X18" s="10">
        <v>99828.35</v>
      </c>
      <c r="Y18" s="10">
        <v>235800.48</v>
      </c>
      <c r="Z18" s="10">
        <v>44471.39</v>
      </c>
      <c r="AA18" s="10">
        <v>195549.96</v>
      </c>
      <c r="AB18" s="10">
        <v>189323.19</v>
      </c>
      <c r="AC18" s="10">
        <v>37817.919999999998</v>
      </c>
      <c r="AD18" s="10">
        <v>174297.06</v>
      </c>
      <c r="AE18" s="10">
        <v>129840.46</v>
      </c>
      <c r="AF18" s="10">
        <v>408120.26</v>
      </c>
      <c r="AG18" s="10">
        <v>147150.12</v>
      </c>
      <c r="AH18" s="10">
        <v>107927.89</v>
      </c>
      <c r="AI18" s="10">
        <v>468882.08</v>
      </c>
      <c r="AJ18" s="10">
        <v>126532.86</v>
      </c>
      <c r="AK18" s="10">
        <v>109182.17</v>
      </c>
      <c r="AL18" s="10">
        <v>82952.25</v>
      </c>
      <c r="AM18" s="10">
        <v>289643.93</v>
      </c>
      <c r="AN18" s="10">
        <v>45842.22</v>
      </c>
      <c r="AO18" s="10">
        <v>109318.43</v>
      </c>
      <c r="AP18" s="10">
        <v>140925.10999999999</v>
      </c>
      <c r="AQ18" s="10">
        <v>60662.5</v>
      </c>
      <c r="AR18" s="10">
        <v>132413.35999999999</v>
      </c>
      <c r="AS18" s="10">
        <v>96899.63</v>
      </c>
      <c r="AT18" s="10">
        <v>94686.64</v>
      </c>
      <c r="AU18" s="10">
        <v>115927.59</v>
      </c>
      <c r="AV18" s="10">
        <v>86455.98</v>
      </c>
      <c r="AW18" s="10">
        <v>75546.17</v>
      </c>
      <c r="AX18" s="10">
        <v>57945.53</v>
      </c>
      <c r="AY18" s="10">
        <v>159291.76</v>
      </c>
      <c r="AZ18" s="10">
        <v>457496.52</v>
      </c>
      <c r="BA18" s="10">
        <v>149939.75</v>
      </c>
      <c r="BB18" s="10">
        <v>399645.82</v>
      </c>
      <c r="BC18" s="10">
        <v>132347.47</v>
      </c>
      <c r="BD18" s="10">
        <v>175258.99</v>
      </c>
      <c r="BE18" s="10">
        <v>66991.59</v>
      </c>
      <c r="BF18" s="10">
        <v>152015.42000000001</v>
      </c>
      <c r="BG18" s="10">
        <v>44311.19</v>
      </c>
      <c r="BH18" s="10">
        <v>319051.86</v>
      </c>
      <c r="BI18" s="10">
        <v>83233.89</v>
      </c>
      <c r="BJ18" s="10">
        <v>16792.150000000001</v>
      </c>
      <c r="BK18" s="10">
        <v>177096.14</v>
      </c>
      <c r="BL18" s="10">
        <v>115507.14</v>
      </c>
      <c r="BM18" s="10">
        <v>59836.17</v>
      </c>
      <c r="BN18" s="10">
        <v>182293.4113793103</v>
      </c>
      <c r="BO18" s="10">
        <v>117890.56899999999</v>
      </c>
      <c r="BP18" s="10">
        <v>1.5462934221592426</v>
      </c>
    </row>
    <row r="19" spans="1:68" x14ac:dyDescent="0.3">
      <c r="A19" s="48" t="s">
        <v>1084</v>
      </c>
      <c r="B19" s="6" t="s">
        <v>1085</v>
      </c>
      <c r="C19" s="6">
        <v>2.56047</v>
      </c>
      <c r="D19" s="6">
        <v>1.6265788254825178</v>
      </c>
      <c r="E19" s="6">
        <v>1.768760102948318E-2</v>
      </c>
      <c r="G19" s="10">
        <v>1496.66516</v>
      </c>
      <c r="H19" s="10">
        <v>1142.1357700000001</v>
      </c>
      <c r="I19" s="10">
        <v>2316.1228900000001</v>
      </c>
      <c r="J19" s="10">
        <v>1406.9010499999999</v>
      </c>
      <c r="K19" s="10">
        <v>999.98721999999998</v>
      </c>
      <c r="L19" s="10">
        <v>6145.8062900000004</v>
      </c>
      <c r="M19" s="10">
        <v>837.41164000000003</v>
      </c>
      <c r="N19" s="10">
        <v>709.97590000000002</v>
      </c>
      <c r="O19" s="10">
        <v>1276.85436</v>
      </c>
      <c r="P19" s="10">
        <v>930.03057999999999</v>
      </c>
      <c r="Q19" s="10">
        <v>1232.83304</v>
      </c>
      <c r="R19" s="10">
        <v>442.49462</v>
      </c>
      <c r="S19" s="10">
        <v>185.78190000000001</v>
      </c>
      <c r="T19" s="10">
        <v>1128.01649</v>
      </c>
      <c r="U19" s="10">
        <v>469.73516000000001</v>
      </c>
      <c r="V19" s="10">
        <v>2808.5382</v>
      </c>
      <c r="W19" s="10">
        <v>995.48604999999998</v>
      </c>
      <c r="X19" s="10">
        <v>482.73385999999999</v>
      </c>
      <c r="Y19" s="10">
        <v>51.196249999999999</v>
      </c>
      <c r="Z19" s="10">
        <v>919.96268999999995</v>
      </c>
      <c r="AA19" s="10">
        <v>1957.0981899999999</v>
      </c>
      <c r="AB19" s="10">
        <v>1173.1899900000001</v>
      </c>
      <c r="AC19" s="10">
        <v>582.70131000000003</v>
      </c>
      <c r="AD19" s="10">
        <v>3438.8127300000001</v>
      </c>
      <c r="AE19" s="10">
        <v>936.69068000000004</v>
      </c>
      <c r="AF19" s="10">
        <v>1169.7658899999999</v>
      </c>
      <c r="AG19" s="10">
        <v>265.37902000000003</v>
      </c>
      <c r="AH19" s="10">
        <v>420.72361999999998</v>
      </c>
      <c r="AI19" s="10">
        <v>1271.2030299999999</v>
      </c>
      <c r="AJ19" s="10">
        <v>1345.5612000000001</v>
      </c>
      <c r="AK19" s="10">
        <v>1237.53361</v>
      </c>
      <c r="AL19" s="10">
        <v>150.09605999999999</v>
      </c>
      <c r="AM19" s="10">
        <v>976.18691999999999</v>
      </c>
      <c r="AN19" s="10">
        <v>194.91363999999999</v>
      </c>
      <c r="AO19" s="10">
        <v>994.76155000000006</v>
      </c>
      <c r="AP19" s="10">
        <v>1051.973</v>
      </c>
      <c r="AQ19" s="10">
        <v>917.21704999999997</v>
      </c>
      <c r="AR19" s="10">
        <v>490.48012</v>
      </c>
      <c r="AS19" s="10">
        <v>913.78512999999998</v>
      </c>
      <c r="AT19" s="10">
        <v>1077.72694</v>
      </c>
      <c r="AU19" s="10">
        <v>480.52499</v>
      </c>
      <c r="AV19" s="10">
        <v>865.11590999999999</v>
      </c>
      <c r="AW19" s="10">
        <v>608.35238000000004</v>
      </c>
      <c r="AX19" s="10">
        <v>639.36987999999997</v>
      </c>
      <c r="AY19" s="10">
        <v>1762.8679999999999</v>
      </c>
      <c r="AZ19" s="10">
        <v>1457.6088099999999</v>
      </c>
      <c r="BA19" s="10">
        <v>1674.1537800000001</v>
      </c>
      <c r="BB19" s="10">
        <v>4952.1369999999997</v>
      </c>
      <c r="BC19" s="10">
        <v>1710.2902799999999</v>
      </c>
      <c r="BD19" s="10">
        <v>976.23332000000005</v>
      </c>
      <c r="BE19" s="10">
        <v>820.64952000000005</v>
      </c>
      <c r="BF19" s="10">
        <v>1186.28856</v>
      </c>
      <c r="BG19" s="10">
        <v>2438.1462499999998</v>
      </c>
      <c r="BH19" s="10">
        <v>1185.2245600000001</v>
      </c>
      <c r="BI19" s="10">
        <v>755.16165999999998</v>
      </c>
      <c r="BJ19" s="10">
        <v>962.40053</v>
      </c>
      <c r="BK19" s="10">
        <v>1141.7280599999999</v>
      </c>
      <c r="BL19" s="10">
        <v>414.98842000000002</v>
      </c>
      <c r="BM19" s="10">
        <v>1364.2552800000001</v>
      </c>
      <c r="BN19" s="10">
        <v>1516.3254327586205</v>
      </c>
      <c r="BO19" s="10">
        <v>932.21761466666669</v>
      </c>
      <c r="BP19" s="10">
        <v>1.6265788254825173</v>
      </c>
    </row>
    <row r="20" spans="1:68" x14ac:dyDescent="0.3">
      <c r="A20" s="48" t="s">
        <v>84</v>
      </c>
      <c r="B20" s="6" t="s">
        <v>280</v>
      </c>
      <c r="C20" s="6">
        <v>1.4283600000000001</v>
      </c>
      <c r="D20" s="6">
        <v>1.8938051834846203</v>
      </c>
      <c r="E20" s="6">
        <v>3.4141494201198774E-2</v>
      </c>
      <c r="G20" s="10">
        <v>958.81029999999998</v>
      </c>
      <c r="H20" s="10">
        <v>1989.5091</v>
      </c>
      <c r="I20" s="10">
        <v>885.57989999999995</v>
      </c>
      <c r="J20" s="10">
        <v>820.46780000000001</v>
      </c>
      <c r="K20" s="10">
        <v>2166.7251999999999</v>
      </c>
      <c r="L20" s="10">
        <v>6213.6530000000002</v>
      </c>
      <c r="M20" s="10">
        <v>1322.0685000000001</v>
      </c>
      <c r="N20" s="10">
        <v>1024.7412999999999</v>
      </c>
      <c r="O20" s="10">
        <v>550.4049</v>
      </c>
      <c r="P20" s="10">
        <v>2942.2854000000002</v>
      </c>
      <c r="Q20" s="10">
        <v>421.27820000000003</v>
      </c>
      <c r="R20" s="10">
        <v>1637.2674999999999</v>
      </c>
      <c r="S20" s="10">
        <v>740.18979999999999</v>
      </c>
      <c r="T20" s="10">
        <v>671.05809999999997</v>
      </c>
      <c r="U20" s="10">
        <v>1015.8864</v>
      </c>
      <c r="V20" s="10">
        <v>630.8261</v>
      </c>
      <c r="W20" s="10">
        <v>301.52769999999998</v>
      </c>
      <c r="X20" s="10">
        <v>569.17939999999999</v>
      </c>
      <c r="Y20" s="10">
        <v>1051.1171999999999</v>
      </c>
      <c r="Z20" s="10">
        <v>1687.0798</v>
      </c>
      <c r="AA20" s="10">
        <v>1511.4384</v>
      </c>
      <c r="AB20" s="10">
        <v>960.57929999999999</v>
      </c>
      <c r="AC20" s="10">
        <v>1520.5876000000001</v>
      </c>
      <c r="AD20" s="10">
        <v>1339.0608</v>
      </c>
      <c r="AE20" s="10">
        <v>3827.1963999999998</v>
      </c>
      <c r="AF20" s="10">
        <v>545.72969999999998</v>
      </c>
      <c r="AG20" s="10">
        <v>916.06529999999998</v>
      </c>
      <c r="AH20" s="10">
        <v>948.87469999999996</v>
      </c>
      <c r="AI20" s="10">
        <v>949.94069999999999</v>
      </c>
      <c r="AJ20" s="10">
        <v>3257.9322000000002</v>
      </c>
      <c r="AK20" s="10">
        <v>693.46010000000001</v>
      </c>
      <c r="AL20" s="10">
        <v>3363.1359000000002</v>
      </c>
      <c r="AM20" s="10">
        <v>1232.1125</v>
      </c>
      <c r="AN20" s="10">
        <v>1083.0392999999999</v>
      </c>
      <c r="AO20" s="10">
        <v>1149.4864</v>
      </c>
      <c r="AP20" s="10">
        <v>833.82069999999999</v>
      </c>
      <c r="AQ20" s="10">
        <v>4399.6471000000001</v>
      </c>
      <c r="AR20" s="10">
        <v>494.96899999999999</v>
      </c>
      <c r="AS20" s="10">
        <v>1233.347</v>
      </c>
      <c r="AT20" s="10">
        <v>528.13260000000002</v>
      </c>
      <c r="AU20" s="10">
        <v>1440.8794</v>
      </c>
      <c r="AV20" s="10">
        <v>1240.8212000000001</v>
      </c>
      <c r="AW20" s="10">
        <v>6711.8045000000002</v>
      </c>
      <c r="AX20" s="10">
        <v>15867.831200000001</v>
      </c>
      <c r="AY20" s="10">
        <v>1661.9801</v>
      </c>
      <c r="AZ20" s="10">
        <v>316.49810000000002</v>
      </c>
      <c r="BA20" s="10">
        <v>899.0376</v>
      </c>
      <c r="BB20" s="10">
        <v>1180.3724</v>
      </c>
      <c r="BC20" s="10">
        <v>1036.3842999999999</v>
      </c>
      <c r="BD20" s="10">
        <v>836.33079999999995</v>
      </c>
      <c r="BE20" s="10">
        <v>1614.3508999999999</v>
      </c>
      <c r="BF20" s="10">
        <v>1943.4566</v>
      </c>
      <c r="BG20" s="10">
        <v>1118.0718999999999</v>
      </c>
      <c r="BH20" s="10">
        <v>386.4246</v>
      </c>
      <c r="BI20" s="10">
        <v>1480.0563</v>
      </c>
      <c r="BJ20" s="10">
        <v>1234.1267</v>
      </c>
      <c r="BK20" s="10">
        <v>1479.4935</v>
      </c>
      <c r="BL20" s="10">
        <v>656.87919999999997</v>
      </c>
      <c r="BM20" s="10">
        <v>1024.1784</v>
      </c>
      <c r="BN20" s="10">
        <v>2241.6296310344833</v>
      </c>
      <c r="BO20" s="10">
        <v>1183.6643233333336</v>
      </c>
      <c r="BP20" s="10">
        <v>1.8938051834846206</v>
      </c>
    </row>
    <row r="21" spans="1:68" x14ac:dyDescent="0.3">
      <c r="A21" s="48" t="s">
        <v>85</v>
      </c>
      <c r="B21" s="6" t="s">
        <v>281</v>
      </c>
      <c r="C21" s="6">
        <v>1.9374400000000001</v>
      </c>
      <c r="D21" s="6">
        <v>1.6139790526454418</v>
      </c>
      <c r="E21" s="6">
        <v>5.1345538296532619E-3</v>
      </c>
      <c r="G21" s="10">
        <v>12779.829</v>
      </c>
      <c r="H21" s="10">
        <v>10410.017</v>
      </c>
      <c r="I21" s="10">
        <v>13428.246999999999</v>
      </c>
      <c r="J21" s="10">
        <v>11682.380999999999</v>
      </c>
      <c r="K21" s="10">
        <v>11988.548000000001</v>
      </c>
      <c r="L21" s="10">
        <v>16512.501</v>
      </c>
      <c r="M21" s="10">
        <v>18649.673999999999</v>
      </c>
      <c r="N21" s="10">
        <v>8450.86</v>
      </c>
      <c r="O21" s="10">
        <v>7000.6949999999997</v>
      </c>
      <c r="P21" s="10">
        <v>7298.8649999999998</v>
      </c>
      <c r="Q21" s="10">
        <v>14342.101000000001</v>
      </c>
      <c r="R21" s="10">
        <v>9488.8649999999998</v>
      </c>
      <c r="S21" s="10">
        <v>15326.72</v>
      </c>
      <c r="T21" s="10">
        <v>9449.5679999999993</v>
      </c>
      <c r="U21" s="10">
        <v>20710.411</v>
      </c>
      <c r="V21" s="10">
        <v>8692.94</v>
      </c>
      <c r="W21" s="10">
        <v>15202.081</v>
      </c>
      <c r="X21" s="10">
        <v>10178.978999999999</v>
      </c>
      <c r="Y21" s="10">
        <v>13143.091</v>
      </c>
      <c r="Z21" s="10">
        <v>7370.8429999999998</v>
      </c>
      <c r="AA21" s="10">
        <v>28323.829000000002</v>
      </c>
      <c r="AB21" s="10">
        <v>15578.61</v>
      </c>
      <c r="AC21" s="10">
        <v>13892.154</v>
      </c>
      <c r="AD21" s="10">
        <v>15192.642</v>
      </c>
      <c r="AE21" s="10">
        <v>17050.62</v>
      </c>
      <c r="AF21" s="10">
        <v>113858.648</v>
      </c>
      <c r="AG21" s="10">
        <v>19754.567999999999</v>
      </c>
      <c r="AH21" s="10">
        <v>20177.955999999998</v>
      </c>
      <c r="AI21" s="10">
        <v>9772.08</v>
      </c>
      <c r="AJ21" s="10">
        <v>12827.322</v>
      </c>
      <c r="AK21" s="10">
        <v>10604.17</v>
      </c>
      <c r="AL21" s="10">
        <v>13796.982</v>
      </c>
      <c r="AM21" s="10">
        <v>8872.4480000000003</v>
      </c>
      <c r="AN21" s="10">
        <v>15279.26</v>
      </c>
      <c r="AO21" s="10">
        <v>4417.0020000000004</v>
      </c>
      <c r="AP21" s="10">
        <v>9349.3670000000002</v>
      </c>
      <c r="AQ21" s="10">
        <v>6207.4719999999998</v>
      </c>
      <c r="AR21" s="10">
        <v>10572.187</v>
      </c>
      <c r="AS21" s="10">
        <v>15617.278</v>
      </c>
      <c r="AT21" s="10">
        <v>8315.6820000000007</v>
      </c>
      <c r="AU21" s="10">
        <v>13536.522000000001</v>
      </c>
      <c r="AV21" s="10">
        <v>10698.432000000001</v>
      </c>
      <c r="AW21" s="10">
        <v>12017.115</v>
      </c>
      <c r="AX21" s="10">
        <v>18869.363000000001</v>
      </c>
      <c r="AY21" s="10">
        <v>12249.829</v>
      </c>
      <c r="AZ21" s="10">
        <v>27987.914000000001</v>
      </c>
      <c r="BA21" s="10">
        <v>13478.022999999999</v>
      </c>
      <c r="BB21" s="10">
        <v>14893.96</v>
      </c>
      <c r="BC21" s="10">
        <v>8246.6010000000006</v>
      </c>
      <c r="BD21" s="10">
        <v>8457.2139999999999</v>
      </c>
      <c r="BE21" s="10">
        <v>8326.5709999999999</v>
      </c>
      <c r="BF21" s="10">
        <v>10213.191999999999</v>
      </c>
      <c r="BG21" s="10">
        <v>13813.337</v>
      </c>
      <c r="BH21" s="10">
        <v>10043.763999999999</v>
      </c>
      <c r="BI21" s="10">
        <v>7655.201</v>
      </c>
      <c r="BJ21" s="10">
        <v>10491.603999999999</v>
      </c>
      <c r="BK21" s="10">
        <v>9402.9449999999997</v>
      </c>
      <c r="BL21" s="10">
        <v>18808.304</v>
      </c>
      <c r="BM21" s="10">
        <v>6971.1170000000002</v>
      </c>
      <c r="BN21" s="10">
        <v>17814.06224137931</v>
      </c>
      <c r="BO21" s="10">
        <v>11037.356533333335</v>
      </c>
      <c r="BP21" s="10">
        <v>1.6139790526454414</v>
      </c>
    </row>
    <row r="22" spans="1:68" x14ac:dyDescent="0.3">
      <c r="A22" s="48" t="s">
        <v>86</v>
      </c>
      <c r="B22" s="6" t="s">
        <v>282</v>
      </c>
      <c r="C22" s="6">
        <v>3.12744</v>
      </c>
      <c r="D22" s="6">
        <v>3.7622829872556331</v>
      </c>
      <c r="E22" s="6">
        <v>7.3066576522445143E-4</v>
      </c>
      <c r="G22" s="10">
        <v>4204.2160000000003</v>
      </c>
      <c r="H22" s="10">
        <v>4771.9139999999998</v>
      </c>
      <c r="I22" s="10">
        <v>2574.7939999999999</v>
      </c>
      <c r="J22" s="10">
        <v>4651.3639999999996</v>
      </c>
      <c r="K22" s="10">
        <v>5938.4979999999996</v>
      </c>
      <c r="L22" s="10">
        <v>15084.763999999999</v>
      </c>
      <c r="M22" s="10">
        <v>25329.187000000002</v>
      </c>
      <c r="N22" s="10">
        <v>2232.3069999999998</v>
      </c>
      <c r="O22" s="10">
        <v>3625.18</v>
      </c>
      <c r="P22" s="10">
        <v>3623.5819999999999</v>
      </c>
      <c r="Q22" s="10">
        <v>2847.0189999999998</v>
      </c>
      <c r="R22" s="10">
        <v>2489.15</v>
      </c>
      <c r="S22" s="10">
        <v>3689.7440000000001</v>
      </c>
      <c r="T22" s="10">
        <v>2882.942</v>
      </c>
      <c r="U22" s="10">
        <v>9126.94</v>
      </c>
      <c r="V22" s="10">
        <v>2877.4740000000002</v>
      </c>
      <c r="W22" s="10">
        <v>1892.348</v>
      </c>
      <c r="X22" s="10">
        <v>1822.6379999999999</v>
      </c>
      <c r="Y22" s="10">
        <v>2734.5079999999998</v>
      </c>
      <c r="Z22" s="10">
        <v>4353.5309999999999</v>
      </c>
      <c r="AA22" s="10">
        <v>50293.413999999997</v>
      </c>
      <c r="AB22" s="10">
        <v>8995.2530000000006</v>
      </c>
      <c r="AC22" s="10">
        <v>3701.5909999999999</v>
      </c>
      <c r="AD22" s="10">
        <v>26090.467000000001</v>
      </c>
      <c r="AE22" s="10">
        <v>9373.84</v>
      </c>
      <c r="AF22" s="10">
        <v>179912.65900000001</v>
      </c>
      <c r="AG22" s="10">
        <v>8846.4539999999997</v>
      </c>
      <c r="AH22" s="10">
        <v>10107.582</v>
      </c>
      <c r="AI22" s="10">
        <v>3073.3719999999998</v>
      </c>
      <c r="AJ22" s="10">
        <v>2761.511</v>
      </c>
      <c r="AK22" s="10">
        <v>3736.6849999999999</v>
      </c>
      <c r="AL22" s="10">
        <v>4168.5709999999999</v>
      </c>
      <c r="AM22" s="10">
        <v>7871.34</v>
      </c>
      <c r="AN22" s="10">
        <v>1811.9880000000001</v>
      </c>
      <c r="AO22" s="10">
        <v>3629.68</v>
      </c>
      <c r="AP22" s="10">
        <v>2311.9549999999999</v>
      </c>
      <c r="AQ22" s="10">
        <v>3345.0749999999998</v>
      </c>
      <c r="AR22" s="10">
        <v>1943.896</v>
      </c>
      <c r="AS22" s="10">
        <v>16665.359</v>
      </c>
      <c r="AT22" s="10">
        <v>2489.7449999999999</v>
      </c>
      <c r="AU22" s="10">
        <v>5510.6109999999999</v>
      </c>
      <c r="AV22" s="10">
        <v>5031.1580000000004</v>
      </c>
      <c r="AW22" s="10">
        <v>8340.7330000000002</v>
      </c>
      <c r="AX22" s="10">
        <v>11202.687</v>
      </c>
      <c r="AY22" s="10">
        <v>3135.2370000000001</v>
      </c>
      <c r="AZ22" s="10">
        <v>3947.82</v>
      </c>
      <c r="BA22" s="10">
        <v>3504.096</v>
      </c>
      <c r="BB22" s="10">
        <v>4043.9119999999998</v>
      </c>
      <c r="BC22" s="10">
        <v>4000.3049999999998</v>
      </c>
      <c r="BD22" s="10">
        <v>4111.1859999999997</v>
      </c>
      <c r="BE22" s="10">
        <v>3177.5219999999999</v>
      </c>
      <c r="BF22" s="10">
        <v>6714.1379999999999</v>
      </c>
      <c r="BG22" s="10">
        <v>2490.3020000000001</v>
      </c>
      <c r="BH22" s="10">
        <v>3574.886</v>
      </c>
      <c r="BI22" s="10">
        <v>2779.8609999999999</v>
      </c>
      <c r="BJ22" s="10">
        <v>2306.5010000000002</v>
      </c>
      <c r="BK22" s="10">
        <v>1969.5940000000001</v>
      </c>
      <c r="BL22" s="10">
        <v>2592.3580000000002</v>
      </c>
      <c r="BM22" s="10">
        <v>4151.5590000000002</v>
      </c>
      <c r="BN22" s="10">
        <v>14617.534758620688</v>
      </c>
      <c r="BO22" s="10">
        <v>3885.2831666666666</v>
      </c>
      <c r="BP22" s="10">
        <v>3.7622829872556318</v>
      </c>
    </row>
    <row r="23" spans="1:68" x14ac:dyDescent="0.3">
      <c r="A23" s="48" t="s">
        <v>42</v>
      </c>
      <c r="B23" s="6" t="s">
        <v>238</v>
      </c>
      <c r="C23" s="6">
        <v>3.4632900000000002</v>
      </c>
      <c r="D23" s="6">
        <v>6.3679513288830858</v>
      </c>
      <c r="E23" s="6">
        <v>4.2438846119299814E-3</v>
      </c>
      <c r="G23" s="10">
        <v>43137.080999999998</v>
      </c>
      <c r="H23" s="10">
        <v>21642.868999999999</v>
      </c>
      <c r="I23" s="10">
        <v>4378.3990000000003</v>
      </c>
      <c r="J23" s="10">
        <v>84842.043000000005</v>
      </c>
      <c r="K23" s="10">
        <v>95105.343999999997</v>
      </c>
      <c r="L23" s="10">
        <v>270466.70400000003</v>
      </c>
      <c r="M23" s="10">
        <v>372229.50599999999</v>
      </c>
      <c r="N23" s="10">
        <v>10552.342000000001</v>
      </c>
      <c r="O23" s="10">
        <v>6847.6679999999997</v>
      </c>
      <c r="P23" s="10">
        <v>12913.799000000001</v>
      </c>
      <c r="Q23" s="10">
        <v>24092.892</v>
      </c>
      <c r="R23" s="10">
        <v>9528.1309999999994</v>
      </c>
      <c r="S23" s="10">
        <v>41646.266000000003</v>
      </c>
      <c r="T23" s="10">
        <v>15882.811</v>
      </c>
      <c r="U23" s="10">
        <v>177598.19</v>
      </c>
      <c r="V23" s="10">
        <v>9593.5049999999992</v>
      </c>
      <c r="W23" s="10">
        <v>3987.8440000000001</v>
      </c>
      <c r="X23" s="10">
        <v>3895.04</v>
      </c>
      <c r="Y23" s="10">
        <v>23125.538</v>
      </c>
      <c r="Z23" s="10">
        <v>21206.080999999998</v>
      </c>
      <c r="AA23" s="10">
        <v>539129.07200000004</v>
      </c>
      <c r="AB23" s="10">
        <v>157764.72899999999</v>
      </c>
      <c r="AC23" s="10">
        <v>30228.467000000001</v>
      </c>
      <c r="AD23" s="10">
        <v>323826.86900000001</v>
      </c>
      <c r="AE23" s="10">
        <v>25650.935000000001</v>
      </c>
      <c r="AF23" s="10">
        <v>3026167.9360000002</v>
      </c>
      <c r="AG23" s="10">
        <v>155404.117</v>
      </c>
      <c r="AH23" s="10">
        <v>149064.68599999999</v>
      </c>
      <c r="AI23" s="10">
        <v>5621.0879999999997</v>
      </c>
      <c r="AJ23" s="10">
        <v>6668.232</v>
      </c>
      <c r="AK23" s="10">
        <v>35984.839</v>
      </c>
      <c r="AL23" s="10">
        <v>12981.125</v>
      </c>
      <c r="AM23" s="10">
        <v>113252.179</v>
      </c>
      <c r="AN23" s="10">
        <v>7490.741</v>
      </c>
      <c r="AO23" s="10">
        <v>23800.401000000002</v>
      </c>
      <c r="AP23" s="10">
        <v>8036.1850000000004</v>
      </c>
      <c r="AQ23" s="10">
        <v>17616.573</v>
      </c>
      <c r="AR23" s="10">
        <v>7216.02</v>
      </c>
      <c r="AS23" s="10">
        <v>174510.62700000001</v>
      </c>
      <c r="AT23" s="10">
        <v>8246.2420000000002</v>
      </c>
      <c r="AU23" s="10">
        <v>88199.235000000001</v>
      </c>
      <c r="AV23" s="10">
        <v>41740.258000000002</v>
      </c>
      <c r="AW23" s="10">
        <v>149309.37599999999</v>
      </c>
      <c r="AX23" s="10">
        <v>228267.06099999999</v>
      </c>
      <c r="AY23" s="10">
        <v>21872.131000000001</v>
      </c>
      <c r="AZ23" s="10">
        <v>10047.120999999999</v>
      </c>
      <c r="BA23" s="10">
        <v>23487.723999999998</v>
      </c>
      <c r="BB23" s="10">
        <v>14239.111000000001</v>
      </c>
      <c r="BC23" s="10">
        <v>34748.425000000003</v>
      </c>
      <c r="BD23" s="10">
        <v>26349.292000000001</v>
      </c>
      <c r="BE23" s="10">
        <v>23119.585999999999</v>
      </c>
      <c r="BF23" s="10">
        <v>56563.182000000001</v>
      </c>
      <c r="BG23" s="10">
        <v>20783.41</v>
      </c>
      <c r="BH23" s="10">
        <v>16399.789000000001</v>
      </c>
      <c r="BI23" s="10">
        <v>23598.787</v>
      </c>
      <c r="BJ23" s="10">
        <v>4491.21</v>
      </c>
      <c r="BK23" s="10">
        <v>6081.5190000000002</v>
      </c>
      <c r="BL23" s="10">
        <v>30130.52</v>
      </c>
      <c r="BM23" s="10">
        <v>19954.526000000002</v>
      </c>
      <c r="BN23" s="10">
        <v>205294.90786206891</v>
      </c>
      <c r="BO23" s="10">
        <v>32238.768366666667</v>
      </c>
      <c r="BP23" s="10">
        <v>6.3679513288830831</v>
      </c>
    </row>
    <row r="24" spans="1:68" x14ac:dyDescent="0.3">
      <c r="A24" s="48" t="s">
        <v>87</v>
      </c>
      <c r="B24" s="6" t="s">
        <v>283</v>
      </c>
      <c r="C24" s="6">
        <v>3.4601099999999998</v>
      </c>
      <c r="D24" s="6">
        <v>7.6634575375187994</v>
      </c>
      <c r="E24" s="6">
        <v>4.9945742188174953E-3</v>
      </c>
      <c r="G24" s="10">
        <v>3903.2516000000001</v>
      </c>
      <c r="H24" s="10">
        <v>1628.133</v>
      </c>
      <c r="I24" s="10">
        <v>992.09029999999996</v>
      </c>
      <c r="J24" s="10">
        <v>10182.840700000001</v>
      </c>
      <c r="K24" s="10">
        <v>9725.402</v>
      </c>
      <c r="L24" s="10">
        <v>34707.271099999998</v>
      </c>
      <c r="M24" s="10">
        <v>40296.033100000001</v>
      </c>
      <c r="N24" s="10">
        <v>1023.7373</v>
      </c>
      <c r="O24" s="10">
        <v>978.77080000000001</v>
      </c>
      <c r="P24" s="10">
        <v>1929.9545000000001</v>
      </c>
      <c r="Q24" s="10">
        <v>3131.8270000000002</v>
      </c>
      <c r="R24" s="10">
        <v>1380.2306000000001</v>
      </c>
      <c r="S24" s="10">
        <v>4621.2267000000002</v>
      </c>
      <c r="T24" s="10">
        <v>1495.0057999999999</v>
      </c>
      <c r="U24" s="10">
        <v>22589.653699999999</v>
      </c>
      <c r="V24" s="10">
        <v>1781.8534999999999</v>
      </c>
      <c r="W24" s="10">
        <v>1725.4963</v>
      </c>
      <c r="X24" s="10">
        <v>1235.8184000000001</v>
      </c>
      <c r="Y24" s="10">
        <v>2927.2532000000001</v>
      </c>
      <c r="Z24" s="10">
        <v>1789.4675</v>
      </c>
      <c r="AA24" s="10">
        <v>86530.059699999998</v>
      </c>
      <c r="AB24" s="10">
        <v>20280.1263</v>
      </c>
      <c r="AC24" s="10">
        <v>3243.1641</v>
      </c>
      <c r="AD24" s="10">
        <v>42094.8269</v>
      </c>
      <c r="AE24" s="10">
        <v>3123.3083999999999</v>
      </c>
      <c r="AF24" s="10">
        <v>421298.37920000002</v>
      </c>
      <c r="AG24" s="10">
        <v>21064.725600000002</v>
      </c>
      <c r="AH24" s="10">
        <v>19832.199799999999</v>
      </c>
      <c r="AI24" s="10">
        <v>1507.2577000000001</v>
      </c>
      <c r="AJ24" s="10">
        <v>663.68780000000004</v>
      </c>
      <c r="AK24" s="10">
        <v>4378.2763999999997</v>
      </c>
      <c r="AL24" s="10">
        <v>1352.8445999999999</v>
      </c>
      <c r="AM24" s="10">
        <v>12178.3025</v>
      </c>
      <c r="AN24" s="10">
        <v>1260.2995000000001</v>
      </c>
      <c r="AO24" s="10">
        <v>2056.8243000000002</v>
      </c>
      <c r="AP24" s="10">
        <v>1375.1318000000001</v>
      </c>
      <c r="AQ24" s="10">
        <v>2011.8782000000001</v>
      </c>
      <c r="AR24" s="10">
        <v>1055.4788000000001</v>
      </c>
      <c r="AS24" s="10">
        <v>16023.9247</v>
      </c>
      <c r="AT24" s="10">
        <v>811.56190000000004</v>
      </c>
      <c r="AU24" s="10">
        <v>8690.7762999999995</v>
      </c>
      <c r="AV24" s="10">
        <v>3722.4063000000001</v>
      </c>
      <c r="AW24" s="10">
        <v>16744.423500000001</v>
      </c>
      <c r="AX24" s="10">
        <v>30042.146799999999</v>
      </c>
      <c r="AY24" s="10">
        <v>2194.6514999999999</v>
      </c>
      <c r="AZ24" s="10">
        <v>1814.2882999999999</v>
      </c>
      <c r="BA24" s="10">
        <v>1930.4958999999999</v>
      </c>
      <c r="BB24" s="10">
        <v>2160.5803000000001</v>
      </c>
      <c r="BC24" s="10">
        <v>1203.8776</v>
      </c>
      <c r="BD24" s="10">
        <v>3269.8577</v>
      </c>
      <c r="BE24" s="10">
        <v>2290.2687000000001</v>
      </c>
      <c r="BF24" s="10">
        <v>2336.9661999999998</v>
      </c>
      <c r="BG24" s="10">
        <v>2459.0091000000002</v>
      </c>
      <c r="BH24" s="10">
        <v>2387.4121</v>
      </c>
      <c r="BI24" s="10">
        <v>2576.7217000000001</v>
      </c>
      <c r="BJ24" s="10">
        <v>1002.9075</v>
      </c>
      <c r="BK24" s="10">
        <v>1397.5636</v>
      </c>
      <c r="BL24" s="10">
        <v>1990.7736</v>
      </c>
      <c r="BM24" s="10">
        <v>2221.1626999999999</v>
      </c>
      <c r="BN24" s="10">
        <v>27362.374703448273</v>
      </c>
      <c r="BO24" s="10">
        <v>3570.4999433333332</v>
      </c>
      <c r="BP24" s="10">
        <v>7.6634575375187977</v>
      </c>
    </row>
    <row r="25" spans="1:68" x14ac:dyDescent="0.3">
      <c r="A25" s="48" t="s">
        <v>88</v>
      </c>
      <c r="B25" s="6" t="s">
        <v>284</v>
      </c>
      <c r="C25" s="6">
        <v>1.4589700000000001</v>
      </c>
      <c r="D25" s="6">
        <v>1.5123220991052742</v>
      </c>
      <c r="E25" s="6">
        <v>4.2261503063711646E-2</v>
      </c>
      <c r="G25" s="10">
        <v>4083.8299000000002</v>
      </c>
      <c r="H25" s="10">
        <v>3442.5324000000001</v>
      </c>
      <c r="I25" s="10">
        <v>2311.5814</v>
      </c>
      <c r="J25" s="10">
        <v>4774.2403999999997</v>
      </c>
      <c r="K25" s="10">
        <v>5706.9192999999996</v>
      </c>
      <c r="L25" s="10">
        <v>6790.1085999999996</v>
      </c>
      <c r="M25" s="10">
        <v>5686.5965999999999</v>
      </c>
      <c r="N25" s="10">
        <v>3161.8914</v>
      </c>
      <c r="O25" s="10">
        <v>2446.9551000000001</v>
      </c>
      <c r="P25" s="10">
        <v>4341.9363999999996</v>
      </c>
      <c r="Q25" s="10">
        <v>3737.9548</v>
      </c>
      <c r="R25" s="10">
        <v>3409.2226000000001</v>
      </c>
      <c r="S25" s="10">
        <v>5711.0276000000003</v>
      </c>
      <c r="T25" s="10">
        <v>6714.1652000000004</v>
      </c>
      <c r="U25" s="10">
        <v>5252.7929000000004</v>
      </c>
      <c r="V25" s="10">
        <v>5271.3004000000001</v>
      </c>
      <c r="W25" s="10">
        <v>7422.9538000000002</v>
      </c>
      <c r="X25" s="10">
        <v>5431.6364999999996</v>
      </c>
      <c r="Y25" s="10">
        <v>8609.8834999999999</v>
      </c>
      <c r="Z25" s="10">
        <v>3591.6068</v>
      </c>
      <c r="AA25" s="10">
        <v>4688.2907999999998</v>
      </c>
      <c r="AB25" s="10">
        <v>4575.3098</v>
      </c>
      <c r="AC25" s="10">
        <v>2599.8271</v>
      </c>
      <c r="AD25" s="10">
        <v>4173.9205000000002</v>
      </c>
      <c r="AE25" s="10">
        <v>4685.0982000000004</v>
      </c>
      <c r="AF25" s="10">
        <v>17949.5612</v>
      </c>
      <c r="AG25" s="10">
        <v>6871.4197999999997</v>
      </c>
      <c r="AH25" s="10">
        <v>5959.9961999999996</v>
      </c>
      <c r="AI25" s="10">
        <v>3503.6839</v>
      </c>
      <c r="AJ25" s="10">
        <v>8296.5483000000004</v>
      </c>
      <c r="AK25" s="10">
        <v>2170.2064999999998</v>
      </c>
      <c r="AL25" s="10">
        <v>4061.7773999999999</v>
      </c>
      <c r="AM25" s="10">
        <v>1111.9943000000001</v>
      </c>
      <c r="AN25" s="10">
        <v>8557.8160000000007</v>
      </c>
      <c r="AO25" s="10">
        <v>2832.9666000000002</v>
      </c>
      <c r="AP25" s="10">
        <v>5482.2210999999998</v>
      </c>
      <c r="AQ25" s="10">
        <v>2382.4729000000002</v>
      </c>
      <c r="AR25" s="10">
        <v>4481.9075999999995</v>
      </c>
      <c r="AS25" s="10">
        <v>3962.3101999999999</v>
      </c>
      <c r="AT25" s="10">
        <v>2478.4712</v>
      </c>
      <c r="AU25" s="10">
        <v>5297.8891000000003</v>
      </c>
      <c r="AV25" s="10">
        <v>3965.5497999999998</v>
      </c>
      <c r="AW25" s="10">
        <v>7960.7933000000003</v>
      </c>
      <c r="AX25" s="10">
        <v>37053.389799999997</v>
      </c>
      <c r="AY25" s="10">
        <v>6350.3867</v>
      </c>
      <c r="AZ25" s="10">
        <v>2001.2648999999999</v>
      </c>
      <c r="BA25" s="10">
        <v>3068.5108</v>
      </c>
      <c r="BB25" s="10">
        <v>4056.1017000000002</v>
      </c>
      <c r="BC25" s="10">
        <v>4989.6444000000001</v>
      </c>
      <c r="BD25" s="10">
        <v>1287.9621999999999</v>
      </c>
      <c r="BE25" s="10">
        <v>2478.7903000000001</v>
      </c>
      <c r="BF25" s="10">
        <v>1854.4792</v>
      </c>
      <c r="BG25" s="10">
        <v>3609.6408999999999</v>
      </c>
      <c r="BH25" s="10">
        <v>3273.9005000000002</v>
      </c>
      <c r="BI25" s="10">
        <v>4499.0880999999999</v>
      </c>
      <c r="BJ25" s="10">
        <v>5247.4345000000003</v>
      </c>
      <c r="BK25" s="10">
        <v>4051.4191999999998</v>
      </c>
      <c r="BL25" s="10">
        <v>2300.9593</v>
      </c>
      <c r="BM25" s="10">
        <v>2391.0904</v>
      </c>
      <c r="BN25" s="10">
        <v>6234.2682000000004</v>
      </c>
      <c r="BO25" s="10">
        <v>4122.315083333333</v>
      </c>
      <c r="BP25" s="10">
        <v>1.5123220991052744</v>
      </c>
    </row>
    <row r="26" spans="1:68" x14ac:dyDescent="0.3">
      <c r="A26" s="48" t="s">
        <v>89</v>
      </c>
      <c r="B26" s="6" t="s">
        <v>285</v>
      </c>
      <c r="C26" s="6">
        <v>1.9031499999999999</v>
      </c>
      <c r="D26" s="6">
        <v>2.0165913923456835</v>
      </c>
      <c r="E26" s="6">
        <v>2.7988435743428595E-2</v>
      </c>
      <c r="G26" s="10">
        <v>5499.9312</v>
      </c>
      <c r="H26" s="10">
        <v>1686.2915</v>
      </c>
      <c r="I26" s="10">
        <v>2035.6998000000001</v>
      </c>
      <c r="J26" s="10">
        <v>1298.7139999999999</v>
      </c>
      <c r="K26" s="10">
        <v>1520.8231000000001</v>
      </c>
      <c r="L26" s="10">
        <v>1537.7846999999999</v>
      </c>
      <c r="M26" s="10">
        <v>3897.4627999999998</v>
      </c>
      <c r="N26" s="10">
        <v>2789.3863999999999</v>
      </c>
      <c r="O26" s="10">
        <v>7516.3163000000004</v>
      </c>
      <c r="P26" s="10">
        <v>3437.4809</v>
      </c>
      <c r="Q26" s="10">
        <v>2284.4513999999999</v>
      </c>
      <c r="R26" s="10">
        <v>2195.1972999999998</v>
      </c>
      <c r="S26" s="10">
        <v>2881.8582000000001</v>
      </c>
      <c r="T26" s="10">
        <v>3387.7267999999999</v>
      </c>
      <c r="U26" s="10">
        <v>2898.8193999999999</v>
      </c>
      <c r="V26" s="10">
        <v>2304.0299</v>
      </c>
      <c r="W26" s="10">
        <v>3647.6857</v>
      </c>
      <c r="X26" s="10">
        <v>1773.7418</v>
      </c>
      <c r="Y26" s="10">
        <v>1082.2320999999999</v>
      </c>
      <c r="Z26" s="10">
        <v>4561.6538</v>
      </c>
      <c r="AA26" s="10">
        <v>32649.994500000001</v>
      </c>
      <c r="AB26" s="10">
        <v>6664.0794999999998</v>
      </c>
      <c r="AC26" s="10">
        <v>3119.5969</v>
      </c>
      <c r="AD26" s="10">
        <v>10092.4596</v>
      </c>
      <c r="AE26" s="10">
        <v>2358.2793000000001</v>
      </c>
      <c r="AF26" s="10">
        <v>6873.7105000000001</v>
      </c>
      <c r="AG26" s="10">
        <v>4849.4407000000001</v>
      </c>
      <c r="AH26" s="10">
        <v>2937.5866000000001</v>
      </c>
      <c r="AI26" s="10">
        <v>2692.5814999999998</v>
      </c>
      <c r="AJ26" s="10">
        <v>1411.3541</v>
      </c>
      <c r="AK26" s="10">
        <v>2818.9506999999999</v>
      </c>
      <c r="AL26" s="10">
        <v>9200.0719000000008</v>
      </c>
      <c r="AM26" s="10">
        <v>2855.4023999999999</v>
      </c>
      <c r="AN26" s="10">
        <v>2962.5933</v>
      </c>
      <c r="AO26" s="10">
        <v>2443.9517000000001</v>
      </c>
      <c r="AP26" s="10">
        <v>1687.0319</v>
      </c>
      <c r="AQ26" s="10">
        <v>1932.1137000000001</v>
      </c>
      <c r="AR26" s="10">
        <v>2298.1653000000001</v>
      </c>
      <c r="AS26" s="10">
        <v>2222.2919000000002</v>
      </c>
      <c r="AT26" s="10">
        <v>5475.1331</v>
      </c>
      <c r="AU26" s="10">
        <v>1939.5463</v>
      </c>
      <c r="AV26" s="10">
        <v>18459.119200000001</v>
      </c>
      <c r="AW26" s="10">
        <v>3131.7440999999999</v>
      </c>
      <c r="AX26" s="10">
        <v>10679.0101</v>
      </c>
      <c r="AY26" s="10">
        <v>1563.9363000000001</v>
      </c>
      <c r="AZ26" s="10">
        <v>2745.9223999999999</v>
      </c>
      <c r="BA26" s="10">
        <v>16125.263199999999</v>
      </c>
      <c r="BB26" s="10">
        <v>1842.1651999999999</v>
      </c>
      <c r="BC26" s="10">
        <v>3365.9566</v>
      </c>
      <c r="BD26" s="10">
        <v>2345.7918</v>
      </c>
      <c r="BE26" s="10">
        <v>2269.0740000000001</v>
      </c>
      <c r="BF26" s="10">
        <v>1643.7686000000001</v>
      </c>
      <c r="BG26" s="10">
        <v>3766.3436000000002</v>
      </c>
      <c r="BH26" s="10">
        <v>2582.8225000000002</v>
      </c>
      <c r="BI26" s="10">
        <v>2531.4564999999998</v>
      </c>
      <c r="BJ26" s="10">
        <v>958.30370000000005</v>
      </c>
      <c r="BK26" s="10">
        <v>1433.3628000000001</v>
      </c>
      <c r="BL26" s="10">
        <v>3091.0569</v>
      </c>
      <c r="BM26" s="10">
        <v>2964.779</v>
      </c>
      <c r="BN26" s="10">
        <v>5680.0564586206901</v>
      </c>
      <c r="BO26" s="10">
        <v>2816.6620566666666</v>
      </c>
      <c r="BP26" s="10">
        <v>2.0165913923456835</v>
      </c>
    </row>
    <row r="27" spans="1:68" x14ac:dyDescent="0.3">
      <c r="A27" s="48" t="s">
        <v>90</v>
      </c>
      <c r="B27" s="6" t="s">
        <v>286</v>
      </c>
      <c r="C27" s="6">
        <v>2.4952700000000001</v>
      </c>
      <c r="D27" s="6">
        <v>0.32119101352952251</v>
      </c>
      <c r="E27" s="6">
        <v>6.1444696883315867E-3</v>
      </c>
      <c r="G27" s="10">
        <v>212.27232000000001</v>
      </c>
      <c r="H27" s="10">
        <v>723.38145999999995</v>
      </c>
      <c r="I27" s="10">
        <v>321.81736000000001</v>
      </c>
      <c r="J27" s="10">
        <v>461.83796999999998</v>
      </c>
      <c r="K27" s="10">
        <v>1629.7304799999999</v>
      </c>
      <c r="L27" s="10">
        <v>698.13328000000001</v>
      </c>
      <c r="M27" s="10">
        <v>324.20564000000002</v>
      </c>
      <c r="N27" s="10">
        <v>1688.1299799999999</v>
      </c>
      <c r="O27" s="10">
        <v>551.77201000000002</v>
      </c>
      <c r="P27" s="10">
        <v>940.97027000000003</v>
      </c>
      <c r="Q27" s="10">
        <v>3611.0910800000001</v>
      </c>
      <c r="R27" s="10">
        <v>791.85866999999996</v>
      </c>
      <c r="S27" s="10">
        <v>185.61342999999999</v>
      </c>
      <c r="T27" s="10">
        <v>948.89607000000001</v>
      </c>
      <c r="U27" s="10">
        <v>755.63277000000005</v>
      </c>
      <c r="V27" s="10">
        <v>740.95809999999994</v>
      </c>
      <c r="W27" s="10">
        <v>569.77606000000003</v>
      </c>
      <c r="X27" s="10">
        <v>252.59174999999999</v>
      </c>
      <c r="Y27" s="10">
        <v>331.49297000000001</v>
      </c>
      <c r="Z27" s="10">
        <v>16277.181049999999</v>
      </c>
      <c r="AA27" s="10">
        <v>85.762829999999994</v>
      </c>
      <c r="AB27" s="10">
        <v>427.9717</v>
      </c>
      <c r="AC27" s="10">
        <v>379.22737999999998</v>
      </c>
      <c r="AD27" s="10">
        <v>318.84733999999997</v>
      </c>
      <c r="AE27" s="10">
        <v>920.47340999999994</v>
      </c>
      <c r="AF27" s="10">
        <v>302.61520999999999</v>
      </c>
      <c r="AG27" s="10">
        <v>672.65835000000004</v>
      </c>
      <c r="AH27" s="10">
        <v>617.60526000000004</v>
      </c>
      <c r="AI27" s="10">
        <v>491.45654999999999</v>
      </c>
      <c r="AJ27" s="10">
        <v>457.93705999999997</v>
      </c>
      <c r="AK27" s="10">
        <v>419.58580000000001</v>
      </c>
      <c r="AL27" s="10">
        <v>2646.5248200000001</v>
      </c>
      <c r="AM27" s="10">
        <v>309.19315999999998</v>
      </c>
      <c r="AN27" s="10">
        <v>361.74220000000003</v>
      </c>
      <c r="AO27" s="10">
        <v>562.54774999999995</v>
      </c>
      <c r="AP27" s="10">
        <v>516.96916999999996</v>
      </c>
      <c r="AQ27" s="10">
        <v>635.63942999999995</v>
      </c>
      <c r="AR27" s="10">
        <v>4600.1200699999999</v>
      </c>
      <c r="AS27" s="10">
        <v>2630.0360000000001</v>
      </c>
      <c r="AT27" s="10">
        <v>2989.95813</v>
      </c>
      <c r="AU27" s="10">
        <v>267.57243</v>
      </c>
      <c r="AV27" s="10">
        <v>373.17601000000002</v>
      </c>
      <c r="AW27" s="10">
        <v>360.85919999999999</v>
      </c>
      <c r="AX27" s="10">
        <v>144.00994</v>
      </c>
      <c r="AY27" s="10">
        <v>644.78588000000002</v>
      </c>
      <c r="AZ27" s="10">
        <v>603.76065000000006</v>
      </c>
      <c r="BA27" s="10">
        <v>362.50716999999997</v>
      </c>
      <c r="BB27" s="10">
        <v>380.43506000000002</v>
      </c>
      <c r="BC27" s="10">
        <v>148.73251999999999</v>
      </c>
      <c r="BD27" s="10">
        <v>625.69320000000005</v>
      </c>
      <c r="BE27" s="10">
        <v>493.80581000000001</v>
      </c>
      <c r="BF27" s="10">
        <v>4585.5775000000003</v>
      </c>
      <c r="BG27" s="10">
        <v>628.90159000000006</v>
      </c>
      <c r="BH27" s="10">
        <v>1059.4967899999999</v>
      </c>
      <c r="BI27" s="10">
        <v>396.01985000000002</v>
      </c>
      <c r="BJ27" s="10">
        <v>328.40517999999997</v>
      </c>
      <c r="BK27" s="10">
        <v>479.83654999999999</v>
      </c>
      <c r="BL27" s="10">
        <v>483.67016999999998</v>
      </c>
      <c r="BM27" s="10">
        <v>743.86387000000002</v>
      </c>
      <c r="BN27" s="10">
        <v>534.91878344827592</v>
      </c>
      <c r="BO27" s="10">
        <v>1665.4226329999997</v>
      </c>
      <c r="BP27" s="10">
        <v>0.32119101352952251</v>
      </c>
    </row>
    <row r="28" spans="1:68" x14ac:dyDescent="0.3">
      <c r="A28" s="48" t="s">
        <v>91</v>
      </c>
      <c r="B28" s="6" t="s">
        <v>287</v>
      </c>
      <c r="C28" s="6">
        <v>2.137</v>
      </c>
      <c r="D28" s="6">
        <v>5.5710302708625452</v>
      </c>
      <c r="E28" s="6">
        <v>4.9504465006914349E-2</v>
      </c>
      <c r="G28" s="10">
        <v>480.72791000000001</v>
      </c>
      <c r="H28" s="10">
        <v>419.75076000000001</v>
      </c>
      <c r="I28" s="10">
        <v>174.41506999999999</v>
      </c>
      <c r="J28" s="10">
        <v>132.65934999999999</v>
      </c>
      <c r="K28" s="10">
        <v>255.34950000000001</v>
      </c>
      <c r="L28" s="10">
        <v>146.79178999999999</v>
      </c>
      <c r="M28" s="10">
        <v>4897.7664500000001</v>
      </c>
      <c r="N28" s="10">
        <v>630.08046999999999</v>
      </c>
      <c r="O28" s="10">
        <v>427.00880000000001</v>
      </c>
      <c r="P28" s="10">
        <v>207.35056</v>
      </c>
      <c r="Q28" s="10">
        <v>112.38533</v>
      </c>
      <c r="R28" s="10">
        <v>92.875540000000001</v>
      </c>
      <c r="S28" s="10">
        <v>93.047210000000007</v>
      </c>
      <c r="T28" s="10">
        <v>288.46123999999998</v>
      </c>
      <c r="U28" s="10">
        <v>232.38767000000001</v>
      </c>
      <c r="V28" s="10">
        <v>123.05177</v>
      </c>
      <c r="W28" s="10">
        <v>668.77597000000003</v>
      </c>
      <c r="X28" s="10">
        <v>186.4555</v>
      </c>
      <c r="Y28" s="10">
        <v>115.92122999999999</v>
      </c>
      <c r="Z28" s="10">
        <v>75.641149999999996</v>
      </c>
      <c r="AA28" s="10">
        <v>21518.618839999999</v>
      </c>
      <c r="AB28" s="10">
        <v>2613.6095099999998</v>
      </c>
      <c r="AC28" s="10">
        <v>67.907200000000003</v>
      </c>
      <c r="AD28" s="10">
        <v>6404.9267</v>
      </c>
      <c r="AE28" s="10">
        <v>213.32974999999999</v>
      </c>
      <c r="AF28" s="10">
        <v>2650.1564199999998</v>
      </c>
      <c r="AG28" s="10">
        <v>411.90841</v>
      </c>
      <c r="AH28" s="10">
        <v>51.23827</v>
      </c>
      <c r="AI28" s="10">
        <v>205.92572999999999</v>
      </c>
      <c r="AJ28" s="10">
        <v>169.36547999999999</v>
      </c>
      <c r="AK28" s="10">
        <v>64.460470000000001</v>
      </c>
      <c r="AL28" s="10">
        <v>711.51571000000001</v>
      </c>
      <c r="AM28" s="10">
        <v>177.83953</v>
      </c>
      <c r="AN28" s="10">
        <v>281.30650000000003</v>
      </c>
      <c r="AO28" s="10">
        <v>262.65960000000001</v>
      </c>
      <c r="AP28" s="10">
        <v>122.09211999999999</v>
      </c>
      <c r="AQ28" s="10">
        <v>263.03061000000002</v>
      </c>
      <c r="AR28" s="10">
        <v>76.829549999999998</v>
      </c>
      <c r="AS28" s="10">
        <v>217.13396</v>
      </c>
      <c r="AT28" s="10">
        <v>206.85754</v>
      </c>
      <c r="AU28" s="10">
        <v>63.97616</v>
      </c>
      <c r="AV28" s="10">
        <v>411.39202</v>
      </c>
      <c r="AW28" s="10">
        <v>1067.0894499999999</v>
      </c>
      <c r="AX28" s="10">
        <v>185.71768</v>
      </c>
      <c r="AY28" s="10">
        <v>71.48536</v>
      </c>
      <c r="AZ28" s="10">
        <v>183.61591999999999</v>
      </c>
      <c r="BA28" s="10">
        <v>140.44955999999999</v>
      </c>
      <c r="BB28" s="10">
        <v>107.15246999999999</v>
      </c>
      <c r="BC28" s="10">
        <v>1379.75308</v>
      </c>
      <c r="BD28" s="10">
        <v>34.050229999999999</v>
      </c>
      <c r="BE28" s="10">
        <v>515.79312000000004</v>
      </c>
      <c r="BF28" s="10">
        <v>131.85162</v>
      </c>
      <c r="BG28" s="10">
        <v>220.25041999999999</v>
      </c>
      <c r="BH28" s="10">
        <v>144.81443999999999</v>
      </c>
      <c r="BI28" s="10">
        <v>875.20605</v>
      </c>
      <c r="BJ28" s="10">
        <v>246.72913</v>
      </c>
      <c r="BK28" s="10">
        <v>329.60345999999998</v>
      </c>
      <c r="BL28" s="10">
        <v>546.73524999999995</v>
      </c>
      <c r="BM28" s="10">
        <v>1066.30961</v>
      </c>
      <c r="BN28" s="10">
        <v>1575.5006437931038</v>
      </c>
      <c r="BO28" s="10">
        <v>282.80238433333324</v>
      </c>
      <c r="BP28" s="10">
        <v>5.5710302708625479</v>
      </c>
    </row>
    <row r="29" spans="1:68" x14ac:dyDescent="0.3">
      <c r="A29" s="48" t="s">
        <v>92</v>
      </c>
      <c r="B29" s="6" t="s">
        <v>288</v>
      </c>
      <c r="C29" s="6">
        <v>2.1819600000000001</v>
      </c>
      <c r="D29" s="6">
        <v>1.8483676632769337</v>
      </c>
      <c r="E29" s="6">
        <v>3.1954175248762408E-2</v>
      </c>
      <c r="G29" s="10">
        <v>759.90508</v>
      </c>
      <c r="H29" s="10">
        <v>868.15380000000005</v>
      </c>
      <c r="I29" s="10">
        <v>625.91006000000004</v>
      </c>
      <c r="J29" s="10">
        <v>438.33319</v>
      </c>
      <c r="K29" s="10">
        <v>3238.4119999999998</v>
      </c>
      <c r="L29" s="10">
        <v>1530.34221</v>
      </c>
      <c r="M29" s="10">
        <v>2149.52243</v>
      </c>
      <c r="N29" s="10">
        <v>343.47375</v>
      </c>
      <c r="O29" s="10">
        <v>3782.88132</v>
      </c>
      <c r="P29" s="10">
        <v>2269.5219900000002</v>
      </c>
      <c r="Q29" s="10">
        <v>211.81164999999999</v>
      </c>
      <c r="R29" s="10">
        <v>342.63083</v>
      </c>
      <c r="S29" s="10">
        <v>16.01519</v>
      </c>
      <c r="T29" s="10">
        <v>223.24030999999999</v>
      </c>
      <c r="U29" s="10">
        <v>222.02002999999999</v>
      </c>
      <c r="V29" s="10">
        <v>4948.3589899999997</v>
      </c>
      <c r="W29" s="10">
        <v>512.52080999999998</v>
      </c>
      <c r="X29" s="10">
        <v>544.58735000000001</v>
      </c>
      <c r="Y29" s="10">
        <v>182.14658</v>
      </c>
      <c r="Z29" s="10">
        <v>525.77323999999999</v>
      </c>
      <c r="AA29" s="10">
        <v>8209.1977299999999</v>
      </c>
      <c r="AB29" s="10">
        <v>1289.74512</v>
      </c>
      <c r="AC29" s="10">
        <v>1330.31674</v>
      </c>
      <c r="AD29" s="10">
        <v>4554.2956800000002</v>
      </c>
      <c r="AE29" s="10">
        <v>839.42629999999997</v>
      </c>
      <c r="AF29" s="10">
        <v>371.37745999999999</v>
      </c>
      <c r="AG29" s="10">
        <v>221.88799</v>
      </c>
      <c r="AH29" s="10">
        <v>641.33051999999998</v>
      </c>
      <c r="AI29" s="10">
        <v>2470.6988799999999</v>
      </c>
      <c r="AJ29" s="10">
        <v>1298.9835700000001</v>
      </c>
      <c r="AK29" s="10">
        <v>814.84571000000005</v>
      </c>
      <c r="AL29" s="10">
        <v>669.78670999999997</v>
      </c>
      <c r="AM29" s="10">
        <v>2299.7132799999999</v>
      </c>
      <c r="AN29" s="10">
        <v>252.08844999999999</v>
      </c>
      <c r="AO29" s="10">
        <v>494.72055999999998</v>
      </c>
      <c r="AP29" s="10">
        <v>410.42207000000002</v>
      </c>
      <c r="AQ29" s="10">
        <v>1078.30024</v>
      </c>
      <c r="AR29" s="10">
        <v>214.05592999999999</v>
      </c>
      <c r="AS29" s="10">
        <v>893.13334999999995</v>
      </c>
      <c r="AT29" s="10">
        <v>822.88257999999996</v>
      </c>
      <c r="AU29" s="10">
        <v>786.63089000000002</v>
      </c>
      <c r="AV29" s="10">
        <v>604.15773999999999</v>
      </c>
      <c r="AW29" s="10">
        <v>144.90722</v>
      </c>
      <c r="AX29" s="10">
        <v>522.03873999999996</v>
      </c>
      <c r="AY29" s="10">
        <v>917.56704000000002</v>
      </c>
      <c r="AZ29" s="10">
        <v>146.95661999999999</v>
      </c>
      <c r="BA29" s="10">
        <v>13838.85153</v>
      </c>
      <c r="BB29" s="10">
        <v>426.49772999999999</v>
      </c>
      <c r="BC29" s="10">
        <v>1583.0553600000001</v>
      </c>
      <c r="BD29" s="10">
        <v>217.49544</v>
      </c>
      <c r="BE29" s="10">
        <v>501.43768999999998</v>
      </c>
      <c r="BF29" s="10">
        <v>8638.4474399999999</v>
      </c>
      <c r="BG29" s="10">
        <v>531.67265999999995</v>
      </c>
      <c r="BH29" s="10">
        <v>261.88920000000002</v>
      </c>
      <c r="BI29" s="10">
        <v>662.08684000000005</v>
      </c>
      <c r="BJ29" s="10">
        <v>438.44510000000002</v>
      </c>
      <c r="BK29" s="10">
        <v>1965.1078399999999</v>
      </c>
      <c r="BL29" s="10">
        <v>1511.0131200000001</v>
      </c>
      <c r="BM29" s="10">
        <v>1049.46307</v>
      </c>
      <c r="BN29" s="10">
        <v>1938.0820237931034</v>
      </c>
      <c r="BO29" s="10">
        <v>1048.5370753333332</v>
      </c>
      <c r="BP29" s="10">
        <v>1.8483676632769339</v>
      </c>
    </row>
    <row r="30" spans="1:68" x14ac:dyDescent="0.3">
      <c r="A30" s="48" t="s">
        <v>93</v>
      </c>
      <c r="B30" s="6" t="s">
        <v>289</v>
      </c>
      <c r="C30" s="6">
        <v>2.9716900000000002</v>
      </c>
      <c r="D30" s="6">
        <v>12.963456327320264</v>
      </c>
      <c r="E30" s="6">
        <v>2.9766638136583555E-2</v>
      </c>
      <c r="G30" s="10">
        <v>803.72567000000004</v>
      </c>
      <c r="H30" s="10">
        <v>191.19040000000001</v>
      </c>
      <c r="I30" s="10">
        <v>38.25994</v>
      </c>
      <c r="J30" s="10">
        <v>85.641980000000004</v>
      </c>
      <c r="K30" s="10">
        <v>1129.1717799999999</v>
      </c>
      <c r="L30" s="10">
        <v>155.71578</v>
      </c>
      <c r="M30" s="10">
        <v>22039.11191</v>
      </c>
      <c r="N30" s="10">
        <v>576.73122999999998</v>
      </c>
      <c r="O30" s="10">
        <v>1135.2908</v>
      </c>
      <c r="P30" s="10">
        <v>637.21856000000002</v>
      </c>
      <c r="Q30" s="10">
        <v>102.35745</v>
      </c>
      <c r="R30" s="10">
        <v>111.89892999999999</v>
      </c>
      <c r="S30" s="10">
        <v>82.976519999999994</v>
      </c>
      <c r="T30" s="10">
        <v>678.43016999999998</v>
      </c>
      <c r="U30" s="10">
        <v>383.52195999999998</v>
      </c>
      <c r="V30" s="10">
        <v>425.76918999999998</v>
      </c>
      <c r="W30" s="10">
        <v>618.00644</v>
      </c>
      <c r="X30" s="10">
        <v>110.37831</v>
      </c>
      <c r="Y30" s="10">
        <v>17.1493</v>
      </c>
      <c r="Z30" s="10">
        <v>66.123249999999999</v>
      </c>
      <c r="AA30" s="10">
        <v>147776.45499999999</v>
      </c>
      <c r="AB30" s="10">
        <v>9344.9070400000001</v>
      </c>
      <c r="AC30" s="10">
        <v>118.87796</v>
      </c>
      <c r="AD30" s="10">
        <v>41209.861060000003</v>
      </c>
      <c r="AE30" s="10">
        <v>183.0967</v>
      </c>
      <c r="AF30" s="10">
        <v>11339.0615</v>
      </c>
      <c r="AG30" s="10">
        <v>538.85757999999998</v>
      </c>
      <c r="AH30" s="10">
        <v>85.598579999999998</v>
      </c>
      <c r="AI30" s="10">
        <v>166.41917000000001</v>
      </c>
      <c r="AJ30" s="10">
        <v>264.85750000000002</v>
      </c>
      <c r="AK30" s="10">
        <v>229.48382000000001</v>
      </c>
      <c r="AL30" s="10">
        <v>4409.1397900000002</v>
      </c>
      <c r="AM30" s="10">
        <v>122.64816</v>
      </c>
      <c r="AN30" s="10">
        <v>151.73214999999999</v>
      </c>
      <c r="AO30" s="10">
        <v>788.29686000000004</v>
      </c>
      <c r="AP30" s="10">
        <v>170.97674000000001</v>
      </c>
      <c r="AQ30" s="10">
        <v>411.16354999999999</v>
      </c>
      <c r="AR30" s="10">
        <v>280.38157999999999</v>
      </c>
      <c r="AS30" s="10">
        <v>437.45066000000003</v>
      </c>
      <c r="AT30" s="10">
        <v>21.017790000000002</v>
      </c>
      <c r="AU30" s="10">
        <v>425.87826000000001</v>
      </c>
      <c r="AV30" s="10">
        <v>1710.40129</v>
      </c>
      <c r="AW30" s="10">
        <v>3108.8331199999998</v>
      </c>
      <c r="AX30" s="10">
        <v>525.59760000000006</v>
      </c>
      <c r="AY30" s="10">
        <v>332.13812000000001</v>
      </c>
      <c r="AZ30" s="10">
        <v>79.37903</v>
      </c>
      <c r="BA30" s="10">
        <v>167.32835</v>
      </c>
      <c r="BB30" s="10">
        <v>119.45332000000001</v>
      </c>
      <c r="BC30" s="10">
        <v>2295.0268900000001</v>
      </c>
      <c r="BD30" s="10">
        <v>216.44195999999999</v>
      </c>
      <c r="BE30" s="10">
        <v>252.64605</v>
      </c>
      <c r="BF30" s="10">
        <v>193.36595</v>
      </c>
      <c r="BG30" s="10">
        <v>84.100960000000001</v>
      </c>
      <c r="BH30" s="10">
        <v>71.061179999999993</v>
      </c>
      <c r="BI30" s="10">
        <v>3087.1893</v>
      </c>
      <c r="BJ30" s="10">
        <v>207.12954999999999</v>
      </c>
      <c r="BK30" s="10">
        <v>697.07447999999999</v>
      </c>
      <c r="BL30" s="10">
        <v>874.17003</v>
      </c>
      <c r="BM30" s="10">
        <v>4375.3078999999998</v>
      </c>
      <c r="BN30" s="10">
        <v>8502.8995213793114</v>
      </c>
      <c r="BO30" s="10">
        <v>655.91299933333323</v>
      </c>
      <c r="BP30" s="10">
        <v>12.963456327320264</v>
      </c>
    </row>
    <row r="31" spans="1:68" x14ac:dyDescent="0.3">
      <c r="A31" s="48" t="s">
        <v>94</v>
      </c>
      <c r="B31" s="6" t="s">
        <v>290</v>
      </c>
      <c r="C31" s="6">
        <v>1.7327999999999999</v>
      </c>
      <c r="D31" s="6">
        <v>0.5303542587982355</v>
      </c>
      <c r="E31" s="6">
        <v>4.8697680585065198E-2</v>
      </c>
      <c r="G31" s="10">
        <v>976.95524999999998</v>
      </c>
      <c r="H31" s="10">
        <v>2237.5082400000001</v>
      </c>
      <c r="I31" s="10">
        <v>3694.14833</v>
      </c>
      <c r="J31" s="10">
        <v>2791.4190899999999</v>
      </c>
      <c r="K31" s="10">
        <v>1182.0132900000001</v>
      </c>
      <c r="L31" s="10">
        <v>7177.0199000000002</v>
      </c>
      <c r="M31" s="10">
        <v>815.05074000000002</v>
      </c>
      <c r="N31" s="10">
        <v>3817.3635300000001</v>
      </c>
      <c r="O31" s="10">
        <v>1078.86933</v>
      </c>
      <c r="P31" s="10">
        <v>4309.87662</v>
      </c>
      <c r="Q31" s="10">
        <v>4976.6162899999999</v>
      </c>
      <c r="R31" s="10">
        <v>4545.2930800000004</v>
      </c>
      <c r="S31" s="10">
        <v>1569.7214799999999</v>
      </c>
      <c r="T31" s="10">
        <v>1094.3023499999999</v>
      </c>
      <c r="U31" s="10">
        <v>2861.4192899999998</v>
      </c>
      <c r="V31" s="10">
        <v>3625.3900600000002</v>
      </c>
      <c r="W31" s="10">
        <v>846.38959999999997</v>
      </c>
      <c r="X31" s="10">
        <v>7468.2838599999995</v>
      </c>
      <c r="Y31" s="10">
        <v>6497.6516099999999</v>
      </c>
      <c r="Z31" s="10">
        <v>21444.044310000001</v>
      </c>
      <c r="AA31" s="10">
        <v>2742.87797</v>
      </c>
      <c r="AB31" s="10">
        <v>1586.9716599999999</v>
      </c>
      <c r="AC31" s="10">
        <v>7319.6886500000001</v>
      </c>
      <c r="AD31" s="10">
        <v>1008.12952</v>
      </c>
      <c r="AE31" s="10">
        <v>3958.1285899999998</v>
      </c>
      <c r="AF31" s="10">
        <v>2728.4662499999999</v>
      </c>
      <c r="AG31" s="10">
        <v>905.63833999999997</v>
      </c>
      <c r="AH31" s="10">
        <v>1198.7524800000001</v>
      </c>
      <c r="AI31" s="10">
        <v>3002.9284400000001</v>
      </c>
      <c r="AJ31" s="10">
        <v>2667.2904100000001</v>
      </c>
      <c r="AK31" s="10">
        <v>4012.9169299999999</v>
      </c>
      <c r="AL31" s="10">
        <v>9022.4278900000008</v>
      </c>
      <c r="AM31" s="10">
        <v>2090.7848399999998</v>
      </c>
      <c r="AN31" s="10">
        <v>1470.33232</v>
      </c>
      <c r="AO31" s="10">
        <v>6314.5347700000002</v>
      </c>
      <c r="AP31" s="10">
        <v>955.73676</v>
      </c>
      <c r="AQ31" s="10">
        <v>2389.0926800000002</v>
      </c>
      <c r="AR31" s="10">
        <v>5703.30224</v>
      </c>
      <c r="AS31" s="10">
        <v>3578.98918</v>
      </c>
      <c r="AT31" s="10">
        <v>695.24297999999999</v>
      </c>
      <c r="AU31" s="10">
        <v>609.39041999999995</v>
      </c>
      <c r="AV31" s="10">
        <v>435.86002999999999</v>
      </c>
      <c r="AW31" s="10">
        <v>1003.79941</v>
      </c>
      <c r="AX31" s="10">
        <v>424.41210000000001</v>
      </c>
      <c r="AY31" s="10">
        <v>2802.6732900000002</v>
      </c>
      <c r="AZ31" s="10">
        <v>1948.87229</v>
      </c>
      <c r="BA31" s="10">
        <v>469.70292000000001</v>
      </c>
      <c r="BB31" s="10">
        <v>6211.0097400000004</v>
      </c>
      <c r="BC31" s="10">
        <v>836.47846000000004</v>
      </c>
      <c r="BD31" s="10">
        <v>1636.3342700000001</v>
      </c>
      <c r="BE31" s="10">
        <v>753.16561000000002</v>
      </c>
      <c r="BF31" s="10">
        <v>1648.4747400000001</v>
      </c>
      <c r="BG31" s="10">
        <v>2782.0220899999999</v>
      </c>
      <c r="BH31" s="10">
        <v>4558.97541</v>
      </c>
      <c r="BI31" s="10">
        <v>946.85431000000005</v>
      </c>
      <c r="BJ31" s="10">
        <v>11238.683849999999</v>
      </c>
      <c r="BK31" s="10">
        <v>18123.602569999999</v>
      </c>
      <c r="BL31" s="10">
        <v>3230.2366699999998</v>
      </c>
      <c r="BM31" s="10">
        <v>343.20566000000002</v>
      </c>
      <c r="BN31" s="10">
        <v>2411.7688031034486</v>
      </c>
      <c r="BO31" s="10">
        <v>4547.4675900000002</v>
      </c>
      <c r="BP31" s="10">
        <v>0.5303542587982355</v>
      </c>
    </row>
    <row r="32" spans="1:68" x14ac:dyDescent="0.3">
      <c r="A32" s="48" t="s">
        <v>95</v>
      </c>
      <c r="B32" s="6" t="s">
        <v>291</v>
      </c>
      <c r="C32" s="6">
        <v>3.0579900000000002</v>
      </c>
      <c r="D32" s="6">
        <v>2.028258148749392</v>
      </c>
      <c r="E32" s="6">
        <v>4.3171845068877453E-3</v>
      </c>
      <c r="G32" s="10">
        <v>360.01276000000001</v>
      </c>
      <c r="H32" s="10">
        <v>279.19479999999999</v>
      </c>
      <c r="I32" s="10">
        <v>124.92908</v>
      </c>
      <c r="J32" s="10">
        <v>3398.8109899999999</v>
      </c>
      <c r="K32" s="10">
        <v>1582.50396</v>
      </c>
      <c r="L32" s="10">
        <v>303.20898999999997</v>
      </c>
      <c r="M32" s="10">
        <v>3892.4930800000002</v>
      </c>
      <c r="N32" s="10">
        <v>1131.05852</v>
      </c>
      <c r="O32" s="10">
        <v>390.37889000000001</v>
      </c>
      <c r="P32" s="10">
        <v>771.11045000000001</v>
      </c>
      <c r="Q32" s="10">
        <v>238.62667999999999</v>
      </c>
      <c r="R32" s="10">
        <v>105.27954</v>
      </c>
      <c r="S32" s="10">
        <v>108.20671</v>
      </c>
      <c r="T32" s="10">
        <v>1051.2807399999999</v>
      </c>
      <c r="U32" s="10">
        <v>236.86888999999999</v>
      </c>
      <c r="V32" s="10">
        <v>585.27665000000002</v>
      </c>
      <c r="W32" s="10">
        <v>98.716639999999998</v>
      </c>
      <c r="X32" s="10">
        <v>146.28657999999999</v>
      </c>
      <c r="Y32" s="10">
        <v>63.531140000000001</v>
      </c>
      <c r="Z32" s="10">
        <v>350.96715</v>
      </c>
      <c r="AA32" s="10">
        <v>1483.7360100000001</v>
      </c>
      <c r="AB32" s="10">
        <v>687.71747000000005</v>
      </c>
      <c r="AC32" s="10">
        <v>105.83595</v>
      </c>
      <c r="AD32" s="10">
        <v>869.89044000000001</v>
      </c>
      <c r="AE32" s="10">
        <v>933.39061000000004</v>
      </c>
      <c r="AF32" s="10">
        <v>2038.3968500000001</v>
      </c>
      <c r="AG32" s="10">
        <v>332.78165000000001</v>
      </c>
      <c r="AH32" s="10">
        <v>1609.1560300000001</v>
      </c>
      <c r="AI32" s="10">
        <v>185.24723</v>
      </c>
      <c r="AJ32" s="10">
        <v>711.92632000000003</v>
      </c>
      <c r="AK32" s="10">
        <v>429.45112</v>
      </c>
      <c r="AL32" s="10">
        <v>428.55560000000003</v>
      </c>
      <c r="AM32" s="10">
        <v>216.87916000000001</v>
      </c>
      <c r="AN32" s="10">
        <v>40.007469999999998</v>
      </c>
      <c r="AO32" s="10">
        <v>1136.99701</v>
      </c>
      <c r="AP32" s="10">
        <v>594.28237999999999</v>
      </c>
      <c r="AQ32" s="10">
        <v>558.46</v>
      </c>
      <c r="AR32" s="10">
        <v>256.96496999999999</v>
      </c>
      <c r="AS32" s="10">
        <v>348.53962000000001</v>
      </c>
      <c r="AT32" s="10">
        <v>134.07365999999999</v>
      </c>
      <c r="AU32" s="10">
        <v>380.67117999999999</v>
      </c>
      <c r="AV32" s="10">
        <v>1547.5618199999999</v>
      </c>
      <c r="AW32" s="10">
        <v>789.95727999999997</v>
      </c>
      <c r="AX32" s="10">
        <v>174.68942999999999</v>
      </c>
      <c r="AY32" s="10">
        <v>520.49233000000004</v>
      </c>
      <c r="AZ32" s="10">
        <v>184.16926000000001</v>
      </c>
      <c r="BA32" s="10">
        <v>731.43316000000004</v>
      </c>
      <c r="BB32" s="10">
        <v>243.85849999999999</v>
      </c>
      <c r="BC32" s="10">
        <v>393.40224000000001</v>
      </c>
      <c r="BD32" s="10">
        <v>933.02761999999996</v>
      </c>
      <c r="BE32" s="10">
        <v>2247.9622100000001</v>
      </c>
      <c r="BF32" s="10">
        <v>119.11108</v>
      </c>
      <c r="BG32" s="10">
        <v>397.70058</v>
      </c>
      <c r="BH32" s="10">
        <v>160.79438999999999</v>
      </c>
      <c r="BI32" s="10">
        <v>543.22578999999996</v>
      </c>
      <c r="BJ32" s="10">
        <v>129.91817</v>
      </c>
      <c r="BK32" s="10">
        <v>107.59862</v>
      </c>
      <c r="BL32" s="10">
        <v>107.66742000000001</v>
      </c>
      <c r="BM32" s="10">
        <v>1465.2472</v>
      </c>
      <c r="BN32" s="10">
        <v>902.00052689655172</v>
      </c>
      <c r="BO32" s="10">
        <v>444.7168263333333</v>
      </c>
      <c r="BP32" s="10">
        <v>2.0282581487493925</v>
      </c>
    </row>
    <row r="33" spans="1:68" x14ac:dyDescent="0.3">
      <c r="A33" s="48" t="s">
        <v>65</v>
      </c>
      <c r="B33" s="6" t="s">
        <v>261</v>
      </c>
      <c r="C33" s="6">
        <v>2.2610700000000001</v>
      </c>
      <c r="D33" s="6">
        <v>0.4667177611749137</v>
      </c>
      <c r="E33" s="6">
        <v>1.7004270482266538E-2</v>
      </c>
      <c r="G33" s="10">
        <v>5339.93408</v>
      </c>
      <c r="H33" s="10">
        <v>10346.64889</v>
      </c>
      <c r="I33" s="10">
        <v>588.40012999999999</v>
      </c>
      <c r="J33" s="10">
        <v>416.47005000000001</v>
      </c>
      <c r="K33" s="10">
        <v>3012.86247</v>
      </c>
      <c r="L33" s="10">
        <v>1069.0177000000001</v>
      </c>
      <c r="M33" s="10">
        <v>1484.14483</v>
      </c>
      <c r="N33" s="10">
        <v>3974.6311700000001</v>
      </c>
      <c r="O33" s="10">
        <v>215.49654000000001</v>
      </c>
      <c r="P33" s="10">
        <v>1063.56069</v>
      </c>
      <c r="Q33" s="10">
        <v>1742.7086999999999</v>
      </c>
      <c r="R33" s="10">
        <v>1265.5137500000001</v>
      </c>
      <c r="S33" s="10">
        <v>3415.9785200000001</v>
      </c>
      <c r="T33" s="10">
        <v>23628.462729999999</v>
      </c>
      <c r="U33" s="10">
        <v>2231.3813599999999</v>
      </c>
      <c r="V33" s="10">
        <v>1005.04366</v>
      </c>
      <c r="W33" s="10">
        <v>2447.3437800000002</v>
      </c>
      <c r="X33" s="10">
        <v>9520.7044900000001</v>
      </c>
      <c r="Y33" s="10">
        <v>764.64122999999995</v>
      </c>
      <c r="Z33" s="10">
        <v>6573.7827600000001</v>
      </c>
      <c r="AA33" s="10">
        <v>469.23588999999998</v>
      </c>
      <c r="AB33" s="10">
        <v>4345.6424999999999</v>
      </c>
      <c r="AC33" s="10">
        <v>848.16327000000001</v>
      </c>
      <c r="AD33" s="10">
        <v>273.53086999999999</v>
      </c>
      <c r="AE33" s="10">
        <v>2237.3636299999998</v>
      </c>
      <c r="AF33" s="10">
        <v>2183.40535</v>
      </c>
      <c r="AG33" s="10">
        <v>2216.0223500000002</v>
      </c>
      <c r="AH33" s="10">
        <v>715.03452000000004</v>
      </c>
      <c r="AI33" s="10">
        <v>1226.61274</v>
      </c>
      <c r="AJ33" s="10">
        <v>2215.4794000000002</v>
      </c>
      <c r="AK33" s="10">
        <v>12609.61321</v>
      </c>
      <c r="AL33" s="10">
        <v>4858.9016199999996</v>
      </c>
      <c r="AM33" s="10">
        <v>2199.6640699999998</v>
      </c>
      <c r="AN33" s="10">
        <v>5759.1492699999999</v>
      </c>
      <c r="AO33" s="10">
        <v>2895.1635799999999</v>
      </c>
      <c r="AP33" s="10">
        <v>7569.6867300000004</v>
      </c>
      <c r="AQ33" s="10">
        <v>667.72388000000001</v>
      </c>
      <c r="AR33" s="10">
        <v>1808.5739699999999</v>
      </c>
      <c r="AS33" s="10">
        <v>600.17525000000001</v>
      </c>
      <c r="AT33" s="10">
        <v>5755.5706399999999</v>
      </c>
      <c r="AU33" s="10">
        <v>4456.2620800000004</v>
      </c>
      <c r="AV33" s="10">
        <v>2256.6812500000001</v>
      </c>
      <c r="AW33" s="10">
        <v>10109.623180000001</v>
      </c>
      <c r="AX33" s="10">
        <v>326.62207000000001</v>
      </c>
      <c r="AY33" s="10">
        <v>957.12761</v>
      </c>
      <c r="AZ33" s="10">
        <v>2023.5633499999999</v>
      </c>
      <c r="BA33" s="10">
        <v>2067.2055599999999</v>
      </c>
      <c r="BB33" s="10">
        <v>1159.2211299999999</v>
      </c>
      <c r="BC33" s="10">
        <v>1358.80691</v>
      </c>
      <c r="BD33" s="10">
        <v>428.79545999999999</v>
      </c>
      <c r="BE33" s="10">
        <v>2716.32845</v>
      </c>
      <c r="BF33" s="10">
        <v>417.77620999999999</v>
      </c>
      <c r="BG33" s="10">
        <v>14374.654469999999</v>
      </c>
      <c r="BH33" s="10">
        <v>1250.9907900000001</v>
      </c>
      <c r="BI33" s="10">
        <v>3609.6049699999999</v>
      </c>
      <c r="BJ33" s="10">
        <v>6606.50659</v>
      </c>
      <c r="BK33" s="10">
        <v>1201.83889</v>
      </c>
      <c r="BL33" s="10">
        <v>11818.38436</v>
      </c>
      <c r="BM33" s="10">
        <v>13098.437529999999</v>
      </c>
      <c r="BN33" s="10">
        <v>2377.8196624137927</v>
      </c>
      <c r="BO33" s="10">
        <v>5094.7700306666666</v>
      </c>
      <c r="BP33" s="10">
        <v>0.46671776117491365</v>
      </c>
    </row>
    <row r="34" spans="1:68" x14ac:dyDescent="0.3">
      <c r="A34" s="48"/>
      <c r="B34" s="6"/>
      <c r="C34" s="6"/>
      <c r="D34" s="6"/>
      <c r="E34" s="6"/>
    </row>
    <row r="35" spans="1:68" x14ac:dyDescent="0.3">
      <c r="A35" s="48"/>
      <c r="B35" s="6"/>
      <c r="C35" s="6"/>
      <c r="D35" s="6"/>
      <c r="E35" s="6"/>
    </row>
    <row r="36" spans="1:68" x14ac:dyDescent="0.3">
      <c r="A36" s="48"/>
      <c r="B36" s="6"/>
      <c r="C36" s="6"/>
      <c r="D36" s="6"/>
      <c r="E36" s="6"/>
    </row>
    <row r="37" spans="1:68" x14ac:dyDescent="0.3">
      <c r="A37" s="48"/>
      <c r="B37" s="6"/>
      <c r="C37" s="6"/>
      <c r="D37" s="6"/>
      <c r="E37" s="6"/>
    </row>
    <row r="38" spans="1:68" x14ac:dyDescent="0.3">
      <c r="A38" s="48"/>
      <c r="B38" s="6"/>
      <c r="C38" s="6"/>
      <c r="D38" s="6"/>
      <c r="E38" s="6"/>
    </row>
    <row r="39" spans="1:68" x14ac:dyDescent="0.3">
      <c r="A39" s="48"/>
      <c r="B39" s="6"/>
      <c r="C39" s="6"/>
      <c r="D39" s="6"/>
      <c r="E39" s="6"/>
    </row>
    <row r="40" spans="1:68" x14ac:dyDescent="0.3">
      <c r="A40" s="48"/>
      <c r="B40" s="6"/>
      <c r="C40" s="6"/>
      <c r="D40" s="6"/>
      <c r="E40" s="6"/>
    </row>
    <row r="41" spans="1:68" x14ac:dyDescent="0.3">
      <c r="A41" s="48"/>
      <c r="B41" s="6"/>
      <c r="C41" s="6"/>
      <c r="D41" s="6"/>
      <c r="E41" s="6"/>
    </row>
    <row r="42" spans="1:68" x14ac:dyDescent="0.3">
      <c r="A42" s="48"/>
      <c r="B42" s="6"/>
      <c r="C42" s="6"/>
      <c r="D42" s="6"/>
      <c r="E42" s="6"/>
    </row>
    <row r="43" spans="1:68" x14ac:dyDescent="0.3">
      <c r="A43" s="48"/>
      <c r="B43" s="6"/>
      <c r="C43" s="6"/>
      <c r="D43" s="6"/>
      <c r="E43" s="6"/>
    </row>
    <row r="44" spans="1:68" x14ac:dyDescent="0.3">
      <c r="A44" s="48"/>
      <c r="B44" s="6"/>
      <c r="C44" s="6"/>
      <c r="D44" s="6"/>
      <c r="E44" s="6"/>
    </row>
    <row r="45" spans="1:68" x14ac:dyDescent="0.3">
      <c r="A45" s="48"/>
      <c r="B45" s="6"/>
      <c r="C45" s="6"/>
      <c r="D45" s="6"/>
      <c r="E45" s="6"/>
    </row>
    <row r="46" spans="1:68" x14ac:dyDescent="0.3">
      <c r="A46" s="48"/>
      <c r="B46" s="6"/>
      <c r="C46" s="6"/>
      <c r="D46" s="6"/>
      <c r="E46" s="6"/>
    </row>
    <row r="47" spans="1:68" x14ac:dyDescent="0.3">
      <c r="A47" s="48"/>
      <c r="B47" s="6"/>
      <c r="C47" s="6"/>
      <c r="D47" s="6"/>
      <c r="E47" s="6"/>
    </row>
    <row r="48" spans="1:68" x14ac:dyDescent="0.3">
      <c r="A48" s="48"/>
      <c r="B48" s="6"/>
      <c r="C48" s="6"/>
      <c r="D48" s="6"/>
      <c r="E48" s="6"/>
    </row>
    <row r="49" spans="1:5" x14ac:dyDescent="0.3">
      <c r="A49" s="48"/>
      <c r="B49" s="6"/>
      <c r="C49" s="6"/>
      <c r="D49" s="6"/>
      <c r="E49" s="6"/>
    </row>
    <row r="50" spans="1:5" x14ac:dyDescent="0.3">
      <c r="A50" s="48"/>
      <c r="B50" s="6"/>
      <c r="C50" s="6"/>
      <c r="D50" s="6"/>
      <c r="E50" s="6"/>
    </row>
    <row r="51" spans="1:5" x14ac:dyDescent="0.3">
      <c r="A51" s="48"/>
      <c r="B51" s="6"/>
      <c r="C51" s="6"/>
      <c r="D51" s="6"/>
      <c r="E51" s="6"/>
    </row>
    <row r="52" spans="1:5" x14ac:dyDescent="0.3">
      <c r="A52" s="48"/>
      <c r="B52" s="6"/>
      <c r="C52" s="6"/>
      <c r="D52" s="6"/>
      <c r="E52" s="6"/>
    </row>
    <row r="53" spans="1:5" x14ac:dyDescent="0.3">
      <c r="A53" s="48"/>
      <c r="B53" s="6"/>
      <c r="C53" s="6"/>
      <c r="D53" s="6"/>
      <c r="E53" s="6"/>
    </row>
    <row r="54" spans="1:5" x14ac:dyDescent="0.3">
      <c r="A54" s="48"/>
      <c r="B54" s="6"/>
      <c r="C54" s="6"/>
      <c r="D54" s="6"/>
      <c r="E54" s="6"/>
    </row>
    <row r="55" spans="1:5" x14ac:dyDescent="0.3">
      <c r="A55" s="48"/>
      <c r="B55" s="6"/>
      <c r="C55" s="6"/>
      <c r="D55" s="6"/>
      <c r="E55" s="6"/>
    </row>
    <row r="56" spans="1:5" x14ac:dyDescent="0.3">
      <c r="A56" s="48"/>
      <c r="B56" s="6"/>
      <c r="C56" s="6"/>
      <c r="D56" s="6"/>
      <c r="E56" s="6"/>
    </row>
    <row r="57" spans="1:5" x14ac:dyDescent="0.3">
      <c r="A57" s="48"/>
      <c r="B57" s="6"/>
      <c r="C57" s="6"/>
      <c r="D57" s="6"/>
      <c r="E57" s="6"/>
    </row>
    <row r="58" spans="1:5" x14ac:dyDescent="0.3">
      <c r="A58" s="48"/>
      <c r="B58" s="6"/>
      <c r="C58" s="6"/>
      <c r="D58" s="6"/>
      <c r="E58" s="6"/>
    </row>
    <row r="59" spans="1:5" x14ac:dyDescent="0.3">
      <c r="A59" s="48"/>
      <c r="B59" s="6"/>
      <c r="C59" s="6"/>
      <c r="D59" s="6"/>
      <c r="E59" s="6"/>
    </row>
    <row r="60" spans="1:5" x14ac:dyDescent="0.3">
      <c r="A60" s="48"/>
      <c r="B60" s="6"/>
      <c r="C60" s="6"/>
      <c r="D60" s="6"/>
      <c r="E60" s="6"/>
    </row>
    <row r="61" spans="1:5" x14ac:dyDescent="0.3">
      <c r="A61" s="48"/>
      <c r="B61" s="6"/>
      <c r="C61" s="6"/>
      <c r="D61" s="6"/>
      <c r="E61" s="6"/>
    </row>
    <row r="62" spans="1:5" x14ac:dyDescent="0.3">
      <c r="A62" s="48"/>
      <c r="B62" s="6"/>
      <c r="C62" s="6"/>
      <c r="D62" s="6"/>
      <c r="E62" s="6"/>
    </row>
  </sheetData>
  <mergeCells count="1">
    <mergeCell ref="A2:E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J32"/>
  <sheetViews>
    <sheetView zoomScale="55" zoomScaleNormal="55" workbookViewId="0">
      <selection activeCell="Q33" sqref="Q33"/>
    </sheetView>
  </sheetViews>
  <sheetFormatPr defaultRowHeight="14" x14ac:dyDescent="0.3"/>
  <cols>
    <col min="1" max="1" width="14.58203125" style="16" customWidth="1"/>
    <col min="2" max="2" width="14.58203125" style="9" customWidth="1"/>
    <col min="3" max="3" width="9" style="9"/>
    <col min="4" max="4" width="11.75" style="9" customWidth="1"/>
    <col min="5" max="5" width="9" style="9"/>
    <col min="6" max="6" width="7.08203125" style="1" customWidth="1"/>
    <col min="7" max="16384" width="8.6640625" style="1"/>
  </cols>
  <sheetData>
    <row r="1" spans="1:88" s="14" customFormat="1" x14ac:dyDescent="0.3">
      <c r="A1" s="45" t="s">
        <v>4449</v>
      </c>
      <c r="B1" s="45"/>
      <c r="C1" s="45"/>
      <c r="D1" s="45"/>
      <c r="E1" s="45"/>
    </row>
    <row r="2" spans="1:88" s="64" customFormat="1" ht="28" x14ac:dyDescent="0.3">
      <c r="A2" s="71" t="s">
        <v>1096</v>
      </c>
      <c r="B2" s="72"/>
      <c r="C2" s="72"/>
      <c r="D2" s="72"/>
      <c r="E2" s="72"/>
      <c r="F2" s="20" t="s">
        <v>4353</v>
      </c>
      <c r="G2" s="63">
        <v>83</v>
      </c>
      <c r="H2" s="63">
        <v>1460</v>
      </c>
      <c r="I2" s="63">
        <v>1470</v>
      </c>
      <c r="J2" s="63">
        <v>1730</v>
      </c>
      <c r="K2" s="63">
        <v>1795</v>
      </c>
      <c r="L2" s="63">
        <v>1925</v>
      </c>
      <c r="M2" s="63">
        <v>7004</v>
      </c>
      <c r="N2" s="63">
        <v>7046</v>
      </c>
      <c r="O2" s="63">
        <v>7054</v>
      </c>
      <c r="P2" s="63">
        <v>8058</v>
      </c>
      <c r="Q2" s="63">
        <v>71</v>
      </c>
      <c r="R2" s="63">
        <v>77</v>
      </c>
      <c r="S2" s="63">
        <v>79</v>
      </c>
      <c r="T2" s="63">
        <v>7001</v>
      </c>
      <c r="U2" s="63">
        <v>7027</v>
      </c>
      <c r="V2" s="63">
        <v>7065</v>
      </c>
      <c r="W2" s="63">
        <v>7118</v>
      </c>
      <c r="X2" s="63">
        <v>7119</v>
      </c>
      <c r="Y2" s="63">
        <v>7155</v>
      </c>
      <c r="Z2" s="63">
        <v>8042</v>
      </c>
      <c r="AA2" s="63">
        <v>186</v>
      </c>
      <c r="AB2" s="63">
        <v>189</v>
      </c>
      <c r="AC2" s="63">
        <v>190</v>
      </c>
      <c r="AD2" s="63">
        <v>196</v>
      </c>
      <c r="AE2" s="63">
        <v>199</v>
      </c>
      <c r="AF2" s="63">
        <v>207</v>
      </c>
      <c r="AG2" s="63">
        <v>214</v>
      </c>
      <c r="AH2" s="63">
        <v>7013</v>
      </c>
      <c r="AI2" s="63">
        <v>7084</v>
      </c>
      <c r="AJ2" s="63">
        <v>7113</v>
      </c>
      <c r="AK2" s="63">
        <v>184</v>
      </c>
      <c r="AL2" s="63">
        <v>191</v>
      </c>
      <c r="AM2" s="63">
        <v>197</v>
      </c>
      <c r="AN2" s="63">
        <v>198</v>
      </c>
      <c r="AO2" s="63">
        <v>7059</v>
      </c>
      <c r="AP2" s="63">
        <v>8020</v>
      </c>
      <c r="AQ2" s="63">
        <v>8039</v>
      </c>
      <c r="AR2" s="63">
        <v>8050</v>
      </c>
      <c r="AS2" s="63">
        <v>8151</v>
      </c>
      <c r="AT2" s="63">
        <v>258</v>
      </c>
      <c r="AU2" s="63">
        <v>263</v>
      </c>
      <c r="AV2" s="63">
        <v>268</v>
      </c>
      <c r="AW2" s="63">
        <v>288</v>
      </c>
      <c r="AX2" s="63">
        <v>290</v>
      </c>
      <c r="AY2" s="63">
        <v>292</v>
      </c>
      <c r="AZ2" s="63">
        <v>7007</v>
      </c>
      <c r="BA2" s="63">
        <v>7129</v>
      </c>
      <c r="BB2" s="63">
        <v>8012</v>
      </c>
      <c r="BC2" s="63">
        <v>8147</v>
      </c>
      <c r="BD2" s="63">
        <v>244</v>
      </c>
      <c r="BE2" s="63">
        <v>245</v>
      </c>
      <c r="BF2" s="63">
        <v>254</v>
      </c>
      <c r="BG2" s="63">
        <v>255</v>
      </c>
      <c r="BH2" s="63">
        <v>259</v>
      </c>
      <c r="BI2" s="63">
        <v>266</v>
      </c>
      <c r="BJ2" s="63">
        <v>7006</v>
      </c>
      <c r="BK2" s="63">
        <v>7050</v>
      </c>
      <c r="BL2" s="63">
        <v>8009</v>
      </c>
      <c r="BM2" s="63">
        <v>8037</v>
      </c>
      <c r="BN2" s="63">
        <v>303</v>
      </c>
      <c r="BO2" s="63">
        <v>304</v>
      </c>
      <c r="BP2" s="63">
        <v>309</v>
      </c>
      <c r="BQ2" s="63">
        <v>310</v>
      </c>
      <c r="BR2" s="63">
        <v>328</v>
      </c>
      <c r="BS2" s="63">
        <v>332</v>
      </c>
      <c r="BT2" s="63">
        <v>7030</v>
      </c>
      <c r="BU2" s="63">
        <v>7128</v>
      </c>
      <c r="BV2" s="63">
        <v>7180</v>
      </c>
      <c r="BW2" s="63">
        <v>8108</v>
      </c>
      <c r="BX2" s="63">
        <v>308</v>
      </c>
      <c r="BY2" s="63">
        <v>314</v>
      </c>
      <c r="BZ2" s="63">
        <v>327</v>
      </c>
      <c r="CA2" s="63">
        <v>330</v>
      </c>
      <c r="CB2" s="63">
        <v>331</v>
      </c>
      <c r="CC2" s="63">
        <v>7014</v>
      </c>
      <c r="CD2" s="63">
        <v>7061</v>
      </c>
      <c r="CE2" s="63">
        <v>7176</v>
      </c>
      <c r="CF2" s="63">
        <v>8038</v>
      </c>
      <c r="CG2" s="63">
        <v>8087</v>
      </c>
      <c r="CH2" s="63" t="s">
        <v>4409</v>
      </c>
      <c r="CI2" s="63" t="s">
        <v>4409</v>
      </c>
      <c r="CJ2" s="63" t="s">
        <v>4411</v>
      </c>
    </row>
    <row r="3" spans="1:88" s="64" customFormat="1" x14ac:dyDescent="0.3">
      <c r="A3" s="65" t="s">
        <v>1083</v>
      </c>
      <c r="B3" s="63" t="s">
        <v>1093</v>
      </c>
      <c r="C3" s="63" t="s">
        <v>1094</v>
      </c>
      <c r="D3" s="63" t="s">
        <v>1095</v>
      </c>
      <c r="E3" s="63" t="s">
        <v>1078</v>
      </c>
      <c r="F3" s="63" t="s">
        <v>4354</v>
      </c>
      <c r="G3" s="63" t="s">
        <v>4393</v>
      </c>
      <c r="H3" s="63" t="s">
        <v>4393</v>
      </c>
      <c r="I3" s="63" t="s">
        <v>4393</v>
      </c>
      <c r="J3" s="63" t="s">
        <v>4393</v>
      </c>
      <c r="K3" s="63" t="s">
        <v>4393</v>
      </c>
      <c r="L3" s="63" t="s">
        <v>4393</v>
      </c>
      <c r="M3" s="63" t="s">
        <v>4393</v>
      </c>
      <c r="N3" s="63" t="s">
        <v>4393</v>
      </c>
      <c r="O3" s="63" t="s">
        <v>4393</v>
      </c>
      <c r="P3" s="63" t="s">
        <v>4393</v>
      </c>
      <c r="Q3" s="63" t="s">
        <v>4394</v>
      </c>
      <c r="R3" s="63" t="s">
        <v>4394</v>
      </c>
      <c r="S3" s="63" t="s">
        <v>4394</v>
      </c>
      <c r="T3" s="63" t="s">
        <v>4394</v>
      </c>
      <c r="U3" s="63" t="s">
        <v>4394</v>
      </c>
      <c r="V3" s="63" t="s">
        <v>4394</v>
      </c>
      <c r="W3" s="63" t="s">
        <v>4394</v>
      </c>
      <c r="X3" s="63" t="s">
        <v>4394</v>
      </c>
      <c r="Y3" s="63" t="s">
        <v>4394</v>
      </c>
      <c r="Z3" s="63" t="s">
        <v>4394</v>
      </c>
      <c r="AA3" s="63" t="s">
        <v>4395</v>
      </c>
      <c r="AB3" s="63" t="s">
        <v>4395</v>
      </c>
      <c r="AC3" s="63" t="s">
        <v>4395</v>
      </c>
      <c r="AD3" s="63" t="s">
        <v>4395</v>
      </c>
      <c r="AE3" s="63" t="s">
        <v>4395</v>
      </c>
      <c r="AF3" s="63" t="s">
        <v>4395</v>
      </c>
      <c r="AG3" s="63" t="s">
        <v>4395</v>
      </c>
      <c r="AH3" s="63" t="s">
        <v>4395</v>
      </c>
      <c r="AI3" s="63" t="s">
        <v>4395</v>
      </c>
      <c r="AJ3" s="63" t="s">
        <v>4395</v>
      </c>
      <c r="AK3" s="63" t="s">
        <v>4396</v>
      </c>
      <c r="AL3" s="63" t="s">
        <v>4396</v>
      </c>
      <c r="AM3" s="63" t="s">
        <v>4396</v>
      </c>
      <c r="AN3" s="63" t="s">
        <v>4396</v>
      </c>
      <c r="AO3" s="63" t="s">
        <v>4396</v>
      </c>
      <c r="AP3" s="63" t="s">
        <v>4396</v>
      </c>
      <c r="AQ3" s="63" t="s">
        <v>4396</v>
      </c>
      <c r="AR3" s="63" t="s">
        <v>4396</v>
      </c>
      <c r="AS3" s="63" t="s">
        <v>4396</v>
      </c>
      <c r="AT3" s="63" t="s">
        <v>4397</v>
      </c>
      <c r="AU3" s="63" t="s">
        <v>4397</v>
      </c>
      <c r="AV3" s="63" t="s">
        <v>4397</v>
      </c>
      <c r="AW3" s="63" t="s">
        <v>4397</v>
      </c>
      <c r="AX3" s="63" t="s">
        <v>4397</v>
      </c>
      <c r="AY3" s="63" t="s">
        <v>4397</v>
      </c>
      <c r="AZ3" s="63" t="s">
        <v>4397</v>
      </c>
      <c r="BA3" s="63" t="s">
        <v>4397</v>
      </c>
      <c r="BB3" s="63" t="s">
        <v>4397</v>
      </c>
      <c r="BC3" s="63" t="s">
        <v>4397</v>
      </c>
      <c r="BD3" s="63" t="s">
        <v>4398</v>
      </c>
      <c r="BE3" s="63" t="s">
        <v>4398</v>
      </c>
      <c r="BF3" s="63" t="s">
        <v>4398</v>
      </c>
      <c r="BG3" s="63" t="s">
        <v>4398</v>
      </c>
      <c r="BH3" s="63" t="s">
        <v>4398</v>
      </c>
      <c r="BI3" s="63" t="s">
        <v>4398</v>
      </c>
      <c r="BJ3" s="63" t="s">
        <v>4398</v>
      </c>
      <c r="BK3" s="63" t="s">
        <v>4398</v>
      </c>
      <c r="BL3" s="63" t="s">
        <v>4398</v>
      </c>
      <c r="BM3" s="63" t="s">
        <v>4398</v>
      </c>
      <c r="BN3" s="63" t="s">
        <v>4399</v>
      </c>
      <c r="BO3" s="63" t="s">
        <v>4399</v>
      </c>
      <c r="BP3" s="63" t="s">
        <v>4399</v>
      </c>
      <c r="BQ3" s="63" t="s">
        <v>4399</v>
      </c>
      <c r="BR3" s="63" t="s">
        <v>4399</v>
      </c>
      <c r="BS3" s="63" t="s">
        <v>4399</v>
      </c>
      <c r="BT3" s="63" t="s">
        <v>4399</v>
      </c>
      <c r="BU3" s="63" t="s">
        <v>4399</v>
      </c>
      <c r="BV3" s="63" t="s">
        <v>4399</v>
      </c>
      <c r="BW3" s="63" t="s">
        <v>4399</v>
      </c>
      <c r="BX3" s="63" t="s">
        <v>4400</v>
      </c>
      <c r="BY3" s="63" t="s">
        <v>4400</v>
      </c>
      <c r="BZ3" s="63" t="s">
        <v>4400</v>
      </c>
      <c r="CA3" s="63" t="s">
        <v>4400</v>
      </c>
      <c r="CB3" s="63" t="s">
        <v>4400</v>
      </c>
      <c r="CC3" s="63" t="s">
        <v>4400</v>
      </c>
      <c r="CD3" s="63" t="s">
        <v>4400</v>
      </c>
      <c r="CE3" s="63" t="s">
        <v>4400</v>
      </c>
      <c r="CF3" s="63" t="s">
        <v>4400</v>
      </c>
      <c r="CG3" s="63" t="s">
        <v>4400</v>
      </c>
      <c r="CH3" s="63" t="s">
        <v>4429</v>
      </c>
      <c r="CI3" s="63" t="s">
        <v>4430</v>
      </c>
      <c r="CJ3" s="63" t="s">
        <v>4419</v>
      </c>
    </row>
    <row r="4" spans="1:88" x14ac:dyDescent="0.3">
      <c r="A4" s="48" t="s">
        <v>96</v>
      </c>
      <c r="B4" s="6" t="s">
        <v>292</v>
      </c>
      <c r="C4" s="6">
        <v>1.64211</v>
      </c>
      <c r="D4" s="6">
        <v>0.54014771510016935</v>
      </c>
      <c r="E4" s="6">
        <v>1.4124543546895203E-2</v>
      </c>
      <c r="G4" s="1">
        <v>25005.564999999999</v>
      </c>
      <c r="H4" s="1">
        <v>26347.254000000001</v>
      </c>
      <c r="I4" s="1">
        <v>41142.175000000003</v>
      </c>
      <c r="J4" s="1">
        <v>31470.681</v>
      </c>
      <c r="K4" s="1">
        <v>39002.425000000003</v>
      </c>
      <c r="L4" s="1">
        <v>11135.707</v>
      </c>
      <c r="M4" s="1">
        <v>30155.742999999999</v>
      </c>
      <c r="N4" s="1">
        <v>10829.923000000001</v>
      </c>
      <c r="O4" s="1">
        <v>13509.083000000001</v>
      </c>
      <c r="P4" s="1">
        <v>21718.27</v>
      </c>
      <c r="Q4" s="1">
        <v>217285.85</v>
      </c>
      <c r="R4" s="1">
        <v>111496.86900000001</v>
      </c>
      <c r="S4" s="1">
        <v>124284.617</v>
      </c>
      <c r="T4" s="1">
        <v>30069.321</v>
      </c>
      <c r="U4" s="1">
        <v>13698.398999999999</v>
      </c>
      <c r="V4" s="1">
        <v>19880.434000000001</v>
      </c>
      <c r="W4" s="1">
        <v>13612.968999999999</v>
      </c>
      <c r="X4" s="1">
        <v>21310.513999999999</v>
      </c>
      <c r="Y4" s="1">
        <v>12073.682000000001</v>
      </c>
      <c r="Z4" s="1">
        <v>206732.28200000001</v>
      </c>
      <c r="AA4" s="1">
        <v>16853.722000000002</v>
      </c>
      <c r="AB4" s="1">
        <v>18803.834999999999</v>
      </c>
      <c r="AC4" s="1">
        <v>26878.089</v>
      </c>
      <c r="AD4" s="1">
        <v>16173.273999999999</v>
      </c>
      <c r="AE4" s="1">
        <v>46995.807999999997</v>
      </c>
      <c r="AF4" s="1">
        <v>11825.81</v>
      </c>
      <c r="AG4" s="1">
        <v>14643.981</v>
      </c>
      <c r="AH4" s="1">
        <v>17505.078000000001</v>
      </c>
      <c r="AI4" s="1">
        <v>12306.342000000001</v>
      </c>
      <c r="AJ4" s="1">
        <v>53968.38</v>
      </c>
      <c r="AK4" s="1">
        <v>17417.269</v>
      </c>
      <c r="AL4" s="1">
        <v>58695.733999999997</v>
      </c>
      <c r="AM4" s="1">
        <v>35336.506999999998</v>
      </c>
      <c r="AN4" s="1">
        <v>16057.312</v>
      </c>
      <c r="AO4" s="1">
        <v>42158.207000000002</v>
      </c>
      <c r="AP4" s="1">
        <v>23558.474999999999</v>
      </c>
      <c r="AQ4" s="1">
        <v>20528.715</v>
      </c>
      <c r="AR4" s="1">
        <v>31312.228999999999</v>
      </c>
      <c r="AS4" s="1">
        <v>36396.262999999999</v>
      </c>
      <c r="AT4" s="1">
        <v>32216.205999999998</v>
      </c>
      <c r="AU4" s="1">
        <v>24658.375</v>
      </c>
      <c r="AV4" s="1">
        <v>20968.47</v>
      </c>
      <c r="AW4" s="1">
        <v>11592.728999999999</v>
      </c>
      <c r="AX4" s="1">
        <v>16960.726999999999</v>
      </c>
      <c r="AY4" s="1">
        <v>16111.243</v>
      </c>
      <c r="AZ4" s="1">
        <v>21744.001</v>
      </c>
      <c r="BA4" s="1">
        <v>17517.011999999999</v>
      </c>
      <c r="BB4" s="1">
        <v>25671.73</v>
      </c>
      <c r="BC4" s="1">
        <v>24579.413</v>
      </c>
      <c r="BD4" s="1">
        <v>25050.714</v>
      </c>
      <c r="BE4" s="1">
        <v>15652.224</v>
      </c>
      <c r="BF4" s="1">
        <v>14960.050999999999</v>
      </c>
      <c r="BG4" s="1">
        <v>14029.628000000001</v>
      </c>
      <c r="BH4" s="1">
        <v>16140.036</v>
      </c>
      <c r="BI4" s="1">
        <v>32019.416000000001</v>
      </c>
      <c r="BJ4" s="1">
        <v>15971.366</v>
      </c>
      <c r="BK4" s="1">
        <v>20849.805</v>
      </c>
      <c r="BL4" s="1">
        <v>26196.84</v>
      </c>
      <c r="BM4" s="1">
        <v>25799.147000000001</v>
      </c>
      <c r="BN4" s="1">
        <v>12998.286</v>
      </c>
      <c r="BO4" s="1">
        <v>19046.308000000001</v>
      </c>
      <c r="BP4" s="1">
        <v>32543.067999999999</v>
      </c>
      <c r="BQ4" s="1">
        <v>18390.025000000001</v>
      </c>
      <c r="BR4" s="1">
        <v>14200.054</v>
      </c>
      <c r="BS4" s="1">
        <v>12966.237999999999</v>
      </c>
      <c r="BT4" s="1">
        <v>21074.132000000001</v>
      </c>
      <c r="BU4" s="1">
        <v>22746.909</v>
      </c>
      <c r="BV4" s="1">
        <v>21302.960999999999</v>
      </c>
      <c r="BW4" s="1">
        <v>16884.080999999998</v>
      </c>
      <c r="BX4" s="1">
        <v>25437.29</v>
      </c>
      <c r="BY4" s="1">
        <v>54775.358</v>
      </c>
      <c r="BZ4" s="1">
        <v>25371.862000000001</v>
      </c>
      <c r="CA4" s="1">
        <v>19234.831999999999</v>
      </c>
      <c r="CB4" s="1">
        <v>21814.44</v>
      </c>
      <c r="CC4" s="1">
        <v>104337.383</v>
      </c>
      <c r="CD4" s="1">
        <v>18634.341</v>
      </c>
      <c r="CE4" s="1">
        <v>12954.072</v>
      </c>
      <c r="CF4" s="1">
        <v>18154.251</v>
      </c>
      <c r="CG4" s="1">
        <v>48016.133000000002</v>
      </c>
      <c r="CH4" s="1">
        <v>22261.077824999997</v>
      </c>
      <c r="CI4" s="1">
        <v>41212.944538461525</v>
      </c>
      <c r="CJ4" s="1">
        <v>0.54014771510016935</v>
      </c>
    </row>
    <row r="5" spans="1:88" x14ac:dyDescent="0.3">
      <c r="A5" s="48" t="s">
        <v>97</v>
      </c>
      <c r="B5" s="6" t="s">
        <v>293</v>
      </c>
      <c r="C5" s="6">
        <v>2.2982100000000001</v>
      </c>
      <c r="D5" s="6">
        <v>0.48290169300542529</v>
      </c>
      <c r="E5" s="6">
        <v>3.8900252347937397E-2</v>
      </c>
      <c r="G5" s="1">
        <v>18336.189880000002</v>
      </c>
      <c r="H5" s="1">
        <v>1873.0427400000001</v>
      </c>
      <c r="I5" s="1">
        <v>2949.5060100000001</v>
      </c>
      <c r="J5" s="1">
        <v>9982.1477699999996</v>
      </c>
      <c r="K5" s="1">
        <v>1076.3236899999999</v>
      </c>
      <c r="L5" s="1">
        <v>815.59356000000002</v>
      </c>
      <c r="M5" s="1">
        <v>3876.8233799999998</v>
      </c>
      <c r="N5" s="1">
        <v>10925.86412</v>
      </c>
      <c r="O5" s="1">
        <v>6083.5878499999999</v>
      </c>
      <c r="P5" s="1">
        <v>6060.4437900000003</v>
      </c>
      <c r="Q5" s="1">
        <v>40455.896489999999</v>
      </c>
      <c r="R5" s="1">
        <v>1148.1188099999999</v>
      </c>
      <c r="S5" s="1">
        <v>819.45515999999998</v>
      </c>
      <c r="T5" s="1">
        <v>1681.69742</v>
      </c>
      <c r="U5" s="1">
        <v>910.97618</v>
      </c>
      <c r="V5" s="1">
        <v>2632.54828</v>
      </c>
      <c r="W5" s="1">
        <v>7694.8074399999996</v>
      </c>
      <c r="X5" s="1">
        <v>384.37061999999997</v>
      </c>
      <c r="Y5" s="1">
        <v>21060.141820000001</v>
      </c>
      <c r="Z5" s="1">
        <v>9812.2537699999993</v>
      </c>
      <c r="AA5" s="1">
        <v>301.41055</v>
      </c>
      <c r="AB5" s="1">
        <v>4655.8623699999998</v>
      </c>
      <c r="AC5" s="1">
        <v>2646.6553800000002</v>
      </c>
      <c r="AD5" s="1">
        <v>6421.1935199999998</v>
      </c>
      <c r="AE5" s="1">
        <v>945.10157000000004</v>
      </c>
      <c r="AF5" s="1">
        <v>1339.47156</v>
      </c>
      <c r="AG5" s="1">
        <v>2993.70928</v>
      </c>
      <c r="AH5" s="1">
        <v>9222.0151000000005</v>
      </c>
      <c r="AI5" s="1">
        <v>1301.45318</v>
      </c>
      <c r="AJ5" s="1">
        <v>1741.5823499999999</v>
      </c>
      <c r="AK5" s="1">
        <v>3167.7659699999999</v>
      </c>
      <c r="AL5" s="1">
        <v>1089.00289</v>
      </c>
      <c r="AM5" s="1">
        <v>6303.9703099999997</v>
      </c>
      <c r="AN5" s="1">
        <v>964.92280000000005</v>
      </c>
      <c r="AO5" s="1">
        <v>11171.719419999999</v>
      </c>
      <c r="AP5" s="1">
        <v>4815.8772200000003</v>
      </c>
      <c r="AQ5" s="1">
        <v>1681.37051</v>
      </c>
      <c r="AR5" s="1">
        <v>7724.9973200000004</v>
      </c>
      <c r="AS5" s="1">
        <v>19194.434990000002</v>
      </c>
      <c r="AT5" s="1">
        <v>992.34849999999994</v>
      </c>
      <c r="AU5" s="1">
        <v>4897.1534000000001</v>
      </c>
      <c r="AV5" s="1">
        <v>2219.90148</v>
      </c>
      <c r="AW5" s="1">
        <v>772.51526999999999</v>
      </c>
      <c r="AX5" s="1">
        <v>1257.6439700000001</v>
      </c>
      <c r="AY5" s="1">
        <v>1432.61124</v>
      </c>
      <c r="AZ5" s="1">
        <v>18184.15394</v>
      </c>
      <c r="BA5" s="1">
        <v>971.82584999999995</v>
      </c>
      <c r="BB5" s="1">
        <v>2835.42515</v>
      </c>
      <c r="BC5" s="1">
        <v>718.27067</v>
      </c>
      <c r="BD5" s="1">
        <v>5299.7922600000002</v>
      </c>
      <c r="BE5" s="1">
        <v>4106.9425600000004</v>
      </c>
      <c r="BF5" s="1">
        <v>1250.0391500000001</v>
      </c>
      <c r="BG5" s="1">
        <v>12611.01403</v>
      </c>
      <c r="BH5" s="1">
        <v>3121.8814900000002</v>
      </c>
      <c r="BI5" s="1">
        <v>6562.5889299999999</v>
      </c>
      <c r="BJ5" s="1">
        <v>4607.8804099999998</v>
      </c>
      <c r="BK5" s="1">
        <v>9449.1975999999995</v>
      </c>
      <c r="BL5" s="1">
        <v>9792.56185</v>
      </c>
      <c r="BM5" s="1">
        <v>5923.4990299999999</v>
      </c>
      <c r="BN5" s="1">
        <v>2252.96668</v>
      </c>
      <c r="BO5" s="1">
        <v>3296.1110100000001</v>
      </c>
      <c r="BP5" s="1">
        <v>534.55314999999996</v>
      </c>
      <c r="BQ5" s="1">
        <v>9686.6707200000001</v>
      </c>
      <c r="BR5" s="1">
        <v>8951.4361200000003</v>
      </c>
      <c r="BS5" s="1">
        <v>3279.4649599999998</v>
      </c>
      <c r="BT5" s="1">
        <v>6992.49964</v>
      </c>
      <c r="BU5" s="1">
        <v>2908.8012399999998</v>
      </c>
      <c r="BV5" s="1">
        <v>4717.69038</v>
      </c>
      <c r="BW5" s="1">
        <v>12093.556430000001</v>
      </c>
      <c r="BX5" s="1">
        <v>4262.24856</v>
      </c>
      <c r="BY5" s="1">
        <v>4439.85052</v>
      </c>
      <c r="BZ5" s="1">
        <v>1920.8207399999999</v>
      </c>
      <c r="CA5" s="1">
        <v>101669.2816</v>
      </c>
      <c r="CB5" s="1">
        <v>2860.1726699999999</v>
      </c>
      <c r="CC5" s="1">
        <v>6453.3238899999997</v>
      </c>
      <c r="CD5" s="1">
        <v>13960.117840000001</v>
      </c>
      <c r="CE5" s="1">
        <v>13314.319799999999</v>
      </c>
      <c r="CF5" s="1">
        <v>8633.5990199999997</v>
      </c>
      <c r="CG5" s="1">
        <v>5610.1439300000002</v>
      </c>
      <c r="CH5" s="1">
        <v>4563.5894362499994</v>
      </c>
      <c r="CI5" s="1">
        <v>9450.3488025641036</v>
      </c>
      <c r="CJ5" s="1">
        <v>0.48290169300542529</v>
      </c>
    </row>
    <row r="6" spans="1:88" x14ac:dyDescent="0.3">
      <c r="A6" s="48" t="s">
        <v>98</v>
      </c>
      <c r="B6" s="6" t="s">
        <v>294</v>
      </c>
      <c r="C6" s="6">
        <v>2.6886899999999998</v>
      </c>
      <c r="D6" s="6">
        <v>2.0603622444809946</v>
      </c>
      <c r="E6" s="6">
        <v>4.6051813543237915E-3</v>
      </c>
      <c r="G6" s="1">
        <v>6397.0245400000003</v>
      </c>
      <c r="H6" s="1">
        <v>6427.4810600000001</v>
      </c>
      <c r="I6" s="1">
        <v>1345.37709</v>
      </c>
      <c r="J6" s="1">
        <v>38204.015919999998</v>
      </c>
      <c r="K6" s="1">
        <v>10537.131869999999</v>
      </c>
      <c r="L6" s="1">
        <v>67576.842340000003</v>
      </c>
      <c r="M6" s="1">
        <v>2715.09575</v>
      </c>
      <c r="N6" s="1">
        <v>18829.1698</v>
      </c>
      <c r="O6" s="1">
        <v>1434.7564500000001</v>
      </c>
      <c r="P6" s="1">
        <v>33299.213830000001</v>
      </c>
      <c r="Q6" s="1">
        <v>2515.1423</v>
      </c>
      <c r="R6" s="1">
        <v>1171.99407</v>
      </c>
      <c r="S6" s="1">
        <v>14519.114149999999</v>
      </c>
      <c r="T6" s="1">
        <v>1313.51649</v>
      </c>
      <c r="U6" s="1">
        <v>5782.5751700000001</v>
      </c>
      <c r="V6" s="1">
        <v>1919.60402</v>
      </c>
      <c r="W6" s="1">
        <v>30067.210790000001</v>
      </c>
      <c r="X6" s="1">
        <v>9752.1264499999997</v>
      </c>
      <c r="Y6" s="1">
        <v>2208.6314900000002</v>
      </c>
      <c r="Z6" s="1">
        <v>4929.1560799999997</v>
      </c>
      <c r="AA6" s="1">
        <v>15432.682930000001</v>
      </c>
      <c r="AB6" s="1">
        <v>4965.3567899999998</v>
      </c>
      <c r="AC6" s="1">
        <v>8630.7976699999999</v>
      </c>
      <c r="AD6" s="1">
        <v>2322.6288100000002</v>
      </c>
      <c r="AE6" s="1">
        <v>33926.298790000001</v>
      </c>
      <c r="AF6" s="1">
        <v>4529.6948700000003</v>
      </c>
      <c r="AG6" s="1">
        <v>9856.0120900000002</v>
      </c>
      <c r="AH6" s="1">
        <v>6034.5779000000002</v>
      </c>
      <c r="AI6" s="1">
        <v>27577.570210000002</v>
      </c>
      <c r="AJ6" s="1">
        <v>4159.4771099999998</v>
      </c>
      <c r="AK6" s="1">
        <v>5899.8151099999995</v>
      </c>
      <c r="AL6" s="1">
        <v>4752.4303399999999</v>
      </c>
      <c r="AM6" s="1">
        <v>3238.2248300000001</v>
      </c>
      <c r="AN6" s="1">
        <v>9154.4508499999993</v>
      </c>
      <c r="AO6" s="1">
        <v>477.91439000000003</v>
      </c>
      <c r="AP6" s="1">
        <v>2217.61913</v>
      </c>
      <c r="AQ6" s="1">
        <v>2533.9245900000001</v>
      </c>
      <c r="AR6" s="1">
        <v>1949.4696899999999</v>
      </c>
      <c r="AS6" s="1">
        <v>217.40771000000001</v>
      </c>
      <c r="AT6" s="1">
        <v>7115.9820900000004</v>
      </c>
      <c r="AU6" s="1">
        <v>14335.42656</v>
      </c>
      <c r="AV6" s="1">
        <v>6102.7919000000002</v>
      </c>
      <c r="AW6" s="1">
        <v>12953.102059999999</v>
      </c>
      <c r="AX6" s="1">
        <v>13603.697249999999</v>
      </c>
      <c r="AY6" s="1">
        <v>18431.83426</v>
      </c>
      <c r="AZ6" s="1">
        <v>8477.5683100000006</v>
      </c>
      <c r="BA6" s="1">
        <v>3088.3607699999998</v>
      </c>
      <c r="BB6" s="1">
        <v>7085.1090800000002</v>
      </c>
      <c r="BC6" s="1">
        <v>4297.6428299999998</v>
      </c>
      <c r="BD6" s="1">
        <v>4046.4510700000001</v>
      </c>
      <c r="BE6" s="1">
        <v>5077.9666699999998</v>
      </c>
      <c r="BF6" s="1">
        <v>14082.474399999999</v>
      </c>
      <c r="BG6" s="1">
        <v>8753.3498099999997</v>
      </c>
      <c r="BH6" s="1">
        <v>3626.1369599999998</v>
      </c>
      <c r="BI6" s="1">
        <v>2126.7195999999999</v>
      </c>
      <c r="BJ6" s="1">
        <v>3044.81871</v>
      </c>
      <c r="BK6" s="1">
        <v>683.45052999999996</v>
      </c>
      <c r="BL6" s="1">
        <v>94.16619</v>
      </c>
      <c r="BM6" s="1">
        <v>2602.0496400000002</v>
      </c>
      <c r="BN6" s="1">
        <v>3256.2588599999999</v>
      </c>
      <c r="BO6" s="1">
        <v>30682.569909999998</v>
      </c>
      <c r="BP6" s="1">
        <v>3748.26827</v>
      </c>
      <c r="BQ6" s="1">
        <v>6371.4738600000001</v>
      </c>
      <c r="BR6" s="1">
        <v>3979.9787799999999</v>
      </c>
      <c r="BS6" s="1">
        <v>5295.27232</v>
      </c>
      <c r="BT6" s="1">
        <v>2387.2461899999998</v>
      </c>
      <c r="BU6" s="1">
        <v>564.70218999999997</v>
      </c>
      <c r="BV6" s="1">
        <v>1240.72226</v>
      </c>
      <c r="BW6" s="1">
        <v>1534.4729</v>
      </c>
      <c r="BX6" s="1">
        <v>9142.2761300000002</v>
      </c>
      <c r="BY6" s="1">
        <v>3815.9809300000002</v>
      </c>
      <c r="BZ6" s="1">
        <v>8334.6954000000005</v>
      </c>
      <c r="CA6" s="1">
        <v>5344.7469499999997</v>
      </c>
      <c r="CB6" s="1">
        <v>20836.672449999998</v>
      </c>
      <c r="CC6" s="1">
        <v>12086.02931</v>
      </c>
      <c r="CD6" s="1">
        <v>1434.97867</v>
      </c>
      <c r="CE6" s="1">
        <v>2864.7663200000002</v>
      </c>
      <c r="CF6" s="1">
        <v>4408.3912499999997</v>
      </c>
      <c r="CG6" s="1">
        <v>63.941899999999997</v>
      </c>
      <c r="CH6" s="1">
        <v>11468.842161750001</v>
      </c>
      <c r="CI6" s="1">
        <v>5566.4202702564098</v>
      </c>
      <c r="CJ6" s="1">
        <v>2.0603622444809946</v>
      </c>
    </row>
    <row r="7" spans="1:88" x14ac:dyDescent="0.3">
      <c r="A7" s="48" t="s">
        <v>99</v>
      </c>
      <c r="B7" s="6" t="s">
        <v>295</v>
      </c>
      <c r="C7" s="6">
        <v>2.3321499999999999</v>
      </c>
      <c r="D7" s="6">
        <v>1.8431078997189769</v>
      </c>
      <c r="E7" s="6">
        <v>9.5590066114520228E-3</v>
      </c>
      <c r="G7" s="1">
        <v>6319.5724700000001</v>
      </c>
      <c r="H7" s="1">
        <v>6870.3874500000002</v>
      </c>
      <c r="I7" s="1">
        <v>860.30812000000003</v>
      </c>
      <c r="J7" s="1">
        <v>25273.882440000001</v>
      </c>
      <c r="K7" s="1">
        <v>6500.1136800000004</v>
      </c>
      <c r="L7" s="1">
        <v>53558.313999999998</v>
      </c>
      <c r="M7" s="1">
        <v>2779.8998099999999</v>
      </c>
      <c r="N7" s="1">
        <v>15128.471079999999</v>
      </c>
      <c r="O7" s="1">
        <v>1440.40165</v>
      </c>
      <c r="P7" s="1">
        <v>32640.916290000001</v>
      </c>
      <c r="Q7" s="1">
        <v>2183.2683699999998</v>
      </c>
      <c r="R7" s="1">
        <v>553.13990000000001</v>
      </c>
      <c r="S7" s="1">
        <v>8065.6335099999997</v>
      </c>
      <c r="T7" s="1">
        <v>790.13106000000005</v>
      </c>
      <c r="U7" s="1">
        <v>6134.5160500000002</v>
      </c>
      <c r="V7" s="1">
        <v>2205.7526499999999</v>
      </c>
      <c r="W7" s="1">
        <v>26481.486229999999</v>
      </c>
      <c r="X7" s="1">
        <v>8795.7029399999992</v>
      </c>
      <c r="Y7" s="1">
        <v>1969.2330899999999</v>
      </c>
      <c r="Z7" s="1">
        <v>3870.08086</v>
      </c>
      <c r="AA7" s="1">
        <v>11455.77759</v>
      </c>
      <c r="AB7" s="1">
        <v>3792.4105</v>
      </c>
      <c r="AC7" s="1">
        <v>6966.6648999999998</v>
      </c>
      <c r="AD7" s="1">
        <v>2200.1392599999999</v>
      </c>
      <c r="AE7" s="1">
        <v>27766.975190000001</v>
      </c>
      <c r="AF7" s="1">
        <v>2484.98614</v>
      </c>
      <c r="AG7" s="1">
        <v>8471.0158900000006</v>
      </c>
      <c r="AH7" s="1">
        <v>6116.8027199999997</v>
      </c>
      <c r="AI7" s="1">
        <v>17445.440320000002</v>
      </c>
      <c r="AJ7" s="1">
        <v>3550.49226</v>
      </c>
      <c r="AK7" s="1">
        <v>5495.31016</v>
      </c>
      <c r="AL7" s="1">
        <v>3677.3398200000001</v>
      </c>
      <c r="AM7" s="1">
        <v>2575.5778500000001</v>
      </c>
      <c r="AN7" s="1">
        <v>8794.46479</v>
      </c>
      <c r="AO7" s="1">
        <v>519.10191999999995</v>
      </c>
      <c r="AP7" s="1">
        <v>3003.4621999999999</v>
      </c>
      <c r="AQ7" s="1">
        <v>2472.52738</v>
      </c>
      <c r="AR7" s="1">
        <v>1968.8081099999999</v>
      </c>
      <c r="AS7" s="1">
        <v>1103.09862</v>
      </c>
      <c r="AT7" s="1">
        <v>7153.8306899999998</v>
      </c>
      <c r="AU7" s="1">
        <v>12490.02673</v>
      </c>
      <c r="AV7" s="1">
        <v>5816.6616299999996</v>
      </c>
      <c r="AW7" s="1">
        <v>10123.28809</v>
      </c>
      <c r="AX7" s="1">
        <v>11379.563200000001</v>
      </c>
      <c r="AY7" s="1">
        <v>14028.7521</v>
      </c>
      <c r="AZ7" s="1">
        <v>7599.6486699999996</v>
      </c>
      <c r="BA7" s="1">
        <v>2306.0389</v>
      </c>
      <c r="BB7" s="1">
        <v>5638.1144899999999</v>
      </c>
      <c r="BC7" s="1">
        <v>6285.9789499999997</v>
      </c>
      <c r="BD7" s="1">
        <v>2904.4747400000001</v>
      </c>
      <c r="BE7" s="1">
        <v>4290.5604400000002</v>
      </c>
      <c r="BF7" s="1">
        <v>9998.4432400000005</v>
      </c>
      <c r="BG7" s="1">
        <v>6064.29594</v>
      </c>
      <c r="BH7" s="1">
        <v>6041.60815</v>
      </c>
      <c r="BI7" s="1">
        <v>1590.38561</v>
      </c>
      <c r="BJ7" s="1">
        <v>2913.2662399999999</v>
      </c>
      <c r="BK7" s="1">
        <v>641.15255000000002</v>
      </c>
      <c r="BL7" s="1">
        <v>209.91923</v>
      </c>
      <c r="BM7" s="1">
        <v>2173.3023899999998</v>
      </c>
      <c r="BN7" s="1">
        <v>2595.4370100000001</v>
      </c>
      <c r="BO7" s="1">
        <v>25112.386869999998</v>
      </c>
      <c r="BP7" s="1">
        <v>3714.42886</v>
      </c>
      <c r="BQ7" s="1">
        <v>5969.0592800000004</v>
      </c>
      <c r="BR7" s="1">
        <v>3615.37129</v>
      </c>
      <c r="BS7" s="1">
        <v>5248.3709099999996</v>
      </c>
      <c r="BT7" s="1">
        <v>1697.50092</v>
      </c>
      <c r="BU7" s="1">
        <v>561.72383000000002</v>
      </c>
      <c r="BV7" s="1">
        <v>1586.9672</v>
      </c>
      <c r="BW7" s="1">
        <v>1358.6151199999999</v>
      </c>
      <c r="BX7" s="1">
        <v>10521.973739999999</v>
      </c>
      <c r="BY7" s="1">
        <v>3951.5340700000002</v>
      </c>
      <c r="BZ7" s="1">
        <v>6896.3577800000003</v>
      </c>
      <c r="CA7" s="1">
        <v>3223.9712100000002</v>
      </c>
      <c r="CB7" s="1">
        <v>19661.18663</v>
      </c>
      <c r="CC7" s="1">
        <v>15505.11436</v>
      </c>
      <c r="CD7" s="1">
        <v>1746.8640499999999</v>
      </c>
      <c r="CE7" s="1">
        <v>2163.98551</v>
      </c>
      <c r="CF7" s="1">
        <v>7646.7942999999996</v>
      </c>
      <c r="CG7" s="1">
        <v>48.948009999999996</v>
      </c>
      <c r="CH7" s="1">
        <v>9397.6184124999982</v>
      </c>
      <c r="CI7" s="1">
        <v>5098.7890692307683</v>
      </c>
      <c r="CJ7" s="1">
        <v>1.8431078997189769</v>
      </c>
    </row>
    <row r="8" spans="1:88" x14ac:dyDescent="0.3">
      <c r="A8" s="48" t="s">
        <v>36</v>
      </c>
      <c r="B8" s="6" t="s">
        <v>232</v>
      </c>
      <c r="C8" s="6">
        <v>2.0581299999999998</v>
      </c>
      <c r="D8" s="6">
        <v>1.5458253770146504</v>
      </c>
      <c r="E8" s="6">
        <v>1.1902425868344441E-2</v>
      </c>
      <c r="G8" s="1">
        <v>2710.5828999999999</v>
      </c>
      <c r="H8" s="1">
        <v>869.88697999999999</v>
      </c>
      <c r="I8" s="1">
        <v>2019.4919299999999</v>
      </c>
      <c r="J8" s="1">
        <v>6593.1825699999999</v>
      </c>
      <c r="K8" s="1">
        <v>1469.0667599999999</v>
      </c>
      <c r="L8" s="1">
        <v>4832.3610500000004</v>
      </c>
      <c r="M8" s="1">
        <v>4863.1447799999996</v>
      </c>
      <c r="N8" s="1">
        <v>2950.57971</v>
      </c>
      <c r="O8" s="1">
        <v>757.74212</v>
      </c>
      <c r="P8" s="1">
        <v>3870.05942</v>
      </c>
      <c r="Q8" s="1">
        <v>1717.57394</v>
      </c>
      <c r="R8" s="1">
        <v>817.16288999999995</v>
      </c>
      <c r="S8" s="1">
        <v>6181.4187499999998</v>
      </c>
      <c r="T8" s="1">
        <v>938.08213999999998</v>
      </c>
      <c r="U8" s="1">
        <v>1104.8351700000001</v>
      </c>
      <c r="V8" s="1">
        <v>451.96532999999999</v>
      </c>
      <c r="W8" s="1">
        <v>2118.4612200000001</v>
      </c>
      <c r="X8" s="1">
        <v>1832.4979499999999</v>
      </c>
      <c r="Y8" s="1">
        <v>687.02353000000005</v>
      </c>
      <c r="Z8" s="1">
        <v>1920.6526200000001</v>
      </c>
      <c r="AA8" s="1">
        <v>3210.0611600000002</v>
      </c>
      <c r="AB8" s="1">
        <v>896.46861999999999</v>
      </c>
      <c r="AC8" s="1">
        <v>2660.49469</v>
      </c>
      <c r="AD8" s="1">
        <v>1171.07879</v>
      </c>
      <c r="AE8" s="1">
        <v>5257.7245800000001</v>
      </c>
      <c r="AF8" s="1">
        <v>1848.95138</v>
      </c>
      <c r="AG8" s="1">
        <v>2561.3742999999999</v>
      </c>
      <c r="AH8" s="1">
        <v>1268.1523199999999</v>
      </c>
      <c r="AI8" s="1">
        <v>3736.194</v>
      </c>
      <c r="AJ8" s="1">
        <v>1913.4138600000001</v>
      </c>
      <c r="AK8" s="1">
        <v>2453.0864700000002</v>
      </c>
      <c r="AL8" s="1">
        <v>2031.0807</v>
      </c>
      <c r="AM8" s="1">
        <v>786.86883999999998</v>
      </c>
      <c r="AN8" s="1">
        <v>1373.4098300000001</v>
      </c>
      <c r="AO8" s="1">
        <v>393.83641</v>
      </c>
      <c r="AP8" s="1">
        <v>1709.3076799999999</v>
      </c>
      <c r="AQ8" s="1">
        <v>1684.1526100000001</v>
      </c>
      <c r="AR8" s="1">
        <v>315.8295</v>
      </c>
      <c r="AS8" s="1">
        <v>167.60912999999999</v>
      </c>
      <c r="AT8" s="1">
        <v>3043.2158399999998</v>
      </c>
      <c r="AU8" s="1">
        <v>4707.3683899999996</v>
      </c>
      <c r="AV8" s="1">
        <v>4654.0812900000001</v>
      </c>
      <c r="AW8" s="1">
        <v>6182.3676400000004</v>
      </c>
      <c r="AX8" s="1">
        <v>5998.0324600000004</v>
      </c>
      <c r="AY8" s="1">
        <v>9624.1878099999994</v>
      </c>
      <c r="AZ8" s="1">
        <v>1411.5436199999999</v>
      </c>
      <c r="BA8" s="1">
        <v>2919.0915300000001</v>
      </c>
      <c r="BB8" s="1">
        <v>4157.8778499999999</v>
      </c>
      <c r="BC8" s="1">
        <v>1190.80539</v>
      </c>
      <c r="BD8" s="1">
        <v>2238.4909499999999</v>
      </c>
      <c r="BE8" s="1">
        <v>2950.7657899999999</v>
      </c>
      <c r="BF8" s="1">
        <v>2797.5717100000002</v>
      </c>
      <c r="BG8" s="1">
        <v>3369.9107899999999</v>
      </c>
      <c r="BH8" s="1">
        <v>2220.47696</v>
      </c>
      <c r="BI8" s="1">
        <v>1906.68859</v>
      </c>
      <c r="BJ8" s="1">
        <v>2196.5420100000001</v>
      </c>
      <c r="BK8" s="1">
        <v>383.07862999999998</v>
      </c>
      <c r="BL8" s="1">
        <v>919.66385000000002</v>
      </c>
      <c r="BM8" s="1">
        <v>889.60824000000002</v>
      </c>
      <c r="BN8" s="1">
        <v>1686.4054599999999</v>
      </c>
      <c r="BO8" s="1">
        <v>6941.0879100000002</v>
      </c>
      <c r="BP8" s="1">
        <v>1856.1516300000001</v>
      </c>
      <c r="BQ8" s="1">
        <v>3293.8932500000001</v>
      </c>
      <c r="BR8" s="1">
        <v>1910.8853899999999</v>
      </c>
      <c r="BS8" s="1">
        <v>1544.16606</v>
      </c>
      <c r="BT8" s="1">
        <v>1826.4589800000001</v>
      </c>
      <c r="BU8" s="1">
        <v>274.01909000000001</v>
      </c>
      <c r="BV8" s="1">
        <v>476.20024000000001</v>
      </c>
      <c r="BW8" s="1">
        <v>950.45934</v>
      </c>
      <c r="BX8" s="1">
        <v>2475.4126700000002</v>
      </c>
      <c r="BY8" s="1">
        <v>1238.2328600000001</v>
      </c>
      <c r="BZ8" s="1">
        <v>2139.23882</v>
      </c>
      <c r="CA8" s="1">
        <v>5318.65924</v>
      </c>
      <c r="CB8" s="1">
        <v>6155.2174000000005</v>
      </c>
      <c r="CC8" s="1">
        <v>2268.10322</v>
      </c>
      <c r="CD8" s="1">
        <v>962.61544000000004</v>
      </c>
      <c r="CE8" s="1">
        <v>1444.73588</v>
      </c>
      <c r="CF8" s="1">
        <v>4327.8168800000003</v>
      </c>
      <c r="CG8" s="1">
        <v>868.35162000000003</v>
      </c>
      <c r="CH8" s="1">
        <v>3002.7077772499997</v>
      </c>
      <c r="CI8" s="1">
        <v>1942.4624682051276</v>
      </c>
      <c r="CJ8" s="1">
        <v>1.5458253770146504</v>
      </c>
    </row>
    <row r="9" spans="1:88" x14ac:dyDescent="0.3">
      <c r="A9" s="48" t="s">
        <v>100</v>
      </c>
      <c r="B9" s="6" t="s">
        <v>296</v>
      </c>
      <c r="C9" s="6">
        <v>1.3478399999999999</v>
      </c>
      <c r="D9" s="6">
        <v>1.624358715876475</v>
      </c>
      <c r="E9" s="6">
        <v>4.2469753057155037E-2</v>
      </c>
      <c r="G9" s="1">
        <v>2163.9269199999999</v>
      </c>
      <c r="H9" s="1">
        <v>4008.6364800000001</v>
      </c>
      <c r="I9" s="1">
        <v>2229.8479699999998</v>
      </c>
      <c r="J9" s="1">
        <v>4972.13454</v>
      </c>
      <c r="K9" s="1">
        <v>864.63717999999994</v>
      </c>
      <c r="L9" s="1">
        <v>4809.4641899999997</v>
      </c>
      <c r="M9" s="1">
        <v>3842.0495900000001</v>
      </c>
      <c r="N9" s="1">
        <v>2654.65598</v>
      </c>
      <c r="O9" s="1">
        <v>2332.06673</v>
      </c>
      <c r="P9" s="1">
        <v>3237.5675799999999</v>
      </c>
      <c r="Q9" s="1">
        <v>4647.8508099999999</v>
      </c>
      <c r="R9" s="1">
        <v>2275.7853500000001</v>
      </c>
      <c r="S9" s="1">
        <v>1142.3678299999999</v>
      </c>
      <c r="T9" s="1">
        <v>1191.80369</v>
      </c>
      <c r="U9" s="1">
        <v>3701.9395199999999</v>
      </c>
      <c r="V9" s="1">
        <v>473.76501999999999</v>
      </c>
      <c r="W9" s="1">
        <v>2673.8806500000001</v>
      </c>
      <c r="X9" s="1">
        <v>3270.78078</v>
      </c>
      <c r="Y9" s="1">
        <v>835.89193</v>
      </c>
      <c r="Z9" s="1">
        <v>1163.34844</v>
      </c>
      <c r="AA9" s="1">
        <v>2300.6798100000001</v>
      </c>
      <c r="AB9" s="1">
        <v>13288.596960000001</v>
      </c>
      <c r="AC9" s="1">
        <v>2185.8770500000001</v>
      </c>
      <c r="AD9" s="1">
        <v>1776.50046</v>
      </c>
      <c r="AE9" s="1">
        <v>2018.64383</v>
      </c>
      <c r="AF9" s="1">
        <v>849.12175000000002</v>
      </c>
      <c r="AG9" s="1">
        <v>5560.8609299999998</v>
      </c>
      <c r="AH9" s="1">
        <v>20834.575809999998</v>
      </c>
      <c r="AI9" s="1">
        <v>2607.7716</v>
      </c>
      <c r="AJ9" s="1">
        <v>16593.197649999998</v>
      </c>
      <c r="AK9" s="1">
        <v>4941.6167299999997</v>
      </c>
      <c r="AL9" s="1">
        <v>1769.3081999999999</v>
      </c>
      <c r="AM9" s="1">
        <v>6064.0251799999996</v>
      </c>
      <c r="AN9" s="1">
        <v>2224.0653499999999</v>
      </c>
      <c r="AO9" s="1">
        <v>3014.04909</v>
      </c>
      <c r="AP9" s="1">
        <v>983.13733000000002</v>
      </c>
      <c r="AQ9" s="1">
        <v>473.97624999999999</v>
      </c>
      <c r="AR9" s="1">
        <v>1891.4917800000001</v>
      </c>
      <c r="AS9" s="1">
        <v>772.97024999999996</v>
      </c>
      <c r="AT9" s="1">
        <v>1440.09663</v>
      </c>
      <c r="AU9" s="1">
        <v>1893.3423600000001</v>
      </c>
      <c r="AV9" s="1">
        <v>1719.9237599999999</v>
      </c>
      <c r="AW9" s="1">
        <v>333.18677000000002</v>
      </c>
      <c r="AX9" s="1">
        <v>1344.91733</v>
      </c>
      <c r="AY9" s="1">
        <v>2779.8856599999999</v>
      </c>
      <c r="AZ9" s="1">
        <v>4081.4893999999999</v>
      </c>
      <c r="BA9" s="1">
        <v>1047.7682400000001</v>
      </c>
      <c r="BB9" s="1">
        <v>3289.7740699999999</v>
      </c>
      <c r="BC9" s="1">
        <v>15150.782670000001</v>
      </c>
      <c r="BD9" s="1">
        <v>2827.7676299999998</v>
      </c>
      <c r="BE9" s="1">
        <v>2157.57269</v>
      </c>
      <c r="BF9" s="1">
        <v>5243.22271</v>
      </c>
      <c r="BG9" s="1">
        <v>2172.7741000000001</v>
      </c>
      <c r="BH9" s="1">
        <v>2214.2967699999999</v>
      </c>
      <c r="BI9" s="1">
        <v>7195.0328300000001</v>
      </c>
      <c r="BJ9" s="1">
        <v>3059.2304600000002</v>
      </c>
      <c r="BK9" s="1">
        <v>7274.7490100000005</v>
      </c>
      <c r="BL9" s="1">
        <v>766.61050999999998</v>
      </c>
      <c r="BM9" s="1">
        <v>1141.31799</v>
      </c>
      <c r="BN9" s="1">
        <v>2444.9415399999998</v>
      </c>
      <c r="BO9" s="1">
        <v>3424.0648999999999</v>
      </c>
      <c r="BP9" s="1">
        <v>5837.3059999999996</v>
      </c>
      <c r="BQ9" s="1">
        <v>4903.9979899999998</v>
      </c>
      <c r="BR9" s="1">
        <v>3417.7004400000001</v>
      </c>
      <c r="BS9" s="1">
        <v>961.36779000000001</v>
      </c>
      <c r="BT9" s="1">
        <v>1537.5980199999999</v>
      </c>
      <c r="BU9" s="1">
        <v>695.61009000000001</v>
      </c>
      <c r="BV9" s="1">
        <v>2589.7530900000002</v>
      </c>
      <c r="BW9" s="1">
        <v>3272.2207100000001</v>
      </c>
      <c r="BX9" s="1">
        <v>4016.1244900000002</v>
      </c>
      <c r="BY9" s="1">
        <v>3587.0630099999998</v>
      </c>
      <c r="BZ9" s="1">
        <v>1067.6504600000001</v>
      </c>
      <c r="CA9" s="1">
        <v>349.55601000000001</v>
      </c>
      <c r="CB9" s="1">
        <v>4552.5406999999996</v>
      </c>
      <c r="CC9" s="1">
        <v>1727.9172799999999</v>
      </c>
      <c r="CD9" s="1">
        <v>1726.26614</v>
      </c>
      <c r="CE9" s="1">
        <v>446.15096999999997</v>
      </c>
      <c r="CF9" s="1">
        <v>1099.92941</v>
      </c>
      <c r="CG9" s="1">
        <v>678.30409999999995</v>
      </c>
      <c r="CH9" s="1">
        <v>4032.41351175</v>
      </c>
      <c r="CI9" s="1">
        <v>2482.4649089743589</v>
      </c>
      <c r="CJ9" s="1">
        <v>1.624358715876475</v>
      </c>
    </row>
    <row r="10" spans="1:88" x14ac:dyDescent="0.3">
      <c r="A10" s="48" t="s">
        <v>63</v>
      </c>
      <c r="B10" s="6" t="s">
        <v>259</v>
      </c>
      <c r="C10" s="6">
        <v>1.44642</v>
      </c>
      <c r="D10" s="6">
        <v>0.4633252086470464</v>
      </c>
      <c r="E10" s="6">
        <v>2.4393984991567409E-2</v>
      </c>
      <c r="G10" s="1">
        <v>259.29271999999997</v>
      </c>
      <c r="H10" s="1">
        <v>550.51351999999997</v>
      </c>
      <c r="I10" s="1">
        <v>216.24543</v>
      </c>
      <c r="J10" s="1">
        <v>583.63414</v>
      </c>
      <c r="K10" s="1">
        <v>436.57988999999998</v>
      </c>
      <c r="L10" s="1">
        <v>389.49883</v>
      </c>
      <c r="M10" s="1">
        <v>287.68038999999999</v>
      </c>
      <c r="N10" s="1">
        <v>243.94486000000001</v>
      </c>
      <c r="O10" s="1">
        <v>246.27775</v>
      </c>
      <c r="P10" s="1">
        <v>374.10365000000002</v>
      </c>
      <c r="Q10" s="1">
        <v>3492.0875900000001</v>
      </c>
      <c r="R10" s="1">
        <v>1833.41885</v>
      </c>
      <c r="S10" s="1">
        <v>2121.6851499999998</v>
      </c>
      <c r="T10" s="1">
        <v>132.22907000000001</v>
      </c>
      <c r="U10" s="1">
        <v>322.04302000000001</v>
      </c>
      <c r="V10" s="1">
        <v>206.77606</v>
      </c>
      <c r="W10" s="1">
        <v>879.43308999999999</v>
      </c>
      <c r="X10" s="1">
        <v>309.32474000000002</v>
      </c>
      <c r="Y10" s="1">
        <v>206.89060000000001</v>
      </c>
      <c r="Z10" s="1">
        <v>8227.0973200000008</v>
      </c>
      <c r="AA10" s="1">
        <v>744.58024999999998</v>
      </c>
      <c r="AB10" s="1">
        <v>230.28807</v>
      </c>
      <c r="AC10" s="1">
        <v>254.28697</v>
      </c>
      <c r="AD10" s="1">
        <v>344.13931000000002</v>
      </c>
      <c r="AE10" s="1">
        <v>921.54029000000003</v>
      </c>
      <c r="AF10" s="1">
        <v>370.07569000000001</v>
      </c>
      <c r="AG10" s="1">
        <v>210.73817</v>
      </c>
      <c r="AH10" s="1">
        <v>259.06727999999998</v>
      </c>
      <c r="AI10" s="1">
        <v>243.11206999999999</v>
      </c>
      <c r="AJ10" s="1">
        <v>544.31394999999998</v>
      </c>
      <c r="AK10" s="1">
        <v>323.03199999999998</v>
      </c>
      <c r="AL10" s="1">
        <v>1610.91813</v>
      </c>
      <c r="AM10" s="1">
        <v>215.15943999999999</v>
      </c>
      <c r="AN10" s="1">
        <v>365.59293000000002</v>
      </c>
      <c r="AO10" s="1">
        <v>414.54394000000002</v>
      </c>
      <c r="AP10" s="1">
        <v>346.90197000000001</v>
      </c>
      <c r="AQ10" s="1">
        <v>407.19137000000001</v>
      </c>
      <c r="AR10" s="1">
        <v>161.74428</v>
      </c>
      <c r="AS10" s="1">
        <v>167.47058999999999</v>
      </c>
      <c r="AT10" s="1">
        <v>1941.96353</v>
      </c>
      <c r="AU10" s="1">
        <v>532.72131000000002</v>
      </c>
      <c r="AV10" s="1">
        <v>322.46692000000002</v>
      </c>
      <c r="AW10" s="1">
        <v>804.41525999999999</v>
      </c>
      <c r="AX10" s="1">
        <v>282.31948999999997</v>
      </c>
      <c r="AY10" s="1">
        <v>313.35971999999998</v>
      </c>
      <c r="AZ10" s="1">
        <v>219.39076</v>
      </c>
      <c r="BA10" s="1">
        <v>169.99494999999999</v>
      </c>
      <c r="BB10" s="1">
        <v>328.12175000000002</v>
      </c>
      <c r="BC10" s="1">
        <v>265.05903000000001</v>
      </c>
      <c r="BD10" s="1">
        <v>485.88578000000001</v>
      </c>
      <c r="BE10" s="1">
        <v>320.64429000000001</v>
      </c>
      <c r="BF10" s="1">
        <v>540.39940000000001</v>
      </c>
      <c r="BG10" s="1">
        <v>263.38560999999999</v>
      </c>
      <c r="BH10" s="1">
        <v>318.93151</v>
      </c>
      <c r="BI10" s="1">
        <v>320.66426000000001</v>
      </c>
      <c r="BJ10" s="1">
        <v>260.02762000000001</v>
      </c>
      <c r="BK10" s="1">
        <v>361.60820000000001</v>
      </c>
      <c r="BL10" s="1">
        <v>2380.6578599999998</v>
      </c>
      <c r="BM10" s="1">
        <v>227.18427</v>
      </c>
      <c r="BN10" s="1">
        <v>264.44447000000002</v>
      </c>
      <c r="BO10" s="1">
        <v>417.70416</v>
      </c>
      <c r="BP10" s="1">
        <v>266.39416</v>
      </c>
      <c r="BQ10" s="1">
        <v>516.31156999999996</v>
      </c>
      <c r="BR10" s="1">
        <v>168.55194</v>
      </c>
      <c r="BS10" s="1">
        <v>328.47723999999999</v>
      </c>
      <c r="BT10" s="1">
        <v>205.56039000000001</v>
      </c>
      <c r="BU10" s="1">
        <v>170.40371999999999</v>
      </c>
      <c r="BV10" s="1">
        <v>166.6968</v>
      </c>
      <c r="BW10" s="1">
        <v>267.68311999999997</v>
      </c>
      <c r="BX10" s="1">
        <v>485.24545000000001</v>
      </c>
      <c r="BY10" s="1">
        <v>1347.39338</v>
      </c>
      <c r="BZ10" s="1">
        <v>394.32821000000001</v>
      </c>
      <c r="CA10" s="1">
        <v>588.59626000000003</v>
      </c>
      <c r="CB10" s="1">
        <v>607.92935999999997</v>
      </c>
      <c r="CC10" s="1">
        <v>509.51965999999999</v>
      </c>
      <c r="CD10" s="1">
        <v>243.80493000000001</v>
      </c>
      <c r="CE10" s="1">
        <v>715.58988999999997</v>
      </c>
      <c r="CF10" s="1">
        <v>352.93756000000002</v>
      </c>
      <c r="CG10" s="1">
        <v>490.01224000000002</v>
      </c>
      <c r="CH10" s="1">
        <v>391.54883800000005</v>
      </c>
      <c r="CI10" s="1">
        <v>845.08425333333321</v>
      </c>
      <c r="CJ10" s="1">
        <v>0.4633252086470464</v>
      </c>
    </row>
    <row r="11" spans="1:88" x14ac:dyDescent="0.3">
      <c r="A11" s="48" t="s">
        <v>101</v>
      </c>
      <c r="B11" s="6" t="s">
        <v>297</v>
      </c>
      <c r="C11" s="6">
        <v>2.6177700000000002</v>
      </c>
      <c r="D11" s="6">
        <v>1.8085801348375563</v>
      </c>
      <c r="E11" s="6">
        <v>9.9456055621102886E-4</v>
      </c>
      <c r="G11" s="1">
        <v>11358.798000000001</v>
      </c>
      <c r="H11" s="1">
        <v>21775.714</v>
      </c>
      <c r="I11" s="1">
        <v>8111.8109999999997</v>
      </c>
      <c r="J11" s="1">
        <v>53083.614999999998</v>
      </c>
      <c r="K11" s="1">
        <v>31190.066999999999</v>
      </c>
      <c r="L11" s="1">
        <v>9147.6910000000007</v>
      </c>
      <c r="M11" s="1">
        <v>36695.148000000001</v>
      </c>
      <c r="N11" s="1">
        <v>6497.1790000000001</v>
      </c>
      <c r="O11" s="1">
        <v>4832.3850000000002</v>
      </c>
      <c r="P11" s="1">
        <v>41191.563000000002</v>
      </c>
      <c r="Q11" s="1">
        <v>9269.92</v>
      </c>
      <c r="R11" s="1">
        <v>10156.259</v>
      </c>
      <c r="S11" s="1">
        <v>3848.614</v>
      </c>
      <c r="T11" s="1">
        <v>14275.587</v>
      </c>
      <c r="U11" s="1">
        <v>8068.5280000000002</v>
      </c>
      <c r="V11" s="1">
        <v>5614.2790000000005</v>
      </c>
      <c r="W11" s="1">
        <v>18775.649000000001</v>
      </c>
      <c r="X11" s="1">
        <v>6964.2809999999999</v>
      </c>
      <c r="Y11" s="1">
        <v>12826.709000000001</v>
      </c>
      <c r="Z11" s="1">
        <v>12340.366</v>
      </c>
      <c r="AA11" s="1">
        <v>40392.453000000001</v>
      </c>
      <c r="AB11" s="1">
        <v>84461.070999999996</v>
      </c>
      <c r="AC11" s="1">
        <v>51656.692000000003</v>
      </c>
      <c r="AD11" s="1">
        <v>9118.4249999999993</v>
      </c>
      <c r="AE11" s="1">
        <v>10763.111999999999</v>
      </c>
      <c r="AF11" s="1">
        <v>4617.6289999999999</v>
      </c>
      <c r="AG11" s="1">
        <v>32965.51</v>
      </c>
      <c r="AH11" s="1">
        <v>23313.727999999999</v>
      </c>
      <c r="AI11" s="1">
        <v>26313.277999999998</v>
      </c>
      <c r="AJ11" s="1">
        <v>23552.74</v>
      </c>
      <c r="AK11" s="1">
        <v>21085.893</v>
      </c>
      <c r="AL11" s="1">
        <v>10801.323</v>
      </c>
      <c r="AM11" s="1">
        <v>28717.705000000002</v>
      </c>
      <c r="AN11" s="1">
        <v>13308.621999999999</v>
      </c>
      <c r="AO11" s="1">
        <v>5211.9129999999996</v>
      </c>
      <c r="AP11" s="1">
        <v>6993.357</v>
      </c>
      <c r="AQ11" s="1">
        <v>5958.2669999999998</v>
      </c>
      <c r="AR11" s="1">
        <v>3641.9490000000001</v>
      </c>
      <c r="AS11" s="1">
        <v>3111.5329999999999</v>
      </c>
      <c r="AT11" s="1">
        <v>23285.726999999999</v>
      </c>
      <c r="AU11" s="1">
        <v>21891.662</v>
      </c>
      <c r="AV11" s="1">
        <v>26096.55</v>
      </c>
      <c r="AW11" s="1">
        <v>12574.722</v>
      </c>
      <c r="AX11" s="1">
        <v>26764.562999999998</v>
      </c>
      <c r="AY11" s="1">
        <v>51587.582000000002</v>
      </c>
      <c r="AZ11" s="1">
        <v>22330.712</v>
      </c>
      <c r="BA11" s="1">
        <v>31585.133000000002</v>
      </c>
      <c r="BB11" s="1">
        <v>18593.646000000001</v>
      </c>
      <c r="BC11" s="1">
        <v>34966.107000000004</v>
      </c>
      <c r="BD11" s="1">
        <v>20729.678</v>
      </c>
      <c r="BE11" s="1">
        <v>40017.290999999997</v>
      </c>
      <c r="BF11" s="1">
        <v>51454.375</v>
      </c>
      <c r="BG11" s="1">
        <v>23274.100999999999</v>
      </c>
      <c r="BH11" s="1">
        <v>15710.697</v>
      </c>
      <c r="BI11" s="1">
        <v>19605.105</v>
      </c>
      <c r="BJ11" s="1">
        <v>14566.371999999999</v>
      </c>
      <c r="BK11" s="1">
        <v>16389.285</v>
      </c>
      <c r="BL11" s="1">
        <v>4873.1509999999998</v>
      </c>
      <c r="BM11" s="1">
        <v>4322.3159999999998</v>
      </c>
      <c r="BN11" s="1">
        <v>14951.031999999999</v>
      </c>
      <c r="BO11" s="1">
        <v>8655.4609999999993</v>
      </c>
      <c r="BP11" s="1">
        <v>32157.456999999999</v>
      </c>
      <c r="BQ11" s="1">
        <v>69423.582999999999</v>
      </c>
      <c r="BR11" s="1">
        <v>7130.7219999999998</v>
      </c>
      <c r="BS11" s="1">
        <v>11631.637000000001</v>
      </c>
      <c r="BT11" s="1">
        <v>7644.116</v>
      </c>
      <c r="BU11" s="1">
        <v>6069.6289999999999</v>
      </c>
      <c r="BV11" s="1">
        <v>11370.861000000001</v>
      </c>
      <c r="BW11" s="1">
        <v>9906.81</v>
      </c>
      <c r="BX11" s="1">
        <v>10381.571</v>
      </c>
      <c r="BY11" s="1">
        <v>10532.697</v>
      </c>
      <c r="BZ11" s="1">
        <v>10621.668</v>
      </c>
      <c r="CA11" s="1">
        <v>6246.7439999999997</v>
      </c>
      <c r="CB11" s="1">
        <v>34760.603000000003</v>
      </c>
      <c r="CC11" s="1">
        <v>5767.5540000000001</v>
      </c>
      <c r="CD11" s="1">
        <v>6066.01</v>
      </c>
      <c r="CE11" s="1">
        <v>7744.5190000000002</v>
      </c>
      <c r="CF11" s="1">
        <v>7144.848</v>
      </c>
      <c r="CG11" s="1">
        <v>16950.377</v>
      </c>
      <c r="CH11" s="1">
        <v>24491.408025000004</v>
      </c>
      <c r="CI11" s="1">
        <v>13541.787589743588</v>
      </c>
      <c r="CJ11" s="1">
        <v>1.8085801348375563</v>
      </c>
    </row>
    <row r="12" spans="1:88" x14ac:dyDescent="0.3">
      <c r="A12" s="48" t="s">
        <v>102</v>
      </c>
      <c r="B12" s="6" t="s">
        <v>298</v>
      </c>
      <c r="C12" s="6">
        <v>1.82751</v>
      </c>
      <c r="D12" s="6">
        <v>1.5448915715418097</v>
      </c>
      <c r="E12" s="6">
        <v>1.8898301150631909E-2</v>
      </c>
      <c r="G12" s="1">
        <v>76700.478000000003</v>
      </c>
      <c r="H12" s="1">
        <v>59195.536</v>
      </c>
      <c r="I12" s="1">
        <v>13611.06</v>
      </c>
      <c r="J12" s="1">
        <v>185384.829</v>
      </c>
      <c r="K12" s="1">
        <v>39890.184000000001</v>
      </c>
      <c r="L12" s="1">
        <v>319864.27600000001</v>
      </c>
      <c r="M12" s="1">
        <v>31246.667000000001</v>
      </c>
      <c r="N12" s="1">
        <v>359601.13500000001</v>
      </c>
      <c r="O12" s="1">
        <v>12311.629000000001</v>
      </c>
      <c r="P12" s="1">
        <v>197167.98699999999</v>
      </c>
      <c r="Q12" s="1">
        <v>71113.596999999994</v>
      </c>
      <c r="R12" s="1">
        <v>8180.5020000000004</v>
      </c>
      <c r="S12" s="1">
        <v>82934.600999999995</v>
      </c>
      <c r="T12" s="1">
        <v>10190.67</v>
      </c>
      <c r="U12" s="1">
        <v>78198.725999999995</v>
      </c>
      <c r="V12" s="1">
        <v>21064.188999999998</v>
      </c>
      <c r="W12" s="1">
        <v>185550.32800000001</v>
      </c>
      <c r="X12" s="1">
        <v>202082.522</v>
      </c>
      <c r="Y12" s="1">
        <v>15261.251</v>
      </c>
      <c r="Z12" s="1">
        <v>33792.432999999997</v>
      </c>
      <c r="AA12" s="1">
        <v>104565.273</v>
      </c>
      <c r="AB12" s="1">
        <v>25271.037</v>
      </c>
      <c r="AC12" s="1">
        <v>82579.005000000005</v>
      </c>
      <c r="AD12" s="1">
        <v>21713.665000000001</v>
      </c>
      <c r="AE12" s="1">
        <v>108025.644</v>
      </c>
      <c r="AF12" s="1">
        <v>29430.792000000001</v>
      </c>
      <c r="AG12" s="1">
        <v>81036.248999999996</v>
      </c>
      <c r="AH12" s="1">
        <v>27121.413</v>
      </c>
      <c r="AI12" s="1">
        <v>114595.19899999999</v>
      </c>
      <c r="AJ12" s="1">
        <v>56121.235000000001</v>
      </c>
      <c r="AK12" s="1">
        <v>47011.31</v>
      </c>
      <c r="AL12" s="1">
        <v>42033.29</v>
      </c>
      <c r="AM12" s="1">
        <v>21567.348000000002</v>
      </c>
      <c r="AN12" s="1">
        <v>91774.066999999995</v>
      </c>
      <c r="AO12" s="1">
        <v>8305.1880000000001</v>
      </c>
      <c r="AP12" s="1">
        <v>14191.222</v>
      </c>
      <c r="AQ12" s="1">
        <v>16827.931</v>
      </c>
      <c r="AR12" s="1">
        <v>20455.045999999998</v>
      </c>
      <c r="AS12" s="1">
        <v>20363.807000000001</v>
      </c>
      <c r="AT12" s="1">
        <v>58731.591</v>
      </c>
      <c r="AU12" s="1">
        <v>105835.283</v>
      </c>
      <c r="AV12" s="1">
        <v>52949.538999999997</v>
      </c>
      <c r="AW12" s="1">
        <v>56364.794999999998</v>
      </c>
      <c r="AX12" s="1">
        <v>47340.91</v>
      </c>
      <c r="AY12" s="1">
        <v>51959.601000000002</v>
      </c>
      <c r="AZ12" s="1">
        <v>57005.921000000002</v>
      </c>
      <c r="BA12" s="1">
        <v>14486.108</v>
      </c>
      <c r="BB12" s="1">
        <v>56611.188999999998</v>
      </c>
      <c r="BC12" s="1">
        <v>102958.481</v>
      </c>
      <c r="BD12" s="1">
        <v>64929.122000000003</v>
      </c>
      <c r="BE12" s="1">
        <v>40131.233</v>
      </c>
      <c r="BF12" s="1">
        <v>36177.286</v>
      </c>
      <c r="BG12" s="1">
        <v>61553.527999999998</v>
      </c>
      <c r="BH12" s="1">
        <v>29246.803</v>
      </c>
      <c r="BI12" s="1">
        <v>16325.642</v>
      </c>
      <c r="BJ12" s="1">
        <v>31171.133000000002</v>
      </c>
      <c r="BK12" s="1">
        <v>18086.267</v>
      </c>
      <c r="BL12" s="1">
        <v>7139.1689999999999</v>
      </c>
      <c r="BM12" s="1">
        <v>18445.89</v>
      </c>
      <c r="BN12" s="1">
        <v>31941.355</v>
      </c>
      <c r="BO12" s="1">
        <v>181002.67</v>
      </c>
      <c r="BP12" s="1">
        <v>31887.847000000002</v>
      </c>
      <c r="BQ12" s="1">
        <v>51013.014999999999</v>
      </c>
      <c r="BR12" s="1">
        <v>26955.656999999999</v>
      </c>
      <c r="BS12" s="1">
        <v>72309.862999999998</v>
      </c>
      <c r="BT12" s="1">
        <v>38924.336000000003</v>
      </c>
      <c r="BU12" s="1">
        <v>12784.906000000001</v>
      </c>
      <c r="BV12" s="1">
        <v>23131.514999999999</v>
      </c>
      <c r="BW12" s="1">
        <v>14372.366</v>
      </c>
      <c r="BX12" s="1">
        <v>108587.18399999999</v>
      </c>
      <c r="BY12" s="1">
        <v>30485.52</v>
      </c>
      <c r="BZ12" s="1">
        <v>34036.461000000003</v>
      </c>
      <c r="CA12" s="1">
        <v>25080.346000000001</v>
      </c>
      <c r="CB12" s="1">
        <v>114996.393</v>
      </c>
      <c r="CC12" s="1">
        <v>169634.66200000001</v>
      </c>
      <c r="CD12" s="1">
        <v>16908.653999999999</v>
      </c>
      <c r="CE12" s="1">
        <v>58444.993000000002</v>
      </c>
      <c r="CF12" s="1">
        <v>41264.612000000001</v>
      </c>
      <c r="CG12" s="1">
        <v>1251.8009999999999</v>
      </c>
      <c r="CH12" s="1">
        <v>75850.006024999995</v>
      </c>
      <c r="CI12" s="1">
        <v>49097.300692307683</v>
      </c>
      <c r="CJ12" s="1">
        <v>1.5448915715418097</v>
      </c>
    </row>
    <row r="13" spans="1:88" x14ac:dyDescent="0.3">
      <c r="A13" s="48" t="s">
        <v>84</v>
      </c>
      <c r="B13" s="6" t="s">
        <v>280</v>
      </c>
      <c r="C13" s="6">
        <v>1.08131</v>
      </c>
      <c r="D13" s="6">
        <v>0.31787766667407558</v>
      </c>
      <c r="E13" s="6">
        <v>3.2578564549437847E-2</v>
      </c>
      <c r="G13" s="1">
        <v>517.13580000000002</v>
      </c>
      <c r="H13" s="1">
        <v>826.3673</v>
      </c>
      <c r="I13" s="1">
        <v>388.64299999999997</v>
      </c>
      <c r="J13" s="1">
        <v>5411.1394</v>
      </c>
      <c r="K13" s="1">
        <v>952.05190000000005</v>
      </c>
      <c r="L13" s="1">
        <v>996.20809999999994</v>
      </c>
      <c r="M13" s="1">
        <v>604.69039999999995</v>
      </c>
      <c r="N13" s="1">
        <v>605.48040000000003</v>
      </c>
      <c r="O13" s="1">
        <v>2370.3652999999999</v>
      </c>
      <c r="P13" s="1">
        <v>523.17719999999997</v>
      </c>
      <c r="Q13" s="1">
        <v>1455.9827</v>
      </c>
      <c r="R13" s="1">
        <v>675.77760000000001</v>
      </c>
      <c r="S13" s="1">
        <v>1487.3351</v>
      </c>
      <c r="T13" s="1">
        <v>12406.031300000001</v>
      </c>
      <c r="U13" s="1">
        <v>656.25850000000003</v>
      </c>
      <c r="V13" s="1">
        <v>10706.3328</v>
      </c>
      <c r="W13" s="1">
        <v>877.80830000000003</v>
      </c>
      <c r="X13" s="1">
        <v>1019.5955</v>
      </c>
      <c r="Y13" s="1">
        <v>430.04849999999999</v>
      </c>
      <c r="Z13" s="1">
        <v>4617.6615000000002</v>
      </c>
      <c r="AA13" s="1">
        <v>849.81640000000004</v>
      </c>
      <c r="AB13" s="1">
        <v>539.45460000000003</v>
      </c>
      <c r="AC13" s="1">
        <v>310.32049999999998</v>
      </c>
      <c r="AD13" s="1">
        <v>524.84429999999998</v>
      </c>
      <c r="AE13" s="1">
        <v>1662.4572000000001</v>
      </c>
      <c r="AF13" s="1">
        <v>1285.3827000000001</v>
      </c>
      <c r="AG13" s="1">
        <v>1178.7660000000001</v>
      </c>
      <c r="AH13" s="1">
        <v>703.46280000000002</v>
      </c>
      <c r="AI13" s="1">
        <v>1894.2411999999999</v>
      </c>
      <c r="AJ13" s="1">
        <v>2123.4277000000002</v>
      </c>
      <c r="AK13" s="1">
        <v>2945.8002999999999</v>
      </c>
      <c r="AL13" s="1">
        <v>56188.0003</v>
      </c>
      <c r="AM13" s="1">
        <v>497.88650000000001</v>
      </c>
      <c r="AN13" s="1">
        <v>518.7799</v>
      </c>
      <c r="AO13" s="1">
        <v>2785.1671000000001</v>
      </c>
      <c r="AP13" s="1">
        <v>1398.4974999999999</v>
      </c>
      <c r="AQ13" s="1">
        <v>2340.0333000000001</v>
      </c>
      <c r="AR13" s="1">
        <v>608.22050000000002</v>
      </c>
      <c r="AS13" s="1">
        <v>355.16</v>
      </c>
      <c r="AT13" s="1">
        <v>1262.616</v>
      </c>
      <c r="AU13" s="1">
        <v>1327.4637</v>
      </c>
      <c r="AV13" s="1">
        <v>836.89800000000002</v>
      </c>
      <c r="AW13" s="1">
        <v>2387.7721999999999</v>
      </c>
      <c r="AX13" s="1">
        <v>1103.0322000000001</v>
      </c>
      <c r="AY13" s="1">
        <v>490.3775</v>
      </c>
      <c r="AZ13" s="1">
        <v>1062.827</v>
      </c>
      <c r="BA13" s="1">
        <v>946.88810000000001</v>
      </c>
      <c r="BB13" s="1">
        <v>799.95280000000002</v>
      </c>
      <c r="BC13" s="1">
        <v>648.05679999999995</v>
      </c>
      <c r="BD13" s="1">
        <v>1553.8677</v>
      </c>
      <c r="BE13" s="1">
        <v>1090.8127999999999</v>
      </c>
      <c r="BF13" s="1">
        <v>16767.597000000002</v>
      </c>
      <c r="BG13" s="1">
        <v>7488.2053999999998</v>
      </c>
      <c r="BH13" s="1">
        <v>690.54830000000004</v>
      </c>
      <c r="BI13" s="1">
        <v>702.98389999999995</v>
      </c>
      <c r="BJ13" s="1">
        <v>735.17650000000003</v>
      </c>
      <c r="BK13" s="1">
        <v>1404.2277999999999</v>
      </c>
      <c r="BL13" s="1">
        <v>2165.0371</v>
      </c>
      <c r="BM13" s="1">
        <v>426.51690000000002</v>
      </c>
      <c r="BN13" s="1">
        <v>1059.9701</v>
      </c>
      <c r="BO13" s="1">
        <v>909.35329999999999</v>
      </c>
      <c r="BP13" s="1">
        <v>965.14859999999999</v>
      </c>
      <c r="BQ13" s="1">
        <v>2269.4778999999999</v>
      </c>
      <c r="BR13" s="1">
        <v>1335.1258</v>
      </c>
      <c r="BS13" s="1">
        <v>1419.9104</v>
      </c>
      <c r="BT13" s="1">
        <v>1700.7075</v>
      </c>
      <c r="BU13" s="1">
        <v>4924.8001999999997</v>
      </c>
      <c r="BV13" s="1">
        <v>822.53679999999997</v>
      </c>
      <c r="BW13" s="1">
        <v>455.62580000000003</v>
      </c>
      <c r="BX13" s="1">
        <v>638.55769999999995</v>
      </c>
      <c r="BY13" s="1">
        <v>1383.4816000000001</v>
      </c>
      <c r="BZ13" s="1">
        <v>2701.4960999999998</v>
      </c>
      <c r="CA13" s="1">
        <v>1457.5772999999999</v>
      </c>
      <c r="CB13" s="1">
        <v>8128.4771000000001</v>
      </c>
      <c r="CC13" s="1">
        <v>1752.9090000000001</v>
      </c>
      <c r="CD13" s="1">
        <v>620.86530000000005</v>
      </c>
      <c r="CE13" s="1">
        <v>3179.4083999999998</v>
      </c>
      <c r="CF13" s="1">
        <v>741.35450000000003</v>
      </c>
      <c r="CG13" s="1">
        <v>816.2722</v>
      </c>
      <c r="CH13" s="1">
        <v>1274.8993224999999</v>
      </c>
      <c r="CI13" s="1">
        <v>4010.6602512820505</v>
      </c>
      <c r="CJ13" s="1">
        <v>0.31787766667407558</v>
      </c>
    </row>
    <row r="14" spans="1:88" x14ac:dyDescent="0.3">
      <c r="A14" s="48" t="s">
        <v>103</v>
      </c>
      <c r="B14" s="6" t="s">
        <v>299</v>
      </c>
      <c r="C14" s="6">
        <v>2.55748</v>
      </c>
      <c r="D14" s="6">
        <v>2.0260645711434671</v>
      </c>
      <c r="E14" s="6">
        <v>9.0844322559890008E-3</v>
      </c>
      <c r="G14" s="1">
        <v>580.40488000000005</v>
      </c>
      <c r="H14" s="1">
        <v>895.95686999999998</v>
      </c>
      <c r="I14" s="1">
        <v>276.17809999999997</v>
      </c>
      <c r="J14" s="1">
        <v>5128.2706799999996</v>
      </c>
      <c r="K14" s="1">
        <v>1285.82934</v>
      </c>
      <c r="L14" s="1">
        <v>8622.1244600000009</v>
      </c>
      <c r="M14" s="1">
        <v>566.98</v>
      </c>
      <c r="N14" s="1">
        <v>3351.5789300000001</v>
      </c>
      <c r="O14" s="1">
        <v>396.70197999999999</v>
      </c>
      <c r="P14" s="1">
        <v>5257.90524</v>
      </c>
      <c r="Q14" s="1">
        <v>250.25572</v>
      </c>
      <c r="R14" s="1">
        <v>226.06034</v>
      </c>
      <c r="S14" s="1">
        <v>972.16944999999998</v>
      </c>
      <c r="T14" s="1">
        <v>313.56846000000002</v>
      </c>
      <c r="U14" s="1">
        <v>813.30565999999999</v>
      </c>
      <c r="V14" s="1">
        <v>427.64807000000002</v>
      </c>
      <c r="W14" s="1">
        <v>2717.2025899999999</v>
      </c>
      <c r="X14" s="1">
        <v>1716.2679499999999</v>
      </c>
      <c r="Y14" s="1">
        <v>41.47466</v>
      </c>
      <c r="Z14" s="1">
        <v>384.54584999999997</v>
      </c>
      <c r="AA14" s="1">
        <v>2202.68435</v>
      </c>
      <c r="AB14" s="1">
        <v>1163.46513</v>
      </c>
      <c r="AC14" s="1">
        <v>1028.8218400000001</v>
      </c>
      <c r="AD14" s="1">
        <v>144.27855</v>
      </c>
      <c r="AE14" s="1">
        <v>6011.4946399999999</v>
      </c>
      <c r="AF14" s="1">
        <v>1825.56405</v>
      </c>
      <c r="AG14" s="1">
        <v>1255.5222100000001</v>
      </c>
      <c r="AH14" s="1">
        <v>1247.9288200000001</v>
      </c>
      <c r="AI14" s="1">
        <v>2631.0794999999998</v>
      </c>
      <c r="AJ14" s="1">
        <v>608.26491999999996</v>
      </c>
      <c r="AK14" s="1">
        <v>788.29719</v>
      </c>
      <c r="AL14" s="1">
        <v>712.35509999999999</v>
      </c>
      <c r="AM14" s="1">
        <v>594.05178000000001</v>
      </c>
      <c r="AN14" s="1">
        <v>1873.6391799999999</v>
      </c>
      <c r="AO14" s="1">
        <v>169.87772000000001</v>
      </c>
      <c r="AP14" s="1">
        <v>162.14306999999999</v>
      </c>
      <c r="AQ14" s="1">
        <v>194.59334999999999</v>
      </c>
      <c r="AR14" s="1">
        <v>77.550640000000001</v>
      </c>
      <c r="AS14" s="1">
        <v>103.97735</v>
      </c>
      <c r="AT14" s="1">
        <v>656.49976000000004</v>
      </c>
      <c r="AU14" s="1">
        <v>1953.5949900000001</v>
      </c>
      <c r="AV14" s="1">
        <v>1271.88723</v>
      </c>
      <c r="AW14" s="1">
        <v>1692.19991</v>
      </c>
      <c r="AX14" s="1">
        <v>1429.78874</v>
      </c>
      <c r="AY14" s="1">
        <v>3268.9336899999998</v>
      </c>
      <c r="AZ14" s="1">
        <v>700.58475999999996</v>
      </c>
      <c r="BA14" s="1">
        <v>159.16890000000001</v>
      </c>
      <c r="BB14" s="1">
        <v>897.28815999999995</v>
      </c>
      <c r="BC14" s="1">
        <v>671.99752000000001</v>
      </c>
      <c r="BD14" s="1">
        <v>743.84460000000001</v>
      </c>
      <c r="BE14" s="1">
        <v>475.13247000000001</v>
      </c>
      <c r="BF14" s="1">
        <v>1915.36366</v>
      </c>
      <c r="BG14" s="1">
        <v>1009.70163</v>
      </c>
      <c r="BH14" s="1">
        <v>764.03173000000004</v>
      </c>
      <c r="BI14" s="1">
        <v>257.14625999999998</v>
      </c>
      <c r="BJ14" s="1">
        <v>292.22762</v>
      </c>
      <c r="BK14" s="1">
        <v>134.19575</v>
      </c>
      <c r="BL14" s="1">
        <v>131.25846999999999</v>
      </c>
      <c r="BM14" s="1">
        <v>280.51898999999997</v>
      </c>
      <c r="BN14" s="1">
        <v>958.97065999999995</v>
      </c>
      <c r="BO14" s="1">
        <v>3722.9325399999998</v>
      </c>
      <c r="BP14" s="1">
        <v>691.89513999999997</v>
      </c>
      <c r="BQ14" s="1">
        <v>1092.8437799999999</v>
      </c>
      <c r="BR14" s="1">
        <v>686.41840999999999</v>
      </c>
      <c r="BS14" s="1">
        <v>876.49459000000002</v>
      </c>
      <c r="BT14" s="1">
        <v>205.65523999999999</v>
      </c>
      <c r="BU14" s="1">
        <v>20.762799999999999</v>
      </c>
      <c r="BV14" s="1">
        <v>237.71879000000001</v>
      </c>
      <c r="BW14" s="1">
        <v>67.606080000000006</v>
      </c>
      <c r="BX14" s="1">
        <v>1213.08519</v>
      </c>
      <c r="BY14" s="1">
        <v>356.60228999999998</v>
      </c>
      <c r="BZ14" s="1">
        <v>3460.7339900000002</v>
      </c>
      <c r="CA14" s="1">
        <v>836.72326999999996</v>
      </c>
      <c r="CB14" s="1">
        <v>2212.1752200000001</v>
      </c>
      <c r="CC14" s="1">
        <v>4016.66381</v>
      </c>
      <c r="CD14" s="1">
        <v>175.95102</v>
      </c>
      <c r="CE14" s="1">
        <v>335.77884</v>
      </c>
      <c r="CF14" s="1">
        <v>449.95323000000002</v>
      </c>
      <c r="CG14" s="1">
        <v>37.946770000000001</v>
      </c>
      <c r="CH14" s="1">
        <v>1643.6069044999997</v>
      </c>
      <c r="CI14" s="1">
        <v>811.23125487179482</v>
      </c>
      <c r="CJ14" s="1">
        <v>2.0260645711434671</v>
      </c>
    </row>
    <row r="15" spans="1:88" x14ac:dyDescent="0.3">
      <c r="A15" s="48" t="s">
        <v>1086</v>
      </c>
      <c r="B15" s="6" t="s">
        <v>1087</v>
      </c>
      <c r="C15" s="6">
        <v>1.70364</v>
      </c>
      <c r="D15" s="6">
        <v>1.5023208335062754</v>
      </c>
      <c r="E15" s="6">
        <v>3.9878923881750981E-2</v>
      </c>
      <c r="G15" s="1">
        <v>6968.4967999999999</v>
      </c>
      <c r="H15" s="1">
        <v>6617.9901</v>
      </c>
      <c r="I15" s="1">
        <v>1768.3344999999999</v>
      </c>
      <c r="J15" s="1">
        <v>10301.391900000001</v>
      </c>
      <c r="K15" s="1">
        <v>11712.583000000001</v>
      </c>
      <c r="L15" s="1">
        <v>4436.7745000000004</v>
      </c>
      <c r="M15" s="1">
        <v>10930.835800000001</v>
      </c>
      <c r="N15" s="1">
        <v>1970.7424000000001</v>
      </c>
      <c r="O15" s="1">
        <v>950.14599999999996</v>
      </c>
      <c r="P15" s="1">
        <v>12521.236199999999</v>
      </c>
      <c r="Q15" s="1">
        <v>2580.1102000000001</v>
      </c>
      <c r="R15" s="1">
        <v>2667.4133999999999</v>
      </c>
      <c r="S15" s="1">
        <v>2361.8398000000002</v>
      </c>
      <c r="T15" s="1">
        <v>1650.0802000000001</v>
      </c>
      <c r="U15" s="1">
        <v>4832.1522000000004</v>
      </c>
      <c r="V15" s="1">
        <v>900.75990000000002</v>
      </c>
      <c r="W15" s="1">
        <v>4680.1395000000002</v>
      </c>
      <c r="X15" s="1">
        <v>3260.9735999999998</v>
      </c>
      <c r="Y15" s="1">
        <v>2114.7750000000001</v>
      </c>
      <c r="Z15" s="1">
        <v>3645.4027000000001</v>
      </c>
      <c r="AA15" s="1">
        <v>8702.8183000000008</v>
      </c>
      <c r="AB15" s="1">
        <v>10974.3176</v>
      </c>
      <c r="AC15" s="1">
        <v>32336.849099999999</v>
      </c>
      <c r="AD15" s="1">
        <v>4806.7988999999998</v>
      </c>
      <c r="AE15" s="1">
        <v>5833.3674000000001</v>
      </c>
      <c r="AF15" s="1">
        <v>1578.8225</v>
      </c>
      <c r="AG15" s="1">
        <v>4430.1423000000004</v>
      </c>
      <c r="AH15" s="1">
        <v>15494.020399999999</v>
      </c>
      <c r="AI15" s="1">
        <v>13135.159900000001</v>
      </c>
      <c r="AJ15" s="1">
        <v>4069.1023</v>
      </c>
      <c r="AK15" s="1">
        <v>13423.927100000001</v>
      </c>
      <c r="AL15" s="1">
        <v>10191.1247</v>
      </c>
      <c r="AM15" s="1">
        <v>12527.023499999999</v>
      </c>
      <c r="AN15" s="1">
        <v>10806.305200000001</v>
      </c>
      <c r="AO15" s="1">
        <v>1172.8787</v>
      </c>
      <c r="AP15" s="1">
        <v>4444.1881000000003</v>
      </c>
      <c r="AQ15" s="1">
        <v>1945.1371999999999</v>
      </c>
      <c r="AR15" s="1">
        <v>1037.3936000000001</v>
      </c>
      <c r="AS15" s="1">
        <v>1189.7832000000001</v>
      </c>
      <c r="AT15" s="1">
        <v>4588.5290000000005</v>
      </c>
      <c r="AU15" s="1">
        <v>31886.967700000001</v>
      </c>
      <c r="AV15" s="1">
        <v>10601.8981</v>
      </c>
      <c r="AW15" s="1">
        <v>5250.3248000000003</v>
      </c>
      <c r="AX15" s="1">
        <v>12531.0944</v>
      </c>
      <c r="AY15" s="1">
        <v>16686.1947</v>
      </c>
      <c r="AZ15" s="1">
        <v>2190.2289999999998</v>
      </c>
      <c r="BA15" s="1">
        <v>6634.8377</v>
      </c>
      <c r="BB15" s="1">
        <v>5837.3343999999997</v>
      </c>
      <c r="BC15" s="1">
        <v>5660.0862999999999</v>
      </c>
      <c r="BD15" s="1">
        <v>3419.3544000000002</v>
      </c>
      <c r="BE15" s="1">
        <v>11976.8357</v>
      </c>
      <c r="BF15" s="1">
        <v>15861.480600000001</v>
      </c>
      <c r="BG15" s="1">
        <v>8381.5509999999995</v>
      </c>
      <c r="BH15" s="1">
        <v>5540.2655999999997</v>
      </c>
      <c r="BI15" s="1">
        <v>11440.874100000001</v>
      </c>
      <c r="BJ15" s="1">
        <v>3240.7528000000002</v>
      </c>
      <c r="BK15" s="1">
        <v>1728.3463999999999</v>
      </c>
      <c r="BL15" s="1">
        <v>452.65960000000001</v>
      </c>
      <c r="BM15" s="1">
        <v>1119.8390999999999</v>
      </c>
      <c r="BN15" s="1">
        <v>3520.1975000000002</v>
      </c>
      <c r="BO15" s="1">
        <v>4702.4993000000004</v>
      </c>
      <c r="BP15" s="1">
        <v>13638.9455</v>
      </c>
      <c r="BQ15" s="1">
        <v>5472.9263000000001</v>
      </c>
      <c r="BR15" s="1">
        <v>3916.4261999999999</v>
      </c>
      <c r="BS15" s="1">
        <v>2223.3638000000001</v>
      </c>
      <c r="BT15" s="1">
        <v>1384.7497000000001</v>
      </c>
      <c r="BU15" s="1">
        <v>877.50329999999997</v>
      </c>
      <c r="BV15" s="1">
        <v>1263.5050000000001</v>
      </c>
      <c r="BW15" s="1">
        <v>1527.0722000000001</v>
      </c>
      <c r="BX15" s="1">
        <v>5063.7602999999999</v>
      </c>
      <c r="BY15" s="1">
        <v>3504.0976999999998</v>
      </c>
      <c r="BZ15" s="1">
        <v>8250.0061999999998</v>
      </c>
      <c r="CA15" s="1">
        <v>5467.0730999999996</v>
      </c>
      <c r="CB15" s="1">
        <v>20192.1211</v>
      </c>
      <c r="CC15" s="1">
        <v>2663.5439000000001</v>
      </c>
      <c r="CD15" s="1">
        <v>1068.2792999999999</v>
      </c>
      <c r="CE15" s="1">
        <v>1150.6728000000001</v>
      </c>
      <c r="CF15" s="1">
        <v>3324.1550000000002</v>
      </c>
      <c r="CG15" s="1">
        <v>1869.2050999999999</v>
      </c>
      <c r="CH15" s="1">
        <v>7748.3653699999995</v>
      </c>
      <c r="CI15" s="1">
        <v>5157.596964102564</v>
      </c>
      <c r="CJ15" s="1">
        <v>1.5023208335062754</v>
      </c>
    </row>
    <row r="16" spans="1:88" x14ac:dyDescent="0.3">
      <c r="A16" s="48" t="s">
        <v>104</v>
      </c>
      <c r="B16" s="6" t="s">
        <v>300</v>
      </c>
      <c r="C16" s="6">
        <v>2.3671099999999998</v>
      </c>
      <c r="D16" s="6">
        <v>1.6217703472433207</v>
      </c>
      <c r="E16" s="6">
        <v>7.5340076362331492E-3</v>
      </c>
      <c r="G16" s="1">
        <v>35460.332999999999</v>
      </c>
      <c r="H16" s="1">
        <v>58975.05</v>
      </c>
      <c r="I16" s="1">
        <v>10207.204</v>
      </c>
      <c r="J16" s="1">
        <v>88330.857000000004</v>
      </c>
      <c r="K16" s="1">
        <v>99023.528999999995</v>
      </c>
      <c r="L16" s="1">
        <v>41143.796000000002</v>
      </c>
      <c r="M16" s="1">
        <v>80141.922999999995</v>
      </c>
      <c r="N16" s="1">
        <v>15287.562</v>
      </c>
      <c r="O16" s="1">
        <v>4568.5</v>
      </c>
      <c r="P16" s="1">
        <v>78262.918000000005</v>
      </c>
      <c r="Q16" s="1">
        <v>13767.013000000001</v>
      </c>
      <c r="R16" s="1">
        <v>11382.491</v>
      </c>
      <c r="S16" s="1">
        <v>13330.96</v>
      </c>
      <c r="T16" s="1">
        <v>17283.432000000001</v>
      </c>
      <c r="U16" s="1">
        <v>42207.582999999999</v>
      </c>
      <c r="V16" s="1">
        <v>4516.5379999999996</v>
      </c>
      <c r="W16" s="1">
        <v>41833.464999999997</v>
      </c>
      <c r="X16" s="1">
        <v>30128.74</v>
      </c>
      <c r="Y16" s="1">
        <v>9918.8179999999993</v>
      </c>
      <c r="Z16" s="1">
        <v>19915.912</v>
      </c>
      <c r="AA16" s="1">
        <v>65330.491999999998</v>
      </c>
      <c r="AB16" s="1">
        <v>72886.316000000006</v>
      </c>
      <c r="AC16" s="1">
        <v>164404.429</v>
      </c>
      <c r="AD16" s="1">
        <v>26842.487000000001</v>
      </c>
      <c r="AE16" s="1">
        <v>34704.421000000002</v>
      </c>
      <c r="AF16" s="1">
        <v>16604.583999999999</v>
      </c>
      <c r="AG16" s="1">
        <v>42023.703000000001</v>
      </c>
      <c r="AH16" s="1">
        <v>125978.89</v>
      </c>
      <c r="AI16" s="1">
        <v>99762.107000000004</v>
      </c>
      <c r="AJ16" s="1">
        <v>34400.186999999998</v>
      </c>
      <c r="AK16" s="1">
        <v>71481.392000000007</v>
      </c>
      <c r="AL16" s="1">
        <v>53741.357000000004</v>
      </c>
      <c r="AM16" s="1">
        <v>68264.137000000002</v>
      </c>
      <c r="AN16" s="1">
        <v>53261.336000000003</v>
      </c>
      <c r="AO16" s="1">
        <v>4315.8450000000003</v>
      </c>
      <c r="AP16" s="1">
        <v>22563.964</v>
      </c>
      <c r="AQ16" s="1">
        <v>9811.36</v>
      </c>
      <c r="AR16" s="1">
        <v>5123.8779999999997</v>
      </c>
      <c r="AS16" s="1">
        <v>6946.97</v>
      </c>
      <c r="AT16" s="1">
        <v>29592.213</v>
      </c>
      <c r="AU16" s="1">
        <v>171719.899</v>
      </c>
      <c r="AV16" s="1">
        <v>60297.811999999998</v>
      </c>
      <c r="AW16" s="1">
        <v>32085.026999999998</v>
      </c>
      <c r="AX16" s="1">
        <v>79675.316999999995</v>
      </c>
      <c r="AY16" s="1">
        <v>108650.518</v>
      </c>
      <c r="AZ16" s="1">
        <v>19615.511999999999</v>
      </c>
      <c r="BA16" s="1">
        <v>48269.245999999999</v>
      </c>
      <c r="BB16" s="1">
        <v>55210.747000000003</v>
      </c>
      <c r="BC16" s="1">
        <v>41035.258999999998</v>
      </c>
      <c r="BD16" s="1">
        <v>37370.232000000004</v>
      </c>
      <c r="BE16" s="1">
        <v>103509.79700000001</v>
      </c>
      <c r="BF16" s="1">
        <v>131215.85500000001</v>
      </c>
      <c r="BG16" s="1">
        <v>73595.702000000005</v>
      </c>
      <c r="BH16" s="1">
        <v>29762.811000000002</v>
      </c>
      <c r="BI16" s="1">
        <v>59632.373</v>
      </c>
      <c r="BJ16" s="1">
        <v>22590.646000000001</v>
      </c>
      <c r="BK16" s="1">
        <v>14577.705</v>
      </c>
      <c r="BL16" s="1">
        <v>3139.6120000000001</v>
      </c>
      <c r="BM16" s="1">
        <v>4971.6139999999996</v>
      </c>
      <c r="BN16" s="1">
        <v>18566.072</v>
      </c>
      <c r="BO16" s="1">
        <v>31573.723999999998</v>
      </c>
      <c r="BP16" s="1">
        <v>62191.574000000001</v>
      </c>
      <c r="BQ16" s="1">
        <v>47837.351999999999</v>
      </c>
      <c r="BR16" s="1">
        <v>34733.328000000001</v>
      </c>
      <c r="BS16" s="1">
        <v>17016.069</v>
      </c>
      <c r="BT16" s="1">
        <v>9924.8340000000007</v>
      </c>
      <c r="BU16" s="1">
        <v>4691.415</v>
      </c>
      <c r="BV16" s="1">
        <v>8061.8739999999998</v>
      </c>
      <c r="BW16" s="1">
        <v>10863.880999999999</v>
      </c>
      <c r="BX16" s="1">
        <v>27268.271000000001</v>
      </c>
      <c r="BY16" s="1">
        <v>20030.114000000001</v>
      </c>
      <c r="BZ16" s="1">
        <v>45136.356</v>
      </c>
      <c r="CA16" s="1">
        <v>32230.983</v>
      </c>
      <c r="CB16" s="1">
        <v>97608.547000000006</v>
      </c>
      <c r="CC16" s="1">
        <v>12271.273999999999</v>
      </c>
      <c r="CD16" s="1">
        <v>5332.9859999999999</v>
      </c>
      <c r="CE16" s="1">
        <v>5705.6679999999997</v>
      </c>
      <c r="CF16" s="1">
        <v>19072.057000000001</v>
      </c>
      <c r="CG16" s="1">
        <v>9245.2060000000001</v>
      </c>
      <c r="CH16" s="1">
        <v>52148.774024999999</v>
      </c>
      <c r="CI16" s="1">
        <v>32155.461538461532</v>
      </c>
      <c r="CJ16" s="1">
        <v>1.6217703472433207</v>
      </c>
    </row>
    <row r="17" spans="1:88" x14ac:dyDescent="0.3">
      <c r="A17" s="48" t="s">
        <v>105</v>
      </c>
      <c r="B17" s="6" t="s">
        <v>301</v>
      </c>
      <c r="C17" s="6">
        <v>2.3820999999999999</v>
      </c>
      <c r="D17" s="6">
        <v>0.61995024163045864</v>
      </c>
      <c r="E17" s="6">
        <v>2.8010830424719589E-3</v>
      </c>
      <c r="G17" s="1">
        <v>726.96207000000004</v>
      </c>
      <c r="H17" s="1">
        <v>160.85594</v>
      </c>
      <c r="I17" s="1">
        <v>943.20370000000003</v>
      </c>
      <c r="J17" s="1">
        <v>418.68516</v>
      </c>
      <c r="K17" s="1">
        <v>255.66621000000001</v>
      </c>
      <c r="L17" s="1">
        <v>687.16917999999998</v>
      </c>
      <c r="M17" s="1">
        <v>147.74458000000001</v>
      </c>
      <c r="N17" s="1">
        <v>571.31741999999997</v>
      </c>
      <c r="O17" s="1">
        <v>421.61311000000001</v>
      </c>
      <c r="P17" s="1">
        <v>277.34672</v>
      </c>
      <c r="Q17" s="1">
        <v>1477.9047499999999</v>
      </c>
      <c r="R17" s="1">
        <v>1133.6696999999999</v>
      </c>
      <c r="S17" s="1">
        <v>328.09188</v>
      </c>
      <c r="T17" s="1">
        <v>522.75472000000002</v>
      </c>
      <c r="U17" s="1">
        <v>565.72667000000001</v>
      </c>
      <c r="V17" s="1">
        <v>1116.5608099999999</v>
      </c>
      <c r="W17" s="1">
        <v>244.38553999999999</v>
      </c>
      <c r="X17" s="1">
        <v>741.48222999999996</v>
      </c>
      <c r="Y17" s="1">
        <v>973.91603999999995</v>
      </c>
      <c r="Z17" s="1">
        <v>709.00319999999999</v>
      </c>
      <c r="AA17" s="1">
        <v>83.728489999999994</v>
      </c>
      <c r="AB17" s="1">
        <v>793.69777999999997</v>
      </c>
      <c r="AC17" s="1">
        <v>738.91547000000003</v>
      </c>
      <c r="AD17" s="1">
        <v>476.81002999999998</v>
      </c>
      <c r="AE17" s="1">
        <v>551.46105</v>
      </c>
      <c r="AF17" s="1">
        <v>608.71258999999998</v>
      </c>
      <c r="AG17" s="1">
        <v>263.74122999999997</v>
      </c>
      <c r="AH17" s="1">
        <v>529.92451000000005</v>
      </c>
      <c r="AI17" s="1">
        <v>594.66812000000004</v>
      </c>
      <c r="AJ17" s="1">
        <v>848.73456999999996</v>
      </c>
      <c r="AK17" s="1">
        <v>316.53197</v>
      </c>
      <c r="AL17" s="1">
        <v>970.71060999999997</v>
      </c>
      <c r="AM17" s="1">
        <v>886.02512999999999</v>
      </c>
      <c r="AN17" s="1">
        <v>336.73462999999998</v>
      </c>
      <c r="AO17" s="1">
        <v>1908.7657799999999</v>
      </c>
      <c r="AP17" s="1">
        <v>1495.7961700000001</v>
      </c>
      <c r="AQ17" s="1">
        <v>1109.5198</v>
      </c>
      <c r="AR17" s="1">
        <v>1125.86806</v>
      </c>
      <c r="AS17" s="1">
        <v>700.64254000000005</v>
      </c>
      <c r="AT17" s="1">
        <v>918.43006000000003</v>
      </c>
      <c r="AU17" s="1">
        <v>409.32031999999998</v>
      </c>
      <c r="AV17" s="1">
        <v>581.46094000000005</v>
      </c>
      <c r="AW17" s="1">
        <v>472.46276999999998</v>
      </c>
      <c r="AX17" s="1">
        <v>660.72163</v>
      </c>
      <c r="AY17" s="1">
        <v>1083.95254</v>
      </c>
      <c r="AZ17" s="1">
        <v>198.73033000000001</v>
      </c>
      <c r="BA17" s="1">
        <v>33.354640000000003</v>
      </c>
      <c r="BB17" s="1">
        <v>551.14053999999999</v>
      </c>
      <c r="BC17" s="1">
        <v>395.88869999999997</v>
      </c>
      <c r="BD17" s="1">
        <v>466.57033999999999</v>
      </c>
      <c r="BE17" s="1">
        <v>359.14810999999997</v>
      </c>
      <c r="BF17" s="1">
        <v>333.33971000000003</v>
      </c>
      <c r="BG17" s="1">
        <v>681.24599999999998</v>
      </c>
      <c r="BH17" s="1">
        <v>821.01224999999999</v>
      </c>
      <c r="BI17" s="1">
        <v>318.88288</v>
      </c>
      <c r="BJ17" s="1">
        <v>887.85762999999997</v>
      </c>
      <c r="BK17" s="1">
        <v>1203.6997799999999</v>
      </c>
      <c r="BL17" s="1">
        <v>886.16729999999995</v>
      </c>
      <c r="BM17" s="1">
        <v>1323.0653600000001</v>
      </c>
      <c r="BN17" s="1">
        <v>594.42264999999998</v>
      </c>
      <c r="BO17" s="1">
        <v>323.97721999999999</v>
      </c>
      <c r="BP17" s="1">
        <v>422.21247</v>
      </c>
      <c r="BQ17" s="1">
        <v>134.41793000000001</v>
      </c>
      <c r="BR17" s="1">
        <v>1091.86222</v>
      </c>
      <c r="BS17" s="1">
        <v>171.67159000000001</v>
      </c>
      <c r="BT17" s="1">
        <v>412.30779999999999</v>
      </c>
      <c r="BU17" s="1">
        <v>608.41561000000002</v>
      </c>
      <c r="BV17" s="1">
        <v>793.26106000000004</v>
      </c>
      <c r="BW17" s="1">
        <v>213.69551000000001</v>
      </c>
      <c r="BX17" s="1">
        <v>634.15186000000006</v>
      </c>
      <c r="BY17" s="1">
        <v>567.16193999999996</v>
      </c>
      <c r="BZ17" s="1">
        <v>488.78836000000001</v>
      </c>
      <c r="CA17" s="1">
        <v>96.586889999999997</v>
      </c>
      <c r="CB17" s="1">
        <v>276.55932999999999</v>
      </c>
      <c r="CC17" s="1">
        <v>1650.76532</v>
      </c>
      <c r="CD17" s="1">
        <v>1866.44688</v>
      </c>
      <c r="CE17" s="1">
        <v>540.70874000000003</v>
      </c>
      <c r="CF17" s="1">
        <v>1384.78675</v>
      </c>
      <c r="CG17" s="1">
        <v>274.65219000000002</v>
      </c>
      <c r="CH17" s="1">
        <v>504.31661150000008</v>
      </c>
      <c r="CI17" s="1">
        <v>813.47917564102556</v>
      </c>
      <c r="CJ17" s="1">
        <v>0.61995024163045864</v>
      </c>
    </row>
    <row r="18" spans="1:88" x14ac:dyDescent="0.3">
      <c r="A18" s="48" t="s">
        <v>106</v>
      </c>
      <c r="B18" s="6" t="s">
        <v>302</v>
      </c>
      <c r="C18" s="6">
        <v>2.1219600000000001</v>
      </c>
      <c r="D18" s="6">
        <v>1.5161671367228584</v>
      </c>
      <c r="E18" s="6">
        <v>2.9011480755644425E-2</v>
      </c>
      <c r="G18" s="1">
        <v>4920.0555999999997</v>
      </c>
      <c r="H18" s="1">
        <v>4892.2414799999997</v>
      </c>
      <c r="I18" s="1">
        <v>521.43204000000003</v>
      </c>
      <c r="J18" s="1">
        <v>15033.881820000001</v>
      </c>
      <c r="K18" s="1">
        <v>9792.5172500000008</v>
      </c>
      <c r="L18" s="1">
        <v>9741.5888900000009</v>
      </c>
      <c r="M18" s="1">
        <v>11480.04759</v>
      </c>
      <c r="N18" s="1">
        <v>2640.2358399999998</v>
      </c>
      <c r="O18" s="1">
        <v>752.02814000000001</v>
      </c>
      <c r="P18" s="1">
        <v>13730.04075</v>
      </c>
      <c r="Q18" s="1">
        <v>3101.8158100000001</v>
      </c>
      <c r="R18" s="1">
        <v>635.73290999999995</v>
      </c>
      <c r="S18" s="1">
        <v>10317.53197</v>
      </c>
      <c r="T18" s="1">
        <v>549.10987</v>
      </c>
      <c r="U18" s="1">
        <v>1194.8005000000001</v>
      </c>
      <c r="V18" s="1">
        <v>371.75094000000001</v>
      </c>
      <c r="W18" s="1">
        <v>4325.28521</v>
      </c>
      <c r="X18" s="1">
        <v>4066.9598799999999</v>
      </c>
      <c r="Y18" s="1">
        <v>320.69263999999998</v>
      </c>
      <c r="Z18" s="1">
        <v>795.04889000000003</v>
      </c>
      <c r="AA18" s="1">
        <v>3119.8946599999999</v>
      </c>
      <c r="AB18" s="1">
        <v>2116.4685500000001</v>
      </c>
      <c r="AC18" s="1">
        <v>10003.611140000001</v>
      </c>
      <c r="AD18" s="1">
        <v>2496.7416600000001</v>
      </c>
      <c r="AE18" s="1">
        <v>10508.124159999999</v>
      </c>
      <c r="AF18" s="1">
        <v>1695.0007900000001</v>
      </c>
      <c r="AG18" s="1">
        <v>4914.2736100000002</v>
      </c>
      <c r="AH18" s="1">
        <v>7821.8049799999999</v>
      </c>
      <c r="AI18" s="1">
        <v>4151.86744</v>
      </c>
      <c r="AJ18" s="1">
        <v>1103.15499</v>
      </c>
      <c r="AK18" s="1">
        <v>9695.6391600000006</v>
      </c>
      <c r="AL18" s="1">
        <v>1311.1191200000001</v>
      </c>
      <c r="AM18" s="1">
        <v>3919.7285200000001</v>
      </c>
      <c r="AN18" s="1">
        <v>5972.6357900000003</v>
      </c>
      <c r="AO18" s="1">
        <v>416.75373999999999</v>
      </c>
      <c r="AP18" s="1">
        <v>5366.7624699999997</v>
      </c>
      <c r="AQ18" s="1">
        <v>816.48909000000003</v>
      </c>
      <c r="AR18" s="1">
        <v>424.16548999999998</v>
      </c>
      <c r="AS18" s="1">
        <v>4604.5126200000004</v>
      </c>
      <c r="AT18" s="1">
        <v>2432.3094900000001</v>
      </c>
      <c r="AU18" s="1">
        <v>8882.6977900000002</v>
      </c>
      <c r="AV18" s="1">
        <v>12360.41215</v>
      </c>
      <c r="AW18" s="1">
        <v>8644.8310799999999</v>
      </c>
      <c r="AX18" s="1">
        <v>21014.818139999999</v>
      </c>
      <c r="AY18" s="1">
        <v>10734.861059999999</v>
      </c>
      <c r="AZ18" s="1">
        <v>2064.0996300000002</v>
      </c>
      <c r="BA18" s="1">
        <v>1540.74719</v>
      </c>
      <c r="BB18" s="1">
        <v>6580.3839900000003</v>
      </c>
      <c r="BC18" s="1">
        <v>1210.8891900000001</v>
      </c>
      <c r="BD18" s="1">
        <v>1183.0933</v>
      </c>
      <c r="BE18" s="1">
        <v>6389.6346400000002</v>
      </c>
      <c r="BF18" s="1">
        <v>15006.42743</v>
      </c>
      <c r="BG18" s="1">
        <v>12047.66741</v>
      </c>
      <c r="BH18" s="1">
        <v>3384.8962999999999</v>
      </c>
      <c r="BI18" s="1">
        <v>1712.22228</v>
      </c>
      <c r="BJ18" s="1">
        <v>2677.7378100000001</v>
      </c>
      <c r="BK18" s="1">
        <v>330.99723</v>
      </c>
      <c r="BL18" s="1">
        <v>757.06908999999996</v>
      </c>
      <c r="BM18" s="1">
        <v>894.06818999999996</v>
      </c>
      <c r="BN18" s="1">
        <v>908.71902999999998</v>
      </c>
      <c r="BO18" s="1">
        <v>3372.3332</v>
      </c>
      <c r="BP18" s="1">
        <v>4929.3373499999998</v>
      </c>
      <c r="BQ18" s="1">
        <v>2570.2638099999999</v>
      </c>
      <c r="BR18" s="1">
        <v>9311.8176399999993</v>
      </c>
      <c r="BS18" s="1">
        <v>3029.9088999999999</v>
      </c>
      <c r="BT18" s="1">
        <v>1744.33438</v>
      </c>
      <c r="BU18" s="1">
        <v>376.72734000000003</v>
      </c>
      <c r="BV18" s="1">
        <v>495.41037</v>
      </c>
      <c r="BW18" s="1">
        <v>679.12702999999999</v>
      </c>
      <c r="BX18" s="1">
        <v>6905.0366800000002</v>
      </c>
      <c r="BY18" s="1">
        <v>1385.00665</v>
      </c>
      <c r="BZ18" s="1">
        <v>6367.3041199999998</v>
      </c>
      <c r="CA18" s="1">
        <v>6418.5084200000001</v>
      </c>
      <c r="CB18" s="1">
        <v>12843.409820000001</v>
      </c>
      <c r="CC18" s="1">
        <v>3082.98848</v>
      </c>
      <c r="CD18" s="1">
        <v>366.09706</v>
      </c>
      <c r="CE18" s="1">
        <v>491.43831999999998</v>
      </c>
      <c r="CF18" s="1">
        <v>3140.74343</v>
      </c>
      <c r="CG18" s="1">
        <v>661.72704999999996</v>
      </c>
      <c r="CH18" s="1">
        <v>5607.9760034999999</v>
      </c>
      <c r="CI18" s="1">
        <v>3698.7848289743579</v>
      </c>
      <c r="CJ18" s="1">
        <v>1.5161671367228584</v>
      </c>
    </row>
    <row r="19" spans="1:88" x14ac:dyDescent="0.3">
      <c r="A19" s="48" t="s">
        <v>107</v>
      </c>
      <c r="B19" s="6" t="s">
        <v>303</v>
      </c>
      <c r="C19" s="6">
        <v>2.15632</v>
      </c>
      <c r="D19" s="6">
        <v>1.736501990256565</v>
      </c>
      <c r="E19" s="6">
        <v>9.1052561672435653E-3</v>
      </c>
      <c r="G19" s="1">
        <v>18214.970399999998</v>
      </c>
      <c r="H19" s="1">
        <v>15110.097100000001</v>
      </c>
      <c r="I19" s="1">
        <v>3465.7640000000001</v>
      </c>
      <c r="J19" s="1">
        <v>62270.534599999999</v>
      </c>
      <c r="K19" s="1">
        <v>17177.777600000001</v>
      </c>
      <c r="L19" s="1">
        <v>118417.54489999999</v>
      </c>
      <c r="M19" s="1">
        <v>7193.9335000000001</v>
      </c>
      <c r="N19" s="1">
        <v>50485.626900000003</v>
      </c>
      <c r="O19" s="1">
        <v>5361.5325000000003</v>
      </c>
      <c r="P19" s="1">
        <v>61709.402699999999</v>
      </c>
      <c r="Q19" s="1">
        <v>5794.8989000000001</v>
      </c>
      <c r="R19" s="1">
        <v>2797.5868999999998</v>
      </c>
      <c r="S19" s="1">
        <v>25139.467700000001</v>
      </c>
      <c r="T19" s="1">
        <v>3617.2872000000002</v>
      </c>
      <c r="U19" s="1">
        <v>21621.785100000001</v>
      </c>
      <c r="V19" s="1">
        <v>7645.9026999999996</v>
      </c>
      <c r="W19" s="1">
        <v>58340.146099999998</v>
      </c>
      <c r="X19" s="1">
        <v>25804.369299999998</v>
      </c>
      <c r="Y19" s="1">
        <v>6225.3663999999999</v>
      </c>
      <c r="Z19" s="1">
        <v>10813.049000000001</v>
      </c>
      <c r="AA19" s="1">
        <v>26398.7402</v>
      </c>
      <c r="AB19" s="1">
        <v>8972.9853000000003</v>
      </c>
      <c r="AC19" s="1">
        <v>17368.1728</v>
      </c>
      <c r="AD19" s="1">
        <v>4223.2568000000001</v>
      </c>
      <c r="AE19" s="1">
        <v>61018.805800000002</v>
      </c>
      <c r="AF19" s="1">
        <v>6724.4602000000004</v>
      </c>
      <c r="AG19" s="1">
        <v>17243.445899999999</v>
      </c>
      <c r="AH19" s="1">
        <v>14321.584500000001</v>
      </c>
      <c r="AI19" s="1">
        <v>38021.914199999999</v>
      </c>
      <c r="AJ19" s="1">
        <v>9754.6139000000003</v>
      </c>
      <c r="AK19" s="1">
        <v>13560.060100000001</v>
      </c>
      <c r="AL19" s="1">
        <v>9915.1198000000004</v>
      </c>
      <c r="AM19" s="1">
        <v>8541.7795000000006</v>
      </c>
      <c r="AN19" s="1">
        <v>16525.011399999999</v>
      </c>
      <c r="AO19" s="1">
        <v>2734.3597</v>
      </c>
      <c r="AP19" s="1">
        <v>5562.2840999999999</v>
      </c>
      <c r="AQ19" s="1">
        <v>6870.6178</v>
      </c>
      <c r="AR19" s="1">
        <v>6393.8647000000001</v>
      </c>
      <c r="AS19" s="1">
        <v>7780.2545</v>
      </c>
      <c r="AT19" s="1">
        <v>18164.4984</v>
      </c>
      <c r="AU19" s="1">
        <v>26575.566299999999</v>
      </c>
      <c r="AV19" s="1">
        <v>10799.1541</v>
      </c>
      <c r="AW19" s="1">
        <v>19144.941800000001</v>
      </c>
      <c r="AX19" s="1">
        <v>21551.083900000001</v>
      </c>
      <c r="AY19" s="1">
        <v>28816.857599999999</v>
      </c>
      <c r="AZ19" s="1">
        <v>17300.2153</v>
      </c>
      <c r="BA19" s="1">
        <v>5530.9201999999996</v>
      </c>
      <c r="BB19" s="1">
        <v>12877.9331</v>
      </c>
      <c r="BC19" s="1">
        <v>17005.5566</v>
      </c>
      <c r="BD19" s="1">
        <v>9834.3390999999992</v>
      </c>
      <c r="BE19" s="1">
        <v>8461.8253000000004</v>
      </c>
      <c r="BF19" s="1">
        <v>21323.112799999999</v>
      </c>
      <c r="BG19" s="1">
        <v>20166.453099999999</v>
      </c>
      <c r="BH19" s="1">
        <v>5575.2194</v>
      </c>
      <c r="BI19" s="1">
        <v>3664.6569</v>
      </c>
      <c r="BJ19" s="1">
        <v>6809.2003999999997</v>
      </c>
      <c r="BK19" s="1">
        <v>3325.6451000000002</v>
      </c>
      <c r="BL19" s="1">
        <v>883.07270000000005</v>
      </c>
      <c r="BM19" s="1">
        <v>6344.3509999999997</v>
      </c>
      <c r="BN19" s="1">
        <v>7555.8581000000004</v>
      </c>
      <c r="BO19" s="1">
        <v>50772.306400000001</v>
      </c>
      <c r="BP19" s="1">
        <v>7655.5820999999996</v>
      </c>
      <c r="BQ19" s="1">
        <v>14678.591200000001</v>
      </c>
      <c r="BR19" s="1">
        <v>8772.5974999999999</v>
      </c>
      <c r="BS19" s="1">
        <v>16744.797999999999</v>
      </c>
      <c r="BT19" s="1">
        <v>7695.3897999999999</v>
      </c>
      <c r="BU19" s="1">
        <v>2561.3613999999998</v>
      </c>
      <c r="BV19" s="1">
        <v>5487.4354000000003</v>
      </c>
      <c r="BW19" s="1">
        <v>5372.6837999999998</v>
      </c>
      <c r="BX19" s="1">
        <v>20905.1116</v>
      </c>
      <c r="BY19" s="1">
        <v>10244.648999999999</v>
      </c>
      <c r="BZ19" s="1">
        <v>13145.4432</v>
      </c>
      <c r="CA19" s="1">
        <v>6068.7367999999997</v>
      </c>
      <c r="CB19" s="1">
        <v>48774.291400000002</v>
      </c>
      <c r="CC19" s="1">
        <v>31272.5416</v>
      </c>
      <c r="CD19" s="1">
        <v>4210.0785999999998</v>
      </c>
      <c r="CE19" s="1">
        <v>10835.8658</v>
      </c>
      <c r="CF19" s="1">
        <v>9911.7893999999997</v>
      </c>
      <c r="CG19" s="1">
        <v>210.59989999999999</v>
      </c>
      <c r="CH19" s="1">
        <v>21712.962370000001</v>
      </c>
      <c r="CI19" s="1">
        <v>12503.851128205128</v>
      </c>
      <c r="CJ19" s="1">
        <v>1.736501990256565</v>
      </c>
    </row>
    <row r="20" spans="1:88" x14ac:dyDescent="0.3">
      <c r="A20" s="48" t="s">
        <v>108</v>
      </c>
      <c r="B20" s="6" t="s">
        <v>304</v>
      </c>
      <c r="C20" s="6">
        <v>1.9069799999999999</v>
      </c>
      <c r="D20" s="6">
        <v>5.770854783886329E-2</v>
      </c>
      <c r="E20" s="6">
        <v>2.1419992987780401E-2</v>
      </c>
      <c r="G20" s="1">
        <v>570.78575000000001</v>
      </c>
      <c r="H20" s="1">
        <v>399.65346</v>
      </c>
      <c r="I20" s="1">
        <v>348.38652999999999</v>
      </c>
      <c r="J20" s="1">
        <v>675.29975999999999</v>
      </c>
      <c r="K20" s="1">
        <v>534.74950999999999</v>
      </c>
      <c r="L20" s="1">
        <v>490.25810999999999</v>
      </c>
      <c r="M20" s="1">
        <v>178.54488000000001</v>
      </c>
      <c r="N20" s="1">
        <v>135.70188999999999</v>
      </c>
      <c r="O20" s="1">
        <v>342.66469999999998</v>
      </c>
      <c r="P20" s="1">
        <v>333.33048000000002</v>
      </c>
      <c r="Q20" s="1">
        <v>37.854179999999999</v>
      </c>
      <c r="R20" s="1">
        <v>1608.56051</v>
      </c>
      <c r="S20" s="1">
        <v>158.44125</v>
      </c>
      <c r="T20" s="1">
        <v>1983.5851600000001</v>
      </c>
      <c r="U20" s="1">
        <v>306.81344000000001</v>
      </c>
      <c r="V20" s="1">
        <v>7416.4104299999999</v>
      </c>
      <c r="W20" s="1">
        <v>563.13977999999997</v>
      </c>
      <c r="X20" s="1">
        <v>21.844139999999999</v>
      </c>
      <c r="Y20" s="1">
        <v>289.47683000000001</v>
      </c>
      <c r="Z20" s="1">
        <v>275.97458</v>
      </c>
      <c r="AA20" s="1">
        <v>119.24930000000001</v>
      </c>
      <c r="AB20" s="1">
        <v>61.189830000000001</v>
      </c>
      <c r="AC20" s="1">
        <v>47.611849999999997</v>
      </c>
      <c r="AD20" s="1">
        <v>36.234900000000003</v>
      </c>
      <c r="AE20" s="1">
        <v>52.35445</v>
      </c>
      <c r="AF20" s="1">
        <v>430.88634000000002</v>
      </c>
      <c r="AG20" s="1">
        <v>331.69756000000001</v>
      </c>
      <c r="AH20" s="1">
        <v>668.70992000000001</v>
      </c>
      <c r="AI20" s="1">
        <v>662.92924000000005</v>
      </c>
      <c r="AJ20" s="1">
        <v>54.414029999999997</v>
      </c>
      <c r="AK20" s="1">
        <v>410.79924</v>
      </c>
      <c r="AL20" s="1">
        <v>66777.423370000004</v>
      </c>
      <c r="AM20" s="1">
        <v>3080.2475399999998</v>
      </c>
      <c r="AN20" s="1">
        <v>782.94419000000005</v>
      </c>
      <c r="AO20" s="1">
        <v>226.28119000000001</v>
      </c>
      <c r="AP20" s="1">
        <v>3590.89284</v>
      </c>
      <c r="AQ20" s="1">
        <v>60.063519999999997</v>
      </c>
      <c r="AR20" s="1">
        <v>324.83330000000001</v>
      </c>
      <c r="AS20" s="1">
        <v>168.88150999999999</v>
      </c>
      <c r="AT20" s="1">
        <v>494.45819999999998</v>
      </c>
      <c r="AU20" s="1">
        <v>29.767880000000002</v>
      </c>
      <c r="AV20" s="1">
        <v>98.453530000000001</v>
      </c>
      <c r="AW20" s="1">
        <v>429.52724999999998</v>
      </c>
      <c r="AX20" s="1">
        <v>862.62150999999994</v>
      </c>
      <c r="AY20" s="1">
        <v>79.986140000000006</v>
      </c>
      <c r="AZ20" s="1">
        <v>402.84753000000001</v>
      </c>
      <c r="BA20" s="1">
        <v>167.68691000000001</v>
      </c>
      <c r="BB20" s="1">
        <v>346.11061000000001</v>
      </c>
      <c r="BC20" s="1">
        <v>37.120370000000001</v>
      </c>
      <c r="BD20" s="1">
        <v>419.71188000000001</v>
      </c>
      <c r="BE20" s="1">
        <v>507.2971</v>
      </c>
      <c r="BF20" s="1">
        <v>448.39168000000001</v>
      </c>
      <c r="BG20" s="1">
        <v>771.73050999999998</v>
      </c>
      <c r="BH20" s="1">
        <v>288.21857</v>
      </c>
      <c r="BI20" s="1">
        <v>37.113259999999997</v>
      </c>
      <c r="BJ20" s="1">
        <v>335.27512999999999</v>
      </c>
      <c r="BK20" s="1">
        <v>367.63609000000002</v>
      </c>
      <c r="BL20" s="1">
        <v>200096.9823</v>
      </c>
      <c r="BM20" s="1">
        <v>1463.6768500000001</v>
      </c>
      <c r="BN20" s="1">
        <v>4339.82107</v>
      </c>
      <c r="BO20" s="1">
        <v>153.15606</v>
      </c>
      <c r="BP20" s="1">
        <v>26.391310000000001</v>
      </c>
      <c r="BQ20" s="1">
        <v>565.80276000000003</v>
      </c>
      <c r="BR20" s="1">
        <v>21.674689999999998</v>
      </c>
      <c r="BS20" s="1">
        <v>372.95567999999997</v>
      </c>
      <c r="BT20" s="1">
        <v>968.99695999999994</v>
      </c>
      <c r="BU20" s="1">
        <v>979.39909999999998</v>
      </c>
      <c r="BV20" s="1">
        <v>312.34672</v>
      </c>
      <c r="BW20" s="1">
        <v>402.45616999999999</v>
      </c>
      <c r="BX20" s="1">
        <v>304.7439</v>
      </c>
      <c r="BY20" s="1">
        <v>290.16072000000003</v>
      </c>
      <c r="BZ20" s="1">
        <v>382.94621000000001</v>
      </c>
      <c r="CA20" s="1">
        <v>116.51192</v>
      </c>
      <c r="CB20" s="1">
        <v>187.86202</v>
      </c>
      <c r="CC20" s="1">
        <v>197.14600999999999</v>
      </c>
      <c r="CD20" s="1">
        <v>568.12215000000003</v>
      </c>
      <c r="CE20" s="1">
        <v>907.94475</v>
      </c>
      <c r="CF20" s="1">
        <v>651.65418</v>
      </c>
      <c r="CG20" s="1">
        <v>358.20048000000003</v>
      </c>
      <c r="CH20" s="1">
        <v>439.15582350000011</v>
      </c>
      <c r="CI20" s="1">
        <v>7609.8921207692329</v>
      </c>
      <c r="CJ20" s="1">
        <v>5.770854783886329E-2</v>
      </c>
    </row>
    <row r="21" spans="1:88" x14ac:dyDescent="0.3">
      <c r="A21" s="48" t="s">
        <v>109</v>
      </c>
      <c r="B21" s="6" t="s">
        <v>305</v>
      </c>
      <c r="C21" s="6">
        <v>2.4107799999999999</v>
      </c>
      <c r="D21" s="6">
        <v>1.5859443868366747</v>
      </c>
      <c r="E21" s="6">
        <v>8.9579570986743633E-4</v>
      </c>
      <c r="G21" s="1">
        <v>7504.7979999999998</v>
      </c>
      <c r="H21" s="1">
        <v>3411.9794999999999</v>
      </c>
      <c r="I21" s="1">
        <v>1056.8516999999999</v>
      </c>
      <c r="J21" s="1">
        <v>8309.5357000000004</v>
      </c>
      <c r="K21" s="1">
        <v>2075.7314000000001</v>
      </c>
      <c r="L21" s="1">
        <v>8683.6816999999992</v>
      </c>
      <c r="M21" s="1">
        <v>5151.8107</v>
      </c>
      <c r="N21" s="1">
        <v>3100.3685999999998</v>
      </c>
      <c r="O21" s="1">
        <v>1541.2646</v>
      </c>
      <c r="P21" s="1">
        <v>10175.5985</v>
      </c>
      <c r="Q21" s="1">
        <v>2243.3883000000001</v>
      </c>
      <c r="R21" s="1">
        <v>1858.855</v>
      </c>
      <c r="S21" s="1">
        <v>6137.4050999999999</v>
      </c>
      <c r="T21" s="1">
        <v>2845.9762000000001</v>
      </c>
      <c r="U21" s="1">
        <v>1273.9987000000001</v>
      </c>
      <c r="V21" s="1">
        <v>2555.6522</v>
      </c>
      <c r="W21" s="1">
        <v>3193.6219999999998</v>
      </c>
      <c r="X21" s="1">
        <v>1823.3215</v>
      </c>
      <c r="Y21" s="1">
        <v>1621.7924</v>
      </c>
      <c r="Z21" s="1">
        <v>5962.0379000000003</v>
      </c>
      <c r="AA21" s="1">
        <v>4655.0378000000001</v>
      </c>
      <c r="AB21" s="1">
        <v>1253.8737000000001</v>
      </c>
      <c r="AC21" s="1">
        <v>7150.2161999999998</v>
      </c>
      <c r="AD21" s="1">
        <v>3139.4922000000001</v>
      </c>
      <c r="AE21" s="1">
        <v>4882.9957000000004</v>
      </c>
      <c r="AF21" s="1">
        <v>705.05240000000003</v>
      </c>
      <c r="AG21" s="1">
        <v>7405.2309999999998</v>
      </c>
      <c r="AH21" s="1">
        <v>5570.1571999999996</v>
      </c>
      <c r="AI21" s="1">
        <v>3007.6770999999999</v>
      </c>
      <c r="AJ21" s="1">
        <v>5831.2322999999997</v>
      </c>
      <c r="AK21" s="1">
        <v>4565.0583999999999</v>
      </c>
      <c r="AL21" s="1">
        <v>1284.6651999999999</v>
      </c>
      <c r="AM21" s="1">
        <v>2961.0259999999998</v>
      </c>
      <c r="AN21" s="1">
        <v>1144.8931</v>
      </c>
      <c r="AO21" s="1">
        <v>999.60879999999997</v>
      </c>
      <c r="AP21" s="1">
        <v>2219.4704999999999</v>
      </c>
      <c r="AQ21" s="1">
        <v>3106.6100999999999</v>
      </c>
      <c r="AR21" s="1">
        <v>2552.9517999999998</v>
      </c>
      <c r="AS21" s="1">
        <v>4671.3914999999997</v>
      </c>
      <c r="AT21" s="1">
        <v>4635.7151999999996</v>
      </c>
      <c r="AU21" s="1">
        <v>10525.534</v>
      </c>
      <c r="AV21" s="1">
        <v>4261.2415000000001</v>
      </c>
      <c r="AW21" s="1">
        <v>3822.6605</v>
      </c>
      <c r="AX21" s="1">
        <v>6707.7088000000003</v>
      </c>
      <c r="AY21" s="1">
        <v>4851.6940999999997</v>
      </c>
      <c r="AZ21" s="1">
        <v>6284.9916000000003</v>
      </c>
      <c r="BA21" s="1">
        <v>4376.9144999999999</v>
      </c>
      <c r="BB21" s="1">
        <v>5376.2686000000003</v>
      </c>
      <c r="BC21" s="1">
        <v>2578.4618</v>
      </c>
      <c r="BD21" s="1">
        <v>790.16089999999997</v>
      </c>
      <c r="BE21" s="1">
        <v>2876.2968000000001</v>
      </c>
      <c r="BF21" s="1">
        <v>3441.6406999999999</v>
      </c>
      <c r="BG21" s="1">
        <v>3004.0115999999998</v>
      </c>
      <c r="BH21" s="1">
        <v>2712.1327000000001</v>
      </c>
      <c r="BI21" s="1">
        <v>1476.6969999999999</v>
      </c>
      <c r="BJ21" s="1">
        <v>2076.2635</v>
      </c>
      <c r="BK21" s="1">
        <v>793.77769999999998</v>
      </c>
      <c r="BL21" s="1">
        <v>763.61760000000004</v>
      </c>
      <c r="BM21" s="1">
        <v>1271.9499000000001</v>
      </c>
      <c r="BN21" s="1">
        <v>1839.0326</v>
      </c>
      <c r="BO21" s="1">
        <v>5849.6522000000004</v>
      </c>
      <c r="BP21" s="1">
        <v>3408.576</v>
      </c>
      <c r="BQ21" s="1">
        <v>2847.5635000000002</v>
      </c>
      <c r="BR21" s="1">
        <v>4331.7635</v>
      </c>
      <c r="BS21" s="1">
        <v>2193.9996999999998</v>
      </c>
      <c r="BT21" s="1">
        <v>3552.3933999999999</v>
      </c>
      <c r="BU21" s="1">
        <v>1157.0532000000001</v>
      </c>
      <c r="BV21" s="1">
        <v>2195.5549000000001</v>
      </c>
      <c r="BW21" s="1">
        <v>4708.6495000000004</v>
      </c>
      <c r="BX21" s="1">
        <v>3871.5855999999999</v>
      </c>
      <c r="BY21" s="1">
        <v>626.07550000000003</v>
      </c>
      <c r="BZ21" s="1">
        <v>2946.2579000000001</v>
      </c>
      <c r="CA21" s="1">
        <v>3177.5576000000001</v>
      </c>
      <c r="CB21" s="1">
        <v>8814.3310000000001</v>
      </c>
      <c r="CC21" s="1">
        <v>3879.9387999999999</v>
      </c>
      <c r="CD21" s="1">
        <v>1229.9556</v>
      </c>
      <c r="CE21" s="1">
        <v>1507.4182000000001</v>
      </c>
      <c r="CF21" s="1">
        <v>10646.0311</v>
      </c>
      <c r="CG21" s="1">
        <v>1804.7464</v>
      </c>
      <c r="CH21" s="1">
        <v>4502.9503775000003</v>
      </c>
      <c r="CI21" s="1">
        <v>2839.2864307692321</v>
      </c>
      <c r="CJ21" s="1">
        <v>1.5859443868366747</v>
      </c>
    </row>
    <row r="22" spans="1:88" x14ac:dyDescent="0.3">
      <c r="A22" s="48" t="s">
        <v>110</v>
      </c>
      <c r="B22" s="6" t="s">
        <v>306</v>
      </c>
      <c r="C22" s="6">
        <v>2.2809900000000001</v>
      </c>
      <c r="D22" s="6">
        <v>1.5341261703240947</v>
      </c>
      <c r="E22" s="6">
        <v>2.312676712751402E-2</v>
      </c>
      <c r="G22" s="1">
        <v>39264.884169999998</v>
      </c>
      <c r="H22" s="1">
        <v>28598.03314</v>
      </c>
      <c r="I22" s="1">
        <v>2408.5682000000002</v>
      </c>
      <c r="J22" s="1">
        <v>89937.207989999995</v>
      </c>
      <c r="K22" s="1">
        <v>43570.935239999999</v>
      </c>
      <c r="L22" s="1">
        <v>44289.09966</v>
      </c>
      <c r="M22" s="1">
        <v>53363.773809999999</v>
      </c>
      <c r="N22" s="1">
        <v>21932.134699999999</v>
      </c>
      <c r="O22" s="1">
        <v>3777.0504099999998</v>
      </c>
      <c r="P22" s="1">
        <v>105521.9667</v>
      </c>
      <c r="Q22" s="1">
        <v>13694.48343</v>
      </c>
      <c r="R22" s="1">
        <v>3569.2919099999999</v>
      </c>
      <c r="S22" s="1">
        <v>79666.383230000007</v>
      </c>
      <c r="T22" s="1">
        <v>1990.09457</v>
      </c>
      <c r="U22" s="1">
        <v>7452.3844799999997</v>
      </c>
      <c r="V22" s="1">
        <v>11442.467210000001</v>
      </c>
      <c r="W22" s="1">
        <v>48705.698179999999</v>
      </c>
      <c r="X22" s="1">
        <v>32380.744989999999</v>
      </c>
      <c r="Y22" s="1">
        <v>1817.22495</v>
      </c>
      <c r="Z22" s="1">
        <v>8166.96666</v>
      </c>
      <c r="AA22" s="1">
        <v>47414.515749999999</v>
      </c>
      <c r="AB22" s="1">
        <v>13347.176369999999</v>
      </c>
      <c r="AC22" s="1">
        <v>71263.297260000007</v>
      </c>
      <c r="AD22" s="1">
        <v>22571.484799999998</v>
      </c>
      <c r="AE22" s="1">
        <v>68304.705969999995</v>
      </c>
      <c r="AF22" s="1">
        <v>9495.6417500000007</v>
      </c>
      <c r="AG22" s="1">
        <v>46325.105490000002</v>
      </c>
      <c r="AH22" s="1">
        <v>27541.709070000001</v>
      </c>
      <c r="AI22" s="1">
        <v>85452.306890000007</v>
      </c>
      <c r="AJ22" s="1">
        <v>10748.037130000001</v>
      </c>
      <c r="AK22" s="1">
        <v>55456.1679</v>
      </c>
      <c r="AL22" s="1">
        <v>8465.5202700000009</v>
      </c>
      <c r="AM22" s="1">
        <v>22241.216570000001</v>
      </c>
      <c r="AN22" s="1">
        <v>45809.803119999997</v>
      </c>
      <c r="AO22" s="1">
        <v>1900.1154100000001</v>
      </c>
      <c r="AP22" s="1">
        <v>33693.916770000003</v>
      </c>
      <c r="AQ22" s="1">
        <v>6927.1164200000003</v>
      </c>
      <c r="AR22" s="1">
        <v>4078.6864599999999</v>
      </c>
      <c r="AS22" s="1">
        <v>10991.382879999999</v>
      </c>
      <c r="AT22" s="1">
        <v>32187.15942</v>
      </c>
      <c r="AU22" s="1">
        <v>64528.851949999997</v>
      </c>
      <c r="AV22" s="1">
        <v>85416.385169999994</v>
      </c>
      <c r="AW22" s="1">
        <v>73637.269700000004</v>
      </c>
      <c r="AX22" s="1">
        <v>151599.875</v>
      </c>
      <c r="AY22" s="1">
        <v>71624.830319999994</v>
      </c>
      <c r="AZ22" s="1">
        <v>12254.31969</v>
      </c>
      <c r="BA22" s="1">
        <v>10077.401239999999</v>
      </c>
      <c r="BB22" s="1">
        <v>46359.582739999998</v>
      </c>
      <c r="BC22" s="1">
        <v>12787.13154</v>
      </c>
      <c r="BD22" s="1">
        <v>8171.9747600000001</v>
      </c>
      <c r="BE22" s="1">
        <v>42013.140010000003</v>
      </c>
      <c r="BF22" s="1">
        <v>73943.416859999998</v>
      </c>
      <c r="BG22" s="1">
        <v>80151.888489999998</v>
      </c>
      <c r="BH22" s="1">
        <v>26780.364600000001</v>
      </c>
      <c r="BI22" s="1">
        <v>11556.76103</v>
      </c>
      <c r="BJ22" s="1">
        <v>9966.8518899999999</v>
      </c>
      <c r="BK22" s="1">
        <v>4011.5878600000001</v>
      </c>
      <c r="BL22" s="1">
        <v>2187.91356</v>
      </c>
      <c r="BM22" s="1">
        <v>5421.10419</v>
      </c>
      <c r="BN22" s="1">
        <v>5565.9572799999996</v>
      </c>
      <c r="BO22" s="1">
        <v>26960.809939999999</v>
      </c>
      <c r="BP22" s="1">
        <v>36501.046929999997</v>
      </c>
      <c r="BQ22" s="1">
        <v>17853.452020000001</v>
      </c>
      <c r="BR22" s="1">
        <v>33995.15137</v>
      </c>
      <c r="BS22" s="1">
        <v>12882.29499</v>
      </c>
      <c r="BT22" s="1">
        <v>7679.6139599999997</v>
      </c>
      <c r="BU22" s="1">
        <v>3247.66482</v>
      </c>
      <c r="BV22" s="1">
        <v>3145.8169800000001</v>
      </c>
      <c r="BW22" s="1">
        <v>7943.9335000000001</v>
      </c>
      <c r="BX22" s="1">
        <v>39932.103750000002</v>
      </c>
      <c r="BY22" s="1">
        <v>12449.45074</v>
      </c>
      <c r="BZ22" s="1">
        <v>37574.228280000003</v>
      </c>
      <c r="CA22" s="1">
        <v>54317.177159999999</v>
      </c>
      <c r="CB22" s="1">
        <v>120442.6995</v>
      </c>
      <c r="CC22" s="1">
        <v>29010.601760000001</v>
      </c>
      <c r="CD22" s="1">
        <v>2014.29793</v>
      </c>
      <c r="CE22" s="1">
        <v>6514.51037</v>
      </c>
      <c r="CF22" s="1">
        <v>15813.401470000001</v>
      </c>
      <c r="CG22" s="1">
        <v>5239.9498199999998</v>
      </c>
      <c r="CH22" s="1">
        <v>38784.404576500005</v>
      </c>
      <c r="CI22" s="1">
        <v>25281.104857435901</v>
      </c>
      <c r="CJ22" s="1">
        <v>1.5341261703240947</v>
      </c>
    </row>
    <row r="23" spans="1:88" x14ac:dyDescent="0.3">
      <c r="A23" s="48" t="s">
        <v>47</v>
      </c>
      <c r="B23" s="6" t="s">
        <v>243</v>
      </c>
      <c r="C23" s="6">
        <v>2.3813300000000002</v>
      </c>
      <c r="D23" s="6">
        <v>1.5241673008512577</v>
      </c>
      <c r="E23" s="6">
        <v>1.404831665984381E-2</v>
      </c>
      <c r="G23" s="1">
        <v>87371.967999999993</v>
      </c>
      <c r="H23" s="1">
        <v>49149.987000000001</v>
      </c>
      <c r="I23" s="1">
        <v>5576.1779999999999</v>
      </c>
      <c r="J23" s="1">
        <v>152812.29300000001</v>
      </c>
      <c r="K23" s="1">
        <v>81124.088000000003</v>
      </c>
      <c r="L23" s="1">
        <v>91453.133000000002</v>
      </c>
      <c r="M23" s="1">
        <v>86431.922999999995</v>
      </c>
      <c r="N23" s="1">
        <v>39144.025000000001</v>
      </c>
      <c r="O23" s="1">
        <v>6269.1109999999999</v>
      </c>
      <c r="P23" s="1">
        <v>167340.74100000001</v>
      </c>
      <c r="Q23" s="1">
        <v>23992.034</v>
      </c>
      <c r="R23" s="1">
        <v>8134.95</v>
      </c>
      <c r="S23" s="1">
        <v>148753.77499999999</v>
      </c>
      <c r="T23" s="1">
        <v>4389.83</v>
      </c>
      <c r="U23" s="1">
        <v>16585.665000000001</v>
      </c>
      <c r="V23" s="1">
        <v>7746.8609999999999</v>
      </c>
      <c r="W23" s="1">
        <v>66083.103000000003</v>
      </c>
      <c r="X23" s="1">
        <v>50677.483999999997</v>
      </c>
      <c r="Y23" s="1">
        <v>4720.1970000000001</v>
      </c>
      <c r="Z23" s="1">
        <v>15947.486000000001</v>
      </c>
      <c r="AA23" s="1">
        <v>77408.728000000003</v>
      </c>
      <c r="AB23" s="1">
        <v>21096.812000000002</v>
      </c>
      <c r="AC23" s="1">
        <v>134095.764</v>
      </c>
      <c r="AD23" s="1">
        <v>43061.129000000001</v>
      </c>
      <c r="AE23" s="1">
        <v>112039.466</v>
      </c>
      <c r="AF23" s="1">
        <v>19712.804</v>
      </c>
      <c r="AG23" s="1">
        <v>92025.664000000004</v>
      </c>
      <c r="AH23" s="1">
        <v>50783.940999999999</v>
      </c>
      <c r="AI23" s="1">
        <v>143438.24100000001</v>
      </c>
      <c r="AJ23" s="1">
        <v>13846.308999999999</v>
      </c>
      <c r="AK23" s="1">
        <v>123423.645</v>
      </c>
      <c r="AL23" s="1">
        <v>14589.754000000001</v>
      </c>
      <c r="AM23" s="1">
        <v>39190.997000000003</v>
      </c>
      <c r="AN23" s="1">
        <v>78968.792000000001</v>
      </c>
      <c r="AO23" s="1">
        <v>2490.0059999999999</v>
      </c>
      <c r="AP23" s="1">
        <v>52221.843999999997</v>
      </c>
      <c r="AQ23" s="1">
        <v>9432.1869999999999</v>
      </c>
      <c r="AR23" s="1">
        <v>7895.3909999999996</v>
      </c>
      <c r="AS23" s="1">
        <v>7734.3649999999998</v>
      </c>
      <c r="AT23" s="1">
        <v>59636.561000000002</v>
      </c>
      <c r="AU23" s="1">
        <v>115208.72</v>
      </c>
      <c r="AV23" s="1">
        <v>130061.871</v>
      </c>
      <c r="AW23" s="1">
        <v>133577.66099999999</v>
      </c>
      <c r="AX23" s="1">
        <v>256846.55600000001</v>
      </c>
      <c r="AY23" s="1">
        <v>120889.74099999999</v>
      </c>
      <c r="AZ23" s="1">
        <v>31474.228999999999</v>
      </c>
      <c r="BA23" s="1">
        <v>20099.335999999999</v>
      </c>
      <c r="BB23" s="1">
        <v>88296.866999999998</v>
      </c>
      <c r="BC23" s="1">
        <v>30286.556</v>
      </c>
      <c r="BD23" s="1">
        <v>20524.534</v>
      </c>
      <c r="BE23" s="1">
        <v>77396.581999999995</v>
      </c>
      <c r="BF23" s="1">
        <v>104709.05100000001</v>
      </c>
      <c r="BG23" s="1">
        <v>144809.886</v>
      </c>
      <c r="BH23" s="1">
        <v>52828.345999999998</v>
      </c>
      <c r="BI23" s="1">
        <v>21716.143</v>
      </c>
      <c r="BJ23" s="1">
        <v>16002.953</v>
      </c>
      <c r="BK23" s="1">
        <v>5642.6570000000002</v>
      </c>
      <c r="BL23" s="1">
        <v>3335.2860000000001</v>
      </c>
      <c r="BM23" s="1">
        <v>13932.83</v>
      </c>
      <c r="BN23" s="1">
        <v>9562.4879999999994</v>
      </c>
      <c r="BO23" s="1">
        <v>51433.794000000002</v>
      </c>
      <c r="BP23" s="1">
        <v>67256.44</v>
      </c>
      <c r="BQ23" s="1">
        <v>39771.743000000002</v>
      </c>
      <c r="BR23" s="1">
        <v>52713.334999999999</v>
      </c>
      <c r="BS23" s="1">
        <v>22121.952000000001</v>
      </c>
      <c r="BT23" s="1">
        <v>12242.608</v>
      </c>
      <c r="BU23" s="1">
        <v>5422.6549999999997</v>
      </c>
      <c r="BV23" s="1">
        <v>5920.32</v>
      </c>
      <c r="BW23" s="1">
        <v>14351.391</v>
      </c>
      <c r="BX23" s="1">
        <v>93371.232999999993</v>
      </c>
      <c r="BY23" s="1">
        <v>29436.116999999998</v>
      </c>
      <c r="BZ23" s="1">
        <v>69762.179999999993</v>
      </c>
      <c r="CA23" s="1">
        <v>98519.577000000005</v>
      </c>
      <c r="CB23" s="1">
        <v>224861.976</v>
      </c>
      <c r="CC23" s="1">
        <v>45833.112999999998</v>
      </c>
      <c r="CD23" s="1">
        <v>3882.7689999999998</v>
      </c>
      <c r="CE23" s="1">
        <v>10708.677</v>
      </c>
      <c r="CF23" s="1">
        <v>27894.308000000001</v>
      </c>
      <c r="CG23" s="1">
        <v>5481.9049999999997</v>
      </c>
      <c r="CH23" s="1">
        <v>68533.928224999981</v>
      </c>
      <c r="CI23" s="1">
        <v>44964.833051282047</v>
      </c>
      <c r="CJ23" s="1">
        <v>1.5241673008512577</v>
      </c>
    </row>
    <row r="24" spans="1:88" x14ac:dyDescent="0.3">
      <c r="A24" s="48" t="s">
        <v>111</v>
      </c>
      <c r="B24" s="6" t="s">
        <v>307</v>
      </c>
      <c r="C24" s="6">
        <v>2.2454900000000002</v>
      </c>
      <c r="D24" s="6">
        <v>1.6428502000035659</v>
      </c>
      <c r="E24" s="6">
        <v>3.4977562412177709E-3</v>
      </c>
      <c r="G24" s="1">
        <v>972.85672999999997</v>
      </c>
      <c r="H24" s="1">
        <v>892.18767000000003</v>
      </c>
      <c r="I24" s="1">
        <v>123.14563</v>
      </c>
      <c r="J24" s="1">
        <v>885.59136000000001</v>
      </c>
      <c r="K24" s="1">
        <v>487.60512999999997</v>
      </c>
      <c r="L24" s="1">
        <v>2219.8652699999998</v>
      </c>
      <c r="M24" s="1">
        <v>759.95853999999997</v>
      </c>
      <c r="N24" s="1">
        <v>1165.32855</v>
      </c>
      <c r="O24" s="1">
        <v>863.90214000000003</v>
      </c>
      <c r="P24" s="1">
        <v>1692.48695</v>
      </c>
      <c r="Q24" s="1">
        <v>527.97901000000002</v>
      </c>
      <c r="R24" s="1">
        <v>128.92755</v>
      </c>
      <c r="S24" s="1">
        <v>669.83456000000001</v>
      </c>
      <c r="T24" s="1">
        <v>205.92135999999999</v>
      </c>
      <c r="U24" s="1">
        <v>396.72978000000001</v>
      </c>
      <c r="V24" s="1">
        <v>107.73265000000001</v>
      </c>
      <c r="W24" s="1">
        <v>219.39626999999999</v>
      </c>
      <c r="X24" s="1">
        <v>938.02770999999996</v>
      </c>
      <c r="Y24" s="1">
        <v>960.64079000000004</v>
      </c>
      <c r="Z24" s="1">
        <v>272.43988000000002</v>
      </c>
      <c r="AA24" s="1">
        <v>355.74299000000002</v>
      </c>
      <c r="AB24" s="1">
        <v>48.14667</v>
      </c>
      <c r="AC24" s="1">
        <v>486.27616</v>
      </c>
      <c r="AD24" s="1">
        <v>494.51508999999999</v>
      </c>
      <c r="AE24" s="1">
        <v>298.56135</v>
      </c>
      <c r="AF24" s="1">
        <v>459.74961000000002</v>
      </c>
      <c r="AG24" s="1">
        <v>194.49617000000001</v>
      </c>
      <c r="AH24" s="1">
        <v>525.93889000000001</v>
      </c>
      <c r="AI24" s="1">
        <v>131.50130999999999</v>
      </c>
      <c r="AJ24" s="1">
        <v>812.36057000000005</v>
      </c>
      <c r="AK24" s="1">
        <v>877.12252999999998</v>
      </c>
      <c r="AL24" s="1">
        <v>185.20000999999999</v>
      </c>
      <c r="AM24" s="1">
        <v>420.61111</v>
      </c>
      <c r="AN24" s="1">
        <v>546.66845999999998</v>
      </c>
      <c r="AO24" s="1">
        <v>62.5657</v>
      </c>
      <c r="AP24" s="1">
        <v>534.95830000000001</v>
      </c>
      <c r="AQ24" s="1">
        <v>634.66805999999997</v>
      </c>
      <c r="AR24" s="1">
        <v>163.38793000000001</v>
      </c>
      <c r="AS24" s="1">
        <v>765.29564000000005</v>
      </c>
      <c r="AT24" s="1">
        <v>491.94474000000002</v>
      </c>
      <c r="AU24" s="1">
        <v>1538.5939000000001</v>
      </c>
      <c r="AV24" s="1">
        <v>385.27184</v>
      </c>
      <c r="AW24" s="1">
        <v>882.94158000000004</v>
      </c>
      <c r="AX24" s="1">
        <v>927.41278999999997</v>
      </c>
      <c r="AY24" s="1">
        <v>1274.4253200000001</v>
      </c>
      <c r="AZ24" s="1">
        <v>962.90846999999997</v>
      </c>
      <c r="BA24" s="1">
        <v>351.58499999999998</v>
      </c>
      <c r="BB24" s="1">
        <v>1035.70218</v>
      </c>
      <c r="BC24" s="1">
        <v>522.66762000000006</v>
      </c>
      <c r="BD24" s="1">
        <v>170.42299</v>
      </c>
      <c r="BE24" s="1">
        <v>727.81665999999996</v>
      </c>
      <c r="BF24" s="1">
        <v>217.93828999999999</v>
      </c>
      <c r="BG24" s="1">
        <v>478.06846000000002</v>
      </c>
      <c r="BH24" s="1">
        <v>155.19832</v>
      </c>
      <c r="BI24" s="1">
        <v>417.71631000000002</v>
      </c>
      <c r="BJ24" s="1">
        <v>1251.7895699999999</v>
      </c>
      <c r="BK24" s="1">
        <v>538.48026000000004</v>
      </c>
      <c r="BL24" s="1">
        <v>138.36921000000001</v>
      </c>
      <c r="BM24" s="1">
        <v>262.18916000000002</v>
      </c>
      <c r="BN24" s="1">
        <v>406.51296000000002</v>
      </c>
      <c r="BO24" s="1">
        <v>1134.13184</v>
      </c>
      <c r="BP24" s="1">
        <v>441.20350999999999</v>
      </c>
      <c r="BQ24" s="1">
        <v>877.77308000000005</v>
      </c>
      <c r="BR24" s="1">
        <v>492.4237</v>
      </c>
      <c r="BS24" s="1">
        <v>420.21114999999998</v>
      </c>
      <c r="BT24" s="1">
        <v>1558.2552800000001</v>
      </c>
      <c r="BU24" s="1">
        <v>483.67291</v>
      </c>
      <c r="BV24" s="1">
        <v>457.35953000000001</v>
      </c>
      <c r="BW24" s="1">
        <v>357.93191999999999</v>
      </c>
      <c r="BX24" s="1">
        <v>584.16945999999996</v>
      </c>
      <c r="BY24" s="1">
        <v>71.994370000000004</v>
      </c>
      <c r="BZ24" s="1">
        <v>336.28491000000002</v>
      </c>
      <c r="CA24" s="1">
        <v>432.08595000000003</v>
      </c>
      <c r="CB24" s="1">
        <v>851.12908000000004</v>
      </c>
      <c r="CC24" s="1">
        <v>599.38646000000006</v>
      </c>
      <c r="CD24" s="1">
        <v>47.7425</v>
      </c>
      <c r="CE24" s="1">
        <v>223.48802000000001</v>
      </c>
      <c r="CF24" s="1">
        <v>618.98415</v>
      </c>
      <c r="CG24" s="1">
        <v>394.29552000000001</v>
      </c>
      <c r="CH24" s="1">
        <v>721.82865249999986</v>
      </c>
      <c r="CI24" s="1">
        <v>439.37581923076925</v>
      </c>
      <c r="CJ24" s="1">
        <v>1.6428502000035659</v>
      </c>
    </row>
    <row r="25" spans="1:88" x14ac:dyDescent="0.3">
      <c r="A25" s="48" t="s">
        <v>112</v>
      </c>
      <c r="B25" s="6" t="s">
        <v>308</v>
      </c>
      <c r="C25" s="6">
        <v>2.1418699999999999</v>
      </c>
      <c r="D25" s="6">
        <v>1.5091890500988887</v>
      </c>
      <c r="E25" s="6">
        <v>3.9885566339018123E-2</v>
      </c>
      <c r="G25" s="1">
        <v>2086.2206099999999</v>
      </c>
      <c r="H25" s="1">
        <v>1452.01133</v>
      </c>
      <c r="I25" s="1">
        <v>737.51179999999999</v>
      </c>
      <c r="J25" s="1">
        <v>10090.611220000001</v>
      </c>
      <c r="K25" s="1">
        <v>1895.50053</v>
      </c>
      <c r="L25" s="1">
        <v>1578.6062300000001</v>
      </c>
      <c r="M25" s="1">
        <v>6417.8722500000003</v>
      </c>
      <c r="N25" s="1">
        <v>7831.65798</v>
      </c>
      <c r="O25" s="1">
        <v>209.19591</v>
      </c>
      <c r="P25" s="1">
        <v>4259.53503</v>
      </c>
      <c r="Q25" s="1">
        <v>1759.1647700000001</v>
      </c>
      <c r="R25" s="1">
        <v>369.71573000000001</v>
      </c>
      <c r="S25" s="1">
        <v>4363.7033300000003</v>
      </c>
      <c r="T25" s="1">
        <v>1631.58296</v>
      </c>
      <c r="U25" s="1">
        <v>619.45583999999997</v>
      </c>
      <c r="V25" s="1">
        <v>528.48645999999997</v>
      </c>
      <c r="W25" s="1">
        <v>1693.5367100000001</v>
      </c>
      <c r="X25" s="1">
        <v>318.73239999999998</v>
      </c>
      <c r="Y25" s="1">
        <v>168.90323000000001</v>
      </c>
      <c r="Z25" s="1">
        <v>7458.2049200000001</v>
      </c>
      <c r="AA25" s="1">
        <v>2691.8149600000002</v>
      </c>
      <c r="AB25" s="1">
        <v>732.60545999999999</v>
      </c>
      <c r="AC25" s="1">
        <v>1978.7578900000001</v>
      </c>
      <c r="AD25" s="1">
        <v>520.12927000000002</v>
      </c>
      <c r="AE25" s="1">
        <v>4890.2145799999998</v>
      </c>
      <c r="AF25" s="1">
        <v>6969.9143000000004</v>
      </c>
      <c r="AG25" s="1">
        <v>297.31723</v>
      </c>
      <c r="AH25" s="1">
        <v>5594.4327000000003</v>
      </c>
      <c r="AI25" s="1">
        <v>382.43747000000002</v>
      </c>
      <c r="AJ25" s="1">
        <v>2004.8767</v>
      </c>
      <c r="AK25" s="1">
        <v>3036.97111</v>
      </c>
      <c r="AL25" s="1">
        <v>727.33542</v>
      </c>
      <c r="AM25" s="1">
        <v>3216.58547</v>
      </c>
      <c r="AN25" s="1">
        <v>907.26319999999998</v>
      </c>
      <c r="AO25" s="1">
        <v>574.94273999999996</v>
      </c>
      <c r="AP25" s="1">
        <v>944.12942999999996</v>
      </c>
      <c r="AQ25" s="1">
        <v>763.16420000000005</v>
      </c>
      <c r="AR25" s="1">
        <v>705.41968999999995</v>
      </c>
      <c r="AS25" s="1">
        <v>615.45109000000002</v>
      </c>
      <c r="AT25" s="1">
        <v>1788.79107</v>
      </c>
      <c r="AU25" s="1">
        <v>1033.6983</v>
      </c>
      <c r="AV25" s="1">
        <v>7934.3152700000001</v>
      </c>
      <c r="AW25" s="1">
        <v>4170.04637</v>
      </c>
      <c r="AX25" s="1">
        <v>1859.7138399999999</v>
      </c>
      <c r="AY25" s="1">
        <v>841.66895</v>
      </c>
      <c r="AZ25" s="1">
        <v>701.69443000000001</v>
      </c>
      <c r="BA25" s="1">
        <v>710.43016</v>
      </c>
      <c r="BB25" s="1">
        <v>1528.4676199999999</v>
      </c>
      <c r="BC25" s="1">
        <v>901.36582999999996</v>
      </c>
      <c r="BD25" s="1">
        <v>337.2441</v>
      </c>
      <c r="BE25" s="1">
        <v>784.62249999999995</v>
      </c>
      <c r="BF25" s="1">
        <v>775.54454999999996</v>
      </c>
      <c r="BG25" s="1">
        <v>5788.4357799999998</v>
      </c>
      <c r="BH25" s="1">
        <v>968.64706999999999</v>
      </c>
      <c r="BI25" s="1">
        <v>1740.3488199999999</v>
      </c>
      <c r="BJ25" s="1">
        <v>953.98080000000004</v>
      </c>
      <c r="BK25" s="1">
        <v>240.42648</v>
      </c>
      <c r="BL25" s="1">
        <v>1414.92669</v>
      </c>
      <c r="BM25" s="1">
        <v>158.22166000000001</v>
      </c>
      <c r="BN25" s="1">
        <v>3647.6715800000002</v>
      </c>
      <c r="BO25" s="1">
        <v>1146.7135900000001</v>
      </c>
      <c r="BP25" s="1">
        <v>1689.9965</v>
      </c>
      <c r="BQ25" s="1">
        <v>1364.29044</v>
      </c>
      <c r="BR25" s="1">
        <v>5128.8179</v>
      </c>
      <c r="BS25" s="1">
        <v>1101.5216700000001</v>
      </c>
      <c r="BT25" s="1">
        <v>114.30880999999999</v>
      </c>
      <c r="BU25" s="1">
        <v>529.54699000000005</v>
      </c>
      <c r="BV25" s="1">
        <v>1364.90329</v>
      </c>
      <c r="BW25" s="1">
        <v>643.27575999999999</v>
      </c>
      <c r="BX25" s="1">
        <v>12060.52716</v>
      </c>
      <c r="BY25" s="1">
        <v>1033.3965000000001</v>
      </c>
      <c r="BZ25" s="1">
        <v>947.11237000000006</v>
      </c>
      <c r="CA25" s="1">
        <v>1478.09277</v>
      </c>
      <c r="CB25" s="1">
        <v>3231.2989299999999</v>
      </c>
      <c r="CC25" s="1">
        <v>525.63795000000005</v>
      </c>
      <c r="CD25" s="1">
        <v>429.62412</v>
      </c>
      <c r="CE25" s="1">
        <v>278.35847000000001</v>
      </c>
      <c r="CF25" s="1">
        <v>458.80250999999998</v>
      </c>
      <c r="CG25" s="1">
        <v>1127.57953</v>
      </c>
      <c r="CH25" s="1">
        <v>2520.5615454999997</v>
      </c>
      <c r="CI25" s="1">
        <v>1670.1430117948719</v>
      </c>
      <c r="CJ25" s="1">
        <v>1.5091890500988887</v>
      </c>
    </row>
    <row r="26" spans="1:88" x14ac:dyDescent="0.3">
      <c r="A26" s="48" t="s">
        <v>113</v>
      </c>
      <c r="B26" s="6" t="s">
        <v>309</v>
      </c>
      <c r="C26" s="6">
        <v>1.72088</v>
      </c>
      <c r="D26" s="6">
        <v>0.55527799294875946</v>
      </c>
      <c r="E26" s="6">
        <v>4.3914464626909802E-2</v>
      </c>
      <c r="G26" s="1">
        <v>629.84670000000006</v>
      </c>
      <c r="H26" s="1">
        <v>4537.2367000000004</v>
      </c>
      <c r="I26" s="1">
        <v>4078.7377900000001</v>
      </c>
      <c r="J26" s="1">
        <v>2795.2585199999999</v>
      </c>
      <c r="K26" s="1">
        <v>1515.9048700000001</v>
      </c>
      <c r="L26" s="1">
        <v>1008.0163700000001</v>
      </c>
      <c r="M26" s="1">
        <v>1322.1801599999999</v>
      </c>
      <c r="N26" s="1">
        <v>983.92750999999998</v>
      </c>
      <c r="O26" s="1">
        <v>3804.5680900000002</v>
      </c>
      <c r="P26" s="1">
        <v>705.88149999999996</v>
      </c>
      <c r="Q26" s="1">
        <v>637.48099999999999</v>
      </c>
      <c r="R26" s="1">
        <v>767.52044999999998</v>
      </c>
      <c r="S26" s="1">
        <v>1924.3381099999999</v>
      </c>
      <c r="T26" s="1">
        <v>6385.6937600000001</v>
      </c>
      <c r="U26" s="1">
        <v>2283.1663100000001</v>
      </c>
      <c r="V26" s="1">
        <v>8803.8647199999996</v>
      </c>
      <c r="W26" s="1">
        <v>499.92059</v>
      </c>
      <c r="X26" s="1">
        <v>5082.5980499999996</v>
      </c>
      <c r="Y26" s="1">
        <v>6139.0450600000004</v>
      </c>
      <c r="Z26" s="1">
        <v>1912.8042800000001</v>
      </c>
      <c r="AA26" s="1">
        <v>1657.27755</v>
      </c>
      <c r="AB26" s="1">
        <v>2530.7467900000001</v>
      </c>
      <c r="AC26" s="1">
        <v>845.37267999999995</v>
      </c>
      <c r="AD26" s="1">
        <v>1820.8601200000001</v>
      </c>
      <c r="AE26" s="1">
        <v>1166.4337</v>
      </c>
      <c r="AF26" s="1">
        <v>902.47244999999998</v>
      </c>
      <c r="AG26" s="1">
        <v>752.66615999999999</v>
      </c>
      <c r="AH26" s="1">
        <v>3400.1710499999999</v>
      </c>
      <c r="AI26" s="1">
        <v>2092.7388999999998</v>
      </c>
      <c r="AJ26" s="1">
        <v>2840.0133999999998</v>
      </c>
      <c r="AK26" s="1">
        <v>1668.46399</v>
      </c>
      <c r="AL26" s="1">
        <v>3508.3263099999999</v>
      </c>
      <c r="AM26" s="1">
        <v>2840.46378</v>
      </c>
      <c r="AN26" s="1">
        <v>809.65548000000001</v>
      </c>
      <c r="AO26" s="1">
        <v>6422.23549</v>
      </c>
      <c r="AP26" s="1">
        <v>6725.7212099999997</v>
      </c>
      <c r="AQ26" s="1">
        <v>11798.800139999999</v>
      </c>
      <c r="AR26" s="1">
        <v>9990.8377099999998</v>
      </c>
      <c r="AS26" s="1">
        <v>1195.1004</v>
      </c>
      <c r="AT26" s="1">
        <v>974.01625000000001</v>
      </c>
      <c r="AU26" s="1">
        <v>1665.72974</v>
      </c>
      <c r="AV26" s="1">
        <v>1758.1090300000001</v>
      </c>
      <c r="AW26" s="1">
        <v>1231.5707</v>
      </c>
      <c r="AX26" s="1">
        <v>2190.6991400000002</v>
      </c>
      <c r="AY26" s="1">
        <v>1386.6701700000001</v>
      </c>
      <c r="AZ26" s="1">
        <v>2753.6078499999999</v>
      </c>
      <c r="BA26" s="1">
        <v>7749.0952299999999</v>
      </c>
      <c r="BB26" s="1">
        <v>537.57856000000004</v>
      </c>
      <c r="BC26" s="1">
        <v>3189.4248299999999</v>
      </c>
      <c r="BD26" s="1">
        <v>1436.5841600000001</v>
      </c>
      <c r="BE26" s="1">
        <v>2685.9144900000001</v>
      </c>
      <c r="BF26" s="1">
        <v>1435.38444</v>
      </c>
      <c r="BG26" s="1">
        <v>1996.3710799999999</v>
      </c>
      <c r="BH26" s="1">
        <v>790.27193</v>
      </c>
      <c r="BI26" s="1">
        <v>868.50834999999995</v>
      </c>
      <c r="BJ26" s="1">
        <v>6064.88573</v>
      </c>
      <c r="BK26" s="1">
        <v>9746.8463400000001</v>
      </c>
      <c r="BL26" s="1">
        <v>4334.5019499999999</v>
      </c>
      <c r="BM26" s="1">
        <v>12100.147559999999</v>
      </c>
      <c r="BN26" s="1">
        <v>3115.65571</v>
      </c>
      <c r="BO26" s="1">
        <v>1514.30798</v>
      </c>
      <c r="BP26" s="1">
        <v>1927.7106000000001</v>
      </c>
      <c r="BQ26" s="1">
        <v>2254.5854100000001</v>
      </c>
      <c r="BR26" s="1">
        <v>1836.4916599999999</v>
      </c>
      <c r="BS26" s="1">
        <v>2082.83916</v>
      </c>
      <c r="BT26" s="1">
        <v>6868.0237500000003</v>
      </c>
      <c r="BU26" s="1">
        <v>5384.3809000000001</v>
      </c>
      <c r="BV26" s="1">
        <v>6611.61697</v>
      </c>
      <c r="BW26" s="1">
        <v>2585.0595800000001</v>
      </c>
      <c r="BX26" s="1">
        <v>400.32425999999998</v>
      </c>
      <c r="BY26" s="1">
        <v>3581.2281499999999</v>
      </c>
      <c r="BZ26" s="1">
        <v>1404.8944100000001</v>
      </c>
      <c r="CA26" s="1">
        <v>1578.2581</v>
      </c>
      <c r="CB26" s="1">
        <v>1269.50081</v>
      </c>
      <c r="CC26" s="1">
        <v>4004.9947000000002</v>
      </c>
      <c r="CD26" s="1">
        <v>8434.0676399999993</v>
      </c>
      <c r="CE26" s="1">
        <v>14400.715529999999</v>
      </c>
      <c r="CF26" s="1">
        <v>7585.7861000000003</v>
      </c>
      <c r="CG26" s="1">
        <v>6818.0128999999997</v>
      </c>
      <c r="CH26" s="1">
        <v>2425.1871057500002</v>
      </c>
      <c r="CI26" s="1">
        <v>4367.5188582051269</v>
      </c>
      <c r="CJ26" s="1">
        <v>0.55527799294875946</v>
      </c>
    </row>
    <row r="27" spans="1:88" x14ac:dyDescent="0.3">
      <c r="A27" s="48" t="s">
        <v>114</v>
      </c>
      <c r="B27" s="6" t="s">
        <v>310</v>
      </c>
      <c r="C27" s="6">
        <v>2.1764399999999999</v>
      </c>
      <c r="D27" s="6">
        <v>1.5655740504942943</v>
      </c>
      <c r="E27" s="6">
        <v>1.3013943640688377E-2</v>
      </c>
      <c r="G27" s="1">
        <v>9693.8420999999998</v>
      </c>
      <c r="H27" s="1">
        <v>8083.6693999999998</v>
      </c>
      <c r="I27" s="1">
        <v>7933.4165999999996</v>
      </c>
      <c r="J27" s="1">
        <v>7466.5938999999998</v>
      </c>
      <c r="K27" s="1">
        <v>6229.6046999999999</v>
      </c>
      <c r="L27" s="1">
        <v>22595.400900000001</v>
      </c>
      <c r="M27" s="1">
        <v>4852.7834999999995</v>
      </c>
      <c r="N27" s="1">
        <v>12947.861800000001</v>
      </c>
      <c r="O27" s="1">
        <v>26013.6672</v>
      </c>
      <c r="P27" s="1">
        <v>2420.2723000000001</v>
      </c>
      <c r="Q27" s="1">
        <v>915.66830000000004</v>
      </c>
      <c r="R27" s="1">
        <v>8730.4171999999999</v>
      </c>
      <c r="S27" s="1">
        <v>7173.7129999999997</v>
      </c>
      <c r="T27" s="1">
        <v>6620.7286000000004</v>
      </c>
      <c r="U27" s="1">
        <v>1496.1568</v>
      </c>
      <c r="V27" s="1">
        <v>5568.7376999999997</v>
      </c>
      <c r="W27" s="1">
        <v>1413.172</v>
      </c>
      <c r="X27" s="1">
        <v>12044.6898</v>
      </c>
      <c r="Y27" s="1">
        <v>7272.3046999999997</v>
      </c>
      <c r="Z27" s="1">
        <v>2410.0104000000001</v>
      </c>
      <c r="AA27" s="1">
        <v>7613.2786999999998</v>
      </c>
      <c r="AB27" s="1">
        <v>19015.2899</v>
      </c>
      <c r="AC27" s="1">
        <v>2179.0655000000002</v>
      </c>
      <c r="AD27" s="1">
        <v>7692.3059999999996</v>
      </c>
      <c r="AE27" s="1">
        <v>15216.501</v>
      </c>
      <c r="AF27" s="1">
        <v>11503.002</v>
      </c>
      <c r="AG27" s="1">
        <v>7830.3323</v>
      </c>
      <c r="AH27" s="1">
        <v>12611.227699999999</v>
      </c>
      <c r="AI27" s="1">
        <v>19181.092100000002</v>
      </c>
      <c r="AJ27" s="1">
        <v>7516.7290000000003</v>
      </c>
      <c r="AK27" s="1">
        <v>2334.5313999999998</v>
      </c>
      <c r="AL27" s="1">
        <v>2714.6648</v>
      </c>
      <c r="AM27" s="1">
        <v>8531.9575999999997</v>
      </c>
      <c r="AN27" s="1">
        <v>19084.357100000001</v>
      </c>
      <c r="AO27" s="1">
        <v>8814.6242000000002</v>
      </c>
      <c r="AP27" s="1">
        <v>28318.3086</v>
      </c>
      <c r="AQ27" s="1">
        <v>11813.864100000001</v>
      </c>
      <c r="AR27" s="1">
        <v>17077.4722</v>
      </c>
      <c r="AS27" s="1">
        <v>5915.4817999999996</v>
      </c>
      <c r="AT27" s="1">
        <v>25705.453000000001</v>
      </c>
      <c r="AU27" s="1">
        <v>9190.7512000000006</v>
      </c>
      <c r="AV27" s="1">
        <v>15812.377399999999</v>
      </c>
      <c r="AW27" s="1">
        <v>8728.9413999999997</v>
      </c>
      <c r="AX27" s="1">
        <v>36540.943099999997</v>
      </c>
      <c r="AY27" s="1">
        <v>4605.7201999999997</v>
      </c>
      <c r="AZ27" s="1">
        <v>19600.411700000001</v>
      </c>
      <c r="BA27" s="1">
        <v>24699.773300000001</v>
      </c>
      <c r="BB27" s="1">
        <v>16205.7551</v>
      </c>
      <c r="BC27" s="1">
        <v>21202.73</v>
      </c>
      <c r="BD27" s="1">
        <v>8201.0946999999996</v>
      </c>
      <c r="BE27" s="1">
        <v>4286.3418000000001</v>
      </c>
      <c r="BF27" s="1">
        <v>21745.381700000002</v>
      </c>
      <c r="BG27" s="1">
        <v>4619.0734000000002</v>
      </c>
      <c r="BH27" s="1">
        <v>7536.5291999999999</v>
      </c>
      <c r="BI27" s="1">
        <v>7841.9166999999998</v>
      </c>
      <c r="BJ27" s="1">
        <v>6728.6767</v>
      </c>
      <c r="BK27" s="1">
        <v>6854.1553999999996</v>
      </c>
      <c r="BL27" s="1">
        <v>12286.8958</v>
      </c>
      <c r="BM27" s="1">
        <v>12169.654699999999</v>
      </c>
      <c r="BN27" s="1">
        <v>11106.4974</v>
      </c>
      <c r="BO27" s="1">
        <v>60833.298900000002</v>
      </c>
      <c r="BP27" s="1">
        <v>7930.3413</v>
      </c>
      <c r="BQ27" s="1">
        <v>33964.224099999999</v>
      </c>
      <c r="BR27" s="1">
        <v>58526.715199999999</v>
      </c>
      <c r="BS27" s="1">
        <v>7452.2401</v>
      </c>
      <c r="BT27" s="1">
        <v>20061.178</v>
      </c>
      <c r="BU27" s="1">
        <v>45708.5429</v>
      </c>
      <c r="BV27" s="1">
        <v>19504.948100000001</v>
      </c>
      <c r="BW27" s="1">
        <v>23492.495200000001</v>
      </c>
      <c r="BX27" s="1">
        <v>6394.0461999999998</v>
      </c>
      <c r="BY27" s="1">
        <v>10759.783799999999</v>
      </c>
      <c r="BZ27" s="1">
        <v>24513.438300000002</v>
      </c>
      <c r="CA27" s="1">
        <v>13206.0083</v>
      </c>
      <c r="CB27" s="1">
        <v>15521.974700000001</v>
      </c>
      <c r="CC27" s="1">
        <v>14229.108399999999</v>
      </c>
      <c r="CD27" s="1">
        <v>33258.927900000002</v>
      </c>
      <c r="CE27" s="1">
        <v>25421.498100000001</v>
      </c>
      <c r="CF27" s="1">
        <v>16712.2536</v>
      </c>
      <c r="CG27" s="1">
        <v>18846.440500000001</v>
      </c>
      <c r="CH27" s="1">
        <v>17236.731854999998</v>
      </c>
      <c r="CI27" s="1">
        <v>11009.847697435898</v>
      </c>
      <c r="CJ27" s="1">
        <v>1.5655740504942943</v>
      </c>
    </row>
    <row r="28" spans="1:88" x14ac:dyDescent="0.3">
      <c r="A28" s="48" t="s">
        <v>115</v>
      </c>
      <c r="B28" s="6" t="s">
        <v>311</v>
      </c>
      <c r="C28" s="6">
        <v>3.2713899999999998</v>
      </c>
      <c r="D28" s="6">
        <v>2.2026097411050043</v>
      </c>
      <c r="E28" s="6">
        <v>6.4352644206816208E-4</v>
      </c>
      <c r="G28" s="1">
        <v>2930</v>
      </c>
      <c r="H28" s="1">
        <v>1220</v>
      </c>
      <c r="I28" s="1">
        <v>1530</v>
      </c>
      <c r="J28" s="1">
        <v>1150</v>
      </c>
      <c r="K28" s="1">
        <v>2160</v>
      </c>
      <c r="L28" s="1">
        <v>3220</v>
      </c>
      <c r="M28" s="1">
        <v>681</v>
      </c>
      <c r="N28" s="1">
        <v>3340</v>
      </c>
      <c r="O28" s="1">
        <v>3140</v>
      </c>
      <c r="P28" s="1">
        <v>410</v>
      </c>
      <c r="Q28" s="1">
        <v>92.6</v>
      </c>
      <c r="R28" s="1">
        <v>786</v>
      </c>
      <c r="S28" s="1">
        <v>1260</v>
      </c>
      <c r="T28" s="1">
        <v>923</v>
      </c>
      <c r="U28" s="1">
        <v>222</v>
      </c>
      <c r="V28" s="1">
        <v>520</v>
      </c>
      <c r="W28" s="1">
        <v>133</v>
      </c>
      <c r="X28" s="1">
        <v>2350</v>
      </c>
      <c r="Y28" s="1">
        <v>1130</v>
      </c>
      <c r="Z28" s="1">
        <v>561</v>
      </c>
      <c r="AA28" s="1">
        <v>898</v>
      </c>
      <c r="AB28" s="1">
        <v>4300</v>
      </c>
      <c r="AC28" s="1">
        <v>408</v>
      </c>
      <c r="AD28" s="1">
        <v>3070</v>
      </c>
      <c r="AE28" s="1">
        <v>3920</v>
      </c>
      <c r="AF28" s="1">
        <v>2120</v>
      </c>
      <c r="AG28" s="1">
        <v>514</v>
      </c>
      <c r="AH28" s="1">
        <v>2060</v>
      </c>
      <c r="AI28" s="1">
        <v>5300</v>
      </c>
      <c r="AJ28" s="1">
        <v>1270</v>
      </c>
      <c r="AK28" s="1">
        <v>287</v>
      </c>
      <c r="AL28" s="1">
        <v>853</v>
      </c>
      <c r="AM28" s="1">
        <v>780</v>
      </c>
      <c r="AN28" s="1">
        <v>2880</v>
      </c>
      <c r="AO28" s="1">
        <v>673</v>
      </c>
      <c r="AP28" s="1">
        <v>6210</v>
      </c>
      <c r="AQ28" s="1">
        <v>1440</v>
      </c>
      <c r="AR28" s="1">
        <v>3540</v>
      </c>
      <c r="AS28" s="1">
        <v>1800</v>
      </c>
      <c r="AT28" s="1">
        <v>4470</v>
      </c>
      <c r="AU28" s="1">
        <v>2260</v>
      </c>
      <c r="AV28" s="1">
        <v>4780</v>
      </c>
      <c r="AW28" s="1">
        <v>2610</v>
      </c>
      <c r="AX28" s="1">
        <v>13300</v>
      </c>
      <c r="AY28" s="1">
        <v>1030</v>
      </c>
      <c r="AZ28" s="1">
        <v>2340</v>
      </c>
      <c r="BA28" s="1">
        <v>3110</v>
      </c>
      <c r="BB28" s="1">
        <v>4280</v>
      </c>
      <c r="BC28" s="1">
        <v>1700</v>
      </c>
      <c r="BD28" s="1">
        <v>747</v>
      </c>
      <c r="BE28" s="1">
        <v>602</v>
      </c>
      <c r="BF28" s="1">
        <v>5640</v>
      </c>
      <c r="BG28" s="1">
        <v>875</v>
      </c>
      <c r="BH28" s="1">
        <v>1540</v>
      </c>
      <c r="BI28" s="1">
        <v>2340</v>
      </c>
      <c r="BJ28" s="1">
        <v>1520</v>
      </c>
      <c r="BK28" s="1">
        <v>749</v>
      </c>
      <c r="BL28" s="1">
        <v>1810</v>
      </c>
      <c r="BM28" s="1">
        <v>462</v>
      </c>
      <c r="BN28" s="1">
        <v>1590</v>
      </c>
      <c r="BO28" s="1">
        <v>26200</v>
      </c>
      <c r="BP28" s="1">
        <v>3540</v>
      </c>
      <c r="BQ28" s="1">
        <v>8320</v>
      </c>
      <c r="BR28" s="1">
        <v>8300</v>
      </c>
      <c r="BS28" s="1">
        <v>1580</v>
      </c>
      <c r="BT28" s="1">
        <v>5950</v>
      </c>
      <c r="BU28" s="1">
        <v>10900</v>
      </c>
      <c r="BV28" s="1">
        <v>4230</v>
      </c>
      <c r="BW28" s="1">
        <v>8310</v>
      </c>
      <c r="BX28" s="1">
        <v>2070</v>
      </c>
      <c r="BY28" s="1">
        <v>2070</v>
      </c>
      <c r="BZ28" s="1">
        <v>2110</v>
      </c>
      <c r="CA28" s="1">
        <v>2200</v>
      </c>
      <c r="CB28" s="1">
        <v>1190</v>
      </c>
      <c r="CC28" s="1">
        <v>4260</v>
      </c>
      <c r="CD28" s="1">
        <v>5890</v>
      </c>
      <c r="CE28" s="1">
        <v>4260</v>
      </c>
      <c r="CF28" s="1">
        <v>2630</v>
      </c>
      <c r="CG28" s="1">
        <v>2500</v>
      </c>
      <c r="CH28" s="1">
        <v>4061.0250000000001</v>
      </c>
      <c r="CI28" s="1">
        <v>1843.7333333333336</v>
      </c>
      <c r="CJ28" s="1">
        <v>2.2026097411050043</v>
      </c>
    </row>
    <row r="29" spans="1:88" x14ac:dyDescent="0.3">
      <c r="A29" s="48" t="s">
        <v>62</v>
      </c>
      <c r="B29" s="6" t="s">
        <v>258</v>
      </c>
      <c r="C29" s="6">
        <v>1.8990499999999999</v>
      </c>
      <c r="D29" s="6">
        <v>0.55692188194157866</v>
      </c>
      <c r="E29" s="6">
        <v>1.423209418127964E-2</v>
      </c>
      <c r="G29" s="1">
        <v>943.18610000000001</v>
      </c>
      <c r="H29" s="1">
        <v>1836.4386</v>
      </c>
      <c r="I29" s="1">
        <v>2935.1293999999998</v>
      </c>
      <c r="J29" s="1">
        <v>795.42060000000004</v>
      </c>
      <c r="K29" s="1">
        <v>424.96100000000001</v>
      </c>
      <c r="L29" s="1">
        <v>948.64850000000001</v>
      </c>
      <c r="M29" s="1">
        <v>912.26020000000005</v>
      </c>
      <c r="N29" s="1">
        <v>1167.7478000000001</v>
      </c>
      <c r="O29" s="1">
        <v>843.73789999999997</v>
      </c>
      <c r="P29" s="1">
        <v>1670.34</v>
      </c>
      <c r="Q29" s="1">
        <v>619.99680000000001</v>
      </c>
      <c r="R29" s="1">
        <v>1201.6695</v>
      </c>
      <c r="S29" s="1">
        <v>1681.1759999999999</v>
      </c>
      <c r="T29" s="1">
        <v>4222.0092000000004</v>
      </c>
      <c r="U29" s="1">
        <v>1686.8922</v>
      </c>
      <c r="V29" s="1">
        <v>4896.1494000000002</v>
      </c>
      <c r="W29" s="1">
        <v>1057.0550000000001</v>
      </c>
      <c r="X29" s="1">
        <v>7781.7743</v>
      </c>
      <c r="Y29" s="1">
        <v>1493.0840000000001</v>
      </c>
      <c r="Z29" s="1">
        <v>748.18939999999998</v>
      </c>
      <c r="AA29" s="1">
        <v>1359.8647000000001</v>
      </c>
      <c r="AB29" s="1">
        <v>1564.3009999999999</v>
      </c>
      <c r="AC29" s="1">
        <v>710.26499999999999</v>
      </c>
      <c r="AD29" s="1">
        <v>1005.9619</v>
      </c>
      <c r="AE29" s="1">
        <v>518.2672</v>
      </c>
      <c r="AF29" s="1">
        <v>1118.1737000000001</v>
      </c>
      <c r="AG29" s="1">
        <v>915.75930000000005</v>
      </c>
      <c r="AH29" s="1">
        <v>3056.8591000000001</v>
      </c>
      <c r="AI29" s="1">
        <v>927.24459999999999</v>
      </c>
      <c r="AJ29" s="1">
        <v>995.54259999999999</v>
      </c>
      <c r="AK29" s="1">
        <v>2252.7710999999999</v>
      </c>
      <c r="AL29" s="1">
        <v>1347.84</v>
      </c>
      <c r="AM29" s="1">
        <v>1247.1894</v>
      </c>
      <c r="AN29" s="1">
        <v>902.67060000000004</v>
      </c>
      <c r="AO29" s="1">
        <v>882.11609999999996</v>
      </c>
      <c r="AP29" s="1">
        <v>4335.2402000000002</v>
      </c>
      <c r="AQ29" s="1">
        <v>3476.5455000000002</v>
      </c>
      <c r="AR29" s="1">
        <v>1900.3693000000001</v>
      </c>
      <c r="AS29" s="1">
        <v>347.44209999999998</v>
      </c>
      <c r="AT29" s="1">
        <v>1830.479</v>
      </c>
      <c r="AU29" s="1">
        <v>1256.8598999999999</v>
      </c>
      <c r="AV29" s="1">
        <v>370.18920000000003</v>
      </c>
      <c r="AW29" s="1">
        <v>660.06200000000001</v>
      </c>
      <c r="AX29" s="1">
        <v>1653.5887</v>
      </c>
      <c r="AY29" s="1">
        <v>1489.027</v>
      </c>
      <c r="AZ29" s="1">
        <v>1423.8425</v>
      </c>
      <c r="BA29" s="1">
        <v>5048.4660999999996</v>
      </c>
      <c r="BB29" s="1">
        <v>448.78629999999998</v>
      </c>
      <c r="BC29" s="1">
        <v>1337.8199</v>
      </c>
      <c r="BD29" s="1">
        <v>611.05399999999997</v>
      </c>
      <c r="BE29" s="1">
        <v>2293.3298</v>
      </c>
      <c r="BF29" s="1">
        <v>1146.7188000000001</v>
      </c>
      <c r="BG29" s="1">
        <v>980.0643</v>
      </c>
      <c r="BH29" s="1">
        <v>893.9316</v>
      </c>
      <c r="BI29" s="1">
        <v>3001.5958000000001</v>
      </c>
      <c r="BJ29" s="1">
        <v>15427.9131</v>
      </c>
      <c r="BK29" s="1">
        <v>8900.0138000000006</v>
      </c>
      <c r="BL29" s="1">
        <v>3668.7035999999998</v>
      </c>
      <c r="BM29" s="1">
        <v>4712.2452000000003</v>
      </c>
      <c r="BN29" s="1">
        <v>823.61969999999997</v>
      </c>
      <c r="BO29" s="1">
        <v>867.4683</v>
      </c>
      <c r="BP29" s="1">
        <v>1504.5685000000001</v>
      </c>
      <c r="BQ29" s="1">
        <v>1938.8420000000001</v>
      </c>
      <c r="BR29" s="1">
        <v>1143.5374999999999</v>
      </c>
      <c r="BS29" s="1">
        <v>1711.6536000000001</v>
      </c>
      <c r="BT29" s="1">
        <v>2160.3189000000002</v>
      </c>
      <c r="BU29" s="1">
        <v>6168.0767999999998</v>
      </c>
      <c r="BV29" s="1">
        <v>1974.7</v>
      </c>
      <c r="BW29" s="1">
        <v>2026.6687999999999</v>
      </c>
      <c r="BX29" s="1">
        <v>1728.92</v>
      </c>
      <c r="BY29" s="1">
        <v>3043.9575</v>
      </c>
      <c r="BZ29" s="1">
        <v>747.21130000000005</v>
      </c>
      <c r="CA29" s="1">
        <v>2872.6095</v>
      </c>
      <c r="CB29" s="1">
        <v>481.44189999999998</v>
      </c>
      <c r="CC29" s="1">
        <v>1125.1024</v>
      </c>
      <c r="CD29" s="1">
        <v>4380.3576000000003</v>
      </c>
      <c r="CE29" s="1">
        <v>2421.4540000000002</v>
      </c>
      <c r="CF29" s="1">
        <v>3094.98</v>
      </c>
      <c r="CG29" s="1">
        <v>2285.4137000000001</v>
      </c>
      <c r="CH29" s="1">
        <v>1512.2170974999999</v>
      </c>
      <c r="CI29" s="1">
        <v>2715.3127692307698</v>
      </c>
      <c r="CJ29" s="1">
        <v>0.55692188194157866</v>
      </c>
    </row>
    <row r="30" spans="1:88" x14ac:dyDescent="0.3">
      <c r="A30" s="48" t="s">
        <v>116</v>
      </c>
      <c r="B30" s="6" t="s">
        <v>312</v>
      </c>
      <c r="C30" s="6">
        <v>2.4783400000000002</v>
      </c>
      <c r="D30" s="6">
        <v>2.093155775777173</v>
      </c>
      <c r="E30" s="6">
        <v>7.5614227077023108E-3</v>
      </c>
      <c r="G30" s="1">
        <v>818.04981999999995</v>
      </c>
      <c r="H30" s="1">
        <v>2192.5700900000002</v>
      </c>
      <c r="I30" s="1">
        <v>455.15125999999998</v>
      </c>
      <c r="J30" s="1">
        <v>11039.31034</v>
      </c>
      <c r="K30" s="1">
        <v>410.62675999999999</v>
      </c>
      <c r="L30" s="1">
        <v>371.95902000000001</v>
      </c>
      <c r="M30" s="1">
        <v>353.70537999999999</v>
      </c>
      <c r="N30" s="1">
        <v>1278.97561</v>
      </c>
      <c r="O30" s="1">
        <v>29.071570000000001</v>
      </c>
      <c r="P30" s="1">
        <v>2298.7103099999999</v>
      </c>
      <c r="Q30" s="1">
        <v>247.7817</v>
      </c>
      <c r="R30" s="1">
        <v>113.41997000000001</v>
      </c>
      <c r="S30" s="1">
        <v>900.64715999999999</v>
      </c>
      <c r="T30" s="1">
        <v>167.83303000000001</v>
      </c>
      <c r="U30" s="1">
        <v>453.55378000000002</v>
      </c>
      <c r="V30" s="1">
        <v>120.28328999999999</v>
      </c>
      <c r="W30" s="1">
        <v>482.18713000000002</v>
      </c>
      <c r="X30" s="1">
        <v>188.73158000000001</v>
      </c>
      <c r="Y30" s="1">
        <v>101.41842</v>
      </c>
      <c r="Z30" s="1">
        <v>2867.3590800000002</v>
      </c>
      <c r="AA30" s="1">
        <v>743.06627000000003</v>
      </c>
      <c r="AB30" s="1">
        <v>232.2467</v>
      </c>
      <c r="AC30" s="1">
        <v>1093.2014200000001</v>
      </c>
      <c r="AD30" s="1">
        <v>1089.95622</v>
      </c>
      <c r="AE30" s="1">
        <v>412.24482999999998</v>
      </c>
      <c r="AF30" s="1">
        <v>408.67021999999997</v>
      </c>
      <c r="AG30" s="1">
        <v>2062.9829800000002</v>
      </c>
      <c r="AH30" s="1">
        <v>733.72415999999998</v>
      </c>
      <c r="AI30" s="1">
        <v>1042.60409</v>
      </c>
      <c r="AJ30" s="1">
        <v>545.73218999999995</v>
      </c>
      <c r="AK30" s="1">
        <v>1342.4214099999999</v>
      </c>
      <c r="AL30" s="1">
        <v>1073.3869299999999</v>
      </c>
      <c r="AM30" s="1">
        <v>287.57814000000002</v>
      </c>
      <c r="AN30" s="1">
        <v>731.47379999999998</v>
      </c>
      <c r="AO30" s="1">
        <v>178.73748000000001</v>
      </c>
      <c r="AP30" s="1">
        <v>337.87576999999999</v>
      </c>
      <c r="AQ30" s="1">
        <v>507.77791000000002</v>
      </c>
      <c r="AR30" s="1">
        <v>48.33652</v>
      </c>
      <c r="AS30" s="1">
        <v>659.79030999999998</v>
      </c>
      <c r="AT30" s="1">
        <v>1197.6503399999999</v>
      </c>
      <c r="AU30" s="1">
        <v>2220.0482499999998</v>
      </c>
      <c r="AV30" s="1">
        <v>1773.2837300000001</v>
      </c>
      <c r="AW30" s="1">
        <v>1593.2225000000001</v>
      </c>
      <c r="AX30" s="1">
        <v>258.87698999999998</v>
      </c>
      <c r="AY30" s="1">
        <v>1308.33215</v>
      </c>
      <c r="AZ30" s="1">
        <v>1270.34285</v>
      </c>
      <c r="BA30" s="1">
        <v>235.74844999999999</v>
      </c>
      <c r="BB30" s="1">
        <v>1911.73695</v>
      </c>
      <c r="BC30" s="1">
        <v>342.73336</v>
      </c>
      <c r="BD30" s="1">
        <v>626.82506999999998</v>
      </c>
      <c r="BE30" s="1">
        <v>724.95678999999996</v>
      </c>
      <c r="BF30" s="1">
        <v>501.13009</v>
      </c>
      <c r="BG30" s="1">
        <v>131.62286</v>
      </c>
      <c r="BH30" s="1">
        <v>1060.84431</v>
      </c>
      <c r="BI30" s="1">
        <v>789.16777000000002</v>
      </c>
      <c r="BJ30" s="1">
        <v>220.68501000000001</v>
      </c>
      <c r="BK30" s="1">
        <v>253.92695000000001</v>
      </c>
      <c r="BL30" s="1">
        <v>28.853719999999999</v>
      </c>
      <c r="BM30" s="1">
        <v>373.31376999999998</v>
      </c>
      <c r="BN30" s="1">
        <v>337.46802000000002</v>
      </c>
      <c r="BO30" s="1">
        <v>1249.90759</v>
      </c>
      <c r="BP30" s="1">
        <v>408.3331</v>
      </c>
      <c r="BQ30" s="1">
        <v>1053.4805100000001</v>
      </c>
      <c r="BR30" s="1">
        <v>448.77370999999999</v>
      </c>
      <c r="BS30" s="1">
        <v>624.94842000000006</v>
      </c>
      <c r="BT30" s="1">
        <v>113.14863</v>
      </c>
      <c r="BU30" s="1">
        <v>199.83498</v>
      </c>
      <c r="BV30" s="1">
        <v>122.47763999999999</v>
      </c>
      <c r="BW30" s="1">
        <v>324.23696000000001</v>
      </c>
      <c r="BX30" s="1">
        <v>749.66492000000005</v>
      </c>
      <c r="BY30" s="1">
        <v>1441.3223499999999</v>
      </c>
      <c r="BZ30" s="1">
        <v>266.90915000000001</v>
      </c>
      <c r="CA30" s="1">
        <v>158.86461</v>
      </c>
      <c r="CB30" s="1">
        <v>972.62489000000005</v>
      </c>
      <c r="CC30" s="1">
        <v>27.69679</v>
      </c>
      <c r="CD30" s="1">
        <v>114.17028000000001</v>
      </c>
      <c r="CE30" s="1">
        <v>417.48239999999998</v>
      </c>
      <c r="CF30" s="1">
        <v>738.42089999999996</v>
      </c>
      <c r="CG30" s="1">
        <v>369.10314</v>
      </c>
      <c r="CH30" s="1">
        <v>1115.1786092500001</v>
      </c>
      <c r="CI30" s="1">
        <v>532.77382512820509</v>
      </c>
      <c r="CJ30" s="1">
        <v>2.093155775777173</v>
      </c>
    </row>
    <row r="31" spans="1:88" x14ac:dyDescent="0.3">
      <c r="A31" s="48" t="s">
        <v>117</v>
      </c>
      <c r="B31" s="6" t="s">
        <v>313</v>
      </c>
      <c r="C31" s="6">
        <v>3.2025100000000002</v>
      </c>
      <c r="D31" s="6">
        <v>3.0330485715655464</v>
      </c>
      <c r="E31" s="6">
        <v>3.4862725711595956E-3</v>
      </c>
      <c r="G31" s="1">
        <v>14486.2745</v>
      </c>
      <c r="H31" s="1">
        <v>12530.4475</v>
      </c>
      <c r="I31" s="1">
        <v>1868.5621000000001</v>
      </c>
      <c r="J31" s="1">
        <v>149499.6716</v>
      </c>
      <c r="K31" s="1">
        <v>2397.9319</v>
      </c>
      <c r="L31" s="1">
        <v>2606.0385000000001</v>
      </c>
      <c r="M31" s="1">
        <v>2085.5689000000002</v>
      </c>
      <c r="N31" s="1">
        <v>12483.9961</v>
      </c>
      <c r="O31" s="1">
        <v>448.85660000000001</v>
      </c>
      <c r="P31" s="1">
        <v>41131.741999999998</v>
      </c>
      <c r="Q31" s="1">
        <v>1575.7108000000001</v>
      </c>
      <c r="R31" s="1">
        <v>1042.1486</v>
      </c>
      <c r="S31" s="1">
        <v>8589.2330999999995</v>
      </c>
      <c r="T31" s="1">
        <v>919.92740000000003</v>
      </c>
      <c r="U31" s="1">
        <v>2885.4751999999999</v>
      </c>
      <c r="V31" s="1">
        <v>1437.4739999999999</v>
      </c>
      <c r="W31" s="1">
        <v>5194.4152999999997</v>
      </c>
      <c r="X31" s="1">
        <v>1528.7040999999999</v>
      </c>
      <c r="Y31" s="1">
        <v>1191.4936</v>
      </c>
      <c r="Z31" s="1">
        <v>34978.7696</v>
      </c>
      <c r="AA31" s="1">
        <v>10018.164699999999</v>
      </c>
      <c r="AB31" s="1">
        <v>3276.5412000000001</v>
      </c>
      <c r="AC31" s="1">
        <v>13187.293299999999</v>
      </c>
      <c r="AD31" s="1">
        <v>5736.8389999999999</v>
      </c>
      <c r="AE31" s="1">
        <v>1234.6564000000001</v>
      </c>
      <c r="AF31" s="1">
        <v>6025.7785000000003</v>
      </c>
      <c r="AG31" s="1">
        <v>33989.990299999998</v>
      </c>
      <c r="AH31" s="1">
        <v>11769.315699999999</v>
      </c>
      <c r="AI31" s="1">
        <v>19112.958200000001</v>
      </c>
      <c r="AJ31" s="1">
        <v>8030.0586000000003</v>
      </c>
      <c r="AK31" s="1">
        <v>7588.3365000000003</v>
      </c>
      <c r="AL31" s="1">
        <v>10213.723400000001</v>
      </c>
      <c r="AM31" s="1">
        <v>1990.2808</v>
      </c>
      <c r="AN31" s="1">
        <v>7040.5838999999996</v>
      </c>
      <c r="AO31" s="1">
        <v>841.90269999999998</v>
      </c>
      <c r="AP31" s="1">
        <v>1925.2986000000001</v>
      </c>
      <c r="AQ31" s="1">
        <v>3156.8218999999999</v>
      </c>
      <c r="AR31" s="1">
        <v>866.49929999999995</v>
      </c>
      <c r="AS31" s="1">
        <v>4002.2312999999999</v>
      </c>
      <c r="AT31" s="1">
        <v>13398.829599999999</v>
      </c>
      <c r="AU31" s="1">
        <v>18461.1315</v>
      </c>
      <c r="AV31" s="1">
        <v>19421.539000000001</v>
      </c>
      <c r="AW31" s="1">
        <v>14898.109399999999</v>
      </c>
      <c r="AX31" s="1">
        <v>1826.3164999999999</v>
      </c>
      <c r="AY31" s="1">
        <v>11237.210300000001</v>
      </c>
      <c r="AZ31" s="1">
        <v>31983.2523</v>
      </c>
      <c r="BA31" s="1">
        <v>1757.7751000000001</v>
      </c>
      <c r="BB31" s="1">
        <v>46096.959000000003</v>
      </c>
      <c r="BC31" s="1">
        <v>1044.7381</v>
      </c>
      <c r="BD31" s="1">
        <v>8673.3259999999991</v>
      </c>
      <c r="BE31" s="1">
        <v>8373.2034000000003</v>
      </c>
      <c r="BF31" s="1">
        <v>6052.3321999999998</v>
      </c>
      <c r="BG31" s="1">
        <v>1992.9755</v>
      </c>
      <c r="BH31" s="1">
        <v>9974.5148000000008</v>
      </c>
      <c r="BI31" s="1">
        <v>4771.7340999999997</v>
      </c>
      <c r="BJ31" s="1">
        <v>612.85389999999995</v>
      </c>
      <c r="BK31" s="1">
        <v>820.39580000000001</v>
      </c>
      <c r="BL31" s="1">
        <v>383.04680000000002</v>
      </c>
      <c r="BM31" s="1">
        <v>1508.5250000000001</v>
      </c>
      <c r="BN31" s="1">
        <v>1474.5207</v>
      </c>
      <c r="BO31" s="1">
        <v>18027.680700000001</v>
      </c>
      <c r="BP31" s="1">
        <v>1856.4102</v>
      </c>
      <c r="BQ31" s="1">
        <v>4915.1805000000004</v>
      </c>
      <c r="BR31" s="1">
        <v>3960.3238999999999</v>
      </c>
      <c r="BS31" s="1">
        <v>4612.7160999999996</v>
      </c>
      <c r="BT31" s="1">
        <v>3413.2838000000002</v>
      </c>
      <c r="BU31" s="1">
        <v>1038.6459</v>
      </c>
      <c r="BV31" s="1">
        <v>1220.2716</v>
      </c>
      <c r="BW31" s="1">
        <v>1387.6853000000001</v>
      </c>
      <c r="BX31" s="1">
        <v>8759.2855999999992</v>
      </c>
      <c r="BY31" s="1">
        <v>4583.2134999999998</v>
      </c>
      <c r="BZ31" s="1">
        <v>1363.75</v>
      </c>
      <c r="CA31" s="1">
        <v>1572.6155000000001</v>
      </c>
      <c r="CB31" s="1">
        <v>8536.5403000000006</v>
      </c>
      <c r="CC31" s="1">
        <v>1403.9422999999999</v>
      </c>
      <c r="CD31" s="1">
        <v>1427.5555999999999</v>
      </c>
      <c r="CE31" s="1">
        <v>1442.9892</v>
      </c>
      <c r="CF31" s="1">
        <v>6090.3460999999998</v>
      </c>
      <c r="CG31" s="1">
        <v>2760.9479999999999</v>
      </c>
      <c r="CH31" s="1">
        <v>13848.831627499996</v>
      </c>
      <c r="CI31" s="1">
        <v>4565.9775307692307</v>
      </c>
      <c r="CJ31" s="1">
        <v>3.0330485715655464</v>
      </c>
    </row>
    <row r="32" spans="1:88" x14ac:dyDescent="0.3">
      <c r="H32" s="9"/>
    </row>
  </sheetData>
  <mergeCells count="1">
    <mergeCell ref="A2:E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I36"/>
  <sheetViews>
    <sheetView zoomScale="55" zoomScaleNormal="55" workbookViewId="0"/>
  </sheetViews>
  <sheetFormatPr defaultRowHeight="14" x14ac:dyDescent="0.3"/>
  <cols>
    <col min="1" max="1" width="13.25" style="16" customWidth="1"/>
    <col min="2" max="2" width="20.25" style="9" customWidth="1"/>
    <col min="3" max="3" width="9" style="9"/>
    <col min="4" max="4" width="11.75" style="9" customWidth="1"/>
    <col min="5" max="5" width="9" style="9"/>
    <col min="6" max="33" width="8.6640625" style="9"/>
    <col min="34" max="34" width="8.6640625" style="9" customWidth="1"/>
    <col min="35" max="16384" width="8.6640625" style="9"/>
  </cols>
  <sheetData>
    <row r="1" spans="1:87" s="14" customFormat="1" x14ac:dyDescent="0.3">
      <c r="A1" s="14" t="s">
        <v>4450</v>
      </c>
    </row>
    <row r="2" spans="1:87" ht="28" x14ac:dyDescent="0.3">
      <c r="A2" s="73" t="s">
        <v>1097</v>
      </c>
      <c r="B2" s="74"/>
      <c r="C2" s="74"/>
      <c r="D2" s="74"/>
      <c r="E2" s="74"/>
      <c r="F2" s="20" t="s">
        <v>4353</v>
      </c>
      <c r="G2" s="20">
        <v>364</v>
      </c>
      <c r="H2" s="20">
        <v>369</v>
      </c>
      <c r="I2" s="20">
        <v>370</v>
      </c>
      <c r="J2" s="20">
        <v>371</v>
      </c>
      <c r="K2" s="20">
        <v>372</v>
      </c>
      <c r="L2" s="20">
        <v>377</v>
      </c>
      <c r="M2" s="20">
        <v>384</v>
      </c>
      <c r="N2" s="20">
        <v>1444</v>
      </c>
      <c r="O2" s="20">
        <v>7052</v>
      </c>
      <c r="P2" s="20">
        <v>8093</v>
      </c>
      <c r="Q2" s="20">
        <v>1401</v>
      </c>
      <c r="R2" s="20">
        <v>1746</v>
      </c>
      <c r="S2" s="20">
        <v>7008</v>
      </c>
      <c r="T2" s="20">
        <v>7031</v>
      </c>
      <c r="U2" s="20">
        <v>7078</v>
      </c>
      <c r="V2" s="20">
        <v>8023</v>
      </c>
      <c r="W2" s="20">
        <v>8047</v>
      </c>
      <c r="X2" s="20">
        <v>8091</v>
      </c>
      <c r="Y2" s="20">
        <v>8110</v>
      </c>
      <c r="Z2" s="20">
        <v>1233</v>
      </c>
      <c r="AA2" s="20">
        <v>1242</v>
      </c>
      <c r="AB2" s="20">
        <v>1246</v>
      </c>
      <c r="AC2" s="20">
        <v>1259</v>
      </c>
      <c r="AD2" s="20">
        <v>1268</v>
      </c>
      <c r="AE2" s="20">
        <v>1327</v>
      </c>
      <c r="AF2" s="20">
        <v>1342</v>
      </c>
      <c r="AG2" s="20">
        <v>1430</v>
      </c>
      <c r="AH2" s="20">
        <v>1643</v>
      </c>
      <c r="AI2" s="20">
        <v>1231</v>
      </c>
      <c r="AJ2" s="20">
        <v>1235</v>
      </c>
      <c r="AK2" s="20">
        <v>1244</v>
      </c>
      <c r="AL2" s="20">
        <v>1304</v>
      </c>
      <c r="AM2" s="20">
        <v>1321</v>
      </c>
      <c r="AN2" s="20">
        <v>1323</v>
      </c>
      <c r="AO2" s="20">
        <v>1341</v>
      </c>
      <c r="AP2" s="20">
        <v>1589</v>
      </c>
      <c r="AQ2" s="20">
        <v>7018</v>
      </c>
      <c r="AR2" s="20">
        <v>7086</v>
      </c>
      <c r="AS2" s="20">
        <v>1227</v>
      </c>
      <c r="AT2" s="20">
        <v>1234</v>
      </c>
      <c r="AU2" s="20">
        <v>1238</v>
      </c>
      <c r="AV2" s="20">
        <v>1283</v>
      </c>
      <c r="AW2" s="20">
        <v>1286</v>
      </c>
      <c r="AX2" s="20">
        <v>1299</v>
      </c>
      <c r="AY2" s="20">
        <v>1336</v>
      </c>
      <c r="AZ2" s="20">
        <v>1410</v>
      </c>
      <c r="BA2" s="20">
        <v>1412</v>
      </c>
      <c r="BB2" s="20">
        <v>1414</v>
      </c>
      <c r="BC2" s="20">
        <v>1282</v>
      </c>
      <c r="BD2" s="20">
        <v>1296</v>
      </c>
      <c r="BE2" s="20">
        <v>1313</v>
      </c>
      <c r="BF2" s="20">
        <v>1318</v>
      </c>
      <c r="BG2" s="20">
        <v>1349</v>
      </c>
      <c r="BH2" s="20">
        <v>1408</v>
      </c>
      <c r="BI2" s="20">
        <v>1420</v>
      </c>
      <c r="BJ2" s="20">
        <v>1473</v>
      </c>
      <c r="BK2" s="20">
        <v>7002</v>
      </c>
      <c r="BL2" s="20">
        <v>7069</v>
      </c>
      <c r="BM2" s="20">
        <v>1382</v>
      </c>
      <c r="BN2" s="20">
        <v>1391</v>
      </c>
      <c r="BO2" s="20">
        <v>1428</v>
      </c>
      <c r="BP2" s="20">
        <v>1432</v>
      </c>
      <c r="BQ2" s="20">
        <v>1433</v>
      </c>
      <c r="BR2" s="20">
        <v>1454</v>
      </c>
      <c r="BS2" s="20">
        <v>1464</v>
      </c>
      <c r="BT2" s="20">
        <v>1593</v>
      </c>
      <c r="BU2" s="20">
        <v>1598</v>
      </c>
      <c r="BV2" s="20">
        <v>1774</v>
      </c>
      <c r="BW2" s="20">
        <v>1345</v>
      </c>
      <c r="BX2" s="20">
        <v>1378</v>
      </c>
      <c r="BY2" s="20">
        <v>1440</v>
      </c>
      <c r="BZ2" s="20">
        <v>1447</v>
      </c>
      <c r="CA2" s="20">
        <v>1451</v>
      </c>
      <c r="CB2" s="20">
        <v>1453</v>
      </c>
      <c r="CC2" s="20">
        <v>1471</v>
      </c>
      <c r="CD2" s="20">
        <v>1852</v>
      </c>
      <c r="CE2" s="20">
        <v>8013</v>
      </c>
      <c r="CF2" s="20">
        <v>8133</v>
      </c>
      <c r="CG2" s="20" t="s">
        <v>4410</v>
      </c>
      <c r="CH2" s="20" t="s">
        <v>4410</v>
      </c>
      <c r="CI2" s="20" t="s">
        <v>4412</v>
      </c>
    </row>
    <row r="3" spans="1:87" x14ac:dyDescent="0.3">
      <c r="A3" s="15" t="s">
        <v>1083</v>
      </c>
      <c r="B3" s="11" t="s">
        <v>1093</v>
      </c>
      <c r="C3" s="11" t="s">
        <v>1094</v>
      </c>
      <c r="D3" s="11" t="s">
        <v>1095</v>
      </c>
      <c r="E3" s="11" t="s">
        <v>1078</v>
      </c>
      <c r="F3" s="63" t="s">
        <v>4354</v>
      </c>
      <c r="G3" s="20" t="s">
        <v>4433</v>
      </c>
      <c r="H3" s="20" t="s">
        <v>4433</v>
      </c>
      <c r="I3" s="20" t="s">
        <v>4433</v>
      </c>
      <c r="J3" s="20" t="s">
        <v>4433</v>
      </c>
      <c r="K3" s="20" t="s">
        <v>4433</v>
      </c>
      <c r="L3" s="20" t="s">
        <v>4433</v>
      </c>
      <c r="M3" s="20" t="s">
        <v>4433</v>
      </c>
      <c r="N3" s="20" t="s">
        <v>4433</v>
      </c>
      <c r="O3" s="20" t="s">
        <v>4433</v>
      </c>
      <c r="P3" s="20" t="s">
        <v>4433</v>
      </c>
      <c r="Q3" s="20" t="s">
        <v>4434</v>
      </c>
      <c r="R3" s="20" t="s">
        <v>4434</v>
      </c>
      <c r="S3" s="20" t="s">
        <v>4434</v>
      </c>
      <c r="T3" s="20" t="s">
        <v>4434</v>
      </c>
      <c r="U3" s="20" t="s">
        <v>4434</v>
      </c>
      <c r="V3" s="20" t="s">
        <v>4434</v>
      </c>
      <c r="W3" s="20" t="s">
        <v>4434</v>
      </c>
      <c r="X3" s="20" t="s">
        <v>4434</v>
      </c>
      <c r="Y3" s="20" t="s">
        <v>4434</v>
      </c>
      <c r="Z3" s="20" t="s">
        <v>4435</v>
      </c>
      <c r="AA3" s="20" t="s">
        <v>4435</v>
      </c>
      <c r="AB3" s="20" t="s">
        <v>4435</v>
      </c>
      <c r="AC3" s="20" t="s">
        <v>4435</v>
      </c>
      <c r="AD3" s="20" t="s">
        <v>4435</v>
      </c>
      <c r="AE3" s="20" t="s">
        <v>4435</v>
      </c>
      <c r="AF3" s="20" t="s">
        <v>4435</v>
      </c>
      <c r="AG3" s="20" t="s">
        <v>4435</v>
      </c>
      <c r="AH3" s="20" t="s">
        <v>4435</v>
      </c>
      <c r="AI3" s="20" t="s">
        <v>4436</v>
      </c>
      <c r="AJ3" s="20" t="s">
        <v>4436</v>
      </c>
      <c r="AK3" s="20" t="s">
        <v>4436</v>
      </c>
      <c r="AL3" s="20" t="s">
        <v>4436</v>
      </c>
      <c r="AM3" s="20" t="s">
        <v>4436</v>
      </c>
      <c r="AN3" s="20" t="s">
        <v>4436</v>
      </c>
      <c r="AO3" s="20" t="s">
        <v>4436</v>
      </c>
      <c r="AP3" s="20" t="s">
        <v>4436</v>
      </c>
      <c r="AQ3" s="20" t="s">
        <v>4436</v>
      </c>
      <c r="AR3" s="20" t="s">
        <v>4436</v>
      </c>
      <c r="AS3" s="20" t="s">
        <v>4437</v>
      </c>
      <c r="AT3" s="20" t="s">
        <v>4437</v>
      </c>
      <c r="AU3" s="20" t="s">
        <v>4437</v>
      </c>
      <c r="AV3" s="20" t="s">
        <v>4437</v>
      </c>
      <c r="AW3" s="20" t="s">
        <v>4437</v>
      </c>
      <c r="AX3" s="20" t="s">
        <v>4437</v>
      </c>
      <c r="AY3" s="20" t="s">
        <v>4437</v>
      </c>
      <c r="AZ3" s="20" t="s">
        <v>4437</v>
      </c>
      <c r="BA3" s="20" t="s">
        <v>4437</v>
      </c>
      <c r="BB3" s="20" t="s">
        <v>4437</v>
      </c>
      <c r="BC3" s="20" t="s">
        <v>4438</v>
      </c>
      <c r="BD3" s="20" t="s">
        <v>4438</v>
      </c>
      <c r="BE3" s="20" t="s">
        <v>4438</v>
      </c>
      <c r="BF3" s="20" t="s">
        <v>4438</v>
      </c>
      <c r="BG3" s="20" t="s">
        <v>4438</v>
      </c>
      <c r="BH3" s="20" t="s">
        <v>4438</v>
      </c>
      <c r="BI3" s="20" t="s">
        <v>4438</v>
      </c>
      <c r="BJ3" s="20" t="s">
        <v>4438</v>
      </c>
      <c r="BK3" s="20" t="s">
        <v>4438</v>
      </c>
      <c r="BL3" s="20" t="s">
        <v>4438</v>
      </c>
      <c r="BM3" s="20" t="s">
        <v>4439</v>
      </c>
      <c r="BN3" s="20" t="s">
        <v>4439</v>
      </c>
      <c r="BO3" s="20" t="s">
        <v>4439</v>
      </c>
      <c r="BP3" s="20" t="s">
        <v>4439</v>
      </c>
      <c r="BQ3" s="20" t="s">
        <v>4439</v>
      </c>
      <c r="BR3" s="20" t="s">
        <v>4439</v>
      </c>
      <c r="BS3" s="20" t="s">
        <v>4439</v>
      </c>
      <c r="BT3" s="20" t="s">
        <v>4439</v>
      </c>
      <c r="BU3" s="20" t="s">
        <v>4439</v>
      </c>
      <c r="BV3" s="20" t="s">
        <v>4439</v>
      </c>
      <c r="BW3" s="20" t="s">
        <v>4440</v>
      </c>
      <c r="BX3" s="20" t="s">
        <v>4440</v>
      </c>
      <c r="BY3" s="20" t="s">
        <v>4440</v>
      </c>
      <c r="BZ3" s="20" t="s">
        <v>4440</v>
      </c>
      <c r="CA3" s="20" t="s">
        <v>4440</v>
      </c>
      <c r="CB3" s="20" t="s">
        <v>4440</v>
      </c>
      <c r="CC3" s="20" t="s">
        <v>4440</v>
      </c>
      <c r="CD3" s="20" t="s">
        <v>4440</v>
      </c>
      <c r="CE3" s="20" t="s">
        <v>4440</v>
      </c>
      <c r="CF3" s="20" t="s">
        <v>4440</v>
      </c>
      <c r="CG3" s="20" t="s">
        <v>4431</v>
      </c>
      <c r="CH3" s="20" t="s">
        <v>4432</v>
      </c>
      <c r="CI3" s="20" t="s">
        <v>4428</v>
      </c>
    </row>
    <row r="4" spans="1:87" x14ac:dyDescent="0.3">
      <c r="A4" s="16" t="s">
        <v>118</v>
      </c>
      <c r="B4" s="9" t="s">
        <v>314</v>
      </c>
      <c r="C4" s="9">
        <v>3.3132199999999998</v>
      </c>
      <c r="D4" s="9">
        <v>0.5649580715275917</v>
      </c>
      <c r="E4" s="9">
        <v>6.2735282121288768E-8</v>
      </c>
      <c r="F4" s="2"/>
      <c r="G4" s="2">
        <v>2902.2357000000002</v>
      </c>
      <c r="H4" s="2">
        <v>1024.6237900000001</v>
      </c>
      <c r="I4" s="2">
        <v>1454.6958500000001</v>
      </c>
      <c r="J4" s="2">
        <v>1095.19553</v>
      </c>
      <c r="K4" s="2">
        <v>728.32344999999998</v>
      </c>
      <c r="L4" s="2">
        <v>1324.6592599999999</v>
      </c>
      <c r="M4" s="2">
        <v>586.72230000000002</v>
      </c>
      <c r="N4" s="2">
        <v>2035.69568</v>
      </c>
      <c r="O4" s="2">
        <v>2132.1778300000001</v>
      </c>
      <c r="P4" s="2">
        <v>2138.00146</v>
      </c>
      <c r="Q4" s="2">
        <v>3585.95903</v>
      </c>
      <c r="R4" s="2">
        <v>1088.52675</v>
      </c>
      <c r="S4" s="2">
        <v>1769.9605799999999</v>
      </c>
      <c r="T4" s="2">
        <v>1448.8397399999999</v>
      </c>
      <c r="U4" s="2">
        <v>1579.0842500000001</v>
      </c>
      <c r="V4" s="2">
        <v>1961.8399199999999</v>
      </c>
      <c r="W4" s="2">
        <v>1973.27946</v>
      </c>
      <c r="X4" s="2">
        <v>1686.41256</v>
      </c>
      <c r="Y4" s="2">
        <v>3113.5988000000002</v>
      </c>
      <c r="Z4" s="2">
        <v>720.44677999999999</v>
      </c>
      <c r="AA4" s="2">
        <v>879.77476000000001</v>
      </c>
      <c r="AB4" s="2">
        <v>818.23616000000004</v>
      </c>
      <c r="AC4" s="2">
        <v>1897.61609</v>
      </c>
      <c r="AD4" s="2">
        <v>1378.6801</v>
      </c>
      <c r="AE4" s="2">
        <v>1961.7142899999999</v>
      </c>
      <c r="AF4" s="2">
        <v>2372.6488800000002</v>
      </c>
      <c r="AG4" s="2">
        <v>1939.79817</v>
      </c>
      <c r="AH4" s="2">
        <v>1617.70153</v>
      </c>
      <c r="AI4" s="2">
        <v>2860.9458300000001</v>
      </c>
      <c r="AJ4" s="2">
        <v>2369.3095400000002</v>
      </c>
      <c r="AK4" s="2">
        <v>1796.5959800000001</v>
      </c>
      <c r="AL4" s="2">
        <v>3446.5117399999999</v>
      </c>
      <c r="AM4" s="2">
        <v>1887.6921299999999</v>
      </c>
      <c r="AN4" s="2">
        <v>3061.2697899999998</v>
      </c>
      <c r="AO4" s="2">
        <v>2028.2368100000001</v>
      </c>
      <c r="AP4" s="2">
        <v>2753.7135499999999</v>
      </c>
      <c r="AQ4" s="2">
        <v>3513.7558100000001</v>
      </c>
      <c r="AR4" s="2">
        <v>1479.1371799999999</v>
      </c>
      <c r="AS4" s="2">
        <v>674.46301000000005</v>
      </c>
      <c r="AT4" s="2">
        <v>2575.4474399999999</v>
      </c>
      <c r="AU4" s="2">
        <v>1074.5157400000001</v>
      </c>
      <c r="AV4" s="2">
        <v>1158.2817</v>
      </c>
      <c r="AW4" s="2">
        <v>539.02337</v>
      </c>
      <c r="AX4" s="2">
        <v>1796.83699</v>
      </c>
      <c r="AY4" s="2">
        <v>1466.5174500000001</v>
      </c>
      <c r="AZ4" s="2">
        <v>537.78974000000005</v>
      </c>
      <c r="BA4" s="2">
        <v>1353.1749600000001</v>
      </c>
      <c r="BB4" s="2">
        <v>1569.85787</v>
      </c>
      <c r="BC4" s="2">
        <v>2350.2792100000001</v>
      </c>
      <c r="BD4" s="2">
        <v>2261.8194100000001</v>
      </c>
      <c r="BE4" s="2">
        <v>2096.1244799999999</v>
      </c>
      <c r="BF4" s="2">
        <v>2158.7090400000002</v>
      </c>
      <c r="BG4" s="2">
        <v>5276.8298299999997</v>
      </c>
      <c r="BH4" s="2">
        <v>2725.31522</v>
      </c>
      <c r="BI4" s="2">
        <v>2074.37914</v>
      </c>
      <c r="BJ4" s="2">
        <v>1608.4982199999999</v>
      </c>
      <c r="BK4" s="2">
        <v>2030.45848</v>
      </c>
      <c r="BL4" s="2">
        <v>3571.7160600000002</v>
      </c>
      <c r="BM4" s="2">
        <v>683.90063999999995</v>
      </c>
      <c r="BN4" s="2">
        <v>1614.09698</v>
      </c>
      <c r="BO4" s="2">
        <v>571.01544999999999</v>
      </c>
      <c r="BP4" s="2">
        <v>1466.74002</v>
      </c>
      <c r="BQ4" s="2">
        <v>814.47293000000002</v>
      </c>
      <c r="BR4" s="2">
        <v>601.13072999999997</v>
      </c>
      <c r="BS4" s="2">
        <v>675.52589999999998</v>
      </c>
      <c r="BT4" s="2">
        <v>1244.08878</v>
      </c>
      <c r="BU4" s="2">
        <v>1680.8873599999999</v>
      </c>
      <c r="BV4" s="2">
        <v>634.29395999999997</v>
      </c>
      <c r="BW4" s="2">
        <v>1869.97531</v>
      </c>
      <c r="BX4" s="2">
        <v>1117.8317</v>
      </c>
      <c r="BY4" s="2">
        <v>1723.05035</v>
      </c>
      <c r="BZ4" s="2">
        <v>1830.04928</v>
      </c>
      <c r="CA4" s="2">
        <v>3630.0731599999999</v>
      </c>
      <c r="CB4" s="2">
        <v>984.40133000000003</v>
      </c>
      <c r="CC4" s="2">
        <v>1154.8647599999999</v>
      </c>
      <c r="CD4" s="2">
        <v>3327.5227300000001</v>
      </c>
      <c r="CE4" s="2">
        <v>4569.6010299999998</v>
      </c>
      <c r="CF4" s="2">
        <v>1817.63464</v>
      </c>
      <c r="CG4" s="2">
        <f>AVERAGE(G4:P4,Z4:AH4,AS4:BB4,BM4:BV4)</f>
        <v>1326.692528974359</v>
      </c>
      <c r="CH4" s="2">
        <f>AVERAGE(Q4:Y4,AI4:AR4,BC4:BL4,BW4:CF4)</f>
        <v>2348.3026366666668</v>
      </c>
      <c r="CI4" s="2">
        <f>CG4/CH4</f>
        <v>0.5649580715275917</v>
      </c>
    </row>
    <row r="5" spans="1:87" x14ac:dyDescent="0.3">
      <c r="A5" s="16" t="s">
        <v>119</v>
      </c>
      <c r="B5" s="9" t="s">
        <v>315</v>
      </c>
      <c r="C5" s="9">
        <v>2.8274599999999999</v>
      </c>
      <c r="D5" s="9">
        <v>0.65278393238531807</v>
      </c>
      <c r="E5" s="9">
        <v>9.7412041754748539E-6</v>
      </c>
      <c r="F5" s="2"/>
      <c r="G5" s="2">
        <v>636134.598</v>
      </c>
      <c r="H5" s="2">
        <v>302932.64500000002</v>
      </c>
      <c r="I5" s="2">
        <v>312319.14600000001</v>
      </c>
      <c r="J5" s="2">
        <v>302896.05599999998</v>
      </c>
      <c r="K5" s="2">
        <v>177104.821</v>
      </c>
      <c r="L5" s="2">
        <v>559170.37100000004</v>
      </c>
      <c r="M5" s="2">
        <v>242043.864</v>
      </c>
      <c r="N5" s="2">
        <v>546804.97499999998</v>
      </c>
      <c r="O5" s="2">
        <v>204383.51300000001</v>
      </c>
      <c r="P5" s="2">
        <v>305758.13699999999</v>
      </c>
      <c r="Q5" s="2">
        <v>652074.59900000005</v>
      </c>
      <c r="R5" s="2">
        <v>306971.77</v>
      </c>
      <c r="S5" s="2">
        <v>324712.299</v>
      </c>
      <c r="T5" s="2">
        <v>265700.21999999997</v>
      </c>
      <c r="U5" s="2">
        <v>368357.57500000001</v>
      </c>
      <c r="V5" s="2">
        <v>367749.511</v>
      </c>
      <c r="W5" s="2">
        <v>247464.098</v>
      </c>
      <c r="X5" s="2">
        <v>318731.53600000002</v>
      </c>
      <c r="Y5" s="2">
        <v>282022.09700000001</v>
      </c>
      <c r="Z5" s="2">
        <v>65581.532000000007</v>
      </c>
      <c r="AA5" s="2">
        <v>286257.29800000001</v>
      </c>
      <c r="AB5" s="2">
        <v>181468.99299999999</v>
      </c>
      <c r="AC5" s="2">
        <v>333992.01500000001</v>
      </c>
      <c r="AD5" s="2">
        <v>206098.86</v>
      </c>
      <c r="AE5" s="2">
        <v>380811.234</v>
      </c>
      <c r="AF5" s="2">
        <v>365453.29700000002</v>
      </c>
      <c r="AG5" s="2">
        <v>298478.19699999999</v>
      </c>
      <c r="AH5" s="2">
        <v>233136.179</v>
      </c>
      <c r="AI5" s="2">
        <v>418088.66200000001</v>
      </c>
      <c r="AJ5" s="2">
        <v>432675.16899999999</v>
      </c>
      <c r="AK5" s="2">
        <v>531645.14399999997</v>
      </c>
      <c r="AL5" s="2">
        <v>630742.34499999997</v>
      </c>
      <c r="AM5" s="2">
        <v>338495.902</v>
      </c>
      <c r="AN5" s="2">
        <v>371215.20400000003</v>
      </c>
      <c r="AO5" s="2">
        <v>414846.89500000002</v>
      </c>
      <c r="AP5" s="2">
        <v>434519.071</v>
      </c>
      <c r="AQ5" s="2">
        <v>587294.73600000003</v>
      </c>
      <c r="AR5" s="2">
        <v>318865.50400000002</v>
      </c>
      <c r="AS5" s="2">
        <v>147131.538</v>
      </c>
      <c r="AT5" s="2">
        <v>437212.152</v>
      </c>
      <c r="AU5" s="2">
        <v>406925.45199999999</v>
      </c>
      <c r="AV5" s="2">
        <v>265885.34700000001</v>
      </c>
      <c r="AW5" s="2">
        <v>155424.55900000001</v>
      </c>
      <c r="AX5" s="2">
        <v>142875.484</v>
      </c>
      <c r="AY5" s="2">
        <v>260292.07699999999</v>
      </c>
      <c r="AZ5" s="2">
        <v>77983.131999999998</v>
      </c>
      <c r="BA5" s="2">
        <v>184955.78200000001</v>
      </c>
      <c r="BB5" s="2">
        <v>249810.785</v>
      </c>
      <c r="BC5" s="2">
        <v>376052.73599999998</v>
      </c>
      <c r="BD5" s="2">
        <v>247797.59899999999</v>
      </c>
      <c r="BE5" s="2">
        <v>344229.23599999998</v>
      </c>
      <c r="BF5" s="2">
        <v>298646.32400000002</v>
      </c>
      <c r="BG5" s="2">
        <v>848316.16200000001</v>
      </c>
      <c r="BH5" s="2">
        <v>327687.98599999998</v>
      </c>
      <c r="BI5" s="2">
        <v>352266.85800000001</v>
      </c>
      <c r="BJ5" s="2">
        <v>213575.16899999999</v>
      </c>
      <c r="BK5" s="2">
        <v>391388.13199999998</v>
      </c>
      <c r="BL5" s="2">
        <v>539599.55500000005</v>
      </c>
      <c r="BM5" s="2">
        <v>101720.245</v>
      </c>
      <c r="BN5" s="2">
        <v>125748.86</v>
      </c>
      <c r="BO5" s="2">
        <v>135121.383</v>
      </c>
      <c r="BP5" s="2">
        <v>138585.43799999999</v>
      </c>
      <c r="BQ5" s="2">
        <v>139701.11799999999</v>
      </c>
      <c r="BR5" s="2">
        <v>95518.728000000003</v>
      </c>
      <c r="BS5" s="2">
        <v>60085.377</v>
      </c>
      <c r="BT5" s="2">
        <v>148012.269</v>
      </c>
      <c r="BU5" s="2">
        <v>185449.99900000001</v>
      </c>
      <c r="BV5" s="2">
        <v>93101.884000000005</v>
      </c>
      <c r="BW5" s="2">
        <v>297461.451</v>
      </c>
      <c r="BX5" s="2">
        <v>288839.81</v>
      </c>
      <c r="BY5" s="2">
        <v>201846.742</v>
      </c>
      <c r="BZ5" s="2">
        <v>182800.524</v>
      </c>
      <c r="CA5" s="2">
        <v>543773.20799999998</v>
      </c>
      <c r="CB5" s="2">
        <v>273117.65299999999</v>
      </c>
      <c r="CC5" s="2">
        <v>278619.39799999999</v>
      </c>
      <c r="CD5" s="2">
        <v>316805.745</v>
      </c>
      <c r="CE5" s="2">
        <v>457716.61700000003</v>
      </c>
      <c r="CF5" s="2">
        <v>148648.56099999999</v>
      </c>
      <c r="CG5" s="2">
        <f t="shared" ref="CG5:CG36" si="0">AVERAGE(G5:P5,Z5:AH5,AS5:BB5,BM5:BV5)</f>
        <v>243394.03435897431</v>
      </c>
      <c r="CH5" s="2">
        <f t="shared" ref="CH5:CH36" si="1">AVERAGE(Q5:Y5,AI5:AR5,BC5:BL5,BW5:CF5)</f>
        <v>372855.43084615382</v>
      </c>
      <c r="CI5" s="2">
        <f t="shared" ref="CI5:CI36" si="2">CG5/CH5</f>
        <v>0.65278393238531807</v>
      </c>
    </row>
    <row r="6" spans="1:87" x14ac:dyDescent="0.3">
      <c r="A6" s="16" t="s">
        <v>120</v>
      </c>
      <c r="B6" s="9" t="s">
        <v>316</v>
      </c>
      <c r="C6" s="9">
        <v>2.2660800000000001</v>
      </c>
      <c r="D6" s="9">
        <v>1.5629514483235181</v>
      </c>
      <c r="E6" s="9">
        <v>1.2966687406569966E-4</v>
      </c>
      <c r="F6" s="2"/>
      <c r="G6" s="2">
        <v>1838.309</v>
      </c>
      <c r="H6" s="2">
        <v>5444.3710000000001</v>
      </c>
      <c r="I6" s="2">
        <v>7033.7730000000001</v>
      </c>
      <c r="J6" s="2">
        <v>1312.903</v>
      </c>
      <c r="K6" s="2">
        <v>3045.259</v>
      </c>
      <c r="L6" s="2">
        <v>4466.3040000000001</v>
      </c>
      <c r="M6" s="2">
        <v>1640.7470000000001</v>
      </c>
      <c r="N6" s="2">
        <v>1535.9190000000001</v>
      </c>
      <c r="O6" s="2">
        <v>1948.251</v>
      </c>
      <c r="P6" s="2">
        <v>2934.6970000000001</v>
      </c>
      <c r="Q6" s="2">
        <v>1533.5740000000001</v>
      </c>
      <c r="R6" s="2">
        <v>2870.42</v>
      </c>
      <c r="S6" s="2">
        <v>1614.6189999999999</v>
      </c>
      <c r="T6" s="2">
        <v>1482.386</v>
      </c>
      <c r="U6" s="2">
        <v>2303.61</v>
      </c>
      <c r="V6" s="2">
        <v>1612.105</v>
      </c>
      <c r="W6" s="2">
        <v>2281.9050000000002</v>
      </c>
      <c r="X6" s="2">
        <v>1979.2470000000001</v>
      </c>
      <c r="Y6" s="2">
        <v>1633.5419999999999</v>
      </c>
      <c r="Z6" s="2">
        <v>9543.16</v>
      </c>
      <c r="AA6" s="2">
        <v>2052.125</v>
      </c>
      <c r="AB6" s="2">
        <v>2110.2429999999999</v>
      </c>
      <c r="AC6" s="2">
        <v>3515.991</v>
      </c>
      <c r="AD6" s="2">
        <v>3118.5720000000001</v>
      </c>
      <c r="AE6" s="2">
        <v>5069.1220000000003</v>
      </c>
      <c r="AF6" s="2">
        <v>3350.2069999999999</v>
      </c>
      <c r="AG6" s="2">
        <v>2546.712</v>
      </c>
      <c r="AH6" s="2">
        <v>2263.067</v>
      </c>
      <c r="AI6" s="2">
        <v>3700.0810000000001</v>
      </c>
      <c r="AJ6" s="2">
        <v>6146.0929999999998</v>
      </c>
      <c r="AK6" s="2">
        <v>1106.002</v>
      </c>
      <c r="AL6" s="2">
        <v>1422.5219999999999</v>
      </c>
      <c r="AM6" s="2">
        <v>1427.163</v>
      </c>
      <c r="AN6" s="2">
        <v>2011.0319999999999</v>
      </c>
      <c r="AO6" s="2">
        <v>3026.4670000000001</v>
      </c>
      <c r="AP6" s="2">
        <v>2157.7840000000001</v>
      </c>
      <c r="AQ6" s="2">
        <v>1367.9670000000001</v>
      </c>
      <c r="AR6" s="2">
        <v>1975.5889999999999</v>
      </c>
      <c r="AS6" s="2">
        <v>1451.942</v>
      </c>
      <c r="AT6" s="2">
        <v>6351.317</v>
      </c>
      <c r="AU6" s="2">
        <v>3986.0140000000001</v>
      </c>
      <c r="AV6" s="2">
        <v>2719.5050000000001</v>
      </c>
      <c r="AW6" s="2">
        <v>2261.3049999999998</v>
      </c>
      <c r="AX6" s="2">
        <v>1307.3040000000001</v>
      </c>
      <c r="AY6" s="2">
        <v>4254.0039999999999</v>
      </c>
      <c r="AZ6" s="2">
        <v>2076.8159999999998</v>
      </c>
      <c r="BA6" s="2">
        <v>2694.944</v>
      </c>
      <c r="BB6" s="2">
        <v>3312.49</v>
      </c>
      <c r="BC6" s="2">
        <v>1280.7090000000001</v>
      </c>
      <c r="BD6" s="2">
        <v>3255.1410000000001</v>
      </c>
      <c r="BE6" s="2">
        <v>1303.085</v>
      </c>
      <c r="BF6" s="2">
        <v>2596.0659999999998</v>
      </c>
      <c r="BG6" s="2">
        <v>1098.933</v>
      </c>
      <c r="BH6" s="2">
        <v>1146.7349999999999</v>
      </c>
      <c r="BI6" s="2">
        <v>2075.2350000000001</v>
      </c>
      <c r="BJ6" s="2">
        <v>2355.4090000000001</v>
      </c>
      <c r="BK6" s="2">
        <v>1498.828</v>
      </c>
      <c r="BL6" s="2">
        <v>1761.202</v>
      </c>
      <c r="BM6" s="2">
        <v>2555.1260000000002</v>
      </c>
      <c r="BN6" s="2">
        <v>1449.7180000000001</v>
      </c>
      <c r="BO6" s="2">
        <v>3274.1990000000001</v>
      </c>
      <c r="BP6" s="2">
        <v>2045.7940000000001</v>
      </c>
      <c r="BQ6" s="2">
        <v>3125.5360000000001</v>
      </c>
      <c r="BR6" s="2">
        <v>6118.0969999999998</v>
      </c>
      <c r="BS6" s="2">
        <v>2029.229</v>
      </c>
      <c r="BT6" s="2">
        <v>1577.4570000000001</v>
      </c>
      <c r="BU6" s="2">
        <v>2680.9549999999999</v>
      </c>
      <c r="BV6" s="2">
        <v>3888.5279999999998</v>
      </c>
      <c r="BW6" s="2">
        <v>1813.9490000000001</v>
      </c>
      <c r="BX6" s="2">
        <v>2271.0509999999999</v>
      </c>
      <c r="BY6" s="2">
        <v>2201.9360000000001</v>
      </c>
      <c r="BZ6" s="2">
        <v>1423.0650000000001</v>
      </c>
      <c r="CA6" s="2">
        <v>1338.992</v>
      </c>
      <c r="CB6" s="2">
        <v>2860.4459999999999</v>
      </c>
      <c r="CC6" s="2">
        <v>1309.2349999999999</v>
      </c>
      <c r="CD6" s="2">
        <v>2361.9050000000002</v>
      </c>
      <c r="CE6" s="2">
        <v>2388.2139999999999</v>
      </c>
      <c r="CF6" s="2">
        <v>1300.0540000000001</v>
      </c>
      <c r="CG6" s="2">
        <f t="shared" si="0"/>
        <v>3177.6926153846157</v>
      </c>
      <c r="CH6" s="2">
        <f t="shared" si="1"/>
        <v>2033.1358461538464</v>
      </c>
      <c r="CI6" s="2">
        <f t="shared" si="2"/>
        <v>1.5629514483235181</v>
      </c>
    </row>
    <row r="7" spans="1:87" x14ac:dyDescent="0.3">
      <c r="A7" s="16" t="s">
        <v>121</v>
      </c>
      <c r="B7" s="9" t="s">
        <v>317</v>
      </c>
      <c r="C7" s="9">
        <v>3.3841000000000001</v>
      </c>
      <c r="D7" s="9">
        <v>0.48498243268874697</v>
      </c>
      <c r="E7" s="9">
        <v>1.4694868514428913E-5</v>
      </c>
      <c r="F7" s="2"/>
      <c r="G7" s="2">
        <v>32700</v>
      </c>
      <c r="H7" s="2">
        <v>6190</v>
      </c>
      <c r="I7" s="2">
        <v>10900</v>
      </c>
      <c r="J7" s="2">
        <v>18400</v>
      </c>
      <c r="K7" s="2">
        <v>6200</v>
      </c>
      <c r="L7" s="2">
        <v>12200</v>
      </c>
      <c r="M7" s="2">
        <v>6930</v>
      </c>
      <c r="N7" s="2">
        <v>22100</v>
      </c>
      <c r="O7" s="2">
        <v>2760</v>
      </c>
      <c r="P7" s="2">
        <v>43100</v>
      </c>
      <c r="Q7" s="2">
        <v>35400</v>
      </c>
      <c r="R7" s="2">
        <v>21400</v>
      </c>
      <c r="S7" s="2">
        <v>6700</v>
      </c>
      <c r="T7" s="2">
        <v>11700</v>
      </c>
      <c r="U7" s="2">
        <v>13600</v>
      </c>
      <c r="V7" s="2">
        <v>18900</v>
      </c>
      <c r="W7" s="2">
        <v>25400</v>
      </c>
      <c r="X7" s="2">
        <v>26600</v>
      </c>
      <c r="Y7" s="2">
        <v>21900</v>
      </c>
      <c r="Z7" s="2">
        <v>378</v>
      </c>
      <c r="AA7" s="2">
        <v>14200</v>
      </c>
      <c r="AB7" s="2">
        <v>9440</v>
      </c>
      <c r="AC7" s="2">
        <v>35300</v>
      </c>
      <c r="AD7" s="2">
        <v>19700</v>
      </c>
      <c r="AE7" s="2">
        <v>17200</v>
      </c>
      <c r="AF7" s="2">
        <v>38900</v>
      </c>
      <c r="AG7" s="2">
        <v>4520</v>
      </c>
      <c r="AH7" s="2">
        <v>16400</v>
      </c>
      <c r="AI7" s="2">
        <v>57100</v>
      </c>
      <c r="AJ7" s="2">
        <v>13900</v>
      </c>
      <c r="AK7" s="2">
        <v>30000</v>
      </c>
      <c r="AL7" s="2">
        <v>40700</v>
      </c>
      <c r="AM7" s="2">
        <v>23600</v>
      </c>
      <c r="AN7" s="2">
        <v>22400</v>
      </c>
      <c r="AO7" s="2">
        <v>22300</v>
      </c>
      <c r="AP7" s="2">
        <v>44700</v>
      </c>
      <c r="AQ7" s="2">
        <v>37400</v>
      </c>
      <c r="AR7" s="2">
        <v>44600</v>
      </c>
      <c r="AS7" s="2">
        <v>7140</v>
      </c>
      <c r="AT7" s="2">
        <v>3150</v>
      </c>
      <c r="AU7" s="2">
        <v>17500</v>
      </c>
      <c r="AV7" s="2">
        <v>8850</v>
      </c>
      <c r="AW7" s="2">
        <v>8410</v>
      </c>
      <c r="AX7" s="2">
        <v>28000</v>
      </c>
      <c r="AY7" s="2">
        <v>16400</v>
      </c>
      <c r="AZ7" s="2">
        <v>5690</v>
      </c>
      <c r="BA7" s="2">
        <v>12600</v>
      </c>
      <c r="BB7" s="2">
        <v>15100</v>
      </c>
      <c r="BC7" s="2">
        <v>5570</v>
      </c>
      <c r="BD7" s="2">
        <v>11500</v>
      </c>
      <c r="BE7" s="2">
        <v>48300</v>
      </c>
      <c r="BF7" s="2">
        <v>19100</v>
      </c>
      <c r="BG7" s="2">
        <v>101000</v>
      </c>
      <c r="BH7" s="2">
        <v>19700</v>
      </c>
      <c r="BI7" s="2">
        <v>16100</v>
      </c>
      <c r="BJ7" s="2">
        <v>14400</v>
      </c>
      <c r="BK7" s="2">
        <v>23200</v>
      </c>
      <c r="BL7" s="2">
        <v>58100</v>
      </c>
      <c r="BM7" s="2">
        <v>7370</v>
      </c>
      <c r="BN7" s="2">
        <v>23200</v>
      </c>
      <c r="BO7" s="2">
        <v>10500</v>
      </c>
      <c r="BP7" s="2">
        <v>4620</v>
      </c>
      <c r="BQ7" s="2">
        <v>5860</v>
      </c>
      <c r="BR7" s="2">
        <v>8910</v>
      </c>
      <c r="BS7" s="2">
        <v>5280</v>
      </c>
      <c r="BT7" s="2">
        <v>12000</v>
      </c>
      <c r="BU7" s="2">
        <v>13500</v>
      </c>
      <c r="BV7" s="2">
        <v>5360</v>
      </c>
      <c r="BW7" s="2">
        <v>20400</v>
      </c>
      <c r="BX7" s="2">
        <v>18000</v>
      </c>
      <c r="BY7" s="2">
        <v>29400</v>
      </c>
      <c r="BZ7" s="2">
        <v>10300</v>
      </c>
      <c r="CA7" s="2">
        <v>56200</v>
      </c>
      <c r="CB7" s="2">
        <v>17500</v>
      </c>
      <c r="CC7" s="2">
        <v>10500</v>
      </c>
      <c r="CD7" s="2">
        <v>13200</v>
      </c>
      <c r="CE7" s="2">
        <v>81400</v>
      </c>
      <c r="CF7" s="2">
        <v>15000</v>
      </c>
      <c r="CG7" s="2">
        <f t="shared" si="0"/>
        <v>13768.153846153846</v>
      </c>
      <c r="CH7" s="2">
        <f t="shared" si="1"/>
        <v>28388.974358974359</v>
      </c>
      <c r="CI7" s="2">
        <f t="shared" si="2"/>
        <v>0.48498243268874697</v>
      </c>
    </row>
    <row r="8" spans="1:87" x14ac:dyDescent="0.3">
      <c r="A8" s="16" t="s">
        <v>122</v>
      </c>
      <c r="B8" s="9" t="s">
        <v>318</v>
      </c>
      <c r="C8" s="9">
        <v>2.0444300000000002</v>
      </c>
      <c r="D8" s="9">
        <v>0.65284111534430411</v>
      </c>
      <c r="E8" s="9">
        <v>3.2093263802219015E-3</v>
      </c>
      <c r="F8" s="2"/>
      <c r="G8" s="2">
        <v>14616.915590000001</v>
      </c>
      <c r="H8" s="2">
        <v>7903.5526600000003</v>
      </c>
      <c r="I8" s="2">
        <v>17006.218239999998</v>
      </c>
      <c r="J8" s="2">
        <v>28395.540990000001</v>
      </c>
      <c r="K8" s="2">
        <v>4507.7560199999998</v>
      </c>
      <c r="L8" s="2">
        <v>11573.61087</v>
      </c>
      <c r="M8" s="2">
        <v>3179.4248899999998</v>
      </c>
      <c r="N8" s="2">
        <v>2732.6465800000001</v>
      </c>
      <c r="O8" s="2">
        <v>6503.9659099999999</v>
      </c>
      <c r="P8" s="2">
        <v>16841.482479999999</v>
      </c>
      <c r="Q8" s="2">
        <v>25991.339209999998</v>
      </c>
      <c r="R8" s="2">
        <v>52701.89905</v>
      </c>
      <c r="S8" s="2">
        <v>29644.865740000001</v>
      </c>
      <c r="T8" s="2">
        <v>12560.92842</v>
      </c>
      <c r="U8" s="2">
        <v>17991.244900000002</v>
      </c>
      <c r="V8" s="2">
        <v>5592.7239200000004</v>
      </c>
      <c r="W8" s="2">
        <v>24355.343099999998</v>
      </c>
      <c r="X8" s="2">
        <v>12483.339459999999</v>
      </c>
      <c r="Y8" s="2">
        <v>20272.842290000001</v>
      </c>
      <c r="Z8" s="2">
        <v>12492.8555</v>
      </c>
      <c r="AA8" s="2">
        <v>2175.59611</v>
      </c>
      <c r="AB8" s="2">
        <v>5400.6287899999998</v>
      </c>
      <c r="AC8" s="2">
        <v>19655.74309</v>
      </c>
      <c r="AD8" s="2">
        <v>12786.71407</v>
      </c>
      <c r="AE8" s="2">
        <v>4397.5231299999996</v>
      </c>
      <c r="AF8" s="2">
        <v>10263.634179999999</v>
      </c>
      <c r="AG8" s="2">
        <v>9238.6127799999995</v>
      </c>
      <c r="AH8" s="2">
        <v>6052.0158199999996</v>
      </c>
      <c r="AI8" s="2">
        <v>10968.601140000001</v>
      </c>
      <c r="AJ8" s="2">
        <v>13789.30992</v>
      </c>
      <c r="AK8" s="2">
        <v>7823.8293800000001</v>
      </c>
      <c r="AL8" s="2">
        <v>14916.187250000001</v>
      </c>
      <c r="AM8" s="2">
        <v>15014.94477</v>
      </c>
      <c r="AN8" s="2">
        <v>10665.740739999999</v>
      </c>
      <c r="AO8" s="2">
        <v>14772.96257</v>
      </c>
      <c r="AP8" s="2">
        <v>50801.806709999997</v>
      </c>
      <c r="AQ8" s="2">
        <v>12300.72503</v>
      </c>
      <c r="AR8" s="2">
        <v>3270.51676</v>
      </c>
      <c r="AS8" s="2">
        <v>8215.6253799999995</v>
      </c>
      <c r="AT8" s="2">
        <v>2299.84737</v>
      </c>
      <c r="AU8" s="2">
        <v>7569.7390400000004</v>
      </c>
      <c r="AV8" s="2">
        <v>23960.919450000001</v>
      </c>
      <c r="AW8" s="2">
        <v>5101.8479900000002</v>
      </c>
      <c r="AX8" s="2">
        <v>6535.3473599999998</v>
      </c>
      <c r="AY8" s="2">
        <v>11692.099700000001</v>
      </c>
      <c r="AZ8" s="2">
        <v>10951.5434</v>
      </c>
      <c r="BA8" s="2">
        <v>9344.3316099999993</v>
      </c>
      <c r="BB8" s="2">
        <v>10856.26734</v>
      </c>
      <c r="BC8" s="2">
        <v>10951.66036</v>
      </c>
      <c r="BD8" s="2">
        <v>13981.429340000001</v>
      </c>
      <c r="BE8" s="2">
        <v>14017.81169</v>
      </c>
      <c r="BF8" s="2">
        <v>15295.32711</v>
      </c>
      <c r="BG8" s="2">
        <v>4898.1471000000001</v>
      </c>
      <c r="BH8" s="2">
        <v>29727.950499999999</v>
      </c>
      <c r="BI8" s="2">
        <v>9121.6305799999991</v>
      </c>
      <c r="BJ8" s="2">
        <v>8120.29205</v>
      </c>
      <c r="BK8" s="2">
        <v>12832.049069999999</v>
      </c>
      <c r="BL8" s="2">
        <v>19538.147809999999</v>
      </c>
      <c r="BM8" s="2">
        <v>14469.7644</v>
      </c>
      <c r="BN8" s="2">
        <v>20327.498879999999</v>
      </c>
      <c r="BO8" s="2">
        <v>16654.927619999999</v>
      </c>
      <c r="BP8" s="2">
        <v>22791.363099999999</v>
      </c>
      <c r="BQ8" s="2">
        <v>7058.4362499999997</v>
      </c>
      <c r="BR8" s="2">
        <v>3943.1062099999999</v>
      </c>
      <c r="BS8" s="2">
        <v>4622.9849299999996</v>
      </c>
      <c r="BT8" s="2">
        <v>11118.338309999999</v>
      </c>
      <c r="BU8" s="2">
        <v>12354.228349999999</v>
      </c>
      <c r="BV8" s="2">
        <v>13700.52714</v>
      </c>
      <c r="BW8" s="2">
        <v>6494.4507400000002</v>
      </c>
      <c r="BX8" s="2">
        <v>21796.554800000002</v>
      </c>
      <c r="BY8" s="2">
        <v>3857.56783</v>
      </c>
      <c r="BZ8" s="2">
        <v>22742.605970000001</v>
      </c>
      <c r="CA8" s="2">
        <v>13942.00049</v>
      </c>
      <c r="CB8" s="2">
        <v>6147.3455100000001</v>
      </c>
      <c r="CC8" s="2">
        <v>18011.681270000001</v>
      </c>
      <c r="CD8" s="2">
        <v>15604.25539</v>
      </c>
      <c r="CE8" s="2">
        <v>18191.962049999998</v>
      </c>
      <c r="CF8" s="2">
        <v>21067.132590000001</v>
      </c>
      <c r="CG8" s="2">
        <f t="shared" si="0"/>
        <v>10751.107218717947</v>
      </c>
      <c r="CH8" s="2">
        <f t="shared" si="1"/>
        <v>16468.183400256406</v>
      </c>
      <c r="CI8" s="2">
        <f t="shared" si="2"/>
        <v>0.65284111534430411</v>
      </c>
    </row>
    <row r="9" spans="1:87" x14ac:dyDescent="0.3">
      <c r="A9" s="16" t="s">
        <v>123</v>
      </c>
      <c r="B9" s="9" t="s">
        <v>319</v>
      </c>
      <c r="C9" s="9">
        <v>1.74394</v>
      </c>
      <c r="D9" s="9">
        <v>2.2246052426845742</v>
      </c>
      <c r="E9" s="9">
        <v>1.9152259292452387E-2</v>
      </c>
      <c r="F9" s="2"/>
      <c r="G9" s="2">
        <v>332.32062999999999</v>
      </c>
      <c r="H9" s="2">
        <v>1259.0743399999999</v>
      </c>
      <c r="I9" s="2">
        <v>818.57034999999996</v>
      </c>
      <c r="J9" s="2">
        <v>675.70452</v>
      </c>
      <c r="K9" s="2">
        <v>789.89918</v>
      </c>
      <c r="L9" s="2">
        <v>582.99818000000005</v>
      </c>
      <c r="M9" s="2">
        <v>2034.6504</v>
      </c>
      <c r="N9" s="2">
        <v>1077.3275799999999</v>
      </c>
      <c r="O9" s="2">
        <v>783.37194999999997</v>
      </c>
      <c r="P9" s="2">
        <v>7668.3622500000001</v>
      </c>
      <c r="Q9" s="2">
        <v>204.87975</v>
      </c>
      <c r="R9" s="2">
        <v>392.76562000000001</v>
      </c>
      <c r="S9" s="2">
        <v>322.65874000000002</v>
      </c>
      <c r="T9" s="2">
        <v>168.74135999999999</v>
      </c>
      <c r="U9" s="2">
        <v>894.00770999999997</v>
      </c>
      <c r="V9" s="2">
        <v>298.71890999999999</v>
      </c>
      <c r="W9" s="2">
        <v>599.94095000000004</v>
      </c>
      <c r="X9" s="2">
        <v>313.42860999999999</v>
      </c>
      <c r="Y9" s="2">
        <v>1217.81888</v>
      </c>
      <c r="Z9" s="2">
        <v>3399.6516900000001</v>
      </c>
      <c r="AA9" s="2">
        <v>1068.8679500000001</v>
      </c>
      <c r="AB9" s="2">
        <v>646.95957999999996</v>
      </c>
      <c r="AC9" s="2">
        <v>717.76233000000002</v>
      </c>
      <c r="AD9" s="2">
        <v>607.53652999999997</v>
      </c>
      <c r="AE9" s="2">
        <v>886.23564999999996</v>
      </c>
      <c r="AF9" s="2">
        <v>318.98327999999998</v>
      </c>
      <c r="AG9" s="2">
        <v>473.35779000000002</v>
      </c>
      <c r="AH9" s="2">
        <v>901.69898999999998</v>
      </c>
      <c r="AI9" s="2">
        <v>986.03332999999998</v>
      </c>
      <c r="AJ9" s="2">
        <v>1218.57465</v>
      </c>
      <c r="AK9" s="2">
        <v>1056.0285799999999</v>
      </c>
      <c r="AL9" s="2">
        <v>599.97616000000005</v>
      </c>
      <c r="AM9" s="2">
        <v>1373.60221</v>
      </c>
      <c r="AN9" s="2">
        <v>224.16081</v>
      </c>
      <c r="AO9" s="2">
        <v>941.23320000000001</v>
      </c>
      <c r="AP9" s="2">
        <v>329.54027000000002</v>
      </c>
      <c r="AQ9" s="2">
        <v>346.45591999999999</v>
      </c>
      <c r="AR9" s="2">
        <v>803.95853999999997</v>
      </c>
      <c r="AS9" s="2">
        <v>511.28645999999998</v>
      </c>
      <c r="AT9" s="2">
        <v>1970.3806999999999</v>
      </c>
      <c r="AU9" s="2">
        <v>1277.3309899999999</v>
      </c>
      <c r="AV9" s="2">
        <v>246.59724</v>
      </c>
      <c r="AW9" s="2">
        <v>1560.2519500000001</v>
      </c>
      <c r="AX9" s="2">
        <v>4723.7561400000004</v>
      </c>
      <c r="AY9" s="2">
        <v>22405.983209999999</v>
      </c>
      <c r="AZ9" s="2">
        <v>879.05170999999996</v>
      </c>
      <c r="BA9" s="2">
        <v>926.75423000000001</v>
      </c>
      <c r="BB9" s="2">
        <v>2890.2438999999999</v>
      </c>
      <c r="BC9" s="2">
        <v>4735.5472300000001</v>
      </c>
      <c r="BD9" s="2">
        <v>507.37488000000002</v>
      </c>
      <c r="BE9" s="2">
        <v>663.96428000000003</v>
      </c>
      <c r="BF9" s="2">
        <v>712.60942999999997</v>
      </c>
      <c r="BG9" s="2">
        <v>407.75322</v>
      </c>
      <c r="BH9" s="2">
        <v>325.66070000000002</v>
      </c>
      <c r="BI9" s="2">
        <v>1053.4880499999999</v>
      </c>
      <c r="BJ9" s="2">
        <v>1060.5452299999999</v>
      </c>
      <c r="BK9" s="2">
        <v>1366.04024</v>
      </c>
      <c r="BL9" s="2">
        <v>1111.33041</v>
      </c>
      <c r="BM9" s="2">
        <v>619.58333000000005</v>
      </c>
      <c r="BN9" s="2">
        <v>582.79444999999998</v>
      </c>
      <c r="BO9" s="2">
        <v>522.67021</v>
      </c>
      <c r="BP9" s="2">
        <v>547.35413000000005</v>
      </c>
      <c r="BQ9" s="2">
        <v>231.12662</v>
      </c>
      <c r="BR9" s="2">
        <v>2840.9096800000002</v>
      </c>
      <c r="BS9" s="2">
        <v>2225.3014499999999</v>
      </c>
      <c r="BT9" s="2">
        <v>570.47312999999997</v>
      </c>
      <c r="BU9" s="2">
        <v>422.28413999999998</v>
      </c>
      <c r="BV9" s="2">
        <v>1737.2643</v>
      </c>
      <c r="BW9" s="2">
        <v>364.52717000000001</v>
      </c>
      <c r="BX9" s="2">
        <v>1056.2746199999999</v>
      </c>
      <c r="BY9" s="2">
        <v>552.29637000000002</v>
      </c>
      <c r="BZ9" s="2">
        <v>1014.75642</v>
      </c>
      <c r="CA9" s="2">
        <v>496.14861000000002</v>
      </c>
      <c r="CB9" s="2">
        <v>2611.42155</v>
      </c>
      <c r="CC9" s="2">
        <v>1002.27367</v>
      </c>
      <c r="CD9" s="2">
        <v>549.01282000000003</v>
      </c>
      <c r="CE9" s="2">
        <v>351.95139999999998</v>
      </c>
      <c r="CF9" s="2">
        <v>460.06711999999999</v>
      </c>
      <c r="CG9" s="2">
        <f t="shared" si="0"/>
        <v>1864.9931061538462</v>
      </c>
      <c r="CH9" s="2">
        <f t="shared" si="1"/>
        <v>838.34788769230772</v>
      </c>
      <c r="CI9" s="2">
        <f t="shared" si="2"/>
        <v>2.2246052426845742</v>
      </c>
    </row>
    <row r="10" spans="1:87" x14ac:dyDescent="0.3">
      <c r="A10" s="16" t="s">
        <v>124</v>
      </c>
      <c r="B10" s="9" t="s">
        <v>320</v>
      </c>
      <c r="C10" s="9">
        <v>2.26878</v>
      </c>
      <c r="D10" s="9">
        <v>1.7979259874846956</v>
      </c>
      <c r="E10" s="9">
        <v>8.1893608856210224E-3</v>
      </c>
      <c r="F10" s="2"/>
      <c r="G10" s="2">
        <v>12.721423</v>
      </c>
      <c r="H10" s="2">
        <v>176.62058999999999</v>
      </c>
      <c r="I10" s="2">
        <v>41.250433999999998</v>
      </c>
      <c r="J10" s="2">
        <v>125.268975</v>
      </c>
      <c r="K10" s="2">
        <v>241.52188200000001</v>
      </c>
      <c r="L10" s="2">
        <v>363.27850100000001</v>
      </c>
      <c r="M10" s="2">
        <v>298.74580099999997</v>
      </c>
      <c r="N10" s="2">
        <v>129.78653399999999</v>
      </c>
      <c r="O10" s="2">
        <v>340.808717</v>
      </c>
      <c r="P10" s="2">
        <v>962.00232200000005</v>
      </c>
      <c r="Q10" s="2">
        <v>48.932335999999999</v>
      </c>
      <c r="R10" s="2">
        <v>82.897893999999994</v>
      </c>
      <c r="S10" s="2">
        <v>501.802075</v>
      </c>
      <c r="T10" s="2">
        <v>29.858163999999999</v>
      </c>
      <c r="U10" s="2">
        <v>176.84926999999999</v>
      </c>
      <c r="V10" s="2">
        <v>29.242401999999998</v>
      </c>
      <c r="W10" s="2">
        <v>46.216659</v>
      </c>
      <c r="X10" s="2">
        <v>60.033881999999998</v>
      </c>
      <c r="Y10" s="2">
        <v>63.687533000000002</v>
      </c>
      <c r="Z10" s="2">
        <v>162.33949200000001</v>
      </c>
      <c r="AA10" s="2">
        <v>127.08713899999999</v>
      </c>
      <c r="AB10" s="2">
        <v>218.18303499999999</v>
      </c>
      <c r="AC10" s="2">
        <v>113.44656000000001</v>
      </c>
      <c r="AD10" s="2">
        <v>77.597380000000001</v>
      </c>
      <c r="AE10" s="2">
        <v>201.47843900000001</v>
      </c>
      <c r="AF10" s="2">
        <v>179.35479599999999</v>
      </c>
      <c r="AG10" s="2">
        <v>126.236339</v>
      </c>
      <c r="AH10" s="2">
        <v>396.90037000000001</v>
      </c>
      <c r="AI10" s="2">
        <v>336.66225700000001</v>
      </c>
      <c r="AJ10" s="2">
        <v>666.10240099999999</v>
      </c>
      <c r="AK10" s="2">
        <v>538.53802399999995</v>
      </c>
      <c r="AL10" s="2">
        <v>45.624609</v>
      </c>
      <c r="AM10" s="2">
        <v>166.13006899999999</v>
      </c>
      <c r="AN10" s="2">
        <v>47.408684999999998</v>
      </c>
      <c r="AO10" s="2">
        <v>8.2324149999999996</v>
      </c>
      <c r="AP10" s="2">
        <v>286.87015100000002</v>
      </c>
      <c r="AQ10" s="2">
        <v>53.028832999999999</v>
      </c>
      <c r="AR10" s="2">
        <v>272.48421000000002</v>
      </c>
      <c r="AS10" s="2">
        <v>562.79338399999995</v>
      </c>
      <c r="AT10" s="2">
        <v>707.20015899999999</v>
      </c>
      <c r="AU10" s="2">
        <v>50.507959999999997</v>
      </c>
      <c r="AV10" s="2">
        <v>119.359606</v>
      </c>
      <c r="AW10" s="2">
        <v>827.19238099999995</v>
      </c>
      <c r="AX10" s="2">
        <v>515.66082500000005</v>
      </c>
      <c r="AY10" s="2">
        <v>1292.693489</v>
      </c>
      <c r="AZ10" s="2">
        <v>242.659851</v>
      </c>
      <c r="BA10" s="2">
        <v>523.07642399999997</v>
      </c>
      <c r="BB10" s="2">
        <v>154.262867</v>
      </c>
      <c r="BC10" s="2">
        <v>58.270240000000001</v>
      </c>
      <c r="BD10" s="2">
        <v>136.76154</v>
      </c>
      <c r="BE10" s="2">
        <v>247.45906099999999</v>
      </c>
      <c r="BF10" s="2">
        <v>167.53898799999999</v>
      </c>
      <c r="BG10" s="2">
        <v>100.083775</v>
      </c>
      <c r="BH10" s="2">
        <v>214.281755</v>
      </c>
      <c r="BI10" s="2">
        <v>523.40538400000003</v>
      </c>
      <c r="BJ10" s="2">
        <v>141.71631099999999</v>
      </c>
      <c r="BK10" s="2">
        <v>79.083014000000006</v>
      </c>
      <c r="BL10" s="2">
        <v>139.530325</v>
      </c>
      <c r="BM10" s="2">
        <v>63.915979999999998</v>
      </c>
      <c r="BN10" s="2">
        <v>730.79692899999998</v>
      </c>
      <c r="BO10" s="2">
        <v>44.881838000000002</v>
      </c>
      <c r="BP10" s="2">
        <v>315.432478</v>
      </c>
      <c r="BQ10" s="2">
        <v>218.41548299999999</v>
      </c>
      <c r="BR10" s="2">
        <v>735.985274</v>
      </c>
      <c r="BS10" s="2">
        <v>329.523008</v>
      </c>
      <c r="BT10" s="2">
        <v>523.26016400000003</v>
      </c>
      <c r="BU10" s="2">
        <v>212.76328799999999</v>
      </c>
      <c r="BV10" s="2">
        <v>94.900304000000006</v>
      </c>
      <c r="BW10" s="2">
        <v>136.54281399999999</v>
      </c>
      <c r="BX10" s="2">
        <v>408.05889200000001</v>
      </c>
      <c r="BY10" s="2">
        <v>8.1821710000000003</v>
      </c>
      <c r="BZ10" s="2">
        <v>97.755008000000004</v>
      </c>
      <c r="CA10" s="2">
        <v>223.720348</v>
      </c>
      <c r="CB10" s="2">
        <v>156.77862300000001</v>
      </c>
      <c r="CC10" s="2">
        <v>356.65888899999999</v>
      </c>
      <c r="CD10" s="2">
        <v>66.257203000000004</v>
      </c>
      <c r="CE10" s="2">
        <v>193.525801</v>
      </c>
      <c r="CF10" s="2">
        <v>69.565217000000004</v>
      </c>
      <c r="CG10" s="2">
        <f t="shared" si="0"/>
        <v>322.04898515384616</v>
      </c>
      <c r="CH10" s="2">
        <f t="shared" si="1"/>
        <v>179.12249302564103</v>
      </c>
      <c r="CI10" s="2">
        <f t="shared" si="2"/>
        <v>1.7979259874846956</v>
      </c>
    </row>
    <row r="11" spans="1:87" x14ac:dyDescent="0.3">
      <c r="A11" s="16" t="s">
        <v>125</v>
      </c>
      <c r="B11" s="9" t="s">
        <v>321</v>
      </c>
      <c r="C11" s="9">
        <v>2.7345700000000002</v>
      </c>
      <c r="D11" s="9">
        <v>2.3508005740823639</v>
      </c>
      <c r="E11" s="9">
        <v>1.0120807004738946E-2</v>
      </c>
      <c r="F11" s="2"/>
      <c r="G11" s="2">
        <v>214.29936699999999</v>
      </c>
      <c r="H11" s="2">
        <v>225.315313</v>
      </c>
      <c r="I11" s="2">
        <v>221.27858000000001</v>
      </c>
      <c r="J11" s="2">
        <v>89.202335000000005</v>
      </c>
      <c r="K11" s="2">
        <v>324.80873700000001</v>
      </c>
      <c r="L11" s="2">
        <v>309.70904100000001</v>
      </c>
      <c r="M11" s="2">
        <v>552.82328600000005</v>
      </c>
      <c r="N11" s="2">
        <v>86.307169999999999</v>
      </c>
      <c r="O11" s="2">
        <v>138.895589</v>
      </c>
      <c r="P11" s="2">
        <v>157.86613700000001</v>
      </c>
      <c r="Q11" s="2">
        <v>5.2971450000000004</v>
      </c>
      <c r="R11" s="2">
        <v>75.726944000000003</v>
      </c>
      <c r="S11" s="2">
        <v>45.956823</v>
      </c>
      <c r="T11" s="2">
        <v>61.259194999999998</v>
      </c>
      <c r="U11" s="2">
        <v>98.642565000000005</v>
      </c>
      <c r="V11" s="2">
        <v>127.701256</v>
      </c>
      <c r="W11" s="2">
        <v>150.9564</v>
      </c>
      <c r="X11" s="2">
        <v>180.13688099999999</v>
      </c>
      <c r="Y11" s="2">
        <v>145.74391900000001</v>
      </c>
      <c r="Z11" s="2">
        <v>928.32939199999998</v>
      </c>
      <c r="AA11" s="2">
        <v>496.43498499999998</v>
      </c>
      <c r="AB11" s="2">
        <v>81.698982000000001</v>
      </c>
      <c r="AC11" s="2">
        <v>450.54146200000002</v>
      </c>
      <c r="AD11" s="2">
        <v>175.48469399999999</v>
      </c>
      <c r="AE11" s="2">
        <v>466.93309499999998</v>
      </c>
      <c r="AF11" s="2">
        <v>132.716463</v>
      </c>
      <c r="AG11" s="2">
        <v>398.07868100000002</v>
      </c>
      <c r="AH11" s="2">
        <v>366.47924999999998</v>
      </c>
      <c r="AI11" s="2">
        <v>461.90605399999998</v>
      </c>
      <c r="AJ11" s="2">
        <v>449.06498900000003</v>
      </c>
      <c r="AK11" s="2">
        <v>441.81372800000003</v>
      </c>
      <c r="AL11" s="2">
        <v>36.384152</v>
      </c>
      <c r="AM11" s="2">
        <v>280.55032799999998</v>
      </c>
      <c r="AN11" s="2">
        <v>42.620158000000004</v>
      </c>
      <c r="AO11" s="2">
        <v>1664.931842</v>
      </c>
      <c r="AP11" s="2">
        <v>23.942658999999999</v>
      </c>
      <c r="AQ11" s="2">
        <v>66.229139000000004</v>
      </c>
      <c r="AR11" s="2">
        <v>776.49211500000001</v>
      </c>
      <c r="AS11" s="2">
        <v>140.19779800000001</v>
      </c>
      <c r="AT11" s="2">
        <v>186.70217600000001</v>
      </c>
      <c r="AU11" s="2">
        <v>718.11321799999996</v>
      </c>
      <c r="AV11" s="2">
        <v>85.055926999999997</v>
      </c>
      <c r="AW11" s="2">
        <v>1187.978239</v>
      </c>
      <c r="AX11" s="2">
        <v>356.539355</v>
      </c>
      <c r="AY11" s="2">
        <v>446.188063</v>
      </c>
      <c r="AZ11" s="2">
        <v>243.12905599999999</v>
      </c>
      <c r="BA11" s="2">
        <v>52.026274999999998</v>
      </c>
      <c r="BB11" s="2">
        <v>191.80620500000001</v>
      </c>
      <c r="BC11" s="2">
        <v>124.071878</v>
      </c>
      <c r="BD11" s="2">
        <v>78.752882999999997</v>
      </c>
      <c r="BE11" s="2">
        <v>821.45756700000004</v>
      </c>
      <c r="BF11" s="2">
        <v>549.49934099999996</v>
      </c>
      <c r="BG11" s="2">
        <v>5.0796489999999999</v>
      </c>
      <c r="BH11" s="2">
        <v>4.8551960000000003</v>
      </c>
      <c r="BI11" s="2">
        <v>223.27155300000001</v>
      </c>
      <c r="BJ11" s="2">
        <v>81.374311000000006</v>
      </c>
      <c r="BK11" s="2">
        <v>105.106353</v>
      </c>
      <c r="BL11" s="2">
        <v>2850.493285</v>
      </c>
      <c r="BM11" s="2">
        <v>162.08008599999999</v>
      </c>
      <c r="BN11" s="2">
        <v>377.46291500000001</v>
      </c>
      <c r="BO11" s="2">
        <v>52.636353</v>
      </c>
      <c r="BP11" s="2">
        <v>147.675828</v>
      </c>
      <c r="BQ11" s="2">
        <v>1957.0823600000001</v>
      </c>
      <c r="BR11" s="2">
        <v>214.87129899999999</v>
      </c>
      <c r="BS11" s="2">
        <v>172.30408600000001</v>
      </c>
      <c r="BT11" s="2">
        <v>76.872185000000002</v>
      </c>
      <c r="BU11" s="2">
        <v>793.02761499999997</v>
      </c>
      <c r="BV11" s="2">
        <v>18581.5952</v>
      </c>
      <c r="BW11" s="2">
        <v>799.52716299999997</v>
      </c>
      <c r="BX11" s="2">
        <v>244.00050100000001</v>
      </c>
      <c r="BY11" s="2">
        <v>53.602350999999999</v>
      </c>
      <c r="BZ11" s="2">
        <v>81.686070000000001</v>
      </c>
      <c r="CA11" s="2">
        <v>67.675212000000002</v>
      </c>
      <c r="CB11" s="2">
        <v>2051.2353159999998</v>
      </c>
      <c r="CC11" s="2">
        <v>206.855075</v>
      </c>
      <c r="CD11" s="2">
        <v>59.523141000000003</v>
      </c>
      <c r="CE11" s="2">
        <v>23.567276</v>
      </c>
      <c r="CF11" s="2">
        <v>28.610655999999999</v>
      </c>
      <c r="CG11" s="2">
        <f t="shared" si="0"/>
        <v>819.50119994871795</v>
      </c>
      <c r="CH11" s="2">
        <f t="shared" si="1"/>
        <v>348.6051556153846</v>
      </c>
      <c r="CI11" s="2">
        <f t="shared" si="2"/>
        <v>2.3508005740823639</v>
      </c>
    </row>
    <row r="12" spans="1:87" x14ac:dyDescent="0.3">
      <c r="A12" s="16" t="s">
        <v>126</v>
      </c>
      <c r="B12" s="9" t="s">
        <v>322</v>
      </c>
      <c r="C12" s="9">
        <v>2.8108900000000001</v>
      </c>
      <c r="D12" s="9">
        <v>0.64856572324929285</v>
      </c>
      <c r="E12" s="9">
        <v>4.2151126223499025E-6</v>
      </c>
      <c r="F12" s="2"/>
      <c r="G12" s="2">
        <v>665571.40800000005</v>
      </c>
      <c r="H12" s="2">
        <v>290250.49599999998</v>
      </c>
      <c r="I12" s="2">
        <v>351152.96299999999</v>
      </c>
      <c r="J12" s="2">
        <v>319610.56900000002</v>
      </c>
      <c r="K12" s="2">
        <v>193672.61799999999</v>
      </c>
      <c r="L12" s="2">
        <v>495144.21600000001</v>
      </c>
      <c r="M12" s="2">
        <v>200840.74</v>
      </c>
      <c r="N12" s="2">
        <v>569894.24800000002</v>
      </c>
      <c r="O12" s="2">
        <v>266676.39399999997</v>
      </c>
      <c r="P12" s="2">
        <v>433809.39399999997</v>
      </c>
      <c r="Q12" s="2">
        <v>688670.85400000005</v>
      </c>
      <c r="R12" s="2">
        <v>323570.10100000002</v>
      </c>
      <c r="S12" s="2">
        <v>342200.78499999997</v>
      </c>
      <c r="T12" s="2">
        <v>331240.07400000002</v>
      </c>
      <c r="U12" s="2">
        <v>385830.26799999998</v>
      </c>
      <c r="V12" s="2">
        <v>430200.54599999997</v>
      </c>
      <c r="W12" s="2">
        <v>333319.04200000002</v>
      </c>
      <c r="X12" s="2">
        <v>356276.25699999998</v>
      </c>
      <c r="Y12" s="2">
        <v>362644.21600000001</v>
      </c>
      <c r="Z12" s="2">
        <v>76466.221000000005</v>
      </c>
      <c r="AA12" s="2">
        <v>264846.473</v>
      </c>
      <c r="AB12" s="2">
        <v>170539.58799999999</v>
      </c>
      <c r="AC12" s="2">
        <v>430837.67099999997</v>
      </c>
      <c r="AD12" s="2">
        <v>248593.329</v>
      </c>
      <c r="AE12" s="2">
        <v>379671.67099999997</v>
      </c>
      <c r="AF12" s="2">
        <v>437885.63799999998</v>
      </c>
      <c r="AG12" s="2">
        <v>339644.07799999998</v>
      </c>
      <c r="AH12" s="2">
        <v>298922.56099999999</v>
      </c>
      <c r="AI12" s="2">
        <v>520608.29100000003</v>
      </c>
      <c r="AJ12" s="2">
        <v>462410.76400000002</v>
      </c>
      <c r="AK12" s="2">
        <v>495325.48200000002</v>
      </c>
      <c r="AL12" s="2">
        <v>657248.42700000003</v>
      </c>
      <c r="AM12" s="2">
        <v>359803.755</v>
      </c>
      <c r="AN12" s="2">
        <v>499328.22399999999</v>
      </c>
      <c r="AO12" s="2">
        <v>391123.04200000002</v>
      </c>
      <c r="AP12" s="2">
        <v>453859.3</v>
      </c>
      <c r="AQ12" s="2">
        <v>670179.45299999998</v>
      </c>
      <c r="AR12" s="2">
        <v>339567.84</v>
      </c>
      <c r="AS12" s="2">
        <v>153123.772</v>
      </c>
      <c r="AT12" s="2">
        <v>475918.71100000001</v>
      </c>
      <c r="AU12" s="2">
        <v>442868.88500000001</v>
      </c>
      <c r="AV12" s="2">
        <v>285530.52</v>
      </c>
      <c r="AW12" s="2">
        <v>155303.31099999999</v>
      </c>
      <c r="AX12" s="2">
        <v>209591.26199999999</v>
      </c>
      <c r="AY12" s="2">
        <v>350211.625</v>
      </c>
      <c r="AZ12" s="2">
        <v>97380.800000000003</v>
      </c>
      <c r="BA12" s="2">
        <v>194967.1</v>
      </c>
      <c r="BB12" s="2">
        <v>352030.49300000002</v>
      </c>
      <c r="BC12" s="2">
        <v>400230.19500000001</v>
      </c>
      <c r="BD12" s="2">
        <v>327728.88199999998</v>
      </c>
      <c r="BE12" s="2">
        <v>439491.79599999997</v>
      </c>
      <c r="BF12" s="2">
        <v>372531.36800000002</v>
      </c>
      <c r="BG12" s="2">
        <v>911735.78300000005</v>
      </c>
      <c r="BH12" s="2">
        <v>432057.83600000001</v>
      </c>
      <c r="BI12" s="2">
        <v>416416.13900000002</v>
      </c>
      <c r="BJ12" s="2">
        <v>260104.853</v>
      </c>
      <c r="BK12" s="2">
        <v>406028.18099999998</v>
      </c>
      <c r="BL12" s="2">
        <v>727178.25100000005</v>
      </c>
      <c r="BM12" s="2">
        <v>126479.36500000001</v>
      </c>
      <c r="BN12" s="2">
        <v>182356.43900000001</v>
      </c>
      <c r="BO12" s="2">
        <v>168514.33199999999</v>
      </c>
      <c r="BP12" s="2">
        <v>203902.34299999999</v>
      </c>
      <c r="BQ12" s="2">
        <v>211865.24299999999</v>
      </c>
      <c r="BR12" s="2">
        <v>139982.826</v>
      </c>
      <c r="BS12" s="2">
        <v>77112.702999999994</v>
      </c>
      <c r="BT12" s="2">
        <v>200736.36799999999</v>
      </c>
      <c r="BU12" s="2">
        <v>271875.14399999997</v>
      </c>
      <c r="BV12" s="2">
        <v>123379.727</v>
      </c>
      <c r="BW12" s="2">
        <v>354576.92599999998</v>
      </c>
      <c r="BX12" s="2">
        <v>293869.946</v>
      </c>
      <c r="BY12" s="2">
        <v>248916.18799999999</v>
      </c>
      <c r="BZ12" s="2">
        <v>251398.16699999999</v>
      </c>
      <c r="CA12" s="2">
        <v>672843.12600000005</v>
      </c>
      <c r="CB12" s="2">
        <v>239317.72500000001</v>
      </c>
      <c r="CC12" s="2">
        <v>253705.106</v>
      </c>
      <c r="CD12" s="2">
        <v>415371.57699999999</v>
      </c>
      <c r="CE12" s="2">
        <v>699367.255</v>
      </c>
      <c r="CF12" s="2">
        <v>213987.696</v>
      </c>
      <c r="CG12" s="2">
        <f t="shared" si="0"/>
        <v>278388.74987179489</v>
      </c>
      <c r="CH12" s="2">
        <f t="shared" si="1"/>
        <v>429237.53120512824</v>
      </c>
      <c r="CI12" s="2">
        <f t="shared" si="2"/>
        <v>0.64856572324929285</v>
      </c>
    </row>
    <row r="13" spans="1:87" x14ac:dyDescent="0.3">
      <c r="A13" s="16" t="s">
        <v>127</v>
      </c>
      <c r="B13" s="9" t="s">
        <v>323</v>
      </c>
      <c r="C13" s="9">
        <v>2.9123199999999998</v>
      </c>
      <c r="D13" s="9">
        <v>0.60164032567049808</v>
      </c>
      <c r="E13" s="9">
        <v>2.3087390761463854E-5</v>
      </c>
      <c r="F13" s="2"/>
      <c r="G13" s="2">
        <v>4480</v>
      </c>
      <c r="H13" s="2">
        <v>2450</v>
      </c>
      <c r="I13" s="2">
        <v>1970</v>
      </c>
      <c r="J13" s="2">
        <v>2640</v>
      </c>
      <c r="K13" s="2">
        <v>1320</v>
      </c>
      <c r="L13" s="2">
        <v>2550</v>
      </c>
      <c r="M13" s="2">
        <v>1150</v>
      </c>
      <c r="N13" s="2">
        <v>3700</v>
      </c>
      <c r="O13" s="2">
        <v>1370</v>
      </c>
      <c r="P13" s="2">
        <v>3840</v>
      </c>
      <c r="Q13" s="2">
        <v>4560</v>
      </c>
      <c r="R13" s="2">
        <v>2340</v>
      </c>
      <c r="S13" s="2">
        <v>2910</v>
      </c>
      <c r="T13" s="2">
        <v>1880</v>
      </c>
      <c r="U13" s="2">
        <v>2120</v>
      </c>
      <c r="V13" s="2">
        <v>3910</v>
      </c>
      <c r="W13" s="2">
        <v>2660</v>
      </c>
      <c r="X13" s="2">
        <v>3330</v>
      </c>
      <c r="Y13" s="2">
        <v>1980</v>
      </c>
      <c r="Z13" s="2">
        <v>89.5</v>
      </c>
      <c r="AA13" s="2">
        <v>2240</v>
      </c>
      <c r="AB13" s="2">
        <v>1240</v>
      </c>
      <c r="AC13" s="2">
        <v>2980</v>
      </c>
      <c r="AD13" s="2">
        <v>2020</v>
      </c>
      <c r="AE13" s="2">
        <v>2770</v>
      </c>
      <c r="AF13" s="2">
        <v>3570</v>
      </c>
      <c r="AG13" s="2">
        <v>2210</v>
      </c>
      <c r="AH13" s="2">
        <v>1700</v>
      </c>
      <c r="AI13" s="2">
        <v>4990</v>
      </c>
      <c r="AJ13" s="2">
        <v>3400</v>
      </c>
      <c r="AK13" s="2">
        <v>4850</v>
      </c>
      <c r="AL13" s="2">
        <v>5900</v>
      </c>
      <c r="AM13" s="2">
        <v>3130</v>
      </c>
      <c r="AN13" s="2">
        <v>3560</v>
      </c>
      <c r="AO13" s="2">
        <v>2330</v>
      </c>
      <c r="AP13" s="2">
        <v>3970</v>
      </c>
      <c r="AQ13" s="2">
        <v>4350</v>
      </c>
      <c r="AR13" s="2">
        <v>2460</v>
      </c>
      <c r="AS13" s="2">
        <v>1110</v>
      </c>
      <c r="AT13" s="2">
        <v>2090</v>
      </c>
      <c r="AU13" s="2">
        <v>3140</v>
      </c>
      <c r="AV13" s="2">
        <v>1630</v>
      </c>
      <c r="AW13" s="2">
        <v>1550</v>
      </c>
      <c r="AX13" s="2">
        <v>1910</v>
      </c>
      <c r="AY13" s="2">
        <v>3250</v>
      </c>
      <c r="AZ13" s="2">
        <v>790</v>
      </c>
      <c r="BA13" s="2">
        <v>1360</v>
      </c>
      <c r="BB13" s="2">
        <v>3310</v>
      </c>
      <c r="BC13" s="2">
        <v>2140</v>
      </c>
      <c r="BD13" s="2">
        <v>1890</v>
      </c>
      <c r="BE13" s="2">
        <v>2870</v>
      </c>
      <c r="BF13" s="2">
        <v>4190</v>
      </c>
      <c r="BG13" s="2">
        <v>8100</v>
      </c>
      <c r="BH13" s="2">
        <v>2790</v>
      </c>
      <c r="BI13" s="2">
        <v>2770</v>
      </c>
      <c r="BJ13" s="2">
        <v>2320</v>
      </c>
      <c r="BK13" s="2">
        <v>1680</v>
      </c>
      <c r="BL13" s="2">
        <v>4820</v>
      </c>
      <c r="BM13" s="2">
        <v>710</v>
      </c>
      <c r="BN13" s="2">
        <v>1710</v>
      </c>
      <c r="BO13" s="2">
        <v>1030</v>
      </c>
      <c r="BP13" s="2">
        <v>1200</v>
      </c>
      <c r="BQ13" s="2">
        <v>1220</v>
      </c>
      <c r="BR13" s="2">
        <v>1040</v>
      </c>
      <c r="BS13" s="2">
        <v>588</v>
      </c>
      <c r="BT13" s="2">
        <v>1450</v>
      </c>
      <c r="BU13" s="2">
        <v>1320</v>
      </c>
      <c r="BV13" s="2">
        <v>676</v>
      </c>
      <c r="BW13" s="2">
        <v>2840</v>
      </c>
      <c r="BX13" s="2">
        <v>2910</v>
      </c>
      <c r="BY13" s="2">
        <v>2230</v>
      </c>
      <c r="BZ13" s="2">
        <v>1430</v>
      </c>
      <c r="CA13" s="2">
        <v>5400</v>
      </c>
      <c r="CB13" s="2">
        <v>1630</v>
      </c>
      <c r="CC13" s="2">
        <v>2240</v>
      </c>
      <c r="CD13" s="2">
        <v>2040</v>
      </c>
      <c r="CE13" s="2">
        <v>5240</v>
      </c>
      <c r="CF13" s="2">
        <v>1120</v>
      </c>
      <c r="CG13" s="2">
        <f t="shared" si="0"/>
        <v>1932.6538461538462</v>
      </c>
      <c r="CH13" s="2">
        <f t="shared" si="1"/>
        <v>3212.3076923076924</v>
      </c>
      <c r="CI13" s="2">
        <f t="shared" si="2"/>
        <v>0.60164032567049808</v>
      </c>
    </row>
    <row r="14" spans="1:87" x14ac:dyDescent="0.3">
      <c r="A14" s="16" t="s">
        <v>128</v>
      </c>
      <c r="B14" s="9" t="s">
        <v>324</v>
      </c>
      <c r="C14" s="9">
        <v>2.4510700000000001</v>
      </c>
      <c r="D14" s="9">
        <v>0.6597118098447935</v>
      </c>
      <c r="E14" s="9">
        <v>2.0626619208584845E-4</v>
      </c>
      <c r="F14" s="2"/>
      <c r="G14" s="2">
        <v>7865.19031</v>
      </c>
      <c r="H14" s="2">
        <v>5159.9253600000002</v>
      </c>
      <c r="I14" s="2">
        <v>4895.6354000000001</v>
      </c>
      <c r="J14" s="2">
        <v>2077.4413100000002</v>
      </c>
      <c r="K14" s="2">
        <v>3645.22829</v>
      </c>
      <c r="L14" s="2">
        <v>3952.8892000000001</v>
      </c>
      <c r="M14" s="2">
        <v>1595.4183700000001</v>
      </c>
      <c r="N14" s="2">
        <v>1871.7946999999999</v>
      </c>
      <c r="O14" s="2">
        <v>2988.4645999999998</v>
      </c>
      <c r="P14" s="2">
        <v>5810.0522799999999</v>
      </c>
      <c r="Q14" s="2">
        <v>19284.968939999999</v>
      </c>
      <c r="R14" s="2">
        <v>5320.8549999999996</v>
      </c>
      <c r="S14" s="2">
        <v>3822.6464099999998</v>
      </c>
      <c r="T14" s="2">
        <v>3309.01802</v>
      </c>
      <c r="U14" s="2">
        <v>3604.79412</v>
      </c>
      <c r="V14" s="2">
        <v>4769.3816200000001</v>
      </c>
      <c r="W14" s="2">
        <v>8604.05681</v>
      </c>
      <c r="X14" s="2">
        <v>2922.75036</v>
      </c>
      <c r="Y14" s="2">
        <v>6411.2671</v>
      </c>
      <c r="Z14" s="2">
        <v>6849.7605000000003</v>
      </c>
      <c r="AA14" s="2">
        <v>3770.7610800000002</v>
      </c>
      <c r="AB14" s="2">
        <v>3460.00938</v>
      </c>
      <c r="AC14" s="2">
        <v>4201.0653300000004</v>
      </c>
      <c r="AD14" s="2">
        <v>1898.98639</v>
      </c>
      <c r="AE14" s="2">
        <v>3031.5187000000001</v>
      </c>
      <c r="AF14" s="2">
        <v>1801.8266699999999</v>
      </c>
      <c r="AG14" s="2">
        <v>3032.01811</v>
      </c>
      <c r="AH14" s="2">
        <v>4131.7738300000001</v>
      </c>
      <c r="AI14" s="2">
        <v>8245.0532999999996</v>
      </c>
      <c r="AJ14" s="2">
        <v>7151.7006700000002</v>
      </c>
      <c r="AK14" s="2">
        <v>2081.2944600000001</v>
      </c>
      <c r="AL14" s="2">
        <v>4690.6520099999998</v>
      </c>
      <c r="AM14" s="2">
        <v>3174.7730200000001</v>
      </c>
      <c r="AN14" s="2">
        <v>4816.1671399999996</v>
      </c>
      <c r="AO14" s="2">
        <v>4952.3177699999997</v>
      </c>
      <c r="AP14" s="2">
        <v>4357.5810099999999</v>
      </c>
      <c r="AQ14" s="2">
        <v>16574.345120000002</v>
      </c>
      <c r="AR14" s="2">
        <v>12494.65753</v>
      </c>
      <c r="AS14" s="2">
        <v>3146.2707999999998</v>
      </c>
      <c r="AT14" s="2">
        <v>2427.8928099999998</v>
      </c>
      <c r="AU14" s="2">
        <v>1585.5726999999999</v>
      </c>
      <c r="AV14" s="2">
        <v>2569.8747400000002</v>
      </c>
      <c r="AW14" s="2">
        <v>4241.2278900000001</v>
      </c>
      <c r="AX14" s="2">
        <v>7127.3786399999999</v>
      </c>
      <c r="AY14" s="2">
        <v>9479.7698500000006</v>
      </c>
      <c r="AZ14" s="2">
        <v>14630.707060000001</v>
      </c>
      <c r="BA14" s="2">
        <v>1628.5711899999999</v>
      </c>
      <c r="BB14" s="2">
        <v>5611.5443500000001</v>
      </c>
      <c r="BC14" s="2">
        <v>4822.6665499999999</v>
      </c>
      <c r="BD14" s="2">
        <v>6742.0967700000001</v>
      </c>
      <c r="BE14" s="2">
        <v>6543.6378699999996</v>
      </c>
      <c r="BF14" s="2">
        <v>8998.7868099999996</v>
      </c>
      <c r="BG14" s="2">
        <v>5982.7842899999996</v>
      </c>
      <c r="BH14" s="2">
        <v>9258.1296399999992</v>
      </c>
      <c r="BI14" s="2">
        <v>4324.6848300000001</v>
      </c>
      <c r="BJ14" s="2">
        <v>5093.2079999999996</v>
      </c>
      <c r="BK14" s="2">
        <v>4646.2834599999996</v>
      </c>
      <c r="BL14" s="2">
        <v>8317.4587499999998</v>
      </c>
      <c r="BM14" s="2">
        <v>3295.1171399999998</v>
      </c>
      <c r="BN14" s="2">
        <v>2885.3504499999999</v>
      </c>
      <c r="BO14" s="2">
        <v>3298.9506500000002</v>
      </c>
      <c r="BP14" s="2">
        <v>4156.5538200000001</v>
      </c>
      <c r="BQ14" s="2">
        <v>1599.3341800000001</v>
      </c>
      <c r="BR14" s="2">
        <v>4102.9931999999999</v>
      </c>
      <c r="BS14" s="2">
        <v>3803.0100600000001</v>
      </c>
      <c r="BT14" s="2">
        <v>3814.6301600000002</v>
      </c>
      <c r="BU14" s="2">
        <v>2200.79826</v>
      </c>
      <c r="BV14" s="2">
        <v>10655.687840000001</v>
      </c>
      <c r="BW14" s="2">
        <v>4791.5390200000002</v>
      </c>
      <c r="BX14" s="2">
        <v>5366.2289899999996</v>
      </c>
      <c r="BY14" s="2">
        <v>2404.49451</v>
      </c>
      <c r="BZ14" s="2">
        <v>6396.9722099999999</v>
      </c>
      <c r="CA14" s="2">
        <v>4518.6318199999996</v>
      </c>
      <c r="CB14" s="2">
        <v>7758.3478599999999</v>
      </c>
      <c r="CC14" s="2">
        <v>4520.5827900000004</v>
      </c>
      <c r="CD14" s="2">
        <v>11883.67022</v>
      </c>
      <c r="CE14" s="2">
        <v>5603.6944999999996</v>
      </c>
      <c r="CF14" s="2">
        <v>4487.47109</v>
      </c>
      <c r="CG14" s="2">
        <f t="shared" si="0"/>
        <v>4212.8460410256421</v>
      </c>
      <c r="CH14" s="2">
        <f t="shared" si="1"/>
        <v>6385.8884715384638</v>
      </c>
      <c r="CI14" s="2">
        <f t="shared" si="2"/>
        <v>0.6597118098447935</v>
      </c>
    </row>
    <row r="15" spans="1:87" x14ac:dyDescent="0.3">
      <c r="A15" s="16" t="s">
        <v>13</v>
      </c>
      <c r="B15" s="9" t="s">
        <v>209</v>
      </c>
      <c r="C15" s="9">
        <v>2.7940200000000002</v>
      </c>
      <c r="D15" s="9">
        <v>0.55835556966404509</v>
      </c>
      <c r="E15" s="9">
        <v>3.5370532853018754E-4</v>
      </c>
      <c r="F15" s="2"/>
      <c r="G15" s="2">
        <v>7890.8029999999999</v>
      </c>
      <c r="H15" s="2">
        <v>2396.7698</v>
      </c>
      <c r="I15" s="2">
        <v>2407.9998999999998</v>
      </c>
      <c r="J15" s="2">
        <v>5568.8347000000003</v>
      </c>
      <c r="K15" s="2">
        <v>3659.0601000000001</v>
      </c>
      <c r="L15" s="2">
        <v>3925.3389000000002</v>
      </c>
      <c r="M15" s="2">
        <v>6882.6691000000001</v>
      </c>
      <c r="N15" s="2">
        <v>21140.813900000001</v>
      </c>
      <c r="O15" s="2">
        <v>10269.687099999999</v>
      </c>
      <c r="P15" s="2">
        <v>1253.7961</v>
      </c>
      <c r="Q15" s="2">
        <v>6208.3788000000004</v>
      </c>
      <c r="R15" s="2">
        <v>6340.2604000000001</v>
      </c>
      <c r="S15" s="2">
        <v>13522.883099999999</v>
      </c>
      <c r="T15" s="2">
        <v>35931.7327</v>
      </c>
      <c r="U15" s="2">
        <v>7463.9811</v>
      </c>
      <c r="V15" s="2">
        <v>22276.983100000001</v>
      </c>
      <c r="W15" s="2">
        <v>20476.7768</v>
      </c>
      <c r="X15" s="2">
        <v>8916.2440999999999</v>
      </c>
      <c r="Y15" s="2">
        <v>6527.3485000000001</v>
      </c>
      <c r="Z15" s="2">
        <v>3613.5322999999999</v>
      </c>
      <c r="AA15" s="2">
        <v>5696.5311000000002</v>
      </c>
      <c r="AB15" s="2">
        <v>8371.3359999999993</v>
      </c>
      <c r="AC15" s="2">
        <v>14366.8254</v>
      </c>
      <c r="AD15" s="2">
        <v>5820.3266999999996</v>
      </c>
      <c r="AE15" s="2">
        <v>710.03480000000002</v>
      </c>
      <c r="AF15" s="2">
        <v>5354.0915999999997</v>
      </c>
      <c r="AG15" s="2">
        <v>17148.536199999999</v>
      </c>
      <c r="AH15" s="2">
        <v>10981.061100000001</v>
      </c>
      <c r="AI15" s="2">
        <v>17166.720300000001</v>
      </c>
      <c r="AJ15" s="2">
        <v>10020.9557</v>
      </c>
      <c r="AK15" s="2">
        <v>12013.3192</v>
      </c>
      <c r="AL15" s="2">
        <v>7610.4777000000004</v>
      </c>
      <c r="AM15" s="2">
        <v>10966.5874</v>
      </c>
      <c r="AN15" s="2">
        <v>11844.7263</v>
      </c>
      <c r="AO15" s="2">
        <v>10549.9728</v>
      </c>
      <c r="AP15" s="2">
        <v>25598.1636</v>
      </c>
      <c r="AQ15" s="2">
        <v>6767.5959000000003</v>
      </c>
      <c r="AR15" s="2">
        <v>6255.7551000000003</v>
      </c>
      <c r="AS15" s="2">
        <v>8613.9298999999992</v>
      </c>
      <c r="AT15" s="2">
        <v>1178.9775</v>
      </c>
      <c r="AU15" s="2">
        <v>4525.3083999999999</v>
      </c>
      <c r="AV15" s="2">
        <v>16476.100999999999</v>
      </c>
      <c r="AW15" s="2">
        <v>7877.9273000000003</v>
      </c>
      <c r="AX15" s="2">
        <v>11525.099</v>
      </c>
      <c r="AY15" s="2">
        <v>6544.5775999999996</v>
      </c>
      <c r="AZ15" s="2">
        <v>3965.2734</v>
      </c>
      <c r="BA15" s="2">
        <v>4045.1534000000001</v>
      </c>
      <c r="BB15" s="2">
        <v>3088.4002999999998</v>
      </c>
      <c r="BC15" s="2">
        <v>4520.4189999999999</v>
      </c>
      <c r="BD15" s="2">
        <v>4934.2741999999998</v>
      </c>
      <c r="BE15" s="2">
        <v>11931.2433</v>
      </c>
      <c r="BF15" s="2">
        <v>3447.6158999999998</v>
      </c>
      <c r="BG15" s="2">
        <v>13827.569799999999</v>
      </c>
      <c r="BH15" s="2">
        <v>6375.2187000000004</v>
      </c>
      <c r="BI15" s="2">
        <v>5900.3393999999998</v>
      </c>
      <c r="BJ15" s="2">
        <v>18272.399300000001</v>
      </c>
      <c r="BK15" s="2">
        <v>30373.437600000001</v>
      </c>
      <c r="BL15" s="2">
        <v>4317.0951999999997</v>
      </c>
      <c r="BM15" s="2">
        <v>5827.0608000000002</v>
      </c>
      <c r="BN15" s="2">
        <v>3289.3942999999999</v>
      </c>
      <c r="BO15" s="2">
        <v>8563.3325000000004</v>
      </c>
      <c r="BP15" s="2">
        <v>5743.7819</v>
      </c>
      <c r="BQ15" s="2">
        <v>2967.5817999999999</v>
      </c>
      <c r="BR15" s="2">
        <v>4778.0564999999997</v>
      </c>
      <c r="BS15" s="2">
        <v>13226.437599999999</v>
      </c>
      <c r="BT15" s="2">
        <v>10280.651599999999</v>
      </c>
      <c r="BU15" s="2">
        <v>1124.2639999999999</v>
      </c>
      <c r="BV15" s="2">
        <v>1089.6441</v>
      </c>
      <c r="BW15" s="2">
        <v>3332.3391000000001</v>
      </c>
      <c r="BX15" s="2">
        <v>8839.3186000000005</v>
      </c>
      <c r="BY15" s="2">
        <v>8932.9213999999993</v>
      </c>
      <c r="BZ15" s="2">
        <v>27954.917600000001</v>
      </c>
      <c r="CA15" s="2">
        <v>5647.1085000000003</v>
      </c>
      <c r="CB15" s="2">
        <v>8047.1220999999996</v>
      </c>
      <c r="CC15" s="2">
        <v>20741.557400000002</v>
      </c>
      <c r="CD15" s="2">
        <v>14056.848</v>
      </c>
      <c r="CE15" s="2">
        <v>1338.981</v>
      </c>
      <c r="CF15" s="2">
        <v>20323.95</v>
      </c>
      <c r="CG15" s="2">
        <f t="shared" si="0"/>
        <v>6722.794889743589</v>
      </c>
      <c r="CH15" s="2">
        <f t="shared" si="1"/>
        <v>12040.347146153843</v>
      </c>
      <c r="CI15" s="2">
        <f t="shared" si="2"/>
        <v>0.55835556966404509</v>
      </c>
    </row>
    <row r="16" spans="1:87" x14ac:dyDescent="0.3">
      <c r="A16" s="16" t="s">
        <v>34</v>
      </c>
      <c r="B16" s="9" t="s">
        <v>230</v>
      </c>
      <c r="C16" s="9">
        <v>1.9519299999999999</v>
      </c>
      <c r="D16" s="9">
        <v>0.65420729574272674</v>
      </c>
      <c r="E16" s="9">
        <v>6.1216603537759496E-3</v>
      </c>
      <c r="F16" s="2"/>
      <c r="G16" s="2">
        <v>34687.774599999997</v>
      </c>
      <c r="H16" s="2">
        <v>15934.8079</v>
      </c>
      <c r="I16" s="2">
        <v>23624.198899999999</v>
      </c>
      <c r="J16" s="2">
        <v>27157.6427</v>
      </c>
      <c r="K16" s="2">
        <v>19046.248599999999</v>
      </c>
      <c r="L16" s="2">
        <v>19737.531500000001</v>
      </c>
      <c r="M16" s="2">
        <v>31546.289499999999</v>
      </c>
      <c r="N16" s="2">
        <v>66146.949699999997</v>
      </c>
      <c r="O16" s="2">
        <v>29062.8658</v>
      </c>
      <c r="P16" s="2">
        <v>11705.926799999999</v>
      </c>
      <c r="Q16" s="2">
        <v>35376.045899999997</v>
      </c>
      <c r="R16" s="2">
        <v>30897.4532</v>
      </c>
      <c r="S16" s="2">
        <v>60811.912499999999</v>
      </c>
      <c r="T16" s="2">
        <v>130120.5968</v>
      </c>
      <c r="U16" s="2">
        <v>39877.816500000001</v>
      </c>
      <c r="V16" s="2">
        <v>77462.039600000004</v>
      </c>
      <c r="W16" s="2">
        <v>71290.7736</v>
      </c>
      <c r="X16" s="2">
        <v>30648.054499999998</v>
      </c>
      <c r="Y16" s="2">
        <v>26593.875700000001</v>
      </c>
      <c r="Z16" s="2">
        <v>27359.496500000001</v>
      </c>
      <c r="AA16" s="2">
        <v>19219.018800000002</v>
      </c>
      <c r="AB16" s="2">
        <v>34474.7379</v>
      </c>
      <c r="AC16" s="2">
        <v>49764.567999999999</v>
      </c>
      <c r="AD16" s="2">
        <v>38886.474199999997</v>
      </c>
      <c r="AE16" s="2">
        <v>4772.7866000000004</v>
      </c>
      <c r="AF16" s="2">
        <v>22672.589199999999</v>
      </c>
      <c r="AG16" s="2">
        <v>62273.125899999999</v>
      </c>
      <c r="AH16" s="2">
        <v>28806.9889</v>
      </c>
      <c r="AI16" s="2">
        <v>51057.107799999998</v>
      </c>
      <c r="AJ16" s="2">
        <v>39609.565000000002</v>
      </c>
      <c r="AK16" s="2">
        <v>28220.505700000002</v>
      </c>
      <c r="AL16" s="2">
        <v>36590.892699999997</v>
      </c>
      <c r="AM16" s="2">
        <v>43434.728799999997</v>
      </c>
      <c r="AN16" s="2">
        <v>50751.657099999997</v>
      </c>
      <c r="AO16" s="2">
        <v>54059.569900000002</v>
      </c>
      <c r="AP16" s="2">
        <v>58170.939299999998</v>
      </c>
      <c r="AQ16" s="2">
        <v>42561.088199999998</v>
      </c>
      <c r="AR16" s="2">
        <v>14783.0517</v>
      </c>
      <c r="AS16" s="2">
        <v>35511.246899999998</v>
      </c>
      <c r="AT16" s="2">
        <v>5126.3128999999999</v>
      </c>
      <c r="AU16" s="2">
        <v>32878.464099999997</v>
      </c>
      <c r="AV16" s="2">
        <v>71193.513399999996</v>
      </c>
      <c r="AW16" s="2">
        <v>31661.792600000001</v>
      </c>
      <c r="AX16" s="2">
        <v>28560.446400000001</v>
      </c>
      <c r="AY16" s="2">
        <v>18272.546200000001</v>
      </c>
      <c r="AZ16" s="2">
        <v>22244.712100000001</v>
      </c>
      <c r="BA16" s="2">
        <v>18603.350600000002</v>
      </c>
      <c r="BB16" s="2">
        <v>14592.8943</v>
      </c>
      <c r="BC16" s="2">
        <v>26531.697</v>
      </c>
      <c r="BD16" s="2">
        <v>22327.268100000001</v>
      </c>
      <c r="BE16" s="2">
        <v>23560.4702</v>
      </c>
      <c r="BF16" s="2">
        <v>12516.929599999999</v>
      </c>
      <c r="BG16" s="2">
        <v>80299.510299999994</v>
      </c>
      <c r="BH16" s="2">
        <v>23795.5753</v>
      </c>
      <c r="BI16" s="2">
        <v>23801.2376</v>
      </c>
      <c r="BJ16" s="2">
        <v>39796.779399999999</v>
      </c>
      <c r="BK16" s="2">
        <v>157093.87520000001</v>
      </c>
      <c r="BL16" s="2">
        <v>11435.5821</v>
      </c>
      <c r="BM16" s="2">
        <v>23458.218700000001</v>
      </c>
      <c r="BN16" s="2">
        <v>13764.078799999999</v>
      </c>
      <c r="BO16" s="2">
        <v>32858.4522</v>
      </c>
      <c r="BP16" s="2">
        <v>21090.672699999999</v>
      </c>
      <c r="BQ16" s="2">
        <v>13283.053</v>
      </c>
      <c r="BR16" s="2">
        <v>32011.618200000001</v>
      </c>
      <c r="BS16" s="2">
        <v>53359.2114</v>
      </c>
      <c r="BT16" s="2">
        <v>29468.236199999999</v>
      </c>
      <c r="BU16" s="2">
        <v>6730.0736999999999</v>
      </c>
      <c r="BV16" s="2">
        <v>7925.0691999999999</v>
      </c>
      <c r="BW16" s="2">
        <v>11003.7727</v>
      </c>
      <c r="BX16" s="2">
        <v>32119.908100000001</v>
      </c>
      <c r="BY16" s="2">
        <v>22147.6103</v>
      </c>
      <c r="BZ16" s="2">
        <v>39666.868799999997</v>
      </c>
      <c r="CA16" s="2">
        <v>22806.304400000001</v>
      </c>
      <c r="CB16" s="2">
        <v>22398.436900000001</v>
      </c>
      <c r="CC16" s="2">
        <v>52563.058400000002</v>
      </c>
      <c r="CD16" s="2">
        <v>42583.304300000003</v>
      </c>
      <c r="CE16" s="2">
        <v>9619.4151000000002</v>
      </c>
      <c r="CF16" s="2">
        <v>51663.555800000002</v>
      </c>
      <c r="CG16" s="2">
        <f t="shared" si="0"/>
        <v>27678.82014358975</v>
      </c>
      <c r="CH16" s="2">
        <f t="shared" si="1"/>
        <v>42308.944464102569</v>
      </c>
      <c r="CI16" s="2">
        <f t="shared" si="2"/>
        <v>0.65420729574272674</v>
      </c>
    </row>
    <row r="17" spans="1:87" x14ac:dyDescent="0.3">
      <c r="A17" s="16" t="s">
        <v>129</v>
      </c>
      <c r="B17" s="9" t="s">
        <v>325</v>
      </c>
      <c r="C17" s="9">
        <v>2.12832</v>
      </c>
      <c r="D17" s="9">
        <v>0.56239781881039197</v>
      </c>
      <c r="E17" s="9">
        <v>8.5856497725137308E-3</v>
      </c>
      <c r="F17" s="2"/>
      <c r="G17" s="2">
        <v>8466.0054</v>
      </c>
      <c r="H17" s="2">
        <v>3287.0282999999999</v>
      </c>
      <c r="I17" s="2">
        <v>3813.8715000000002</v>
      </c>
      <c r="J17" s="2">
        <v>2373.5603000000001</v>
      </c>
      <c r="K17" s="2">
        <v>1481.1205</v>
      </c>
      <c r="L17" s="2">
        <v>5861.0483999999997</v>
      </c>
      <c r="M17" s="2">
        <v>4868.0299000000005</v>
      </c>
      <c r="N17" s="2">
        <v>3316.0365999999999</v>
      </c>
      <c r="O17" s="2">
        <v>3228.4059999999999</v>
      </c>
      <c r="P17" s="2">
        <v>4124.5135</v>
      </c>
      <c r="Q17" s="2">
        <v>7721.5873000000001</v>
      </c>
      <c r="R17" s="2">
        <v>1672.0046</v>
      </c>
      <c r="S17" s="2">
        <v>23561.671999999999</v>
      </c>
      <c r="T17" s="2">
        <v>3080.2728999999999</v>
      </c>
      <c r="U17" s="2">
        <v>7405.4805999999999</v>
      </c>
      <c r="V17" s="2">
        <v>6930.0955999999996</v>
      </c>
      <c r="W17" s="2">
        <v>7938.5388000000003</v>
      </c>
      <c r="X17" s="2">
        <v>2246.5682000000002</v>
      </c>
      <c r="Y17" s="2">
        <v>4076.7284</v>
      </c>
      <c r="Z17" s="2">
        <v>6661.5415000000003</v>
      </c>
      <c r="AA17" s="2">
        <v>4491.2683999999999</v>
      </c>
      <c r="AB17" s="2">
        <v>5475.0312000000004</v>
      </c>
      <c r="AC17" s="2">
        <v>3298.0706</v>
      </c>
      <c r="AD17" s="2">
        <v>2978.4668999999999</v>
      </c>
      <c r="AE17" s="2">
        <v>2246.4719</v>
      </c>
      <c r="AF17" s="2">
        <v>2434.5805</v>
      </c>
      <c r="AG17" s="2">
        <v>4000.9016999999999</v>
      </c>
      <c r="AH17" s="2">
        <v>3693.9025000000001</v>
      </c>
      <c r="AI17" s="2">
        <v>14222.0887</v>
      </c>
      <c r="AJ17" s="2">
        <v>12362.468500000001</v>
      </c>
      <c r="AK17" s="2">
        <v>5727.9804000000004</v>
      </c>
      <c r="AL17" s="2">
        <v>6226.1900999999998</v>
      </c>
      <c r="AM17" s="2">
        <v>23468.792000000001</v>
      </c>
      <c r="AN17" s="2">
        <v>3026.0441999999998</v>
      </c>
      <c r="AO17" s="2">
        <v>20821.985100000002</v>
      </c>
      <c r="AP17" s="2">
        <v>3186.1358</v>
      </c>
      <c r="AQ17" s="2">
        <v>13382.5895</v>
      </c>
      <c r="AR17" s="2">
        <v>2837.4117000000001</v>
      </c>
      <c r="AS17" s="2">
        <v>3729.9832000000001</v>
      </c>
      <c r="AT17" s="2">
        <v>1474.6014</v>
      </c>
      <c r="AU17" s="2">
        <v>2046.9892</v>
      </c>
      <c r="AV17" s="2">
        <v>9543.5619999999999</v>
      </c>
      <c r="AW17" s="2">
        <v>4299.8724000000002</v>
      </c>
      <c r="AX17" s="2">
        <v>4155.9423999999999</v>
      </c>
      <c r="AY17" s="2">
        <v>1395.9117000000001</v>
      </c>
      <c r="AZ17" s="2">
        <v>4637.8087999999998</v>
      </c>
      <c r="BA17" s="2">
        <v>2152.8505</v>
      </c>
      <c r="BB17" s="2">
        <v>2736.7194</v>
      </c>
      <c r="BC17" s="2">
        <v>1766.2902999999999</v>
      </c>
      <c r="BD17" s="2">
        <v>3031.1610999999998</v>
      </c>
      <c r="BE17" s="2">
        <v>4766.9121999999998</v>
      </c>
      <c r="BF17" s="2">
        <v>1070.9219000000001</v>
      </c>
      <c r="BG17" s="2">
        <v>9979.5152999999991</v>
      </c>
      <c r="BH17" s="2">
        <v>6614.1487999999999</v>
      </c>
      <c r="BI17" s="2">
        <v>9031.5992999999999</v>
      </c>
      <c r="BJ17" s="2">
        <v>2285.3067999999998</v>
      </c>
      <c r="BK17" s="2">
        <v>3376.6621</v>
      </c>
      <c r="BL17" s="2">
        <v>4480.6634999999997</v>
      </c>
      <c r="BM17" s="2">
        <v>4392.9386000000004</v>
      </c>
      <c r="BN17" s="2">
        <v>3730.2397000000001</v>
      </c>
      <c r="BO17" s="2">
        <v>2164.3278</v>
      </c>
      <c r="BP17" s="2">
        <v>5841.4876000000004</v>
      </c>
      <c r="BQ17" s="2">
        <v>2880.1302000000001</v>
      </c>
      <c r="BR17" s="2">
        <v>34.441400000000002</v>
      </c>
      <c r="BS17" s="2">
        <v>3714.1886</v>
      </c>
      <c r="BT17" s="2">
        <v>2224.6675</v>
      </c>
      <c r="BU17" s="2">
        <v>3478.2148999999999</v>
      </c>
      <c r="BV17" s="2">
        <v>3979.7127999999998</v>
      </c>
      <c r="BW17" s="2">
        <v>4251.9976999999999</v>
      </c>
      <c r="BX17" s="2">
        <v>3317.7166999999999</v>
      </c>
      <c r="BY17" s="2">
        <v>3444.4395</v>
      </c>
      <c r="BZ17" s="2">
        <v>4110.1225999999997</v>
      </c>
      <c r="CA17" s="2">
        <v>5527.7852000000003</v>
      </c>
      <c r="CB17" s="2">
        <v>6809.4872999999998</v>
      </c>
      <c r="CC17" s="2">
        <v>3681.3877000000002</v>
      </c>
      <c r="CD17" s="2">
        <v>3204.6761999999999</v>
      </c>
      <c r="CE17" s="2">
        <v>2068.7939999999999</v>
      </c>
      <c r="CF17" s="2">
        <v>4602.6460999999999</v>
      </c>
      <c r="CG17" s="2">
        <f t="shared" si="0"/>
        <v>3710.6268128205129</v>
      </c>
      <c r="CH17" s="2">
        <f t="shared" si="1"/>
        <v>6597.8684282051272</v>
      </c>
      <c r="CI17" s="2">
        <f t="shared" si="2"/>
        <v>0.56239781881039197</v>
      </c>
    </row>
    <row r="18" spans="1:87" x14ac:dyDescent="0.3">
      <c r="A18" s="16" t="s">
        <v>130</v>
      </c>
      <c r="B18" s="9" t="s">
        <v>326</v>
      </c>
      <c r="C18" s="9">
        <v>2.8027600000000001</v>
      </c>
      <c r="D18" s="9">
        <v>1.8508567381745853</v>
      </c>
      <c r="E18" s="9">
        <v>6.8206980621933065E-4</v>
      </c>
      <c r="F18" s="2"/>
      <c r="G18" s="2">
        <v>13337.8814</v>
      </c>
      <c r="H18" s="2">
        <v>79477.459799999997</v>
      </c>
      <c r="I18" s="2">
        <v>29163.411599999999</v>
      </c>
      <c r="J18" s="2">
        <v>6164.9782999999998</v>
      </c>
      <c r="K18" s="2">
        <v>16263.504199999999</v>
      </c>
      <c r="L18" s="2">
        <v>7643.1291000000001</v>
      </c>
      <c r="M18" s="2">
        <v>5304.8469999999998</v>
      </c>
      <c r="N18" s="2">
        <v>15717.5358</v>
      </c>
      <c r="O18" s="2">
        <v>18831.568599999999</v>
      </c>
      <c r="P18" s="2">
        <v>6344.3711000000003</v>
      </c>
      <c r="Q18" s="2">
        <v>2093.9771999999998</v>
      </c>
      <c r="R18" s="2">
        <v>4077.0102000000002</v>
      </c>
      <c r="S18" s="2">
        <v>4306.9637000000002</v>
      </c>
      <c r="T18" s="2">
        <v>2874.6624000000002</v>
      </c>
      <c r="U18" s="2">
        <v>17878.5334</v>
      </c>
      <c r="V18" s="2">
        <v>1855.5562</v>
      </c>
      <c r="W18" s="2">
        <v>6019.9220999999998</v>
      </c>
      <c r="X18" s="2">
        <v>6159.7269999999999</v>
      </c>
      <c r="Y18" s="2">
        <v>3765.4133999999999</v>
      </c>
      <c r="Z18" s="2">
        <v>10896.670400000001</v>
      </c>
      <c r="AA18" s="2">
        <v>7735.7869000000001</v>
      </c>
      <c r="AB18" s="2">
        <v>6332.3163999999997</v>
      </c>
      <c r="AC18" s="2">
        <v>15033.553599999999</v>
      </c>
      <c r="AD18" s="2">
        <v>5927.9368000000004</v>
      </c>
      <c r="AE18" s="2">
        <v>7214.0897999999997</v>
      </c>
      <c r="AF18" s="2">
        <v>22635.4627</v>
      </c>
      <c r="AG18" s="2">
        <v>12903.4144</v>
      </c>
      <c r="AH18" s="2">
        <v>2891.0637000000002</v>
      </c>
      <c r="AI18" s="2">
        <v>1451.2392</v>
      </c>
      <c r="AJ18" s="2">
        <v>55492.870300000002</v>
      </c>
      <c r="AK18" s="2">
        <v>8350.2792000000009</v>
      </c>
      <c r="AL18" s="2">
        <v>2206.0929999999998</v>
      </c>
      <c r="AM18" s="2">
        <v>3457.9648999999999</v>
      </c>
      <c r="AN18" s="2">
        <v>8351.8215</v>
      </c>
      <c r="AO18" s="2">
        <v>10082.7227</v>
      </c>
      <c r="AP18" s="2">
        <v>4806.4443000000001</v>
      </c>
      <c r="AQ18" s="2">
        <v>10556.8961</v>
      </c>
      <c r="AR18" s="2">
        <v>38854.637999999999</v>
      </c>
      <c r="AS18" s="2">
        <v>20243.376100000001</v>
      </c>
      <c r="AT18" s="2">
        <v>35137.761299999998</v>
      </c>
      <c r="AU18" s="2">
        <v>29833.629000000001</v>
      </c>
      <c r="AV18" s="2">
        <v>13189.917299999999</v>
      </c>
      <c r="AW18" s="2">
        <v>21115.784599999999</v>
      </c>
      <c r="AX18" s="2">
        <v>11403.214400000001</v>
      </c>
      <c r="AY18" s="2">
        <v>10345.2451</v>
      </c>
      <c r="AZ18" s="2">
        <v>68354.640599999999</v>
      </c>
      <c r="BA18" s="2">
        <v>18716.774000000001</v>
      </c>
      <c r="BB18" s="2">
        <v>45647.051700000004</v>
      </c>
      <c r="BC18" s="2">
        <v>11759.476699999999</v>
      </c>
      <c r="BD18" s="2">
        <v>39686.911399999997</v>
      </c>
      <c r="BE18" s="2">
        <v>5875.8586999999998</v>
      </c>
      <c r="BF18" s="2">
        <v>14411.626</v>
      </c>
      <c r="BG18" s="2">
        <v>1947.8325</v>
      </c>
      <c r="BH18" s="2">
        <v>2645.4241000000002</v>
      </c>
      <c r="BI18" s="2">
        <v>1697.0064</v>
      </c>
      <c r="BJ18" s="2">
        <v>9681.8438999999998</v>
      </c>
      <c r="BK18" s="2">
        <v>5054.6116000000002</v>
      </c>
      <c r="BL18" s="2">
        <v>10084.530699999999</v>
      </c>
      <c r="BM18" s="2">
        <v>5927.2295000000004</v>
      </c>
      <c r="BN18" s="2">
        <v>21114.7048</v>
      </c>
      <c r="BO18" s="2">
        <v>3490.0681</v>
      </c>
      <c r="BP18" s="2">
        <v>3609.6424999999999</v>
      </c>
      <c r="BQ18" s="2">
        <v>4573.7586000000001</v>
      </c>
      <c r="BR18" s="2">
        <v>4775.0412999999999</v>
      </c>
      <c r="BS18" s="2">
        <v>5646.4934999999996</v>
      </c>
      <c r="BT18" s="2">
        <v>7590.9142000000002</v>
      </c>
      <c r="BU18" s="2">
        <v>46753.405700000003</v>
      </c>
      <c r="BV18" s="2">
        <v>8378.6131999999998</v>
      </c>
      <c r="BW18" s="2">
        <v>10287.542100000001</v>
      </c>
      <c r="BX18" s="2">
        <v>6394.1954999999998</v>
      </c>
      <c r="BY18" s="2">
        <v>5457.0639000000001</v>
      </c>
      <c r="BZ18" s="2">
        <v>18225.149399999998</v>
      </c>
      <c r="CA18" s="2">
        <v>6767.4193999999998</v>
      </c>
      <c r="CB18" s="2">
        <v>7330.0074000000004</v>
      </c>
      <c r="CC18" s="2">
        <v>3962.2462999999998</v>
      </c>
      <c r="CD18" s="2">
        <v>2814.4054000000001</v>
      </c>
      <c r="CE18" s="2">
        <v>4535.6005999999998</v>
      </c>
      <c r="CF18" s="2">
        <v>3794.4535999999998</v>
      </c>
      <c r="CG18" s="2">
        <f t="shared" si="0"/>
        <v>17324.775566666664</v>
      </c>
      <c r="CH18" s="2">
        <f t="shared" si="1"/>
        <v>9360.4087282051296</v>
      </c>
      <c r="CI18" s="2">
        <f t="shared" si="2"/>
        <v>1.8508567381745853</v>
      </c>
    </row>
    <row r="19" spans="1:87" x14ac:dyDescent="0.3">
      <c r="A19" s="16" t="s">
        <v>75</v>
      </c>
      <c r="B19" s="9" t="s">
        <v>271</v>
      </c>
      <c r="C19" s="9">
        <v>1.8162100000000001</v>
      </c>
      <c r="D19" s="9">
        <v>3.2257537064618869</v>
      </c>
      <c r="E19" s="9">
        <v>3.7889726881698581E-2</v>
      </c>
      <c r="F19" s="2"/>
      <c r="G19" s="2">
        <v>182.95541</v>
      </c>
      <c r="H19" s="2">
        <v>659.11201000000005</v>
      </c>
      <c r="I19" s="2">
        <v>1772.9407900000001</v>
      </c>
      <c r="J19" s="2">
        <v>301.15001999999998</v>
      </c>
      <c r="K19" s="2">
        <v>272.82843000000003</v>
      </c>
      <c r="L19" s="2">
        <v>237.89819</v>
      </c>
      <c r="M19" s="2">
        <v>92.822959999999995</v>
      </c>
      <c r="N19" s="2">
        <v>350.25053000000003</v>
      </c>
      <c r="O19" s="2">
        <v>83.003879999999995</v>
      </c>
      <c r="P19" s="2">
        <v>121.30513999999999</v>
      </c>
      <c r="Q19" s="2">
        <v>210.90281999999999</v>
      </c>
      <c r="R19" s="2">
        <v>212.44114999999999</v>
      </c>
      <c r="S19" s="2">
        <v>150.93960999999999</v>
      </c>
      <c r="T19" s="2">
        <v>254.47868</v>
      </c>
      <c r="U19" s="2">
        <v>36.603059999999999</v>
      </c>
      <c r="V19" s="2">
        <v>458.11831000000001</v>
      </c>
      <c r="W19" s="2">
        <v>411.78161</v>
      </c>
      <c r="X19" s="2">
        <v>97.577489999999997</v>
      </c>
      <c r="Y19" s="2">
        <v>395.49435999999997</v>
      </c>
      <c r="Z19" s="2">
        <v>278.51053999999999</v>
      </c>
      <c r="AA19" s="2">
        <v>340.97424999999998</v>
      </c>
      <c r="AB19" s="2">
        <v>475.5933</v>
      </c>
      <c r="AC19" s="2">
        <v>186.81528</v>
      </c>
      <c r="AD19" s="2">
        <v>911.01818000000003</v>
      </c>
      <c r="AE19" s="2">
        <v>398.55840999999998</v>
      </c>
      <c r="AF19" s="2">
        <v>11395.763639999999</v>
      </c>
      <c r="AG19" s="2">
        <v>657.87593000000004</v>
      </c>
      <c r="AH19" s="2">
        <v>506.53276</v>
      </c>
      <c r="AI19" s="2">
        <v>275.88056999999998</v>
      </c>
      <c r="AJ19" s="2">
        <v>157.83226999999999</v>
      </c>
      <c r="AK19" s="2">
        <v>219.67034000000001</v>
      </c>
      <c r="AL19" s="2">
        <v>625.91902000000005</v>
      </c>
      <c r="AM19" s="2">
        <v>460.06553000000002</v>
      </c>
      <c r="AN19" s="2">
        <v>184.30852999999999</v>
      </c>
      <c r="AO19" s="2">
        <v>395.69977999999998</v>
      </c>
      <c r="AP19" s="2">
        <v>314.21276999999998</v>
      </c>
      <c r="AQ19" s="2">
        <v>53.550890000000003</v>
      </c>
      <c r="AR19" s="2">
        <v>62.409779999999998</v>
      </c>
      <c r="AS19" s="2">
        <v>236.99657999999999</v>
      </c>
      <c r="AT19" s="2">
        <v>15975.766</v>
      </c>
      <c r="AU19" s="2">
        <v>435.51918000000001</v>
      </c>
      <c r="AV19" s="2">
        <v>800.60090000000002</v>
      </c>
      <c r="AW19" s="2">
        <v>145.04528999999999</v>
      </c>
      <c r="AX19" s="2">
        <v>162.85102000000001</v>
      </c>
      <c r="AY19" s="2">
        <v>264.89559000000003</v>
      </c>
      <c r="AZ19" s="2">
        <v>935.62040999999999</v>
      </c>
      <c r="BA19" s="2">
        <v>259.18360999999999</v>
      </c>
      <c r="BB19" s="2">
        <v>437.03059999999999</v>
      </c>
      <c r="BC19" s="2">
        <v>409.89888999999999</v>
      </c>
      <c r="BD19" s="2">
        <v>223.76947999999999</v>
      </c>
      <c r="BE19" s="2">
        <v>229.86496</v>
      </c>
      <c r="BF19" s="2">
        <v>2770.6013200000002</v>
      </c>
      <c r="BG19" s="2">
        <v>816.85369000000003</v>
      </c>
      <c r="BH19" s="2">
        <v>207.50601</v>
      </c>
      <c r="BI19" s="2">
        <v>322.91949</v>
      </c>
      <c r="BJ19" s="2">
        <v>143.57001</v>
      </c>
      <c r="BK19" s="2">
        <v>531.36315999999999</v>
      </c>
      <c r="BL19" s="2">
        <v>67.370310000000003</v>
      </c>
      <c r="BM19" s="2">
        <v>448.19292000000002</v>
      </c>
      <c r="BN19" s="2">
        <v>287.26877000000002</v>
      </c>
      <c r="BO19" s="2">
        <v>110.22469</v>
      </c>
      <c r="BP19" s="2">
        <v>351.26015000000001</v>
      </c>
      <c r="BQ19" s="2">
        <v>135.70797999999999</v>
      </c>
      <c r="BR19" s="2">
        <v>342.91156000000001</v>
      </c>
      <c r="BS19" s="2">
        <v>1269.8903800000001</v>
      </c>
      <c r="BT19" s="2">
        <v>88.274240000000006</v>
      </c>
      <c r="BU19" s="2">
        <v>185.59799000000001</v>
      </c>
      <c r="BV19" s="2">
        <v>206.43565000000001</v>
      </c>
      <c r="BW19" s="2">
        <v>272.77809999999999</v>
      </c>
      <c r="BX19" s="2">
        <v>118.67497</v>
      </c>
      <c r="BY19" s="2">
        <v>63.689120000000003</v>
      </c>
      <c r="BZ19" s="2">
        <v>153.56296</v>
      </c>
      <c r="CA19" s="2">
        <v>119.05767</v>
      </c>
      <c r="CB19" s="2">
        <v>468.03960000000001</v>
      </c>
      <c r="CC19" s="2">
        <v>471.67182000000003</v>
      </c>
      <c r="CD19" s="2">
        <v>408.96514999999999</v>
      </c>
      <c r="CE19" s="2">
        <v>128.22612000000001</v>
      </c>
      <c r="CF19" s="2">
        <v>208.55181999999999</v>
      </c>
      <c r="CG19" s="2">
        <f t="shared" si="0"/>
        <v>1084.7482861538463</v>
      </c>
      <c r="CH19" s="2">
        <f t="shared" si="1"/>
        <v>336.27746717948719</v>
      </c>
      <c r="CI19" s="2">
        <f t="shared" si="2"/>
        <v>3.2257537064618869</v>
      </c>
    </row>
    <row r="20" spans="1:87" x14ac:dyDescent="0.3">
      <c r="A20" s="16" t="s">
        <v>131</v>
      </c>
      <c r="B20" s="9" t="s">
        <v>327</v>
      </c>
      <c r="C20" s="9">
        <v>2.3644400000000001</v>
      </c>
      <c r="D20" s="9">
        <v>1.5042506145856549</v>
      </c>
      <c r="E20" s="9">
        <v>1.9543938664931277E-3</v>
      </c>
      <c r="F20" s="2"/>
      <c r="G20" s="2">
        <v>1290.4715659999999</v>
      </c>
      <c r="H20" s="2">
        <v>1485.5051040000001</v>
      </c>
      <c r="I20" s="2">
        <v>1115.744138</v>
      </c>
      <c r="J20" s="2">
        <v>1396.82439</v>
      </c>
      <c r="K20" s="2">
        <v>3083.982399</v>
      </c>
      <c r="L20" s="2">
        <v>1388.82428</v>
      </c>
      <c r="M20" s="2">
        <v>1985.5216849999999</v>
      </c>
      <c r="N20" s="2">
        <v>1743.2024650000001</v>
      </c>
      <c r="O20" s="2">
        <v>2054.8383229999999</v>
      </c>
      <c r="P20" s="2">
        <v>1155.658302</v>
      </c>
      <c r="Q20" s="2">
        <v>228.79681500000001</v>
      </c>
      <c r="R20" s="2">
        <v>3743.5224020000001</v>
      </c>
      <c r="S20" s="2">
        <v>811.39904899999999</v>
      </c>
      <c r="T20" s="2">
        <v>2035.882844</v>
      </c>
      <c r="U20" s="2">
        <v>393.835418</v>
      </c>
      <c r="V20" s="2">
        <v>359.62708500000002</v>
      </c>
      <c r="W20" s="2">
        <v>512.77627399999994</v>
      </c>
      <c r="X20" s="2">
        <v>1119.1436470000001</v>
      </c>
      <c r="Y20" s="2">
        <v>162.835036</v>
      </c>
      <c r="Z20" s="2">
        <v>943.49917400000004</v>
      </c>
      <c r="AA20" s="2">
        <v>992.51765599999999</v>
      </c>
      <c r="AB20" s="2">
        <v>1671.4362940000001</v>
      </c>
      <c r="AC20" s="2">
        <v>1610.8196829999999</v>
      </c>
      <c r="AD20" s="2">
        <v>816.01492299999995</v>
      </c>
      <c r="AE20" s="2">
        <v>3594.824087</v>
      </c>
      <c r="AF20" s="2">
        <v>617.34585500000003</v>
      </c>
      <c r="AG20" s="2">
        <v>1354.0520919999999</v>
      </c>
      <c r="AH20" s="2">
        <v>1379.458451</v>
      </c>
      <c r="AI20" s="2">
        <v>344.27827100000002</v>
      </c>
      <c r="AJ20" s="2">
        <v>1144.0527099999999</v>
      </c>
      <c r="AK20" s="2">
        <v>1816.010659</v>
      </c>
      <c r="AL20" s="2">
        <v>722.50002199999994</v>
      </c>
      <c r="AM20" s="2">
        <v>5533.8037990000003</v>
      </c>
      <c r="AN20" s="2">
        <v>947.99151500000005</v>
      </c>
      <c r="AO20" s="2">
        <v>3114.825664</v>
      </c>
      <c r="AP20" s="2">
        <v>328.47526900000003</v>
      </c>
      <c r="AQ20" s="2">
        <v>971.20007199999998</v>
      </c>
      <c r="AR20" s="2">
        <v>3151.647093</v>
      </c>
      <c r="AS20" s="2">
        <v>1712.042383</v>
      </c>
      <c r="AT20" s="2">
        <v>1425.518611</v>
      </c>
      <c r="AU20" s="2">
        <v>1104.3963550000001</v>
      </c>
      <c r="AV20" s="2">
        <v>589.21729300000004</v>
      </c>
      <c r="AW20" s="2">
        <v>5087.580293</v>
      </c>
      <c r="AX20" s="2">
        <v>2414.2977030000002</v>
      </c>
      <c r="AY20" s="2">
        <v>1013.22101</v>
      </c>
      <c r="AZ20" s="2">
        <v>3414.4594090000001</v>
      </c>
      <c r="BA20" s="2">
        <v>1139.604429</v>
      </c>
      <c r="BB20" s="2">
        <v>1563.8768439999999</v>
      </c>
      <c r="BC20" s="2">
        <v>2071.1594439999999</v>
      </c>
      <c r="BD20" s="2">
        <v>937.28086699999994</v>
      </c>
      <c r="BE20" s="2">
        <v>1600.0228520000001</v>
      </c>
      <c r="BF20" s="2">
        <v>853.13806499999998</v>
      </c>
      <c r="BG20" s="2">
        <v>489.90965199999999</v>
      </c>
      <c r="BH20" s="2">
        <v>1364.624566</v>
      </c>
      <c r="BI20" s="2">
        <v>498.88295699999998</v>
      </c>
      <c r="BJ20" s="2">
        <v>1476.6965970000001</v>
      </c>
      <c r="BK20" s="2">
        <v>474.66044499999998</v>
      </c>
      <c r="BL20" s="2">
        <v>583.39590199999998</v>
      </c>
      <c r="BM20" s="2">
        <v>1151.741037</v>
      </c>
      <c r="BN20" s="2">
        <v>503.08041700000001</v>
      </c>
      <c r="BO20" s="2">
        <v>1962.0547670000001</v>
      </c>
      <c r="BP20" s="2">
        <v>1111.690662</v>
      </c>
      <c r="BQ20" s="2">
        <v>11416.37717</v>
      </c>
      <c r="BR20" s="2">
        <v>2582.704565</v>
      </c>
      <c r="BS20" s="2">
        <v>2542.053359</v>
      </c>
      <c r="BT20" s="2">
        <v>1686.2510199999999</v>
      </c>
      <c r="BU20" s="2">
        <v>2199.8655389999999</v>
      </c>
      <c r="BV20" s="2">
        <v>2151.2225020000001</v>
      </c>
      <c r="BW20" s="2">
        <v>1412.701067</v>
      </c>
      <c r="BX20" s="2">
        <v>2442.3157430000001</v>
      </c>
      <c r="BY20" s="2">
        <v>1685.2146849999999</v>
      </c>
      <c r="BZ20" s="2">
        <v>1357.454099</v>
      </c>
      <c r="CA20" s="2">
        <v>2308.4050350000002</v>
      </c>
      <c r="CB20" s="2">
        <v>1101.780974</v>
      </c>
      <c r="CC20" s="2">
        <v>1364.627011</v>
      </c>
      <c r="CD20" s="2">
        <v>356.05825099999998</v>
      </c>
      <c r="CE20" s="2">
        <v>473.99939499999999</v>
      </c>
      <c r="CF20" s="2">
        <v>528.91119500000002</v>
      </c>
      <c r="CG20" s="2">
        <f t="shared" si="0"/>
        <v>1960.3024675641027</v>
      </c>
      <c r="CH20" s="2">
        <f t="shared" si="1"/>
        <v>1303.1754473333335</v>
      </c>
      <c r="CI20" s="2">
        <f t="shared" si="2"/>
        <v>1.5042506145856549</v>
      </c>
    </row>
    <row r="21" spans="1:87" x14ac:dyDescent="0.3">
      <c r="A21" s="16" t="s">
        <v>19</v>
      </c>
      <c r="B21" s="9" t="s">
        <v>215</v>
      </c>
      <c r="C21" s="9">
        <v>2.4327700000000001</v>
      </c>
      <c r="D21" s="9">
        <v>0.60762871415559339</v>
      </c>
      <c r="E21" s="9">
        <v>5.0278516669627904E-3</v>
      </c>
      <c r="F21" s="2"/>
      <c r="G21" s="2">
        <v>658.93910000000005</v>
      </c>
      <c r="H21" s="2">
        <v>585.37321999999995</v>
      </c>
      <c r="I21" s="2">
        <v>854.88171</v>
      </c>
      <c r="J21" s="2">
        <v>945.52928999999995</v>
      </c>
      <c r="K21" s="2">
        <v>2393.7327300000002</v>
      </c>
      <c r="L21" s="2">
        <v>21216.05371</v>
      </c>
      <c r="M21" s="2">
        <v>1772.5500300000001</v>
      </c>
      <c r="N21" s="2">
        <v>2797.99332</v>
      </c>
      <c r="O21" s="2">
        <v>6256.3497900000002</v>
      </c>
      <c r="P21" s="2">
        <v>2220.0467100000001</v>
      </c>
      <c r="Q21" s="2">
        <v>1921.4451899999999</v>
      </c>
      <c r="R21" s="2">
        <v>4818.2300299999997</v>
      </c>
      <c r="S21" s="2">
        <v>1276.5221899999999</v>
      </c>
      <c r="T21" s="2">
        <v>24845.361850000001</v>
      </c>
      <c r="U21" s="2">
        <v>6731.7242200000001</v>
      </c>
      <c r="V21" s="2">
        <v>4912.7268400000003</v>
      </c>
      <c r="W21" s="2">
        <v>15481.24302</v>
      </c>
      <c r="X21" s="2">
        <v>4382.9854500000001</v>
      </c>
      <c r="Y21" s="2">
        <v>2718.3041499999999</v>
      </c>
      <c r="Z21" s="2">
        <v>529.43629999999996</v>
      </c>
      <c r="AA21" s="2">
        <v>3100.4193799999998</v>
      </c>
      <c r="AB21" s="2">
        <v>15005.0391</v>
      </c>
      <c r="AC21" s="2">
        <v>3278.99136</v>
      </c>
      <c r="AD21" s="2">
        <v>5622.6466399999999</v>
      </c>
      <c r="AE21" s="2">
        <v>96.971239999999995</v>
      </c>
      <c r="AF21" s="2">
        <v>2647.2562800000001</v>
      </c>
      <c r="AG21" s="2">
        <v>10323.77687</v>
      </c>
      <c r="AH21" s="2">
        <v>1906.0906600000001</v>
      </c>
      <c r="AI21" s="2">
        <v>5036.2065300000004</v>
      </c>
      <c r="AJ21" s="2">
        <v>10123.109479999999</v>
      </c>
      <c r="AK21" s="2">
        <v>13571.87131</v>
      </c>
      <c r="AL21" s="2">
        <v>13444.47978</v>
      </c>
      <c r="AM21" s="2">
        <v>20190.776409999999</v>
      </c>
      <c r="AN21" s="2">
        <v>4654.9045699999997</v>
      </c>
      <c r="AO21" s="2">
        <v>4862.3047900000001</v>
      </c>
      <c r="AP21" s="2">
        <v>8444.6818199999998</v>
      </c>
      <c r="AQ21" s="2">
        <v>2239.3585400000002</v>
      </c>
      <c r="AR21" s="2">
        <v>13290.12873</v>
      </c>
      <c r="AS21" s="2">
        <v>2037.4801500000001</v>
      </c>
      <c r="AT21" s="2">
        <v>2978.03784</v>
      </c>
      <c r="AU21" s="2">
        <v>1337.2077899999999</v>
      </c>
      <c r="AV21" s="2">
        <v>3974.5520999999999</v>
      </c>
      <c r="AW21" s="2">
        <v>3186.8361399999999</v>
      </c>
      <c r="AX21" s="2">
        <v>5409.7520299999996</v>
      </c>
      <c r="AY21" s="2">
        <v>1477.7100600000001</v>
      </c>
      <c r="AZ21" s="2">
        <v>1830.7992200000001</v>
      </c>
      <c r="BA21" s="2">
        <v>4263.5861500000001</v>
      </c>
      <c r="BB21" s="2">
        <v>2625.1860799999999</v>
      </c>
      <c r="BC21" s="2">
        <v>2607.8753700000002</v>
      </c>
      <c r="BD21" s="2">
        <v>1197.1924799999999</v>
      </c>
      <c r="BE21" s="2">
        <v>5198.8410999999996</v>
      </c>
      <c r="BF21" s="2">
        <v>5386.3802299999998</v>
      </c>
      <c r="BG21" s="2">
        <v>3346.7599799999998</v>
      </c>
      <c r="BH21" s="2">
        <v>1630.6724300000001</v>
      </c>
      <c r="BI21" s="2">
        <v>2079.24541</v>
      </c>
      <c r="BJ21" s="2">
        <v>18862.823410000001</v>
      </c>
      <c r="BK21" s="2">
        <v>3659.1680500000002</v>
      </c>
      <c r="BL21" s="2">
        <v>3486.60124</v>
      </c>
      <c r="BM21" s="2">
        <v>9486.6156499999997</v>
      </c>
      <c r="BN21" s="2">
        <v>3348.1026400000001</v>
      </c>
      <c r="BO21" s="2">
        <v>4827.94733</v>
      </c>
      <c r="BP21" s="2">
        <v>12513.146500000001</v>
      </c>
      <c r="BQ21" s="2">
        <v>3815.2708699999998</v>
      </c>
      <c r="BR21" s="2">
        <v>2438.9691499999999</v>
      </c>
      <c r="BS21" s="2">
        <v>13621.60723</v>
      </c>
      <c r="BT21" s="2">
        <v>5209.4339300000001</v>
      </c>
      <c r="BU21" s="2">
        <v>2334.7279800000001</v>
      </c>
      <c r="BV21" s="2">
        <v>1210.0764999999999</v>
      </c>
      <c r="BW21" s="2">
        <v>5836.0549300000002</v>
      </c>
      <c r="BX21" s="2">
        <v>8731.7694100000008</v>
      </c>
      <c r="BY21" s="2">
        <v>11840.74972</v>
      </c>
      <c r="BZ21" s="2">
        <v>9802.2039999999997</v>
      </c>
      <c r="CA21" s="2">
        <v>1531.39309</v>
      </c>
      <c r="CB21" s="2">
        <v>2854.1330499999999</v>
      </c>
      <c r="CC21" s="2">
        <v>8281.0280899999998</v>
      </c>
      <c r="CD21" s="2">
        <v>3037.5883100000001</v>
      </c>
      <c r="CE21" s="2">
        <v>1072.5830599999999</v>
      </c>
      <c r="CF21" s="2">
        <v>16615.645260000001</v>
      </c>
      <c r="CG21" s="2">
        <f t="shared" si="0"/>
        <v>4362.54160974359</v>
      </c>
      <c r="CH21" s="2">
        <f t="shared" si="1"/>
        <v>7179.6172697435904</v>
      </c>
      <c r="CI21" s="2">
        <f t="shared" si="2"/>
        <v>0.60762871415559339</v>
      </c>
    </row>
    <row r="22" spans="1:87" x14ac:dyDescent="0.3">
      <c r="A22" s="16" t="s">
        <v>132</v>
      </c>
      <c r="B22" s="9" t="s">
        <v>328</v>
      </c>
      <c r="C22" s="9">
        <v>1.43126</v>
      </c>
      <c r="D22" s="9">
        <v>1.5241806814835852</v>
      </c>
      <c r="E22" s="9">
        <v>2.6274544623697015E-2</v>
      </c>
      <c r="F22" s="2"/>
      <c r="G22" s="2">
        <v>1095.1259</v>
      </c>
      <c r="H22" s="2">
        <v>627.85059999999999</v>
      </c>
      <c r="I22" s="2">
        <v>4799.1935000000003</v>
      </c>
      <c r="J22" s="2">
        <v>1048.9918</v>
      </c>
      <c r="K22" s="2">
        <v>635.86720000000003</v>
      </c>
      <c r="L22" s="2">
        <v>957.54719999999998</v>
      </c>
      <c r="M22" s="2">
        <v>876.04150000000004</v>
      </c>
      <c r="N22" s="2">
        <v>488.9742</v>
      </c>
      <c r="O22" s="2">
        <v>781.95910000000003</v>
      </c>
      <c r="P22" s="2">
        <v>1109.1288</v>
      </c>
      <c r="Q22" s="2">
        <v>2092.5338999999999</v>
      </c>
      <c r="R22" s="2">
        <v>1084.4235000000001</v>
      </c>
      <c r="S22" s="2">
        <v>641.399</v>
      </c>
      <c r="T22" s="2">
        <v>793.17370000000005</v>
      </c>
      <c r="U22" s="2">
        <v>550.43050000000005</v>
      </c>
      <c r="V22" s="2">
        <v>601.61670000000004</v>
      </c>
      <c r="W22" s="2">
        <v>1041.7384999999999</v>
      </c>
      <c r="X22" s="2">
        <v>852.06349999999998</v>
      </c>
      <c r="Y22" s="2">
        <v>1119.2579000000001</v>
      </c>
      <c r="Z22" s="2">
        <v>4583.3624</v>
      </c>
      <c r="AA22" s="2">
        <v>462.75279999999998</v>
      </c>
      <c r="AB22" s="2">
        <v>1863.3632</v>
      </c>
      <c r="AC22" s="2">
        <v>563.65800000000002</v>
      </c>
      <c r="AD22" s="2">
        <v>1186.8942</v>
      </c>
      <c r="AE22" s="2">
        <v>5810.6262999999999</v>
      </c>
      <c r="AF22" s="2">
        <v>584.61900000000003</v>
      </c>
      <c r="AG22" s="2">
        <v>1630.8306</v>
      </c>
      <c r="AH22" s="2">
        <v>576.83709999999996</v>
      </c>
      <c r="AI22" s="2">
        <v>864.48469999999998</v>
      </c>
      <c r="AJ22" s="2">
        <v>896.34770000000003</v>
      </c>
      <c r="AK22" s="2">
        <v>799.38720000000001</v>
      </c>
      <c r="AL22" s="2">
        <v>1061.4161999999999</v>
      </c>
      <c r="AM22" s="2">
        <v>630.61239999999998</v>
      </c>
      <c r="AN22" s="2">
        <v>272.67230000000001</v>
      </c>
      <c r="AO22" s="2">
        <v>428.5967</v>
      </c>
      <c r="AP22" s="2">
        <v>661.49869999999999</v>
      </c>
      <c r="AQ22" s="2">
        <v>1212.8856000000001</v>
      </c>
      <c r="AR22" s="2">
        <v>776.14179999999999</v>
      </c>
      <c r="AS22" s="2">
        <v>423.11950000000002</v>
      </c>
      <c r="AT22" s="2">
        <v>849.9126</v>
      </c>
      <c r="AU22" s="2">
        <v>5729.9458000000004</v>
      </c>
      <c r="AV22" s="2">
        <v>822.62840000000006</v>
      </c>
      <c r="AW22" s="2">
        <v>468.4676</v>
      </c>
      <c r="AX22" s="2">
        <v>733.44140000000004</v>
      </c>
      <c r="AY22" s="2">
        <v>620.93889999999999</v>
      </c>
      <c r="AZ22" s="2">
        <v>1287.5273999999999</v>
      </c>
      <c r="BA22" s="2">
        <v>717.15790000000004</v>
      </c>
      <c r="BB22" s="2">
        <v>1021.2916</v>
      </c>
      <c r="BC22" s="2">
        <v>685.42589999999996</v>
      </c>
      <c r="BD22" s="2">
        <v>891.7817</v>
      </c>
      <c r="BE22" s="2">
        <v>518.97130000000004</v>
      </c>
      <c r="BF22" s="2">
        <v>446.39389999999997</v>
      </c>
      <c r="BG22" s="2">
        <v>592.02610000000004</v>
      </c>
      <c r="BH22" s="2">
        <v>499.79919999999998</v>
      </c>
      <c r="BI22" s="2">
        <v>966.67409999999995</v>
      </c>
      <c r="BJ22" s="2">
        <v>677.03179999999998</v>
      </c>
      <c r="BK22" s="2">
        <v>752.71680000000003</v>
      </c>
      <c r="BL22" s="2">
        <v>756.10950000000003</v>
      </c>
      <c r="BM22" s="2">
        <v>1170.7218</v>
      </c>
      <c r="BN22" s="2">
        <v>737.476</v>
      </c>
      <c r="BO22" s="2">
        <v>597.41800000000001</v>
      </c>
      <c r="BP22" s="2">
        <v>2251.8206</v>
      </c>
      <c r="BQ22" s="2">
        <v>901.35799999999995</v>
      </c>
      <c r="BR22" s="2">
        <v>615.71040000000005</v>
      </c>
      <c r="BS22" s="2">
        <v>804.95119999999997</v>
      </c>
      <c r="BT22" s="2">
        <v>816.02110000000005</v>
      </c>
      <c r="BU22" s="2">
        <v>716.61329999999998</v>
      </c>
      <c r="BV22" s="2">
        <v>916.51440000000002</v>
      </c>
      <c r="BW22" s="2">
        <v>480.33510000000001</v>
      </c>
      <c r="BX22" s="2">
        <v>931.24540000000002</v>
      </c>
      <c r="BY22" s="2">
        <v>1036.8398999999999</v>
      </c>
      <c r="BZ22" s="2">
        <v>417.2278</v>
      </c>
      <c r="CA22" s="2">
        <v>406.37540000000001</v>
      </c>
      <c r="CB22" s="2">
        <v>618.88149999999996</v>
      </c>
      <c r="CC22" s="2">
        <v>811.24710000000005</v>
      </c>
      <c r="CD22" s="2">
        <v>5660.6266999999998</v>
      </c>
      <c r="CE22" s="2">
        <v>236.38570000000001</v>
      </c>
      <c r="CF22" s="2">
        <v>275.553</v>
      </c>
      <c r="CG22" s="2">
        <f t="shared" si="0"/>
        <v>1330.4271615384616</v>
      </c>
      <c r="CH22" s="2">
        <f t="shared" si="1"/>
        <v>872.88021538461533</v>
      </c>
      <c r="CI22" s="2">
        <f t="shared" si="2"/>
        <v>1.5241806814835852</v>
      </c>
    </row>
    <row r="23" spans="1:87" x14ac:dyDescent="0.3">
      <c r="A23" s="16" t="s">
        <v>133</v>
      </c>
      <c r="B23" s="9" t="s">
        <v>329</v>
      </c>
      <c r="C23" s="9">
        <v>2.0721599999999998</v>
      </c>
      <c r="D23" s="9">
        <v>0.52837633859135102</v>
      </c>
      <c r="E23" s="9">
        <v>1.8354722460576223E-2</v>
      </c>
      <c r="F23" s="2"/>
      <c r="G23" s="2">
        <v>132565.25769999999</v>
      </c>
      <c r="H23" s="2">
        <v>14486.55768</v>
      </c>
      <c r="I23" s="2">
        <v>24155.265039999998</v>
      </c>
      <c r="J23" s="2">
        <v>16050.629080000001</v>
      </c>
      <c r="K23" s="2">
        <v>4782.42515</v>
      </c>
      <c r="L23" s="2">
        <v>25924.254710000001</v>
      </c>
      <c r="M23" s="2">
        <v>33578.533369999997</v>
      </c>
      <c r="N23" s="2">
        <v>7351.4719699999996</v>
      </c>
      <c r="O23" s="2">
        <v>21446.677169999999</v>
      </c>
      <c r="P23" s="2">
        <v>34601.554929999998</v>
      </c>
      <c r="Q23" s="2">
        <v>46680.086450000003</v>
      </c>
      <c r="R23" s="2">
        <v>8362.9315299999998</v>
      </c>
      <c r="S23" s="2">
        <v>264517.82299999997</v>
      </c>
      <c r="T23" s="2">
        <v>20978.618109999999</v>
      </c>
      <c r="U23" s="2">
        <v>50654.210550000003</v>
      </c>
      <c r="V23" s="2">
        <v>34115.847119999999</v>
      </c>
      <c r="W23" s="2">
        <v>99510.709860000003</v>
      </c>
      <c r="X23" s="2">
        <v>9403.8518600000007</v>
      </c>
      <c r="Y23" s="2">
        <v>13042.487520000001</v>
      </c>
      <c r="Z23" s="2">
        <v>40410.397239999998</v>
      </c>
      <c r="AA23" s="2">
        <v>11125.750239999999</v>
      </c>
      <c r="AB23" s="2">
        <v>21648.217189999999</v>
      </c>
      <c r="AC23" s="2">
        <v>16283.056570000001</v>
      </c>
      <c r="AD23" s="2">
        <v>17664.849539999999</v>
      </c>
      <c r="AE23" s="2">
        <v>10513.658219999999</v>
      </c>
      <c r="AF23" s="2">
        <v>7044.7387399999998</v>
      </c>
      <c r="AG23" s="2">
        <v>16034.00851</v>
      </c>
      <c r="AH23" s="2">
        <v>16160.20427</v>
      </c>
      <c r="AI23" s="2">
        <v>45023.155279999999</v>
      </c>
      <c r="AJ23" s="2">
        <v>84632.89559</v>
      </c>
      <c r="AK23" s="2">
        <v>42846.110560000001</v>
      </c>
      <c r="AL23" s="2">
        <v>59392.927889999999</v>
      </c>
      <c r="AM23" s="2">
        <v>131004.01240000001</v>
      </c>
      <c r="AN23" s="2">
        <v>8895.5680499999999</v>
      </c>
      <c r="AO23" s="2">
        <v>97886.499750000003</v>
      </c>
      <c r="AP23" s="2">
        <v>16128.22179</v>
      </c>
      <c r="AQ23" s="2">
        <v>109708.40119999999</v>
      </c>
      <c r="AR23" s="2">
        <v>15001.801219999999</v>
      </c>
      <c r="AS23" s="2">
        <v>15732.107969999999</v>
      </c>
      <c r="AT23" s="2">
        <v>4170.8433400000004</v>
      </c>
      <c r="AU23" s="2">
        <v>6422.4272000000001</v>
      </c>
      <c r="AV23" s="2">
        <v>54784.763279999999</v>
      </c>
      <c r="AW23" s="2">
        <v>11211.378849999999</v>
      </c>
      <c r="AX23" s="2">
        <v>14670.61889</v>
      </c>
      <c r="AY23" s="2">
        <v>4170.89365</v>
      </c>
      <c r="AZ23" s="2">
        <v>17862.98112</v>
      </c>
      <c r="BA23" s="2">
        <v>12859.66713</v>
      </c>
      <c r="BB23" s="2">
        <v>16206.28954</v>
      </c>
      <c r="BC23" s="2">
        <v>7723.7089599999999</v>
      </c>
      <c r="BD23" s="2">
        <v>11378.484539999999</v>
      </c>
      <c r="BE23" s="2">
        <v>18315.329549999999</v>
      </c>
      <c r="BF23" s="2">
        <v>4125.8436600000005</v>
      </c>
      <c r="BG23" s="2">
        <v>112198.9351</v>
      </c>
      <c r="BH23" s="2">
        <v>41398.886579999999</v>
      </c>
      <c r="BI23" s="2">
        <v>23253.852429999999</v>
      </c>
      <c r="BJ23" s="2">
        <v>9541.0472300000001</v>
      </c>
      <c r="BK23" s="2">
        <v>12251.18973</v>
      </c>
      <c r="BL23" s="2">
        <v>36970.602610000002</v>
      </c>
      <c r="BM23" s="2">
        <v>18399.125639999998</v>
      </c>
      <c r="BN23" s="2">
        <v>25450.973290000002</v>
      </c>
      <c r="BO23" s="2">
        <v>9296.0799700000007</v>
      </c>
      <c r="BP23" s="2">
        <v>39986.94917</v>
      </c>
      <c r="BQ23" s="2">
        <v>22920.410100000001</v>
      </c>
      <c r="BR23" s="2">
        <v>1172.0473099999999</v>
      </c>
      <c r="BS23" s="2">
        <v>14610.358029999999</v>
      </c>
      <c r="BT23" s="2">
        <v>12848.700419999999</v>
      </c>
      <c r="BU23" s="2">
        <v>33487.413410000001</v>
      </c>
      <c r="BV23" s="2">
        <v>83157.958419999995</v>
      </c>
      <c r="BW23" s="2">
        <v>15598.778389999999</v>
      </c>
      <c r="BX23" s="2">
        <v>24621.02622</v>
      </c>
      <c r="BY23" s="2">
        <v>20540.784439999999</v>
      </c>
      <c r="BZ23" s="2">
        <v>24986.231230000001</v>
      </c>
      <c r="CA23" s="2">
        <v>21284.397229999999</v>
      </c>
      <c r="CB23" s="2">
        <v>88031.450459999993</v>
      </c>
      <c r="CC23" s="2">
        <v>21915.297159999998</v>
      </c>
      <c r="CD23" s="2">
        <v>11620.03104</v>
      </c>
      <c r="CE23" s="2">
        <v>6022.3166000000001</v>
      </c>
      <c r="CF23" s="2">
        <v>17205.907159999999</v>
      </c>
      <c r="CG23" s="2">
        <f t="shared" si="0"/>
        <v>22852.551129487183</v>
      </c>
      <c r="CH23" s="2">
        <f t="shared" si="1"/>
        <v>43250.519488461541</v>
      </c>
      <c r="CI23" s="2">
        <f t="shared" si="2"/>
        <v>0.52837633859135102</v>
      </c>
    </row>
    <row r="24" spans="1:87" x14ac:dyDescent="0.3">
      <c r="A24" s="16" t="s">
        <v>134</v>
      </c>
      <c r="B24" s="9" t="s">
        <v>330</v>
      </c>
      <c r="C24" s="9">
        <v>2.6419800000000002</v>
      </c>
      <c r="D24" s="9">
        <v>0.5901253723303066</v>
      </c>
      <c r="E24" s="9">
        <v>4.0605921513328208E-4</v>
      </c>
      <c r="F24" s="2"/>
      <c r="G24" s="2">
        <v>2707.99271</v>
      </c>
      <c r="H24" s="2">
        <v>523.88855999999998</v>
      </c>
      <c r="I24" s="2">
        <v>501.59829000000002</v>
      </c>
      <c r="J24" s="2">
        <v>2418.8474099999999</v>
      </c>
      <c r="K24" s="2">
        <v>2506.4413800000002</v>
      </c>
      <c r="L24" s="2">
        <v>1248.4707699999999</v>
      </c>
      <c r="M24" s="2">
        <v>3747.59591</v>
      </c>
      <c r="N24" s="2">
        <v>5333.9297800000004</v>
      </c>
      <c r="O24" s="2">
        <v>3883.4901199999999</v>
      </c>
      <c r="P24" s="2">
        <v>917.29585999999995</v>
      </c>
      <c r="Q24" s="2">
        <v>2218.0967999999998</v>
      </c>
      <c r="R24" s="2">
        <v>2285.0781499999998</v>
      </c>
      <c r="S24" s="2">
        <v>7368.0364099999997</v>
      </c>
      <c r="T24" s="2">
        <v>12251.12329</v>
      </c>
      <c r="U24" s="2">
        <v>3267.9517900000001</v>
      </c>
      <c r="V24" s="2">
        <v>5613.80519</v>
      </c>
      <c r="W24" s="2">
        <v>4796.9645899999996</v>
      </c>
      <c r="X24" s="2">
        <v>2749.88447</v>
      </c>
      <c r="Y24" s="2">
        <v>902.85964999999999</v>
      </c>
      <c r="Z24" s="2">
        <v>330.51731000000001</v>
      </c>
      <c r="AA24" s="2">
        <v>2831.1132600000001</v>
      </c>
      <c r="AB24" s="2">
        <v>5170.7166900000002</v>
      </c>
      <c r="AC24" s="2">
        <v>3212.8635300000001</v>
      </c>
      <c r="AD24" s="2">
        <v>1824.62228</v>
      </c>
      <c r="AE24" s="2">
        <v>421.93732999999997</v>
      </c>
      <c r="AF24" s="2">
        <v>1177.8607999999999</v>
      </c>
      <c r="AG24" s="2">
        <v>4371.6573600000002</v>
      </c>
      <c r="AH24" s="2">
        <v>2078.89588</v>
      </c>
      <c r="AI24" s="2">
        <v>6406.9863500000001</v>
      </c>
      <c r="AJ24" s="2">
        <v>3167.1912900000002</v>
      </c>
      <c r="AK24" s="2">
        <v>5225.5885900000003</v>
      </c>
      <c r="AL24" s="2">
        <v>2669.3554300000001</v>
      </c>
      <c r="AM24" s="2">
        <v>3790.6981700000001</v>
      </c>
      <c r="AN24" s="2">
        <v>4879.1125599999996</v>
      </c>
      <c r="AO24" s="2">
        <v>3098.5579600000001</v>
      </c>
      <c r="AP24" s="2">
        <v>4799.2464099999997</v>
      </c>
      <c r="AQ24" s="2">
        <v>2821.71101</v>
      </c>
      <c r="AR24" s="2">
        <v>7470.0189099999998</v>
      </c>
      <c r="AS24" s="2">
        <v>1700.9488100000001</v>
      </c>
      <c r="AT24" s="2">
        <v>1903.71343</v>
      </c>
      <c r="AU24" s="2">
        <v>1061.4607900000001</v>
      </c>
      <c r="AV24" s="2">
        <v>3962.70478</v>
      </c>
      <c r="AW24" s="2">
        <v>2325.8224799999998</v>
      </c>
      <c r="AX24" s="2">
        <v>3369.2768999999998</v>
      </c>
      <c r="AY24" s="2">
        <v>4005.1449200000002</v>
      </c>
      <c r="AZ24" s="2">
        <v>1803.02145</v>
      </c>
      <c r="BA24" s="2">
        <v>1585.7558300000001</v>
      </c>
      <c r="BB24" s="2">
        <v>1360.8204000000001</v>
      </c>
      <c r="BC24" s="2">
        <v>1650.3243600000001</v>
      </c>
      <c r="BD24" s="2">
        <v>1195.39723</v>
      </c>
      <c r="BE24" s="2">
        <v>2982.6564100000001</v>
      </c>
      <c r="BF24" s="2">
        <v>1891.1822</v>
      </c>
      <c r="BG24" s="2">
        <v>2868.2033200000001</v>
      </c>
      <c r="BH24" s="2">
        <v>3341.59978</v>
      </c>
      <c r="BI24" s="2">
        <v>1748.98974</v>
      </c>
      <c r="BJ24" s="2">
        <v>10705.430259999999</v>
      </c>
      <c r="BK24" s="2">
        <v>7427.6194400000004</v>
      </c>
      <c r="BL24" s="2">
        <v>4871.7411199999997</v>
      </c>
      <c r="BM24" s="2">
        <v>3281.4328099999998</v>
      </c>
      <c r="BN24" s="2">
        <v>1455.1396</v>
      </c>
      <c r="BO24" s="2">
        <v>8334.0960200000009</v>
      </c>
      <c r="BP24" s="2">
        <v>3136.9936400000001</v>
      </c>
      <c r="BQ24" s="2">
        <v>2408.5942100000002</v>
      </c>
      <c r="BR24" s="2">
        <v>1599.2511199999999</v>
      </c>
      <c r="BS24" s="2">
        <v>3268.7185800000002</v>
      </c>
      <c r="BT24" s="2">
        <v>6336.5253000000002</v>
      </c>
      <c r="BU24" s="2">
        <v>1663.0303699999999</v>
      </c>
      <c r="BV24" s="2">
        <v>1404.94336</v>
      </c>
      <c r="BW24" s="2">
        <v>3536.17418</v>
      </c>
      <c r="BX24" s="2">
        <v>3434.6690199999998</v>
      </c>
      <c r="BY24" s="2">
        <v>6767.6928500000004</v>
      </c>
      <c r="BZ24" s="2">
        <v>6486.0738799999999</v>
      </c>
      <c r="CA24" s="2">
        <v>3430.5300400000001</v>
      </c>
      <c r="CB24" s="2">
        <v>4086.58734</v>
      </c>
      <c r="CC24" s="2">
        <v>5954.8205799999996</v>
      </c>
      <c r="CD24" s="2">
        <v>3296.8195799999999</v>
      </c>
      <c r="CE24" s="2">
        <v>684.84013000000004</v>
      </c>
      <c r="CF24" s="2">
        <v>9306.6101899999994</v>
      </c>
      <c r="CG24" s="2">
        <f t="shared" si="0"/>
        <v>2594.285385384615</v>
      </c>
      <c r="CH24" s="2">
        <f t="shared" si="1"/>
        <v>4396.1597094871804</v>
      </c>
      <c r="CI24" s="2">
        <f t="shared" si="2"/>
        <v>0.5901253723303066</v>
      </c>
    </row>
    <row r="25" spans="1:87" x14ac:dyDescent="0.3">
      <c r="A25" s="16" t="s">
        <v>135</v>
      </c>
      <c r="B25" s="9" t="s">
        <v>331</v>
      </c>
      <c r="C25" s="9">
        <v>1.9686399999999999</v>
      </c>
      <c r="D25" s="9">
        <v>1.6598586817386365</v>
      </c>
      <c r="E25" s="9">
        <v>1.2720352933532551E-2</v>
      </c>
      <c r="F25" s="2"/>
      <c r="G25" s="2">
        <v>46453.131000000001</v>
      </c>
      <c r="H25" s="2">
        <v>40153.798999999999</v>
      </c>
      <c r="I25" s="2">
        <v>65750.315000000002</v>
      </c>
      <c r="J25" s="2">
        <v>20262.885999999999</v>
      </c>
      <c r="K25" s="2">
        <v>60802.264999999999</v>
      </c>
      <c r="L25" s="2">
        <v>31569.919000000002</v>
      </c>
      <c r="M25" s="2">
        <v>30844.273000000001</v>
      </c>
      <c r="N25" s="2">
        <v>32049.956999999999</v>
      </c>
      <c r="O25" s="2">
        <v>56703.839</v>
      </c>
      <c r="P25" s="2">
        <v>24975.164000000001</v>
      </c>
      <c r="Q25" s="2">
        <v>16601.824000000001</v>
      </c>
      <c r="R25" s="2">
        <v>6912.4210000000003</v>
      </c>
      <c r="S25" s="2">
        <v>7854.54</v>
      </c>
      <c r="T25" s="2">
        <v>22018.036</v>
      </c>
      <c r="U25" s="2">
        <v>19147.719000000001</v>
      </c>
      <c r="V25" s="2">
        <v>13763.491</v>
      </c>
      <c r="W25" s="2">
        <v>23580.174999999999</v>
      </c>
      <c r="X25" s="2">
        <v>12110.282999999999</v>
      </c>
      <c r="Y25" s="2">
        <v>8438.74</v>
      </c>
      <c r="Z25" s="2">
        <v>8707.8629999999994</v>
      </c>
      <c r="AA25" s="2">
        <v>10406.683000000001</v>
      </c>
      <c r="AB25" s="2">
        <v>18838.474999999999</v>
      </c>
      <c r="AC25" s="2">
        <v>40570.233</v>
      </c>
      <c r="AD25" s="2">
        <v>13663.064</v>
      </c>
      <c r="AE25" s="2">
        <v>3642.616</v>
      </c>
      <c r="AF25" s="2">
        <v>45392.851999999999</v>
      </c>
      <c r="AG25" s="2">
        <v>58069.93</v>
      </c>
      <c r="AH25" s="2">
        <v>5218.4639999999999</v>
      </c>
      <c r="AI25" s="2">
        <v>19983.32</v>
      </c>
      <c r="AJ25" s="2">
        <v>18477.994999999999</v>
      </c>
      <c r="AK25" s="2">
        <v>41115.275999999998</v>
      </c>
      <c r="AL25" s="2">
        <v>10702.411</v>
      </c>
      <c r="AM25" s="2">
        <v>13361.367</v>
      </c>
      <c r="AN25" s="2">
        <v>14946.32</v>
      </c>
      <c r="AO25" s="2">
        <v>21327.53</v>
      </c>
      <c r="AP25" s="2">
        <v>19218.004000000001</v>
      </c>
      <c r="AQ25" s="2">
        <v>39658.476000000002</v>
      </c>
      <c r="AR25" s="2">
        <v>18419.021000000001</v>
      </c>
      <c r="AS25" s="2">
        <v>33197.680999999997</v>
      </c>
      <c r="AT25" s="2">
        <v>51527.264999999999</v>
      </c>
      <c r="AU25" s="2">
        <v>65386.283000000003</v>
      </c>
      <c r="AV25" s="2">
        <v>33773.56</v>
      </c>
      <c r="AW25" s="2">
        <v>26929.544999999998</v>
      </c>
      <c r="AX25" s="2">
        <v>24579.513999999999</v>
      </c>
      <c r="AY25" s="2">
        <v>5958.3689999999997</v>
      </c>
      <c r="AZ25" s="2">
        <v>95540.191999999995</v>
      </c>
      <c r="BA25" s="2">
        <v>34116.434999999998</v>
      </c>
      <c r="BB25" s="2">
        <v>91908.048999999999</v>
      </c>
      <c r="BC25" s="2">
        <v>29425.077000000001</v>
      </c>
      <c r="BD25" s="2">
        <v>34006.42</v>
      </c>
      <c r="BE25" s="2">
        <v>30408.171999999999</v>
      </c>
      <c r="BF25" s="2">
        <v>66225.460999999996</v>
      </c>
      <c r="BG25" s="2">
        <v>27115.574000000001</v>
      </c>
      <c r="BH25" s="2">
        <v>14498.388999999999</v>
      </c>
      <c r="BI25" s="2">
        <v>5686.5879999999997</v>
      </c>
      <c r="BJ25" s="2">
        <v>15929.602000000001</v>
      </c>
      <c r="BK25" s="2">
        <v>25788.617999999999</v>
      </c>
      <c r="BL25" s="2">
        <v>8905.759</v>
      </c>
      <c r="BM25" s="2">
        <v>20611.445</v>
      </c>
      <c r="BN25" s="2">
        <v>48797.252</v>
      </c>
      <c r="BO25" s="2">
        <v>13749.01</v>
      </c>
      <c r="BP25" s="2">
        <v>45313.328000000001</v>
      </c>
      <c r="BQ25" s="2">
        <v>70126.798999999999</v>
      </c>
      <c r="BR25" s="2">
        <v>24758.456999999999</v>
      </c>
      <c r="BS25" s="2">
        <v>13316.153</v>
      </c>
      <c r="BT25" s="2">
        <v>12104.776</v>
      </c>
      <c r="BU25" s="2">
        <v>102664.715</v>
      </c>
      <c r="BV25" s="2">
        <v>35159.966999999997</v>
      </c>
      <c r="BW25" s="2">
        <v>36309.466999999997</v>
      </c>
      <c r="BX25" s="2">
        <v>22778.895</v>
      </c>
      <c r="BY25" s="2">
        <v>8083.2359999999999</v>
      </c>
      <c r="BZ25" s="2">
        <v>46663.146000000001</v>
      </c>
      <c r="CA25" s="2">
        <v>26322.858</v>
      </c>
      <c r="CB25" s="2">
        <v>37620.080000000002</v>
      </c>
      <c r="CC25" s="2">
        <v>19563.009999999998</v>
      </c>
      <c r="CD25" s="2">
        <v>7958.7809999999999</v>
      </c>
      <c r="CE25" s="2">
        <v>21573.332999999999</v>
      </c>
      <c r="CF25" s="2">
        <v>49259.097999999998</v>
      </c>
      <c r="CG25" s="2">
        <f t="shared" si="0"/>
        <v>37528.064692307693</v>
      </c>
      <c r="CH25" s="2">
        <f t="shared" si="1"/>
        <v>22609.192641025635</v>
      </c>
      <c r="CI25" s="2">
        <f t="shared" si="2"/>
        <v>1.6598586817386365</v>
      </c>
    </row>
    <row r="26" spans="1:87" x14ac:dyDescent="0.3">
      <c r="A26" s="16" t="s">
        <v>136</v>
      </c>
      <c r="B26" s="9" t="s">
        <v>332</v>
      </c>
      <c r="C26" s="9">
        <v>2.21435</v>
      </c>
      <c r="D26" s="9">
        <v>0.61119839379592067</v>
      </c>
      <c r="E26" s="9">
        <v>4.7855853192411618E-2</v>
      </c>
      <c r="F26" s="2"/>
      <c r="G26" s="2">
        <v>94.199449999999999</v>
      </c>
      <c r="H26" s="2">
        <v>110.13943</v>
      </c>
      <c r="I26" s="2">
        <v>157.98609999999999</v>
      </c>
      <c r="J26" s="2">
        <v>56.886969999999998</v>
      </c>
      <c r="K26" s="2">
        <v>45.08766</v>
      </c>
      <c r="L26" s="2">
        <v>104.66068</v>
      </c>
      <c r="M26" s="2">
        <v>104.59429</v>
      </c>
      <c r="N26" s="2">
        <v>43.6248</v>
      </c>
      <c r="O26" s="2">
        <v>564.94611999999995</v>
      </c>
      <c r="P26" s="2">
        <v>26.16574</v>
      </c>
      <c r="Q26" s="2">
        <v>538.80505000000005</v>
      </c>
      <c r="R26" s="2">
        <v>25.127369999999999</v>
      </c>
      <c r="S26" s="2">
        <v>56.640230000000003</v>
      </c>
      <c r="T26" s="2">
        <v>497.17164000000002</v>
      </c>
      <c r="U26" s="2">
        <v>275.93885999999998</v>
      </c>
      <c r="V26" s="2">
        <v>392.92597999999998</v>
      </c>
      <c r="W26" s="2">
        <v>93.165490000000005</v>
      </c>
      <c r="X26" s="2">
        <v>40.13044</v>
      </c>
      <c r="Y26" s="2">
        <v>75.566760000000002</v>
      </c>
      <c r="Z26" s="2">
        <v>238.13399000000001</v>
      </c>
      <c r="AA26" s="2">
        <v>19.324439999999999</v>
      </c>
      <c r="AB26" s="2">
        <v>18.034880000000001</v>
      </c>
      <c r="AC26" s="2">
        <v>53.123049999999999</v>
      </c>
      <c r="AD26" s="2">
        <v>215.39876000000001</v>
      </c>
      <c r="AE26" s="2">
        <v>60.594830000000002</v>
      </c>
      <c r="AF26" s="2">
        <v>43.355559999999997</v>
      </c>
      <c r="AG26" s="2">
        <v>395.28710000000001</v>
      </c>
      <c r="AH26" s="2">
        <v>23.10988</v>
      </c>
      <c r="AI26" s="2">
        <v>24.553339999999999</v>
      </c>
      <c r="AJ26" s="2">
        <v>590.30862999999999</v>
      </c>
      <c r="AK26" s="2">
        <v>3516.3078</v>
      </c>
      <c r="AL26" s="2">
        <v>51.415300000000002</v>
      </c>
      <c r="AM26" s="2">
        <v>74.460189999999997</v>
      </c>
      <c r="AN26" s="2">
        <v>66.337090000000003</v>
      </c>
      <c r="AO26" s="2">
        <v>578.41932999999995</v>
      </c>
      <c r="AP26" s="2">
        <v>212.91256999999999</v>
      </c>
      <c r="AQ26" s="2">
        <v>52.130870000000002</v>
      </c>
      <c r="AR26" s="2">
        <v>402.96678000000003</v>
      </c>
      <c r="AS26" s="2">
        <v>48.09639</v>
      </c>
      <c r="AT26" s="2">
        <v>97.571460000000002</v>
      </c>
      <c r="AU26" s="2">
        <v>155.18831</v>
      </c>
      <c r="AV26" s="2">
        <v>2568.6788799999999</v>
      </c>
      <c r="AW26" s="2">
        <v>6390.5302499999998</v>
      </c>
      <c r="AX26" s="2">
        <v>75.786910000000006</v>
      </c>
      <c r="AY26" s="2">
        <v>18.998909999999999</v>
      </c>
      <c r="AZ26" s="2">
        <v>6091.8863600000004</v>
      </c>
      <c r="BA26" s="2">
        <v>14.16717</v>
      </c>
      <c r="BB26" s="2">
        <v>1238.8330000000001</v>
      </c>
      <c r="BC26" s="2">
        <v>68.825999999999993</v>
      </c>
      <c r="BD26" s="2">
        <v>13691.32015</v>
      </c>
      <c r="BE26" s="2">
        <v>588.48163999999997</v>
      </c>
      <c r="BF26" s="2">
        <v>4748.6821099999997</v>
      </c>
      <c r="BG26" s="2">
        <v>81.998289999999997</v>
      </c>
      <c r="BH26" s="2">
        <v>478.86414000000002</v>
      </c>
      <c r="BI26" s="2">
        <v>367.94981000000001</v>
      </c>
      <c r="BJ26" s="2">
        <v>18.56897</v>
      </c>
      <c r="BK26" s="2">
        <v>864.87409000000002</v>
      </c>
      <c r="BL26" s="2">
        <v>102.98175000000001</v>
      </c>
      <c r="BM26" s="2">
        <v>448.21111999999999</v>
      </c>
      <c r="BN26" s="2">
        <v>190.54355000000001</v>
      </c>
      <c r="BO26" s="2">
        <v>199.08962</v>
      </c>
      <c r="BP26" s="2">
        <v>17.39405</v>
      </c>
      <c r="BQ26" s="2">
        <v>269.10881000000001</v>
      </c>
      <c r="BR26" s="2">
        <v>26.584969999999998</v>
      </c>
      <c r="BS26" s="2">
        <v>219.20860999999999</v>
      </c>
      <c r="BT26" s="2">
        <v>84.076009999999997</v>
      </c>
      <c r="BU26" s="2">
        <v>43.682180000000002</v>
      </c>
      <c r="BV26" s="2">
        <v>121.43595999999999</v>
      </c>
      <c r="BW26" s="2">
        <v>354.62488000000002</v>
      </c>
      <c r="BX26" s="2">
        <v>178.32006000000001</v>
      </c>
      <c r="BY26" s="2">
        <v>386.74695000000003</v>
      </c>
      <c r="BZ26" s="2">
        <v>476.59473000000003</v>
      </c>
      <c r="CA26" s="2">
        <v>398.38317000000001</v>
      </c>
      <c r="CB26" s="2">
        <v>93.815039999999996</v>
      </c>
      <c r="CC26" s="2">
        <v>2905.0926399999998</v>
      </c>
      <c r="CD26" s="2">
        <v>77.785409999999999</v>
      </c>
      <c r="CE26" s="2">
        <v>249.97887</v>
      </c>
      <c r="CF26" s="2">
        <v>158.45295999999999</v>
      </c>
      <c r="CG26" s="2">
        <f t="shared" si="0"/>
        <v>530.60836538461535</v>
      </c>
      <c r="CH26" s="2">
        <f t="shared" si="1"/>
        <v>868.14424051282049</v>
      </c>
      <c r="CI26" s="2">
        <f t="shared" si="2"/>
        <v>0.61119839379592067</v>
      </c>
    </row>
    <row r="27" spans="1:87" x14ac:dyDescent="0.3">
      <c r="A27" s="16" t="s">
        <v>137</v>
      </c>
      <c r="B27" s="9" t="s">
        <v>333</v>
      </c>
      <c r="C27" s="9">
        <v>2.0777399999999999</v>
      </c>
      <c r="D27" s="9">
        <v>3.4344774864671375</v>
      </c>
      <c r="E27" s="9">
        <v>1.0609857115021928E-2</v>
      </c>
      <c r="F27" s="2"/>
      <c r="G27" s="2">
        <v>325.61009000000001</v>
      </c>
      <c r="H27" s="2">
        <v>219.63219000000001</v>
      </c>
      <c r="I27" s="2">
        <v>849.81253000000004</v>
      </c>
      <c r="J27" s="2">
        <v>131.30722</v>
      </c>
      <c r="K27" s="2">
        <v>92.838210000000004</v>
      </c>
      <c r="L27" s="2">
        <v>119.54071999999999</v>
      </c>
      <c r="M27" s="2">
        <v>190.85379</v>
      </c>
      <c r="N27" s="2">
        <v>101.84502999999999</v>
      </c>
      <c r="O27" s="2">
        <v>363.15748000000002</v>
      </c>
      <c r="P27" s="2">
        <v>237.80942999999999</v>
      </c>
      <c r="Q27" s="2">
        <v>192.52793</v>
      </c>
      <c r="R27" s="2">
        <v>195.17693</v>
      </c>
      <c r="S27" s="2">
        <v>125.37908</v>
      </c>
      <c r="T27" s="2">
        <v>279.23953</v>
      </c>
      <c r="U27" s="2">
        <v>99.353009999999998</v>
      </c>
      <c r="V27" s="2">
        <v>81.43374</v>
      </c>
      <c r="W27" s="2">
        <v>178.46787</v>
      </c>
      <c r="X27" s="2">
        <v>118.69813000000001</v>
      </c>
      <c r="Y27" s="2">
        <v>149.23060000000001</v>
      </c>
      <c r="Z27" s="2">
        <v>59.237520000000004</v>
      </c>
      <c r="AA27" s="2">
        <v>298.69657000000001</v>
      </c>
      <c r="AB27" s="2">
        <v>619.47195999999997</v>
      </c>
      <c r="AC27" s="2">
        <v>1064.8646100000001</v>
      </c>
      <c r="AD27" s="2">
        <v>152.86326</v>
      </c>
      <c r="AE27" s="2">
        <v>10368.820729999999</v>
      </c>
      <c r="AF27" s="2">
        <v>202.19777999999999</v>
      </c>
      <c r="AG27" s="2">
        <v>1921.64139</v>
      </c>
      <c r="AH27" s="2">
        <v>632.81272999999999</v>
      </c>
      <c r="AI27" s="2">
        <v>144.67395999999999</v>
      </c>
      <c r="AJ27" s="2">
        <v>220.38404</v>
      </c>
      <c r="AK27" s="2">
        <v>49.340560000000004</v>
      </c>
      <c r="AL27" s="2">
        <v>61.577069999999999</v>
      </c>
      <c r="AM27" s="2">
        <v>44.972110000000001</v>
      </c>
      <c r="AN27" s="2">
        <v>139.24642</v>
      </c>
      <c r="AO27" s="2">
        <v>305.95623999999998</v>
      </c>
      <c r="AP27" s="2">
        <v>307.21625999999998</v>
      </c>
      <c r="AQ27" s="2">
        <v>183.0102</v>
      </c>
      <c r="AR27" s="2">
        <v>191.06501</v>
      </c>
      <c r="AS27" s="2">
        <v>98.952849999999998</v>
      </c>
      <c r="AT27" s="2">
        <v>79.835750000000004</v>
      </c>
      <c r="AU27" s="2">
        <v>59.097630000000002</v>
      </c>
      <c r="AV27" s="2">
        <v>123.09762000000001</v>
      </c>
      <c r="AW27" s="2">
        <v>233.45285000000001</v>
      </c>
      <c r="AX27" s="2">
        <v>120.88428</v>
      </c>
      <c r="AY27" s="2">
        <v>107.72987000000001</v>
      </c>
      <c r="AZ27" s="2">
        <v>213.61135999999999</v>
      </c>
      <c r="BA27" s="2">
        <v>471.57501000000002</v>
      </c>
      <c r="BB27" s="2">
        <v>276.43302</v>
      </c>
      <c r="BC27" s="2">
        <v>163.00944999999999</v>
      </c>
      <c r="BD27" s="2">
        <v>126.78426</v>
      </c>
      <c r="BE27" s="2">
        <v>306.35757999999998</v>
      </c>
      <c r="BF27" s="2">
        <v>230.25926999999999</v>
      </c>
      <c r="BG27" s="2">
        <v>195.69153</v>
      </c>
      <c r="BH27" s="2">
        <v>95.085340000000002</v>
      </c>
      <c r="BI27" s="2">
        <v>154.88597999999999</v>
      </c>
      <c r="BJ27" s="2">
        <v>47.744160000000001</v>
      </c>
      <c r="BK27" s="2">
        <v>104.80289999999999</v>
      </c>
      <c r="BL27" s="2">
        <v>187.62496999999999</v>
      </c>
      <c r="BM27" s="2">
        <v>63.588230000000003</v>
      </c>
      <c r="BN27" s="2">
        <v>254.09057000000001</v>
      </c>
      <c r="BO27" s="2">
        <v>576.97406999999998</v>
      </c>
      <c r="BP27" s="2">
        <v>91.204490000000007</v>
      </c>
      <c r="BQ27" s="2">
        <v>178.07228000000001</v>
      </c>
      <c r="BR27" s="2">
        <v>160.74619000000001</v>
      </c>
      <c r="BS27" s="2">
        <v>167.26499999999999</v>
      </c>
      <c r="BT27" s="2">
        <v>208.18373</v>
      </c>
      <c r="BU27" s="2">
        <v>139.23490000000001</v>
      </c>
      <c r="BV27" s="2">
        <v>1021.00258</v>
      </c>
      <c r="BW27" s="2">
        <v>640.09942000000001</v>
      </c>
      <c r="BX27" s="2">
        <v>116.63818999999999</v>
      </c>
      <c r="BY27" s="2">
        <v>106.16370000000001</v>
      </c>
      <c r="BZ27" s="2">
        <v>181.87814</v>
      </c>
      <c r="CA27" s="2">
        <v>84.695660000000004</v>
      </c>
      <c r="CB27" s="2">
        <v>115.3947</v>
      </c>
      <c r="CC27" s="2">
        <v>41.995359999999998</v>
      </c>
      <c r="CD27" s="2">
        <v>141.42052000000001</v>
      </c>
      <c r="CE27" s="2">
        <v>195.41839999999999</v>
      </c>
      <c r="CF27" s="2">
        <v>276.86408999999998</v>
      </c>
      <c r="CG27" s="2">
        <f t="shared" si="0"/>
        <v>579.43706461538466</v>
      </c>
      <c r="CH27" s="2">
        <f t="shared" si="1"/>
        <v>168.71185410256408</v>
      </c>
      <c r="CI27" s="2">
        <f t="shared" si="2"/>
        <v>3.4344774864671375</v>
      </c>
    </row>
    <row r="28" spans="1:87" x14ac:dyDescent="0.3">
      <c r="A28" s="16" t="s">
        <v>138</v>
      </c>
      <c r="B28" s="9" t="s">
        <v>334</v>
      </c>
      <c r="C28" s="9">
        <v>1.5223899999999999</v>
      </c>
      <c r="D28" s="9">
        <v>0.66302331287110505</v>
      </c>
      <c r="E28" s="9">
        <v>3.8352677635273079E-2</v>
      </c>
      <c r="F28" s="2"/>
      <c r="G28" s="2">
        <v>60841.400999999998</v>
      </c>
      <c r="H28" s="2">
        <v>126108.205</v>
      </c>
      <c r="I28" s="2">
        <v>166797.72099999999</v>
      </c>
      <c r="J28" s="2">
        <v>57368.156000000003</v>
      </c>
      <c r="K28" s="2">
        <v>29917.141</v>
      </c>
      <c r="L28" s="2">
        <v>74433.091</v>
      </c>
      <c r="M28" s="2">
        <v>194240.503</v>
      </c>
      <c r="N28" s="2">
        <v>191628.283</v>
      </c>
      <c r="O28" s="2">
        <v>176113.61199999999</v>
      </c>
      <c r="P28" s="2">
        <v>69696.686000000002</v>
      </c>
      <c r="Q28" s="2">
        <v>106492.745</v>
      </c>
      <c r="R28" s="2">
        <v>63686.732000000004</v>
      </c>
      <c r="S28" s="2">
        <v>133634.97099999999</v>
      </c>
      <c r="T28" s="2">
        <v>409403.45899999997</v>
      </c>
      <c r="U28" s="2">
        <v>188874.85800000001</v>
      </c>
      <c r="V28" s="2">
        <v>213977.38500000001</v>
      </c>
      <c r="W28" s="2">
        <v>415013.02</v>
      </c>
      <c r="X28" s="2">
        <v>252103.788</v>
      </c>
      <c r="Y28" s="2">
        <v>702682.85199999996</v>
      </c>
      <c r="Z28" s="2">
        <v>83035.698000000004</v>
      </c>
      <c r="AA28" s="2">
        <v>297377.62400000001</v>
      </c>
      <c r="AB28" s="2">
        <v>111457.876</v>
      </c>
      <c r="AC28" s="2">
        <v>70287.676000000007</v>
      </c>
      <c r="AD28" s="2">
        <v>153865.17300000001</v>
      </c>
      <c r="AE28" s="2">
        <v>64943.521999999997</v>
      </c>
      <c r="AF28" s="2">
        <v>245562.22700000001</v>
      </c>
      <c r="AG28" s="2">
        <v>114039.93799999999</v>
      </c>
      <c r="AH28" s="2">
        <v>233390.054</v>
      </c>
      <c r="AI28" s="2">
        <v>407549.27899999998</v>
      </c>
      <c r="AJ28" s="2">
        <v>151340.32</v>
      </c>
      <c r="AK28" s="2">
        <v>229764.098</v>
      </c>
      <c r="AL28" s="2">
        <v>68392.013000000006</v>
      </c>
      <c r="AM28" s="2">
        <v>180845.03200000001</v>
      </c>
      <c r="AN28" s="2">
        <v>95331.207999999999</v>
      </c>
      <c r="AO28" s="2">
        <v>371387.25199999998</v>
      </c>
      <c r="AP28" s="2">
        <v>299187.17800000001</v>
      </c>
      <c r="AQ28" s="2">
        <v>104624.351</v>
      </c>
      <c r="AR28" s="2">
        <v>139418.658</v>
      </c>
      <c r="AS28" s="2">
        <v>103714.739</v>
      </c>
      <c r="AT28" s="2">
        <v>15049.429</v>
      </c>
      <c r="AU28" s="2">
        <v>139942.42800000001</v>
      </c>
      <c r="AV28" s="2">
        <v>438754.61599999998</v>
      </c>
      <c r="AW28" s="2">
        <v>143129.48800000001</v>
      </c>
      <c r="AX28" s="2">
        <v>96724.350999999995</v>
      </c>
      <c r="AY28" s="2">
        <v>240663.33300000001</v>
      </c>
      <c r="AZ28" s="2">
        <v>108733.21799999999</v>
      </c>
      <c r="BA28" s="2">
        <v>145185.01800000001</v>
      </c>
      <c r="BB28" s="2">
        <v>171602.93400000001</v>
      </c>
      <c r="BC28" s="2">
        <v>41342.118000000002</v>
      </c>
      <c r="BD28" s="2">
        <v>46469.514999999999</v>
      </c>
      <c r="BE28" s="2">
        <v>232364.78</v>
      </c>
      <c r="BF28" s="2">
        <v>103574.583</v>
      </c>
      <c r="BG28" s="2">
        <v>173905.16899999999</v>
      </c>
      <c r="BH28" s="2">
        <v>151355.391</v>
      </c>
      <c r="BI28" s="2">
        <v>420778.35600000003</v>
      </c>
      <c r="BJ28" s="2">
        <v>115055.584</v>
      </c>
      <c r="BK28" s="2">
        <v>178555.55499999999</v>
      </c>
      <c r="BL28" s="2">
        <v>49984.811999999998</v>
      </c>
      <c r="BM28" s="2">
        <v>36320.877</v>
      </c>
      <c r="BN28" s="2">
        <v>107634.35400000001</v>
      </c>
      <c r="BO28" s="2">
        <v>138790.99799999999</v>
      </c>
      <c r="BP28" s="2">
        <v>108428.265</v>
      </c>
      <c r="BQ28" s="2">
        <v>98060.216</v>
      </c>
      <c r="BR28" s="2">
        <v>93744.164000000004</v>
      </c>
      <c r="BS28" s="2">
        <v>135369.234</v>
      </c>
      <c r="BT28" s="2">
        <v>175894.5</v>
      </c>
      <c r="BU28" s="2">
        <v>38510.004000000001</v>
      </c>
      <c r="BV28" s="2">
        <v>142625.024</v>
      </c>
      <c r="BW28" s="2">
        <v>29069.069</v>
      </c>
      <c r="BX28" s="2">
        <v>152935.022</v>
      </c>
      <c r="BY28" s="2">
        <v>125685.758</v>
      </c>
      <c r="BZ28" s="2">
        <v>353638.10399999999</v>
      </c>
      <c r="CA28" s="2">
        <v>43106.286999999997</v>
      </c>
      <c r="CB28" s="2">
        <v>141086.405</v>
      </c>
      <c r="CC28" s="2">
        <v>242155.16699999999</v>
      </c>
      <c r="CD28" s="2">
        <v>311185.96299999999</v>
      </c>
      <c r="CE28" s="2">
        <v>68170.194000000003</v>
      </c>
      <c r="CF28" s="2">
        <v>328706.96299999999</v>
      </c>
      <c r="CG28" s="2">
        <f t="shared" si="0"/>
        <v>133332.86607692303</v>
      </c>
      <c r="CH28" s="2">
        <f t="shared" si="1"/>
        <v>201098.30753846146</v>
      </c>
      <c r="CI28" s="2">
        <f t="shared" si="2"/>
        <v>0.66302331287110505</v>
      </c>
    </row>
    <row r="29" spans="1:87" x14ac:dyDescent="0.3">
      <c r="A29" s="16" t="s">
        <v>139</v>
      </c>
      <c r="B29" s="9" t="s">
        <v>335</v>
      </c>
      <c r="C29" s="9">
        <v>2.19191</v>
      </c>
      <c r="D29" s="9">
        <v>0.58949434914245824</v>
      </c>
      <c r="E29" s="9">
        <v>4.9809915351391393E-3</v>
      </c>
      <c r="F29" s="2"/>
      <c r="G29" s="2">
        <v>14954.3112</v>
      </c>
      <c r="H29" s="2">
        <v>2196.9888999999998</v>
      </c>
      <c r="I29" s="2">
        <v>6562.7746999999999</v>
      </c>
      <c r="J29" s="2">
        <v>13802.2304</v>
      </c>
      <c r="K29" s="2">
        <v>16624.428899999999</v>
      </c>
      <c r="L29" s="2">
        <v>5196.1368000000002</v>
      </c>
      <c r="M29" s="2">
        <v>24322.400900000001</v>
      </c>
      <c r="N29" s="2">
        <v>54396.573400000001</v>
      </c>
      <c r="O29" s="2">
        <v>24412.777900000001</v>
      </c>
      <c r="P29" s="2">
        <v>3995.9166</v>
      </c>
      <c r="Q29" s="2">
        <v>21759.4558</v>
      </c>
      <c r="R29" s="2">
        <v>13820.578600000001</v>
      </c>
      <c r="S29" s="2">
        <v>30820.276000000002</v>
      </c>
      <c r="T29" s="2">
        <v>72933.192899999995</v>
      </c>
      <c r="U29" s="2">
        <v>3554.2262999999998</v>
      </c>
      <c r="V29" s="2">
        <v>47886.892399999997</v>
      </c>
      <c r="W29" s="2">
        <v>27776.8213</v>
      </c>
      <c r="X29" s="2">
        <v>15215.4563</v>
      </c>
      <c r="Y29" s="2">
        <v>8126.5661</v>
      </c>
      <c r="Z29" s="2">
        <v>5449.6826000000001</v>
      </c>
      <c r="AA29" s="2">
        <v>11646.201499999999</v>
      </c>
      <c r="AB29" s="2">
        <v>27573.785199999998</v>
      </c>
      <c r="AC29" s="2">
        <v>16867.275300000001</v>
      </c>
      <c r="AD29" s="2">
        <v>8250.2425999999996</v>
      </c>
      <c r="AE29" s="2">
        <v>3851.9733000000001</v>
      </c>
      <c r="AF29" s="2">
        <v>8372.8970000000008</v>
      </c>
      <c r="AG29" s="2">
        <v>24041.827399999998</v>
      </c>
      <c r="AH29" s="2">
        <v>11855.8163</v>
      </c>
      <c r="AI29" s="2">
        <v>75566.881699999998</v>
      </c>
      <c r="AJ29" s="2">
        <v>9239.1342999999997</v>
      </c>
      <c r="AK29" s="2">
        <v>27014.1122</v>
      </c>
      <c r="AL29" s="2">
        <v>9585.9084000000003</v>
      </c>
      <c r="AM29" s="2">
        <v>17898.484100000001</v>
      </c>
      <c r="AN29" s="2">
        <v>32561.440500000001</v>
      </c>
      <c r="AO29" s="2">
        <v>5929.4850999999999</v>
      </c>
      <c r="AP29" s="2">
        <v>41067.062400000003</v>
      </c>
      <c r="AQ29" s="2">
        <v>7898.4249</v>
      </c>
      <c r="AR29" s="2">
        <v>19020.929</v>
      </c>
      <c r="AS29" s="2">
        <v>9627.3107999999993</v>
      </c>
      <c r="AT29" s="2">
        <v>3143.4196999999999</v>
      </c>
      <c r="AU29" s="2">
        <v>6934.0959999999995</v>
      </c>
      <c r="AV29" s="2">
        <v>22544.4738</v>
      </c>
      <c r="AW29" s="2">
        <v>5989.3968999999997</v>
      </c>
      <c r="AX29" s="2">
        <v>13363.111999999999</v>
      </c>
      <c r="AY29" s="2">
        <v>24316.518899999999</v>
      </c>
      <c r="AZ29" s="2">
        <v>9135.6879000000008</v>
      </c>
      <c r="BA29" s="2">
        <v>3592.0511999999999</v>
      </c>
      <c r="BB29" s="2">
        <v>4057.9924999999998</v>
      </c>
      <c r="BC29" s="2">
        <v>4317.9416000000001</v>
      </c>
      <c r="BD29" s="2">
        <v>7196.5774000000001</v>
      </c>
      <c r="BE29" s="2">
        <v>13822.9139</v>
      </c>
      <c r="BF29" s="2">
        <v>6582.2669999999998</v>
      </c>
      <c r="BG29" s="2">
        <v>28182.031500000001</v>
      </c>
      <c r="BH29" s="2">
        <v>16347.6922</v>
      </c>
      <c r="BI29" s="2">
        <v>7845.6243999999997</v>
      </c>
      <c r="BJ29" s="2">
        <v>54065.693099999997</v>
      </c>
      <c r="BK29" s="2">
        <v>38655.275300000001</v>
      </c>
      <c r="BL29" s="2">
        <v>7855.4175999999998</v>
      </c>
      <c r="BM29" s="2">
        <v>9798.4184999999998</v>
      </c>
      <c r="BN29" s="2">
        <v>7850.8329999999996</v>
      </c>
      <c r="BO29" s="2">
        <v>22943.3469</v>
      </c>
      <c r="BP29" s="2">
        <v>15066.841700000001</v>
      </c>
      <c r="BQ29" s="2">
        <v>8394.1350000000002</v>
      </c>
      <c r="BR29" s="2">
        <v>6686.2344999999996</v>
      </c>
      <c r="BS29" s="2">
        <v>23758.943500000001</v>
      </c>
      <c r="BT29" s="2">
        <v>11340.069</v>
      </c>
      <c r="BU29" s="2">
        <v>5473.7060000000001</v>
      </c>
      <c r="BV29" s="2">
        <v>4250.1310000000003</v>
      </c>
      <c r="BW29" s="2">
        <v>5229.3053</v>
      </c>
      <c r="BX29" s="2">
        <v>11747.018</v>
      </c>
      <c r="BY29" s="2">
        <v>14299.4234</v>
      </c>
      <c r="BZ29" s="2">
        <v>26996.379799999999</v>
      </c>
      <c r="CA29" s="2">
        <v>13893.9475</v>
      </c>
      <c r="CB29" s="2">
        <v>20659.903399999999</v>
      </c>
      <c r="CC29" s="2">
        <v>23653.901099999999</v>
      </c>
      <c r="CD29" s="2">
        <v>24882.115099999999</v>
      </c>
      <c r="CE29" s="2">
        <v>6595.2914000000001</v>
      </c>
      <c r="CF29" s="2">
        <v>32160.546399999999</v>
      </c>
      <c r="CG29" s="2">
        <f t="shared" si="0"/>
        <v>12888.229735897439</v>
      </c>
      <c r="CH29" s="2">
        <f t="shared" si="1"/>
        <v>21863.194710256412</v>
      </c>
      <c r="CI29" s="2">
        <f t="shared" si="2"/>
        <v>0.58949434914245824</v>
      </c>
    </row>
    <row r="30" spans="1:87" x14ac:dyDescent="0.3">
      <c r="A30" s="16" t="s">
        <v>140</v>
      </c>
      <c r="B30" s="9" t="s">
        <v>336</v>
      </c>
      <c r="C30" s="9">
        <v>3.8952599999999999</v>
      </c>
      <c r="D30" s="9">
        <v>2.3594527262581932</v>
      </c>
      <c r="E30" s="9">
        <v>5.7731514042564068E-3</v>
      </c>
      <c r="F30" s="2"/>
      <c r="G30" s="2">
        <v>148</v>
      </c>
      <c r="H30" s="2">
        <v>386</v>
      </c>
      <c r="I30" s="2">
        <v>255</v>
      </c>
      <c r="J30" s="2">
        <v>96.7</v>
      </c>
      <c r="K30" s="2">
        <v>1960</v>
      </c>
      <c r="L30" s="2">
        <v>614</v>
      </c>
      <c r="M30" s="2">
        <v>105</v>
      </c>
      <c r="N30" s="2">
        <v>66.099999999999994</v>
      </c>
      <c r="O30" s="2">
        <v>118</v>
      </c>
      <c r="P30" s="2">
        <v>10900</v>
      </c>
      <c r="Q30" s="2">
        <v>1010</v>
      </c>
      <c r="R30" s="2">
        <v>0.159</v>
      </c>
      <c r="S30" s="2">
        <v>99.6</v>
      </c>
      <c r="T30" s="2">
        <v>1040</v>
      </c>
      <c r="U30" s="2">
        <v>47.9</v>
      </c>
      <c r="V30" s="2">
        <v>50.3</v>
      </c>
      <c r="W30" s="2">
        <v>904</v>
      </c>
      <c r="X30" s="2">
        <v>598</v>
      </c>
      <c r="Y30" s="2">
        <v>287</v>
      </c>
      <c r="Z30" s="2">
        <v>94.3</v>
      </c>
      <c r="AA30" s="2">
        <v>1950</v>
      </c>
      <c r="AB30" s="2">
        <v>29.1</v>
      </c>
      <c r="AC30" s="2">
        <v>272</v>
      </c>
      <c r="AD30" s="2">
        <v>360</v>
      </c>
      <c r="AE30" s="2">
        <v>56.6</v>
      </c>
      <c r="AF30" s="2">
        <v>597</v>
      </c>
      <c r="AG30" s="2">
        <v>54.5</v>
      </c>
      <c r="AH30" s="2">
        <v>880</v>
      </c>
      <c r="AI30" s="2">
        <v>462</v>
      </c>
      <c r="AJ30" s="2">
        <v>1240</v>
      </c>
      <c r="AK30" s="2">
        <v>66.099999999999994</v>
      </c>
      <c r="AL30" s="2">
        <v>58.1</v>
      </c>
      <c r="AM30" s="2">
        <v>146</v>
      </c>
      <c r="AN30" s="2">
        <v>1250</v>
      </c>
      <c r="AO30" s="2">
        <v>54.7</v>
      </c>
      <c r="AP30" s="2">
        <v>435</v>
      </c>
      <c r="AQ30" s="2">
        <v>125</v>
      </c>
      <c r="AR30" s="2">
        <v>180</v>
      </c>
      <c r="AS30" s="2">
        <v>122</v>
      </c>
      <c r="AT30" s="2">
        <v>65.2</v>
      </c>
      <c r="AU30" s="2">
        <v>948</v>
      </c>
      <c r="AV30" s="2">
        <v>122</v>
      </c>
      <c r="AW30" s="2">
        <v>901</v>
      </c>
      <c r="AX30" s="2">
        <v>815</v>
      </c>
      <c r="AY30" s="2">
        <v>295</v>
      </c>
      <c r="AZ30" s="2">
        <v>959</v>
      </c>
      <c r="BA30" s="2">
        <v>3680</v>
      </c>
      <c r="BB30" s="2">
        <v>1110</v>
      </c>
      <c r="BC30" s="2">
        <v>1720</v>
      </c>
      <c r="BD30" s="2">
        <v>2.8999999999999998E-3</v>
      </c>
      <c r="BE30" s="2">
        <v>825</v>
      </c>
      <c r="BF30" s="2">
        <v>49.3</v>
      </c>
      <c r="BG30" s="2">
        <v>42.2</v>
      </c>
      <c r="BH30" s="2">
        <v>60.8</v>
      </c>
      <c r="BI30" s="2">
        <v>34.5</v>
      </c>
      <c r="BJ30" s="2">
        <v>25.9</v>
      </c>
      <c r="BK30" s="2">
        <v>5.3499999999999999E-2</v>
      </c>
      <c r="BL30" s="2">
        <v>549</v>
      </c>
      <c r="BM30" s="2">
        <v>18.3</v>
      </c>
      <c r="BN30" s="2">
        <v>64.599999999999994</v>
      </c>
      <c r="BO30" s="2">
        <v>3900</v>
      </c>
      <c r="BP30" s="2">
        <v>592</v>
      </c>
      <c r="BQ30" s="2">
        <v>728</v>
      </c>
      <c r="BR30" s="2">
        <v>880</v>
      </c>
      <c r="BS30" s="2">
        <v>62.6</v>
      </c>
      <c r="BT30" s="2">
        <v>10.6</v>
      </c>
      <c r="BU30" s="2">
        <v>77.7</v>
      </c>
      <c r="BV30" s="2">
        <v>945</v>
      </c>
      <c r="BW30" s="2">
        <v>3170</v>
      </c>
      <c r="BX30" s="2">
        <v>2.41</v>
      </c>
      <c r="BY30" s="2">
        <v>109</v>
      </c>
      <c r="BZ30" s="2">
        <v>47.7</v>
      </c>
      <c r="CA30" s="2">
        <v>44.2</v>
      </c>
      <c r="CB30" s="2">
        <v>32.4</v>
      </c>
      <c r="CC30" s="2">
        <v>0.121</v>
      </c>
      <c r="CD30" s="2">
        <v>46.6</v>
      </c>
      <c r="CE30" s="2">
        <v>103</v>
      </c>
      <c r="CF30" s="2">
        <v>18.899999999999999</v>
      </c>
      <c r="CG30" s="2">
        <f t="shared" si="0"/>
        <v>903.54615384615352</v>
      </c>
      <c r="CH30" s="2">
        <f t="shared" si="1"/>
        <v>382.94734358974358</v>
      </c>
      <c r="CI30" s="2">
        <f t="shared" si="2"/>
        <v>2.3594527262581932</v>
      </c>
    </row>
    <row r="31" spans="1:87" x14ac:dyDescent="0.3">
      <c r="A31" s="16" t="s">
        <v>141</v>
      </c>
      <c r="B31" s="9" t="s">
        <v>4295</v>
      </c>
      <c r="C31" s="9">
        <v>1.96868</v>
      </c>
      <c r="D31" s="9">
        <v>1.5045998465341837</v>
      </c>
      <c r="E31" s="9">
        <v>5.5357943491772914E-3</v>
      </c>
      <c r="F31" s="2"/>
      <c r="G31" s="2">
        <v>152.02565000000001</v>
      </c>
      <c r="H31" s="2">
        <v>287.97710000000001</v>
      </c>
      <c r="I31" s="2">
        <v>182.98531</v>
      </c>
      <c r="J31" s="2">
        <v>520.34999000000005</v>
      </c>
      <c r="K31" s="2">
        <v>203.32445999999999</v>
      </c>
      <c r="L31" s="2">
        <v>164.92571000000001</v>
      </c>
      <c r="M31" s="2">
        <v>124.27585999999999</v>
      </c>
      <c r="N31" s="2">
        <v>22.645610000000001</v>
      </c>
      <c r="O31" s="2">
        <v>153.58876000000001</v>
      </c>
      <c r="P31" s="2">
        <v>687.19277999999997</v>
      </c>
      <c r="Q31" s="2">
        <v>174.76936000000001</v>
      </c>
      <c r="R31" s="2">
        <v>226.32827</v>
      </c>
      <c r="S31" s="2">
        <v>241.60462000000001</v>
      </c>
      <c r="T31" s="2">
        <v>45.90269</v>
      </c>
      <c r="U31" s="2">
        <v>405.91379999999998</v>
      </c>
      <c r="V31" s="2">
        <v>147.50824</v>
      </c>
      <c r="W31" s="2">
        <v>134.68427</v>
      </c>
      <c r="X31" s="2">
        <v>353.67639000000003</v>
      </c>
      <c r="Y31" s="2">
        <v>201.33009000000001</v>
      </c>
      <c r="Z31" s="2">
        <v>188.67811</v>
      </c>
      <c r="AA31" s="2">
        <v>278.79782999999998</v>
      </c>
      <c r="AB31" s="2">
        <v>203.05025000000001</v>
      </c>
      <c r="AC31" s="2">
        <v>639.18046000000004</v>
      </c>
      <c r="AD31" s="2">
        <v>321.82130999999998</v>
      </c>
      <c r="AE31" s="2">
        <v>169.73738</v>
      </c>
      <c r="AF31" s="2">
        <v>371.33837999999997</v>
      </c>
      <c r="AG31" s="2">
        <v>491.32882000000001</v>
      </c>
      <c r="AH31" s="2">
        <v>190.97838999999999</v>
      </c>
      <c r="AI31" s="2">
        <v>191.00565</v>
      </c>
      <c r="AJ31" s="2">
        <v>225.76514</v>
      </c>
      <c r="AK31" s="2">
        <v>134.13113000000001</v>
      </c>
      <c r="AL31" s="2">
        <v>189.36017000000001</v>
      </c>
      <c r="AM31" s="2">
        <v>157.18404000000001</v>
      </c>
      <c r="AN31" s="2">
        <v>134.81131999999999</v>
      </c>
      <c r="AO31" s="2">
        <v>76.207440000000005</v>
      </c>
      <c r="AP31" s="2">
        <v>139.57410999999999</v>
      </c>
      <c r="AQ31" s="2">
        <v>202.61868999999999</v>
      </c>
      <c r="AR31" s="2">
        <v>197.34925999999999</v>
      </c>
      <c r="AS31" s="2">
        <v>266.51105000000001</v>
      </c>
      <c r="AT31" s="2">
        <v>448.01925</v>
      </c>
      <c r="AU31" s="2">
        <v>151.35604000000001</v>
      </c>
      <c r="AV31" s="2">
        <v>289.10266000000001</v>
      </c>
      <c r="AW31" s="2">
        <v>487.45047</v>
      </c>
      <c r="AX31" s="2">
        <v>130.05331000000001</v>
      </c>
      <c r="AY31" s="2">
        <v>178.82756000000001</v>
      </c>
      <c r="AZ31" s="2">
        <v>278.86944999999997</v>
      </c>
      <c r="BA31" s="2">
        <v>277.56625000000003</v>
      </c>
      <c r="BB31" s="2">
        <v>332.79622000000001</v>
      </c>
      <c r="BC31" s="2">
        <v>220.51642000000001</v>
      </c>
      <c r="BD31" s="2">
        <v>107.53270000000001</v>
      </c>
      <c r="BE31" s="2">
        <v>328.79962999999998</v>
      </c>
      <c r="BF31" s="2">
        <v>352.44191000000001</v>
      </c>
      <c r="BG31" s="2">
        <v>52.828180000000003</v>
      </c>
      <c r="BH31" s="2">
        <v>263.91082</v>
      </c>
      <c r="BI31" s="2">
        <v>101.30081</v>
      </c>
      <c r="BJ31" s="2">
        <v>122.42959999999999</v>
      </c>
      <c r="BK31" s="2">
        <v>48.021479999999997</v>
      </c>
      <c r="BL31" s="2">
        <v>105.99144</v>
      </c>
      <c r="BM31" s="2">
        <v>108.80318</v>
      </c>
      <c r="BN31" s="2">
        <v>209.50582</v>
      </c>
      <c r="BO31" s="2">
        <v>271.71235000000001</v>
      </c>
      <c r="BP31" s="2">
        <v>221.60843</v>
      </c>
      <c r="BQ31" s="2">
        <v>145.10588000000001</v>
      </c>
      <c r="BR31" s="2">
        <v>296.28982999999999</v>
      </c>
      <c r="BS31" s="2">
        <v>305.45089999999999</v>
      </c>
      <c r="BT31" s="2">
        <v>58.510599999999997</v>
      </c>
      <c r="BU31" s="2">
        <v>278.42030999999997</v>
      </c>
      <c r="BV31" s="2">
        <v>164.82809</v>
      </c>
      <c r="BW31" s="2">
        <v>174.90215000000001</v>
      </c>
      <c r="BX31" s="2">
        <v>194.66798</v>
      </c>
      <c r="BY31" s="2">
        <v>132.74949000000001</v>
      </c>
      <c r="BZ31" s="2">
        <v>87.559640000000002</v>
      </c>
      <c r="CA31" s="2">
        <v>99.949399999999997</v>
      </c>
      <c r="CB31" s="2">
        <v>312.23430999999999</v>
      </c>
      <c r="CC31" s="2">
        <v>231.26048</v>
      </c>
      <c r="CD31" s="2">
        <v>20.733750000000001</v>
      </c>
      <c r="CE31" s="2">
        <v>226.3827</v>
      </c>
      <c r="CF31" s="2">
        <v>51.821339999999999</v>
      </c>
      <c r="CG31" s="2">
        <f t="shared" si="0"/>
        <v>262.94845666666663</v>
      </c>
      <c r="CH31" s="2">
        <f t="shared" si="1"/>
        <v>174.76304897435904</v>
      </c>
      <c r="CI31" s="2">
        <f t="shared" si="2"/>
        <v>1.5045998465341837</v>
      </c>
    </row>
    <row r="32" spans="1:87" x14ac:dyDescent="0.3">
      <c r="A32" s="16" t="s">
        <v>142</v>
      </c>
      <c r="B32" s="9" t="s">
        <v>337</v>
      </c>
      <c r="C32" s="9">
        <v>2.1908099999999999</v>
      </c>
      <c r="D32" s="9">
        <v>0.59076936915670686</v>
      </c>
      <c r="E32" s="9">
        <v>2.0274428308231793E-3</v>
      </c>
      <c r="F32" s="2"/>
      <c r="G32" s="2">
        <v>53782.817000000003</v>
      </c>
      <c r="H32" s="2">
        <v>30706.78</v>
      </c>
      <c r="I32" s="2">
        <v>44740.171999999999</v>
      </c>
      <c r="J32" s="2">
        <v>94876.588000000003</v>
      </c>
      <c r="K32" s="2">
        <v>81323.721999999994</v>
      </c>
      <c r="L32" s="2">
        <v>23713.437999999998</v>
      </c>
      <c r="M32" s="2">
        <v>29527.8</v>
      </c>
      <c r="N32" s="2">
        <v>13285.225</v>
      </c>
      <c r="O32" s="2">
        <v>120627.799</v>
      </c>
      <c r="P32" s="2">
        <v>88588.981</v>
      </c>
      <c r="Q32" s="2">
        <v>77977.577999999994</v>
      </c>
      <c r="R32" s="2">
        <v>100888.06299999999</v>
      </c>
      <c r="S32" s="2">
        <v>28209.056</v>
      </c>
      <c r="T32" s="2">
        <v>58403.885999999999</v>
      </c>
      <c r="U32" s="2">
        <v>51894.341</v>
      </c>
      <c r="V32" s="2">
        <v>110591.61500000001</v>
      </c>
      <c r="W32" s="2">
        <v>279262.24300000002</v>
      </c>
      <c r="X32" s="2">
        <v>144352.288</v>
      </c>
      <c r="Y32" s="2">
        <v>165566.04300000001</v>
      </c>
      <c r="Z32" s="2">
        <v>62698.184999999998</v>
      </c>
      <c r="AA32" s="2">
        <v>21711.453000000001</v>
      </c>
      <c r="AB32" s="2">
        <v>17818.825000000001</v>
      </c>
      <c r="AC32" s="2">
        <v>35144.546999999999</v>
      </c>
      <c r="AD32" s="2">
        <v>40795.462</v>
      </c>
      <c r="AE32" s="2">
        <v>43185.97</v>
      </c>
      <c r="AF32" s="2">
        <v>44989.684000000001</v>
      </c>
      <c r="AG32" s="2">
        <v>56870.641000000003</v>
      </c>
      <c r="AH32" s="2">
        <v>44070.061000000002</v>
      </c>
      <c r="AI32" s="2">
        <v>76723.486999999994</v>
      </c>
      <c r="AJ32" s="2">
        <v>69799.039000000004</v>
      </c>
      <c r="AK32" s="2">
        <v>37671.862000000001</v>
      </c>
      <c r="AL32" s="2">
        <v>27838.605</v>
      </c>
      <c r="AM32" s="2">
        <v>40345.686000000002</v>
      </c>
      <c r="AN32" s="2">
        <v>58415.493000000002</v>
      </c>
      <c r="AO32" s="2">
        <v>38469.362000000001</v>
      </c>
      <c r="AP32" s="2">
        <v>63848.561000000002</v>
      </c>
      <c r="AQ32" s="2">
        <v>180910.17800000001</v>
      </c>
      <c r="AR32" s="2">
        <v>47915.252</v>
      </c>
      <c r="AS32" s="2">
        <v>43875.254000000001</v>
      </c>
      <c r="AT32" s="2">
        <v>24577.598999999998</v>
      </c>
      <c r="AU32" s="2">
        <v>32624.670999999998</v>
      </c>
      <c r="AV32" s="2">
        <v>68254.672999999995</v>
      </c>
      <c r="AW32" s="2">
        <v>73293.282999999996</v>
      </c>
      <c r="AX32" s="2">
        <v>28100.723000000002</v>
      </c>
      <c r="AY32" s="2">
        <v>42315.222000000002</v>
      </c>
      <c r="AZ32" s="2">
        <v>37270.004000000001</v>
      </c>
      <c r="BA32" s="2">
        <v>59699.78</v>
      </c>
      <c r="BB32" s="2">
        <v>55627.940999999999</v>
      </c>
      <c r="BC32" s="2">
        <v>16484.663</v>
      </c>
      <c r="BD32" s="2">
        <v>56850.837</v>
      </c>
      <c r="BE32" s="2">
        <v>91014.3</v>
      </c>
      <c r="BF32" s="2">
        <v>54131.033000000003</v>
      </c>
      <c r="BG32" s="2">
        <v>71951.236999999994</v>
      </c>
      <c r="BH32" s="2">
        <v>303726.12099999998</v>
      </c>
      <c r="BI32" s="2">
        <v>41383.148999999998</v>
      </c>
      <c r="BJ32" s="2">
        <v>52169.86</v>
      </c>
      <c r="BK32" s="2">
        <v>67373.298999999999</v>
      </c>
      <c r="BL32" s="2">
        <v>64419.798999999999</v>
      </c>
      <c r="BM32" s="2">
        <v>30163.123</v>
      </c>
      <c r="BN32" s="2">
        <v>51676.163999999997</v>
      </c>
      <c r="BO32" s="2">
        <v>48891.42</v>
      </c>
      <c r="BP32" s="2">
        <v>68948.543000000005</v>
      </c>
      <c r="BQ32" s="2">
        <v>66812.911999999997</v>
      </c>
      <c r="BR32" s="2">
        <v>35585.273999999998</v>
      </c>
      <c r="BS32" s="2">
        <v>134852.84599999999</v>
      </c>
      <c r="BT32" s="2">
        <v>48123.97</v>
      </c>
      <c r="BU32" s="2">
        <v>32123.143</v>
      </c>
      <c r="BV32" s="2">
        <v>56966.292000000001</v>
      </c>
      <c r="BW32" s="2">
        <v>27997.177</v>
      </c>
      <c r="BX32" s="2">
        <v>87454.785000000003</v>
      </c>
      <c r="BY32" s="2">
        <v>39084.506000000001</v>
      </c>
      <c r="BZ32" s="2">
        <v>127063.067</v>
      </c>
      <c r="CA32" s="2">
        <v>30900.541000000001</v>
      </c>
      <c r="CB32" s="2">
        <v>57514.705000000002</v>
      </c>
      <c r="CC32" s="2">
        <v>67897.001000000004</v>
      </c>
      <c r="CD32" s="2">
        <v>201167.56700000001</v>
      </c>
      <c r="CE32" s="2">
        <v>80953.899999999994</v>
      </c>
      <c r="CF32" s="2">
        <v>166891.114</v>
      </c>
      <c r="CG32" s="2">
        <f t="shared" si="0"/>
        <v>50980.538128205124</v>
      </c>
      <c r="CH32" s="2">
        <f t="shared" si="1"/>
        <v>86295.161512820545</v>
      </c>
      <c r="CI32" s="2">
        <f t="shared" si="2"/>
        <v>0.59076936915670686</v>
      </c>
    </row>
    <row r="33" spans="1:87" x14ac:dyDescent="0.3">
      <c r="A33" s="16" t="s">
        <v>143</v>
      </c>
      <c r="B33" s="9" t="s">
        <v>338</v>
      </c>
      <c r="C33" s="9">
        <v>2.2293400000000001</v>
      </c>
      <c r="D33" s="9">
        <v>1.7547472953867835</v>
      </c>
      <c r="E33" s="9">
        <v>3.5965412666923249E-3</v>
      </c>
      <c r="F33" s="2"/>
      <c r="G33" s="2">
        <v>893.51805999999999</v>
      </c>
      <c r="H33" s="2">
        <v>985.64386999999999</v>
      </c>
      <c r="I33" s="2">
        <v>150.65642</v>
      </c>
      <c r="J33" s="2">
        <v>2749.07683</v>
      </c>
      <c r="K33" s="2">
        <v>786.66927999999996</v>
      </c>
      <c r="L33" s="2">
        <v>1014.60347</v>
      </c>
      <c r="M33" s="2">
        <v>629.07369000000006</v>
      </c>
      <c r="N33" s="2">
        <v>271.16401000000002</v>
      </c>
      <c r="O33" s="2">
        <v>1743.1600900000001</v>
      </c>
      <c r="P33" s="2">
        <v>1669.39849</v>
      </c>
      <c r="Q33" s="2">
        <v>57.522970000000001</v>
      </c>
      <c r="R33" s="2">
        <v>364.66028999999997</v>
      </c>
      <c r="S33" s="2">
        <v>667.55731000000003</v>
      </c>
      <c r="T33" s="2">
        <v>129.39368999999999</v>
      </c>
      <c r="U33" s="2">
        <v>308.31403999999998</v>
      </c>
      <c r="V33" s="2">
        <v>745.29659000000004</v>
      </c>
      <c r="W33" s="2">
        <v>598.41213000000005</v>
      </c>
      <c r="X33" s="2">
        <v>328.93821000000003</v>
      </c>
      <c r="Y33" s="2">
        <v>1101.6953699999999</v>
      </c>
      <c r="Z33" s="2">
        <v>2263.5371100000002</v>
      </c>
      <c r="AA33" s="2">
        <v>700.36329000000001</v>
      </c>
      <c r="AB33" s="2">
        <v>662.69649000000004</v>
      </c>
      <c r="AC33" s="2">
        <v>2052.75576</v>
      </c>
      <c r="AD33" s="2">
        <v>602.02482999999995</v>
      </c>
      <c r="AE33" s="2">
        <v>392.93148000000002</v>
      </c>
      <c r="AF33" s="2">
        <v>467.86318</v>
      </c>
      <c r="AG33" s="2">
        <v>2003.7650799999999</v>
      </c>
      <c r="AH33" s="2">
        <v>3332.7898700000001</v>
      </c>
      <c r="AI33" s="2">
        <v>539.65293999999994</v>
      </c>
      <c r="AJ33" s="2">
        <v>410.73915</v>
      </c>
      <c r="AK33" s="2">
        <v>189.10926000000001</v>
      </c>
      <c r="AL33" s="2">
        <v>1082.76613</v>
      </c>
      <c r="AM33" s="2">
        <v>310.26729</v>
      </c>
      <c r="AN33" s="2">
        <v>814.37143000000003</v>
      </c>
      <c r="AO33" s="2">
        <v>507.85235999999998</v>
      </c>
      <c r="AP33" s="2">
        <v>1272.16032</v>
      </c>
      <c r="AQ33" s="2">
        <v>2058.7996699999999</v>
      </c>
      <c r="AR33" s="2">
        <v>319.85980999999998</v>
      </c>
      <c r="AS33" s="2">
        <v>796.45827999999995</v>
      </c>
      <c r="AT33" s="2">
        <v>822.67002000000002</v>
      </c>
      <c r="AU33" s="2">
        <v>272.36462</v>
      </c>
      <c r="AV33" s="2">
        <v>1805.76325</v>
      </c>
      <c r="AW33" s="2">
        <v>1053.2188100000001</v>
      </c>
      <c r="AX33" s="2">
        <v>1171.62897</v>
      </c>
      <c r="AY33" s="2">
        <v>1734.8858399999999</v>
      </c>
      <c r="AZ33" s="2">
        <v>437.01477</v>
      </c>
      <c r="BA33" s="2">
        <v>501.7079</v>
      </c>
      <c r="BB33" s="2">
        <v>1680.06691</v>
      </c>
      <c r="BC33" s="2">
        <v>182.36245</v>
      </c>
      <c r="BD33" s="2">
        <v>683.23236999999995</v>
      </c>
      <c r="BE33" s="2">
        <v>683.19973000000005</v>
      </c>
      <c r="BF33" s="2">
        <v>1031.6061400000001</v>
      </c>
      <c r="BG33" s="2">
        <v>717.62770999999998</v>
      </c>
      <c r="BH33" s="2">
        <v>1101.9110900000001</v>
      </c>
      <c r="BI33" s="2">
        <v>446.93509</v>
      </c>
      <c r="BJ33" s="2">
        <v>1821.51603</v>
      </c>
      <c r="BK33" s="2">
        <v>502.02931999999998</v>
      </c>
      <c r="BL33" s="2">
        <v>1346.94425</v>
      </c>
      <c r="BM33" s="2">
        <v>2841.12293</v>
      </c>
      <c r="BN33" s="2">
        <v>943.70159999999998</v>
      </c>
      <c r="BO33" s="2">
        <v>1346.4227100000001</v>
      </c>
      <c r="BP33" s="2">
        <v>1741.4088200000001</v>
      </c>
      <c r="BQ33" s="2">
        <v>1827.70688</v>
      </c>
      <c r="BR33" s="2">
        <v>906.22356000000002</v>
      </c>
      <c r="BS33" s="2">
        <v>2141.52835</v>
      </c>
      <c r="BT33" s="2">
        <v>577.64715999999999</v>
      </c>
      <c r="BU33" s="2">
        <v>123.61606</v>
      </c>
      <c r="BV33" s="2">
        <v>2534.8288600000001</v>
      </c>
      <c r="BW33" s="2">
        <v>1058.25613</v>
      </c>
      <c r="BX33" s="2">
        <v>386.60217</v>
      </c>
      <c r="BY33" s="2">
        <v>570.05717000000004</v>
      </c>
      <c r="BZ33" s="2">
        <v>771.02575999999999</v>
      </c>
      <c r="CA33" s="2">
        <v>402.89747999999997</v>
      </c>
      <c r="CB33" s="2">
        <v>682.39106000000004</v>
      </c>
      <c r="CC33" s="2">
        <v>808.56131000000005</v>
      </c>
      <c r="CD33" s="2">
        <v>1398.4398699999999</v>
      </c>
      <c r="CE33" s="2">
        <v>656.98720000000003</v>
      </c>
      <c r="CF33" s="2">
        <v>654.39693999999997</v>
      </c>
      <c r="CG33" s="2">
        <f t="shared" si="0"/>
        <v>1246.9660923076922</v>
      </c>
      <c r="CH33" s="2">
        <f t="shared" si="1"/>
        <v>710.62431358974368</v>
      </c>
      <c r="CI33" s="2">
        <f t="shared" si="2"/>
        <v>1.7547472953867835</v>
      </c>
    </row>
    <row r="34" spans="1:87" x14ac:dyDescent="0.3">
      <c r="A34" s="16" t="s">
        <v>114</v>
      </c>
      <c r="B34" s="9" t="s">
        <v>310</v>
      </c>
      <c r="C34" s="9">
        <v>2.5577899999999998</v>
      </c>
      <c r="D34" s="9">
        <v>1.7124266015772986</v>
      </c>
      <c r="E34" s="9">
        <v>4.425830785683752E-4</v>
      </c>
      <c r="F34" s="2"/>
      <c r="G34" s="2">
        <v>30877.7268</v>
      </c>
      <c r="H34" s="2">
        <v>34989.632700000002</v>
      </c>
      <c r="I34" s="2">
        <v>14362.5947</v>
      </c>
      <c r="J34" s="2">
        <v>96336.703399999999</v>
      </c>
      <c r="K34" s="2">
        <v>28989.308099999998</v>
      </c>
      <c r="L34" s="2">
        <v>18104.4751</v>
      </c>
      <c r="M34" s="2">
        <v>17359.215700000001</v>
      </c>
      <c r="N34" s="2">
        <v>6492.4585999999999</v>
      </c>
      <c r="O34" s="2">
        <v>23357.838400000001</v>
      </c>
      <c r="P34" s="2">
        <v>32300.204300000001</v>
      </c>
      <c r="Q34" s="2">
        <v>2761.5540999999998</v>
      </c>
      <c r="R34" s="2">
        <v>8137.1887999999999</v>
      </c>
      <c r="S34" s="2">
        <v>19454.097399999999</v>
      </c>
      <c r="T34" s="2">
        <v>4428.7802000000001</v>
      </c>
      <c r="U34" s="2">
        <v>12758.949500000001</v>
      </c>
      <c r="V34" s="2">
        <v>18057.9169</v>
      </c>
      <c r="W34" s="2">
        <v>15325.3626</v>
      </c>
      <c r="X34" s="2">
        <v>7659.1271999999999</v>
      </c>
      <c r="Y34" s="2">
        <v>40834.287100000001</v>
      </c>
      <c r="Z34" s="2">
        <v>55833.993600000002</v>
      </c>
      <c r="AA34" s="2">
        <v>24501.928400000001</v>
      </c>
      <c r="AB34" s="2">
        <v>23726.512999999999</v>
      </c>
      <c r="AC34" s="2">
        <v>44554.344400000002</v>
      </c>
      <c r="AD34" s="2">
        <v>17022.0501</v>
      </c>
      <c r="AE34" s="2">
        <v>17775.946800000002</v>
      </c>
      <c r="AF34" s="2">
        <v>20799.492099999999</v>
      </c>
      <c r="AG34" s="2">
        <v>56695.7114</v>
      </c>
      <c r="AH34" s="2">
        <v>69567.513900000005</v>
      </c>
      <c r="AI34" s="2">
        <v>10969.433800000001</v>
      </c>
      <c r="AJ34" s="2">
        <v>11774.409100000001</v>
      </c>
      <c r="AK34" s="2">
        <v>4982.2565000000004</v>
      </c>
      <c r="AL34" s="2">
        <v>21478.133600000001</v>
      </c>
      <c r="AM34" s="2">
        <v>10706.424000000001</v>
      </c>
      <c r="AN34" s="2">
        <v>25219.306</v>
      </c>
      <c r="AO34" s="2">
        <v>10501.314399999999</v>
      </c>
      <c r="AP34" s="2">
        <v>36114.384899999997</v>
      </c>
      <c r="AQ34" s="2">
        <v>73597.353099999993</v>
      </c>
      <c r="AR34" s="2">
        <v>14627.2467</v>
      </c>
      <c r="AS34" s="2">
        <v>24579.0206</v>
      </c>
      <c r="AT34" s="2">
        <v>19307.007300000001</v>
      </c>
      <c r="AU34" s="2">
        <v>11477.855100000001</v>
      </c>
      <c r="AV34" s="2">
        <v>50412.736900000004</v>
      </c>
      <c r="AW34" s="2">
        <v>31228.014500000001</v>
      </c>
      <c r="AX34" s="2">
        <v>68183.710000000006</v>
      </c>
      <c r="AY34" s="2">
        <v>76713.205900000001</v>
      </c>
      <c r="AZ34" s="2">
        <v>11489.770399999999</v>
      </c>
      <c r="BA34" s="2">
        <v>11035.802600000001</v>
      </c>
      <c r="BB34" s="2">
        <v>36143.97</v>
      </c>
      <c r="BC34" s="2">
        <v>6266.7578999999996</v>
      </c>
      <c r="BD34" s="2">
        <v>17163.347399999999</v>
      </c>
      <c r="BE34" s="2">
        <v>10182.063099999999</v>
      </c>
      <c r="BF34" s="2">
        <v>21799.8125</v>
      </c>
      <c r="BG34" s="2">
        <v>12713.718000000001</v>
      </c>
      <c r="BH34" s="2">
        <v>36427.719100000002</v>
      </c>
      <c r="BI34" s="2">
        <v>19831.527099999999</v>
      </c>
      <c r="BJ34" s="2">
        <v>32073.495800000001</v>
      </c>
      <c r="BK34" s="2">
        <v>9126.4562000000005</v>
      </c>
      <c r="BL34" s="2">
        <v>47300.998200000002</v>
      </c>
      <c r="BM34" s="2">
        <v>81445.830900000001</v>
      </c>
      <c r="BN34" s="2">
        <v>37117.581400000003</v>
      </c>
      <c r="BO34" s="2">
        <v>31029.053</v>
      </c>
      <c r="BP34" s="2">
        <v>37230.805699999997</v>
      </c>
      <c r="BQ34" s="2">
        <v>33934.292000000001</v>
      </c>
      <c r="BR34" s="2">
        <v>18417.5906</v>
      </c>
      <c r="BS34" s="2">
        <v>53066.664599999996</v>
      </c>
      <c r="BT34" s="2">
        <v>23615.175200000001</v>
      </c>
      <c r="BU34" s="2">
        <v>6513.1808000000001</v>
      </c>
      <c r="BV34" s="2">
        <v>60684.375500000002</v>
      </c>
      <c r="BW34" s="2">
        <v>14187.651099999999</v>
      </c>
      <c r="BX34" s="2">
        <v>8611.5144</v>
      </c>
      <c r="BY34" s="2">
        <v>18097.522799999999</v>
      </c>
      <c r="BZ34" s="2">
        <v>32579.062999999998</v>
      </c>
      <c r="CA34" s="2">
        <v>16091.826300000001</v>
      </c>
      <c r="CB34" s="2">
        <v>15838.021199999999</v>
      </c>
      <c r="CC34" s="2">
        <v>19744.512200000001</v>
      </c>
      <c r="CD34" s="2">
        <v>55383.166299999997</v>
      </c>
      <c r="CE34" s="2">
        <v>25544.6554</v>
      </c>
      <c r="CF34" s="2">
        <v>24250.964499999998</v>
      </c>
      <c r="CG34" s="2">
        <f t="shared" si="0"/>
        <v>34801.879346153852</v>
      </c>
      <c r="CH34" s="2">
        <f t="shared" si="1"/>
        <v>20323.136369230771</v>
      </c>
      <c r="CI34" s="2">
        <f t="shared" si="2"/>
        <v>1.7124266015772986</v>
      </c>
    </row>
    <row r="35" spans="1:87" x14ac:dyDescent="0.3">
      <c r="A35" s="16" t="s">
        <v>115</v>
      </c>
      <c r="B35" s="9" t="s">
        <v>311</v>
      </c>
      <c r="C35" s="9">
        <v>3.7093799999999999</v>
      </c>
      <c r="D35" s="9">
        <v>2.2672948895553549</v>
      </c>
      <c r="E35" s="9">
        <v>4.7903022987013022E-7</v>
      </c>
      <c r="F35" s="2"/>
      <c r="G35" s="2">
        <v>10541.55163</v>
      </c>
      <c r="H35" s="2">
        <v>14596.10535</v>
      </c>
      <c r="I35" s="2">
        <v>3301.7584200000001</v>
      </c>
      <c r="J35" s="2">
        <v>30332.46601</v>
      </c>
      <c r="K35" s="2">
        <v>7759.3347800000001</v>
      </c>
      <c r="L35" s="2">
        <v>3828.8302800000001</v>
      </c>
      <c r="M35" s="2">
        <v>8150.3785500000004</v>
      </c>
      <c r="N35" s="2">
        <v>1985.9550899999999</v>
      </c>
      <c r="O35" s="2">
        <v>10014.218210000001</v>
      </c>
      <c r="P35" s="2">
        <v>7390.7784000000001</v>
      </c>
      <c r="Q35" s="2">
        <v>894.95348000000001</v>
      </c>
      <c r="R35" s="2">
        <v>2274.0022600000002</v>
      </c>
      <c r="S35" s="2">
        <v>3059.3136399999999</v>
      </c>
      <c r="T35" s="2">
        <v>198.26553999999999</v>
      </c>
      <c r="U35" s="2">
        <v>1570.63634</v>
      </c>
      <c r="V35" s="2">
        <v>5488.1193700000003</v>
      </c>
      <c r="W35" s="2">
        <v>4157.2652500000004</v>
      </c>
      <c r="X35" s="2">
        <v>1429.01261</v>
      </c>
      <c r="Y35" s="2">
        <v>5757.5773799999997</v>
      </c>
      <c r="Z35" s="2">
        <v>21025.88276</v>
      </c>
      <c r="AA35" s="2">
        <v>9340.7512000000006</v>
      </c>
      <c r="AB35" s="2">
        <v>9466.1518599999999</v>
      </c>
      <c r="AC35" s="2">
        <v>9165.8883700000006</v>
      </c>
      <c r="AD35" s="2">
        <v>4957.9564700000001</v>
      </c>
      <c r="AE35" s="2">
        <v>4607.8297199999997</v>
      </c>
      <c r="AF35" s="2">
        <v>3705.4698400000002</v>
      </c>
      <c r="AG35" s="2">
        <v>13052.522139999999</v>
      </c>
      <c r="AH35" s="2">
        <v>8846.1675699999996</v>
      </c>
      <c r="AI35" s="2">
        <v>3387.5559199999998</v>
      </c>
      <c r="AJ35" s="2">
        <v>3206.8789999999999</v>
      </c>
      <c r="AK35" s="2">
        <v>1509.27377</v>
      </c>
      <c r="AL35" s="2">
        <v>3695.6295500000001</v>
      </c>
      <c r="AM35" s="2">
        <v>3056.27522</v>
      </c>
      <c r="AN35" s="2">
        <v>2923.9180299999998</v>
      </c>
      <c r="AO35" s="2">
        <v>1197.0416</v>
      </c>
      <c r="AP35" s="2">
        <v>2682.8093600000002</v>
      </c>
      <c r="AQ35" s="2">
        <v>19273.933919999999</v>
      </c>
      <c r="AR35" s="2">
        <v>2404.4903800000002</v>
      </c>
      <c r="AS35" s="2">
        <v>4423.64444</v>
      </c>
      <c r="AT35" s="2">
        <v>6362.0384599999998</v>
      </c>
      <c r="AU35" s="2">
        <v>2191.5695700000001</v>
      </c>
      <c r="AV35" s="2">
        <v>8114.15182</v>
      </c>
      <c r="AW35" s="2">
        <v>8630.2080700000006</v>
      </c>
      <c r="AX35" s="2">
        <v>19135.032599999999</v>
      </c>
      <c r="AY35" s="2">
        <v>14727.2204</v>
      </c>
      <c r="AZ35" s="2">
        <v>3242.8906699999998</v>
      </c>
      <c r="BA35" s="2">
        <v>2623.4049799999998</v>
      </c>
      <c r="BB35" s="2">
        <v>8124.4035199999998</v>
      </c>
      <c r="BC35" s="2">
        <v>1170.2459899999999</v>
      </c>
      <c r="BD35" s="2">
        <v>1305.05963</v>
      </c>
      <c r="BE35" s="2">
        <v>2160.23245</v>
      </c>
      <c r="BF35" s="2">
        <v>2602.2825699999999</v>
      </c>
      <c r="BG35" s="2">
        <v>3235.2651799999999</v>
      </c>
      <c r="BH35" s="2">
        <v>12248.052170000001</v>
      </c>
      <c r="BI35" s="2">
        <v>3547.1404699999998</v>
      </c>
      <c r="BJ35" s="2">
        <v>8719.5031199999994</v>
      </c>
      <c r="BK35" s="2">
        <v>1880.9826599999999</v>
      </c>
      <c r="BL35" s="2">
        <v>7249.2003000000004</v>
      </c>
      <c r="BM35" s="2">
        <v>14870.62587</v>
      </c>
      <c r="BN35" s="2">
        <v>7383.7188100000003</v>
      </c>
      <c r="BO35" s="2">
        <v>4585.0708400000003</v>
      </c>
      <c r="BP35" s="2">
        <v>10872.18872</v>
      </c>
      <c r="BQ35" s="2">
        <v>11355.52023</v>
      </c>
      <c r="BR35" s="2">
        <v>7479.3776799999996</v>
      </c>
      <c r="BS35" s="2">
        <v>17220.396769999999</v>
      </c>
      <c r="BT35" s="2">
        <v>6065.8741799999998</v>
      </c>
      <c r="BU35" s="2">
        <v>2389.4614900000001</v>
      </c>
      <c r="BV35" s="2">
        <v>11674.51611</v>
      </c>
      <c r="BW35" s="2">
        <v>4094.0103600000002</v>
      </c>
      <c r="BX35" s="2">
        <v>1882.46111</v>
      </c>
      <c r="BY35" s="2">
        <v>3760.0187900000001</v>
      </c>
      <c r="BZ35" s="2">
        <v>4370.2806499999997</v>
      </c>
      <c r="CA35" s="2">
        <v>2992.9776099999999</v>
      </c>
      <c r="CB35" s="2">
        <v>3918.8033399999999</v>
      </c>
      <c r="CC35" s="2">
        <v>2107.4658899999999</v>
      </c>
      <c r="CD35" s="2">
        <v>8594.9154500000004</v>
      </c>
      <c r="CE35" s="2">
        <v>6111.2139200000001</v>
      </c>
      <c r="CF35" s="2">
        <v>5813.82654</v>
      </c>
      <c r="CG35" s="2">
        <f t="shared" si="0"/>
        <v>9065.1618430769231</v>
      </c>
      <c r="CH35" s="2">
        <f t="shared" si="1"/>
        <v>3998.2279697435897</v>
      </c>
      <c r="CI35" s="2">
        <f t="shared" si="2"/>
        <v>2.2672948895553549</v>
      </c>
    </row>
    <row r="36" spans="1:87" x14ac:dyDescent="0.3">
      <c r="A36" s="16" t="s">
        <v>144</v>
      </c>
      <c r="B36" s="9" t="s">
        <v>339</v>
      </c>
      <c r="C36" s="9">
        <v>1.60954</v>
      </c>
      <c r="D36" s="9">
        <v>1.5781105142312903</v>
      </c>
      <c r="E36" s="9">
        <v>1.40040698528944E-2</v>
      </c>
      <c r="F36" s="2"/>
      <c r="G36" s="2">
        <v>1810.1021000000001</v>
      </c>
      <c r="H36" s="2">
        <v>8427.2055999999993</v>
      </c>
      <c r="I36" s="2">
        <v>12512.3349</v>
      </c>
      <c r="J36" s="2">
        <v>2478.3845999999999</v>
      </c>
      <c r="K36" s="2">
        <v>6055.8378000000002</v>
      </c>
      <c r="L36" s="2">
        <v>1982.6543999999999</v>
      </c>
      <c r="M36" s="2">
        <v>3276.6115</v>
      </c>
      <c r="N36" s="2">
        <v>5434.0558000000001</v>
      </c>
      <c r="O36" s="2">
        <v>2520.0754999999999</v>
      </c>
      <c r="P36" s="2">
        <v>1847.9156</v>
      </c>
      <c r="Q36" s="2">
        <v>1774.3498</v>
      </c>
      <c r="R36" s="2">
        <v>2751.5671000000002</v>
      </c>
      <c r="S36" s="2">
        <v>3639.4839000000002</v>
      </c>
      <c r="T36" s="2">
        <v>2495.7917000000002</v>
      </c>
      <c r="U36" s="2">
        <v>1169.1545000000001</v>
      </c>
      <c r="V36" s="2">
        <v>1476.3049000000001</v>
      </c>
      <c r="W36" s="2">
        <v>851.77329999999995</v>
      </c>
      <c r="X36" s="2">
        <v>1940.0685000000001</v>
      </c>
      <c r="Y36" s="2">
        <v>802.84249999999997</v>
      </c>
      <c r="Z36" s="2">
        <v>1350.2808</v>
      </c>
      <c r="AA36" s="2">
        <v>4684.2298000000001</v>
      </c>
      <c r="AB36" s="2">
        <v>3038.2058999999999</v>
      </c>
      <c r="AC36" s="2">
        <v>1559.299</v>
      </c>
      <c r="AD36" s="2">
        <v>1283.83</v>
      </c>
      <c r="AE36" s="2">
        <v>3452.2433999999998</v>
      </c>
      <c r="AF36" s="2">
        <v>1216.5777</v>
      </c>
      <c r="AG36" s="2">
        <v>1409.4930999999999</v>
      </c>
      <c r="AH36" s="2">
        <v>1813.4041</v>
      </c>
      <c r="AI36" s="2">
        <v>1278.9041</v>
      </c>
      <c r="AJ36" s="2">
        <v>1095.7999</v>
      </c>
      <c r="AK36" s="2">
        <v>1813.0063</v>
      </c>
      <c r="AL36" s="2">
        <v>1515.2127</v>
      </c>
      <c r="AM36" s="2">
        <v>3634.0086000000001</v>
      </c>
      <c r="AN36" s="2">
        <v>1036.8831</v>
      </c>
      <c r="AO36" s="2">
        <v>1423.5726999999999</v>
      </c>
      <c r="AP36" s="2">
        <v>818.45630000000006</v>
      </c>
      <c r="AQ36" s="2">
        <v>823.44169999999997</v>
      </c>
      <c r="AR36" s="2">
        <v>2110.7246</v>
      </c>
      <c r="AS36" s="2">
        <v>2709.4529000000002</v>
      </c>
      <c r="AT36" s="2">
        <v>6206.6688999999997</v>
      </c>
      <c r="AU36" s="2">
        <v>1654.095</v>
      </c>
      <c r="AV36" s="2">
        <v>1614.4335000000001</v>
      </c>
      <c r="AW36" s="2">
        <v>2181.4070000000002</v>
      </c>
      <c r="AX36" s="2">
        <v>2169.5129000000002</v>
      </c>
      <c r="AY36" s="2">
        <v>4156.7794000000004</v>
      </c>
      <c r="AZ36" s="2">
        <v>1918.8878999999999</v>
      </c>
      <c r="BA36" s="2">
        <v>1865.3996999999999</v>
      </c>
      <c r="BB36" s="2">
        <v>917.14679999999998</v>
      </c>
      <c r="BC36" s="2">
        <v>3088.9656</v>
      </c>
      <c r="BD36" s="2">
        <v>937.08259999999996</v>
      </c>
      <c r="BE36" s="2">
        <v>2199.2082999999998</v>
      </c>
      <c r="BF36" s="2">
        <v>1055.4196999999999</v>
      </c>
      <c r="BG36" s="2">
        <v>994.77639999999997</v>
      </c>
      <c r="BH36" s="2">
        <v>1028.1211000000001</v>
      </c>
      <c r="BI36" s="2">
        <v>2329.5992999999999</v>
      </c>
      <c r="BJ36" s="2">
        <v>1970.5376000000001</v>
      </c>
      <c r="BK36" s="2">
        <v>1279.4812999999999</v>
      </c>
      <c r="BL36" s="2">
        <v>1978.5873999999999</v>
      </c>
      <c r="BM36" s="2">
        <v>1293.0304000000001</v>
      </c>
      <c r="BN36" s="2">
        <v>936.10119999999995</v>
      </c>
      <c r="BO36" s="2">
        <v>2246.6640000000002</v>
      </c>
      <c r="BP36" s="2">
        <v>999.71339999999998</v>
      </c>
      <c r="BQ36" s="2">
        <v>2125.4928</v>
      </c>
      <c r="BR36" s="2">
        <v>738.19420000000002</v>
      </c>
      <c r="BS36" s="2">
        <v>1184.8543999999999</v>
      </c>
      <c r="BT36" s="2">
        <v>1110.1667</v>
      </c>
      <c r="BU36" s="2">
        <v>1410.2557999999999</v>
      </c>
      <c r="BV36" s="2">
        <v>888.76080000000002</v>
      </c>
      <c r="BW36" s="2">
        <v>1259.1783</v>
      </c>
      <c r="BX36" s="2">
        <v>3517.1833000000001</v>
      </c>
      <c r="BY36" s="2">
        <v>2050.817</v>
      </c>
      <c r="BZ36" s="2">
        <v>894.03660000000002</v>
      </c>
      <c r="CA36" s="2">
        <v>2011.6189999999999</v>
      </c>
      <c r="CB36" s="2">
        <v>1216.212</v>
      </c>
      <c r="CC36" s="2">
        <v>2293.7022000000002</v>
      </c>
      <c r="CD36" s="2">
        <v>285.27269999999999</v>
      </c>
      <c r="CE36" s="2">
        <v>1208.1238000000001</v>
      </c>
      <c r="CF36" s="2">
        <v>2156.3332999999998</v>
      </c>
      <c r="CG36" s="2">
        <f t="shared" si="0"/>
        <v>2678.9681871794878</v>
      </c>
      <c r="CH36" s="2">
        <f t="shared" si="1"/>
        <v>1697.5795820512822</v>
      </c>
      <c r="CI36" s="2">
        <f t="shared" si="2"/>
        <v>1.5781105142312903</v>
      </c>
    </row>
  </sheetData>
  <mergeCells count="1">
    <mergeCell ref="A2:E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L73"/>
  <sheetViews>
    <sheetView zoomScale="55" zoomScaleNormal="55" workbookViewId="0"/>
  </sheetViews>
  <sheetFormatPr defaultRowHeight="14" x14ac:dyDescent="0.3"/>
  <cols>
    <col min="1" max="1" width="13.75" style="16" customWidth="1"/>
    <col min="2" max="2" width="31.4140625" style="9" customWidth="1"/>
    <col min="3" max="3" width="9" style="9"/>
    <col min="4" max="4" width="12.4140625" style="9" customWidth="1"/>
    <col min="5" max="5" width="9" style="9"/>
    <col min="6" max="6" width="6.75" style="2" customWidth="1"/>
    <col min="7" max="7" width="7.1640625" style="2" customWidth="1"/>
    <col min="8" max="8" width="8" style="2" customWidth="1"/>
    <col min="9" max="88" width="8.6640625" style="2" customWidth="1"/>
    <col min="89" max="90" width="8.6640625" style="2"/>
    <col min="91" max="16384" width="8.6640625" style="9"/>
  </cols>
  <sheetData>
    <row r="1" spans="1:90" s="14" customFormat="1" x14ac:dyDescent="0.3">
      <c r="A1" s="68" t="s">
        <v>4451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</row>
    <row r="2" spans="1:90" ht="27" customHeight="1" x14ac:dyDescent="0.3">
      <c r="A2" s="66" t="s">
        <v>1098</v>
      </c>
      <c r="B2" s="67"/>
      <c r="C2" s="67"/>
      <c r="D2" s="67"/>
      <c r="E2" s="67"/>
      <c r="F2" s="20" t="s">
        <v>4353</v>
      </c>
      <c r="G2" s="63">
        <v>1448</v>
      </c>
      <c r="H2" s="63">
        <v>1452</v>
      </c>
      <c r="I2" s="63">
        <v>1475</v>
      </c>
      <c r="J2" s="63">
        <v>1479</v>
      </c>
      <c r="K2" s="63">
        <v>1483</v>
      </c>
      <c r="L2" s="63">
        <v>1485</v>
      </c>
      <c r="M2" s="63">
        <v>1488</v>
      </c>
      <c r="N2" s="63">
        <v>1500</v>
      </c>
      <c r="O2" s="63">
        <v>1503</v>
      </c>
      <c r="P2" s="63">
        <v>3502</v>
      </c>
      <c r="Q2" s="63">
        <v>1456</v>
      </c>
      <c r="R2" s="63">
        <v>1491</v>
      </c>
      <c r="S2" s="63">
        <v>1492</v>
      </c>
      <c r="T2" s="63">
        <v>1493</v>
      </c>
      <c r="U2" s="63">
        <v>1519</v>
      </c>
      <c r="V2" s="63">
        <v>1522</v>
      </c>
      <c r="W2" s="63">
        <v>1527</v>
      </c>
      <c r="X2" s="63">
        <v>3505</v>
      </c>
      <c r="Y2" s="63">
        <v>3516</v>
      </c>
      <c r="Z2" s="63">
        <v>3518</v>
      </c>
      <c r="AA2" s="63">
        <v>1427</v>
      </c>
      <c r="AB2" s="63">
        <v>1431</v>
      </c>
      <c r="AC2" s="63">
        <v>1474</v>
      </c>
      <c r="AD2" s="63">
        <v>1499</v>
      </c>
      <c r="AE2" s="63">
        <v>1533</v>
      </c>
      <c r="AF2" s="63">
        <v>3520</v>
      </c>
      <c r="AG2" s="63">
        <v>5402</v>
      </c>
      <c r="AH2" s="63" t="s">
        <v>4388</v>
      </c>
      <c r="AI2" s="63" t="s">
        <v>4389</v>
      </c>
      <c r="AJ2" s="63">
        <v>1699</v>
      </c>
      <c r="AK2" s="63">
        <v>3415</v>
      </c>
      <c r="AL2" s="63">
        <v>3501</v>
      </c>
      <c r="AM2" s="63">
        <v>3509</v>
      </c>
      <c r="AN2" s="63">
        <v>3510</v>
      </c>
      <c r="AO2" s="63">
        <v>3511</v>
      </c>
      <c r="AP2" s="63">
        <v>3514</v>
      </c>
      <c r="AQ2" s="63">
        <v>3517</v>
      </c>
      <c r="AR2" s="63">
        <v>3521</v>
      </c>
      <c r="AS2" s="63">
        <v>3523</v>
      </c>
      <c r="AT2" s="63">
        <v>4323</v>
      </c>
      <c r="AU2" s="63">
        <v>4101</v>
      </c>
      <c r="AV2" s="63">
        <v>4115</v>
      </c>
      <c r="AW2" s="63">
        <v>4308</v>
      </c>
      <c r="AX2" s="63">
        <v>4313</v>
      </c>
      <c r="AY2" s="63">
        <v>5102</v>
      </c>
      <c r="AZ2" s="63">
        <v>5108</v>
      </c>
      <c r="BA2" s="63">
        <v>5110</v>
      </c>
      <c r="BB2" s="63">
        <v>5601</v>
      </c>
      <c r="BC2" s="63">
        <v>5608</v>
      </c>
      <c r="BD2" s="63">
        <v>5609</v>
      </c>
      <c r="BE2" s="63">
        <v>1726</v>
      </c>
      <c r="BF2" s="63">
        <v>1933</v>
      </c>
      <c r="BG2" s="63">
        <v>4305</v>
      </c>
      <c r="BH2" s="63">
        <v>4314</v>
      </c>
      <c r="BI2" s="63">
        <v>5104</v>
      </c>
      <c r="BJ2" s="63">
        <v>5606</v>
      </c>
      <c r="BK2" s="63">
        <v>5614</v>
      </c>
      <c r="BL2" s="63">
        <v>5616</v>
      </c>
      <c r="BM2" s="63">
        <v>5625</v>
      </c>
      <c r="BN2" s="63">
        <v>5630</v>
      </c>
      <c r="BO2" s="63">
        <v>5101</v>
      </c>
      <c r="BP2" s="63">
        <v>5103</v>
      </c>
      <c r="BQ2" s="63">
        <v>5105</v>
      </c>
      <c r="BR2" s="63">
        <v>5109</v>
      </c>
      <c r="BS2" s="63">
        <v>5401</v>
      </c>
      <c r="BT2" s="63">
        <v>5602</v>
      </c>
      <c r="BU2" s="63">
        <v>5613</v>
      </c>
      <c r="BV2" s="63">
        <v>5617</v>
      </c>
      <c r="BW2" s="63">
        <v>5623</v>
      </c>
      <c r="BX2" s="63">
        <v>5705</v>
      </c>
      <c r="BY2" s="63">
        <v>4111</v>
      </c>
      <c r="BZ2" s="63">
        <v>4114</v>
      </c>
      <c r="CA2" s="63">
        <v>4117</v>
      </c>
      <c r="CB2" s="63">
        <v>5604</v>
      </c>
      <c r="CC2" s="63">
        <v>5622</v>
      </c>
      <c r="CD2" s="63">
        <v>5624</v>
      </c>
      <c r="CE2" s="63">
        <v>5626</v>
      </c>
      <c r="CF2" s="63">
        <v>5628</v>
      </c>
      <c r="CG2" s="63">
        <v>5629</v>
      </c>
      <c r="CH2" s="63">
        <v>5717</v>
      </c>
      <c r="CI2" s="63" t="s">
        <v>4410</v>
      </c>
      <c r="CJ2" s="63" t="s">
        <v>4410</v>
      </c>
      <c r="CK2" s="63" t="s">
        <v>4412</v>
      </c>
      <c r="CL2" s="9"/>
    </row>
    <row r="3" spans="1:90" x14ac:dyDescent="0.3">
      <c r="A3" s="15" t="s">
        <v>1083</v>
      </c>
      <c r="B3" s="11" t="s">
        <v>1093</v>
      </c>
      <c r="C3" s="11" t="s">
        <v>1094</v>
      </c>
      <c r="D3" s="11" t="s">
        <v>1095</v>
      </c>
      <c r="E3" s="11" t="s">
        <v>1078</v>
      </c>
      <c r="F3" s="63" t="s">
        <v>4354</v>
      </c>
      <c r="G3" s="63" t="s">
        <v>4401</v>
      </c>
      <c r="H3" s="63" t="s">
        <v>4401</v>
      </c>
      <c r="I3" s="63" t="s">
        <v>4401</v>
      </c>
      <c r="J3" s="63" t="s">
        <v>4401</v>
      </c>
      <c r="K3" s="63" t="s">
        <v>4401</v>
      </c>
      <c r="L3" s="63" t="s">
        <v>4401</v>
      </c>
      <c r="M3" s="63" t="s">
        <v>4401</v>
      </c>
      <c r="N3" s="63" t="s">
        <v>4401</v>
      </c>
      <c r="O3" s="63" t="s">
        <v>4401</v>
      </c>
      <c r="P3" s="63" t="s">
        <v>4401</v>
      </c>
      <c r="Q3" s="63" t="s">
        <v>4402</v>
      </c>
      <c r="R3" s="63" t="s">
        <v>4402</v>
      </c>
      <c r="S3" s="63" t="s">
        <v>4402</v>
      </c>
      <c r="T3" s="63" t="s">
        <v>4402</v>
      </c>
      <c r="U3" s="63" t="s">
        <v>4402</v>
      </c>
      <c r="V3" s="63" t="s">
        <v>4402</v>
      </c>
      <c r="W3" s="63" t="s">
        <v>4402</v>
      </c>
      <c r="X3" s="63" t="s">
        <v>4402</v>
      </c>
      <c r="Y3" s="63" t="s">
        <v>4402</v>
      </c>
      <c r="Z3" s="63" t="s">
        <v>4402</v>
      </c>
      <c r="AA3" s="63" t="s">
        <v>4403</v>
      </c>
      <c r="AB3" s="63" t="s">
        <v>4403</v>
      </c>
      <c r="AC3" s="63" t="s">
        <v>4403</v>
      </c>
      <c r="AD3" s="63" t="s">
        <v>4403</v>
      </c>
      <c r="AE3" s="63" t="s">
        <v>4403</v>
      </c>
      <c r="AF3" s="63" t="s">
        <v>4403</v>
      </c>
      <c r="AG3" s="63" t="s">
        <v>4403</v>
      </c>
      <c r="AH3" s="63" t="s">
        <v>4403</v>
      </c>
      <c r="AI3" s="63" t="s">
        <v>4403</v>
      </c>
      <c r="AJ3" s="63" t="s">
        <v>4404</v>
      </c>
      <c r="AK3" s="63" t="s">
        <v>4404</v>
      </c>
      <c r="AL3" s="63" t="s">
        <v>4404</v>
      </c>
      <c r="AM3" s="63" t="s">
        <v>4404</v>
      </c>
      <c r="AN3" s="63" t="s">
        <v>4404</v>
      </c>
      <c r="AO3" s="63" t="s">
        <v>4404</v>
      </c>
      <c r="AP3" s="63" t="s">
        <v>4404</v>
      </c>
      <c r="AQ3" s="63" t="s">
        <v>4404</v>
      </c>
      <c r="AR3" s="63" t="s">
        <v>4404</v>
      </c>
      <c r="AS3" s="63" t="s">
        <v>4404</v>
      </c>
      <c r="AT3" s="63" t="s">
        <v>4404</v>
      </c>
      <c r="AU3" s="63" t="s">
        <v>4405</v>
      </c>
      <c r="AV3" s="63" t="s">
        <v>4405</v>
      </c>
      <c r="AW3" s="63" t="s">
        <v>4405</v>
      </c>
      <c r="AX3" s="63" t="s">
        <v>4405</v>
      </c>
      <c r="AY3" s="63" t="s">
        <v>4405</v>
      </c>
      <c r="AZ3" s="63" t="s">
        <v>4405</v>
      </c>
      <c r="BA3" s="63" t="s">
        <v>4405</v>
      </c>
      <c r="BB3" s="63" t="s">
        <v>4405</v>
      </c>
      <c r="BC3" s="63" t="s">
        <v>4405</v>
      </c>
      <c r="BD3" s="63" t="s">
        <v>4405</v>
      </c>
      <c r="BE3" s="63" t="s">
        <v>4406</v>
      </c>
      <c r="BF3" s="63" t="s">
        <v>4406</v>
      </c>
      <c r="BG3" s="63" t="s">
        <v>4406</v>
      </c>
      <c r="BH3" s="63" t="s">
        <v>4406</v>
      </c>
      <c r="BI3" s="63" t="s">
        <v>4406</v>
      </c>
      <c r="BJ3" s="63" t="s">
        <v>4406</v>
      </c>
      <c r="BK3" s="63" t="s">
        <v>4406</v>
      </c>
      <c r="BL3" s="63" t="s">
        <v>4406</v>
      </c>
      <c r="BM3" s="63" t="s">
        <v>4406</v>
      </c>
      <c r="BN3" s="63" t="s">
        <v>4406</v>
      </c>
      <c r="BO3" s="63" t="s">
        <v>4407</v>
      </c>
      <c r="BP3" s="63" t="s">
        <v>4407</v>
      </c>
      <c r="BQ3" s="63" t="s">
        <v>4407</v>
      </c>
      <c r="BR3" s="63" t="s">
        <v>4407</v>
      </c>
      <c r="BS3" s="63" t="s">
        <v>4407</v>
      </c>
      <c r="BT3" s="63" t="s">
        <v>4407</v>
      </c>
      <c r="BU3" s="63" t="s">
        <v>4407</v>
      </c>
      <c r="BV3" s="63" t="s">
        <v>4407</v>
      </c>
      <c r="BW3" s="63" t="s">
        <v>4407</v>
      </c>
      <c r="BX3" s="63" t="s">
        <v>4407</v>
      </c>
      <c r="BY3" s="63" t="s">
        <v>4408</v>
      </c>
      <c r="BZ3" s="63" t="s">
        <v>4408</v>
      </c>
      <c r="CA3" s="63" t="s">
        <v>4408</v>
      </c>
      <c r="CB3" s="63" t="s">
        <v>4408</v>
      </c>
      <c r="CC3" s="63" t="s">
        <v>4408</v>
      </c>
      <c r="CD3" s="63" t="s">
        <v>4408</v>
      </c>
      <c r="CE3" s="63" t="s">
        <v>4408</v>
      </c>
      <c r="CF3" s="63" t="s">
        <v>4408</v>
      </c>
      <c r="CG3" s="63" t="s">
        <v>4408</v>
      </c>
      <c r="CH3" s="63" t="s">
        <v>4408</v>
      </c>
      <c r="CI3" s="63" t="s">
        <v>4442</v>
      </c>
      <c r="CJ3" s="63" t="s">
        <v>4443</v>
      </c>
      <c r="CK3" s="63" t="s">
        <v>4428</v>
      </c>
      <c r="CL3" s="9"/>
    </row>
    <row r="4" spans="1:90" x14ac:dyDescent="0.3">
      <c r="A4" s="49" t="s">
        <v>4441</v>
      </c>
      <c r="B4" s="8" t="s">
        <v>371</v>
      </c>
      <c r="C4" s="8">
        <v>1.7969299999999999</v>
      </c>
      <c r="D4" s="8">
        <v>0.64264730590626518</v>
      </c>
      <c r="E4" s="8">
        <v>5.710556935577182E-4</v>
      </c>
      <c r="G4" s="2">
        <v>2279.9380999999998</v>
      </c>
      <c r="H4" s="2">
        <v>2440.0605999999998</v>
      </c>
      <c r="I4" s="2">
        <v>1341.2479000000001</v>
      </c>
      <c r="J4" s="2">
        <v>993.57360000000006</v>
      </c>
      <c r="K4" s="2">
        <v>844.45339999999999</v>
      </c>
      <c r="L4" s="2">
        <v>2488.5178000000001</v>
      </c>
      <c r="M4" s="2">
        <v>1435.1203</v>
      </c>
      <c r="N4" s="2">
        <v>2420.1579000000002</v>
      </c>
      <c r="O4" s="2">
        <v>1461.5025000000001</v>
      </c>
      <c r="P4" s="2">
        <v>2073.2932000000001</v>
      </c>
      <c r="Q4" s="2">
        <v>705.4923</v>
      </c>
      <c r="R4" s="2">
        <v>1522.3215</v>
      </c>
      <c r="S4" s="2">
        <v>2535.7800000000002</v>
      </c>
      <c r="T4" s="2">
        <v>1220.9848999999999</v>
      </c>
      <c r="U4" s="2">
        <v>1799.6932999999999</v>
      </c>
      <c r="V4" s="2">
        <v>4915.6152000000002</v>
      </c>
      <c r="W4" s="2">
        <v>3331.2462999999998</v>
      </c>
      <c r="X4" s="2">
        <v>3151.5176000000001</v>
      </c>
      <c r="Y4" s="2">
        <v>5820.5443999999998</v>
      </c>
      <c r="Z4" s="2">
        <v>5413.6781000000001</v>
      </c>
      <c r="AA4" s="2">
        <v>2738.6439999999998</v>
      </c>
      <c r="AB4" s="2">
        <v>1542.8045999999999</v>
      </c>
      <c r="AC4" s="2">
        <v>1220.2416000000001</v>
      </c>
      <c r="AD4" s="2">
        <v>1082.8226</v>
      </c>
      <c r="AE4" s="2">
        <v>1646.9573</v>
      </c>
      <c r="AF4" s="2">
        <v>3837.5976000000001</v>
      </c>
      <c r="AG4" s="2">
        <v>3611.9159</v>
      </c>
      <c r="AH4" s="2">
        <v>842.35749999999996</v>
      </c>
      <c r="AI4" s="2">
        <v>1555.8615</v>
      </c>
      <c r="AJ4" s="2">
        <v>2869.7631999999999</v>
      </c>
      <c r="AK4" s="2">
        <v>6397.8109999999997</v>
      </c>
      <c r="AL4" s="2">
        <v>7567.9313000000002</v>
      </c>
      <c r="AM4" s="2">
        <v>5215.6068999999998</v>
      </c>
      <c r="AN4" s="2">
        <v>4112.1918999999998</v>
      </c>
      <c r="AO4" s="2">
        <v>5576.2327999999998</v>
      </c>
      <c r="AP4" s="2">
        <v>7058.3494000000001</v>
      </c>
      <c r="AQ4" s="2">
        <v>3656.8838000000001</v>
      </c>
      <c r="AR4" s="2">
        <v>8522.2189999999991</v>
      </c>
      <c r="AS4" s="2">
        <v>2177.3544999999999</v>
      </c>
      <c r="AT4" s="2">
        <v>6498.1259</v>
      </c>
      <c r="AU4" s="2">
        <v>3608.4013</v>
      </c>
      <c r="AV4" s="2">
        <v>2020.9775999999999</v>
      </c>
      <c r="AW4" s="2">
        <v>1729.8916999999999</v>
      </c>
      <c r="AX4" s="2">
        <v>4730.2965999999997</v>
      </c>
      <c r="AY4" s="2">
        <v>6757.2696999999998</v>
      </c>
      <c r="AZ4" s="2">
        <v>1966.2761</v>
      </c>
      <c r="BA4" s="2">
        <v>1818.3806999999999</v>
      </c>
      <c r="BB4" s="2">
        <v>4971.192</v>
      </c>
      <c r="BC4" s="2">
        <v>2392.4661999999998</v>
      </c>
      <c r="BD4" s="2">
        <v>1205.5635</v>
      </c>
      <c r="BE4" s="2">
        <v>2207.3573000000001</v>
      </c>
      <c r="BF4" s="2">
        <v>3279.0767000000001</v>
      </c>
      <c r="BG4" s="2">
        <v>1540.1858</v>
      </c>
      <c r="BH4" s="2">
        <v>2588.7022000000002</v>
      </c>
      <c r="BI4" s="2">
        <v>4804.1234000000004</v>
      </c>
      <c r="BJ4" s="2">
        <v>4962.8501999999999</v>
      </c>
      <c r="BK4" s="2">
        <v>2195.2491</v>
      </c>
      <c r="BL4" s="2">
        <v>6204.4879000000001</v>
      </c>
      <c r="BM4" s="2">
        <v>5081.9206000000004</v>
      </c>
      <c r="BN4" s="2">
        <v>1830.4838</v>
      </c>
      <c r="BO4" s="2">
        <v>3152.1518000000001</v>
      </c>
      <c r="BP4" s="2">
        <v>5686.6643000000004</v>
      </c>
      <c r="BQ4" s="2">
        <v>3366.6318000000001</v>
      </c>
      <c r="BR4" s="2">
        <v>1818.2488000000001</v>
      </c>
      <c r="BS4" s="2">
        <v>4924.7309999999998</v>
      </c>
      <c r="BT4" s="2">
        <v>3038.9645</v>
      </c>
      <c r="BU4" s="2">
        <v>3282.0976000000001</v>
      </c>
      <c r="BV4" s="2">
        <v>3548.6695</v>
      </c>
      <c r="BW4" s="2">
        <v>1290.71</v>
      </c>
      <c r="BX4" s="2">
        <v>3607.3733999999999</v>
      </c>
      <c r="BY4" s="2">
        <v>2054.4539</v>
      </c>
      <c r="BZ4" s="2">
        <v>3087.6233999999999</v>
      </c>
      <c r="CA4" s="2">
        <v>5453.9921999999997</v>
      </c>
      <c r="CB4" s="2">
        <v>1893.6162999999999</v>
      </c>
      <c r="CC4" s="2">
        <v>3957.1907000000001</v>
      </c>
      <c r="CD4" s="2">
        <v>6330.0832</v>
      </c>
      <c r="CE4" s="2">
        <v>3999.8865000000001</v>
      </c>
      <c r="CF4" s="2">
        <v>4810.99</v>
      </c>
      <c r="CG4" s="2">
        <v>2530.4115999999999</v>
      </c>
      <c r="CH4" s="2">
        <v>5970.3315000000002</v>
      </c>
      <c r="CI4" s="2">
        <f>AVERAGE(G4:P4,AA4:AI4,AU4:BD4,BO4:BX4)</f>
        <v>2583.9493846153855</v>
      </c>
      <c r="CJ4" s="2">
        <f>AVERAGE(Q4:Z4,AJ4:AT4,BE4:BN4,BY4:CH4)</f>
        <v>4020.7892585365844</v>
      </c>
      <c r="CK4" s="2">
        <f>CI4/CJ4</f>
        <v>0.64264730590626518</v>
      </c>
      <c r="CL4" s="9"/>
    </row>
    <row r="5" spans="1:90" x14ac:dyDescent="0.3">
      <c r="A5" s="49" t="s">
        <v>149</v>
      </c>
      <c r="B5" s="69" t="s">
        <v>360</v>
      </c>
      <c r="C5" s="69">
        <v>2.69373</v>
      </c>
      <c r="D5" s="69">
        <v>0.46246178759502554</v>
      </c>
      <c r="E5" s="69">
        <v>2.0874396656562878E-11</v>
      </c>
      <c r="G5" s="2">
        <v>800.25233000000003</v>
      </c>
      <c r="H5" s="2">
        <v>501.15528</v>
      </c>
      <c r="I5" s="2">
        <v>444.88756000000001</v>
      </c>
      <c r="J5" s="2">
        <v>627.37891999999999</v>
      </c>
      <c r="K5" s="2">
        <v>451.28602000000001</v>
      </c>
      <c r="L5" s="2">
        <v>557.21178999999995</v>
      </c>
      <c r="M5" s="2">
        <v>416.81639000000001</v>
      </c>
      <c r="N5" s="2">
        <v>720.86135999999999</v>
      </c>
      <c r="O5" s="2">
        <v>502.82807000000003</v>
      </c>
      <c r="P5" s="2">
        <v>397.44596000000001</v>
      </c>
      <c r="Q5" s="2">
        <v>2212.6706600000002</v>
      </c>
      <c r="R5" s="2">
        <v>1263.5171700000001</v>
      </c>
      <c r="S5" s="2">
        <v>1264.94822</v>
      </c>
      <c r="T5" s="2">
        <v>1522.68769</v>
      </c>
      <c r="U5" s="2">
        <v>959.60184000000004</v>
      </c>
      <c r="V5" s="2">
        <v>644.10826999999995</v>
      </c>
      <c r="W5" s="2">
        <v>915.92051000000004</v>
      </c>
      <c r="X5" s="2">
        <v>687.81284000000005</v>
      </c>
      <c r="Y5" s="2">
        <v>1014.80835</v>
      </c>
      <c r="Z5" s="2">
        <v>798.86392000000001</v>
      </c>
      <c r="AA5" s="2">
        <v>365.13483000000002</v>
      </c>
      <c r="AB5" s="2">
        <v>305.96251999999998</v>
      </c>
      <c r="AC5" s="2">
        <v>584.84933999999998</v>
      </c>
      <c r="AD5" s="2">
        <v>677.88586999999995</v>
      </c>
      <c r="AE5" s="2">
        <v>756.61874</v>
      </c>
      <c r="AF5" s="2">
        <v>445.25074000000001</v>
      </c>
      <c r="AG5" s="2">
        <v>392.50788</v>
      </c>
      <c r="AH5" s="2">
        <v>704.15660000000003</v>
      </c>
      <c r="AI5" s="2">
        <v>393.41138999999998</v>
      </c>
      <c r="AJ5" s="2">
        <v>1489.1745000000001</v>
      </c>
      <c r="AK5" s="2">
        <v>598.51656000000003</v>
      </c>
      <c r="AL5" s="2">
        <v>1427.9347299999999</v>
      </c>
      <c r="AM5" s="2">
        <v>729.65454999999997</v>
      </c>
      <c r="AN5" s="2">
        <v>1167.01313</v>
      </c>
      <c r="AO5" s="2">
        <v>800.96799999999996</v>
      </c>
      <c r="AP5" s="2">
        <v>832.46511999999996</v>
      </c>
      <c r="AQ5" s="2">
        <v>380.73354</v>
      </c>
      <c r="AR5" s="2">
        <v>426.79505999999998</v>
      </c>
      <c r="AS5" s="2">
        <v>1655.8257599999999</v>
      </c>
      <c r="AT5" s="2">
        <v>888.90382</v>
      </c>
      <c r="AU5" s="2">
        <v>705.26784999999995</v>
      </c>
      <c r="AV5" s="2">
        <v>447.06817000000001</v>
      </c>
      <c r="AW5" s="2">
        <v>579.87180999999998</v>
      </c>
      <c r="AX5" s="2">
        <v>250.34545</v>
      </c>
      <c r="AY5" s="2">
        <v>373.19466999999997</v>
      </c>
      <c r="AZ5" s="2">
        <v>501.89902999999998</v>
      </c>
      <c r="BA5" s="2">
        <v>630.33722999999998</v>
      </c>
      <c r="BB5" s="2">
        <v>225.05522999999999</v>
      </c>
      <c r="BC5" s="2">
        <v>626.43320000000006</v>
      </c>
      <c r="BD5" s="2">
        <v>216.62867</v>
      </c>
      <c r="BE5" s="2">
        <v>1652.3459499999999</v>
      </c>
      <c r="BF5" s="2">
        <v>1413.5572299999999</v>
      </c>
      <c r="BG5" s="2">
        <v>998.80880000000002</v>
      </c>
      <c r="BH5" s="2">
        <v>1232.7050899999999</v>
      </c>
      <c r="BI5" s="2">
        <v>558.79052000000001</v>
      </c>
      <c r="BJ5" s="2">
        <v>1149.0563999999999</v>
      </c>
      <c r="BK5" s="2">
        <v>1041.3515</v>
      </c>
      <c r="BL5" s="2">
        <v>1435.5074</v>
      </c>
      <c r="BM5" s="2">
        <v>2101.4679700000002</v>
      </c>
      <c r="BN5" s="2">
        <v>1667.19246</v>
      </c>
      <c r="BO5" s="2">
        <v>470.86173000000002</v>
      </c>
      <c r="BP5" s="2">
        <v>325.14102000000003</v>
      </c>
      <c r="BQ5" s="2">
        <v>347.33024</v>
      </c>
      <c r="BR5" s="2">
        <v>586.99077</v>
      </c>
      <c r="BS5" s="2">
        <v>479.38463999999999</v>
      </c>
      <c r="BT5" s="2">
        <v>658.85202000000004</v>
      </c>
      <c r="BU5" s="2">
        <v>1101.1400100000001</v>
      </c>
      <c r="BV5" s="2">
        <v>592.32309999999995</v>
      </c>
      <c r="BW5" s="2">
        <v>417.39366999999999</v>
      </c>
      <c r="BX5" s="2">
        <v>961.03611000000001</v>
      </c>
      <c r="BY5" s="2">
        <v>3616.68597</v>
      </c>
      <c r="BZ5" s="2">
        <v>446.69276000000002</v>
      </c>
      <c r="CA5" s="2">
        <v>1169.39717</v>
      </c>
      <c r="CB5" s="2">
        <v>1190.55727</v>
      </c>
      <c r="CC5" s="2">
        <v>771.08078999999998</v>
      </c>
      <c r="CD5" s="2">
        <v>914.45596999999998</v>
      </c>
      <c r="CE5" s="2">
        <v>856.86006999999995</v>
      </c>
      <c r="CF5" s="2">
        <v>1228.96388</v>
      </c>
      <c r="CG5" s="2">
        <v>975.70836999999995</v>
      </c>
      <c r="CH5" s="2">
        <v>593.61977999999999</v>
      </c>
      <c r="CI5" s="2">
        <f t="shared" ref="CI5:CI68" si="0">AVERAGE(G5:P5,AA5:AI5,AU5:BD5,BO5:BX5)</f>
        <v>526.72964641025646</v>
      </c>
      <c r="CJ5" s="2">
        <f t="shared" ref="CJ5:CJ68" si="1">AVERAGE(Q5:Z5,AJ5:AT5,BE5:BN5,BY5:CH5)</f>
        <v>1138.9690143902437</v>
      </c>
      <c r="CK5" s="2">
        <f t="shared" ref="CK5:CK68" si="2">CI5/CJ5</f>
        <v>0.46246178759502554</v>
      </c>
      <c r="CL5" s="9"/>
    </row>
    <row r="6" spans="1:90" x14ac:dyDescent="0.3">
      <c r="A6" s="49" t="s">
        <v>156</v>
      </c>
      <c r="B6" s="8" t="s">
        <v>4305</v>
      </c>
      <c r="C6" s="8">
        <v>2.0791599999999999</v>
      </c>
      <c r="D6" s="8">
        <v>1.7607184474701734</v>
      </c>
      <c r="E6" s="8">
        <v>6.9265015675108166E-5</v>
      </c>
      <c r="G6" s="2">
        <v>3146.28478</v>
      </c>
      <c r="H6" s="2">
        <v>1077.7891400000001</v>
      </c>
      <c r="I6" s="2">
        <v>3253.5347200000001</v>
      </c>
      <c r="J6" s="2">
        <v>1318.49756</v>
      </c>
      <c r="K6" s="2">
        <v>5971.5381100000004</v>
      </c>
      <c r="L6" s="2">
        <v>580.24837000000002</v>
      </c>
      <c r="M6" s="2">
        <v>1562.6529399999999</v>
      </c>
      <c r="N6" s="2">
        <v>754.48239000000001</v>
      </c>
      <c r="O6" s="2">
        <v>2121.3215700000001</v>
      </c>
      <c r="P6" s="2">
        <v>2376.8240300000002</v>
      </c>
      <c r="Q6" s="2">
        <v>1277.7097000000001</v>
      </c>
      <c r="R6" s="2">
        <v>1614.1813099999999</v>
      </c>
      <c r="S6" s="2">
        <v>225.33823000000001</v>
      </c>
      <c r="T6" s="2">
        <v>2918.9254500000002</v>
      </c>
      <c r="U6" s="2">
        <v>910.90389000000005</v>
      </c>
      <c r="V6" s="2">
        <v>1967.24101</v>
      </c>
      <c r="W6" s="2">
        <v>324.12430999999998</v>
      </c>
      <c r="X6" s="2">
        <v>795.59068000000002</v>
      </c>
      <c r="Y6" s="2">
        <v>1289.45252</v>
      </c>
      <c r="Z6" s="2">
        <v>544.03830000000005</v>
      </c>
      <c r="AA6" s="2">
        <v>1131.4748</v>
      </c>
      <c r="AB6" s="2">
        <v>1459.46974</v>
      </c>
      <c r="AC6" s="2">
        <v>1290.9147</v>
      </c>
      <c r="AD6" s="2">
        <v>1702.34863</v>
      </c>
      <c r="AE6" s="2">
        <v>1459.1425999999999</v>
      </c>
      <c r="AF6" s="2">
        <v>1225.95614</v>
      </c>
      <c r="AG6" s="2">
        <v>2473.8585699999999</v>
      </c>
      <c r="AH6" s="2">
        <v>1600.66084</v>
      </c>
      <c r="AI6" s="2">
        <v>449.13463000000002</v>
      </c>
      <c r="AJ6" s="2">
        <v>677.92692</v>
      </c>
      <c r="AK6" s="2">
        <v>1030.8337899999999</v>
      </c>
      <c r="AL6" s="2">
        <v>896.75678000000005</v>
      </c>
      <c r="AM6" s="2">
        <v>1779.10745</v>
      </c>
      <c r="AN6" s="2">
        <v>268.21195</v>
      </c>
      <c r="AO6" s="2">
        <v>1277.4475399999999</v>
      </c>
      <c r="AP6" s="2">
        <v>751.19791999999995</v>
      </c>
      <c r="AQ6" s="2">
        <v>829.44502</v>
      </c>
      <c r="AR6" s="2">
        <v>399.38515000000001</v>
      </c>
      <c r="AS6" s="2">
        <v>860.12543000000005</v>
      </c>
      <c r="AT6" s="2">
        <v>785.26513</v>
      </c>
      <c r="AU6" s="2">
        <v>2706.5931700000001</v>
      </c>
      <c r="AV6" s="2">
        <v>2778.8769600000001</v>
      </c>
      <c r="AW6" s="2">
        <v>1142.2511300000001</v>
      </c>
      <c r="AX6" s="2">
        <v>1284.24631</v>
      </c>
      <c r="AY6" s="2">
        <v>1413.27017</v>
      </c>
      <c r="AZ6" s="2">
        <v>1977.23181</v>
      </c>
      <c r="BA6" s="2">
        <v>1352.23604</v>
      </c>
      <c r="BB6" s="2">
        <v>644.57177999999999</v>
      </c>
      <c r="BC6" s="2">
        <v>492.27199000000002</v>
      </c>
      <c r="BD6" s="2">
        <v>1590.9841899999999</v>
      </c>
      <c r="BE6" s="2">
        <v>874.75170000000003</v>
      </c>
      <c r="BF6" s="2">
        <v>3122.93075</v>
      </c>
      <c r="BG6" s="2">
        <v>557.72631000000001</v>
      </c>
      <c r="BH6" s="2">
        <v>1007.91994</v>
      </c>
      <c r="BI6" s="2">
        <v>673.33885999999995</v>
      </c>
      <c r="BJ6" s="2">
        <v>863.63845000000003</v>
      </c>
      <c r="BK6" s="2">
        <v>669.82342000000006</v>
      </c>
      <c r="BL6" s="2">
        <v>689.75300000000004</v>
      </c>
      <c r="BM6" s="2">
        <v>562.25301000000002</v>
      </c>
      <c r="BN6" s="2">
        <v>644.39819</v>
      </c>
      <c r="BO6" s="2">
        <v>2534.2940100000001</v>
      </c>
      <c r="BP6" s="2">
        <v>1290.66193</v>
      </c>
      <c r="BQ6" s="2">
        <v>1436.87094</v>
      </c>
      <c r="BR6" s="2">
        <v>659.23738000000003</v>
      </c>
      <c r="BS6" s="2">
        <v>1052.2910300000001</v>
      </c>
      <c r="BT6" s="2">
        <v>720.96997999999996</v>
      </c>
      <c r="BU6" s="2">
        <v>703.13166000000001</v>
      </c>
      <c r="BV6" s="2">
        <v>980.26243999999997</v>
      </c>
      <c r="BW6" s="2">
        <v>1235.6995899999999</v>
      </c>
      <c r="BX6" s="2">
        <v>5098.08007</v>
      </c>
      <c r="BY6" s="2">
        <v>727.38568999999995</v>
      </c>
      <c r="BZ6" s="2">
        <v>385.47588999999999</v>
      </c>
      <c r="CA6" s="2">
        <v>820.59712999999999</v>
      </c>
      <c r="CB6" s="2">
        <v>919.48919000000001</v>
      </c>
      <c r="CC6" s="2">
        <v>1005.34169</v>
      </c>
      <c r="CD6" s="2">
        <v>708.41088000000002</v>
      </c>
      <c r="CE6" s="2">
        <v>760.58903999999995</v>
      </c>
      <c r="CF6" s="2">
        <v>889.15466000000004</v>
      </c>
      <c r="CG6" s="2">
        <v>616.96843999999999</v>
      </c>
      <c r="CH6" s="2">
        <v>1513.7893200000001</v>
      </c>
      <c r="CI6" s="2">
        <f t="shared" si="0"/>
        <v>1693.5940215384612</v>
      </c>
      <c r="CJ6" s="2">
        <f t="shared" si="1"/>
        <v>961.87668390243903</v>
      </c>
      <c r="CK6" s="2">
        <f t="shared" si="2"/>
        <v>1.7607184474701734</v>
      </c>
      <c r="CL6" s="9"/>
    </row>
    <row r="7" spans="1:90" x14ac:dyDescent="0.3">
      <c r="A7" s="49" t="s">
        <v>192</v>
      </c>
      <c r="B7" s="8" t="s">
        <v>4307</v>
      </c>
      <c r="C7" s="8">
        <v>1.6292199999999999</v>
      </c>
      <c r="D7" s="8">
        <v>0.66267993319045171</v>
      </c>
      <c r="E7" s="8">
        <v>6.1495080679278991E-3</v>
      </c>
      <c r="G7" s="2">
        <v>357.66189000000003</v>
      </c>
      <c r="H7" s="2">
        <v>1117.9879000000001</v>
      </c>
      <c r="I7" s="2">
        <v>217.90199999999999</v>
      </c>
      <c r="J7" s="2">
        <v>514.87743</v>
      </c>
      <c r="K7" s="2">
        <v>424.64182</v>
      </c>
      <c r="L7" s="2">
        <v>1187.96783</v>
      </c>
      <c r="M7" s="2">
        <v>541.21861999999999</v>
      </c>
      <c r="N7" s="2">
        <v>1569.87617</v>
      </c>
      <c r="O7" s="2">
        <v>512.49904000000004</v>
      </c>
      <c r="P7" s="2">
        <v>231.11052000000001</v>
      </c>
      <c r="Q7" s="2">
        <v>895.82326</v>
      </c>
      <c r="R7" s="2">
        <v>469.33299</v>
      </c>
      <c r="S7" s="2">
        <v>1349.68418</v>
      </c>
      <c r="T7" s="2">
        <v>1449.28106</v>
      </c>
      <c r="U7" s="2">
        <v>842.91056000000003</v>
      </c>
      <c r="V7" s="2">
        <v>2879.14194</v>
      </c>
      <c r="W7" s="2">
        <v>2058.3226100000002</v>
      </c>
      <c r="X7" s="2">
        <v>474.48849999999999</v>
      </c>
      <c r="Y7" s="2">
        <v>1088.28892</v>
      </c>
      <c r="Z7" s="2">
        <v>661.98221000000001</v>
      </c>
      <c r="AA7" s="2">
        <v>1786.3213000000001</v>
      </c>
      <c r="AB7" s="2">
        <v>791.17562999999996</v>
      </c>
      <c r="AC7" s="2">
        <v>1081.0908400000001</v>
      </c>
      <c r="AD7" s="2">
        <v>1863.97237</v>
      </c>
      <c r="AE7" s="2">
        <v>965.86194</v>
      </c>
      <c r="AF7" s="2">
        <v>1089.52027</v>
      </c>
      <c r="AG7" s="2">
        <v>785.92918999999995</v>
      </c>
      <c r="AH7" s="2">
        <v>406.95578</v>
      </c>
      <c r="AI7" s="2">
        <v>900.51493000000005</v>
      </c>
      <c r="AJ7" s="2">
        <v>941.86950999999999</v>
      </c>
      <c r="AK7" s="2">
        <v>1108.0897199999999</v>
      </c>
      <c r="AL7" s="2">
        <v>1219.3456000000001</v>
      </c>
      <c r="AM7" s="2">
        <v>4272.1215499999998</v>
      </c>
      <c r="AN7" s="2">
        <v>494.36799000000002</v>
      </c>
      <c r="AO7" s="2">
        <v>1865.5722599999999</v>
      </c>
      <c r="AP7" s="2">
        <v>1811.0580399999999</v>
      </c>
      <c r="AQ7" s="2">
        <v>2420.96299</v>
      </c>
      <c r="AR7" s="2">
        <v>1243.2217700000001</v>
      </c>
      <c r="AS7" s="2">
        <v>1166.2175400000001</v>
      </c>
      <c r="AT7" s="2">
        <v>1064.7852600000001</v>
      </c>
      <c r="AU7" s="2">
        <v>786.55767000000003</v>
      </c>
      <c r="AV7" s="2">
        <v>1164.71983</v>
      </c>
      <c r="AW7" s="2">
        <v>1156.13932</v>
      </c>
      <c r="AX7" s="2">
        <v>1269.9311399999999</v>
      </c>
      <c r="AY7" s="2">
        <v>456.71046999999999</v>
      </c>
      <c r="AZ7" s="2">
        <v>972.06289000000004</v>
      </c>
      <c r="BA7" s="2">
        <v>2082.25218</v>
      </c>
      <c r="BB7" s="2">
        <v>1109.27449</v>
      </c>
      <c r="BC7" s="2">
        <v>1150.8243600000001</v>
      </c>
      <c r="BD7" s="2">
        <v>447.41570000000002</v>
      </c>
      <c r="BE7" s="2">
        <v>1155.49846</v>
      </c>
      <c r="BF7" s="2">
        <v>665.10031000000004</v>
      </c>
      <c r="BG7" s="2">
        <v>1428.9457299999999</v>
      </c>
      <c r="BH7" s="2">
        <v>963.72212000000002</v>
      </c>
      <c r="BI7" s="2">
        <v>3157.7436200000002</v>
      </c>
      <c r="BJ7" s="2">
        <v>2050.7706199999998</v>
      </c>
      <c r="BK7" s="2">
        <v>2033.7423899999999</v>
      </c>
      <c r="BL7" s="2">
        <v>564.92020000000002</v>
      </c>
      <c r="BM7" s="2">
        <v>570.63426000000004</v>
      </c>
      <c r="BN7" s="2">
        <v>692.45622000000003</v>
      </c>
      <c r="BO7" s="2">
        <v>799.80615999999998</v>
      </c>
      <c r="BP7" s="2">
        <v>1131.2515100000001</v>
      </c>
      <c r="BQ7" s="2">
        <v>1268.6824200000001</v>
      </c>
      <c r="BR7" s="2">
        <v>1090.4911300000001</v>
      </c>
      <c r="BS7" s="2">
        <v>785.50642000000005</v>
      </c>
      <c r="BT7" s="2">
        <v>186.41828000000001</v>
      </c>
      <c r="BU7" s="2">
        <v>829.02251999999999</v>
      </c>
      <c r="BV7" s="2">
        <v>438.99786999999998</v>
      </c>
      <c r="BW7" s="2">
        <v>560.56880000000001</v>
      </c>
      <c r="BX7" s="2">
        <v>325.68781999999999</v>
      </c>
      <c r="BY7" s="2">
        <v>1510.44778</v>
      </c>
      <c r="BZ7" s="2">
        <v>1374.84358</v>
      </c>
      <c r="CA7" s="2">
        <v>1922.38383</v>
      </c>
      <c r="CB7" s="2">
        <v>1228.6377</v>
      </c>
      <c r="CC7" s="2">
        <v>690.77647000000002</v>
      </c>
      <c r="CD7" s="2">
        <v>1904.47551</v>
      </c>
      <c r="CE7" s="2">
        <v>308.07596000000001</v>
      </c>
      <c r="CF7" s="2">
        <v>347.17482999999999</v>
      </c>
      <c r="CG7" s="2">
        <v>1776.66526</v>
      </c>
      <c r="CH7" s="2">
        <v>384.22156000000001</v>
      </c>
      <c r="CI7" s="2">
        <f t="shared" si="0"/>
        <v>881.01042179487183</v>
      </c>
      <c r="CJ7" s="2">
        <f t="shared" si="1"/>
        <v>1329.4659724390247</v>
      </c>
      <c r="CK7" s="2">
        <f t="shared" si="2"/>
        <v>0.66267993319045171</v>
      </c>
      <c r="CL7" s="9"/>
    </row>
    <row r="8" spans="1:90" x14ac:dyDescent="0.3">
      <c r="A8" s="49" t="s">
        <v>193</v>
      </c>
      <c r="B8" s="8" t="s">
        <v>346</v>
      </c>
      <c r="C8" s="8">
        <v>2.9149500000000002</v>
      </c>
      <c r="D8" s="8">
        <v>1.7974073616801094</v>
      </c>
      <c r="E8" s="8">
        <v>1.9654556037551452E-2</v>
      </c>
      <c r="G8" s="2">
        <v>16100</v>
      </c>
      <c r="H8" s="2">
        <v>12600</v>
      </c>
      <c r="I8" s="2">
        <v>44300</v>
      </c>
      <c r="J8" s="2">
        <v>38700</v>
      </c>
      <c r="K8" s="2">
        <v>202000</v>
      </c>
      <c r="L8" s="2">
        <v>433</v>
      </c>
      <c r="M8" s="2">
        <v>36200</v>
      </c>
      <c r="N8" s="2">
        <v>29900</v>
      </c>
      <c r="O8" s="2">
        <v>7270</v>
      </c>
      <c r="P8" s="2">
        <v>1350</v>
      </c>
      <c r="Q8" s="2">
        <v>35100</v>
      </c>
      <c r="R8" s="2">
        <v>20100</v>
      </c>
      <c r="S8" s="2">
        <v>95.5</v>
      </c>
      <c r="T8" s="2">
        <v>2870</v>
      </c>
      <c r="U8" s="2">
        <v>42900</v>
      </c>
      <c r="V8" s="2">
        <v>36300</v>
      </c>
      <c r="W8" s="2">
        <v>53500</v>
      </c>
      <c r="X8" s="2">
        <v>61900</v>
      </c>
      <c r="Y8" s="2">
        <v>16500</v>
      </c>
      <c r="Z8" s="2">
        <v>543</v>
      </c>
      <c r="AA8" s="2">
        <v>10200</v>
      </c>
      <c r="AB8" s="2">
        <v>28500</v>
      </c>
      <c r="AC8" s="2">
        <v>24400</v>
      </c>
      <c r="AD8" s="2">
        <v>38000</v>
      </c>
      <c r="AE8" s="2">
        <v>4840</v>
      </c>
      <c r="AF8" s="2">
        <v>39800</v>
      </c>
      <c r="AG8" s="2">
        <v>45500</v>
      </c>
      <c r="AH8" s="2">
        <v>9170</v>
      </c>
      <c r="AI8" s="2">
        <v>48800</v>
      </c>
      <c r="AJ8" s="2">
        <v>2620</v>
      </c>
      <c r="AK8" s="2">
        <v>5250</v>
      </c>
      <c r="AL8" s="2">
        <v>237</v>
      </c>
      <c r="AM8" s="2">
        <v>14500</v>
      </c>
      <c r="AN8" s="2">
        <v>19700</v>
      </c>
      <c r="AO8" s="2">
        <v>4800</v>
      </c>
      <c r="AP8" s="2">
        <v>34100</v>
      </c>
      <c r="AQ8" s="2">
        <v>12.9</v>
      </c>
      <c r="AR8" s="2">
        <v>3000</v>
      </c>
      <c r="AS8" s="2">
        <v>20700</v>
      </c>
      <c r="AT8" s="2">
        <v>30700</v>
      </c>
      <c r="AU8" s="2">
        <v>24700</v>
      </c>
      <c r="AV8" s="2">
        <v>68900</v>
      </c>
      <c r="AW8" s="2">
        <v>65700</v>
      </c>
      <c r="AX8" s="2">
        <v>9540</v>
      </c>
      <c r="AY8" s="2">
        <v>2020</v>
      </c>
      <c r="AZ8" s="2">
        <v>58300</v>
      </c>
      <c r="BA8" s="2">
        <v>129000</v>
      </c>
      <c r="BB8" s="2">
        <v>2680</v>
      </c>
      <c r="BC8" s="2">
        <v>54300</v>
      </c>
      <c r="BD8" s="2">
        <v>53800</v>
      </c>
      <c r="BE8" s="2">
        <v>44700</v>
      </c>
      <c r="BF8" s="2">
        <v>6020</v>
      </c>
      <c r="BG8" s="2">
        <v>5750</v>
      </c>
      <c r="BH8" s="2">
        <v>9700</v>
      </c>
      <c r="BI8" s="2">
        <v>23800</v>
      </c>
      <c r="BJ8" s="2">
        <v>14000</v>
      </c>
      <c r="BK8" s="2">
        <v>35500</v>
      </c>
      <c r="BL8" s="2">
        <v>52900</v>
      </c>
      <c r="BM8" s="2">
        <v>1700</v>
      </c>
      <c r="BN8" s="2">
        <v>17800</v>
      </c>
      <c r="BO8" s="2">
        <v>108000</v>
      </c>
      <c r="BP8" s="2">
        <v>19100</v>
      </c>
      <c r="BQ8" s="2">
        <v>42500</v>
      </c>
      <c r="BR8" s="2">
        <v>71100</v>
      </c>
      <c r="BS8" s="2">
        <v>5660</v>
      </c>
      <c r="BT8" s="2">
        <v>4060</v>
      </c>
      <c r="BU8" s="2">
        <v>77400</v>
      </c>
      <c r="BV8" s="2">
        <v>8740</v>
      </c>
      <c r="BW8" s="2">
        <v>141000</v>
      </c>
      <c r="BX8" s="2">
        <v>18700</v>
      </c>
      <c r="BY8" s="2">
        <v>3730</v>
      </c>
      <c r="BZ8" s="2">
        <v>66000</v>
      </c>
      <c r="CA8" s="2">
        <v>17500</v>
      </c>
      <c r="CB8" s="2">
        <v>17700</v>
      </c>
      <c r="CC8" s="2">
        <v>34100</v>
      </c>
      <c r="CD8" s="2">
        <v>4400</v>
      </c>
      <c r="CE8" s="2">
        <v>151000</v>
      </c>
      <c r="CF8" s="2">
        <v>14900</v>
      </c>
      <c r="CG8" s="2">
        <v>11100</v>
      </c>
      <c r="CH8" s="2">
        <v>0.93799999999999994</v>
      </c>
      <c r="CI8" s="2">
        <f t="shared" si="0"/>
        <v>41109.307692307695</v>
      </c>
      <c r="CJ8" s="2">
        <f t="shared" si="1"/>
        <v>22871.447268292683</v>
      </c>
      <c r="CK8" s="2">
        <f t="shared" si="2"/>
        <v>1.7974073616801094</v>
      </c>
      <c r="CL8" s="9"/>
    </row>
    <row r="9" spans="1:90" x14ac:dyDescent="0.3">
      <c r="A9" s="49" t="s">
        <v>187</v>
      </c>
      <c r="B9" s="8" t="s">
        <v>4304</v>
      </c>
      <c r="C9" s="8">
        <v>2.8200699999999999</v>
      </c>
      <c r="D9" s="8">
        <v>2.158313050252727</v>
      </c>
      <c r="E9" s="8">
        <v>3.0910010807580312E-3</v>
      </c>
      <c r="G9" s="2">
        <v>203</v>
      </c>
      <c r="H9" s="2">
        <v>2320</v>
      </c>
      <c r="I9" s="2">
        <v>3160</v>
      </c>
      <c r="J9" s="2">
        <v>2010</v>
      </c>
      <c r="K9" s="2">
        <v>5740</v>
      </c>
      <c r="L9" s="2">
        <v>1240</v>
      </c>
      <c r="M9" s="2">
        <v>1620</v>
      </c>
      <c r="N9" s="2">
        <v>8120</v>
      </c>
      <c r="O9" s="2">
        <v>1880</v>
      </c>
      <c r="P9" s="2">
        <v>963</v>
      </c>
      <c r="Q9" s="2">
        <v>6550</v>
      </c>
      <c r="R9" s="2">
        <v>3510</v>
      </c>
      <c r="S9" s="2">
        <v>2780</v>
      </c>
      <c r="T9" s="2">
        <v>339</v>
      </c>
      <c r="U9" s="2">
        <v>12500</v>
      </c>
      <c r="V9" s="2">
        <v>1970</v>
      </c>
      <c r="W9" s="2">
        <v>9030</v>
      </c>
      <c r="X9" s="2">
        <v>660</v>
      </c>
      <c r="Y9" s="2">
        <v>489</v>
      </c>
      <c r="Z9" s="2">
        <v>2590</v>
      </c>
      <c r="AA9" s="2">
        <v>1920</v>
      </c>
      <c r="AB9" s="2">
        <v>2450</v>
      </c>
      <c r="AC9" s="2">
        <v>3830</v>
      </c>
      <c r="AD9" s="2">
        <v>4010</v>
      </c>
      <c r="AE9" s="2">
        <v>690</v>
      </c>
      <c r="AF9" s="2">
        <v>659</v>
      </c>
      <c r="AG9" s="2">
        <v>348</v>
      </c>
      <c r="AH9" s="2">
        <v>16200</v>
      </c>
      <c r="AI9" s="2">
        <v>13600</v>
      </c>
      <c r="AJ9" s="2">
        <v>517</v>
      </c>
      <c r="AK9" s="2">
        <v>111</v>
      </c>
      <c r="AL9" s="2">
        <v>672</v>
      </c>
      <c r="AM9" s="2">
        <v>271</v>
      </c>
      <c r="AN9" s="2">
        <v>924</v>
      </c>
      <c r="AO9" s="2">
        <v>1330</v>
      </c>
      <c r="AP9" s="2">
        <v>1820</v>
      </c>
      <c r="AQ9" s="2">
        <v>2600</v>
      </c>
      <c r="AR9" s="2">
        <v>404</v>
      </c>
      <c r="AS9" s="2">
        <v>1700</v>
      </c>
      <c r="AT9" s="2">
        <v>523</v>
      </c>
      <c r="AU9" s="2">
        <v>1070</v>
      </c>
      <c r="AV9" s="2">
        <v>1600</v>
      </c>
      <c r="AW9" s="2">
        <v>13700</v>
      </c>
      <c r="AX9" s="2">
        <v>1790</v>
      </c>
      <c r="AY9" s="2">
        <v>4240</v>
      </c>
      <c r="AZ9" s="2">
        <v>2870</v>
      </c>
      <c r="BA9" s="2">
        <v>22000</v>
      </c>
      <c r="BB9" s="2">
        <v>4640</v>
      </c>
      <c r="BC9" s="2">
        <v>3910</v>
      </c>
      <c r="BD9" s="2">
        <v>2420</v>
      </c>
      <c r="BE9" s="2">
        <v>2800</v>
      </c>
      <c r="BF9" s="2">
        <v>442</v>
      </c>
      <c r="BG9" s="2">
        <v>2830</v>
      </c>
      <c r="BH9" s="2">
        <v>1760</v>
      </c>
      <c r="BI9" s="2">
        <v>2.79</v>
      </c>
      <c r="BJ9" s="2">
        <v>2140</v>
      </c>
      <c r="BK9" s="2">
        <v>145</v>
      </c>
      <c r="BL9" s="2">
        <v>182</v>
      </c>
      <c r="BM9" s="2">
        <v>1.05</v>
      </c>
      <c r="BN9" s="2">
        <v>117</v>
      </c>
      <c r="BO9" s="2">
        <v>1260</v>
      </c>
      <c r="BP9" s="2">
        <v>1210</v>
      </c>
      <c r="BQ9" s="2">
        <v>753</v>
      </c>
      <c r="BR9" s="2">
        <v>533</v>
      </c>
      <c r="BS9" s="2">
        <v>1460</v>
      </c>
      <c r="BT9" s="2">
        <v>2450</v>
      </c>
      <c r="BU9" s="2">
        <v>2590</v>
      </c>
      <c r="BV9" s="2">
        <v>132</v>
      </c>
      <c r="BW9" s="2">
        <v>12100</v>
      </c>
      <c r="BX9" s="2">
        <v>182</v>
      </c>
      <c r="BY9" s="2">
        <v>988</v>
      </c>
      <c r="BZ9" s="2">
        <v>2280</v>
      </c>
      <c r="CA9" s="2">
        <v>1240</v>
      </c>
      <c r="CB9" s="2">
        <v>2.23</v>
      </c>
      <c r="CC9" s="2">
        <v>1390</v>
      </c>
      <c r="CD9" s="2">
        <v>390</v>
      </c>
      <c r="CE9" s="2">
        <v>571</v>
      </c>
      <c r="CF9" s="2">
        <v>2920</v>
      </c>
      <c r="CG9" s="2">
        <v>104</v>
      </c>
      <c r="CH9" s="2">
        <v>2380</v>
      </c>
      <c r="CI9" s="2">
        <f t="shared" si="0"/>
        <v>3894.1794871794873</v>
      </c>
      <c r="CJ9" s="2">
        <f t="shared" si="1"/>
        <v>1804.2699999999998</v>
      </c>
      <c r="CK9" s="2">
        <f t="shared" si="2"/>
        <v>2.158313050252727</v>
      </c>
      <c r="CL9" s="9"/>
    </row>
    <row r="10" spans="1:90" x14ac:dyDescent="0.3">
      <c r="A10" s="49" t="s">
        <v>178</v>
      </c>
      <c r="B10" s="8" t="s">
        <v>4288</v>
      </c>
      <c r="C10" s="8">
        <v>2.5109699999999999</v>
      </c>
      <c r="D10" s="8">
        <v>1.587391077466249</v>
      </c>
      <c r="E10" s="8">
        <v>4.2257797462147174E-3</v>
      </c>
      <c r="G10" s="2">
        <v>140865.64490000001</v>
      </c>
      <c r="H10" s="2">
        <v>168088.81419999999</v>
      </c>
      <c r="I10" s="2">
        <v>127367.3952</v>
      </c>
      <c r="J10" s="2">
        <v>137677.3167</v>
      </c>
      <c r="K10" s="2">
        <v>181501.8077</v>
      </c>
      <c r="L10" s="2">
        <v>186080.95389999999</v>
      </c>
      <c r="M10" s="2">
        <v>146588.38</v>
      </c>
      <c r="N10" s="2">
        <v>163009.62959999999</v>
      </c>
      <c r="O10" s="2">
        <v>109551.1753</v>
      </c>
      <c r="P10" s="2">
        <v>62496.951699999998</v>
      </c>
      <c r="Q10" s="2">
        <v>115564.2362</v>
      </c>
      <c r="R10" s="2">
        <v>88415.781000000003</v>
      </c>
      <c r="S10" s="2">
        <v>96090.207299999995</v>
      </c>
      <c r="T10" s="2">
        <v>25281.253799999999</v>
      </c>
      <c r="U10" s="2">
        <v>109812.05</v>
      </c>
      <c r="V10" s="2">
        <v>98646.763699999996</v>
      </c>
      <c r="W10" s="2">
        <v>132458.24799999999</v>
      </c>
      <c r="X10" s="2">
        <v>113436.2252</v>
      </c>
      <c r="Y10" s="2">
        <v>32640.447800000002</v>
      </c>
      <c r="Z10" s="2">
        <v>27016.442899999998</v>
      </c>
      <c r="AA10" s="2">
        <v>16585.312399999999</v>
      </c>
      <c r="AB10" s="2">
        <v>93704.014299999995</v>
      </c>
      <c r="AC10" s="2">
        <v>241650.7115</v>
      </c>
      <c r="AD10" s="2">
        <v>124409.1566</v>
      </c>
      <c r="AE10" s="2">
        <v>159521.20910000001</v>
      </c>
      <c r="AF10" s="2">
        <v>173586.79730000001</v>
      </c>
      <c r="AG10" s="2">
        <v>87287.848199999993</v>
      </c>
      <c r="AH10" s="2">
        <v>263865.8224</v>
      </c>
      <c r="AI10" s="2">
        <v>225238.20300000001</v>
      </c>
      <c r="AJ10" s="2">
        <v>90172.943799999994</v>
      </c>
      <c r="AK10" s="2">
        <v>82409.519700000004</v>
      </c>
      <c r="AL10" s="2">
        <v>1535.9630999999999</v>
      </c>
      <c r="AM10" s="2">
        <v>61084.952400000002</v>
      </c>
      <c r="AN10" s="2">
        <v>129816.5062</v>
      </c>
      <c r="AO10" s="2">
        <v>6265.1602999999996</v>
      </c>
      <c r="AP10" s="2">
        <v>47319.995199999998</v>
      </c>
      <c r="AQ10" s="2">
        <v>82836.703699999998</v>
      </c>
      <c r="AR10" s="2">
        <v>75549.588900000002</v>
      </c>
      <c r="AS10" s="2">
        <v>165292.77059999999</v>
      </c>
      <c r="AT10" s="2">
        <v>4169.2601999999997</v>
      </c>
      <c r="AU10" s="2">
        <v>122316.61410000001</v>
      </c>
      <c r="AV10" s="2">
        <v>153118.1453</v>
      </c>
      <c r="AW10" s="2">
        <v>198378.73850000001</v>
      </c>
      <c r="AX10" s="2">
        <v>4313.8599000000004</v>
      </c>
      <c r="AY10" s="2">
        <v>86188.078899999993</v>
      </c>
      <c r="AZ10" s="2">
        <v>157693.75140000001</v>
      </c>
      <c r="BA10" s="2">
        <v>62384.486700000001</v>
      </c>
      <c r="BB10" s="2">
        <v>27658.3403</v>
      </c>
      <c r="BC10" s="2">
        <v>64081.620600000002</v>
      </c>
      <c r="BD10" s="2">
        <v>90151.167700000005</v>
      </c>
      <c r="BE10" s="2">
        <v>163315.27989999999</v>
      </c>
      <c r="BF10" s="2">
        <v>228705.06330000001</v>
      </c>
      <c r="BG10" s="2">
        <v>223298.50899999999</v>
      </c>
      <c r="BH10" s="2">
        <v>121433.7332</v>
      </c>
      <c r="BI10" s="2">
        <v>40025.463600000003</v>
      </c>
      <c r="BJ10" s="2">
        <v>67636.571899999995</v>
      </c>
      <c r="BK10" s="2">
        <v>102068.3316</v>
      </c>
      <c r="BL10" s="2">
        <v>80677.088099999994</v>
      </c>
      <c r="BM10" s="2">
        <v>92803.784199999995</v>
      </c>
      <c r="BN10" s="2">
        <v>116385.3766</v>
      </c>
      <c r="BO10" s="2">
        <v>194425.14240000001</v>
      </c>
      <c r="BP10" s="2">
        <v>132346.44320000001</v>
      </c>
      <c r="BQ10" s="2">
        <v>144630.76689999999</v>
      </c>
      <c r="BR10" s="2">
        <v>220715.25459999999</v>
      </c>
      <c r="BS10" s="2">
        <v>67134.278300000005</v>
      </c>
      <c r="BT10" s="2">
        <v>43361.782700000003</v>
      </c>
      <c r="BU10" s="2">
        <v>170653.56589999999</v>
      </c>
      <c r="BV10" s="2">
        <v>146405.78690000001</v>
      </c>
      <c r="BW10" s="2">
        <v>128011.7889</v>
      </c>
      <c r="BX10" s="2">
        <v>240839.54629999999</v>
      </c>
      <c r="BY10" s="2">
        <v>3063.6435999999999</v>
      </c>
      <c r="BZ10" s="2">
        <v>9036.6942999999992</v>
      </c>
      <c r="CA10" s="2">
        <v>69221.901500000007</v>
      </c>
      <c r="CB10" s="2">
        <v>73126.535199999998</v>
      </c>
      <c r="CC10" s="2">
        <v>156599.8743</v>
      </c>
      <c r="CD10" s="2">
        <v>67033.161900000006</v>
      </c>
      <c r="CE10" s="2">
        <v>106284.7172</v>
      </c>
      <c r="CF10" s="2">
        <v>80209.837700000004</v>
      </c>
      <c r="CG10" s="2">
        <v>89429.922699999996</v>
      </c>
      <c r="CH10" s="2">
        <v>9945.3374000000003</v>
      </c>
      <c r="CI10" s="2">
        <f t="shared" si="0"/>
        <v>134971.44367948716</v>
      </c>
      <c r="CJ10" s="2">
        <f t="shared" si="1"/>
        <v>85027.215785365857</v>
      </c>
      <c r="CK10" s="2">
        <f t="shared" si="2"/>
        <v>1.587391077466249</v>
      </c>
      <c r="CL10" s="9"/>
    </row>
    <row r="11" spans="1:90" x14ac:dyDescent="0.3">
      <c r="A11" s="49" t="s">
        <v>26</v>
      </c>
      <c r="B11" s="8" t="s">
        <v>4296</v>
      </c>
      <c r="C11" s="8">
        <v>2.5500600000000002</v>
      </c>
      <c r="D11" s="8">
        <v>2.0977590943893736</v>
      </c>
      <c r="E11" s="8">
        <v>1.0570910329515662E-4</v>
      </c>
      <c r="G11" s="2">
        <v>8427.1481399999993</v>
      </c>
      <c r="H11" s="2">
        <v>5854.1984899999998</v>
      </c>
      <c r="I11" s="2">
        <v>987.49442999999997</v>
      </c>
      <c r="J11" s="2">
        <v>862.17264</v>
      </c>
      <c r="K11" s="2">
        <v>2053.1901899999998</v>
      </c>
      <c r="L11" s="2">
        <v>707.27179000000001</v>
      </c>
      <c r="M11" s="2">
        <v>5145.4127600000002</v>
      </c>
      <c r="N11" s="2">
        <v>960.37688000000003</v>
      </c>
      <c r="O11" s="2">
        <v>364.89724999999999</v>
      </c>
      <c r="P11" s="2">
        <v>1979.93256</v>
      </c>
      <c r="Q11" s="2">
        <v>726.19979999999998</v>
      </c>
      <c r="R11" s="2">
        <v>437.17034000000001</v>
      </c>
      <c r="S11" s="2">
        <v>373.18617</v>
      </c>
      <c r="T11" s="2">
        <v>815.46473000000003</v>
      </c>
      <c r="U11" s="2">
        <v>2044.67408</v>
      </c>
      <c r="V11" s="2">
        <v>169.84242</v>
      </c>
      <c r="W11" s="2">
        <v>491.20603999999997</v>
      </c>
      <c r="X11" s="2">
        <v>1736.1250399999999</v>
      </c>
      <c r="Y11" s="2">
        <v>280.86982</v>
      </c>
      <c r="Z11" s="2">
        <v>1037.22865</v>
      </c>
      <c r="AA11" s="2">
        <v>1038.3423299999999</v>
      </c>
      <c r="AB11" s="2">
        <v>1226.0826300000001</v>
      </c>
      <c r="AC11" s="2">
        <v>1380.9661900000001</v>
      </c>
      <c r="AD11" s="2">
        <v>1135.5124800000001</v>
      </c>
      <c r="AE11" s="2">
        <v>1886.3508400000001</v>
      </c>
      <c r="AF11" s="2">
        <v>1585.7998500000001</v>
      </c>
      <c r="AG11" s="2">
        <v>1060.7127499999999</v>
      </c>
      <c r="AH11" s="2">
        <v>1351.11841</v>
      </c>
      <c r="AI11" s="2">
        <v>2866.09854</v>
      </c>
      <c r="AJ11" s="2">
        <v>1056.0956799999999</v>
      </c>
      <c r="AK11" s="2">
        <v>534.62721999999997</v>
      </c>
      <c r="AL11" s="2">
        <v>205.59902</v>
      </c>
      <c r="AM11" s="2">
        <v>961.95925999999997</v>
      </c>
      <c r="AN11" s="2">
        <v>326.91640999999998</v>
      </c>
      <c r="AO11" s="2">
        <v>474.02942000000002</v>
      </c>
      <c r="AP11" s="2">
        <v>255.53698</v>
      </c>
      <c r="AQ11" s="2">
        <v>508.78077000000002</v>
      </c>
      <c r="AR11" s="2">
        <v>386.76398</v>
      </c>
      <c r="AS11" s="2">
        <v>1343.4809499999999</v>
      </c>
      <c r="AT11" s="2">
        <v>326.04455999999999</v>
      </c>
      <c r="AU11" s="2">
        <v>869.17881999999997</v>
      </c>
      <c r="AV11" s="2">
        <v>2820.47606</v>
      </c>
      <c r="AW11" s="2">
        <v>1639.79827</v>
      </c>
      <c r="AX11" s="2">
        <v>220.86535000000001</v>
      </c>
      <c r="AY11" s="2">
        <v>425.97994</v>
      </c>
      <c r="AZ11" s="2">
        <v>3373.7575400000001</v>
      </c>
      <c r="BA11" s="2">
        <v>651.76336000000003</v>
      </c>
      <c r="BB11" s="2">
        <v>291.52872000000002</v>
      </c>
      <c r="BC11" s="2">
        <v>975.57393000000002</v>
      </c>
      <c r="BD11" s="2">
        <v>1177.2534700000001</v>
      </c>
      <c r="BE11" s="2">
        <v>617.02941999999996</v>
      </c>
      <c r="BF11" s="2">
        <v>1471.33808</v>
      </c>
      <c r="BG11" s="2">
        <v>466.46593999999999</v>
      </c>
      <c r="BH11" s="2">
        <v>199.61590000000001</v>
      </c>
      <c r="BI11" s="2">
        <v>293.20988</v>
      </c>
      <c r="BJ11" s="2">
        <v>1556.2338099999999</v>
      </c>
      <c r="BK11" s="2">
        <v>949.49320999999998</v>
      </c>
      <c r="BL11" s="2">
        <v>85.094470000000001</v>
      </c>
      <c r="BM11" s="2">
        <v>875.33195999999998</v>
      </c>
      <c r="BN11" s="2">
        <v>317.89400000000001</v>
      </c>
      <c r="BO11" s="2">
        <v>866.62141999999994</v>
      </c>
      <c r="BP11" s="2">
        <v>152.90295</v>
      </c>
      <c r="BQ11" s="2">
        <v>792.51952000000006</v>
      </c>
      <c r="BR11" s="2">
        <v>1132.38985</v>
      </c>
      <c r="BS11" s="2">
        <v>267.77519000000001</v>
      </c>
      <c r="BT11" s="2">
        <v>1291.5488399999999</v>
      </c>
      <c r="BU11" s="2">
        <v>3262.7890000000002</v>
      </c>
      <c r="BV11" s="2">
        <v>1641.7072800000001</v>
      </c>
      <c r="BW11" s="2">
        <v>1014.46717</v>
      </c>
      <c r="BX11" s="2">
        <v>2725.0565499999998</v>
      </c>
      <c r="BY11" s="2">
        <v>357.45704000000001</v>
      </c>
      <c r="BZ11" s="2">
        <v>7145.5336799999995</v>
      </c>
      <c r="CA11" s="2">
        <v>471.77899000000002</v>
      </c>
      <c r="CB11" s="2">
        <v>470.31653999999997</v>
      </c>
      <c r="CC11" s="2">
        <v>999.78188</v>
      </c>
      <c r="CD11" s="2">
        <v>304.21787</v>
      </c>
      <c r="CE11" s="2">
        <v>881.96124999999995</v>
      </c>
      <c r="CF11" s="2">
        <v>615.63248999999996</v>
      </c>
      <c r="CG11" s="2">
        <v>559.32798000000003</v>
      </c>
      <c r="CH11" s="2">
        <v>180.12326999999999</v>
      </c>
      <c r="CI11" s="2">
        <f t="shared" si="0"/>
        <v>1704.2828815384621</v>
      </c>
      <c r="CJ11" s="2">
        <f t="shared" si="1"/>
        <v>812.43021951219498</v>
      </c>
      <c r="CK11" s="2">
        <f t="shared" si="2"/>
        <v>2.0977590943893736</v>
      </c>
      <c r="CL11" s="9"/>
    </row>
    <row r="12" spans="1:90" x14ac:dyDescent="0.3">
      <c r="A12" s="49" t="s">
        <v>148</v>
      </c>
      <c r="B12" s="8" t="s">
        <v>370</v>
      </c>
      <c r="C12" s="8">
        <v>1.2926200000000001</v>
      </c>
      <c r="D12" s="8">
        <v>1.5856556201818564</v>
      </c>
      <c r="E12" s="8">
        <v>1.2303907928698935E-2</v>
      </c>
      <c r="G12" s="2">
        <v>626.90279999999996</v>
      </c>
      <c r="H12" s="2">
        <v>471.83760000000001</v>
      </c>
      <c r="I12" s="2">
        <v>419.84160000000003</v>
      </c>
      <c r="J12" s="2">
        <v>1336.3469</v>
      </c>
      <c r="K12" s="2">
        <v>576.16099999999994</v>
      </c>
      <c r="L12" s="2">
        <v>2757.8935000000001</v>
      </c>
      <c r="M12" s="2">
        <v>2399.2514000000001</v>
      </c>
      <c r="N12" s="2">
        <v>452.1155</v>
      </c>
      <c r="O12" s="2">
        <v>1456.7916</v>
      </c>
      <c r="P12" s="2">
        <v>4293.8283000000001</v>
      </c>
      <c r="Q12" s="2">
        <v>274.65710000000001</v>
      </c>
      <c r="R12" s="2">
        <v>292.92570000000001</v>
      </c>
      <c r="S12" s="2">
        <v>235.00319999999999</v>
      </c>
      <c r="T12" s="2">
        <v>135.9409</v>
      </c>
      <c r="U12" s="2">
        <v>243.88460000000001</v>
      </c>
      <c r="V12" s="2">
        <v>290.29000000000002</v>
      </c>
      <c r="W12" s="2">
        <v>2304.5743000000002</v>
      </c>
      <c r="X12" s="2">
        <v>472.36070000000001</v>
      </c>
      <c r="Y12" s="2">
        <v>342.92340000000002</v>
      </c>
      <c r="Z12" s="2">
        <v>509.036</v>
      </c>
      <c r="AA12" s="2">
        <v>1036.6750999999999</v>
      </c>
      <c r="AB12" s="2">
        <v>497.72410000000002</v>
      </c>
      <c r="AC12" s="2">
        <v>883.92819999999995</v>
      </c>
      <c r="AD12" s="2">
        <v>1353.5917999999999</v>
      </c>
      <c r="AE12" s="2">
        <v>1088.7391</v>
      </c>
      <c r="AF12" s="2">
        <v>2449.9529000000002</v>
      </c>
      <c r="AG12" s="2">
        <v>310.33479999999997</v>
      </c>
      <c r="AH12" s="2">
        <v>1908.8023000000001</v>
      </c>
      <c r="AI12" s="2">
        <v>2657.7882</v>
      </c>
      <c r="AJ12" s="2">
        <v>431.06310000000002</v>
      </c>
      <c r="AK12" s="2">
        <v>258.69439999999997</v>
      </c>
      <c r="AL12" s="2">
        <v>229.91069999999999</v>
      </c>
      <c r="AM12" s="2">
        <v>554.73440000000005</v>
      </c>
      <c r="AN12" s="2">
        <v>818.60149999999999</v>
      </c>
      <c r="AO12" s="2">
        <v>422.22660000000002</v>
      </c>
      <c r="AP12" s="2">
        <v>454.63010000000003</v>
      </c>
      <c r="AQ12" s="2">
        <v>615.02099999999996</v>
      </c>
      <c r="AR12" s="2">
        <v>750.40189999999996</v>
      </c>
      <c r="AS12" s="2">
        <v>787.04539999999997</v>
      </c>
      <c r="AT12" s="2">
        <v>334.75880000000001</v>
      </c>
      <c r="AU12" s="2">
        <v>212.52019999999999</v>
      </c>
      <c r="AV12" s="2">
        <v>613.98940000000005</v>
      </c>
      <c r="AW12" s="2">
        <v>806.75329999999997</v>
      </c>
      <c r="AX12" s="2">
        <v>466.42700000000002</v>
      </c>
      <c r="AY12" s="2">
        <v>4474.3173999999999</v>
      </c>
      <c r="AZ12" s="2">
        <v>704.89110000000005</v>
      </c>
      <c r="BA12" s="2">
        <v>487.1841</v>
      </c>
      <c r="BB12" s="2">
        <v>696.87599999999998</v>
      </c>
      <c r="BC12" s="2">
        <v>687.59370000000001</v>
      </c>
      <c r="BD12" s="2">
        <v>643.98509999999999</v>
      </c>
      <c r="BE12" s="2">
        <v>360.21890000000002</v>
      </c>
      <c r="BF12" s="2">
        <v>757.65039999999999</v>
      </c>
      <c r="BG12" s="2">
        <v>1018.0531999999999</v>
      </c>
      <c r="BH12" s="2">
        <v>974.12199999999996</v>
      </c>
      <c r="BI12" s="2">
        <v>819.46199999999999</v>
      </c>
      <c r="BJ12" s="2">
        <v>1221.7221</v>
      </c>
      <c r="BK12" s="2">
        <v>1420.4969000000001</v>
      </c>
      <c r="BL12" s="2">
        <v>5126.2996999999996</v>
      </c>
      <c r="BM12" s="2">
        <v>712.27369999999996</v>
      </c>
      <c r="BN12" s="2">
        <v>893.71669999999995</v>
      </c>
      <c r="BO12" s="2">
        <v>692.73889999999994</v>
      </c>
      <c r="BP12" s="2">
        <v>598.0018</v>
      </c>
      <c r="BQ12" s="2">
        <v>546.80020000000002</v>
      </c>
      <c r="BR12" s="2">
        <v>810.26189999999997</v>
      </c>
      <c r="BS12" s="2">
        <v>488.6071</v>
      </c>
      <c r="BT12" s="2">
        <v>1105.2037</v>
      </c>
      <c r="BU12" s="2">
        <v>573.08789999999999</v>
      </c>
      <c r="BV12" s="2">
        <v>3311.8202000000001</v>
      </c>
      <c r="BW12" s="2">
        <v>3863.0893999999998</v>
      </c>
      <c r="BX12" s="2">
        <v>351.3159</v>
      </c>
      <c r="BY12" s="2">
        <v>384.6105</v>
      </c>
      <c r="BZ12" s="2">
        <v>747.00919999999996</v>
      </c>
      <c r="CA12" s="2">
        <v>964.24800000000005</v>
      </c>
      <c r="CB12" s="2">
        <v>1141.4684</v>
      </c>
      <c r="CC12" s="2">
        <v>626.65920000000006</v>
      </c>
      <c r="CD12" s="2">
        <v>714.53800000000001</v>
      </c>
      <c r="CE12" s="2">
        <v>336.20699999999999</v>
      </c>
      <c r="CF12" s="2">
        <v>1599.0353</v>
      </c>
      <c r="CG12" s="2">
        <v>1631.0668000000001</v>
      </c>
      <c r="CH12" s="2">
        <v>354.78480000000002</v>
      </c>
      <c r="CI12" s="2">
        <f t="shared" si="0"/>
        <v>1259.3325897435891</v>
      </c>
      <c r="CJ12" s="2">
        <f t="shared" si="1"/>
        <v>794.20308780487801</v>
      </c>
      <c r="CK12" s="2">
        <f t="shared" si="2"/>
        <v>1.5856556201818564</v>
      </c>
      <c r="CL12" s="9"/>
    </row>
    <row r="13" spans="1:90" x14ac:dyDescent="0.3">
      <c r="A13" s="49" t="s">
        <v>182</v>
      </c>
      <c r="B13" s="8" t="s">
        <v>4297</v>
      </c>
      <c r="C13" s="8">
        <v>2.1714500000000001</v>
      </c>
      <c r="D13" s="8">
        <v>2.1907555490802646</v>
      </c>
      <c r="E13" s="8">
        <v>3.2091040566395693E-3</v>
      </c>
      <c r="G13" s="2">
        <v>1848.1433</v>
      </c>
      <c r="H13" s="2">
        <v>2169.5688</v>
      </c>
      <c r="I13" s="2">
        <v>2344.8993</v>
      </c>
      <c r="J13" s="2">
        <v>2542.0488</v>
      </c>
      <c r="K13" s="2">
        <v>1140.2782</v>
      </c>
      <c r="L13" s="2">
        <v>561.05420000000004</v>
      </c>
      <c r="M13" s="2">
        <v>1197.9232</v>
      </c>
      <c r="N13" s="2">
        <v>974.16600000000005</v>
      </c>
      <c r="O13" s="2">
        <v>684.60619999999994</v>
      </c>
      <c r="P13" s="2">
        <v>469.83850000000001</v>
      </c>
      <c r="Q13" s="2">
        <v>486.77300000000002</v>
      </c>
      <c r="R13" s="2">
        <v>387.87790000000001</v>
      </c>
      <c r="S13" s="2">
        <v>393.85390000000001</v>
      </c>
      <c r="T13" s="2">
        <v>394.17020000000002</v>
      </c>
      <c r="U13" s="2">
        <v>1910.6823999999999</v>
      </c>
      <c r="V13" s="2">
        <v>1253.0043000000001</v>
      </c>
      <c r="W13" s="2">
        <v>587.41449999999998</v>
      </c>
      <c r="X13" s="2">
        <v>1147.1904</v>
      </c>
      <c r="Y13" s="2">
        <v>1543.2859000000001</v>
      </c>
      <c r="Z13" s="2">
        <v>462.70769999999999</v>
      </c>
      <c r="AA13" s="2">
        <v>386.7133</v>
      </c>
      <c r="AB13" s="2">
        <v>1895.0945999999999</v>
      </c>
      <c r="AC13" s="2">
        <v>804.75739999999996</v>
      </c>
      <c r="AD13" s="2">
        <v>505.6191</v>
      </c>
      <c r="AE13" s="2">
        <v>1245.6711</v>
      </c>
      <c r="AF13" s="2">
        <v>613.90039999999999</v>
      </c>
      <c r="AG13" s="2">
        <v>1759.1736000000001</v>
      </c>
      <c r="AH13" s="2">
        <v>783.38210000000004</v>
      </c>
      <c r="AI13" s="2">
        <v>2012.9576999999999</v>
      </c>
      <c r="AJ13" s="2">
        <v>2443.9866999999999</v>
      </c>
      <c r="AK13" s="2">
        <v>951.29520000000002</v>
      </c>
      <c r="AL13" s="2">
        <v>414.21850000000001</v>
      </c>
      <c r="AM13" s="2">
        <v>511.48379999999997</v>
      </c>
      <c r="AN13" s="2">
        <v>435.88740000000001</v>
      </c>
      <c r="AO13" s="2">
        <v>141.3964</v>
      </c>
      <c r="AP13" s="2">
        <v>833.12779999999998</v>
      </c>
      <c r="AQ13" s="2">
        <v>445.11779999999999</v>
      </c>
      <c r="AR13" s="2">
        <v>536.35919999999999</v>
      </c>
      <c r="AS13" s="2">
        <v>1433.2412999999999</v>
      </c>
      <c r="AT13" s="2">
        <v>204.69139999999999</v>
      </c>
      <c r="AU13" s="2">
        <v>483.28829999999999</v>
      </c>
      <c r="AV13" s="2">
        <v>640.06939999999997</v>
      </c>
      <c r="AW13" s="2">
        <v>1120.2584999999999</v>
      </c>
      <c r="AX13" s="2">
        <v>621.34140000000002</v>
      </c>
      <c r="AY13" s="2">
        <v>891.41030000000001</v>
      </c>
      <c r="AZ13" s="2">
        <v>1733.4530999999999</v>
      </c>
      <c r="BA13" s="2">
        <v>16923.127400000001</v>
      </c>
      <c r="BB13" s="2">
        <v>1642.5478000000001</v>
      </c>
      <c r="BC13" s="2">
        <v>418.48149999999998</v>
      </c>
      <c r="BD13" s="2">
        <v>396.1549</v>
      </c>
      <c r="BE13" s="2">
        <v>874.14200000000005</v>
      </c>
      <c r="BF13" s="2">
        <v>522.38340000000005</v>
      </c>
      <c r="BG13" s="2">
        <v>258.89139999999998</v>
      </c>
      <c r="BH13" s="2">
        <v>482.17200000000003</v>
      </c>
      <c r="BI13" s="2">
        <v>530.9982</v>
      </c>
      <c r="BJ13" s="2">
        <v>370.79829999999998</v>
      </c>
      <c r="BK13" s="2">
        <v>635.97529999999995</v>
      </c>
      <c r="BL13" s="2">
        <v>608.12720000000002</v>
      </c>
      <c r="BM13" s="2">
        <v>426.25670000000002</v>
      </c>
      <c r="BN13" s="2">
        <v>513.24659999999994</v>
      </c>
      <c r="BO13" s="2">
        <v>1220.4174</v>
      </c>
      <c r="BP13" s="2">
        <v>633.13049999999998</v>
      </c>
      <c r="BQ13" s="2">
        <v>1328.7670000000001</v>
      </c>
      <c r="BR13" s="2">
        <v>1042.0476000000001</v>
      </c>
      <c r="BS13" s="2">
        <v>1855.5356999999999</v>
      </c>
      <c r="BT13" s="2">
        <v>112.3836</v>
      </c>
      <c r="BU13" s="2">
        <v>279.38819999999998</v>
      </c>
      <c r="BV13" s="2">
        <v>311.25</v>
      </c>
      <c r="BW13" s="2">
        <v>328.5772</v>
      </c>
      <c r="BX13" s="2">
        <v>545.35</v>
      </c>
      <c r="BY13" s="2">
        <v>311.16379999999998</v>
      </c>
      <c r="BZ13" s="2">
        <v>813.19399999999996</v>
      </c>
      <c r="CA13" s="2">
        <v>478.28039999999999</v>
      </c>
      <c r="CB13" s="2">
        <v>506.54910000000001</v>
      </c>
      <c r="CC13" s="2">
        <v>459.95960000000002</v>
      </c>
      <c r="CD13" s="2">
        <v>699.12670000000003</v>
      </c>
      <c r="CE13" s="2">
        <v>405.94130000000001</v>
      </c>
      <c r="CF13" s="2">
        <v>589.8297</v>
      </c>
      <c r="CG13" s="2">
        <v>555.04399999999998</v>
      </c>
      <c r="CH13" s="2">
        <v>136.97409999999999</v>
      </c>
      <c r="CI13" s="2">
        <f t="shared" si="0"/>
        <v>1447.8660410256412</v>
      </c>
      <c r="CJ13" s="2">
        <f t="shared" si="1"/>
        <v>660.8980365853655</v>
      </c>
      <c r="CK13" s="2">
        <f t="shared" si="2"/>
        <v>2.1907555490802646</v>
      </c>
      <c r="CL13" s="9"/>
    </row>
    <row r="14" spans="1:90" x14ac:dyDescent="0.3">
      <c r="A14" s="49" t="s">
        <v>146</v>
      </c>
      <c r="B14" s="8" t="s">
        <v>4311</v>
      </c>
      <c r="C14" s="8">
        <v>2.0393500000000002</v>
      </c>
      <c r="D14" s="8">
        <v>0.61354716196606185</v>
      </c>
      <c r="E14" s="8">
        <v>5.7330445595861636E-5</v>
      </c>
      <c r="G14" s="2">
        <v>2994.4216000000001</v>
      </c>
      <c r="H14" s="2">
        <v>1663.7106000000001</v>
      </c>
      <c r="I14" s="2">
        <v>2115.6489999999999</v>
      </c>
      <c r="J14" s="2">
        <v>1509.1477</v>
      </c>
      <c r="K14" s="2">
        <v>1824.6391000000001</v>
      </c>
      <c r="L14" s="2">
        <v>3177.0394000000001</v>
      </c>
      <c r="M14" s="2">
        <v>2392.2462</v>
      </c>
      <c r="N14" s="2">
        <v>1859.2585999999999</v>
      </c>
      <c r="O14" s="2">
        <v>2305.1759000000002</v>
      </c>
      <c r="P14" s="2">
        <v>3938.9324000000001</v>
      </c>
      <c r="Q14" s="2">
        <v>2066.8755999999998</v>
      </c>
      <c r="R14" s="2">
        <v>1554.0409</v>
      </c>
      <c r="S14" s="2">
        <v>3028.6477</v>
      </c>
      <c r="T14" s="2">
        <v>1036.2742000000001</v>
      </c>
      <c r="U14" s="2">
        <v>1231.2103999999999</v>
      </c>
      <c r="V14" s="2">
        <v>4314.8602000000001</v>
      </c>
      <c r="W14" s="2">
        <v>4783.5934999999999</v>
      </c>
      <c r="X14" s="2">
        <v>2657.4679000000001</v>
      </c>
      <c r="Y14" s="2">
        <v>2773.5171999999998</v>
      </c>
      <c r="Z14" s="2">
        <v>6197.3235999999997</v>
      </c>
      <c r="AA14" s="2">
        <v>1532.8816999999999</v>
      </c>
      <c r="AB14" s="2">
        <v>2752.6848</v>
      </c>
      <c r="AC14" s="2">
        <v>1890.5528999999999</v>
      </c>
      <c r="AD14" s="2">
        <v>1690.4340999999999</v>
      </c>
      <c r="AE14" s="2">
        <v>2007.7140999999999</v>
      </c>
      <c r="AF14" s="2">
        <v>2333.54</v>
      </c>
      <c r="AG14" s="2">
        <v>1363.2038</v>
      </c>
      <c r="AH14" s="2">
        <v>1688.1219000000001</v>
      </c>
      <c r="AI14" s="2">
        <v>2510.0426000000002</v>
      </c>
      <c r="AJ14" s="2">
        <v>1228.1446000000001</v>
      </c>
      <c r="AK14" s="2">
        <v>2556.1752999999999</v>
      </c>
      <c r="AL14" s="2">
        <v>4966.1602999999996</v>
      </c>
      <c r="AM14" s="2">
        <v>2936.3368</v>
      </c>
      <c r="AN14" s="2">
        <v>6441.6203999999998</v>
      </c>
      <c r="AO14" s="2">
        <v>4987.7362000000003</v>
      </c>
      <c r="AP14" s="2">
        <v>4060.8346999999999</v>
      </c>
      <c r="AQ14" s="2">
        <v>4721.4022000000004</v>
      </c>
      <c r="AR14" s="2">
        <v>966.96389999999997</v>
      </c>
      <c r="AS14" s="2">
        <v>2072.9259000000002</v>
      </c>
      <c r="AT14" s="2">
        <v>4436.5282999999999</v>
      </c>
      <c r="AU14" s="2">
        <v>2242.5990000000002</v>
      </c>
      <c r="AV14" s="2">
        <v>890.42669999999998</v>
      </c>
      <c r="AW14" s="2">
        <v>2070.0472</v>
      </c>
      <c r="AX14" s="2">
        <v>1603.7355</v>
      </c>
      <c r="AY14" s="2">
        <v>2169.1745000000001</v>
      </c>
      <c r="AZ14" s="2">
        <v>1954.2037</v>
      </c>
      <c r="BA14" s="2">
        <v>1086.6420000000001</v>
      </c>
      <c r="BB14" s="2">
        <v>1538.7906</v>
      </c>
      <c r="BC14" s="2">
        <v>2364.951</v>
      </c>
      <c r="BD14" s="2">
        <v>3761.9315000000001</v>
      </c>
      <c r="BE14" s="2">
        <v>4238.1783999999998</v>
      </c>
      <c r="BF14" s="2">
        <v>4666.9385000000002</v>
      </c>
      <c r="BG14" s="2">
        <v>4748.7979999999998</v>
      </c>
      <c r="BH14" s="2">
        <v>2491.7592</v>
      </c>
      <c r="BI14" s="2">
        <v>3103.2413999999999</v>
      </c>
      <c r="BJ14" s="2">
        <v>3750.1736999999998</v>
      </c>
      <c r="BK14" s="2">
        <v>4298.7669999999998</v>
      </c>
      <c r="BL14" s="2">
        <v>5307.4651999999996</v>
      </c>
      <c r="BM14" s="2">
        <v>4622.0046000000002</v>
      </c>
      <c r="BN14" s="2">
        <v>3579.0571</v>
      </c>
      <c r="BO14" s="2">
        <v>1422.3067000000001</v>
      </c>
      <c r="BP14" s="2">
        <v>2405.9432000000002</v>
      </c>
      <c r="BQ14" s="2">
        <v>2022.2904000000001</v>
      </c>
      <c r="BR14" s="2">
        <v>1483.9208000000001</v>
      </c>
      <c r="BS14" s="2">
        <v>2301.0770000000002</v>
      </c>
      <c r="BT14" s="2">
        <v>6374.6027999999997</v>
      </c>
      <c r="BU14" s="2">
        <v>2157.8222000000001</v>
      </c>
      <c r="BV14" s="2">
        <v>2247.2678000000001</v>
      </c>
      <c r="BW14" s="2">
        <v>1417.7742000000001</v>
      </c>
      <c r="BX14" s="2">
        <v>3478.5358999999999</v>
      </c>
      <c r="BY14" s="2">
        <v>9460.0347999999994</v>
      </c>
      <c r="BZ14" s="2">
        <v>1492.0246999999999</v>
      </c>
      <c r="CA14" s="2">
        <v>4122.99</v>
      </c>
      <c r="CB14" s="2">
        <v>5624.1409999999996</v>
      </c>
      <c r="CC14" s="2">
        <v>3622.8555000000001</v>
      </c>
      <c r="CD14" s="2">
        <v>1681.4074000000001</v>
      </c>
      <c r="CE14" s="2">
        <v>3283.8593000000001</v>
      </c>
      <c r="CF14" s="2">
        <v>3663.8842</v>
      </c>
      <c r="CG14" s="2">
        <v>1915.4838</v>
      </c>
      <c r="CH14" s="2">
        <v>3596.1051000000002</v>
      </c>
      <c r="CI14" s="2">
        <f t="shared" si="0"/>
        <v>2219.0625410256412</v>
      </c>
      <c r="CJ14" s="2">
        <f t="shared" si="1"/>
        <v>3616.7758219512193</v>
      </c>
      <c r="CK14" s="2">
        <f t="shared" si="2"/>
        <v>0.61354716196606185</v>
      </c>
      <c r="CL14" s="9"/>
    </row>
    <row r="15" spans="1:90" x14ac:dyDescent="0.3">
      <c r="A15" s="49" t="s">
        <v>176</v>
      </c>
      <c r="B15" s="8" t="s">
        <v>359</v>
      </c>
      <c r="C15" s="8">
        <v>2.17136</v>
      </c>
      <c r="D15" s="8">
        <v>1.8286844416191179</v>
      </c>
      <c r="E15" s="8">
        <v>4.8269481168091702E-4</v>
      </c>
      <c r="G15" s="2">
        <v>8260</v>
      </c>
      <c r="H15" s="2">
        <v>38000</v>
      </c>
      <c r="I15" s="2">
        <v>48600</v>
      </c>
      <c r="J15" s="2">
        <v>15000</v>
      </c>
      <c r="K15" s="2">
        <v>19900</v>
      </c>
      <c r="L15" s="2">
        <v>48300</v>
      </c>
      <c r="M15" s="2">
        <v>7660</v>
      </c>
      <c r="N15" s="2">
        <v>9140</v>
      </c>
      <c r="O15" s="2">
        <v>11600</v>
      </c>
      <c r="P15" s="2">
        <v>30600</v>
      </c>
      <c r="Q15" s="2">
        <v>4970</v>
      </c>
      <c r="R15" s="2">
        <v>9500</v>
      </c>
      <c r="S15" s="2">
        <v>10300</v>
      </c>
      <c r="T15" s="2">
        <v>11000</v>
      </c>
      <c r="U15" s="2">
        <v>6640</v>
      </c>
      <c r="V15" s="2">
        <v>14300</v>
      </c>
      <c r="W15" s="2">
        <v>28400</v>
      </c>
      <c r="X15" s="2">
        <v>12400</v>
      </c>
      <c r="Y15" s="2">
        <v>22300</v>
      </c>
      <c r="Z15" s="2">
        <v>560</v>
      </c>
      <c r="AA15" s="2">
        <v>12400</v>
      </c>
      <c r="AB15" s="2">
        <v>32400</v>
      </c>
      <c r="AC15" s="2">
        <v>22500</v>
      </c>
      <c r="AD15" s="2">
        <v>12100</v>
      </c>
      <c r="AE15" s="2">
        <v>31700</v>
      </c>
      <c r="AF15" s="2">
        <v>4640</v>
      </c>
      <c r="AG15" s="2">
        <v>6520</v>
      </c>
      <c r="AH15" s="2">
        <v>4820</v>
      </c>
      <c r="AI15" s="2">
        <v>28400</v>
      </c>
      <c r="AJ15" s="2">
        <v>4730</v>
      </c>
      <c r="AK15" s="2">
        <v>1620</v>
      </c>
      <c r="AL15" s="2">
        <v>12500</v>
      </c>
      <c r="AM15" s="2">
        <v>3960</v>
      </c>
      <c r="AN15" s="2">
        <v>379</v>
      </c>
      <c r="AO15" s="2">
        <v>6970</v>
      </c>
      <c r="AP15" s="2">
        <v>6370</v>
      </c>
      <c r="AQ15" s="2">
        <v>9810</v>
      </c>
      <c r="AR15" s="2">
        <v>1990</v>
      </c>
      <c r="AS15" s="2">
        <v>27800</v>
      </c>
      <c r="AT15" s="2">
        <v>16500</v>
      </c>
      <c r="AU15" s="2">
        <v>13000</v>
      </c>
      <c r="AV15" s="2">
        <v>12500</v>
      </c>
      <c r="AW15" s="2">
        <v>43100</v>
      </c>
      <c r="AX15" s="2">
        <v>8710</v>
      </c>
      <c r="AY15" s="2">
        <v>22600</v>
      </c>
      <c r="AZ15" s="2">
        <v>9320</v>
      </c>
      <c r="BA15" s="2">
        <v>25400</v>
      </c>
      <c r="BB15" s="2">
        <v>17000</v>
      </c>
      <c r="BC15" s="2">
        <v>17300</v>
      </c>
      <c r="BD15" s="2">
        <v>28700</v>
      </c>
      <c r="BE15" s="2">
        <v>11800</v>
      </c>
      <c r="BF15" s="2">
        <v>4190</v>
      </c>
      <c r="BG15" s="2">
        <v>13000</v>
      </c>
      <c r="BH15" s="2">
        <v>5930</v>
      </c>
      <c r="BI15" s="2">
        <v>23100</v>
      </c>
      <c r="BJ15" s="2">
        <v>2690</v>
      </c>
      <c r="BK15" s="2">
        <v>3930</v>
      </c>
      <c r="BL15" s="2">
        <v>19800</v>
      </c>
      <c r="BM15" s="2">
        <v>6020</v>
      </c>
      <c r="BN15" s="2">
        <v>1360</v>
      </c>
      <c r="BO15" s="2">
        <v>4520</v>
      </c>
      <c r="BP15" s="2">
        <v>61500</v>
      </c>
      <c r="BQ15" s="2">
        <v>5060</v>
      </c>
      <c r="BR15" s="2">
        <v>6530</v>
      </c>
      <c r="BS15" s="2">
        <v>6790</v>
      </c>
      <c r="BT15" s="2">
        <v>10400</v>
      </c>
      <c r="BU15" s="2">
        <v>53000</v>
      </c>
      <c r="BV15" s="2">
        <v>9340</v>
      </c>
      <c r="BW15" s="2">
        <v>32000</v>
      </c>
      <c r="BX15" s="2">
        <v>7490</v>
      </c>
      <c r="BY15" s="2">
        <v>3290</v>
      </c>
      <c r="BZ15" s="2">
        <v>33500</v>
      </c>
      <c r="CA15" s="2">
        <v>20300</v>
      </c>
      <c r="CB15" s="2">
        <v>7920</v>
      </c>
      <c r="CC15" s="2">
        <v>15500</v>
      </c>
      <c r="CD15" s="2">
        <v>1760</v>
      </c>
      <c r="CE15" s="2">
        <v>39100</v>
      </c>
      <c r="CF15" s="2">
        <v>10600</v>
      </c>
      <c r="CG15" s="2">
        <v>2230</v>
      </c>
      <c r="CH15" s="2">
        <v>13300</v>
      </c>
      <c r="CI15" s="2">
        <f t="shared" si="0"/>
        <v>20174.358974358973</v>
      </c>
      <c r="CJ15" s="2">
        <f t="shared" si="1"/>
        <v>11032.170731707318</v>
      </c>
      <c r="CK15" s="2">
        <f t="shared" si="2"/>
        <v>1.8286844416191179</v>
      </c>
      <c r="CL15" s="9"/>
    </row>
    <row r="16" spans="1:90" x14ac:dyDescent="0.3">
      <c r="A16" s="49" t="s">
        <v>163</v>
      </c>
      <c r="B16" s="8" t="s">
        <v>366</v>
      </c>
      <c r="C16" s="8">
        <v>1.2943800000000001</v>
      </c>
      <c r="D16" s="8">
        <v>0.6594948394472725</v>
      </c>
      <c r="E16" s="8">
        <v>9.8025999724956269E-4</v>
      </c>
      <c r="G16" s="2">
        <v>1824.0841</v>
      </c>
      <c r="H16" s="2">
        <v>1373.2076999999999</v>
      </c>
      <c r="I16" s="2">
        <v>1553.4358999999999</v>
      </c>
      <c r="J16" s="2">
        <v>1708.4576</v>
      </c>
      <c r="K16" s="2">
        <v>1724.5179000000001</v>
      </c>
      <c r="L16" s="2">
        <v>1731.8007</v>
      </c>
      <c r="M16" s="2">
        <v>1862.3572999999999</v>
      </c>
      <c r="N16" s="2">
        <v>1849.7420999999999</v>
      </c>
      <c r="O16" s="2">
        <v>1696.3577</v>
      </c>
      <c r="P16" s="2">
        <v>2112.1952999999999</v>
      </c>
      <c r="Q16" s="2">
        <v>3345.5718999999999</v>
      </c>
      <c r="R16" s="2">
        <v>4081.1414</v>
      </c>
      <c r="S16" s="2">
        <v>1358.4608000000001</v>
      </c>
      <c r="T16" s="2">
        <v>2730.8054000000002</v>
      </c>
      <c r="U16" s="2">
        <v>2058.0684999999999</v>
      </c>
      <c r="V16" s="2">
        <v>1925.9754</v>
      </c>
      <c r="W16" s="2">
        <v>2070.1149999999998</v>
      </c>
      <c r="X16" s="2">
        <v>4331.6932999999999</v>
      </c>
      <c r="Y16" s="2">
        <v>1880.5537999999999</v>
      </c>
      <c r="Z16" s="2">
        <v>2482.0293999999999</v>
      </c>
      <c r="AA16" s="2">
        <v>599.10950000000003</v>
      </c>
      <c r="AB16" s="2">
        <v>1249.8716999999999</v>
      </c>
      <c r="AC16" s="2">
        <v>1365.6623999999999</v>
      </c>
      <c r="AD16" s="2">
        <v>1569.6454000000001</v>
      </c>
      <c r="AE16" s="2">
        <v>1946.1289999999999</v>
      </c>
      <c r="AF16" s="2">
        <v>1902.7254</v>
      </c>
      <c r="AG16" s="2">
        <v>2599.4176000000002</v>
      </c>
      <c r="AH16" s="2">
        <v>3497.8078</v>
      </c>
      <c r="AI16" s="2">
        <v>2759.2386999999999</v>
      </c>
      <c r="AJ16" s="2">
        <v>1824.0262</v>
      </c>
      <c r="AK16" s="2">
        <v>3201.1464000000001</v>
      </c>
      <c r="AL16" s="2">
        <v>2581.8258000000001</v>
      </c>
      <c r="AM16" s="2">
        <v>1223.1465000000001</v>
      </c>
      <c r="AN16" s="2">
        <v>499.83409999999998</v>
      </c>
      <c r="AO16" s="2">
        <v>3914.2395999999999</v>
      </c>
      <c r="AP16" s="2">
        <v>1184.4494</v>
      </c>
      <c r="AQ16" s="2">
        <v>3542.1947</v>
      </c>
      <c r="AR16" s="2">
        <v>3805.9951999999998</v>
      </c>
      <c r="AS16" s="2">
        <v>708.74159999999995</v>
      </c>
      <c r="AT16" s="2">
        <v>4260.0627000000004</v>
      </c>
      <c r="AU16" s="2">
        <v>1534.8230000000001</v>
      </c>
      <c r="AV16" s="2">
        <v>1353.5929000000001</v>
      </c>
      <c r="AW16" s="2">
        <v>1819.893</v>
      </c>
      <c r="AX16" s="2">
        <v>1455.653</v>
      </c>
      <c r="AY16" s="2">
        <v>4261.8850000000002</v>
      </c>
      <c r="AZ16" s="2">
        <v>1436.9011</v>
      </c>
      <c r="BA16" s="2">
        <v>979.28060000000005</v>
      </c>
      <c r="BB16" s="2">
        <v>1090.8612000000001</v>
      </c>
      <c r="BC16" s="2">
        <v>1213.2779</v>
      </c>
      <c r="BD16" s="2">
        <v>1373.5554999999999</v>
      </c>
      <c r="BE16" s="2">
        <v>2587.9045999999998</v>
      </c>
      <c r="BF16" s="2">
        <v>4811.2740000000003</v>
      </c>
      <c r="BG16" s="2">
        <v>440.19850000000002</v>
      </c>
      <c r="BH16" s="2">
        <v>2469.6197000000002</v>
      </c>
      <c r="BI16" s="2">
        <v>2065.4470999999999</v>
      </c>
      <c r="BJ16" s="2">
        <v>1557.7628999999999</v>
      </c>
      <c r="BK16" s="2">
        <v>2035.2371000000001</v>
      </c>
      <c r="BL16" s="2">
        <v>2857.7948000000001</v>
      </c>
      <c r="BM16" s="2">
        <v>2650.0684000000001</v>
      </c>
      <c r="BN16" s="2">
        <v>2850.1138000000001</v>
      </c>
      <c r="BO16" s="2">
        <v>1292.9322</v>
      </c>
      <c r="BP16" s="2">
        <v>815.42269999999996</v>
      </c>
      <c r="BQ16" s="2">
        <v>1239.5798</v>
      </c>
      <c r="BR16" s="2">
        <v>1045.0316</v>
      </c>
      <c r="BS16" s="2">
        <v>1181.731</v>
      </c>
      <c r="BT16" s="2">
        <v>1327.6470999999999</v>
      </c>
      <c r="BU16" s="2">
        <v>719.78679999999997</v>
      </c>
      <c r="BV16" s="2">
        <v>1384.7379000000001</v>
      </c>
      <c r="BW16" s="2">
        <v>1273.4549999999999</v>
      </c>
      <c r="BX16" s="2">
        <v>1172.8110999999999</v>
      </c>
      <c r="BY16" s="2">
        <v>2208.3411000000001</v>
      </c>
      <c r="BZ16" s="2">
        <v>801.23749999999995</v>
      </c>
      <c r="CA16" s="2">
        <v>2501.8105</v>
      </c>
      <c r="CB16" s="2">
        <v>1451.193</v>
      </c>
      <c r="CC16" s="2">
        <v>3201.2082</v>
      </c>
      <c r="CD16" s="2">
        <v>1865.8755000000001</v>
      </c>
      <c r="CE16" s="2">
        <v>2237.2379000000001</v>
      </c>
      <c r="CF16" s="2">
        <v>3962.9295000000002</v>
      </c>
      <c r="CG16" s="2">
        <v>2126.0666000000001</v>
      </c>
      <c r="CH16" s="2">
        <v>2573.5149999999999</v>
      </c>
      <c r="CI16" s="2">
        <f t="shared" si="0"/>
        <v>1612.7851846153851</v>
      </c>
      <c r="CJ16" s="2">
        <f t="shared" si="1"/>
        <v>2445.4856780487808</v>
      </c>
      <c r="CK16" s="2">
        <f t="shared" si="2"/>
        <v>0.6594948394472725</v>
      </c>
      <c r="CL16" s="9"/>
    </row>
    <row r="17" spans="1:90" x14ac:dyDescent="0.3">
      <c r="A17" s="49" t="s">
        <v>179</v>
      </c>
      <c r="B17" s="8" t="s">
        <v>349</v>
      </c>
      <c r="C17" s="8">
        <v>2.7631700000000001</v>
      </c>
      <c r="D17" s="8">
        <v>1.7521724951718656</v>
      </c>
      <c r="E17" s="8">
        <v>2.6459676924883765E-3</v>
      </c>
      <c r="G17" s="2">
        <v>126495.9056</v>
      </c>
      <c r="H17" s="2">
        <v>142059.5962</v>
      </c>
      <c r="I17" s="2">
        <v>104549.3557</v>
      </c>
      <c r="J17" s="2">
        <v>98634.2742</v>
      </c>
      <c r="K17" s="2">
        <v>138521.7732</v>
      </c>
      <c r="L17" s="2">
        <v>145425.29980000001</v>
      </c>
      <c r="M17" s="2">
        <v>98874.207899999994</v>
      </c>
      <c r="N17" s="2">
        <v>111313.1661</v>
      </c>
      <c r="O17" s="2">
        <v>66649.050499999998</v>
      </c>
      <c r="P17" s="2">
        <v>46716.501600000003</v>
      </c>
      <c r="Q17" s="2">
        <v>90532.884000000005</v>
      </c>
      <c r="R17" s="2">
        <v>65612.369600000005</v>
      </c>
      <c r="S17" s="2">
        <v>64451.984900000003</v>
      </c>
      <c r="T17" s="2">
        <v>14108.6636</v>
      </c>
      <c r="U17" s="2">
        <v>82711.109800000006</v>
      </c>
      <c r="V17" s="2">
        <v>70306.374100000001</v>
      </c>
      <c r="W17" s="2">
        <v>101639.13159999999</v>
      </c>
      <c r="X17" s="2">
        <v>77313.754700000005</v>
      </c>
      <c r="Y17" s="2">
        <v>17861.743900000001</v>
      </c>
      <c r="Z17" s="2">
        <v>16541.541300000001</v>
      </c>
      <c r="AA17" s="2">
        <v>10466.8683</v>
      </c>
      <c r="AB17" s="2">
        <v>54930.931499999999</v>
      </c>
      <c r="AC17" s="2">
        <v>243863.56820000001</v>
      </c>
      <c r="AD17" s="2">
        <v>78540.999299999996</v>
      </c>
      <c r="AE17" s="2">
        <v>117631.5037</v>
      </c>
      <c r="AF17" s="2">
        <v>176728.1349</v>
      </c>
      <c r="AG17" s="2">
        <v>67110.213699999993</v>
      </c>
      <c r="AH17" s="2">
        <v>245552.03469999999</v>
      </c>
      <c r="AI17" s="2">
        <v>203166.55900000001</v>
      </c>
      <c r="AJ17" s="2">
        <v>48777.843800000002</v>
      </c>
      <c r="AK17" s="2">
        <v>46993.677100000001</v>
      </c>
      <c r="AL17" s="2">
        <v>757.00130000000001</v>
      </c>
      <c r="AM17" s="2">
        <v>38735.770100000002</v>
      </c>
      <c r="AN17" s="2">
        <v>104665.65889999999</v>
      </c>
      <c r="AO17" s="2">
        <v>2917.6210000000001</v>
      </c>
      <c r="AP17" s="2">
        <v>28195.821599999999</v>
      </c>
      <c r="AQ17" s="2">
        <v>58370.744599999998</v>
      </c>
      <c r="AR17" s="2">
        <v>55142.067799999997</v>
      </c>
      <c r="AS17" s="2">
        <v>111504.728</v>
      </c>
      <c r="AT17" s="2">
        <v>1622.2109</v>
      </c>
      <c r="AU17" s="2">
        <v>109837.1367</v>
      </c>
      <c r="AV17" s="2">
        <v>132451.34289999999</v>
      </c>
      <c r="AW17" s="2">
        <v>155829.4615</v>
      </c>
      <c r="AX17" s="2">
        <v>2436.8027999999999</v>
      </c>
      <c r="AY17" s="2">
        <v>50123.999000000003</v>
      </c>
      <c r="AZ17" s="2">
        <v>108851.82739999999</v>
      </c>
      <c r="BA17" s="2">
        <v>34916.536599999999</v>
      </c>
      <c r="BB17" s="2">
        <v>18522.1404</v>
      </c>
      <c r="BC17" s="2">
        <v>47502.320200000002</v>
      </c>
      <c r="BD17" s="2">
        <v>67798.448900000003</v>
      </c>
      <c r="BE17" s="2">
        <v>129447.8719</v>
      </c>
      <c r="BF17" s="2">
        <v>205191.96230000001</v>
      </c>
      <c r="BG17" s="2">
        <v>194840.67970000001</v>
      </c>
      <c r="BH17" s="2">
        <v>91134.876399999994</v>
      </c>
      <c r="BI17" s="2">
        <v>26386.497200000002</v>
      </c>
      <c r="BJ17" s="2">
        <v>45073.862300000001</v>
      </c>
      <c r="BK17" s="2">
        <v>65733.987599999993</v>
      </c>
      <c r="BL17" s="2">
        <v>53636.053699999997</v>
      </c>
      <c r="BM17" s="2">
        <v>67273.609599999996</v>
      </c>
      <c r="BN17" s="2">
        <v>81838.064199999993</v>
      </c>
      <c r="BO17" s="2">
        <v>151880.52720000001</v>
      </c>
      <c r="BP17" s="2">
        <v>89295.503400000001</v>
      </c>
      <c r="BQ17" s="2">
        <v>93575.907300000006</v>
      </c>
      <c r="BR17" s="2">
        <v>187901.57800000001</v>
      </c>
      <c r="BS17" s="2">
        <v>38261.862200000003</v>
      </c>
      <c r="BT17" s="2">
        <v>34042.1391</v>
      </c>
      <c r="BU17" s="2">
        <v>166223.2108</v>
      </c>
      <c r="BV17" s="2">
        <v>125059.8849</v>
      </c>
      <c r="BW17" s="2">
        <v>108759.4681</v>
      </c>
      <c r="BX17" s="2">
        <v>250539.89309999999</v>
      </c>
      <c r="BY17" s="2">
        <v>1808.7985000000001</v>
      </c>
      <c r="BZ17" s="2">
        <v>5731.2124000000003</v>
      </c>
      <c r="CA17" s="2">
        <v>48460.973400000003</v>
      </c>
      <c r="CB17" s="2">
        <v>48456.243300000002</v>
      </c>
      <c r="CC17" s="2">
        <v>125374.0199</v>
      </c>
      <c r="CD17" s="2">
        <v>45693.374100000001</v>
      </c>
      <c r="CE17" s="2">
        <v>79403.445099999997</v>
      </c>
      <c r="CF17" s="2">
        <v>62196.887600000002</v>
      </c>
      <c r="CG17" s="2">
        <v>68172.869000000006</v>
      </c>
      <c r="CH17" s="2">
        <v>5953.9390999999996</v>
      </c>
      <c r="CI17" s="2">
        <f t="shared" si="0"/>
        <v>109001.02396410257</v>
      </c>
      <c r="CJ17" s="2">
        <f t="shared" si="1"/>
        <v>62209.071460975632</v>
      </c>
      <c r="CK17" s="2">
        <f t="shared" si="2"/>
        <v>1.7521724951718656</v>
      </c>
      <c r="CL17" s="9"/>
    </row>
    <row r="18" spans="1:90" x14ac:dyDescent="0.3">
      <c r="A18" s="49" t="s">
        <v>189</v>
      </c>
      <c r="B18" s="8" t="s">
        <v>4302</v>
      </c>
      <c r="C18" s="8">
        <v>2.9689899999999998</v>
      </c>
      <c r="D18" s="8">
        <v>3.484872313036774</v>
      </c>
      <c r="E18" s="8">
        <v>5.9920811293938012E-4</v>
      </c>
      <c r="G18" s="2">
        <v>2950</v>
      </c>
      <c r="H18" s="2">
        <v>22500</v>
      </c>
      <c r="I18" s="2">
        <v>23400</v>
      </c>
      <c r="J18" s="2">
        <v>2210</v>
      </c>
      <c r="K18" s="2">
        <v>17000</v>
      </c>
      <c r="L18" s="2">
        <v>7000</v>
      </c>
      <c r="M18" s="2">
        <v>6760</v>
      </c>
      <c r="N18" s="2">
        <v>12900</v>
      </c>
      <c r="O18" s="2">
        <v>4980</v>
      </c>
      <c r="P18" s="2">
        <v>6130</v>
      </c>
      <c r="Q18" s="2">
        <v>15700</v>
      </c>
      <c r="R18" s="2">
        <v>13500</v>
      </c>
      <c r="S18" s="2">
        <v>3500</v>
      </c>
      <c r="T18" s="2">
        <v>3930</v>
      </c>
      <c r="U18" s="2">
        <v>39800</v>
      </c>
      <c r="V18" s="2">
        <v>11000</v>
      </c>
      <c r="W18" s="2">
        <v>24900</v>
      </c>
      <c r="X18" s="2">
        <v>8460</v>
      </c>
      <c r="Y18" s="2">
        <v>92.9</v>
      </c>
      <c r="Z18" s="2">
        <v>5620</v>
      </c>
      <c r="AA18" s="2">
        <v>12000</v>
      </c>
      <c r="AB18" s="2">
        <v>6740</v>
      </c>
      <c r="AC18" s="2">
        <v>8560</v>
      </c>
      <c r="AD18" s="2">
        <v>12400</v>
      </c>
      <c r="AE18" s="2">
        <v>3000</v>
      </c>
      <c r="AF18" s="2">
        <v>6100</v>
      </c>
      <c r="AG18" s="2">
        <v>1780</v>
      </c>
      <c r="AH18" s="2">
        <v>49300</v>
      </c>
      <c r="AI18" s="2">
        <v>25500</v>
      </c>
      <c r="AJ18" s="2">
        <v>2780</v>
      </c>
      <c r="AK18" s="2">
        <v>2960</v>
      </c>
      <c r="AL18" s="2">
        <v>1600</v>
      </c>
      <c r="AM18" s="2">
        <v>3420</v>
      </c>
      <c r="AN18" s="2">
        <v>1180</v>
      </c>
      <c r="AO18" s="2">
        <v>7900</v>
      </c>
      <c r="AP18" s="2">
        <v>1600</v>
      </c>
      <c r="AQ18" s="2">
        <v>1290</v>
      </c>
      <c r="AR18" s="2">
        <v>5070</v>
      </c>
      <c r="AS18" s="2">
        <v>3510</v>
      </c>
      <c r="AT18" s="2">
        <v>1160</v>
      </c>
      <c r="AU18" s="2">
        <v>4440</v>
      </c>
      <c r="AV18" s="2">
        <v>5190</v>
      </c>
      <c r="AW18" s="2">
        <v>371000</v>
      </c>
      <c r="AX18" s="2">
        <v>1720</v>
      </c>
      <c r="AY18" s="2">
        <v>11600</v>
      </c>
      <c r="AZ18" s="2">
        <v>6410</v>
      </c>
      <c r="BA18" s="2">
        <v>49200</v>
      </c>
      <c r="BB18" s="2">
        <v>15400</v>
      </c>
      <c r="BC18" s="2">
        <v>5000</v>
      </c>
      <c r="BD18" s="2">
        <v>3770</v>
      </c>
      <c r="BE18" s="2">
        <v>1640</v>
      </c>
      <c r="BF18" s="2">
        <v>17000</v>
      </c>
      <c r="BG18" s="2">
        <v>7840</v>
      </c>
      <c r="BH18" s="2">
        <v>272</v>
      </c>
      <c r="BI18" s="2">
        <v>1460</v>
      </c>
      <c r="BJ18" s="2">
        <v>5520</v>
      </c>
      <c r="BK18" s="2">
        <v>263</v>
      </c>
      <c r="BL18" s="2">
        <v>1260</v>
      </c>
      <c r="BM18" s="2">
        <v>473</v>
      </c>
      <c r="BN18" s="2">
        <v>1990</v>
      </c>
      <c r="BO18" s="2">
        <v>6310</v>
      </c>
      <c r="BP18" s="2">
        <v>4540</v>
      </c>
      <c r="BQ18" s="2">
        <v>4190</v>
      </c>
      <c r="BR18" s="2">
        <v>723</v>
      </c>
      <c r="BS18" s="2">
        <v>4010</v>
      </c>
      <c r="BT18" s="2">
        <v>6300</v>
      </c>
      <c r="BU18" s="2">
        <v>1290</v>
      </c>
      <c r="BV18" s="2">
        <v>3660</v>
      </c>
      <c r="BW18" s="2">
        <v>19700</v>
      </c>
      <c r="BX18" s="2">
        <v>2340</v>
      </c>
      <c r="BY18" s="2">
        <v>721</v>
      </c>
      <c r="BZ18" s="2">
        <v>1200</v>
      </c>
      <c r="CA18" s="2">
        <v>7900</v>
      </c>
      <c r="CB18" s="2">
        <v>465</v>
      </c>
      <c r="CC18" s="2">
        <v>1320</v>
      </c>
      <c r="CD18" s="2">
        <v>1980</v>
      </c>
      <c r="CE18" s="2">
        <v>3790</v>
      </c>
      <c r="CF18" s="2">
        <v>8810</v>
      </c>
      <c r="CG18" s="2">
        <v>1040</v>
      </c>
      <c r="CH18" s="2">
        <v>4750</v>
      </c>
      <c r="CI18" s="2">
        <f t="shared" si="0"/>
        <v>19435.974358974359</v>
      </c>
      <c r="CJ18" s="2">
        <f t="shared" si="1"/>
        <v>5577.2414634146344</v>
      </c>
      <c r="CK18" s="2">
        <f t="shared" si="2"/>
        <v>3.484872313036774</v>
      </c>
      <c r="CL18" s="9"/>
    </row>
    <row r="19" spans="1:90" x14ac:dyDescent="0.3">
      <c r="A19" s="49" t="s">
        <v>115</v>
      </c>
      <c r="B19" s="8" t="s">
        <v>311</v>
      </c>
      <c r="C19" s="8">
        <v>2.2768199999999998</v>
      </c>
      <c r="D19" s="8">
        <v>1.9430632182209859</v>
      </c>
      <c r="E19" s="8">
        <v>4.0280222167254626E-5</v>
      </c>
      <c r="G19" s="2">
        <v>8740</v>
      </c>
      <c r="H19" s="2">
        <v>9670</v>
      </c>
      <c r="I19" s="2">
        <v>7730</v>
      </c>
      <c r="J19" s="2">
        <v>9470</v>
      </c>
      <c r="K19" s="2">
        <v>4290</v>
      </c>
      <c r="L19" s="2">
        <v>17500</v>
      </c>
      <c r="M19" s="2">
        <v>3070</v>
      </c>
      <c r="N19" s="2">
        <v>5540</v>
      </c>
      <c r="O19" s="2">
        <v>14800</v>
      </c>
      <c r="P19" s="2">
        <v>10300</v>
      </c>
      <c r="Q19" s="2">
        <v>5140</v>
      </c>
      <c r="R19" s="2">
        <v>5040</v>
      </c>
      <c r="S19" s="2">
        <v>1820</v>
      </c>
      <c r="T19" s="2">
        <v>3080</v>
      </c>
      <c r="U19" s="2">
        <v>3870</v>
      </c>
      <c r="V19" s="2">
        <v>2160</v>
      </c>
      <c r="W19" s="2">
        <v>1460</v>
      </c>
      <c r="X19" s="2">
        <v>1450</v>
      </c>
      <c r="Y19" s="2">
        <v>10300</v>
      </c>
      <c r="Z19" s="2">
        <v>4370</v>
      </c>
      <c r="AA19" s="2">
        <v>9450</v>
      </c>
      <c r="AB19" s="2">
        <v>7160</v>
      </c>
      <c r="AC19" s="2">
        <v>4280</v>
      </c>
      <c r="AD19" s="2">
        <v>7020</v>
      </c>
      <c r="AE19" s="2">
        <v>11600</v>
      </c>
      <c r="AF19" s="2">
        <v>4940</v>
      </c>
      <c r="AG19" s="2">
        <v>4080</v>
      </c>
      <c r="AH19" s="2">
        <v>702</v>
      </c>
      <c r="AI19" s="2">
        <v>12200</v>
      </c>
      <c r="AJ19" s="2">
        <v>5180</v>
      </c>
      <c r="AK19" s="2">
        <v>9660</v>
      </c>
      <c r="AL19" s="2">
        <v>3600</v>
      </c>
      <c r="AM19" s="2">
        <v>1320</v>
      </c>
      <c r="AN19" s="2">
        <v>6820</v>
      </c>
      <c r="AO19" s="2">
        <v>2470</v>
      </c>
      <c r="AP19" s="2">
        <v>1460</v>
      </c>
      <c r="AQ19" s="2">
        <v>2800</v>
      </c>
      <c r="AR19" s="2">
        <v>1000</v>
      </c>
      <c r="AS19" s="2">
        <v>9860</v>
      </c>
      <c r="AT19" s="2">
        <v>3320</v>
      </c>
      <c r="AU19" s="2">
        <v>23000</v>
      </c>
      <c r="AV19" s="2">
        <v>3390</v>
      </c>
      <c r="AW19" s="2">
        <v>13700</v>
      </c>
      <c r="AX19" s="2">
        <v>3950</v>
      </c>
      <c r="AY19" s="2">
        <v>19000</v>
      </c>
      <c r="AZ19" s="2">
        <v>5120</v>
      </c>
      <c r="BA19" s="2">
        <v>6670</v>
      </c>
      <c r="BB19" s="2">
        <v>1420</v>
      </c>
      <c r="BC19" s="2">
        <v>3020</v>
      </c>
      <c r="BD19" s="2">
        <v>5090</v>
      </c>
      <c r="BE19" s="2">
        <v>2400</v>
      </c>
      <c r="BF19" s="2">
        <v>7900</v>
      </c>
      <c r="BG19" s="2">
        <v>5010</v>
      </c>
      <c r="BH19" s="2">
        <v>3700</v>
      </c>
      <c r="BI19" s="2">
        <v>2860</v>
      </c>
      <c r="BJ19" s="2">
        <v>4100</v>
      </c>
      <c r="BK19" s="2">
        <v>2650</v>
      </c>
      <c r="BL19" s="2">
        <v>6410</v>
      </c>
      <c r="BM19" s="2">
        <v>4340</v>
      </c>
      <c r="BN19" s="2">
        <v>4630</v>
      </c>
      <c r="BO19" s="2">
        <v>9270</v>
      </c>
      <c r="BP19" s="2">
        <v>8170</v>
      </c>
      <c r="BQ19" s="2">
        <v>10200</v>
      </c>
      <c r="BR19" s="2">
        <v>11700</v>
      </c>
      <c r="BS19" s="2">
        <v>8620</v>
      </c>
      <c r="BT19" s="2">
        <v>12500</v>
      </c>
      <c r="BU19" s="2">
        <v>4240</v>
      </c>
      <c r="BV19" s="2">
        <v>10300</v>
      </c>
      <c r="BW19" s="2">
        <v>7110</v>
      </c>
      <c r="BX19" s="2">
        <v>17800</v>
      </c>
      <c r="BY19" s="2">
        <v>3780</v>
      </c>
      <c r="BZ19" s="2">
        <v>2890</v>
      </c>
      <c r="CA19" s="2">
        <v>5570</v>
      </c>
      <c r="CB19" s="2">
        <v>3650</v>
      </c>
      <c r="CC19" s="2">
        <v>7000</v>
      </c>
      <c r="CD19" s="2">
        <v>1310</v>
      </c>
      <c r="CE19" s="2">
        <v>11400</v>
      </c>
      <c r="CF19" s="2">
        <v>7050</v>
      </c>
      <c r="CG19" s="2">
        <v>4380</v>
      </c>
      <c r="CH19" s="2">
        <v>5020</v>
      </c>
      <c r="CI19" s="2">
        <f t="shared" si="0"/>
        <v>8636.2051282051289</v>
      </c>
      <c r="CJ19" s="2">
        <f t="shared" si="1"/>
        <v>4444.6341463414637</v>
      </c>
      <c r="CK19" s="2">
        <f t="shared" si="2"/>
        <v>1.9430632182209859</v>
      </c>
      <c r="CL19" s="9"/>
    </row>
    <row r="20" spans="1:90" x14ac:dyDescent="0.3">
      <c r="A20" s="49" t="s">
        <v>159</v>
      </c>
      <c r="B20" s="8" t="s">
        <v>354</v>
      </c>
      <c r="C20" s="8">
        <v>1.3695900000000001</v>
      </c>
      <c r="D20" s="8">
        <v>0.66537169966396714</v>
      </c>
      <c r="E20" s="8">
        <v>2.4758446774268469E-3</v>
      </c>
      <c r="G20" s="2">
        <v>767.43420000000003</v>
      </c>
      <c r="H20" s="2">
        <v>1182.48317</v>
      </c>
      <c r="I20" s="2">
        <v>1010.66156</v>
      </c>
      <c r="J20" s="2">
        <v>1161.5894599999999</v>
      </c>
      <c r="K20" s="2">
        <v>902.47977000000003</v>
      </c>
      <c r="L20" s="2">
        <v>1146.3911900000001</v>
      </c>
      <c r="M20" s="2">
        <v>627.44061999999997</v>
      </c>
      <c r="N20" s="2">
        <v>1231.915</v>
      </c>
      <c r="O20" s="2">
        <v>678.05235000000005</v>
      </c>
      <c r="P20" s="2">
        <v>913.51038000000005</v>
      </c>
      <c r="Q20" s="2">
        <v>481.45486</v>
      </c>
      <c r="R20" s="2">
        <v>2675.34274</v>
      </c>
      <c r="S20" s="2">
        <v>1620.4549199999999</v>
      </c>
      <c r="T20" s="2">
        <v>857.74165000000005</v>
      </c>
      <c r="U20" s="2">
        <v>1268.5071</v>
      </c>
      <c r="V20" s="2">
        <v>1916.2718500000001</v>
      </c>
      <c r="W20" s="2">
        <v>1984.5489500000001</v>
      </c>
      <c r="X20" s="2">
        <v>2060.6105699999998</v>
      </c>
      <c r="Y20" s="2">
        <v>984.07565</v>
      </c>
      <c r="Z20" s="2">
        <v>687.31619000000001</v>
      </c>
      <c r="AA20" s="2">
        <v>871.89365999999995</v>
      </c>
      <c r="AB20" s="2">
        <v>957.94127000000003</v>
      </c>
      <c r="AC20" s="2">
        <v>855.46400000000006</v>
      </c>
      <c r="AD20" s="2">
        <v>1352.50217</v>
      </c>
      <c r="AE20" s="2">
        <v>737.19773999999995</v>
      </c>
      <c r="AF20" s="2">
        <v>1340.7155</v>
      </c>
      <c r="AG20" s="2">
        <v>842.28697999999997</v>
      </c>
      <c r="AH20" s="2">
        <v>762.11824999999999</v>
      </c>
      <c r="AI20" s="2">
        <v>1096.1556700000001</v>
      </c>
      <c r="AJ20" s="2">
        <v>2378.9636799999998</v>
      </c>
      <c r="AK20" s="2">
        <v>1464.99594</v>
      </c>
      <c r="AL20" s="2">
        <v>1049.59788</v>
      </c>
      <c r="AM20" s="2">
        <v>1069.5854200000001</v>
      </c>
      <c r="AN20" s="2">
        <v>4835.0183999999999</v>
      </c>
      <c r="AO20" s="2">
        <v>1228.70317</v>
      </c>
      <c r="AP20" s="2">
        <v>1576.30501</v>
      </c>
      <c r="AQ20" s="2">
        <v>1037.0590099999999</v>
      </c>
      <c r="AR20" s="2">
        <v>620.61905999999999</v>
      </c>
      <c r="AS20" s="2">
        <v>759.01702999999998</v>
      </c>
      <c r="AT20" s="2">
        <v>4129.0800799999997</v>
      </c>
      <c r="AU20" s="2">
        <v>933.92137000000002</v>
      </c>
      <c r="AV20" s="2">
        <v>1177.47471</v>
      </c>
      <c r="AW20" s="2">
        <v>488.05493000000001</v>
      </c>
      <c r="AX20" s="2">
        <v>672.74811</v>
      </c>
      <c r="AY20" s="2">
        <v>479.00553000000002</v>
      </c>
      <c r="AZ20" s="2">
        <v>830.16841999999997</v>
      </c>
      <c r="BA20" s="2">
        <v>833.68425000000002</v>
      </c>
      <c r="BB20" s="2">
        <v>1943.79612</v>
      </c>
      <c r="BC20" s="2">
        <v>2332.5167200000001</v>
      </c>
      <c r="BD20" s="2">
        <v>1640.6875199999999</v>
      </c>
      <c r="BE20" s="2">
        <v>1194.7504899999999</v>
      </c>
      <c r="BF20" s="2">
        <v>1791.6794199999999</v>
      </c>
      <c r="BG20" s="2">
        <v>4452.5046199999997</v>
      </c>
      <c r="BH20" s="2">
        <v>2741.3744700000002</v>
      </c>
      <c r="BI20" s="2">
        <v>1000.42333</v>
      </c>
      <c r="BJ20" s="2">
        <v>1596.3666599999999</v>
      </c>
      <c r="BK20" s="2">
        <v>1040.39651</v>
      </c>
      <c r="BL20" s="2">
        <v>1161.94877</v>
      </c>
      <c r="BM20" s="2">
        <v>2359.5957100000001</v>
      </c>
      <c r="BN20" s="2">
        <v>3318.9432999999999</v>
      </c>
      <c r="BO20" s="2">
        <v>908.76882000000001</v>
      </c>
      <c r="BP20" s="2">
        <v>946.85855000000004</v>
      </c>
      <c r="BQ20" s="2">
        <v>2915.1442299999999</v>
      </c>
      <c r="BR20" s="2">
        <v>2205.33653</v>
      </c>
      <c r="BS20" s="2">
        <v>756.52314999999999</v>
      </c>
      <c r="BT20" s="2">
        <v>1029.02971</v>
      </c>
      <c r="BU20" s="2">
        <v>1008.88178</v>
      </c>
      <c r="BV20" s="2">
        <v>700.35243000000003</v>
      </c>
      <c r="BW20" s="2">
        <v>1102.3760500000001</v>
      </c>
      <c r="BX20" s="2">
        <v>947.93029999999999</v>
      </c>
      <c r="BY20" s="2">
        <v>1307.2101</v>
      </c>
      <c r="BZ20" s="2">
        <v>1424.5296900000001</v>
      </c>
      <c r="CA20" s="2">
        <v>1513.78592</v>
      </c>
      <c r="CB20" s="2">
        <v>966.39500999999996</v>
      </c>
      <c r="CC20" s="2">
        <v>1437.0505900000001</v>
      </c>
      <c r="CD20" s="2">
        <v>926.97919000000002</v>
      </c>
      <c r="CE20" s="2">
        <v>894.97707000000003</v>
      </c>
      <c r="CF20" s="2">
        <v>962.61186999999995</v>
      </c>
      <c r="CG20" s="2">
        <v>1534.4485099999999</v>
      </c>
      <c r="CH20" s="2">
        <v>508.98455000000001</v>
      </c>
      <c r="CI20" s="2">
        <f t="shared" si="0"/>
        <v>1084.397235128205</v>
      </c>
      <c r="CJ20" s="2">
        <f t="shared" si="1"/>
        <v>1629.761583902439</v>
      </c>
      <c r="CK20" s="2">
        <f t="shared" si="2"/>
        <v>0.66537169966396714</v>
      </c>
      <c r="CL20" s="9"/>
    </row>
    <row r="21" spans="1:90" x14ac:dyDescent="0.3">
      <c r="A21" s="49" t="s">
        <v>126</v>
      </c>
      <c r="B21" s="8" t="s">
        <v>322</v>
      </c>
      <c r="C21" s="8">
        <v>2.0122399999999998</v>
      </c>
      <c r="D21" s="8">
        <v>0.58254575165631961</v>
      </c>
      <c r="E21" s="8">
        <v>3.9380834747305655E-6</v>
      </c>
      <c r="G21" s="2">
        <v>117928.389</v>
      </c>
      <c r="H21" s="2">
        <v>116444.504</v>
      </c>
      <c r="I21" s="2">
        <v>108610.534</v>
      </c>
      <c r="J21" s="2">
        <v>100546.992</v>
      </c>
      <c r="K21" s="2">
        <v>250095.30600000001</v>
      </c>
      <c r="L21" s="2">
        <v>73484.225000000006</v>
      </c>
      <c r="M21" s="2">
        <v>66746.547000000006</v>
      </c>
      <c r="N21" s="2">
        <v>83348.41</v>
      </c>
      <c r="O21" s="2">
        <v>180340.82500000001</v>
      </c>
      <c r="P21" s="2">
        <v>157457.06200000001</v>
      </c>
      <c r="Q21" s="2">
        <v>254300.408</v>
      </c>
      <c r="R21" s="2">
        <v>482897.69900000002</v>
      </c>
      <c r="S21" s="2">
        <v>207793.576</v>
      </c>
      <c r="T21" s="2">
        <v>376064.49599999998</v>
      </c>
      <c r="U21" s="2">
        <v>370730.21799999999</v>
      </c>
      <c r="V21" s="2">
        <v>296246.38299999997</v>
      </c>
      <c r="W21" s="2">
        <v>84226.05</v>
      </c>
      <c r="X21" s="2">
        <v>315189.652</v>
      </c>
      <c r="Y21" s="2">
        <v>150821.86900000001</v>
      </c>
      <c r="Z21" s="2">
        <v>205942.288</v>
      </c>
      <c r="AA21" s="2">
        <v>62882.245999999999</v>
      </c>
      <c r="AB21" s="2">
        <v>75092.338000000003</v>
      </c>
      <c r="AC21" s="2">
        <v>75428.521999999997</v>
      </c>
      <c r="AD21" s="2">
        <v>93585.198000000004</v>
      </c>
      <c r="AE21" s="2">
        <v>56601.949000000001</v>
      </c>
      <c r="AF21" s="2">
        <v>74787.006999999998</v>
      </c>
      <c r="AG21" s="2">
        <v>106156.784</v>
      </c>
      <c r="AH21" s="2">
        <v>493262.65899999999</v>
      </c>
      <c r="AI21" s="2">
        <v>343419.72600000002</v>
      </c>
      <c r="AJ21" s="2">
        <v>77354.388999999996</v>
      </c>
      <c r="AK21" s="2">
        <v>116102.85799999999</v>
      </c>
      <c r="AL21" s="2">
        <v>117685.296</v>
      </c>
      <c r="AM21" s="2">
        <v>219278.98199999999</v>
      </c>
      <c r="AN21" s="2">
        <v>177221.51800000001</v>
      </c>
      <c r="AO21" s="2">
        <v>351980.72600000002</v>
      </c>
      <c r="AP21" s="2">
        <v>158839.79</v>
      </c>
      <c r="AQ21" s="2">
        <v>440916.81400000001</v>
      </c>
      <c r="AR21" s="2">
        <v>341313.27799999999</v>
      </c>
      <c r="AS21" s="2">
        <v>95416.232999999993</v>
      </c>
      <c r="AT21" s="2">
        <v>211169.28700000001</v>
      </c>
      <c r="AU21" s="2">
        <v>63464.743000000002</v>
      </c>
      <c r="AV21" s="2">
        <v>121317.266</v>
      </c>
      <c r="AW21" s="2">
        <v>74697.652000000002</v>
      </c>
      <c r="AX21" s="2">
        <v>48722.175999999999</v>
      </c>
      <c r="AY21" s="2">
        <v>136188.75599999999</v>
      </c>
      <c r="AZ21" s="2">
        <v>101942.068</v>
      </c>
      <c r="BA21" s="2">
        <v>92559.517000000007</v>
      </c>
      <c r="BB21" s="2">
        <v>76055.236999999994</v>
      </c>
      <c r="BC21" s="2">
        <v>106518.249</v>
      </c>
      <c r="BD21" s="2">
        <v>57620.387000000002</v>
      </c>
      <c r="BE21" s="2">
        <v>104421.83</v>
      </c>
      <c r="BF21" s="2">
        <v>121639.033</v>
      </c>
      <c r="BG21" s="2">
        <v>121808.84299999999</v>
      </c>
      <c r="BH21" s="2">
        <v>188190.32500000001</v>
      </c>
      <c r="BI21" s="2">
        <v>106656.02099999999</v>
      </c>
      <c r="BJ21" s="2">
        <v>119849.424</v>
      </c>
      <c r="BK21" s="2">
        <v>90055.754000000001</v>
      </c>
      <c r="BL21" s="2">
        <v>214717.52600000001</v>
      </c>
      <c r="BM21" s="2">
        <v>158421.67499999999</v>
      </c>
      <c r="BN21" s="2">
        <v>118728.849</v>
      </c>
      <c r="BO21" s="2">
        <v>59429.014000000003</v>
      </c>
      <c r="BP21" s="2">
        <v>76321.396999999997</v>
      </c>
      <c r="BQ21" s="2">
        <v>129402.219</v>
      </c>
      <c r="BR21" s="2">
        <v>81084.523000000001</v>
      </c>
      <c r="BS21" s="2">
        <v>54573.614999999998</v>
      </c>
      <c r="BT21" s="2">
        <v>50646.68</v>
      </c>
      <c r="BU21" s="2">
        <v>102703.52099999999</v>
      </c>
      <c r="BV21" s="2">
        <v>69777.888999999996</v>
      </c>
      <c r="BW21" s="2">
        <v>74553.607000000004</v>
      </c>
      <c r="BX21" s="2">
        <v>106655.019</v>
      </c>
      <c r="BY21" s="2">
        <v>73701.528999999995</v>
      </c>
      <c r="BZ21" s="2">
        <v>97555.528999999995</v>
      </c>
      <c r="CA21" s="2">
        <v>100560.867</v>
      </c>
      <c r="CB21" s="2">
        <v>97745.48</v>
      </c>
      <c r="CC21" s="2">
        <v>115163.712</v>
      </c>
      <c r="CD21" s="2">
        <v>130434.614</v>
      </c>
      <c r="CE21" s="2">
        <v>231503.27299999999</v>
      </c>
      <c r="CF21" s="2">
        <v>156376.11600000001</v>
      </c>
      <c r="CG21" s="2">
        <v>152476.649</v>
      </c>
      <c r="CH21" s="2">
        <v>245338.42800000001</v>
      </c>
      <c r="CI21" s="2">
        <f t="shared" si="0"/>
        <v>110780.83994871796</v>
      </c>
      <c r="CJ21" s="2">
        <f t="shared" si="1"/>
        <v>190166.76309756102</v>
      </c>
      <c r="CK21" s="2">
        <f t="shared" si="2"/>
        <v>0.58254575165631961</v>
      </c>
      <c r="CL21" s="9"/>
    </row>
    <row r="22" spans="1:90" x14ac:dyDescent="0.3">
      <c r="A22" s="49" t="s">
        <v>181</v>
      </c>
      <c r="B22" s="8" t="s">
        <v>4303</v>
      </c>
      <c r="C22" s="8">
        <v>3.1751800000000001</v>
      </c>
      <c r="D22" s="8">
        <v>2.3750346440543328</v>
      </c>
      <c r="E22" s="8">
        <v>5.0285675784126304E-4</v>
      </c>
      <c r="G22" s="2">
        <v>14704.725399999999</v>
      </c>
      <c r="H22" s="2">
        <v>12018.5941</v>
      </c>
      <c r="I22" s="2">
        <v>35512.016100000001</v>
      </c>
      <c r="J22" s="2">
        <v>8873.7957000000006</v>
      </c>
      <c r="K22" s="2">
        <v>7369.2084999999997</v>
      </c>
      <c r="L22" s="2">
        <v>2541.7172</v>
      </c>
      <c r="M22" s="2">
        <v>1140.6969999999999</v>
      </c>
      <c r="N22" s="2">
        <v>13145.350200000001</v>
      </c>
      <c r="O22" s="2">
        <v>2124.8643000000002</v>
      </c>
      <c r="P22" s="2">
        <v>10642.919</v>
      </c>
      <c r="Q22" s="2">
        <v>5141.7218999999996</v>
      </c>
      <c r="R22" s="2">
        <v>10426.758599999999</v>
      </c>
      <c r="S22" s="2">
        <v>848.14959999999996</v>
      </c>
      <c r="T22" s="2">
        <v>850.39070000000004</v>
      </c>
      <c r="U22" s="2">
        <v>17037.051500000001</v>
      </c>
      <c r="V22" s="2">
        <v>11824.0227</v>
      </c>
      <c r="W22" s="2">
        <v>1246.086</v>
      </c>
      <c r="X22" s="2">
        <v>7462.8976000000002</v>
      </c>
      <c r="Y22" s="2">
        <v>1394.4104</v>
      </c>
      <c r="Z22" s="2">
        <v>1767.6574000000001</v>
      </c>
      <c r="AA22" s="2">
        <v>879.54549999999995</v>
      </c>
      <c r="AB22" s="2">
        <v>6105.9742999999999</v>
      </c>
      <c r="AC22" s="2">
        <v>2694.3168000000001</v>
      </c>
      <c r="AD22" s="2">
        <v>2758.7727</v>
      </c>
      <c r="AE22" s="2">
        <v>18882.689399999999</v>
      </c>
      <c r="AF22" s="2">
        <v>14386.434499999999</v>
      </c>
      <c r="AG22" s="2">
        <v>22595.769799999998</v>
      </c>
      <c r="AH22" s="2">
        <v>7701.2816999999995</v>
      </c>
      <c r="AI22" s="2">
        <v>36246.009299999998</v>
      </c>
      <c r="AJ22" s="2">
        <v>3190.3132999999998</v>
      </c>
      <c r="AK22" s="2">
        <v>3700.8497000000002</v>
      </c>
      <c r="AL22" s="2">
        <v>398.49689999999998</v>
      </c>
      <c r="AM22" s="2">
        <v>5620.8257000000003</v>
      </c>
      <c r="AN22" s="2">
        <v>8994.2116999999998</v>
      </c>
      <c r="AO22" s="2">
        <v>655.18619999999999</v>
      </c>
      <c r="AP22" s="2">
        <v>1084.3737000000001</v>
      </c>
      <c r="AQ22" s="2">
        <v>2518.6102999999998</v>
      </c>
      <c r="AR22" s="2">
        <v>4902.1746000000003</v>
      </c>
      <c r="AS22" s="2">
        <v>27593.733800000002</v>
      </c>
      <c r="AT22" s="2">
        <v>658.22919999999999</v>
      </c>
      <c r="AU22" s="2">
        <v>10836.1795</v>
      </c>
      <c r="AV22" s="2">
        <v>19613.081999999999</v>
      </c>
      <c r="AW22" s="2">
        <v>14452.3465</v>
      </c>
      <c r="AX22" s="2">
        <v>5696.8685999999998</v>
      </c>
      <c r="AY22" s="2">
        <v>3037.5037000000002</v>
      </c>
      <c r="AZ22" s="2">
        <v>9275.6265000000003</v>
      </c>
      <c r="BA22" s="2">
        <v>816.03139999999996</v>
      </c>
      <c r="BB22" s="2">
        <v>721.1585</v>
      </c>
      <c r="BC22" s="2">
        <v>6759.6144999999997</v>
      </c>
      <c r="BD22" s="2">
        <v>1112.8096</v>
      </c>
      <c r="BE22" s="2">
        <v>2423.0324999999998</v>
      </c>
      <c r="BF22" s="2">
        <v>21037.9977</v>
      </c>
      <c r="BG22" s="2">
        <v>5565.8280999999997</v>
      </c>
      <c r="BH22" s="2">
        <v>1510.1095</v>
      </c>
      <c r="BI22" s="2">
        <v>1893.5284999999999</v>
      </c>
      <c r="BJ22" s="2">
        <v>867.54589999999996</v>
      </c>
      <c r="BK22" s="2">
        <v>6500.3113000000003</v>
      </c>
      <c r="BL22" s="2">
        <v>1922.4319</v>
      </c>
      <c r="BM22" s="2">
        <v>2962.2844</v>
      </c>
      <c r="BN22" s="2">
        <v>1634.0114000000001</v>
      </c>
      <c r="BO22" s="2">
        <v>13845.625</v>
      </c>
      <c r="BP22" s="2">
        <v>1799.0918999999999</v>
      </c>
      <c r="BQ22" s="2">
        <v>7990.7102000000004</v>
      </c>
      <c r="BR22" s="2">
        <v>34435.217799999999</v>
      </c>
      <c r="BS22" s="2">
        <v>1886.7447</v>
      </c>
      <c r="BT22" s="2">
        <v>4128.5598</v>
      </c>
      <c r="BU22" s="2">
        <v>10789.504499999999</v>
      </c>
      <c r="BV22" s="2">
        <v>2424.2689999999998</v>
      </c>
      <c r="BW22" s="2">
        <v>4214.5273999999999</v>
      </c>
      <c r="BX22" s="2">
        <v>51289.6391</v>
      </c>
      <c r="BY22" s="2">
        <v>216.02029999999999</v>
      </c>
      <c r="BZ22" s="2">
        <v>5502.3723</v>
      </c>
      <c r="CA22" s="2">
        <v>3959.9301</v>
      </c>
      <c r="CB22" s="2">
        <v>1811.9870000000001</v>
      </c>
      <c r="CC22" s="2">
        <v>1588.6107999999999</v>
      </c>
      <c r="CD22" s="2">
        <v>1361.3098</v>
      </c>
      <c r="CE22" s="2">
        <v>6952.1161000000002</v>
      </c>
      <c r="CF22" s="2">
        <v>1426.0260000000001</v>
      </c>
      <c r="CG22" s="2">
        <v>1365.9970000000001</v>
      </c>
      <c r="CH22" s="2">
        <v>502.90550000000002</v>
      </c>
      <c r="CI22" s="2">
        <f t="shared" si="0"/>
        <v>10908.969017948713</v>
      </c>
      <c r="CJ22" s="2">
        <f t="shared" si="1"/>
        <v>4593.1831121951218</v>
      </c>
      <c r="CK22" s="2">
        <f t="shared" si="2"/>
        <v>2.3750346440543328</v>
      </c>
      <c r="CL22" s="9"/>
    </row>
    <row r="23" spans="1:90" x14ac:dyDescent="0.3">
      <c r="A23" s="49" t="s">
        <v>152</v>
      </c>
      <c r="B23" s="8" t="s">
        <v>4294</v>
      </c>
      <c r="C23" s="8">
        <v>1.1105100000000001</v>
      </c>
      <c r="D23" s="8">
        <v>2.3798672673997761</v>
      </c>
      <c r="E23" s="8">
        <v>3.5641726757996338E-2</v>
      </c>
      <c r="G23" s="2">
        <v>13965.99627</v>
      </c>
      <c r="H23" s="2">
        <v>294.83918</v>
      </c>
      <c r="I23" s="2">
        <v>3905.3826399999998</v>
      </c>
      <c r="J23" s="2">
        <v>3708.1927599999999</v>
      </c>
      <c r="K23" s="2">
        <v>2647.4824400000002</v>
      </c>
      <c r="L23" s="2">
        <v>301.05007000000001</v>
      </c>
      <c r="M23" s="2">
        <v>1090.5160599999999</v>
      </c>
      <c r="N23" s="2">
        <v>13997.887930000001</v>
      </c>
      <c r="O23" s="2">
        <v>128.74932999999999</v>
      </c>
      <c r="P23" s="2">
        <v>1962.2140999999999</v>
      </c>
      <c r="Q23" s="2">
        <v>556.19392000000005</v>
      </c>
      <c r="R23" s="2">
        <v>184.68375</v>
      </c>
      <c r="S23" s="2">
        <v>1786.86131</v>
      </c>
      <c r="T23" s="2">
        <v>449.31157000000002</v>
      </c>
      <c r="U23" s="2">
        <v>1437.3508400000001</v>
      </c>
      <c r="V23" s="2">
        <v>792.87102000000004</v>
      </c>
      <c r="W23" s="2">
        <v>547.38334999999995</v>
      </c>
      <c r="X23" s="2">
        <v>2989.9081900000001</v>
      </c>
      <c r="Y23" s="2">
        <v>486.18705</v>
      </c>
      <c r="Z23" s="2">
        <v>2811.7822099999998</v>
      </c>
      <c r="AA23" s="2">
        <v>2077.60376</v>
      </c>
      <c r="AB23" s="2">
        <v>3628.6616600000002</v>
      </c>
      <c r="AC23" s="2">
        <v>8950.9471699999995</v>
      </c>
      <c r="AD23" s="2">
        <v>2877.0161199999998</v>
      </c>
      <c r="AE23" s="2">
        <v>9677.4778800000004</v>
      </c>
      <c r="AF23" s="2">
        <v>419.60307</v>
      </c>
      <c r="AG23" s="2">
        <v>9496.5269900000003</v>
      </c>
      <c r="AH23" s="2">
        <v>15115.439399999999</v>
      </c>
      <c r="AI23" s="2">
        <v>2228.7071999999998</v>
      </c>
      <c r="AJ23" s="2">
        <v>310.04302000000001</v>
      </c>
      <c r="AK23" s="2">
        <v>834.97680000000003</v>
      </c>
      <c r="AL23" s="2">
        <v>542.63820999999996</v>
      </c>
      <c r="AM23" s="2">
        <v>1061.7278699999999</v>
      </c>
      <c r="AN23" s="2">
        <v>2386.12248</v>
      </c>
      <c r="AO23" s="2">
        <v>6569.8402599999999</v>
      </c>
      <c r="AP23" s="2">
        <v>5773.5022300000001</v>
      </c>
      <c r="AQ23" s="2">
        <v>5055.9882399999997</v>
      </c>
      <c r="AR23" s="2">
        <v>4910.2115899999999</v>
      </c>
      <c r="AS23" s="2">
        <v>1510.8775499999999</v>
      </c>
      <c r="AT23" s="2">
        <v>1388.05387</v>
      </c>
      <c r="AU23" s="2">
        <v>483.58704999999998</v>
      </c>
      <c r="AV23" s="2">
        <v>2217.7420699999998</v>
      </c>
      <c r="AW23" s="2">
        <v>10857.767099999999</v>
      </c>
      <c r="AX23" s="2">
        <v>459.26783</v>
      </c>
      <c r="AY23" s="2">
        <v>1767.3954000000001</v>
      </c>
      <c r="AZ23" s="2">
        <v>660.79746999999998</v>
      </c>
      <c r="BA23" s="2">
        <v>17200.281760000002</v>
      </c>
      <c r="BB23" s="2">
        <v>359.54261000000002</v>
      </c>
      <c r="BC23" s="2">
        <v>2064.96315</v>
      </c>
      <c r="BD23" s="2">
        <v>336.77971000000002</v>
      </c>
      <c r="BE23" s="2">
        <v>969.31358999999998</v>
      </c>
      <c r="BF23" s="2">
        <v>1902.4913200000001</v>
      </c>
      <c r="BG23" s="2">
        <v>1439.88698</v>
      </c>
      <c r="BH23" s="2">
        <v>998.64139</v>
      </c>
      <c r="BI23" s="2">
        <v>528.73951</v>
      </c>
      <c r="BJ23" s="2">
        <v>1289.7736600000001</v>
      </c>
      <c r="BK23" s="2">
        <v>1061.471</v>
      </c>
      <c r="BL23" s="2">
        <v>688.62292000000002</v>
      </c>
      <c r="BM23" s="2">
        <v>1017.75229</v>
      </c>
      <c r="BN23" s="2">
        <v>4605.7614599999997</v>
      </c>
      <c r="BO23" s="2">
        <v>2110.7912999999999</v>
      </c>
      <c r="BP23" s="2">
        <v>439.26279</v>
      </c>
      <c r="BQ23" s="2">
        <v>1037.9424100000001</v>
      </c>
      <c r="BR23" s="2">
        <v>13960.834279999999</v>
      </c>
      <c r="BS23" s="2">
        <v>5749.36895</v>
      </c>
      <c r="BT23" s="2">
        <v>2509.8362900000002</v>
      </c>
      <c r="BU23" s="2">
        <v>933.34646999999995</v>
      </c>
      <c r="BV23" s="2">
        <v>9443.8102999999992</v>
      </c>
      <c r="BW23" s="2">
        <v>2586.8546500000002</v>
      </c>
      <c r="BX23" s="2">
        <v>3569.2085299999999</v>
      </c>
      <c r="BY23" s="2">
        <v>580.93952999999999</v>
      </c>
      <c r="BZ23" s="2">
        <v>683.48023999999998</v>
      </c>
      <c r="CA23" s="2">
        <v>2579.3979599999998</v>
      </c>
      <c r="CB23" s="2">
        <v>340.92831999999999</v>
      </c>
      <c r="CC23" s="2">
        <v>408.20449000000002</v>
      </c>
      <c r="CD23" s="2">
        <v>979.59136999999998</v>
      </c>
      <c r="CE23" s="2">
        <v>5990.28024</v>
      </c>
      <c r="CF23" s="2">
        <v>3728.2532999999999</v>
      </c>
      <c r="CG23" s="2">
        <v>2616.3846699999999</v>
      </c>
      <c r="CH23" s="2">
        <v>2606.8382999999999</v>
      </c>
      <c r="CI23" s="2">
        <f t="shared" si="0"/>
        <v>4492.9147217948721</v>
      </c>
      <c r="CJ23" s="2">
        <f t="shared" si="1"/>
        <v>1887.8845821951218</v>
      </c>
      <c r="CK23" s="2">
        <f t="shared" si="2"/>
        <v>2.3798672673997761</v>
      </c>
      <c r="CL23" s="9"/>
    </row>
    <row r="24" spans="1:90" x14ac:dyDescent="0.3">
      <c r="A24" s="49" t="s">
        <v>35</v>
      </c>
      <c r="B24" s="8" t="s">
        <v>231</v>
      </c>
      <c r="C24" s="8">
        <v>1.49292</v>
      </c>
      <c r="D24" s="8">
        <v>0.58251443245451362</v>
      </c>
      <c r="E24" s="8">
        <v>2.5020136816459805E-3</v>
      </c>
      <c r="G24" s="2">
        <v>9788.598</v>
      </c>
      <c r="H24" s="2">
        <v>16254.48</v>
      </c>
      <c r="I24" s="2">
        <v>23065.621999999999</v>
      </c>
      <c r="J24" s="2">
        <v>29647.922999999999</v>
      </c>
      <c r="K24" s="2">
        <v>5414.1149999999998</v>
      </c>
      <c r="L24" s="2">
        <v>18475.597000000002</v>
      </c>
      <c r="M24" s="2">
        <v>26057.84</v>
      </c>
      <c r="N24" s="2">
        <v>20600.545999999998</v>
      </c>
      <c r="O24" s="2">
        <v>15492.087</v>
      </c>
      <c r="P24" s="2">
        <v>8192.9860000000008</v>
      </c>
      <c r="Q24" s="2">
        <v>9518.2579999999998</v>
      </c>
      <c r="R24" s="2">
        <v>11906.73</v>
      </c>
      <c r="S24" s="2">
        <v>30774.837</v>
      </c>
      <c r="T24" s="2">
        <v>11045.544</v>
      </c>
      <c r="U24" s="2">
        <v>40131.129000000001</v>
      </c>
      <c r="V24" s="2">
        <v>103061.70299999999</v>
      </c>
      <c r="W24" s="2">
        <v>25255.021000000001</v>
      </c>
      <c r="X24" s="2">
        <v>78711.479000000007</v>
      </c>
      <c r="Y24" s="2">
        <v>32455.342000000001</v>
      </c>
      <c r="Z24" s="2">
        <v>13780.636</v>
      </c>
      <c r="AA24" s="2">
        <v>36502.756000000001</v>
      </c>
      <c r="AB24" s="2">
        <v>21680.807000000001</v>
      </c>
      <c r="AC24" s="2">
        <v>15251.61</v>
      </c>
      <c r="AD24" s="2">
        <v>18880.807000000001</v>
      </c>
      <c r="AE24" s="2">
        <v>3038.68</v>
      </c>
      <c r="AF24" s="2">
        <v>28274.352999999999</v>
      </c>
      <c r="AG24" s="2">
        <v>21084.667000000001</v>
      </c>
      <c r="AH24" s="2">
        <v>17847.601999999999</v>
      </c>
      <c r="AI24" s="2">
        <v>16049.522000000001</v>
      </c>
      <c r="AJ24" s="2">
        <v>71922.603000000003</v>
      </c>
      <c r="AK24" s="2">
        <v>99002.269</v>
      </c>
      <c r="AL24" s="2">
        <v>74027.448999999993</v>
      </c>
      <c r="AM24" s="2">
        <v>44279.241999999998</v>
      </c>
      <c r="AN24" s="2">
        <v>16504.871999999999</v>
      </c>
      <c r="AO24" s="2">
        <v>42083.517</v>
      </c>
      <c r="AP24" s="2">
        <v>54597.112999999998</v>
      </c>
      <c r="AQ24" s="2">
        <v>21443.235000000001</v>
      </c>
      <c r="AR24" s="2">
        <v>31721.62</v>
      </c>
      <c r="AS24" s="2">
        <v>77802.080000000002</v>
      </c>
      <c r="AT24" s="2">
        <v>42004.868999999999</v>
      </c>
      <c r="AU24" s="2">
        <v>19053.504000000001</v>
      </c>
      <c r="AV24" s="2">
        <v>21297.058000000001</v>
      </c>
      <c r="AW24" s="2">
        <v>12722.162</v>
      </c>
      <c r="AX24" s="2">
        <v>39527.118999999999</v>
      </c>
      <c r="AY24" s="2">
        <v>8235.7309999999998</v>
      </c>
      <c r="AZ24" s="2">
        <v>21095.199000000001</v>
      </c>
      <c r="BA24" s="2">
        <v>24518.260999999999</v>
      </c>
      <c r="BB24" s="2">
        <v>41662.536</v>
      </c>
      <c r="BC24" s="2">
        <v>12461.686</v>
      </c>
      <c r="BD24" s="2">
        <v>10943.556</v>
      </c>
      <c r="BE24" s="2">
        <v>6516.3069999999998</v>
      </c>
      <c r="BF24" s="2">
        <v>30591.951000000001</v>
      </c>
      <c r="BG24" s="2">
        <v>18201.399000000001</v>
      </c>
      <c r="BH24" s="2">
        <v>14651.885</v>
      </c>
      <c r="BI24" s="2">
        <v>21429.182000000001</v>
      </c>
      <c r="BJ24" s="2">
        <v>24026.396000000001</v>
      </c>
      <c r="BK24" s="2">
        <v>25483.580999999998</v>
      </c>
      <c r="BL24" s="2">
        <v>12941.198</v>
      </c>
      <c r="BM24" s="2">
        <v>27428.793000000001</v>
      </c>
      <c r="BN24" s="2">
        <v>31122.682000000001</v>
      </c>
      <c r="BO24" s="2">
        <v>26707.776999999998</v>
      </c>
      <c r="BP24" s="2">
        <v>45407.646000000001</v>
      </c>
      <c r="BQ24" s="2">
        <v>17459.524000000001</v>
      </c>
      <c r="BR24" s="2">
        <v>7783.0339999999997</v>
      </c>
      <c r="BS24" s="2">
        <v>18148.894</v>
      </c>
      <c r="BT24" s="2">
        <v>6142.174</v>
      </c>
      <c r="BU24" s="2">
        <v>19377.502</v>
      </c>
      <c r="BV24" s="2">
        <v>87268.471000000005</v>
      </c>
      <c r="BW24" s="2">
        <v>14021.321</v>
      </c>
      <c r="BX24" s="2">
        <v>4032.4340000000002</v>
      </c>
      <c r="BY24" s="2">
        <v>10274.957</v>
      </c>
      <c r="BZ24" s="2">
        <v>10218.004999999999</v>
      </c>
      <c r="CA24" s="2">
        <v>57189.586000000003</v>
      </c>
      <c r="CB24" s="2">
        <v>30963.583999999999</v>
      </c>
      <c r="CC24" s="2">
        <v>18144.36</v>
      </c>
      <c r="CD24" s="2">
        <v>99236.960999999996</v>
      </c>
      <c r="CE24" s="2">
        <v>28995.126</v>
      </c>
      <c r="CF24" s="2">
        <v>14895.151</v>
      </c>
      <c r="CG24" s="2">
        <v>36428.99</v>
      </c>
      <c r="CH24" s="2">
        <v>10099.352999999999</v>
      </c>
      <c r="CI24" s="2">
        <f t="shared" si="0"/>
        <v>20755.543256410256</v>
      </c>
      <c r="CJ24" s="2">
        <f t="shared" si="1"/>
        <v>35630.951097560966</v>
      </c>
      <c r="CK24" s="2">
        <f t="shared" si="2"/>
        <v>0.58251443245451362</v>
      </c>
      <c r="CL24" s="9"/>
    </row>
    <row r="25" spans="1:90" x14ac:dyDescent="0.3">
      <c r="A25" s="49" t="s">
        <v>165</v>
      </c>
      <c r="B25" s="8" t="s">
        <v>343</v>
      </c>
      <c r="C25" s="8">
        <v>1.91035</v>
      </c>
      <c r="D25" s="8">
        <v>0.53940536152971974</v>
      </c>
      <c r="E25" s="8">
        <v>2.0582102666623212E-4</v>
      </c>
      <c r="G25" s="2">
        <v>3131.1518900000001</v>
      </c>
      <c r="H25" s="2">
        <v>4564.38861</v>
      </c>
      <c r="I25" s="2">
        <v>2078.9021200000002</v>
      </c>
      <c r="J25" s="2">
        <v>3958.1120599999999</v>
      </c>
      <c r="K25" s="2">
        <v>5924.1733299999996</v>
      </c>
      <c r="L25" s="2">
        <v>3211.50855</v>
      </c>
      <c r="M25" s="2">
        <v>1295.2739099999999</v>
      </c>
      <c r="N25" s="2">
        <v>1273.4959799999999</v>
      </c>
      <c r="O25" s="2">
        <v>2961.7570700000001</v>
      </c>
      <c r="P25" s="2">
        <v>3302.7658900000001</v>
      </c>
      <c r="Q25" s="2">
        <v>3826.4967900000001</v>
      </c>
      <c r="R25" s="2">
        <v>4954.6009800000002</v>
      </c>
      <c r="S25" s="2">
        <v>1642.5420999999999</v>
      </c>
      <c r="T25" s="2">
        <v>10039.717189999999</v>
      </c>
      <c r="U25" s="2">
        <v>3327.6392900000001</v>
      </c>
      <c r="V25" s="2">
        <v>2621.6834800000001</v>
      </c>
      <c r="W25" s="2">
        <v>1568.6688999999999</v>
      </c>
      <c r="X25" s="2">
        <v>2167.1325099999999</v>
      </c>
      <c r="Y25" s="2">
        <v>1907.87762</v>
      </c>
      <c r="Z25" s="2">
        <v>4240.1684100000002</v>
      </c>
      <c r="AA25" s="2">
        <v>1188.0318500000001</v>
      </c>
      <c r="AB25" s="2">
        <v>2081.60592</v>
      </c>
      <c r="AC25" s="2">
        <v>788.88094000000001</v>
      </c>
      <c r="AD25" s="2">
        <v>2209.7332200000001</v>
      </c>
      <c r="AE25" s="2">
        <v>2494.09737</v>
      </c>
      <c r="AF25" s="2">
        <v>701.42319999999995</v>
      </c>
      <c r="AG25" s="2">
        <v>605.35082</v>
      </c>
      <c r="AH25" s="2">
        <v>1364.0855799999999</v>
      </c>
      <c r="AI25" s="2">
        <v>2151.2249499999998</v>
      </c>
      <c r="AJ25" s="2">
        <v>6492.0312800000002</v>
      </c>
      <c r="AK25" s="2">
        <v>1743.1930299999999</v>
      </c>
      <c r="AL25" s="2">
        <v>3572.4350599999998</v>
      </c>
      <c r="AM25" s="2">
        <v>1381.6592599999999</v>
      </c>
      <c r="AN25" s="2">
        <v>4904.3373899999997</v>
      </c>
      <c r="AO25" s="2">
        <v>3413.00207</v>
      </c>
      <c r="AP25" s="2">
        <v>1621.5102199999999</v>
      </c>
      <c r="AQ25" s="2">
        <v>2131.4196099999999</v>
      </c>
      <c r="AR25" s="2">
        <v>1650.31402</v>
      </c>
      <c r="AS25" s="2">
        <v>3693.10689</v>
      </c>
      <c r="AT25" s="2">
        <v>3398.93244</v>
      </c>
      <c r="AU25" s="2">
        <v>2935.8989299999998</v>
      </c>
      <c r="AV25" s="2">
        <v>950.74842999999998</v>
      </c>
      <c r="AW25" s="2">
        <v>1220.8088</v>
      </c>
      <c r="AX25" s="2">
        <v>1233.63752</v>
      </c>
      <c r="AY25" s="2">
        <v>5297.3483100000003</v>
      </c>
      <c r="AZ25" s="2">
        <v>5440.6377300000004</v>
      </c>
      <c r="BA25" s="2">
        <v>2123.28024</v>
      </c>
      <c r="BB25" s="2">
        <v>1264.3490200000001</v>
      </c>
      <c r="BC25" s="2">
        <v>705.51455999999996</v>
      </c>
      <c r="BD25" s="2">
        <v>3361.7718399999999</v>
      </c>
      <c r="BE25" s="2">
        <v>2711.95973</v>
      </c>
      <c r="BF25" s="2">
        <v>3145.2069700000002</v>
      </c>
      <c r="BG25" s="2">
        <v>1186.6836599999999</v>
      </c>
      <c r="BH25" s="2">
        <v>5927.8425900000002</v>
      </c>
      <c r="BI25" s="2">
        <v>1003.83602</v>
      </c>
      <c r="BJ25" s="2">
        <v>6556.3475500000004</v>
      </c>
      <c r="BK25" s="2">
        <v>3000.44551</v>
      </c>
      <c r="BL25" s="2">
        <v>7582.3575799999999</v>
      </c>
      <c r="BM25" s="2">
        <v>12863.313819999999</v>
      </c>
      <c r="BN25" s="2">
        <v>3159.5957699999999</v>
      </c>
      <c r="BO25" s="2">
        <v>2944.8411000000001</v>
      </c>
      <c r="BP25" s="2">
        <v>1107.64201</v>
      </c>
      <c r="BQ25" s="2">
        <v>617.72257999999999</v>
      </c>
      <c r="BR25" s="2">
        <v>1267.2907399999999</v>
      </c>
      <c r="BS25" s="2">
        <v>1055.7435800000001</v>
      </c>
      <c r="BT25" s="2">
        <v>1147.3607400000001</v>
      </c>
      <c r="BU25" s="2">
        <v>1414.92229</v>
      </c>
      <c r="BV25" s="2">
        <v>1544.1934000000001</v>
      </c>
      <c r="BW25" s="2">
        <v>1255.89446</v>
      </c>
      <c r="BX25" s="2">
        <v>2664.7210300000002</v>
      </c>
      <c r="BY25" s="2">
        <v>17765.41835</v>
      </c>
      <c r="BZ25" s="2">
        <v>1138.6767500000001</v>
      </c>
      <c r="CA25" s="2">
        <v>962.86247000000003</v>
      </c>
      <c r="CB25" s="2">
        <v>2748.6176</v>
      </c>
      <c r="CC25" s="2">
        <v>3371.1191399999998</v>
      </c>
      <c r="CD25" s="2">
        <v>7277.9043799999999</v>
      </c>
      <c r="CE25" s="2">
        <v>5318.0139799999997</v>
      </c>
      <c r="CF25" s="2">
        <v>3428.2832699999999</v>
      </c>
      <c r="CG25" s="2">
        <v>2428.19929</v>
      </c>
      <c r="CH25" s="2">
        <v>3475.5852</v>
      </c>
      <c r="CI25" s="2">
        <f t="shared" si="0"/>
        <v>2175.3920658974357</v>
      </c>
      <c r="CJ25" s="2">
        <f t="shared" si="1"/>
        <v>4032.9448334146332</v>
      </c>
      <c r="CK25" s="2">
        <f t="shared" si="2"/>
        <v>0.53940536152971974</v>
      </c>
      <c r="CL25" s="9"/>
    </row>
    <row r="26" spans="1:90" x14ac:dyDescent="0.3">
      <c r="A26" s="49" t="s">
        <v>172</v>
      </c>
      <c r="B26" s="8" t="s">
        <v>356</v>
      </c>
      <c r="C26" s="8">
        <v>2.8821500000000002</v>
      </c>
      <c r="D26" s="8">
        <v>2.5345970969790144</v>
      </c>
      <c r="E26" s="8">
        <v>4.9624377497227404E-5</v>
      </c>
      <c r="G26" s="2">
        <v>1054.0318199999999</v>
      </c>
      <c r="H26" s="2">
        <v>245.25305</v>
      </c>
      <c r="I26" s="2">
        <v>253.81228999999999</v>
      </c>
      <c r="J26" s="2">
        <v>1262.15282</v>
      </c>
      <c r="K26" s="2">
        <v>890.89844000000005</v>
      </c>
      <c r="L26" s="2">
        <v>810.49180000000001</v>
      </c>
      <c r="M26" s="2">
        <v>867.20514000000003</v>
      </c>
      <c r="N26" s="2">
        <v>503.47721000000001</v>
      </c>
      <c r="O26" s="2">
        <v>703.33626000000004</v>
      </c>
      <c r="P26" s="2">
        <v>18.367180000000001</v>
      </c>
      <c r="Q26" s="2">
        <v>188.8434</v>
      </c>
      <c r="R26" s="2">
        <v>112.51161</v>
      </c>
      <c r="S26" s="2">
        <v>269.48191000000003</v>
      </c>
      <c r="T26" s="2">
        <v>130.12369000000001</v>
      </c>
      <c r="U26" s="2">
        <v>469.91573</v>
      </c>
      <c r="V26" s="2">
        <v>881.76026999999999</v>
      </c>
      <c r="W26" s="2">
        <v>278.94612999999998</v>
      </c>
      <c r="X26" s="2">
        <v>256.47185000000002</v>
      </c>
      <c r="Y26" s="2">
        <v>408.93450000000001</v>
      </c>
      <c r="Z26" s="2">
        <v>54.721890000000002</v>
      </c>
      <c r="AA26" s="2">
        <v>236.12179</v>
      </c>
      <c r="AB26" s="2">
        <v>953.51729</v>
      </c>
      <c r="AC26" s="2">
        <v>926.23440000000005</v>
      </c>
      <c r="AD26" s="2">
        <v>415.83578999999997</v>
      </c>
      <c r="AE26" s="2">
        <v>850.16215</v>
      </c>
      <c r="AF26" s="2">
        <v>1548.5718199999999</v>
      </c>
      <c r="AG26" s="2">
        <v>435.86721</v>
      </c>
      <c r="AH26" s="2">
        <v>890.14230999999995</v>
      </c>
      <c r="AI26" s="2">
        <v>1922.41652</v>
      </c>
      <c r="AJ26" s="2">
        <v>187.23433</v>
      </c>
      <c r="AK26" s="2">
        <v>371.20799</v>
      </c>
      <c r="AL26" s="2">
        <v>309.78505999999999</v>
      </c>
      <c r="AM26" s="2">
        <v>352.37389000000002</v>
      </c>
      <c r="AN26" s="2">
        <v>28.063639999999999</v>
      </c>
      <c r="AO26" s="2">
        <v>382.51315</v>
      </c>
      <c r="AP26" s="2">
        <v>254.21079</v>
      </c>
      <c r="AQ26" s="2">
        <v>28.043880000000001</v>
      </c>
      <c r="AR26" s="2">
        <v>142.50358</v>
      </c>
      <c r="AS26" s="2">
        <v>413.74130000000002</v>
      </c>
      <c r="AT26" s="2">
        <v>52.521540000000002</v>
      </c>
      <c r="AU26" s="2">
        <v>398.58139999999997</v>
      </c>
      <c r="AV26" s="2">
        <v>623.31519000000003</v>
      </c>
      <c r="AW26" s="2">
        <v>748.25099999999998</v>
      </c>
      <c r="AX26" s="2">
        <v>218.60348999999999</v>
      </c>
      <c r="AY26" s="2">
        <v>661.59983999999997</v>
      </c>
      <c r="AZ26" s="2">
        <v>520.28444999999999</v>
      </c>
      <c r="BA26" s="2">
        <v>619.85595000000001</v>
      </c>
      <c r="BB26" s="2">
        <v>389.85865000000001</v>
      </c>
      <c r="BC26" s="2">
        <v>339.65697</v>
      </c>
      <c r="BD26" s="2">
        <v>206.90495999999999</v>
      </c>
      <c r="BE26" s="2">
        <v>342.81671999999998</v>
      </c>
      <c r="BF26" s="2">
        <v>586.65666999999996</v>
      </c>
      <c r="BG26" s="2">
        <v>593.18192999999997</v>
      </c>
      <c r="BH26" s="2">
        <v>207.36752000000001</v>
      </c>
      <c r="BI26" s="2">
        <v>100.15588</v>
      </c>
      <c r="BJ26" s="2">
        <v>123.60393000000001</v>
      </c>
      <c r="BK26" s="2">
        <v>210.87236999999999</v>
      </c>
      <c r="BL26" s="2">
        <v>86.185490000000001</v>
      </c>
      <c r="BM26" s="2">
        <v>260.05256000000003</v>
      </c>
      <c r="BN26" s="2">
        <v>191.10378</v>
      </c>
      <c r="BO26" s="2">
        <v>3233.4120699999999</v>
      </c>
      <c r="BP26" s="2">
        <v>128.15205</v>
      </c>
      <c r="BQ26" s="2">
        <v>95.625730000000004</v>
      </c>
      <c r="BR26" s="2">
        <v>672.07084999999995</v>
      </c>
      <c r="BS26" s="2">
        <v>95.50291</v>
      </c>
      <c r="BT26" s="2">
        <v>675.11684000000002</v>
      </c>
      <c r="BU26" s="2">
        <v>559.92453</v>
      </c>
      <c r="BV26" s="2">
        <v>308.08823000000001</v>
      </c>
      <c r="BW26" s="2">
        <v>1311.93931</v>
      </c>
      <c r="BX26" s="2">
        <v>1117.5221200000001</v>
      </c>
      <c r="BY26" s="2">
        <v>267.84793000000002</v>
      </c>
      <c r="BZ26" s="2">
        <v>297.85291000000001</v>
      </c>
      <c r="CA26" s="2">
        <v>101.53959</v>
      </c>
      <c r="CB26" s="2">
        <v>379.39442000000003</v>
      </c>
      <c r="CC26" s="2">
        <v>316.56828000000002</v>
      </c>
      <c r="CD26" s="2">
        <v>391.72233999999997</v>
      </c>
      <c r="CE26" s="2">
        <v>348.98117000000002</v>
      </c>
      <c r="CF26" s="2">
        <v>592.59726999999998</v>
      </c>
      <c r="CG26" s="2">
        <v>493.48826000000003</v>
      </c>
      <c r="CH26" s="2">
        <v>28.353079999999999</v>
      </c>
      <c r="CI26" s="2">
        <f t="shared" si="0"/>
        <v>710.568252051282</v>
      </c>
      <c r="CJ26" s="2">
        <f t="shared" si="1"/>
        <v>280.34761536585364</v>
      </c>
      <c r="CK26" s="2">
        <f t="shared" si="2"/>
        <v>2.5345970969790144</v>
      </c>
      <c r="CL26" s="9"/>
    </row>
    <row r="27" spans="1:90" x14ac:dyDescent="0.3">
      <c r="A27" s="49" t="s">
        <v>155</v>
      </c>
      <c r="B27" s="8" t="s">
        <v>361</v>
      </c>
      <c r="C27" s="8">
        <v>1.99318</v>
      </c>
      <c r="D27" s="8">
        <v>0.61897170477736241</v>
      </c>
      <c r="E27" s="8">
        <v>1.3194130696720725E-3</v>
      </c>
      <c r="G27" s="2">
        <v>28601.196400000001</v>
      </c>
      <c r="H27" s="2">
        <v>36223.550300000003</v>
      </c>
      <c r="I27" s="2">
        <v>18160.18</v>
      </c>
      <c r="J27" s="2">
        <v>7572.9031999999997</v>
      </c>
      <c r="K27" s="2">
        <v>7571.6880000000001</v>
      </c>
      <c r="L27" s="2">
        <v>24078.950199999999</v>
      </c>
      <c r="M27" s="2">
        <v>13515.8943</v>
      </c>
      <c r="N27" s="2">
        <v>30849.4535</v>
      </c>
      <c r="O27" s="2">
        <v>15946.1831</v>
      </c>
      <c r="P27" s="2">
        <v>17798.440600000002</v>
      </c>
      <c r="Q27" s="2">
        <v>16512.598399999999</v>
      </c>
      <c r="R27" s="2">
        <v>36579.975599999998</v>
      </c>
      <c r="S27" s="2">
        <v>11871.335499999999</v>
      </c>
      <c r="T27" s="2">
        <v>9718.1879000000008</v>
      </c>
      <c r="U27" s="2">
        <v>18937.765800000001</v>
      </c>
      <c r="V27" s="2">
        <v>11312.090399999999</v>
      </c>
      <c r="W27" s="2">
        <v>14809.4748</v>
      </c>
      <c r="X27" s="2">
        <v>54888.476000000002</v>
      </c>
      <c r="Y27" s="2">
        <v>48684.150399999999</v>
      </c>
      <c r="Z27" s="2">
        <v>42336.9686</v>
      </c>
      <c r="AA27" s="2">
        <v>15870.998299999999</v>
      </c>
      <c r="AB27" s="2">
        <v>38445.644</v>
      </c>
      <c r="AC27" s="2">
        <v>4305.0878000000002</v>
      </c>
      <c r="AD27" s="2">
        <v>11248.6818</v>
      </c>
      <c r="AE27" s="2">
        <v>8163.9674000000005</v>
      </c>
      <c r="AF27" s="2">
        <v>25109.394</v>
      </c>
      <c r="AG27" s="2">
        <v>66113.399099999995</v>
      </c>
      <c r="AH27" s="2">
        <v>20691.757600000001</v>
      </c>
      <c r="AI27" s="2">
        <v>3511.4404</v>
      </c>
      <c r="AJ27" s="2">
        <v>20597.004499999999</v>
      </c>
      <c r="AK27" s="2">
        <v>81841.289999999994</v>
      </c>
      <c r="AL27" s="2">
        <v>109682.5631</v>
      </c>
      <c r="AM27" s="2">
        <v>51472.662199999999</v>
      </c>
      <c r="AN27" s="2">
        <v>77359.682100000005</v>
      </c>
      <c r="AO27" s="2">
        <v>108616.4764</v>
      </c>
      <c r="AP27" s="2">
        <v>41830.148000000001</v>
      </c>
      <c r="AQ27" s="2">
        <v>26884.275000000001</v>
      </c>
      <c r="AR27" s="2">
        <v>30591.5553</v>
      </c>
      <c r="AS27" s="2">
        <v>43310.717299999997</v>
      </c>
      <c r="AT27" s="2">
        <v>35985.505700000002</v>
      </c>
      <c r="AU27" s="2">
        <v>56565.326000000001</v>
      </c>
      <c r="AV27" s="2">
        <v>13241.4344</v>
      </c>
      <c r="AW27" s="2">
        <v>21543.8292</v>
      </c>
      <c r="AX27" s="2">
        <v>43152.939899999998</v>
      </c>
      <c r="AY27" s="2">
        <v>42596.4228</v>
      </c>
      <c r="AZ27" s="2">
        <v>20031.577499999999</v>
      </c>
      <c r="BA27" s="2">
        <v>16594.8642</v>
      </c>
      <c r="BB27" s="2">
        <v>38814.805899999999</v>
      </c>
      <c r="BC27" s="2">
        <v>23835.000400000001</v>
      </c>
      <c r="BD27" s="2">
        <v>27177.055799999998</v>
      </c>
      <c r="BE27" s="2">
        <v>34656.971700000002</v>
      </c>
      <c r="BF27" s="2">
        <v>45980.455600000001</v>
      </c>
      <c r="BG27" s="2">
        <v>15900.739299999999</v>
      </c>
      <c r="BH27" s="2">
        <v>55182.8482</v>
      </c>
      <c r="BI27" s="2">
        <v>19182.448</v>
      </c>
      <c r="BJ27" s="2">
        <v>23548.625899999999</v>
      </c>
      <c r="BK27" s="2">
        <v>34241.519699999997</v>
      </c>
      <c r="BL27" s="2">
        <v>90329.280299999999</v>
      </c>
      <c r="BM27" s="2">
        <v>84201.5674</v>
      </c>
      <c r="BN27" s="2">
        <v>23436.236199999999</v>
      </c>
      <c r="BO27" s="2">
        <v>36201.147299999997</v>
      </c>
      <c r="BP27" s="2">
        <v>30768.5576</v>
      </c>
      <c r="BQ27" s="2">
        <v>15609.608899999999</v>
      </c>
      <c r="BR27" s="2">
        <v>24249.564699999999</v>
      </c>
      <c r="BS27" s="2">
        <v>37161.0795</v>
      </c>
      <c r="BT27" s="2">
        <v>32775.024400000002</v>
      </c>
      <c r="BU27" s="2">
        <v>23768.3187</v>
      </c>
      <c r="BV27" s="2">
        <v>69265.702600000004</v>
      </c>
      <c r="BW27" s="2">
        <v>18079.2605</v>
      </c>
      <c r="BX27" s="2">
        <v>32881.815000000002</v>
      </c>
      <c r="BY27" s="2">
        <v>18946.100299999998</v>
      </c>
      <c r="BZ27" s="2">
        <v>20833.0831</v>
      </c>
      <c r="CA27" s="2">
        <v>48718.592700000001</v>
      </c>
      <c r="CB27" s="2">
        <v>30619.042099999999</v>
      </c>
      <c r="CC27" s="2">
        <v>30088.374500000002</v>
      </c>
      <c r="CD27" s="2">
        <v>51635.7071</v>
      </c>
      <c r="CE27" s="2">
        <v>82782.591799999995</v>
      </c>
      <c r="CF27" s="2">
        <v>34710.813499999997</v>
      </c>
      <c r="CG27" s="2">
        <v>39500.377999999997</v>
      </c>
      <c r="CH27" s="2">
        <v>50843.152800000003</v>
      </c>
      <c r="CI27" s="2">
        <f t="shared" si="0"/>
        <v>26104.926802564096</v>
      </c>
      <c r="CJ27" s="2">
        <f t="shared" si="1"/>
        <v>42174.669053658537</v>
      </c>
      <c r="CK27" s="2">
        <f t="shared" si="2"/>
        <v>0.61897170477736241</v>
      </c>
      <c r="CL27" s="9"/>
    </row>
    <row r="28" spans="1:90" x14ac:dyDescent="0.3">
      <c r="A28" s="49" t="s">
        <v>121</v>
      </c>
      <c r="B28" s="8" t="s">
        <v>4313</v>
      </c>
      <c r="C28" s="8">
        <v>1.2277</v>
      </c>
      <c r="D28" s="8">
        <v>0.59242871478514103</v>
      </c>
      <c r="E28" s="8">
        <v>3.5068424836810102E-3</v>
      </c>
      <c r="G28" s="2">
        <v>6480</v>
      </c>
      <c r="H28" s="2">
        <v>10600</v>
      </c>
      <c r="I28" s="2">
        <v>4720</v>
      </c>
      <c r="J28" s="2">
        <v>8720</v>
      </c>
      <c r="K28" s="2">
        <v>13600</v>
      </c>
      <c r="L28" s="2">
        <v>4400</v>
      </c>
      <c r="M28" s="2">
        <v>4540</v>
      </c>
      <c r="N28" s="2">
        <v>4490</v>
      </c>
      <c r="O28" s="2">
        <v>9040</v>
      </c>
      <c r="P28" s="2">
        <v>7110</v>
      </c>
      <c r="Q28" s="2">
        <v>14400</v>
      </c>
      <c r="R28" s="2">
        <v>34500</v>
      </c>
      <c r="S28" s="2">
        <v>5010</v>
      </c>
      <c r="T28" s="2">
        <v>20100</v>
      </c>
      <c r="U28" s="2">
        <v>27900</v>
      </c>
      <c r="V28" s="2">
        <v>10900</v>
      </c>
      <c r="W28" s="2">
        <v>4300</v>
      </c>
      <c r="X28" s="2">
        <v>19400</v>
      </c>
      <c r="Y28" s="2">
        <v>9470</v>
      </c>
      <c r="Z28" s="2">
        <v>14400</v>
      </c>
      <c r="AA28" s="2">
        <v>4470</v>
      </c>
      <c r="AB28" s="2">
        <v>2730</v>
      </c>
      <c r="AC28" s="2">
        <v>3260</v>
      </c>
      <c r="AD28" s="2">
        <v>5560</v>
      </c>
      <c r="AE28" s="2">
        <v>2340</v>
      </c>
      <c r="AF28" s="2">
        <v>3710</v>
      </c>
      <c r="AG28" s="2">
        <v>4820</v>
      </c>
      <c r="AH28" s="2">
        <v>21300</v>
      </c>
      <c r="AI28" s="2">
        <v>12800</v>
      </c>
      <c r="AJ28" s="2">
        <v>7250</v>
      </c>
      <c r="AK28" s="2">
        <v>10100</v>
      </c>
      <c r="AL28" s="2">
        <v>6230</v>
      </c>
      <c r="AM28" s="2">
        <v>8110</v>
      </c>
      <c r="AN28" s="2">
        <v>899</v>
      </c>
      <c r="AO28" s="2">
        <v>22800</v>
      </c>
      <c r="AP28" s="2">
        <v>7440</v>
      </c>
      <c r="AQ28" s="2">
        <v>23800</v>
      </c>
      <c r="AR28" s="2">
        <v>5560</v>
      </c>
      <c r="AS28" s="2">
        <v>3730</v>
      </c>
      <c r="AT28" s="2">
        <v>11500</v>
      </c>
      <c r="AU28" s="2">
        <v>4060</v>
      </c>
      <c r="AV28" s="2">
        <v>6120</v>
      </c>
      <c r="AW28" s="2">
        <v>2110</v>
      </c>
      <c r="AX28" s="2">
        <v>3800</v>
      </c>
      <c r="AY28" s="2">
        <v>19300</v>
      </c>
      <c r="AZ28" s="2">
        <v>10800</v>
      </c>
      <c r="BA28" s="2">
        <v>1660</v>
      </c>
      <c r="BB28" s="2">
        <v>5550</v>
      </c>
      <c r="BC28" s="2">
        <v>1240</v>
      </c>
      <c r="BD28" s="2">
        <v>4200</v>
      </c>
      <c r="BE28" s="2">
        <v>5070</v>
      </c>
      <c r="BF28" s="2">
        <v>9180</v>
      </c>
      <c r="BG28" s="2">
        <v>995</v>
      </c>
      <c r="BH28" s="2">
        <v>5500</v>
      </c>
      <c r="BI28" s="2">
        <v>2850</v>
      </c>
      <c r="BJ28" s="2">
        <v>4020</v>
      </c>
      <c r="BK28" s="2">
        <v>5320</v>
      </c>
      <c r="BL28" s="2">
        <v>8140</v>
      </c>
      <c r="BM28" s="2">
        <v>6950</v>
      </c>
      <c r="BN28" s="2">
        <v>8890</v>
      </c>
      <c r="BO28" s="2">
        <v>3740</v>
      </c>
      <c r="BP28" s="2">
        <v>2620</v>
      </c>
      <c r="BQ28" s="2">
        <v>2260</v>
      </c>
      <c r="BR28" s="2">
        <v>2380</v>
      </c>
      <c r="BS28" s="2">
        <v>2200</v>
      </c>
      <c r="BT28" s="2">
        <v>4390</v>
      </c>
      <c r="BU28" s="2">
        <v>1100</v>
      </c>
      <c r="BV28" s="2">
        <v>5440</v>
      </c>
      <c r="BW28" s="2">
        <v>1340</v>
      </c>
      <c r="BX28" s="2">
        <v>2430</v>
      </c>
      <c r="BY28" s="2">
        <v>4080</v>
      </c>
      <c r="BZ28" s="2">
        <v>9280</v>
      </c>
      <c r="CA28" s="2">
        <v>3390</v>
      </c>
      <c r="CB28" s="2">
        <v>2060</v>
      </c>
      <c r="CC28" s="2">
        <v>4780</v>
      </c>
      <c r="CD28" s="2">
        <v>6810</v>
      </c>
      <c r="CE28" s="2">
        <v>8350</v>
      </c>
      <c r="CF28" s="2">
        <v>6830</v>
      </c>
      <c r="CG28" s="2">
        <v>6740</v>
      </c>
      <c r="CH28" s="2">
        <v>15900</v>
      </c>
      <c r="CI28" s="2">
        <f t="shared" si="0"/>
        <v>5677.6923076923076</v>
      </c>
      <c r="CJ28" s="2">
        <f t="shared" si="1"/>
        <v>9583.7560975609758</v>
      </c>
      <c r="CK28" s="2">
        <f t="shared" si="2"/>
        <v>0.59242871478514103</v>
      </c>
      <c r="CL28" s="9"/>
    </row>
    <row r="29" spans="1:90" x14ac:dyDescent="0.3">
      <c r="A29" s="49" t="s">
        <v>119</v>
      </c>
      <c r="B29" s="8" t="s">
        <v>315</v>
      </c>
      <c r="C29" s="8">
        <v>2.3069199999999999</v>
      </c>
      <c r="D29" s="8">
        <v>0.55743571564780114</v>
      </c>
      <c r="E29" s="8">
        <v>1.0754626731163285E-6</v>
      </c>
      <c r="G29" s="2">
        <v>112686.834</v>
      </c>
      <c r="H29" s="2">
        <v>80560.892000000007</v>
      </c>
      <c r="I29" s="2">
        <v>67870.267999999996</v>
      </c>
      <c r="J29" s="2">
        <v>71498.879000000001</v>
      </c>
      <c r="K29" s="2">
        <v>217064.701</v>
      </c>
      <c r="L29" s="2">
        <v>56928.298999999999</v>
      </c>
      <c r="M29" s="2">
        <v>55028.052000000003</v>
      </c>
      <c r="N29" s="2">
        <v>58710.438000000002</v>
      </c>
      <c r="O29" s="2">
        <v>141066.302</v>
      </c>
      <c r="P29" s="2">
        <v>103427.455</v>
      </c>
      <c r="Q29" s="2">
        <v>194228.33100000001</v>
      </c>
      <c r="R29" s="2">
        <v>407206.641</v>
      </c>
      <c r="S29" s="2">
        <v>156960.51999999999</v>
      </c>
      <c r="T29" s="2">
        <v>292102.62699999998</v>
      </c>
      <c r="U29" s="2">
        <v>270522.92499999999</v>
      </c>
      <c r="V29" s="2">
        <v>256389.93</v>
      </c>
      <c r="W29" s="2">
        <v>73276.354999999996</v>
      </c>
      <c r="X29" s="2">
        <v>231089.264</v>
      </c>
      <c r="Y29" s="2">
        <v>108728.052</v>
      </c>
      <c r="Z29" s="2">
        <v>164965.97899999999</v>
      </c>
      <c r="AA29" s="2">
        <v>56639.538999999997</v>
      </c>
      <c r="AB29" s="2">
        <v>60051.873</v>
      </c>
      <c r="AC29" s="2">
        <v>71117.146999999997</v>
      </c>
      <c r="AD29" s="2">
        <v>75260.815000000002</v>
      </c>
      <c r="AE29" s="2">
        <v>44254.858999999997</v>
      </c>
      <c r="AF29" s="2">
        <v>68654.285000000003</v>
      </c>
      <c r="AG29" s="2">
        <v>102049.97</v>
      </c>
      <c r="AH29" s="2">
        <v>359151.80200000003</v>
      </c>
      <c r="AI29" s="2">
        <v>302642.69400000002</v>
      </c>
      <c r="AJ29" s="2">
        <v>68314.767000000007</v>
      </c>
      <c r="AK29" s="2">
        <v>105174.77</v>
      </c>
      <c r="AL29" s="2">
        <v>98030.724000000002</v>
      </c>
      <c r="AM29" s="2">
        <v>235494.66800000001</v>
      </c>
      <c r="AN29" s="2">
        <v>132490.986</v>
      </c>
      <c r="AO29" s="2">
        <v>342297.00099999999</v>
      </c>
      <c r="AP29" s="2">
        <v>127808.558</v>
      </c>
      <c r="AQ29" s="2">
        <v>435100.98</v>
      </c>
      <c r="AR29" s="2">
        <v>299344.984</v>
      </c>
      <c r="AS29" s="2">
        <v>84170.28</v>
      </c>
      <c r="AT29" s="2">
        <v>181639.75200000001</v>
      </c>
      <c r="AU29" s="2">
        <v>44739.497000000003</v>
      </c>
      <c r="AV29" s="2">
        <v>101875.38400000001</v>
      </c>
      <c r="AW29" s="2">
        <v>44452.307999999997</v>
      </c>
      <c r="AX29" s="2">
        <v>34783.538999999997</v>
      </c>
      <c r="AY29" s="2">
        <v>95399.297999999995</v>
      </c>
      <c r="AZ29" s="2">
        <v>113146.399</v>
      </c>
      <c r="BA29" s="2">
        <v>86190.144</v>
      </c>
      <c r="BB29" s="2">
        <v>66384.525999999998</v>
      </c>
      <c r="BC29" s="2">
        <v>86403.985000000001</v>
      </c>
      <c r="BD29" s="2">
        <v>55953.599999999999</v>
      </c>
      <c r="BE29" s="2">
        <v>116226.064</v>
      </c>
      <c r="BF29" s="2">
        <v>82660.289999999994</v>
      </c>
      <c r="BG29" s="2">
        <v>128678.266</v>
      </c>
      <c r="BH29" s="2">
        <v>197733.16500000001</v>
      </c>
      <c r="BI29" s="2">
        <v>88552.739000000001</v>
      </c>
      <c r="BJ29" s="2">
        <v>111674.49</v>
      </c>
      <c r="BK29" s="2">
        <v>78062.433000000005</v>
      </c>
      <c r="BL29" s="2">
        <v>216227.81299999999</v>
      </c>
      <c r="BM29" s="2">
        <v>131821.48699999999</v>
      </c>
      <c r="BN29" s="2">
        <v>103103.162</v>
      </c>
      <c r="BO29" s="2">
        <v>43631.622000000003</v>
      </c>
      <c r="BP29" s="2">
        <v>57412.114000000001</v>
      </c>
      <c r="BQ29" s="2">
        <v>149676.177</v>
      </c>
      <c r="BR29" s="2">
        <v>62509.453000000001</v>
      </c>
      <c r="BS29" s="2">
        <v>51033.807000000001</v>
      </c>
      <c r="BT29" s="2">
        <v>27036.920999999998</v>
      </c>
      <c r="BU29" s="2">
        <v>102760.588</v>
      </c>
      <c r="BV29" s="2">
        <v>46565.555</v>
      </c>
      <c r="BW29" s="2">
        <v>65116.13</v>
      </c>
      <c r="BX29" s="2">
        <v>62400.675999999999</v>
      </c>
      <c r="BY29" s="2">
        <v>64604.516000000003</v>
      </c>
      <c r="BZ29" s="2">
        <v>87712.095000000001</v>
      </c>
      <c r="CA29" s="2">
        <v>92566.404999999999</v>
      </c>
      <c r="CB29" s="2">
        <v>93007.406000000003</v>
      </c>
      <c r="CC29" s="2">
        <v>96320.421000000002</v>
      </c>
      <c r="CD29" s="2">
        <v>104974.477</v>
      </c>
      <c r="CE29" s="2">
        <v>155238.31</v>
      </c>
      <c r="CF29" s="2">
        <v>104494.537</v>
      </c>
      <c r="CG29" s="2">
        <v>105779.588</v>
      </c>
      <c r="CH29" s="2">
        <v>179992.261</v>
      </c>
      <c r="CI29" s="2">
        <f t="shared" si="0"/>
        <v>89798.380179487198</v>
      </c>
      <c r="CJ29" s="2">
        <f t="shared" si="1"/>
        <v>161091.90290243903</v>
      </c>
      <c r="CK29" s="2">
        <f t="shared" si="2"/>
        <v>0.55743571564780114</v>
      </c>
      <c r="CL29" s="9"/>
    </row>
    <row r="30" spans="1:90" x14ac:dyDescent="0.3">
      <c r="A30" s="49" t="s">
        <v>190</v>
      </c>
      <c r="B30" s="8" t="s">
        <v>4299</v>
      </c>
      <c r="C30" s="8">
        <v>2.2820299999999998</v>
      </c>
      <c r="D30" s="8">
        <v>0.50932924255163103</v>
      </c>
      <c r="E30" s="8">
        <v>2.0009485844778036E-3</v>
      </c>
      <c r="G30" s="2">
        <v>4256.4835999999996</v>
      </c>
      <c r="H30" s="2">
        <v>2436.9427999999998</v>
      </c>
      <c r="I30" s="2">
        <v>2861.5374999999999</v>
      </c>
      <c r="J30" s="2">
        <v>1118.5250000000001</v>
      </c>
      <c r="K30" s="2">
        <v>1605.4147</v>
      </c>
      <c r="L30" s="2">
        <v>2786.2447999999999</v>
      </c>
      <c r="M30" s="2">
        <v>536.81510000000003</v>
      </c>
      <c r="N30" s="2">
        <v>1599.2113999999999</v>
      </c>
      <c r="O30" s="2">
        <v>2702.2833000000001</v>
      </c>
      <c r="P30" s="2">
        <v>4151.5488999999998</v>
      </c>
      <c r="Q30" s="2">
        <v>2336.491</v>
      </c>
      <c r="R30" s="2">
        <v>4689.6731</v>
      </c>
      <c r="S30" s="2">
        <v>8468.6736999999994</v>
      </c>
      <c r="T30" s="2">
        <v>6128.5673999999999</v>
      </c>
      <c r="U30" s="2">
        <v>1204.1463000000001</v>
      </c>
      <c r="V30" s="2">
        <v>785.05600000000004</v>
      </c>
      <c r="W30" s="2">
        <v>1114.5861</v>
      </c>
      <c r="X30" s="2">
        <v>3866.6895</v>
      </c>
      <c r="Y30" s="2">
        <v>11936.6551</v>
      </c>
      <c r="Z30" s="2">
        <v>8628.3629000000001</v>
      </c>
      <c r="AA30" s="2">
        <v>1995.0848000000001</v>
      </c>
      <c r="AB30" s="2">
        <v>1853.0857000000001</v>
      </c>
      <c r="AC30" s="2">
        <v>8345.4815999999992</v>
      </c>
      <c r="AD30" s="2">
        <v>1901.8812</v>
      </c>
      <c r="AE30" s="2">
        <v>1863.5909999999999</v>
      </c>
      <c r="AF30" s="2">
        <v>7315.0185000000001</v>
      </c>
      <c r="AG30" s="2">
        <v>4778.2701999999999</v>
      </c>
      <c r="AH30" s="2">
        <v>1751.7865999999999</v>
      </c>
      <c r="AI30" s="2">
        <v>1994.6627000000001</v>
      </c>
      <c r="AJ30" s="2">
        <v>1617.6495</v>
      </c>
      <c r="AK30" s="2">
        <v>10903.476699999999</v>
      </c>
      <c r="AL30" s="2">
        <v>5383.1144000000004</v>
      </c>
      <c r="AM30" s="2">
        <v>16692.241699999999</v>
      </c>
      <c r="AN30" s="2">
        <v>4963.7349999999997</v>
      </c>
      <c r="AO30" s="2">
        <v>11175.765799999999</v>
      </c>
      <c r="AP30" s="2">
        <v>3004.9328</v>
      </c>
      <c r="AQ30" s="2">
        <v>3907.1552999999999</v>
      </c>
      <c r="AR30" s="2">
        <v>8916.1345000000001</v>
      </c>
      <c r="AS30" s="2">
        <v>4265.6989000000003</v>
      </c>
      <c r="AT30" s="2">
        <v>2472.2928999999999</v>
      </c>
      <c r="AU30" s="2">
        <v>5037.5488999999998</v>
      </c>
      <c r="AV30" s="2">
        <v>7036.6469999999999</v>
      </c>
      <c r="AW30" s="2">
        <v>2063.6134999999999</v>
      </c>
      <c r="AX30" s="2">
        <v>3496.6342</v>
      </c>
      <c r="AY30" s="2">
        <v>7251.4889000000003</v>
      </c>
      <c r="AZ30" s="2">
        <v>3183.1296000000002</v>
      </c>
      <c r="BA30" s="2">
        <v>1469.556</v>
      </c>
      <c r="BB30" s="2">
        <v>1368.7810999999999</v>
      </c>
      <c r="BC30" s="2">
        <v>3334.5628000000002</v>
      </c>
      <c r="BD30" s="2">
        <v>1776.9358</v>
      </c>
      <c r="BE30" s="2">
        <v>6892.7146000000002</v>
      </c>
      <c r="BF30" s="2">
        <v>1222.7248999999999</v>
      </c>
      <c r="BG30" s="2">
        <v>6262.0608000000002</v>
      </c>
      <c r="BH30" s="2">
        <v>4430.4552000000003</v>
      </c>
      <c r="BI30" s="2">
        <v>1719.8708999999999</v>
      </c>
      <c r="BJ30" s="2">
        <v>4190.1567999999997</v>
      </c>
      <c r="BK30" s="2">
        <v>6127.1823000000004</v>
      </c>
      <c r="BL30" s="2">
        <v>45500.356599999999</v>
      </c>
      <c r="BM30" s="2">
        <v>5099.6185999999998</v>
      </c>
      <c r="BN30" s="2">
        <v>4749.3208999999997</v>
      </c>
      <c r="BO30" s="2">
        <v>4224.8269</v>
      </c>
      <c r="BP30" s="2">
        <v>2336.5607</v>
      </c>
      <c r="BQ30" s="2">
        <v>2355.4241000000002</v>
      </c>
      <c r="BR30" s="2">
        <v>4551.4591</v>
      </c>
      <c r="BS30" s="2">
        <v>5732.7437</v>
      </c>
      <c r="BT30" s="2">
        <v>1262.8072999999999</v>
      </c>
      <c r="BU30" s="2">
        <v>5514.6184000000003</v>
      </c>
      <c r="BV30" s="2">
        <v>5956.1827999999996</v>
      </c>
      <c r="BW30" s="2">
        <v>2913.3276999999998</v>
      </c>
      <c r="BX30" s="2">
        <v>3671.8780999999999</v>
      </c>
      <c r="BY30" s="2">
        <v>5834.1342000000004</v>
      </c>
      <c r="BZ30" s="2">
        <v>5269.4080999999996</v>
      </c>
      <c r="CA30" s="2">
        <v>2458.5409</v>
      </c>
      <c r="CB30" s="2">
        <v>4358.9488000000001</v>
      </c>
      <c r="CC30" s="2">
        <v>5728.9421000000002</v>
      </c>
      <c r="CD30" s="2">
        <v>6537.0814</v>
      </c>
      <c r="CE30" s="2">
        <v>5236.5322999999999</v>
      </c>
      <c r="CF30" s="2">
        <v>6042.0468000000001</v>
      </c>
      <c r="CG30" s="2">
        <v>2127.3458999999998</v>
      </c>
      <c r="CH30" s="2">
        <v>16888.560300000001</v>
      </c>
      <c r="CI30" s="2">
        <f t="shared" si="0"/>
        <v>3343.3998974358974</v>
      </c>
      <c r="CJ30" s="2">
        <f t="shared" si="1"/>
        <v>6564.3195365853653</v>
      </c>
      <c r="CK30" s="2">
        <f t="shared" si="2"/>
        <v>0.50932924255163103</v>
      </c>
      <c r="CL30" s="9"/>
    </row>
    <row r="31" spans="1:90" x14ac:dyDescent="0.3">
      <c r="A31" s="49" t="s">
        <v>145</v>
      </c>
      <c r="B31" s="8" t="s">
        <v>4308</v>
      </c>
      <c r="C31" s="8">
        <v>1.51186</v>
      </c>
      <c r="D31" s="8">
        <v>0.65395124805256399</v>
      </c>
      <c r="E31" s="8">
        <v>3.6316943716876916E-2</v>
      </c>
      <c r="G31" s="2">
        <v>1986.7501299999999</v>
      </c>
      <c r="H31" s="2">
        <v>411.50261</v>
      </c>
      <c r="I31" s="2">
        <v>2043.17956</v>
      </c>
      <c r="J31" s="2">
        <v>865.63711000000001</v>
      </c>
      <c r="K31" s="2">
        <v>440.25238999999999</v>
      </c>
      <c r="L31" s="2">
        <v>4421.6643100000001</v>
      </c>
      <c r="M31" s="2">
        <v>511.02231999999998</v>
      </c>
      <c r="N31" s="2">
        <v>1292.19273</v>
      </c>
      <c r="O31" s="2">
        <v>937.30926999999997</v>
      </c>
      <c r="P31" s="2">
        <v>7207.9329600000001</v>
      </c>
      <c r="Q31" s="2">
        <v>5401.4111999999996</v>
      </c>
      <c r="R31" s="2">
        <v>3063.90364</v>
      </c>
      <c r="S31" s="2">
        <v>519.48044000000004</v>
      </c>
      <c r="T31" s="2">
        <v>527.42692</v>
      </c>
      <c r="U31" s="2">
        <v>3859.6107400000001</v>
      </c>
      <c r="V31" s="2">
        <v>441.79417000000001</v>
      </c>
      <c r="W31" s="2">
        <v>723.57974000000002</v>
      </c>
      <c r="X31" s="2">
        <v>7703.8707199999999</v>
      </c>
      <c r="Y31" s="2">
        <v>2918.5150100000001</v>
      </c>
      <c r="Z31" s="2">
        <v>3910.3944799999999</v>
      </c>
      <c r="AA31" s="2">
        <v>2718.2860300000002</v>
      </c>
      <c r="AB31" s="2">
        <v>1506.66445</v>
      </c>
      <c r="AC31" s="2">
        <v>585.03075000000001</v>
      </c>
      <c r="AD31" s="2">
        <v>1529.0337</v>
      </c>
      <c r="AE31" s="2">
        <v>650.44583999999998</v>
      </c>
      <c r="AF31" s="2">
        <v>1565.8786600000001</v>
      </c>
      <c r="AG31" s="2">
        <v>1969.6194399999999</v>
      </c>
      <c r="AH31" s="2">
        <v>1088.5100600000001</v>
      </c>
      <c r="AI31" s="2">
        <v>568.42954999999995</v>
      </c>
      <c r="AJ31" s="2">
        <v>411.27271000000002</v>
      </c>
      <c r="AK31" s="2">
        <v>4705.3914800000002</v>
      </c>
      <c r="AL31" s="2">
        <v>1659.30267</v>
      </c>
      <c r="AM31" s="2">
        <v>2415.71452</v>
      </c>
      <c r="AN31" s="2">
        <v>7979.9203299999999</v>
      </c>
      <c r="AO31" s="2">
        <v>4019.22847</v>
      </c>
      <c r="AP31" s="2">
        <v>6083.4075400000002</v>
      </c>
      <c r="AQ31" s="2">
        <v>4094.2205300000001</v>
      </c>
      <c r="AR31" s="2">
        <v>6751.2602699999998</v>
      </c>
      <c r="AS31" s="2">
        <v>4292.9611199999999</v>
      </c>
      <c r="AT31" s="2">
        <v>3499.0754099999999</v>
      </c>
      <c r="AU31" s="2">
        <v>2399.49253</v>
      </c>
      <c r="AV31" s="2">
        <v>1788.8936200000001</v>
      </c>
      <c r="AW31" s="2">
        <v>4473.8467300000002</v>
      </c>
      <c r="AX31" s="2">
        <v>1812.4780000000001</v>
      </c>
      <c r="AY31" s="2">
        <v>8685.9120500000008</v>
      </c>
      <c r="AZ31" s="2">
        <v>437.04563000000002</v>
      </c>
      <c r="BA31" s="2">
        <v>3637.3048399999998</v>
      </c>
      <c r="BB31" s="2">
        <v>611.45109000000002</v>
      </c>
      <c r="BC31" s="2">
        <v>1237.6985400000001</v>
      </c>
      <c r="BD31" s="2">
        <v>555.00792999999999</v>
      </c>
      <c r="BE31" s="2">
        <v>1112.3241800000001</v>
      </c>
      <c r="BF31" s="2">
        <v>5553.3998300000003</v>
      </c>
      <c r="BG31" s="2">
        <v>2667.19668</v>
      </c>
      <c r="BH31" s="2">
        <v>7752.0679</v>
      </c>
      <c r="BI31" s="2">
        <v>4574.0318500000003</v>
      </c>
      <c r="BJ31" s="2">
        <v>2312.1535800000001</v>
      </c>
      <c r="BK31" s="2">
        <v>1201.2189900000001</v>
      </c>
      <c r="BL31" s="2">
        <v>10898.34707</v>
      </c>
      <c r="BM31" s="2">
        <v>6986.4101499999997</v>
      </c>
      <c r="BN31" s="2">
        <v>3191.1762100000001</v>
      </c>
      <c r="BO31" s="2">
        <v>2496.27504</v>
      </c>
      <c r="BP31" s="2">
        <v>3399.5701600000002</v>
      </c>
      <c r="BQ31" s="2">
        <v>2039.2730799999999</v>
      </c>
      <c r="BR31" s="2">
        <v>2178.0567999999998</v>
      </c>
      <c r="BS31" s="2">
        <v>3943.6713199999999</v>
      </c>
      <c r="BT31" s="2">
        <v>5172.4250400000001</v>
      </c>
      <c r="BU31" s="2">
        <v>4746.8865100000003</v>
      </c>
      <c r="BV31" s="2">
        <v>8433.9085200000009</v>
      </c>
      <c r="BW31" s="2">
        <v>1213.93094</v>
      </c>
      <c r="BX31" s="2">
        <v>4702.52585</v>
      </c>
      <c r="BY31" s="2">
        <v>3678.6142100000002</v>
      </c>
      <c r="BZ31" s="2">
        <v>3199.1688800000002</v>
      </c>
      <c r="CA31" s="2">
        <v>1404.21596</v>
      </c>
      <c r="CB31" s="2">
        <v>510.36468000000002</v>
      </c>
      <c r="CC31" s="2">
        <v>3721.2862500000001</v>
      </c>
      <c r="CD31" s="2">
        <v>331.85608999999999</v>
      </c>
      <c r="CE31" s="2">
        <v>2900.4168</v>
      </c>
      <c r="CF31" s="2">
        <v>4695.9705199999999</v>
      </c>
      <c r="CG31" s="2">
        <v>1773.0491999999999</v>
      </c>
      <c r="CH31" s="2">
        <v>11309.128189999999</v>
      </c>
      <c r="CI31" s="2">
        <f t="shared" si="0"/>
        <v>2468.3332330769235</v>
      </c>
      <c r="CJ31" s="2">
        <f t="shared" si="1"/>
        <v>3774.4912031707313</v>
      </c>
      <c r="CK31" s="2">
        <f t="shared" si="2"/>
        <v>0.65395124805256399</v>
      </c>
      <c r="CL31" s="9"/>
    </row>
    <row r="32" spans="1:90" x14ac:dyDescent="0.3">
      <c r="A32" s="49" t="s">
        <v>164</v>
      </c>
      <c r="B32" s="8" t="s">
        <v>350</v>
      </c>
      <c r="C32" s="8">
        <v>2.1235200000000001</v>
      </c>
      <c r="D32" s="8">
        <v>0.63681470792204686</v>
      </c>
      <c r="E32" s="8">
        <v>1.9358354248756337E-3</v>
      </c>
      <c r="G32" s="2">
        <v>4045.5789</v>
      </c>
      <c r="H32" s="2">
        <v>3755.4919</v>
      </c>
      <c r="I32" s="2">
        <v>3310.1842000000001</v>
      </c>
      <c r="J32" s="2">
        <v>10909.616</v>
      </c>
      <c r="K32" s="2">
        <v>6018.3361000000004</v>
      </c>
      <c r="L32" s="2">
        <v>3827.8330000000001</v>
      </c>
      <c r="M32" s="2">
        <v>9894.3996000000006</v>
      </c>
      <c r="N32" s="2">
        <v>3207.8895000000002</v>
      </c>
      <c r="O32" s="2">
        <v>1842.0861</v>
      </c>
      <c r="P32" s="2">
        <v>5508.558</v>
      </c>
      <c r="Q32" s="2">
        <v>4738.4080999999996</v>
      </c>
      <c r="R32" s="2">
        <v>4107.5033999999996</v>
      </c>
      <c r="S32" s="2">
        <v>16959.767500000002</v>
      </c>
      <c r="T32" s="2">
        <v>4559.5829000000003</v>
      </c>
      <c r="U32" s="2">
        <v>1902.9665</v>
      </c>
      <c r="V32" s="2">
        <v>2200.4865</v>
      </c>
      <c r="W32" s="2">
        <v>4681.9305000000004</v>
      </c>
      <c r="X32" s="2">
        <v>6449.2920000000004</v>
      </c>
      <c r="Y32" s="2">
        <v>11865.365100000001</v>
      </c>
      <c r="Z32" s="2">
        <v>8849.9969999999994</v>
      </c>
      <c r="AA32" s="2">
        <v>5441.2052000000003</v>
      </c>
      <c r="AB32" s="2">
        <v>2141.8869</v>
      </c>
      <c r="AC32" s="2">
        <v>6534.5375000000004</v>
      </c>
      <c r="AD32" s="2">
        <v>2290.8478</v>
      </c>
      <c r="AE32" s="2">
        <v>3127.9301</v>
      </c>
      <c r="AF32" s="2">
        <v>4549.0906999999997</v>
      </c>
      <c r="AG32" s="2">
        <v>5737.3723</v>
      </c>
      <c r="AH32" s="2">
        <v>2237.9405999999999</v>
      </c>
      <c r="AI32" s="2">
        <v>25830.6633</v>
      </c>
      <c r="AJ32" s="2">
        <v>7302.9857000000002</v>
      </c>
      <c r="AK32" s="2">
        <v>9291.6242000000002</v>
      </c>
      <c r="AL32" s="2">
        <v>8339.1324000000004</v>
      </c>
      <c r="AM32" s="2">
        <v>7904.4308000000001</v>
      </c>
      <c r="AN32" s="2">
        <v>10391.272000000001</v>
      </c>
      <c r="AO32" s="2">
        <v>12306.8616</v>
      </c>
      <c r="AP32" s="2">
        <v>4771.4791999999998</v>
      </c>
      <c r="AQ32" s="2">
        <v>5952.8996999999999</v>
      </c>
      <c r="AR32" s="2">
        <v>8808.4531000000006</v>
      </c>
      <c r="AS32" s="2">
        <v>6629.0451000000003</v>
      </c>
      <c r="AT32" s="2">
        <v>5770.4795999999997</v>
      </c>
      <c r="AU32" s="2">
        <v>7483.0334000000003</v>
      </c>
      <c r="AV32" s="2">
        <v>10858.256799999999</v>
      </c>
      <c r="AW32" s="2">
        <v>5103.6611999999996</v>
      </c>
      <c r="AX32" s="2">
        <v>6854.8768</v>
      </c>
      <c r="AY32" s="2">
        <v>3964.1889000000001</v>
      </c>
      <c r="AZ32" s="2">
        <v>9114.5599000000002</v>
      </c>
      <c r="BA32" s="2">
        <v>11339.141799999999</v>
      </c>
      <c r="BB32" s="2">
        <v>6581.3198000000002</v>
      </c>
      <c r="BC32" s="2">
        <v>5466.5595000000003</v>
      </c>
      <c r="BD32" s="2">
        <v>5028.1796000000004</v>
      </c>
      <c r="BE32" s="2">
        <v>46571.570699999997</v>
      </c>
      <c r="BF32" s="2">
        <v>4915.4997000000003</v>
      </c>
      <c r="BG32" s="2">
        <v>10926.1258</v>
      </c>
      <c r="BH32" s="2">
        <v>7995.8901999999998</v>
      </c>
      <c r="BI32" s="2">
        <v>12819.9319</v>
      </c>
      <c r="BJ32" s="2">
        <v>11862.724899999999</v>
      </c>
      <c r="BK32" s="2">
        <v>11428.1854</v>
      </c>
      <c r="BL32" s="2">
        <v>38839.554799999998</v>
      </c>
      <c r="BM32" s="2">
        <v>8841.9120000000003</v>
      </c>
      <c r="BN32" s="2">
        <v>29204.2575</v>
      </c>
      <c r="BO32" s="2">
        <v>3672.4895000000001</v>
      </c>
      <c r="BP32" s="2">
        <v>3293.1221999999998</v>
      </c>
      <c r="BQ32" s="2">
        <v>4637.3843999999999</v>
      </c>
      <c r="BR32" s="2">
        <v>6839.7876999999999</v>
      </c>
      <c r="BS32" s="2">
        <v>8308.3775999999998</v>
      </c>
      <c r="BT32" s="2">
        <v>2066.6349</v>
      </c>
      <c r="BU32" s="2">
        <v>22452.590800000002</v>
      </c>
      <c r="BV32" s="2">
        <v>8124.9724999999999</v>
      </c>
      <c r="BW32" s="2">
        <v>12114.2395</v>
      </c>
      <c r="BX32" s="2">
        <v>2369.9256</v>
      </c>
      <c r="BY32" s="2">
        <v>8665.2263000000003</v>
      </c>
      <c r="BZ32" s="2">
        <v>8100.4188999999997</v>
      </c>
      <c r="CA32" s="2">
        <v>5940.7755999999999</v>
      </c>
      <c r="CB32" s="2">
        <v>9623.3310000000001</v>
      </c>
      <c r="CC32" s="2">
        <v>12441.8727</v>
      </c>
      <c r="CD32" s="2">
        <v>10546.351699999999</v>
      </c>
      <c r="CE32" s="2">
        <v>7654.4668000000001</v>
      </c>
      <c r="CF32" s="2">
        <v>5384.6692999999996</v>
      </c>
      <c r="CG32" s="2">
        <v>8419.0092000000004</v>
      </c>
      <c r="CH32" s="2">
        <v>8460.1923000000006</v>
      </c>
      <c r="CI32" s="2">
        <f t="shared" si="0"/>
        <v>6561.1474384615394</v>
      </c>
      <c r="CJ32" s="2">
        <f t="shared" si="1"/>
        <v>10303.071453658536</v>
      </c>
      <c r="CK32" s="2">
        <f t="shared" si="2"/>
        <v>0.63681470792204686</v>
      </c>
      <c r="CL32" s="9"/>
    </row>
    <row r="33" spans="1:90" x14ac:dyDescent="0.3">
      <c r="A33" s="49" t="s">
        <v>177</v>
      </c>
      <c r="B33" s="8" t="s">
        <v>369</v>
      </c>
      <c r="C33" s="8">
        <v>1.8678999999999999</v>
      </c>
      <c r="D33" s="8">
        <v>0.44059895546643124</v>
      </c>
      <c r="E33" s="8">
        <v>1.2794786256880276E-2</v>
      </c>
      <c r="G33" s="2">
        <v>1251.5023000000001</v>
      </c>
      <c r="H33" s="2">
        <v>1027.2227</v>
      </c>
      <c r="I33" s="2">
        <v>1233.7479000000001</v>
      </c>
      <c r="J33" s="2">
        <v>1532.9095</v>
      </c>
      <c r="K33" s="2">
        <v>1425.9061999999999</v>
      </c>
      <c r="L33" s="2">
        <v>2256.0515</v>
      </c>
      <c r="M33" s="2">
        <v>1772.9885999999999</v>
      </c>
      <c r="N33" s="2">
        <v>1635.2482</v>
      </c>
      <c r="O33" s="2">
        <v>1549.6146000000001</v>
      </c>
      <c r="P33" s="2">
        <v>1566.759</v>
      </c>
      <c r="Q33" s="2">
        <v>1281.9518</v>
      </c>
      <c r="R33" s="2">
        <v>780.84939999999995</v>
      </c>
      <c r="S33" s="2">
        <v>8198.7024999999994</v>
      </c>
      <c r="T33" s="2">
        <v>1837.2528</v>
      </c>
      <c r="U33" s="2">
        <v>784.16949999999997</v>
      </c>
      <c r="V33" s="2">
        <v>2220.4544999999998</v>
      </c>
      <c r="W33" s="2">
        <v>2614.1115</v>
      </c>
      <c r="X33" s="2">
        <v>1749.3680999999999</v>
      </c>
      <c r="Y33" s="2">
        <v>1370.4043999999999</v>
      </c>
      <c r="Z33" s="2">
        <v>2071.9065000000001</v>
      </c>
      <c r="AA33" s="2">
        <v>2059.3406</v>
      </c>
      <c r="AB33" s="2">
        <v>1825.7609</v>
      </c>
      <c r="AC33" s="2">
        <v>6188.0028000000002</v>
      </c>
      <c r="AD33" s="2">
        <v>1612.6999000000001</v>
      </c>
      <c r="AE33" s="2">
        <v>1169.1608000000001</v>
      </c>
      <c r="AF33" s="2">
        <v>1691.0171</v>
      </c>
      <c r="AG33" s="2">
        <v>1595.7974999999999</v>
      </c>
      <c r="AH33" s="2">
        <v>1961.1519000000001</v>
      </c>
      <c r="AI33" s="2">
        <v>10702.454400000001</v>
      </c>
      <c r="AJ33" s="2">
        <v>2517.7642000000001</v>
      </c>
      <c r="AK33" s="2">
        <v>2810.4587999999999</v>
      </c>
      <c r="AL33" s="2">
        <v>2467.3526000000002</v>
      </c>
      <c r="AM33" s="2">
        <v>2951.6015000000002</v>
      </c>
      <c r="AN33" s="2">
        <v>1972.1022</v>
      </c>
      <c r="AO33" s="2">
        <v>2797.2105999999999</v>
      </c>
      <c r="AP33" s="2">
        <v>2401.6687000000002</v>
      </c>
      <c r="AQ33" s="2">
        <v>2011.1783</v>
      </c>
      <c r="AR33" s="2">
        <v>2954.4380000000001</v>
      </c>
      <c r="AS33" s="2">
        <v>6243.1063999999997</v>
      </c>
      <c r="AT33" s="2">
        <v>2926.4803000000002</v>
      </c>
      <c r="AU33" s="2">
        <v>1155.0404000000001</v>
      </c>
      <c r="AV33" s="2">
        <v>5356.3356000000003</v>
      </c>
      <c r="AW33" s="2">
        <v>2460.3413999999998</v>
      </c>
      <c r="AX33" s="2">
        <v>1686.9834000000001</v>
      </c>
      <c r="AY33" s="2">
        <v>1395.8832</v>
      </c>
      <c r="AZ33" s="2">
        <v>1743.5579</v>
      </c>
      <c r="BA33" s="2">
        <v>1609.3217999999999</v>
      </c>
      <c r="BB33" s="2">
        <v>2013.0469000000001</v>
      </c>
      <c r="BC33" s="2">
        <v>1217.2233000000001</v>
      </c>
      <c r="BD33" s="2">
        <v>1570.4175</v>
      </c>
      <c r="BE33" s="2">
        <v>1844.8215</v>
      </c>
      <c r="BF33" s="2">
        <v>2317.5790999999999</v>
      </c>
      <c r="BG33" s="2">
        <v>9610.2374999999993</v>
      </c>
      <c r="BH33" s="2">
        <v>2010.0924</v>
      </c>
      <c r="BI33" s="2">
        <v>2585.3683999999998</v>
      </c>
      <c r="BJ33" s="2">
        <v>3166.5594999999998</v>
      </c>
      <c r="BK33" s="2">
        <v>3247.4780000000001</v>
      </c>
      <c r="BL33" s="2">
        <v>78483.266699999993</v>
      </c>
      <c r="BM33" s="2">
        <v>2175.0880999999999</v>
      </c>
      <c r="BN33" s="2">
        <v>5127.8095999999996</v>
      </c>
      <c r="BO33" s="2">
        <v>1631.6190999999999</v>
      </c>
      <c r="BP33" s="2">
        <v>1826.8031000000001</v>
      </c>
      <c r="BQ33" s="2">
        <v>1700.0869</v>
      </c>
      <c r="BR33" s="2">
        <v>2018.4827</v>
      </c>
      <c r="BS33" s="2">
        <v>1667.3427999999999</v>
      </c>
      <c r="BT33" s="2">
        <v>1029.902</v>
      </c>
      <c r="BU33" s="2">
        <v>2264.3991000000001</v>
      </c>
      <c r="BV33" s="2">
        <v>1624.3505</v>
      </c>
      <c r="BW33" s="2">
        <v>1065.8287</v>
      </c>
      <c r="BX33" s="2">
        <v>965.43920000000003</v>
      </c>
      <c r="BY33" s="2">
        <v>7846.4795000000004</v>
      </c>
      <c r="BZ33" s="2">
        <v>1344.751</v>
      </c>
      <c r="CA33" s="2">
        <v>2390.4241999999999</v>
      </c>
      <c r="CB33" s="2">
        <v>3157.8636000000001</v>
      </c>
      <c r="CC33" s="2">
        <v>3903.7221</v>
      </c>
      <c r="CD33" s="2">
        <v>1307.8317999999999</v>
      </c>
      <c r="CE33" s="2">
        <v>1106.6781000000001</v>
      </c>
      <c r="CF33" s="2">
        <v>869.04070000000002</v>
      </c>
      <c r="CG33" s="2">
        <v>1188.5291</v>
      </c>
      <c r="CH33" s="2">
        <v>2378.7426</v>
      </c>
      <c r="CI33" s="2">
        <f t="shared" si="0"/>
        <v>2052.8138948717942</v>
      </c>
      <c r="CJ33" s="2">
        <f t="shared" si="1"/>
        <v>4659.1438073170739</v>
      </c>
      <c r="CK33" s="2">
        <f t="shared" si="2"/>
        <v>0.44059895546643124</v>
      </c>
      <c r="CL33" s="9"/>
    </row>
    <row r="34" spans="1:90" x14ac:dyDescent="0.3">
      <c r="A34" s="49" t="s">
        <v>153</v>
      </c>
      <c r="B34" s="8" t="s">
        <v>341</v>
      </c>
      <c r="C34" s="8">
        <v>2.2753800000000002</v>
      </c>
      <c r="D34" s="8">
        <v>0.65036905684227841</v>
      </c>
      <c r="E34" s="8">
        <v>7.515423149220795E-5</v>
      </c>
      <c r="G34" s="2">
        <v>317.48732999999999</v>
      </c>
      <c r="H34" s="2">
        <v>261.48993000000002</v>
      </c>
      <c r="I34" s="2">
        <v>543.01029000000005</v>
      </c>
      <c r="J34" s="2">
        <v>653.07042000000001</v>
      </c>
      <c r="K34" s="2">
        <v>667.76223000000005</v>
      </c>
      <c r="L34" s="2">
        <v>348.88594999999998</v>
      </c>
      <c r="M34" s="2">
        <v>157.63660999999999</v>
      </c>
      <c r="N34" s="2">
        <v>902.86488999999995</v>
      </c>
      <c r="O34" s="2">
        <v>483.20334000000003</v>
      </c>
      <c r="P34" s="2">
        <v>535.75676999999996</v>
      </c>
      <c r="Q34" s="2">
        <v>373.37106999999997</v>
      </c>
      <c r="R34" s="2">
        <v>1106.8868</v>
      </c>
      <c r="S34" s="2">
        <v>663.72017000000005</v>
      </c>
      <c r="T34" s="2">
        <v>1711.0011199999999</v>
      </c>
      <c r="U34" s="2">
        <v>715.79903999999999</v>
      </c>
      <c r="V34" s="2">
        <v>796.92574000000002</v>
      </c>
      <c r="W34" s="2">
        <v>807.67687999999998</v>
      </c>
      <c r="X34" s="2">
        <v>1121.1925799999999</v>
      </c>
      <c r="Y34" s="2">
        <v>1311.3275599999999</v>
      </c>
      <c r="Z34" s="2">
        <v>1723.8947700000001</v>
      </c>
      <c r="AA34" s="2">
        <v>146.38306</v>
      </c>
      <c r="AB34" s="2">
        <v>4344.3780999999999</v>
      </c>
      <c r="AC34" s="2">
        <v>336.42302999999998</v>
      </c>
      <c r="AD34" s="2">
        <v>207.10509999999999</v>
      </c>
      <c r="AE34" s="2">
        <v>187.74656999999999</v>
      </c>
      <c r="AF34" s="2">
        <v>284.96931000000001</v>
      </c>
      <c r="AG34" s="2">
        <v>174.17847</v>
      </c>
      <c r="AH34" s="2">
        <v>423.72374000000002</v>
      </c>
      <c r="AI34" s="2">
        <v>1218.90236</v>
      </c>
      <c r="AJ34" s="2">
        <v>459.06709000000001</v>
      </c>
      <c r="AK34" s="2">
        <v>969.37733000000003</v>
      </c>
      <c r="AL34" s="2">
        <v>606.90071999999998</v>
      </c>
      <c r="AM34" s="2">
        <v>683.99757</v>
      </c>
      <c r="AN34" s="2">
        <v>829.88540999999998</v>
      </c>
      <c r="AO34" s="2">
        <v>2141.0929999999998</v>
      </c>
      <c r="AP34" s="2">
        <v>454.39954</v>
      </c>
      <c r="AQ34" s="2">
        <v>1607.6674399999999</v>
      </c>
      <c r="AR34" s="2">
        <v>422.27215000000001</v>
      </c>
      <c r="AS34" s="2">
        <v>753.18903</v>
      </c>
      <c r="AT34" s="2">
        <v>1633.2111399999999</v>
      </c>
      <c r="AU34" s="2">
        <v>855.84031000000004</v>
      </c>
      <c r="AV34" s="2">
        <v>411.83253000000002</v>
      </c>
      <c r="AW34" s="2">
        <v>809.93451000000005</v>
      </c>
      <c r="AX34" s="2">
        <v>386.62186000000003</v>
      </c>
      <c r="AY34" s="2">
        <v>893.95033999999998</v>
      </c>
      <c r="AZ34" s="2">
        <v>167.04998000000001</v>
      </c>
      <c r="BA34" s="2">
        <v>278.22543000000002</v>
      </c>
      <c r="BB34" s="2">
        <v>209.4708</v>
      </c>
      <c r="BC34" s="2">
        <v>294.81374</v>
      </c>
      <c r="BD34" s="2">
        <v>39.074449999999999</v>
      </c>
      <c r="BE34" s="2">
        <v>204.88129000000001</v>
      </c>
      <c r="BF34" s="2">
        <v>562.57227</v>
      </c>
      <c r="BG34" s="2">
        <v>585.01873999999998</v>
      </c>
      <c r="BH34" s="2">
        <v>375.43813</v>
      </c>
      <c r="BI34" s="2">
        <v>292.05838999999997</v>
      </c>
      <c r="BJ34" s="2">
        <v>398.74135000000001</v>
      </c>
      <c r="BK34" s="2">
        <v>861.76148999999998</v>
      </c>
      <c r="BL34" s="2">
        <v>643.00179000000003</v>
      </c>
      <c r="BM34" s="2">
        <v>1263.8755900000001</v>
      </c>
      <c r="BN34" s="2">
        <v>531.06206999999995</v>
      </c>
      <c r="BO34" s="2">
        <v>199.86832000000001</v>
      </c>
      <c r="BP34" s="2">
        <v>403.50623999999999</v>
      </c>
      <c r="BQ34" s="2">
        <v>80.72824</v>
      </c>
      <c r="BR34" s="2">
        <v>596.53731000000005</v>
      </c>
      <c r="BS34" s="2">
        <v>339.49417</v>
      </c>
      <c r="BT34" s="2">
        <v>120.36884999999999</v>
      </c>
      <c r="BU34" s="2">
        <v>157.35750999999999</v>
      </c>
      <c r="BV34" s="2">
        <v>516.64398000000006</v>
      </c>
      <c r="BW34" s="2">
        <v>157.81968000000001</v>
      </c>
      <c r="BX34" s="2">
        <v>829.05357000000004</v>
      </c>
      <c r="BY34" s="2">
        <v>574.73554999999999</v>
      </c>
      <c r="BZ34" s="2">
        <v>379.43225000000001</v>
      </c>
      <c r="CA34" s="2">
        <v>470.13753000000003</v>
      </c>
      <c r="CB34" s="2">
        <v>272.10815000000002</v>
      </c>
      <c r="CC34" s="2">
        <v>507.68270999999999</v>
      </c>
      <c r="CD34" s="2">
        <v>300.71375999999998</v>
      </c>
      <c r="CE34" s="2">
        <v>1035.2421400000001</v>
      </c>
      <c r="CF34" s="2">
        <v>847.40288999999996</v>
      </c>
      <c r="CG34" s="2">
        <v>376.99119999999999</v>
      </c>
      <c r="CH34" s="2">
        <v>861.20762999999999</v>
      </c>
      <c r="CI34" s="2">
        <f t="shared" si="0"/>
        <v>511.36331589743594</v>
      </c>
      <c r="CJ34" s="2">
        <f t="shared" si="1"/>
        <v>786.2663675609756</v>
      </c>
      <c r="CK34" s="2">
        <f t="shared" si="2"/>
        <v>0.65036905684227841</v>
      </c>
      <c r="CL34" s="9"/>
    </row>
    <row r="35" spans="1:90" x14ac:dyDescent="0.3">
      <c r="A35" s="49" t="s">
        <v>64</v>
      </c>
      <c r="B35" s="8" t="s">
        <v>260</v>
      </c>
      <c r="C35" s="8">
        <v>1.1744699999999999</v>
      </c>
      <c r="D35" s="8">
        <v>0.58806179357440036</v>
      </c>
      <c r="E35" s="8">
        <v>2.7841430155194902E-2</v>
      </c>
      <c r="G35" s="2">
        <v>543.11440000000005</v>
      </c>
      <c r="H35" s="2">
        <v>613.56809999999996</v>
      </c>
      <c r="I35" s="2">
        <v>294.03320000000002</v>
      </c>
      <c r="J35" s="2">
        <v>1330.2716</v>
      </c>
      <c r="K35" s="2">
        <v>469.99099999999999</v>
      </c>
      <c r="L35" s="2">
        <v>761.25969999999995</v>
      </c>
      <c r="M35" s="2">
        <v>1857.2971</v>
      </c>
      <c r="N35" s="2">
        <v>1009.7645</v>
      </c>
      <c r="O35" s="2">
        <v>809.12710000000004</v>
      </c>
      <c r="P35" s="2">
        <v>486.3614</v>
      </c>
      <c r="Q35" s="2">
        <v>464.46339999999998</v>
      </c>
      <c r="R35" s="2">
        <v>554.40930000000003</v>
      </c>
      <c r="S35" s="2">
        <v>545.56529999999998</v>
      </c>
      <c r="T35" s="2">
        <v>452.76130000000001</v>
      </c>
      <c r="U35" s="2">
        <v>511.89640000000003</v>
      </c>
      <c r="V35" s="2">
        <v>1153.9139</v>
      </c>
      <c r="W35" s="2">
        <v>945.10749999999996</v>
      </c>
      <c r="X35" s="2">
        <v>609.66679999999997</v>
      </c>
      <c r="Y35" s="2">
        <v>835.46569999999997</v>
      </c>
      <c r="Z35" s="2">
        <v>591.69349999999997</v>
      </c>
      <c r="AA35" s="2">
        <v>706.60540000000003</v>
      </c>
      <c r="AB35" s="2">
        <v>610.8415</v>
      </c>
      <c r="AC35" s="2">
        <v>266.64030000000002</v>
      </c>
      <c r="AD35" s="2">
        <v>1009.9499</v>
      </c>
      <c r="AE35" s="2">
        <v>594.03930000000003</v>
      </c>
      <c r="AF35" s="2">
        <v>600.90009999999995</v>
      </c>
      <c r="AG35" s="2">
        <v>689.77840000000003</v>
      </c>
      <c r="AH35" s="2">
        <v>591.65030000000002</v>
      </c>
      <c r="AI35" s="2">
        <v>609.67150000000004</v>
      </c>
      <c r="AJ35" s="2">
        <v>1269.5715</v>
      </c>
      <c r="AK35" s="2">
        <v>947.02539999999999</v>
      </c>
      <c r="AL35" s="2">
        <v>664.99459999999999</v>
      </c>
      <c r="AM35" s="2">
        <v>443.4563</v>
      </c>
      <c r="AN35" s="2">
        <v>757.53189999999995</v>
      </c>
      <c r="AO35" s="2">
        <v>665.52859999999998</v>
      </c>
      <c r="AP35" s="2">
        <v>951.77089999999998</v>
      </c>
      <c r="AQ35" s="2">
        <v>567.76880000000006</v>
      </c>
      <c r="AR35" s="2">
        <v>1476.2261000000001</v>
      </c>
      <c r="AS35" s="2">
        <v>655.32910000000004</v>
      </c>
      <c r="AT35" s="2">
        <v>589.80550000000005</v>
      </c>
      <c r="AU35" s="2">
        <v>658.21680000000003</v>
      </c>
      <c r="AV35" s="2">
        <v>427.01409999999998</v>
      </c>
      <c r="AW35" s="2">
        <v>616.13909999999998</v>
      </c>
      <c r="AX35" s="2">
        <v>959.34220000000005</v>
      </c>
      <c r="AY35" s="2">
        <v>1489.9376</v>
      </c>
      <c r="AZ35" s="2">
        <v>597.06640000000004</v>
      </c>
      <c r="BA35" s="2">
        <v>552.51279999999997</v>
      </c>
      <c r="BB35" s="2">
        <v>669.92020000000002</v>
      </c>
      <c r="BC35" s="2">
        <v>570.80489999999998</v>
      </c>
      <c r="BD35" s="2">
        <v>806.53390000000002</v>
      </c>
      <c r="BE35" s="2">
        <v>1725.9518</v>
      </c>
      <c r="BF35" s="2">
        <v>933.52769999999998</v>
      </c>
      <c r="BG35" s="2">
        <v>2370.8267000000001</v>
      </c>
      <c r="BH35" s="2">
        <v>1893.5864999999999</v>
      </c>
      <c r="BI35" s="2">
        <v>5461.9151000000002</v>
      </c>
      <c r="BJ35" s="2">
        <v>580.23440000000005</v>
      </c>
      <c r="BK35" s="2">
        <v>697.80560000000003</v>
      </c>
      <c r="BL35" s="2">
        <v>941.74649999999997</v>
      </c>
      <c r="BM35" s="2">
        <v>761.38229999999999</v>
      </c>
      <c r="BN35" s="2">
        <v>9022.7841000000008</v>
      </c>
      <c r="BO35" s="2">
        <v>652.02</v>
      </c>
      <c r="BP35" s="2">
        <v>958.61419999999998</v>
      </c>
      <c r="BQ35" s="2">
        <v>670.56539999999995</v>
      </c>
      <c r="BR35" s="2">
        <v>808.41520000000003</v>
      </c>
      <c r="BS35" s="2">
        <v>904.99159999999995</v>
      </c>
      <c r="BT35" s="2">
        <v>596.73270000000002</v>
      </c>
      <c r="BU35" s="2">
        <v>428.36930000000001</v>
      </c>
      <c r="BV35" s="2">
        <v>813.21609999999998</v>
      </c>
      <c r="BW35" s="2">
        <v>515.58879999999999</v>
      </c>
      <c r="BX35" s="2">
        <v>251.63509999999999</v>
      </c>
      <c r="BY35" s="2">
        <v>588.149</v>
      </c>
      <c r="BZ35" s="2">
        <v>598.78430000000003</v>
      </c>
      <c r="CA35" s="2">
        <v>954.81299999999999</v>
      </c>
      <c r="CB35" s="2">
        <v>1220.7591</v>
      </c>
      <c r="CC35" s="2">
        <v>698.54660000000001</v>
      </c>
      <c r="CD35" s="2">
        <v>551.13729999999998</v>
      </c>
      <c r="CE35" s="2">
        <v>473.61430000000001</v>
      </c>
      <c r="CF35" s="2">
        <v>531.55529999999999</v>
      </c>
      <c r="CG35" s="2">
        <v>394.52330000000001</v>
      </c>
      <c r="CH35" s="2">
        <v>3647.125</v>
      </c>
      <c r="CI35" s="2">
        <f t="shared" si="0"/>
        <v>712.88464615384623</v>
      </c>
      <c r="CJ35" s="2">
        <f t="shared" si="1"/>
        <v>1212.2614560975614</v>
      </c>
      <c r="CK35" s="2">
        <f t="shared" si="2"/>
        <v>0.58806179357440036</v>
      </c>
      <c r="CL35" s="9"/>
    </row>
    <row r="36" spans="1:90" x14ac:dyDescent="0.3">
      <c r="A36" s="49" t="s">
        <v>154</v>
      </c>
      <c r="B36" s="8" t="s">
        <v>357</v>
      </c>
      <c r="C36" s="8">
        <v>1.5245200000000001</v>
      </c>
      <c r="D36" s="8">
        <v>0.66575388676570979</v>
      </c>
      <c r="E36" s="8">
        <v>6.8509990691018171E-3</v>
      </c>
      <c r="G36" s="2">
        <v>1753.2991</v>
      </c>
      <c r="H36" s="2">
        <v>409.5369</v>
      </c>
      <c r="I36" s="2">
        <v>630.80399999999997</v>
      </c>
      <c r="J36" s="2">
        <v>649.28790000000004</v>
      </c>
      <c r="K36" s="2">
        <v>297.22070000000002</v>
      </c>
      <c r="L36" s="2">
        <v>2230.0248999999999</v>
      </c>
      <c r="M36" s="2">
        <v>608.02239999999995</v>
      </c>
      <c r="N36" s="2">
        <v>772.92359999999996</v>
      </c>
      <c r="O36" s="2">
        <v>795.13170000000002</v>
      </c>
      <c r="P36" s="2">
        <v>4309.6151</v>
      </c>
      <c r="Q36" s="2">
        <v>2386.3301999999999</v>
      </c>
      <c r="R36" s="2">
        <v>2014.5969</v>
      </c>
      <c r="S36" s="2">
        <v>524.79999999999995</v>
      </c>
      <c r="T36" s="2">
        <v>270.43470000000002</v>
      </c>
      <c r="U36" s="2">
        <v>1354.6306</v>
      </c>
      <c r="V36" s="2">
        <v>690.23379999999997</v>
      </c>
      <c r="W36" s="2">
        <v>1154.7136</v>
      </c>
      <c r="X36" s="2">
        <v>2336.1297</v>
      </c>
      <c r="Y36" s="2">
        <v>1948.0383999999999</v>
      </c>
      <c r="Z36" s="2">
        <v>2217.3343</v>
      </c>
      <c r="AA36" s="2">
        <v>1116.4208000000001</v>
      </c>
      <c r="AB36" s="2">
        <v>408.8254</v>
      </c>
      <c r="AC36" s="2">
        <v>418.63670000000002</v>
      </c>
      <c r="AD36" s="2">
        <v>716.75</v>
      </c>
      <c r="AE36" s="2">
        <v>434.3965</v>
      </c>
      <c r="AF36" s="2">
        <v>724.19860000000006</v>
      </c>
      <c r="AG36" s="2">
        <v>530.14350000000002</v>
      </c>
      <c r="AH36" s="2">
        <v>485.24029999999999</v>
      </c>
      <c r="AI36" s="2">
        <v>363.81420000000003</v>
      </c>
      <c r="AJ36" s="2">
        <v>468.08589999999998</v>
      </c>
      <c r="AK36" s="2">
        <v>4575.9164000000001</v>
      </c>
      <c r="AL36" s="2">
        <v>1090.8751999999999</v>
      </c>
      <c r="AM36" s="2">
        <v>678.65409999999997</v>
      </c>
      <c r="AN36" s="2">
        <v>2526.9380999999998</v>
      </c>
      <c r="AO36" s="2">
        <v>1674.0615</v>
      </c>
      <c r="AP36" s="2">
        <v>3435.9798999999998</v>
      </c>
      <c r="AQ36" s="2">
        <v>797.96900000000005</v>
      </c>
      <c r="AR36" s="2">
        <v>5561.6796999999997</v>
      </c>
      <c r="AS36" s="2">
        <v>1510.6890000000001</v>
      </c>
      <c r="AT36" s="2">
        <v>3306.7136</v>
      </c>
      <c r="AU36" s="2">
        <v>2860.0446000000002</v>
      </c>
      <c r="AV36" s="2">
        <v>1062.7194</v>
      </c>
      <c r="AW36" s="2">
        <v>2159.6392999999998</v>
      </c>
      <c r="AX36" s="2">
        <v>1673.3874000000001</v>
      </c>
      <c r="AY36" s="2">
        <v>3079.3932</v>
      </c>
      <c r="AZ36" s="2">
        <v>308.71800000000002</v>
      </c>
      <c r="BA36" s="2">
        <v>636.14559999999994</v>
      </c>
      <c r="BB36" s="2">
        <v>581.81320000000005</v>
      </c>
      <c r="BC36" s="2">
        <v>399.84019999999998</v>
      </c>
      <c r="BD36" s="2">
        <v>332.32060000000001</v>
      </c>
      <c r="BE36" s="2">
        <v>575.76949999999999</v>
      </c>
      <c r="BF36" s="2">
        <v>1309.8653999999999</v>
      </c>
      <c r="BG36" s="2">
        <v>709.92539999999997</v>
      </c>
      <c r="BH36" s="2">
        <v>2351.3285999999998</v>
      </c>
      <c r="BI36" s="2">
        <v>1184.9109000000001</v>
      </c>
      <c r="BJ36" s="2">
        <v>2307.1358</v>
      </c>
      <c r="BK36" s="2">
        <v>506.64350000000002</v>
      </c>
      <c r="BL36" s="2">
        <v>4552.415</v>
      </c>
      <c r="BM36" s="2">
        <v>3820.8447999999999</v>
      </c>
      <c r="BN36" s="2">
        <v>1592.6190999999999</v>
      </c>
      <c r="BO36" s="2">
        <v>1179.3870999999999</v>
      </c>
      <c r="BP36" s="2">
        <v>1217.7132999999999</v>
      </c>
      <c r="BQ36" s="2">
        <v>4205.6686</v>
      </c>
      <c r="BR36" s="2">
        <v>1364.9449999999999</v>
      </c>
      <c r="BS36" s="2">
        <v>2634.2548000000002</v>
      </c>
      <c r="BT36" s="2">
        <v>715.1626</v>
      </c>
      <c r="BU36" s="2">
        <v>1093.7489</v>
      </c>
      <c r="BV36" s="2">
        <v>7815.1558999999997</v>
      </c>
      <c r="BW36" s="2">
        <v>339.10730000000001</v>
      </c>
      <c r="BX36" s="2">
        <v>1031.0025000000001</v>
      </c>
      <c r="BY36" s="2">
        <v>1468.1687999999999</v>
      </c>
      <c r="BZ36" s="2">
        <v>1519.3525999999999</v>
      </c>
      <c r="CA36" s="2">
        <v>944.61019999999996</v>
      </c>
      <c r="CB36" s="2">
        <v>387.65280000000001</v>
      </c>
      <c r="CC36" s="2">
        <v>2841.7761</v>
      </c>
      <c r="CD36" s="2">
        <v>370.38200000000001</v>
      </c>
      <c r="CE36" s="2">
        <v>3555.1981999999998</v>
      </c>
      <c r="CF36" s="2">
        <v>6056.3823000000002</v>
      </c>
      <c r="CG36" s="2">
        <v>1929.4170999999999</v>
      </c>
      <c r="CH36" s="2">
        <v>4147.1544999999996</v>
      </c>
      <c r="CI36" s="2">
        <f t="shared" si="0"/>
        <v>1342.165635897436</v>
      </c>
      <c r="CJ36" s="2">
        <f t="shared" si="1"/>
        <v>2016.0087121951224</v>
      </c>
      <c r="CK36" s="2">
        <f t="shared" si="2"/>
        <v>0.66575388676570979</v>
      </c>
      <c r="CL36" s="9"/>
    </row>
    <row r="37" spans="1:90" x14ac:dyDescent="0.3">
      <c r="A37" s="49" t="s">
        <v>180</v>
      </c>
      <c r="B37" s="8" t="s">
        <v>4306</v>
      </c>
      <c r="C37" s="8">
        <v>1.64777</v>
      </c>
      <c r="D37" s="8">
        <v>1.5078143373637478</v>
      </c>
      <c r="E37" s="8">
        <v>2.2390584910083229E-2</v>
      </c>
      <c r="G37" s="2">
        <v>653.69206999999994</v>
      </c>
      <c r="H37" s="2">
        <v>736.32929999999999</v>
      </c>
      <c r="I37" s="2">
        <v>520.11261999999999</v>
      </c>
      <c r="J37" s="2">
        <v>553.09474999999998</v>
      </c>
      <c r="K37" s="2">
        <v>1195.5263299999999</v>
      </c>
      <c r="L37" s="2">
        <v>1015.29922</v>
      </c>
      <c r="M37" s="2">
        <v>535.98995000000002</v>
      </c>
      <c r="N37" s="2">
        <v>666.63900000000001</v>
      </c>
      <c r="O37" s="2">
        <v>388.94803999999999</v>
      </c>
      <c r="P37" s="2">
        <v>242.86410000000001</v>
      </c>
      <c r="Q37" s="2">
        <v>549.67060000000004</v>
      </c>
      <c r="R37" s="2">
        <v>417.82091000000003</v>
      </c>
      <c r="S37" s="2">
        <v>254.29875000000001</v>
      </c>
      <c r="T37" s="2">
        <v>568.71394999999995</v>
      </c>
      <c r="U37" s="2">
        <v>444.31468000000001</v>
      </c>
      <c r="V37" s="2">
        <v>472.69209999999998</v>
      </c>
      <c r="W37" s="2">
        <v>628.19825000000003</v>
      </c>
      <c r="X37" s="2">
        <v>415.89283999999998</v>
      </c>
      <c r="Y37" s="2">
        <v>77.32114</v>
      </c>
      <c r="Z37" s="2">
        <v>209.26778999999999</v>
      </c>
      <c r="AA37" s="2">
        <v>70.333209999999994</v>
      </c>
      <c r="AB37" s="2">
        <v>253.00470999999999</v>
      </c>
      <c r="AC37" s="2">
        <v>1330.1855599999999</v>
      </c>
      <c r="AD37" s="2">
        <v>589.16813000000002</v>
      </c>
      <c r="AE37" s="2">
        <v>702.97915</v>
      </c>
      <c r="AF37" s="2">
        <v>908.98622999999998</v>
      </c>
      <c r="AG37" s="2">
        <v>368.79124999999999</v>
      </c>
      <c r="AH37" s="2">
        <v>1256.7367099999999</v>
      </c>
      <c r="AI37" s="2">
        <v>1217.9158500000001</v>
      </c>
      <c r="AJ37" s="2">
        <v>386.15226000000001</v>
      </c>
      <c r="AK37" s="2">
        <v>269.92266999999998</v>
      </c>
      <c r="AL37" s="2">
        <v>28.44989</v>
      </c>
      <c r="AM37" s="2">
        <v>287.95164</v>
      </c>
      <c r="AN37" s="2">
        <v>521.74685999999997</v>
      </c>
      <c r="AO37" s="2">
        <v>25.315079999999998</v>
      </c>
      <c r="AP37" s="2">
        <v>290.71377000000001</v>
      </c>
      <c r="AQ37" s="2">
        <v>390.95769999999999</v>
      </c>
      <c r="AR37" s="2">
        <v>375.72879</v>
      </c>
      <c r="AS37" s="2">
        <v>531.58537999999999</v>
      </c>
      <c r="AT37" s="2">
        <v>650.03363000000002</v>
      </c>
      <c r="AU37" s="2">
        <v>643.81349</v>
      </c>
      <c r="AV37" s="2">
        <v>673.35544000000004</v>
      </c>
      <c r="AW37" s="2">
        <v>720.83384000000001</v>
      </c>
      <c r="AX37" s="2">
        <v>72.580539999999999</v>
      </c>
      <c r="AY37" s="2">
        <v>234.89444</v>
      </c>
      <c r="AZ37" s="2">
        <v>712.77623000000006</v>
      </c>
      <c r="BA37" s="2">
        <v>176.43610000000001</v>
      </c>
      <c r="BB37" s="2">
        <v>103.52251</v>
      </c>
      <c r="BC37" s="2">
        <v>253.90571</v>
      </c>
      <c r="BD37" s="2">
        <v>509.13767999999999</v>
      </c>
      <c r="BE37" s="2">
        <v>638.20011999999997</v>
      </c>
      <c r="BF37" s="2">
        <v>1101.9232199999999</v>
      </c>
      <c r="BG37" s="2">
        <v>1131.3544400000001</v>
      </c>
      <c r="BH37" s="2">
        <v>556.45419000000004</v>
      </c>
      <c r="BI37" s="2">
        <v>114.96898</v>
      </c>
      <c r="BJ37" s="2">
        <v>279.78320000000002</v>
      </c>
      <c r="BK37" s="2">
        <v>394.16048000000001</v>
      </c>
      <c r="BL37" s="2">
        <v>364.45826</v>
      </c>
      <c r="BM37" s="2">
        <v>336.98579000000001</v>
      </c>
      <c r="BN37" s="2">
        <v>532.90101000000004</v>
      </c>
      <c r="BO37" s="2">
        <v>940.84820000000002</v>
      </c>
      <c r="BP37" s="2">
        <v>537.87527999999998</v>
      </c>
      <c r="BQ37" s="2">
        <v>516.56062999999995</v>
      </c>
      <c r="BR37" s="2">
        <v>1098.1894199999999</v>
      </c>
      <c r="BS37" s="2">
        <v>291.86585000000002</v>
      </c>
      <c r="BT37" s="2">
        <v>110.89803000000001</v>
      </c>
      <c r="BU37" s="2">
        <v>843.78979000000004</v>
      </c>
      <c r="BV37" s="2">
        <v>826.57599000000005</v>
      </c>
      <c r="BW37" s="2">
        <v>537.15111999999999</v>
      </c>
      <c r="BX37" s="2">
        <v>1228.28295</v>
      </c>
      <c r="BY37" s="2">
        <v>58.238379999999999</v>
      </c>
      <c r="BZ37" s="2">
        <v>101.25015</v>
      </c>
      <c r="CA37" s="2">
        <v>347.88254000000001</v>
      </c>
      <c r="CB37" s="2">
        <v>333.14323999999999</v>
      </c>
      <c r="CC37" s="2">
        <v>764.98657000000003</v>
      </c>
      <c r="CD37" s="2">
        <v>169.35936000000001</v>
      </c>
      <c r="CE37" s="2">
        <v>435.88965000000002</v>
      </c>
      <c r="CF37" s="2">
        <v>382.20803999999998</v>
      </c>
      <c r="CG37" s="2">
        <v>436.26737000000003</v>
      </c>
      <c r="CH37" s="2">
        <v>623.43214</v>
      </c>
      <c r="CI37" s="2">
        <f t="shared" si="0"/>
        <v>621.53562615384601</v>
      </c>
      <c r="CJ37" s="2">
        <f t="shared" si="1"/>
        <v>412.20965390243907</v>
      </c>
      <c r="CK37" s="2">
        <f t="shared" si="2"/>
        <v>1.5078143373637478</v>
      </c>
      <c r="CL37" s="9"/>
    </row>
    <row r="38" spans="1:90" x14ac:dyDescent="0.3">
      <c r="A38" s="49" t="s">
        <v>194</v>
      </c>
      <c r="B38" s="8" t="s">
        <v>355</v>
      </c>
      <c r="C38" s="8">
        <v>2.2311899999999998</v>
      </c>
      <c r="D38" s="8">
        <v>2.5238851389741979</v>
      </c>
      <c r="E38" s="8">
        <v>4.7148482365553995E-2</v>
      </c>
      <c r="G38" s="2">
        <v>534</v>
      </c>
      <c r="H38" s="2">
        <v>1220</v>
      </c>
      <c r="I38" s="2">
        <v>1380</v>
      </c>
      <c r="J38" s="2">
        <v>1560</v>
      </c>
      <c r="K38" s="2">
        <v>3480</v>
      </c>
      <c r="L38" s="2">
        <v>637</v>
      </c>
      <c r="M38" s="2">
        <v>941</v>
      </c>
      <c r="N38" s="2">
        <v>943</v>
      </c>
      <c r="O38" s="2">
        <v>279</v>
      </c>
      <c r="P38" s="2">
        <v>699</v>
      </c>
      <c r="Q38" s="2">
        <v>1130</v>
      </c>
      <c r="R38" s="2">
        <v>1350</v>
      </c>
      <c r="S38" s="2">
        <v>29.6</v>
      </c>
      <c r="T38" s="2">
        <v>151</v>
      </c>
      <c r="U38" s="2">
        <v>1780</v>
      </c>
      <c r="V38" s="2">
        <v>2390</v>
      </c>
      <c r="W38" s="2">
        <v>2210</v>
      </c>
      <c r="X38" s="2">
        <v>1240</v>
      </c>
      <c r="Y38" s="2">
        <v>914</v>
      </c>
      <c r="Z38" s="2">
        <v>32.1</v>
      </c>
      <c r="AA38" s="2">
        <v>598</v>
      </c>
      <c r="AB38" s="2">
        <v>894</v>
      </c>
      <c r="AC38" s="2">
        <v>903</v>
      </c>
      <c r="AD38" s="2">
        <v>1020</v>
      </c>
      <c r="AE38" s="2">
        <v>403</v>
      </c>
      <c r="AF38" s="2">
        <v>1790</v>
      </c>
      <c r="AG38" s="2">
        <v>1560</v>
      </c>
      <c r="AH38" s="2">
        <v>366</v>
      </c>
      <c r="AI38" s="2">
        <v>3560</v>
      </c>
      <c r="AJ38" s="2">
        <v>307</v>
      </c>
      <c r="AK38" s="2">
        <v>308</v>
      </c>
      <c r="AL38" s="2">
        <v>4.78</v>
      </c>
      <c r="AM38" s="2">
        <v>581</v>
      </c>
      <c r="AN38" s="2">
        <v>10.9</v>
      </c>
      <c r="AO38" s="2">
        <v>72</v>
      </c>
      <c r="AP38" s="2">
        <v>348</v>
      </c>
      <c r="AQ38" s="2">
        <v>185</v>
      </c>
      <c r="AR38" s="2">
        <v>171</v>
      </c>
      <c r="AS38" s="2">
        <v>763</v>
      </c>
      <c r="AT38" s="2">
        <v>489</v>
      </c>
      <c r="AU38" s="2">
        <v>1010</v>
      </c>
      <c r="AV38" s="2">
        <v>3040</v>
      </c>
      <c r="AW38" s="2">
        <v>3760</v>
      </c>
      <c r="AX38" s="2">
        <v>1170</v>
      </c>
      <c r="AY38" s="2">
        <v>597</v>
      </c>
      <c r="AZ38" s="2">
        <v>3600</v>
      </c>
      <c r="BA38" s="2">
        <v>4010</v>
      </c>
      <c r="BB38" s="2">
        <v>1160</v>
      </c>
      <c r="BC38" s="2">
        <v>2170</v>
      </c>
      <c r="BD38" s="2">
        <v>1820</v>
      </c>
      <c r="BE38" s="2">
        <v>1180</v>
      </c>
      <c r="BF38" s="2">
        <v>413</v>
      </c>
      <c r="BG38" s="2">
        <v>121</v>
      </c>
      <c r="BH38" s="2">
        <v>363</v>
      </c>
      <c r="BI38" s="2">
        <v>493</v>
      </c>
      <c r="BJ38" s="2">
        <v>411</v>
      </c>
      <c r="BK38" s="2">
        <v>1670</v>
      </c>
      <c r="BL38" s="2">
        <v>1080</v>
      </c>
      <c r="BM38" s="2">
        <v>48.7</v>
      </c>
      <c r="BN38" s="2">
        <v>480</v>
      </c>
      <c r="BO38" s="2">
        <v>8410</v>
      </c>
      <c r="BP38" s="2">
        <v>1560</v>
      </c>
      <c r="BQ38" s="2">
        <v>1010</v>
      </c>
      <c r="BR38" s="2">
        <v>5960</v>
      </c>
      <c r="BS38" s="2">
        <v>391</v>
      </c>
      <c r="BT38" s="2">
        <v>4.0400000000000001E-4</v>
      </c>
      <c r="BU38" s="2">
        <v>4040</v>
      </c>
      <c r="BV38" s="2">
        <v>182</v>
      </c>
      <c r="BW38" s="2">
        <v>1240</v>
      </c>
      <c r="BX38" s="2">
        <v>1580</v>
      </c>
      <c r="BY38" s="2">
        <v>560</v>
      </c>
      <c r="BZ38" s="2">
        <v>1270</v>
      </c>
      <c r="CA38" s="2">
        <v>890</v>
      </c>
      <c r="CB38" s="2">
        <v>296</v>
      </c>
      <c r="CC38" s="2">
        <v>1130</v>
      </c>
      <c r="CD38" s="2">
        <v>43.7</v>
      </c>
      <c r="CE38" s="2">
        <v>3000</v>
      </c>
      <c r="CF38" s="2">
        <v>693</v>
      </c>
      <c r="CG38" s="2">
        <v>310</v>
      </c>
      <c r="CH38" s="2">
        <v>20.7</v>
      </c>
      <c r="CI38" s="2">
        <f t="shared" si="0"/>
        <v>1781.4615488205127</v>
      </c>
      <c r="CJ38" s="2">
        <f t="shared" si="1"/>
        <v>705.84097560975613</v>
      </c>
      <c r="CK38" s="2">
        <f t="shared" si="2"/>
        <v>2.5238851389741979</v>
      </c>
      <c r="CL38" s="9"/>
    </row>
    <row r="39" spans="1:90" x14ac:dyDescent="0.3">
      <c r="A39" s="49" t="s">
        <v>151</v>
      </c>
      <c r="B39" s="8" t="s">
        <v>4312</v>
      </c>
      <c r="C39" s="8">
        <v>2.10717</v>
      </c>
      <c r="D39" s="8">
        <v>0.60258158294338549</v>
      </c>
      <c r="E39" s="8">
        <v>2.0290620686548352E-3</v>
      </c>
      <c r="G39" s="2">
        <v>2694.5896899999998</v>
      </c>
      <c r="H39" s="2">
        <v>2192.98459</v>
      </c>
      <c r="I39" s="2">
        <v>1717.10932</v>
      </c>
      <c r="J39" s="2">
        <v>1203.13168</v>
      </c>
      <c r="K39" s="2">
        <v>1105.2102</v>
      </c>
      <c r="L39" s="2">
        <v>2663.4009000000001</v>
      </c>
      <c r="M39" s="2">
        <v>1408.2162000000001</v>
      </c>
      <c r="N39" s="2">
        <v>1531.98406</v>
      </c>
      <c r="O39" s="2">
        <v>912.83069999999998</v>
      </c>
      <c r="P39" s="2">
        <v>1232.21649</v>
      </c>
      <c r="Q39" s="2">
        <v>1249.3510799999999</v>
      </c>
      <c r="R39" s="2">
        <v>2466.5588200000002</v>
      </c>
      <c r="S39" s="2">
        <v>1390.8430699999999</v>
      </c>
      <c r="T39" s="2">
        <v>1354.15923</v>
      </c>
      <c r="U39" s="2">
        <v>1847.55621</v>
      </c>
      <c r="V39" s="2">
        <v>1762.36005</v>
      </c>
      <c r="W39" s="2">
        <v>718.45871999999997</v>
      </c>
      <c r="X39" s="2">
        <v>3656.8815599999998</v>
      </c>
      <c r="Y39" s="2">
        <v>3509.0909999999999</v>
      </c>
      <c r="Z39" s="2">
        <v>4086.8040099999998</v>
      </c>
      <c r="AA39" s="2">
        <v>1092.60797</v>
      </c>
      <c r="AB39" s="2">
        <v>838.02940999999998</v>
      </c>
      <c r="AC39" s="2">
        <v>338.04023999999998</v>
      </c>
      <c r="AD39" s="2">
        <v>4685.7848000000004</v>
      </c>
      <c r="AE39" s="2">
        <v>698.52986999999996</v>
      </c>
      <c r="AF39" s="2">
        <v>3060.3786500000001</v>
      </c>
      <c r="AG39" s="2">
        <v>2908.3634699999998</v>
      </c>
      <c r="AH39" s="2">
        <v>1335.59593</v>
      </c>
      <c r="AI39" s="2">
        <v>481.05522999999999</v>
      </c>
      <c r="AJ39" s="2">
        <v>2516.1237700000001</v>
      </c>
      <c r="AK39" s="2">
        <v>5054.9552999999996</v>
      </c>
      <c r="AL39" s="2">
        <v>11372.575500000001</v>
      </c>
      <c r="AM39" s="2">
        <v>2413.8553200000001</v>
      </c>
      <c r="AN39" s="2">
        <v>2799.2290699999999</v>
      </c>
      <c r="AO39" s="2">
        <v>3826.6055099999999</v>
      </c>
      <c r="AP39" s="2">
        <v>1964.5507600000001</v>
      </c>
      <c r="AQ39" s="2">
        <v>3624.0275000000001</v>
      </c>
      <c r="AR39" s="2">
        <v>1894.0864899999999</v>
      </c>
      <c r="AS39" s="2">
        <v>3033.6716999999999</v>
      </c>
      <c r="AT39" s="2">
        <v>9788.8300199999994</v>
      </c>
      <c r="AU39" s="2">
        <v>4274.3729599999997</v>
      </c>
      <c r="AV39" s="2">
        <v>738.17759999999998</v>
      </c>
      <c r="AW39" s="2">
        <v>2775.4060100000002</v>
      </c>
      <c r="AX39" s="2">
        <v>2419.16194</v>
      </c>
      <c r="AY39" s="2">
        <v>3104.4904200000001</v>
      </c>
      <c r="AZ39" s="2">
        <v>2862.1833200000001</v>
      </c>
      <c r="BA39" s="2">
        <v>922.67612999999994</v>
      </c>
      <c r="BB39" s="2">
        <v>5131.87644</v>
      </c>
      <c r="BC39" s="2">
        <v>2943.8020000000001</v>
      </c>
      <c r="BD39" s="2">
        <v>1423.55216</v>
      </c>
      <c r="BE39" s="2">
        <v>3059.9839999999999</v>
      </c>
      <c r="BF39" s="2">
        <v>2277.6046000000001</v>
      </c>
      <c r="BG39" s="2">
        <v>1201.2686699999999</v>
      </c>
      <c r="BH39" s="2">
        <v>2880.22172</v>
      </c>
      <c r="BI39" s="2">
        <v>1437.34745</v>
      </c>
      <c r="BJ39" s="2">
        <v>4902.9474</v>
      </c>
      <c r="BK39" s="2">
        <v>1776.54116</v>
      </c>
      <c r="BL39" s="2">
        <v>8676.2576800000006</v>
      </c>
      <c r="BM39" s="2">
        <v>3722.9825599999999</v>
      </c>
      <c r="BN39" s="2">
        <v>1925.2461499999999</v>
      </c>
      <c r="BO39" s="2">
        <v>2706.6959700000002</v>
      </c>
      <c r="BP39" s="2">
        <v>5299.1960300000001</v>
      </c>
      <c r="BQ39" s="2">
        <v>1947.18004</v>
      </c>
      <c r="BR39" s="2">
        <v>2975.4966300000001</v>
      </c>
      <c r="BS39" s="2">
        <v>2773.34888</v>
      </c>
      <c r="BT39" s="2">
        <v>73.015950000000004</v>
      </c>
      <c r="BU39" s="2">
        <v>3532.9852700000001</v>
      </c>
      <c r="BV39" s="2">
        <v>2311.8689899999999</v>
      </c>
      <c r="BW39" s="2">
        <v>2076.2670499999999</v>
      </c>
      <c r="BX39" s="2">
        <v>1048.86689</v>
      </c>
      <c r="BY39" s="2">
        <v>2527.1806099999999</v>
      </c>
      <c r="BZ39" s="2">
        <v>1296.3789899999999</v>
      </c>
      <c r="CA39" s="2">
        <v>1482.1853900000001</v>
      </c>
      <c r="CB39" s="2">
        <v>1844.0655999999999</v>
      </c>
      <c r="CC39" s="2">
        <v>3799.4859299999998</v>
      </c>
      <c r="CD39" s="2">
        <v>5353.5349900000001</v>
      </c>
      <c r="CE39" s="2">
        <v>10667.01406</v>
      </c>
      <c r="CF39" s="2">
        <v>5501.4498700000004</v>
      </c>
      <c r="CG39" s="2">
        <v>2456.07447</v>
      </c>
      <c r="CH39" s="2">
        <v>8454.7876699999997</v>
      </c>
      <c r="CI39" s="2">
        <f t="shared" si="0"/>
        <v>2139.5046174358981</v>
      </c>
      <c r="CJ39" s="2">
        <f t="shared" si="1"/>
        <v>3550.564235609756</v>
      </c>
      <c r="CK39" s="2">
        <f t="shared" si="2"/>
        <v>0.60258158294338549</v>
      </c>
      <c r="CL39" s="9"/>
    </row>
    <row r="40" spans="1:90" x14ac:dyDescent="0.3">
      <c r="A40" s="49" t="s">
        <v>97</v>
      </c>
      <c r="B40" s="8" t="s">
        <v>4289</v>
      </c>
      <c r="C40" s="8">
        <v>1.84606</v>
      </c>
      <c r="D40" s="8">
        <v>0.65390109870352708</v>
      </c>
      <c r="E40" s="8">
        <v>1.1108969244795515E-2</v>
      </c>
      <c r="G40" s="2">
        <v>489.26389</v>
      </c>
      <c r="H40" s="2">
        <v>245.86070000000001</v>
      </c>
      <c r="I40" s="2">
        <v>597.88558</v>
      </c>
      <c r="J40" s="2">
        <v>1029.8093799999999</v>
      </c>
      <c r="K40" s="2">
        <v>310.02235000000002</v>
      </c>
      <c r="L40" s="2">
        <v>268.72009000000003</v>
      </c>
      <c r="M40" s="2">
        <v>130.07355999999999</v>
      </c>
      <c r="N40" s="2">
        <v>117.19355</v>
      </c>
      <c r="O40" s="2">
        <v>275.41563000000002</v>
      </c>
      <c r="P40" s="2">
        <v>826.72618</v>
      </c>
      <c r="Q40" s="2">
        <v>347.15392000000003</v>
      </c>
      <c r="R40" s="2">
        <v>967.16081999999994</v>
      </c>
      <c r="S40" s="2">
        <v>231.96592000000001</v>
      </c>
      <c r="T40" s="2">
        <v>413.27796999999998</v>
      </c>
      <c r="U40" s="2">
        <v>317.41786999999999</v>
      </c>
      <c r="V40" s="2">
        <v>272.53469000000001</v>
      </c>
      <c r="W40" s="2">
        <v>825.81410000000005</v>
      </c>
      <c r="X40" s="2">
        <v>789.85986000000003</v>
      </c>
      <c r="Y40" s="2">
        <v>877.66660999999999</v>
      </c>
      <c r="Z40" s="2">
        <v>480.43214</v>
      </c>
      <c r="AA40" s="2">
        <v>383.63907</v>
      </c>
      <c r="AB40" s="2">
        <v>514.80759</v>
      </c>
      <c r="AC40" s="2">
        <v>562.61419999999998</v>
      </c>
      <c r="AD40" s="2">
        <v>263.13060000000002</v>
      </c>
      <c r="AE40" s="2">
        <v>209.96101999999999</v>
      </c>
      <c r="AF40" s="2">
        <v>188.00717</v>
      </c>
      <c r="AG40" s="2">
        <v>411.39170000000001</v>
      </c>
      <c r="AH40" s="2">
        <v>550.11315999999999</v>
      </c>
      <c r="AI40" s="2">
        <v>1628.87868</v>
      </c>
      <c r="AJ40" s="2">
        <v>250.26913999999999</v>
      </c>
      <c r="AK40" s="2">
        <v>900.66070999999999</v>
      </c>
      <c r="AL40" s="2">
        <v>347.60145</v>
      </c>
      <c r="AM40" s="2">
        <v>1115.0199</v>
      </c>
      <c r="AN40" s="2">
        <v>398.77420999999998</v>
      </c>
      <c r="AO40" s="2">
        <v>1535.02827</v>
      </c>
      <c r="AP40" s="2">
        <v>466.64165000000003</v>
      </c>
      <c r="AQ40" s="2">
        <v>1612.50127</v>
      </c>
      <c r="AR40" s="2">
        <v>128.35917000000001</v>
      </c>
      <c r="AS40" s="2">
        <v>1297.2351699999999</v>
      </c>
      <c r="AT40" s="2">
        <v>1064.20479</v>
      </c>
      <c r="AU40" s="2">
        <v>286.01900000000001</v>
      </c>
      <c r="AV40" s="2">
        <v>653.51675999999998</v>
      </c>
      <c r="AW40" s="2">
        <v>340.2638</v>
      </c>
      <c r="AX40" s="2">
        <v>290.41343999999998</v>
      </c>
      <c r="AY40" s="2">
        <v>309.56896</v>
      </c>
      <c r="AZ40" s="2">
        <v>376.83148999999997</v>
      </c>
      <c r="BA40" s="2">
        <v>921.13777000000005</v>
      </c>
      <c r="BB40" s="2">
        <v>626.98302999999999</v>
      </c>
      <c r="BC40" s="2">
        <v>570.21644000000003</v>
      </c>
      <c r="BD40" s="2">
        <v>830.11828000000003</v>
      </c>
      <c r="BE40" s="2">
        <v>395.79543000000001</v>
      </c>
      <c r="BF40" s="2">
        <v>1080.982</v>
      </c>
      <c r="BG40" s="2">
        <v>806.49189000000001</v>
      </c>
      <c r="BH40" s="2">
        <v>617.95419000000004</v>
      </c>
      <c r="BI40" s="2">
        <v>979.73010999999997</v>
      </c>
      <c r="BJ40" s="2">
        <v>3137.0350400000002</v>
      </c>
      <c r="BK40" s="2">
        <v>1750.3629900000001</v>
      </c>
      <c r="BL40" s="2">
        <v>560.51981000000001</v>
      </c>
      <c r="BM40" s="2">
        <v>2236.3328299999998</v>
      </c>
      <c r="BN40" s="2">
        <v>685.43890999999996</v>
      </c>
      <c r="BO40" s="2">
        <v>300.58508999999998</v>
      </c>
      <c r="BP40" s="2">
        <v>260.69666999999998</v>
      </c>
      <c r="BQ40" s="2">
        <v>448.40944000000002</v>
      </c>
      <c r="BR40" s="2">
        <v>1656.25785</v>
      </c>
      <c r="BS40" s="2">
        <v>848.40877</v>
      </c>
      <c r="BT40" s="2">
        <v>895.19655999999998</v>
      </c>
      <c r="BU40" s="2">
        <v>840.65755999999999</v>
      </c>
      <c r="BV40" s="2">
        <v>253.23060000000001</v>
      </c>
      <c r="BW40" s="2">
        <v>805.20708000000002</v>
      </c>
      <c r="BX40" s="2">
        <v>454.31612999999999</v>
      </c>
      <c r="BY40" s="2">
        <v>304.16224</v>
      </c>
      <c r="BZ40" s="2">
        <v>182.17723000000001</v>
      </c>
      <c r="CA40" s="2">
        <v>796.31389999999999</v>
      </c>
      <c r="CB40" s="2">
        <v>950.48166000000003</v>
      </c>
      <c r="CC40" s="2">
        <v>427.38254000000001</v>
      </c>
      <c r="CD40" s="2">
        <v>697.99685999999997</v>
      </c>
      <c r="CE40" s="2">
        <v>996.64966000000004</v>
      </c>
      <c r="CF40" s="2">
        <v>379.26409000000001</v>
      </c>
      <c r="CG40" s="2">
        <v>992.57465000000002</v>
      </c>
      <c r="CH40" s="2">
        <v>1098.90191</v>
      </c>
      <c r="CI40" s="2">
        <f t="shared" si="0"/>
        <v>537.73202102564107</v>
      </c>
      <c r="CJ40" s="2">
        <f t="shared" si="1"/>
        <v>822.34457487804889</v>
      </c>
      <c r="CK40" s="2">
        <f t="shared" si="2"/>
        <v>0.65390109870352708</v>
      </c>
      <c r="CL40" s="9"/>
    </row>
    <row r="41" spans="1:90" x14ac:dyDescent="0.3">
      <c r="A41" s="49" t="s">
        <v>186</v>
      </c>
      <c r="B41" s="8" t="s">
        <v>367</v>
      </c>
      <c r="C41" s="8">
        <v>2.5283099999999998</v>
      </c>
      <c r="D41" s="8">
        <v>1.8145449568410825</v>
      </c>
      <c r="E41" s="8">
        <v>3.5006723479633984E-3</v>
      </c>
      <c r="G41" s="2">
        <v>3029.6981799999999</v>
      </c>
      <c r="H41" s="2">
        <v>4677.9642299999996</v>
      </c>
      <c r="I41" s="2">
        <v>16950.602510000001</v>
      </c>
      <c r="J41" s="2">
        <v>6686.7407999999996</v>
      </c>
      <c r="K41" s="2">
        <v>3315.4702499999999</v>
      </c>
      <c r="L41" s="2">
        <v>1054.1028100000001</v>
      </c>
      <c r="M41" s="2">
        <v>1299.45309</v>
      </c>
      <c r="N41" s="2">
        <v>2618.8268499999999</v>
      </c>
      <c r="O41" s="2">
        <v>3560.3144600000001</v>
      </c>
      <c r="P41" s="2">
        <v>1477.05988</v>
      </c>
      <c r="Q41" s="2">
        <v>5376.5752899999998</v>
      </c>
      <c r="R41" s="2">
        <v>4090.5461</v>
      </c>
      <c r="S41" s="2">
        <v>2013.09996</v>
      </c>
      <c r="T41" s="2">
        <v>272.24056999999999</v>
      </c>
      <c r="U41" s="2">
        <v>7268.1944000000003</v>
      </c>
      <c r="V41" s="2">
        <v>6819.0137400000003</v>
      </c>
      <c r="W41" s="2">
        <v>1924.1433199999999</v>
      </c>
      <c r="X41" s="2">
        <v>3647.30942</v>
      </c>
      <c r="Y41" s="2">
        <v>2117.31628</v>
      </c>
      <c r="Z41" s="2">
        <v>600.78092000000004</v>
      </c>
      <c r="AA41" s="2">
        <v>1551.5765799999999</v>
      </c>
      <c r="AB41" s="2">
        <v>1835.1852899999999</v>
      </c>
      <c r="AC41" s="2">
        <v>4313.9953100000002</v>
      </c>
      <c r="AD41" s="2">
        <v>3374.80573</v>
      </c>
      <c r="AE41" s="2">
        <v>3161.98945</v>
      </c>
      <c r="AF41" s="2">
        <v>1738.9559200000001</v>
      </c>
      <c r="AG41" s="2">
        <v>3611.4868099999999</v>
      </c>
      <c r="AH41" s="2">
        <v>1729.35673</v>
      </c>
      <c r="AI41" s="2">
        <v>5655.4232099999999</v>
      </c>
      <c r="AJ41" s="2">
        <v>2475.53152</v>
      </c>
      <c r="AK41" s="2">
        <v>1436.95714</v>
      </c>
      <c r="AL41" s="2">
        <v>1117.00605</v>
      </c>
      <c r="AM41" s="2">
        <v>1097.3691200000001</v>
      </c>
      <c r="AN41" s="2">
        <v>205.95844</v>
      </c>
      <c r="AO41" s="2">
        <v>655.07153000000005</v>
      </c>
      <c r="AP41" s="2">
        <v>1380.6948500000001</v>
      </c>
      <c r="AQ41" s="2">
        <v>1798.9407100000001</v>
      </c>
      <c r="AR41" s="2">
        <v>1362.65346</v>
      </c>
      <c r="AS41" s="2">
        <v>2552.1878999999999</v>
      </c>
      <c r="AT41" s="2">
        <v>801.44322999999997</v>
      </c>
      <c r="AU41" s="2">
        <v>19143.153579999998</v>
      </c>
      <c r="AV41" s="2">
        <v>3609.8773099999999</v>
      </c>
      <c r="AW41" s="2">
        <v>3642.0253899999998</v>
      </c>
      <c r="AX41" s="2">
        <v>3396.5053800000001</v>
      </c>
      <c r="AY41" s="2">
        <v>2172.2793000000001</v>
      </c>
      <c r="AZ41" s="2">
        <v>3306.60059</v>
      </c>
      <c r="BA41" s="2">
        <v>1781.5224599999999</v>
      </c>
      <c r="BB41" s="2">
        <v>6535.9974700000002</v>
      </c>
      <c r="BC41" s="2">
        <v>7195.1424500000003</v>
      </c>
      <c r="BD41" s="2">
        <v>4774.7049100000004</v>
      </c>
      <c r="BE41" s="2">
        <v>625.34375999999997</v>
      </c>
      <c r="BF41" s="2">
        <v>871.57087999999999</v>
      </c>
      <c r="BG41" s="2">
        <v>217.43774999999999</v>
      </c>
      <c r="BH41" s="2">
        <v>2073.0719199999999</v>
      </c>
      <c r="BI41" s="2">
        <v>1146.1208300000001</v>
      </c>
      <c r="BJ41" s="2">
        <v>3421.1959200000001</v>
      </c>
      <c r="BK41" s="2">
        <v>1598.2694300000001</v>
      </c>
      <c r="BL41" s="2">
        <v>378.60181999999998</v>
      </c>
      <c r="BM41" s="2">
        <v>1275.86419</v>
      </c>
      <c r="BN41" s="2">
        <v>604.45789000000002</v>
      </c>
      <c r="BO41" s="2">
        <v>7922.9751999999999</v>
      </c>
      <c r="BP41" s="2">
        <v>780.72447</v>
      </c>
      <c r="BQ41" s="2">
        <v>1032.28171</v>
      </c>
      <c r="BR41" s="2">
        <v>2216.4634999999998</v>
      </c>
      <c r="BS41" s="2">
        <v>512.74021000000005</v>
      </c>
      <c r="BT41" s="2">
        <v>434.47735</v>
      </c>
      <c r="BU41" s="2">
        <v>2912.0236500000001</v>
      </c>
      <c r="BV41" s="2">
        <v>1330.4151300000001</v>
      </c>
      <c r="BW41" s="2">
        <v>789.17174999999997</v>
      </c>
      <c r="BX41" s="2">
        <v>8546.4349500000008</v>
      </c>
      <c r="BY41" s="2">
        <v>1982.7342000000001</v>
      </c>
      <c r="BZ41" s="2">
        <v>3371.97532</v>
      </c>
      <c r="CA41" s="2">
        <v>678.17368999999997</v>
      </c>
      <c r="CB41" s="2">
        <v>980.84799999999996</v>
      </c>
      <c r="CC41" s="2">
        <v>1959.9265600000001</v>
      </c>
      <c r="CD41" s="2">
        <v>2502.46263</v>
      </c>
      <c r="CE41" s="2">
        <v>4730.8141999999998</v>
      </c>
      <c r="CF41" s="2">
        <v>6584.2225600000002</v>
      </c>
      <c r="CG41" s="2">
        <v>3374.00693</v>
      </c>
      <c r="CH41" s="2">
        <v>1645.67472</v>
      </c>
      <c r="CI41" s="2">
        <f t="shared" si="0"/>
        <v>3940.474996153846</v>
      </c>
      <c r="CJ41" s="2">
        <f t="shared" si="1"/>
        <v>2171.6050524390243</v>
      </c>
      <c r="CK41" s="2">
        <f t="shared" si="2"/>
        <v>1.8145449568410825</v>
      </c>
      <c r="CL41" s="9"/>
    </row>
    <row r="42" spans="1:90" x14ac:dyDescent="0.3">
      <c r="A42" s="49" t="s">
        <v>1088</v>
      </c>
      <c r="B42" s="8" t="s">
        <v>1089</v>
      </c>
      <c r="C42" s="8">
        <v>2.5299100000000001</v>
      </c>
      <c r="D42" s="8">
        <v>0.33983497625024206</v>
      </c>
      <c r="E42" s="8">
        <v>9.0011292359722366E-3</v>
      </c>
      <c r="G42" s="2">
        <v>4013.5329999999999</v>
      </c>
      <c r="H42" s="2">
        <v>2652.127</v>
      </c>
      <c r="I42" s="2">
        <v>5243.8540000000003</v>
      </c>
      <c r="J42" s="2">
        <v>2707.4259999999999</v>
      </c>
      <c r="K42" s="2">
        <v>3741.0509999999999</v>
      </c>
      <c r="L42" s="2">
        <v>4690.1549999999997</v>
      </c>
      <c r="M42" s="2">
        <v>4369.2759999999998</v>
      </c>
      <c r="N42" s="2">
        <v>4221.0119999999997</v>
      </c>
      <c r="O42" s="2">
        <v>3301.357</v>
      </c>
      <c r="P42" s="2">
        <v>6237.7910000000002</v>
      </c>
      <c r="Q42" s="2">
        <v>5492.8919999999998</v>
      </c>
      <c r="R42" s="2">
        <v>2192.6970000000001</v>
      </c>
      <c r="S42" s="2">
        <v>45528.086000000003</v>
      </c>
      <c r="T42" s="2">
        <v>11746.174999999999</v>
      </c>
      <c r="U42" s="2">
        <v>2261.6759999999999</v>
      </c>
      <c r="V42" s="2">
        <v>4814.9830000000002</v>
      </c>
      <c r="W42" s="2">
        <v>7315.9859999999999</v>
      </c>
      <c r="X42" s="2">
        <v>4696.7250000000004</v>
      </c>
      <c r="Y42" s="2">
        <v>4693.7049999999999</v>
      </c>
      <c r="Z42" s="2">
        <v>6918.8879999999999</v>
      </c>
      <c r="AA42" s="2">
        <v>7440.451</v>
      </c>
      <c r="AB42" s="2">
        <v>5939.9930000000004</v>
      </c>
      <c r="AC42" s="2">
        <v>31878.133999999998</v>
      </c>
      <c r="AD42" s="2">
        <v>3373.8739999999998</v>
      </c>
      <c r="AE42" s="2">
        <v>3969.4110000000001</v>
      </c>
      <c r="AF42" s="2">
        <v>5687.652</v>
      </c>
      <c r="AG42" s="2">
        <v>7468.4279999999999</v>
      </c>
      <c r="AH42" s="2">
        <v>7448.9719999999998</v>
      </c>
      <c r="AI42" s="2">
        <v>51577.262999999999</v>
      </c>
      <c r="AJ42" s="2">
        <v>5635.009</v>
      </c>
      <c r="AK42" s="2">
        <v>10483.166999999999</v>
      </c>
      <c r="AL42" s="2">
        <v>5105.473</v>
      </c>
      <c r="AM42" s="2">
        <v>14068.378000000001</v>
      </c>
      <c r="AN42" s="2">
        <v>5100.4350000000004</v>
      </c>
      <c r="AO42" s="2">
        <v>17947.937999999998</v>
      </c>
      <c r="AP42" s="2">
        <v>5569.0529999999999</v>
      </c>
      <c r="AQ42" s="2">
        <v>3683.991</v>
      </c>
      <c r="AR42" s="2">
        <v>8250.8080000000009</v>
      </c>
      <c r="AS42" s="2">
        <v>27622.253000000001</v>
      </c>
      <c r="AT42" s="2">
        <v>13868.86</v>
      </c>
      <c r="AU42" s="2">
        <v>3141.1089999999999</v>
      </c>
      <c r="AV42" s="2">
        <v>31243.822</v>
      </c>
      <c r="AW42" s="2">
        <v>9121.4709999999995</v>
      </c>
      <c r="AX42" s="2">
        <v>3827.4810000000002</v>
      </c>
      <c r="AY42" s="2">
        <v>3361.7570000000001</v>
      </c>
      <c r="AZ42" s="2">
        <v>5127.643</v>
      </c>
      <c r="BA42" s="2">
        <v>4395.84</v>
      </c>
      <c r="BB42" s="2">
        <v>6364.143</v>
      </c>
      <c r="BC42" s="2">
        <v>4637.8720000000003</v>
      </c>
      <c r="BD42" s="2">
        <v>5669.549</v>
      </c>
      <c r="BE42" s="2">
        <v>7105.2479999999996</v>
      </c>
      <c r="BF42" s="2">
        <v>7253.9849999999997</v>
      </c>
      <c r="BG42" s="2">
        <v>50244.394999999997</v>
      </c>
      <c r="BH42" s="2">
        <v>5372.1350000000002</v>
      </c>
      <c r="BI42" s="2">
        <v>5121.0640000000003</v>
      </c>
      <c r="BJ42" s="2">
        <v>13758.626</v>
      </c>
      <c r="BK42" s="2">
        <v>16149.326999999999</v>
      </c>
      <c r="BL42" s="2">
        <v>298406.01500000001</v>
      </c>
      <c r="BM42" s="2">
        <v>7712.9489999999996</v>
      </c>
      <c r="BN42" s="2">
        <v>21013.894</v>
      </c>
      <c r="BO42" s="2">
        <v>3387.1930000000002</v>
      </c>
      <c r="BP42" s="2">
        <v>2944.587</v>
      </c>
      <c r="BQ42" s="2">
        <v>5679.8450000000003</v>
      </c>
      <c r="BR42" s="2">
        <v>5183.43</v>
      </c>
      <c r="BS42" s="2">
        <v>6549.3779999999997</v>
      </c>
      <c r="BT42" s="2">
        <v>3175.4279999999999</v>
      </c>
      <c r="BU42" s="2">
        <v>12258.175999999999</v>
      </c>
      <c r="BV42" s="2">
        <v>4068.009</v>
      </c>
      <c r="BW42" s="2">
        <v>3811.8960000000002</v>
      </c>
      <c r="BX42" s="2">
        <v>3217.7449999999999</v>
      </c>
      <c r="BY42" s="2">
        <v>49824.595999999998</v>
      </c>
      <c r="BZ42" s="2">
        <v>4208.0200000000004</v>
      </c>
      <c r="CA42" s="2">
        <v>4313.0640000000003</v>
      </c>
      <c r="CB42" s="2">
        <v>8333.8150000000005</v>
      </c>
      <c r="CC42" s="2">
        <v>16386.538</v>
      </c>
      <c r="CD42" s="2">
        <v>2720.817</v>
      </c>
      <c r="CE42" s="2">
        <v>3254.4389999999999</v>
      </c>
      <c r="CF42" s="2">
        <v>3280.0189999999998</v>
      </c>
      <c r="CG42" s="2">
        <v>5947.1009999999997</v>
      </c>
      <c r="CH42" s="2">
        <v>163390.859</v>
      </c>
      <c r="CI42" s="2">
        <f t="shared" si="0"/>
        <v>7516.1060000000007</v>
      </c>
      <c r="CJ42" s="2">
        <f t="shared" si="1"/>
        <v>22116.92887804878</v>
      </c>
      <c r="CK42" s="2">
        <f t="shared" si="2"/>
        <v>0.33983497625024206</v>
      </c>
      <c r="CL42" s="9"/>
    </row>
    <row r="43" spans="1:90" x14ac:dyDescent="0.3">
      <c r="A43" s="49" t="s">
        <v>185</v>
      </c>
      <c r="B43" s="8" t="s">
        <v>353</v>
      </c>
      <c r="C43" s="8">
        <v>1.19754</v>
      </c>
      <c r="D43" s="8">
        <v>1.5018214934397707</v>
      </c>
      <c r="E43" s="8">
        <v>8.7291890760911126E-3</v>
      </c>
      <c r="G43" s="2">
        <v>2625.04396</v>
      </c>
      <c r="H43" s="2">
        <v>4720.0805200000004</v>
      </c>
      <c r="I43" s="2">
        <v>922.08721000000003</v>
      </c>
      <c r="J43" s="2">
        <v>788.79978000000006</v>
      </c>
      <c r="K43" s="2">
        <v>3154.3842500000001</v>
      </c>
      <c r="L43" s="2">
        <v>5785.71976</v>
      </c>
      <c r="M43" s="2">
        <v>1053.7152699999999</v>
      </c>
      <c r="N43" s="2">
        <v>682.64236000000005</v>
      </c>
      <c r="O43" s="2">
        <v>1820.74116</v>
      </c>
      <c r="P43" s="2">
        <v>398.69594999999998</v>
      </c>
      <c r="Q43" s="2">
        <v>478.33247</v>
      </c>
      <c r="R43" s="2">
        <v>853.51036999999997</v>
      </c>
      <c r="S43" s="2">
        <v>3073.8688699999998</v>
      </c>
      <c r="T43" s="2">
        <v>1909.77863</v>
      </c>
      <c r="U43" s="2">
        <v>97.192350000000005</v>
      </c>
      <c r="V43" s="2">
        <v>711.80188999999996</v>
      </c>
      <c r="W43" s="2">
        <v>1511.4335000000001</v>
      </c>
      <c r="X43" s="2">
        <v>512.47715000000005</v>
      </c>
      <c r="Y43" s="2">
        <v>446.25761</v>
      </c>
      <c r="Z43" s="2">
        <v>1251.1764499999999</v>
      </c>
      <c r="AA43" s="2">
        <v>1440.6608799999999</v>
      </c>
      <c r="AB43" s="2">
        <v>1811.60968</v>
      </c>
      <c r="AC43" s="2">
        <v>2585.0251800000001</v>
      </c>
      <c r="AD43" s="2">
        <v>810.87235999999996</v>
      </c>
      <c r="AE43" s="2">
        <v>2006.89563</v>
      </c>
      <c r="AF43" s="2">
        <v>1893.7016100000001</v>
      </c>
      <c r="AG43" s="2">
        <v>1735.9364800000001</v>
      </c>
      <c r="AH43" s="2">
        <v>869.14571000000001</v>
      </c>
      <c r="AI43" s="2">
        <v>3004.05746</v>
      </c>
      <c r="AJ43" s="2">
        <v>603.41101000000003</v>
      </c>
      <c r="AK43" s="2">
        <v>397.37124999999997</v>
      </c>
      <c r="AL43" s="2">
        <v>524.42822999999999</v>
      </c>
      <c r="AM43" s="2">
        <v>160.93554</v>
      </c>
      <c r="AN43" s="2">
        <v>3024.4408800000001</v>
      </c>
      <c r="AO43" s="2">
        <v>368.66152</v>
      </c>
      <c r="AP43" s="2">
        <v>447.22001</v>
      </c>
      <c r="AQ43" s="2">
        <v>1701.21639</v>
      </c>
      <c r="AR43" s="2">
        <v>625.98117999999999</v>
      </c>
      <c r="AS43" s="2">
        <v>91.563640000000007</v>
      </c>
      <c r="AT43" s="2">
        <v>552.08587</v>
      </c>
      <c r="AU43" s="2">
        <v>288.23234000000002</v>
      </c>
      <c r="AV43" s="2">
        <v>850.03515000000004</v>
      </c>
      <c r="AW43" s="2">
        <v>796.61008000000004</v>
      </c>
      <c r="AX43" s="2">
        <v>1017.9317</v>
      </c>
      <c r="AY43" s="2">
        <v>529.70253000000002</v>
      </c>
      <c r="AZ43" s="2">
        <v>2535.7262000000001</v>
      </c>
      <c r="BA43" s="2">
        <v>1286.2061000000001</v>
      </c>
      <c r="BB43" s="2">
        <v>1376.6374900000001</v>
      </c>
      <c r="BC43" s="2">
        <v>1101.5936799999999</v>
      </c>
      <c r="BD43" s="2">
        <v>506.13330000000002</v>
      </c>
      <c r="BE43" s="2">
        <v>2543.0596300000002</v>
      </c>
      <c r="BF43" s="2">
        <v>1595.36654</v>
      </c>
      <c r="BG43" s="2">
        <v>1331.3965000000001</v>
      </c>
      <c r="BH43" s="2">
        <v>39.222299999999997</v>
      </c>
      <c r="BI43" s="2">
        <v>1238.15527</v>
      </c>
      <c r="BJ43" s="2">
        <v>1194.0085200000001</v>
      </c>
      <c r="BK43" s="2">
        <v>2095.39248</v>
      </c>
      <c r="BL43" s="2">
        <v>991.10494000000006</v>
      </c>
      <c r="BM43" s="2">
        <v>1594.4776400000001</v>
      </c>
      <c r="BN43" s="2">
        <v>2251.5167999999999</v>
      </c>
      <c r="BO43" s="2">
        <v>905.39936999999998</v>
      </c>
      <c r="BP43" s="2">
        <v>394.02724999999998</v>
      </c>
      <c r="BQ43" s="2">
        <v>772.26877999999999</v>
      </c>
      <c r="BR43" s="2">
        <v>2172.52322</v>
      </c>
      <c r="BS43" s="2">
        <v>795.74005999999997</v>
      </c>
      <c r="BT43" s="2">
        <v>787.25647000000004</v>
      </c>
      <c r="BU43" s="2">
        <v>780.45667000000003</v>
      </c>
      <c r="BV43" s="2">
        <v>2696.6264299999998</v>
      </c>
      <c r="BW43" s="2">
        <v>1281.35077</v>
      </c>
      <c r="BX43" s="2">
        <v>263.49882000000002</v>
      </c>
      <c r="BY43" s="2">
        <v>347.76513999999997</v>
      </c>
      <c r="BZ43" s="2">
        <v>758.92544999999996</v>
      </c>
      <c r="CA43" s="2">
        <v>375.16264000000001</v>
      </c>
      <c r="CB43" s="2">
        <v>953.53160000000003</v>
      </c>
      <c r="CC43" s="2">
        <v>818.56361000000004</v>
      </c>
      <c r="CD43" s="2">
        <v>860.27949000000001</v>
      </c>
      <c r="CE43" s="2">
        <v>185.5196</v>
      </c>
      <c r="CF43" s="2">
        <v>1231.3809900000001</v>
      </c>
      <c r="CG43" s="2">
        <v>1600.3220699999999</v>
      </c>
      <c r="CH43" s="2">
        <v>125.4205</v>
      </c>
      <c r="CI43" s="2">
        <f t="shared" si="0"/>
        <v>1519.1736312820512</v>
      </c>
      <c r="CJ43" s="2">
        <f t="shared" si="1"/>
        <v>1011.5540614634149</v>
      </c>
      <c r="CK43" s="2">
        <f t="shared" si="2"/>
        <v>1.5018214934397707</v>
      </c>
      <c r="CL43" s="9"/>
    </row>
    <row r="44" spans="1:90" x14ac:dyDescent="0.3">
      <c r="A44" s="49" t="s">
        <v>150</v>
      </c>
      <c r="B44" s="8" t="s">
        <v>4301</v>
      </c>
      <c r="C44" s="8">
        <v>2.31182</v>
      </c>
      <c r="D44" s="8">
        <v>5.2231652148476524</v>
      </c>
      <c r="E44" s="8">
        <v>3.7359652285851421E-4</v>
      </c>
      <c r="G44" s="2">
        <v>14040.832280000001</v>
      </c>
      <c r="H44" s="2">
        <v>904.29584</v>
      </c>
      <c r="I44" s="2">
        <v>1677.22659</v>
      </c>
      <c r="J44" s="2">
        <v>519.46230000000003</v>
      </c>
      <c r="K44" s="2">
        <v>424.96283</v>
      </c>
      <c r="L44" s="2">
        <v>186.46582000000001</v>
      </c>
      <c r="M44" s="2">
        <v>9746.9642899999999</v>
      </c>
      <c r="N44" s="2">
        <v>1443.09006</v>
      </c>
      <c r="O44" s="2">
        <v>121.97888</v>
      </c>
      <c r="P44" s="2">
        <v>703.57208000000003</v>
      </c>
      <c r="Q44" s="2">
        <v>1211.06989</v>
      </c>
      <c r="R44" s="2">
        <v>344.57058000000001</v>
      </c>
      <c r="S44" s="2">
        <v>839.15002000000004</v>
      </c>
      <c r="T44" s="2">
        <v>200.23956000000001</v>
      </c>
      <c r="U44" s="2">
        <v>296.68707999999998</v>
      </c>
      <c r="V44" s="2">
        <v>401.58744000000002</v>
      </c>
      <c r="W44" s="2">
        <v>229.99569</v>
      </c>
      <c r="X44" s="2">
        <v>245.30081999999999</v>
      </c>
      <c r="Y44" s="2">
        <v>1488.5772099999999</v>
      </c>
      <c r="Z44" s="2">
        <v>206.63677999999999</v>
      </c>
      <c r="AA44" s="2">
        <v>45228.497730000003</v>
      </c>
      <c r="AB44" s="2">
        <v>111318.35340000001</v>
      </c>
      <c r="AC44" s="2">
        <v>7192.58878</v>
      </c>
      <c r="AD44" s="2">
        <v>2275.5286900000001</v>
      </c>
      <c r="AE44" s="2">
        <v>1053.1458</v>
      </c>
      <c r="AF44" s="2">
        <v>4288.3506600000001</v>
      </c>
      <c r="AG44" s="2">
        <v>1150.6414500000001</v>
      </c>
      <c r="AH44" s="2">
        <v>82597.924679999996</v>
      </c>
      <c r="AI44" s="2">
        <v>16552.220730000001</v>
      </c>
      <c r="AJ44" s="2">
        <v>158.80475000000001</v>
      </c>
      <c r="AK44" s="2">
        <v>653.67646999999999</v>
      </c>
      <c r="AL44" s="2">
        <v>195.59264999999999</v>
      </c>
      <c r="AM44" s="2">
        <v>1820.3886</v>
      </c>
      <c r="AN44" s="2">
        <v>180.14636999999999</v>
      </c>
      <c r="AO44" s="2">
        <v>1242.354</v>
      </c>
      <c r="AP44" s="2">
        <v>347.70949000000002</v>
      </c>
      <c r="AQ44" s="2">
        <v>165.7483</v>
      </c>
      <c r="AR44" s="2">
        <v>155.50149999999999</v>
      </c>
      <c r="AS44" s="2">
        <v>429.99322000000001</v>
      </c>
      <c r="AT44" s="2">
        <v>8512.2052100000001</v>
      </c>
      <c r="AU44" s="2">
        <v>760.62399000000005</v>
      </c>
      <c r="AV44" s="2">
        <v>3529.11699</v>
      </c>
      <c r="AW44" s="2">
        <v>9208.0264499999994</v>
      </c>
      <c r="AX44" s="2">
        <v>4303.1054800000002</v>
      </c>
      <c r="AY44" s="2">
        <v>626.07133999999996</v>
      </c>
      <c r="AZ44" s="2">
        <v>1476.2684999999999</v>
      </c>
      <c r="BA44" s="2">
        <v>32298.2536</v>
      </c>
      <c r="BB44" s="2">
        <v>1403.7926600000001</v>
      </c>
      <c r="BC44" s="2">
        <v>585.43246999999997</v>
      </c>
      <c r="BD44" s="2">
        <v>503.00967000000003</v>
      </c>
      <c r="BE44" s="2">
        <v>17599.98272</v>
      </c>
      <c r="BF44" s="2">
        <v>343.89445000000001</v>
      </c>
      <c r="BG44" s="2">
        <v>2310.2270699999999</v>
      </c>
      <c r="BH44" s="2">
        <v>530.08775000000003</v>
      </c>
      <c r="BI44" s="2">
        <v>204.99239</v>
      </c>
      <c r="BJ44" s="2">
        <v>8136.5590000000002</v>
      </c>
      <c r="BK44" s="2">
        <v>11245.50553</v>
      </c>
      <c r="BL44" s="2">
        <v>859.76949000000002</v>
      </c>
      <c r="BM44" s="2">
        <v>156.22861</v>
      </c>
      <c r="BN44" s="2">
        <v>1267.40689</v>
      </c>
      <c r="BO44" s="2">
        <v>8395.2152100000003</v>
      </c>
      <c r="BP44" s="2">
        <v>170.55479</v>
      </c>
      <c r="BQ44" s="2">
        <v>566.00813000000005</v>
      </c>
      <c r="BR44" s="2">
        <v>2430.52682</v>
      </c>
      <c r="BS44" s="2">
        <v>2021.2817600000001</v>
      </c>
      <c r="BT44" s="2">
        <v>13358.026529999999</v>
      </c>
      <c r="BU44" s="2">
        <v>2322.8013299999998</v>
      </c>
      <c r="BV44" s="2">
        <v>1272.1021599999999</v>
      </c>
      <c r="BW44" s="2">
        <v>549.10275999999999</v>
      </c>
      <c r="BX44" s="2">
        <v>1567.5454199999999</v>
      </c>
      <c r="BY44" s="2">
        <v>564.51655000000005</v>
      </c>
      <c r="BZ44" s="2">
        <v>1032.56691</v>
      </c>
      <c r="CA44" s="2">
        <v>471.35327000000001</v>
      </c>
      <c r="CB44" s="2">
        <v>227.68406999999999</v>
      </c>
      <c r="CC44" s="2">
        <v>2986.69335</v>
      </c>
      <c r="CD44" s="2">
        <v>6578.3125099999997</v>
      </c>
      <c r="CE44" s="2">
        <v>406.40992</v>
      </c>
      <c r="CF44" s="2">
        <v>150.69898000000001</v>
      </c>
      <c r="CG44" s="2">
        <v>3791.25162</v>
      </c>
      <c r="CH44" s="2">
        <v>59.419040000000003</v>
      </c>
      <c r="CI44" s="2">
        <f t="shared" si="0"/>
        <v>9968.5376653846142</v>
      </c>
      <c r="CJ44" s="2">
        <f t="shared" si="1"/>
        <v>1908.5242865853659</v>
      </c>
      <c r="CK44" s="2">
        <f t="shared" si="2"/>
        <v>5.2231652148476524</v>
      </c>
      <c r="CL44" s="9"/>
    </row>
    <row r="45" spans="1:90" x14ac:dyDescent="0.3">
      <c r="A45" s="49" t="s">
        <v>147</v>
      </c>
      <c r="B45" s="8" t="s">
        <v>4309</v>
      </c>
      <c r="C45" s="8">
        <v>1.8320399999999999</v>
      </c>
      <c r="D45" s="8">
        <v>0.64659120653096458</v>
      </c>
      <c r="E45" s="8">
        <v>7.5257171210625944E-6</v>
      </c>
      <c r="G45" s="2">
        <v>13427.06466</v>
      </c>
      <c r="H45" s="2">
        <v>9435.3269700000001</v>
      </c>
      <c r="I45" s="2">
        <v>12489.36016</v>
      </c>
      <c r="J45" s="2">
        <v>9658.0434499999992</v>
      </c>
      <c r="K45" s="2">
        <v>6217.3101500000002</v>
      </c>
      <c r="L45" s="2">
        <v>8521.2802900000006</v>
      </c>
      <c r="M45" s="2">
        <v>7198.83662</v>
      </c>
      <c r="N45" s="2">
        <v>11269.496929999999</v>
      </c>
      <c r="O45" s="2">
        <v>8819.5731199999991</v>
      </c>
      <c r="P45" s="2">
        <v>10374.1297</v>
      </c>
      <c r="Q45" s="2">
        <v>22243.525269999998</v>
      </c>
      <c r="R45" s="2">
        <v>10213.247230000001</v>
      </c>
      <c r="S45" s="2">
        <v>14930.90418</v>
      </c>
      <c r="T45" s="2">
        <v>17303.853319999998</v>
      </c>
      <c r="U45" s="2">
        <v>13432.617620000001</v>
      </c>
      <c r="V45" s="2">
        <v>7383.0439500000002</v>
      </c>
      <c r="W45" s="2">
        <v>5116.2122799999997</v>
      </c>
      <c r="X45" s="2">
        <v>11886.24416</v>
      </c>
      <c r="Y45" s="2">
        <v>9706.1272000000008</v>
      </c>
      <c r="Z45" s="2">
        <v>13027.10103</v>
      </c>
      <c r="AA45" s="2">
        <v>7305.66122</v>
      </c>
      <c r="AB45" s="2">
        <v>10008.30502</v>
      </c>
      <c r="AC45" s="2">
        <v>9203.8137999999999</v>
      </c>
      <c r="AD45" s="2">
        <v>10758.2788</v>
      </c>
      <c r="AE45" s="2">
        <v>12851.334440000001</v>
      </c>
      <c r="AF45" s="2">
        <v>9377.8733100000009</v>
      </c>
      <c r="AG45" s="2">
        <v>9859.6669700000002</v>
      </c>
      <c r="AH45" s="2">
        <v>10367.53217</v>
      </c>
      <c r="AI45" s="2">
        <v>5818.1180000000004</v>
      </c>
      <c r="AJ45" s="2">
        <v>14991.270619999999</v>
      </c>
      <c r="AK45" s="2">
        <v>8422.9384599999994</v>
      </c>
      <c r="AL45" s="2">
        <v>12459.044959999999</v>
      </c>
      <c r="AM45" s="2">
        <v>6671.8576599999997</v>
      </c>
      <c r="AN45" s="2">
        <v>15167.394850000001</v>
      </c>
      <c r="AO45" s="2">
        <v>11583.47891</v>
      </c>
      <c r="AP45" s="2">
        <v>10729.200699999999</v>
      </c>
      <c r="AQ45" s="2">
        <v>6760.8444099999997</v>
      </c>
      <c r="AR45" s="2">
        <v>12172.485430000001</v>
      </c>
      <c r="AS45" s="2">
        <v>14405.003640000001</v>
      </c>
      <c r="AT45" s="2">
        <v>12507.340850000001</v>
      </c>
      <c r="AU45" s="2">
        <v>12052.91172</v>
      </c>
      <c r="AV45" s="2">
        <v>8149.1912199999997</v>
      </c>
      <c r="AW45" s="2">
        <v>6263.9171500000002</v>
      </c>
      <c r="AX45" s="2">
        <v>5785.1782999999996</v>
      </c>
      <c r="AY45" s="2">
        <v>3913.1611200000002</v>
      </c>
      <c r="AZ45" s="2">
        <v>6376.9017000000003</v>
      </c>
      <c r="BA45" s="2">
        <v>2060.29216</v>
      </c>
      <c r="BB45" s="2">
        <v>3627.2514799999999</v>
      </c>
      <c r="BC45" s="2">
        <v>7548.4525199999998</v>
      </c>
      <c r="BD45" s="2">
        <v>3910.4913099999999</v>
      </c>
      <c r="BE45" s="2">
        <v>18088.276860000002</v>
      </c>
      <c r="BF45" s="2">
        <v>26876.099320000001</v>
      </c>
      <c r="BG45" s="2">
        <v>12349.10622</v>
      </c>
      <c r="BH45" s="2">
        <v>14931.87256</v>
      </c>
      <c r="BI45" s="2">
        <v>5994.4916599999997</v>
      </c>
      <c r="BJ45" s="2">
        <v>10265.875669999999</v>
      </c>
      <c r="BK45" s="2">
        <v>10056.079890000001</v>
      </c>
      <c r="BL45" s="2">
        <v>15244.966710000001</v>
      </c>
      <c r="BM45" s="2">
        <v>14440.827380000001</v>
      </c>
      <c r="BN45" s="2">
        <v>18841.997899999998</v>
      </c>
      <c r="BO45" s="2">
        <v>7162.3853900000004</v>
      </c>
      <c r="BP45" s="2">
        <v>7284.5255399999996</v>
      </c>
      <c r="BQ45" s="2">
        <v>8389.3419400000002</v>
      </c>
      <c r="BR45" s="2">
        <v>6579.1163399999996</v>
      </c>
      <c r="BS45" s="2">
        <v>6458.42076</v>
      </c>
      <c r="BT45" s="2">
        <v>8352.6593900000007</v>
      </c>
      <c r="BU45" s="2">
        <v>13420.18081</v>
      </c>
      <c r="BV45" s="2">
        <v>17754.974330000001</v>
      </c>
      <c r="BW45" s="2">
        <v>5164.3282499999996</v>
      </c>
      <c r="BX45" s="2">
        <v>12114.0653</v>
      </c>
      <c r="BY45" s="2">
        <v>30392.999230000001</v>
      </c>
      <c r="BZ45" s="2">
        <v>5673.2984100000003</v>
      </c>
      <c r="CA45" s="2">
        <v>9211.6560399999998</v>
      </c>
      <c r="CB45" s="2">
        <v>11116.23597</v>
      </c>
      <c r="CC45" s="2">
        <v>9586.2894799999995</v>
      </c>
      <c r="CD45" s="2">
        <v>14513.352860000001</v>
      </c>
      <c r="CE45" s="2">
        <v>17092.743409999999</v>
      </c>
      <c r="CF45" s="2">
        <v>16424.047050000001</v>
      </c>
      <c r="CG45" s="2">
        <v>14193.257610000001</v>
      </c>
      <c r="CH45" s="2">
        <v>18798.31493</v>
      </c>
      <c r="CI45" s="2">
        <f t="shared" si="0"/>
        <v>8598.1731412820518</v>
      </c>
      <c r="CJ45" s="2">
        <f t="shared" si="1"/>
        <v>13297.695753414633</v>
      </c>
      <c r="CK45" s="2">
        <f t="shared" si="2"/>
        <v>0.64659120653096458</v>
      </c>
      <c r="CL45" s="9"/>
    </row>
    <row r="46" spans="1:90" x14ac:dyDescent="0.3">
      <c r="A46" s="49" t="s">
        <v>183</v>
      </c>
      <c r="B46" s="8" t="s">
        <v>364</v>
      </c>
      <c r="C46" s="8">
        <v>1.4802599999999999</v>
      </c>
      <c r="D46" s="8">
        <v>0.58009021675011241</v>
      </c>
      <c r="E46" s="8">
        <v>6.0352012204078695E-3</v>
      </c>
      <c r="G46" s="2">
        <v>3198.01262</v>
      </c>
      <c r="H46" s="2">
        <v>6269.8925200000003</v>
      </c>
      <c r="I46" s="2">
        <v>2815.2816200000002</v>
      </c>
      <c r="J46" s="2">
        <v>5364.1828400000004</v>
      </c>
      <c r="K46" s="2">
        <v>3962.8937799999999</v>
      </c>
      <c r="L46" s="2">
        <v>5354.0893100000003</v>
      </c>
      <c r="M46" s="2">
        <v>2782.41201</v>
      </c>
      <c r="N46" s="2">
        <v>3922.6906600000002</v>
      </c>
      <c r="O46" s="2">
        <v>5384.8571199999997</v>
      </c>
      <c r="P46" s="2">
        <v>4497.6049999999996</v>
      </c>
      <c r="Q46" s="2">
        <v>2533.97991</v>
      </c>
      <c r="R46" s="2">
        <v>29302.427729999999</v>
      </c>
      <c r="S46" s="2">
        <v>1826.1387999999999</v>
      </c>
      <c r="T46" s="2">
        <v>3659.4604599999998</v>
      </c>
      <c r="U46" s="2">
        <v>6978.1821300000001</v>
      </c>
      <c r="V46" s="2">
        <v>5065.8508300000003</v>
      </c>
      <c r="W46" s="2">
        <v>6984.1622699999998</v>
      </c>
      <c r="X46" s="2">
        <v>16686.017779999998</v>
      </c>
      <c r="Y46" s="2">
        <v>5297.9945799999996</v>
      </c>
      <c r="Z46" s="2">
        <v>6852.3335800000004</v>
      </c>
      <c r="AA46" s="2">
        <v>489.19717000000003</v>
      </c>
      <c r="AB46" s="2">
        <v>6632.0661899999996</v>
      </c>
      <c r="AC46" s="2">
        <v>38.135939999999998</v>
      </c>
      <c r="AD46" s="2">
        <v>6904.7795599999999</v>
      </c>
      <c r="AE46" s="2">
        <v>847.56227999999999</v>
      </c>
      <c r="AF46" s="2">
        <v>4888.9462199999998</v>
      </c>
      <c r="AG46" s="2">
        <v>3402.24397</v>
      </c>
      <c r="AH46" s="2">
        <v>4292.2169400000002</v>
      </c>
      <c r="AI46" s="2">
        <v>289.66915</v>
      </c>
      <c r="AJ46" s="2">
        <v>8229.7264099999993</v>
      </c>
      <c r="AK46" s="2">
        <v>8930.8415199999999</v>
      </c>
      <c r="AL46" s="2">
        <v>17492.40813</v>
      </c>
      <c r="AM46" s="2">
        <v>1012.55169</v>
      </c>
      <c r="AN46" s="2">
        <v>2610.9511000000002</v>
      </c>
      <c r="AO46" s="2">
        <v>2904.0542500000001</v>
      </c>
      <c r="AP46" s="2">
        <v>4297.6019500000002</v>
      </c>
      <c r="AQ46" s="2">
        <v>3358.8317499999998</v>
      </c>
      <c r="AR46" s="2">
        <v>5265.6105500000003</v>
      </c>
      <c r="AS46" s="2">
        <v>2152.2213000000002</v>
      </c>
      <c r="AT46" s="2">
        <v>5412.7918499999996</v>
      </c>
      <c r="AU46" s="2">
        <v>13744.439109999999</v>
      </c>
      <c r="AV46" s="2">
        <v>4170.8694699999996</v>
      </c>
      <c r="AW46" s="2">
        <v>2686.8618200000001</v>
      </c>
      <c r="AX46" s="2">
        <v>5368.9543199999998</v>
      </c>
      <c r="AY46" s="2">
        <v>2715.91293</v>
      </c>
      <c r="AZ46" s="2">
        <v>2840.5864999999999</v>
      </c>
      <c r="BA46" s="2">
        <v>5220.2561999999998</v>
      </c>
      <c r="BB46" s="2">
        <v>3060.3538600000002</v>
      </c>
      <c r="BC46" s="2">
        <v>5574.9866099999999</v>
      </c>
      <c r="BD46" s="2">
        <v>5525.4827400000004</v>
      </c>
      <c r="BE46" s="2">
        <v>6073.4697800000004</v>
      </c>
      <c r="BF46" s="2">
        <v>11977.49072</v>
      </c>
      <c r="BG46" s="2">
        <v>3151.4744000000001</v>
      </c>
      <c r="BH46" s="2">
        <v>8299.2931700000008</v>
      </c>
      <c r="BI46" s="2">
        <v>2043.55179</v>
      </c>
      <c r="BJ46" s="2">
        <v>14823.533799999999</v>
      </c>
      <c r="BK46" s="2">
        <v>7421.6090899999999</v>
      </c>
      <c r="BL46" s="2">
        <v>6460.0810600000004</v>
      </c>
      <c r="BM46" s="2">
        <v>13773.70205</v>
      </c>
      <c r="BN46" s="2">
        <v>16474.931260000001</v>
      </c>
      <c r="BO46" s="2">
        <v>10831.32358</v>
      </c>
      <c r="BP46" s="2">
        <v>10896.22625</v>
      </c>
      <c r="BQ46" s="2">
        <v>1307.3776600000001</v>
      </c>
      <c r="BR46" s="2">
        <v>2441.0219699999998</v>
      </c>
      <c r="BS46" s="2">
        <v>4131.5241999999998</v>
      </c>
      <c r="BT46" s="2">
        <v>492.28424000000001</v>
      </c>
      <c r="BU46" s="2">
        <v>4009.8790800000002</v>
      </c>
      <c r="BV46" s="2">
        <v>4231.6996799999997</v>
      </c>
      <c r="BW46" s="2">
        <v>1591.2624699999999</v>
      </c>
      <c r="BX46" s="2">
        <v>13078.14071</v>
      </c>
      <c r="BY46" s="2">
        <v>1150.56359</v>
      </c>
      <c r="BZ46" s="2">
        <v>4605.1098499999998</v>
      </c>
      <c r="CA46" s="2">
        <v>3470.7139400000001</v>
      </c>
      <c r="CB46" s="2">
        <v>4231.8308500000003</v>
      </c>
      <c r="CC46" s="2">
        <v>3072.4417800000001</v>
      </c>
      <c r="CD46" s="2">
        <v>20611.28026</v>
      </c>
      <c r="CE46" s="2">
        <v>6819.6540999999997</v>
      </c>
      <c r="CF46" s="2">
        <v>14488.95012</v>
      </c>
      <c r="CG46" s="2">
        <v>4045.0136299999999</v>
      </c>
      <c r="CH46" s="2">
        <v>17763.270830000001</v>
      </c>
      <c r="CI46" s="2">
        <f t="shared" si="0"/>
        <v>4493.7481615384631</v>
      </c>
      <c r="CJ46" s="2">
        <f t="shared" si="1"/>
        <v>7746.6366985365858</v>
      </c>
      <c r="CK46" s="2">
        <f t="shared" si="2"/>
        <v>0.58009021675011241</v>
      </c>
      <c r="CL46" s="9"/>
    </row>
    <row r="47" spans="1:90" x14ac:dyDescent="0.3">
      <c r="A47" s="49" t="s">
        <v>168</v>
      </c>
      <c r="B47" s="8" t="s">
        <v>358</v>
      </c>
      <c r="C47" s="8">
        <v>1.8021</v>
      </c>
      <c r="D47" s="8">
        <v>0.64692168271324502</v>
      </c>
      <c r="E47" s="8">
        <v>2.6316732596895079E-3</v>
      </c>
      <c r="G47" s="2">
        <v>1960.7641000000001</v>
      </c>
      <c r="H47" s="2">
        <v>4223.3175000000001</v>
      </c>
      <c r="I47" s="2">
        <v>2443.9231</v>
      </c>
      <c r="J47" s="2">
        <v>3403.3935999999999</v>
      </c>
      <c r="K47" s="2">
        <v>1194.1085</v>
      </c>
      <c r="L47" s="2">
        <v>4467.4059999999999</v>
      </c>
      <c r="M47" s="2">
        <v>1541.7304999999999</v>
      </c>
      <c r="N47" s="2">
        <v>3205.0873000000001</v>
      </c>
      <c r="O47" s="2">
        <v>2107.0372000000002</v>
      </c>
      <c r="P47" s="2">
        <v>2308.3904000000002</v>
      </c>
      <c r="Q47" s="2">
        <v>2347.3912999999998</v>
      </c>
      <c r="R47" s="2">
        <v>1894.9548</v>
      </c>
      <c r="S47" s="2">
        <v>2371.4899</v>
      </c>
      <c r="T47" s="2">
        <v>2941.3240000000001</v>
      </c>
      <c r="U47" s="2">
        <v>2036.8611000000001</v>
      </c>
      <c r="V47" s="2">
        <v>5667.9736999999996</v>
      </c>
      <c r="W47" s="2">
        <v>8172.5667999999996</v>
      </c>
      <c r="X47" s="2">
        <v>3557.0329999999999</v>
      </c>
      <c r="Y47" s="2">
        <v>3696.7325999999998</v>
      </c>
      <c r="Z47" s="2">
        <v>2602.4212000000002</v>
      </c>
      <c r="AA47" s="2">
        <v>7595.5933999999997</v>
      </c>
      <c r="AB47" s="2">
        <v>2225.9704999999999</v>
      </c>
      <c r="AC47" s="2">
        <v>4862.2779</v>
      </c>
      <c r="AD47" s="2">
        <v>3497.7235000000001</v>
      </c>
      <c r="AE47" s="2">
        <v>1863.9484</v>
      </c>
      <c r="AF47" s="2">
        <v>3578.3225000000002</v>
      </c>
      <c r="AG47" s="2">
        <v>3041.895</v>
      </c>
      <c r="AH47" s="2">
        <v>1443.5780999999999</v>
      </c>
      <c r="AI47" s="2">
        <v>9528.8812999999991</v>
      </c>
      <c r="AJ47" s="2">
        <v>2443.0374000000002</v>
      </c>
      <c r="AK47" s="2">
        <v>7333.8746000000001</v>
      </c>
      <c r="AL47" s="2">
        <v>5992.0726999999997</v>
      </c>
      <c r="AM47" s="2">
        <v>12840.3855</v>
      </c>
      <c r="AN47" s="2">
        <v>2031.6407999999999</v>
      </c>
      <c r="AO47" s="2">
        <v>8607.241</v>
      </c>
      <c r="AP47" s="2">
        <v>11501.7898</v>
      </c>
      <c r="AQ47" s="2">
        <v>9334.4950000000008</v>
      </c>
      <c r="AR47" s="2">
        <v>5433.7725</v>
      </c>
      <c r="AS47" s="2">
        <v>9461.39</v>
      </c>
      <c r="AT47" s="2">
        <v>3995.6568000000002</v>
      </c>
      <c r="AU47" s="2">
        <v>2129.9441999999999</v>
      </c>
      <c r="AV47" s="2">
        <v>4769.5909000000001</v>
      </c>
      <c r="AW47" s="2">
        <v>3501.4479999999999</v>
      </c>
      <c r="AX47" s="2">
        <v>5609.6952000000001</v>
      </c>
      <c r="AY47" s="2">
        <v>1417.8916999999999</v>
      </c>
      <c r="AZ47" s="2">
        <v>4243.1692999999996</v>
      </c>
      <c r="BA47" s="2">
        <v>5156.7686000000003</v>
      </c>
      <c r="BB47" s="2">
        <v>3944.2329</v>
      </c>
      <c r="BC47" s="2">
        <v>5051.8175000000001</v>
      </c>
      <c r="BD47" s="2">
        <v>2781.9756000000002</v>
      </c>
      <c r="BE47" s="2">
        <v>3737.4688999999998</v>
      </c>
      <c r="BF47" s="2">
        <v>3943.1669000000002</v>
      </c>
      <c r="BG47" s="2">
        <v>3517.4454999999998</v>
      </c>
      <c r="BH47" s="2">
        <v>4387.1453000000001</v>
      </c>
      <c r="BI47" s="2">
        <v>12404.351000000001</v>
      </c>
      <c r="BJ47" s="2">
        <v>6083.6166000000003</v>
      </c>
      <c r="BK47" s="2">
        <v>11629.1016</v>
      </c>
      <c r="BL47" s="2">
        <v>3002.4926999999998</v>
      </c>
      <c r="BM47" s="2">
        <v>9175.0310000000009</v>
      </c>
      <c r="BN47" s="2">
        <v>3739.0319</v>
      </c>
      <c r="BO47" s="2">
        <v>4658.5968000000003</v>
      </c>
      <c r="BP47" s="2">
        <v>4053.5457999999999</v>
      </c>
      <c r="BQ47" s="2">
        <v>3620.2707</v>
      </c>
      <c r="BR47" s="2">
        <v>4779.4228000000003</v>
      </c>
      <c r="BS47" s="2">
        <v>2495.9684999999999</v>
      </c>
      <c r="BT47" s="2">
        <v>1288.8648000000001</v>
      </c>
      <c r="BU47" s="2">
        <v>3594.5277999999998</v>
      </c>
      <c r="BV47" s="2">
        <v>3798.6831999999999</v>
      </c>
      <c r="BW47" s="2">
        <v>2187.8892999999998</v>
      </c>
      <c r="BX47" s="2">
        <v>1668.0684000000001</v>
      </c>
      <c r="BY47" s="2">
        <v>3096.9593</v>
      </c>
      <c r="BZ47" s="2">
        <v>3148.6017999999999</v>
      </c>
      <c r="CA47" s="2">
        <v>8349.7358999999997</v>
      </c>
      <c r="CB47" s="2">
        <v>8095.8378000000002</v>
      </c>
      <c r="CC47" s="2">
        <v>3222.4032000000002</v>
      </c>
      <c r="CD47" s="2">
        <v>5331.3746000000001</v>
      </c>
      <c r="CE47" s="2">
        <v>3239.5628999999999</v>
      </c>
      <c r="CF47" s="2">
        <v>1750.0217</v>
      </c>
      <c r="CG47" s="2">
        <v>5991.2199000000001</v>
      </c>
      <c r="CH47" s="2">
        <v>1672.7976000000001</v>
      </c>
      <c r="CI47" s="2">
        <f t="shared" si="0"/>
        <v>3467.838994871795</v>
      </c>
      <c r="CJ47" s="2">
        <f t="shared" si="1"/>
        <v>5360.5236731707319</v>
      </c>
      <c r="CK47" s="2">
        <f t="shared" si="2"/>
        <v>0.64692168271324502</v>
      </c>
      <c r="CL47" s="9"/>
    </row>
    <row r="48" spans="1:90" x14ac:dyDescent="0.3">
      <c r="A48" s="49" t="s">
        <v>13</v>
      </c>
      <c r="B48" s="8" t="s">
        <v>4273</v>
      </c>
      <c r="C48" s="8">
        <v>2.0419399999999999</v>
      </c>
      <c r="D48" s="8">
        <v>0.58667160739742685</v>
      </c>
      <c r="E48" s="8">
        <v>5.0170997435735826E-3</v>
      </c>
      <c r="G48" s="2">
        <v>6308.1728000000003</v>
      </c>
      <c r="H48" s="2">
        <v>21112.2474</v>
      </c>
      <c r="I48" s="2">
        <v>8651.4128000000001</v>
      </c>
      <c r="J48" s="2">
        <v>2710.1635000000001</v>
      </c>
      <c r="K48" s="2">
        <v>4222.3068000000003</v>
      </c>
      <c r="L48" s="2">
        <v>6466.8447999999999</v>
      </c>
      <c r="M48" s="2">
        <v>7153.2623999999996</v>
      </c>
      <c r="N48" s="2">
        <v>9221.2276000000002</v>
      </c>
      <c r="O48" s="2">
        <v>3148.8516</v>
      </c>
      <c r="P48" s="2">
        <v>1497.5713000000001</v>
      </c>
      <c r="Q48" s="2">
        <v>6438.7006000000001</v>
      </c>
      <c r="R48" s="2">
        <v>9275.4097999999994</v>
      </c>
      <c r="S48" s="2">
        <v>3675.1628000000001</v>
      </c>
      <c r="T48" s="2">
        <v>7592.0231999999996</v>
      </c>
      <c r="U48" s="2">
        <v>5644.0268999999998</v>
      </c>
      <c r="V48" s="2">
        <v>7953.4264000000003</v>
      </c>
      <c r="W48" s="2">
        <v>4439.3044</v>
      </c>
      <c r="X48" s="2">
        <v>17283.335299999999</v>
      </c>
      <c r="Y48" s="2">
        <v>16647.186799999999</v>
      </c>
      <c r="Z48" s="2">
        <v>8077.1289999999999</v>
      </c>
      <c r="AA48" s="2">
        <v>6329.0999000000002</v>
      </c>
      <c r="AB48" s="2">
        <v>12176.384700000001</v>
      </c>
      <c r="AC48" s="2">
        <v>1433.6431</v>
      </c>
      <c r="AD48" s="2">
        <v>5837.0174999999999</v>
      </c>
      <c r="AE48" s="2">
        <v>3324.2204999999999</v>
      </c>
      <c r="AF48" s="2">
        <v>6669.2569999999996</v>
      </c>
      <c r="AG48" s="2">
        <v>12233.438899999999</v>
      </c>
      <c r="AH48" s="2">
        <v>8565.0421000000006</v>
      </c>
      <c r="AI48" s="2">
        <v>1476.6168</v>
      </c>
      <c r="AJ48" s="2">
        <v>8316.6756000000005</v>
      </c>
      <c r="AK48" s="2">
        <v>35661.648399999998</v>
      </c>
      <c r="AL48" s="2">
        <v>17419.1217</v>
      </c>
      <c r="AM48" s="2">
        <v>11407.3833</v>
      </c>
      <c r="AN48" s="2">
        <v>23804.9437</v>
      </c>
      <c r="AO48" s="2">
        <v>48065.706599999998</v>
      </c>
      <c r="AP48" s="2">
        <v>12333.573899999999</v>
      </c>
      <c r="AQ48" s="2">
        <v>6128.0608000000002</v>
      </c>
      <c r="AR48" s="2">
        <v>1326.4839999999999</v>
      </c>
      <c r="AS48" s="2">
        <v>16543.7461</v>
      </c>
      <c r="AT48" s="2">
        <v>26751.710899999998</v>
      </c>
      <c r="AU48" s="2">
        <v>18162.038199999999</v>
      </c>
      <c r="AV48" s="2">
        <v>5908.5639000000001</v>
      </c>
      <c r="AW48" s="2">
        <v>10894.388300000001</v>
      </c>
      <c r="AX48" s="2">
        <v>4521.8616000000002</v>
      </c>
      <c r="AY48" s="2">
        <v>13233.8249</v>
      </c>
      <c r="AZ48" s="2">
        <v>10835.2629</v>
      </c>
      <c r="BA48" s="2">
        <v>4976.6880000000001</v>
      </c>
      <c r="BB48" s="2">
        <v>8677.5342999999993</v>
      </c>
      <c r="BC48" s="2">
        <v>6632.6298999999999</v>
      </c>
      <c r="BD48" s="2">
        <v>8969.2042999999994</v>
      </c>
      <c r="BE48" s="2">
        <v>22403.316599999998</v>
      </c>
      <c r="BF48" s="2">
        <v>21617.298200000001</v>
      </c>
      <c r="BG48" s="2">
        <v>4179.2214999999997</v>
      </c>
      <c r="BH48" s="2">
        <v>17388.133699999998</v>
      </c>
      <c r="BI48" s="2">
        <v>2672.9690000000001</v>
      </c>
      <c r="BJ48" s="2">
        <v>9961.6615000000002</v>
      </c>
      <c r="BK48" s="2">
        <v>21369.3485</v>
      </c>
      <c r="BL48" s="2">
        <v>21325.3357</v>
      </c>
      <c r="BM48" s="2">
        <v>27301.0124</v>
      </c>
      <c r="BN48" s="2">
        <v>16378.4635</v>
      </c>
      <c r="BO48" s="2">
        <v>9236.4292999999998</v>
      </c>
      <c r="BP48" s="2">
        <v>9165.8798999999999</v>
      </c>
      <c r="BQ48" s="2">
        <v>9850.6337000000003</v>
      </c>
      <c r="BR48" s="2">
        <v>6942.3423000000003</v>
      </c>
      <c r="BS48" s="2">
        <v>9413.8189999999995</v>
      </c>
      <c r="BT48" s="2">
        <v>4356.7732999999998</v>
      </c>
      <c r="BU48" s="2">
        <v>7828.3521000000001</v>
      </c>
      <c r="BV48" s="2">
        <v>20960.252499999999</v>
      </c>
      <c r="BW48" s="2">
        <v>5401.0738000000001</v>
      </c>
      <c r="BX48" s="2">
        <v>5896.4474</v>
      </c>
      <c r="BY48" s="2">
        <v>8227.2086999999992</v>
      </c>
      <c r="BZ48" s="2">
        <v>2272.5178000000001</v>
      </c>
      <c r="CA48" s="2">
        <v>5484.4452000000001</v>
      </c>
      <c r="CB48" s="2">
        <v>10886.196099999999</v>
      </c>
      <c r="CC48" s="2">
        <v>7320.8802999999998</v>
      </c>
      <c r="CD48" s="2">
        <v>13356.731400000001</v>
      </c>
      <c r="CE48" s="2">
        <v>19549.691699999999</v>
      </c>
      <c r="CF48" s="2">
        <v>11568.011500000001</v>
      </c>
      <c r="CG48" s="2">
        <v>7467.7383</v>
      </c>
      <c r="CH48" s="2">
        <v>10705.549800000001</v>
      </c>
      <c r="CI48" s="2">
        <f t="shared" si="0"/>
        <v>7958.9943871794876</v>
      </c>
      <c r="CJ48" s="2">
        <f t="shared" si="1"/>
        <v>13566.353453658538</v>
      </c>
      <c r="CK48" s="2">
        <f t="shared" si="2"/>
        <v>0.58667160739742685</v>
      </c>
      <c r="CL48" s="9"/>
    </row>
    <row r="49" spans="1:90" x14ac:dyDescent="0.3">
      <c r="A49" s="49" t="s">
        <v>184</v>
      </c>
      <c r="B49" s="8" t="s">
        <v>374</v>
      </c>
      <c r="C49" s="8">
        <v>2.89859</v>
      </c>
      <c r="D49" s="8">
        <v>1.5494155707221617</v>
      </c>
      <c r="E49" s="8">
        <v>1.105572407417248E-2</v>
      </c>
      <c r="G49" s="2">
        <v>373.43493999999998</v>
      </c>
      <c r="H49" s="2">
        <v>6878.5315499999997</v>
      </c>
      <c r="I49" s="2">
        <v>5769.8503700000001</v>
      </c>
      <c r="J49" s="2">
        <v>8601.8680199999999</v>
      </c>
      <c r="K49" s="2">
        <v>2605.4241699999998</v>
      </c>
      <c r="L49" s="2">
        <v>1446.87691</v>
      </c>
      <c r="M49" s="2">
        <v>1515.22711</v>
      </c>
      <c r="N49" s="2">
        <v>1782.6159500000001</v>
      </c>
      <c r="O49" s="2">
        <v>1879.53477</v>
      </c>
      <c r="P49" s="2">
        <v>1138.65455</v>
      </c>
      <c r="Q49" s="2">
        <v>1225.9705300000001</v>
      </c>
      <c r="R49" s="2">
        <v>2438.6084500000002</v>
      </c>
      <c r="S49" s="2">
        <v>429.48122999999998</v>
      </c>
      <c r="T49" s="2">
        <v>28.365860000000001</v>
      </c>
      <c r="U49" s="2">
        <v>5576.7325099999998</v>
      </c>
      <c r="V49" s="2">
        <v>4905.1263900000004</v>
      </c>
      <c r="W49" s="2">
        <v>1377.5289399999999</v>
      </c>
      <c r="X49" s="2">
        <v>4423.6386499999999</v>
      </c>
      <c r="Y49" s="2">
        <v>2474.14219</v>
      </c>
      <c r="Z49" s="2">
        <v>1829.39428</v>
      </c>
      <c r="AA49" s="2">
        <v>838.95399999999995</v>
      </c>
      <c r="AB49" s="2">
        <v>6238.8722299999999</v>
      </c>
      <c r="AC49" s="2">
        <v>1819.15329</v>
      </c>
      <c r="AD49" s="2">
        <v>705.13430000000005</v>
      </c>
      <c r="AE49" s="2">
        <v>5372.9773699999996</v>
      </c>
      <c r="AF49" s="2">
        <v>622.30462</v>
      </c>
      <c r="AG49" s="2">
        <v>415.74761000000001</v>
      </c>
      <c r="AH49" s="2">
        <v>3248.13769</v>
      </c>
      <c r="AI49" s="2">
        <v>4726.1080199999997</v>
      </c>
      <c r="AJ49" s="2">
        <v>6696.2897599999997</v>
      </c>
      <c r="AK49" s="2">
        <v>973.11575000000005</v>
      </c>
      <c r="AL49" s="2">
        <v>379.35660999999999</v>
      </c>
      <c r="AM49" s="2">
        <v>1624.18886</v>
      </c>
      <c r="AN49" s="2">
        <v>876.94429000000002</v>
      </c>
      <c r="AO49" s="2">
        <v>63.79383</v>
      </c>
      <c r="AP49" s="2">
        <v>4739.5288899999996</v>
      </c>
      <c r="AQ49" s="2">
        <v>859.68758000000003</v>
      </c>
      <c r="AR49" s="2">
        <v>2343.8510500000002</v>
      </c>
      <c r="AS49" s="2">
        <v>5106.3524900000002</v>
      </c>
      <c r="AT49" s="2">
        <v>224.14273</v>
      </c>
      <c r="AU49" s="2">
        <v>750.07086000000004</v>
      </c>
      <c r="AV49" s="2">
        <v>1391.7910899999999</v>
      </c>
      <c r="AW49" s="2">
        <v>3444.0774200000001</v>
      </c>
      <c r="AX49" s="2">
        <v>1995.8764799999999</v>
      </c>
      <c r="AY49" s="2">
        <v>1687.3963799999999</v>
      </c>
      <c r="AZ49" s="2">
        <v>5765.1913199999999</v>
      </c>
      <c r="BA49" s="2">
        <v>2263.0161499999999</v>
      </c>
      <c r="BB49" s="2">
        <v>4520.3192399999998</v>
      </c>
      <c r="BC49" s="2">
        <v>582.54539999999997</v>
      </c>
      <c r="BD49" s="2">
        <v>1169.97974</v>
      </c>
      <c r="BE49" s="2">
        <v>522.40612999999996</v>
      </c>
      <c r="BF49" s="2">
        <v>1688.6541400000001</v>
      </c>
      <c r="BG49" s="2">
        <v>416.76197999999999</v>
      </c>
      <c r="BH49" s="2">
        <v>1198.1189199999999</v>
      </c>
      <c r="BI49" s="2">
        <v>819.84594000000004</v>
      </c>
      <c r="BJ49" s="2">
        <v>584.47109</v>
      </c>
      <c r="BK49" s="2">
        <v>265.57513</v>
      </c>
      <c r="BL49" s="2">
        <v>2135.1338900000001</v>
      </c>
      <c r="BM49" s="2">
        <v>593.83947999999998</v>
      </c>
      <c r="BN49" s="2">
        <v>704.72721999999999</v>
      </c>
      <c r="BO49" s="2">
        <v>3997.8843099999999</v>
      </c>
      <c r="BP49" s="2">
        <v>2730.9977600000002</v>
      </c>
      <c r="BQ49" s="2">
        <v>2149.5524</v>
      </c>
      <c r="BR49" s="2">
        <v>2771.6091500000002</v>
      </c>
      <c r="BS49" s="2">
        <v>120.49891</v>
      </c>
      <c r="BT49" s="2">
        <v>1171.7739799999999</v>
      </c>
      <c r="BU49" s="2">
        <v>863.02425000000005</v>
      </c>
      <c r="BV49" s="2">
        <v>2239.32501</v>
      </c>
      <c r="BW49" s="2">
        <v>437.34514000000001</v>
      </c>
      <c r="BX49" s="2">
        <v>2727.4331699999998</v>
      </c>
      <c r="BY49" s="2">
        <v>356.36628999999999</v>
      </c>
      <c r="BZ49" s="2">
        <v>2122.8957700000001</v>
      </c>
      <c r="CA49" s="2">
        <v>1213.1487</v>
      </c>
      <c r="CB49" s="2">
        <v>1272.62697</v>
      </c>
      <c r="CC49" s="2">
        <v>544.23445000000004</v>
      </c>
      <c r="CD49" s="2">
        <v>804.89180999999996</v>
      </c>
      <c r="CE49" s="2">
        <v>1062.2348500000001</v>
      </c>
      <c r="CF49" s="2">
        <v>1740.22821</v>
      </c>
      <c r="CG49" s="2">
        <v>308.18529000000001</v>
      </c>
      <c r="CH49" s="2">
        <v>57.701430000000002</v>
      </c>
      <c r="CI49" s="2">
        <f t="shared" si="0"/>
        <v>2532.2850161538458</v>
      </c>
      <c r="CJ49" s="2">
        <f t="shared" si="1"/>
        <v>1634.3485014634143</v>
      </c>
      <c r="CK49" s="2">
        <f t="shared" si="2"/>
        <v>1.5494155707221617</v>
      </c>
      <c r="CL49" s="9"/>
    </row>
    <row r="50" spans="1:90" x14ac:dyDescent="0.3">
      <c r="A50" s="49" t="s">
        <v>161</v>
      </c>
      <c r="B50" s="8" t="s">
        <v>376</v>
      </c>
      <c r="C50" s="8">
        <v>2.3070400000000002</v>
      </c>
      <c r="D50" s="8">
        <v>0.62767663310671051</v>
      </c>
      <c r="E50" s="8">
        <v>6.6989826535689262E-5</v>
      </c>
      <c r="G50" s="2">
        <v>4640.7132000000001</v>
      </c>
      <c r="H50" s="2">
        <v>5040.6779900000001</v>
      </c>
      <c r="I50" s="2">
        <v>2403.7057799999998</v>
      </c>
      <c r="J50" s="2">
        <v>1560.08501</v>
      </c>
      <c r="K50" s="2">
        <v>1090.51901</v>
      </c>
      <c r="L50" s="2">
        <v>6214.4234900000001</v>
      </c>
      <c r="M50" s="2">
        <v>1288.56665</v>
      </c>
      <c r="N50" s="2">
        <v>4087.8317699999998</v>
      </c>
      <c r="O50" s="2">
        <v>4341.76674</v>
      </c>
      <c r="P50" s="2">
        <v>4568.2678299999998</v>
      </c>
      <c r="Q50" s="2">
        <v>3274.5395100000001</v>
      </c>
      <c r="R50" s="2">
        <v>2983.6680999999999</v>
      </c>
      <c r="S50" s="2">
        <v>6712.4346100000002</v>
      </c>
      <c r="T50" s="2">
        <v>3198.10338</v>
      </c>
      <c r="U50" s="2">
        <v>2231.25945</v>
      </c>
      <c r="V50" s="2">
        <v>1864.0092199999999</v>
      </c>
      <c r="W50" s="2">
        <v>4245.1579700000002</v>
      </c>
      <c r="X50" s="2">
        <v>5230.3886700000003</v>
      </c>
      <c r="Y50" s="2">
        <v>15713.803379999999</v>
      </c>
      <c r="Z50" s="2">
        <v>5562.9247699999996</v>
      </c>
      <c r="AA50" s="2">
        <v>6953.2061899999999</v>
      </c>
      <c r="AB50" s="2">
        <v>2976.0201099999999</v>
      </c>
      <c r="AC50" s="2">
        <v>1609.9246000000001</v>
      </c>
      <c r="AD50" s="2">
        <v>2592.70327</v>
      </c>
      <c r="AE50" s="2">
        <v>1398.2716</v>
      </c>
      <c r="AF50" s="2">
        <v>4063.5294100000001</v>
      </c>
      <c r="AG50" s="2">
        <v>7195.98405</v>
      </c>
      <c r="AH50" s="2">
        <v>2154.1857</v>
      </c>
      <c r="AI50" s="2">
        <v>604.04461000000003</v>
      </c>
      <c r="AJ50" s="2">
        <v>4697.46576</v>
      </c>
      <c r="AK50" s="2">
        <v>9127.3842100000002</v>
      </c>
      <c r="AL50" s="2">
        <v>9316.71047</v>
      </c>
      <c r="AM50" s="2">
        <v>12062.63168</v>
      </c>
      <c r="AN50" s="2">
        <v>6856.81646</v>
      </c>
      <c r="AO50" s="2">
        <v>14503.010840000001</v>
      </c>
      <c r="AP50" s="2">
        <v>5895.0230499999998</v>
      </c>
      <c r="AQ50" s="2">
        <v>5256.4430700000003</v>
      </c>
      <c r="AR50" s="2">
        <v>7144.0061900000001</v>
      </c>
      <c r="AS50" s="2">
        <v>7509.9313099999999</v>
      </c>
      <c r="AT50" s="2">
        <v>5269.10329</v>
      </c>
      <c r="AU50" s="2">
        <v>6176.9987600000004</v>
      </c>
      <c r="AV50" s="2">
        <v>4416.9173700000001</v>
      </c>
      <c r="AW50" s="2">
        <v>2835.44985</v>
      </c>
      <c r="AX50" s="2">
        <v>7606.3591500000002</v>
      </c>
      <c r="AY50" s="2">
        <v>4764.3108700000003</v>
      </c>
      <c r="AZ50" s="2">
        <v>1681.2313300000001</v>
      </c>
      <c r="BA50" s="2">
        <v>2440.0920700000001</v>
      </c>
      <c r="BB50" s="2">
        <v>10627.49639</v>
      </c>
      <c r="BC50" s="2">
        <v>4400.22498</v>
      </c>
      <c r="BD50" s="2">
        <v>5568.4324100000003</v>
      </c>
      <c r="BE50" s="2">
        <v>7614.9160000000002</v>
      </c>
      <c r="BF50" s="2">
        <v>2740.9431399999999</v>
      </c>
      <c r="BG50" s="2">
        <v>3557.1103199999998</v>
      </c>
      <c r="BH50" s="2">
        <v>8965.8716700000004</v>
      </c>
      <c r="BI50" s="2">
        <v>3600.2431200000001</v>
      </c>
      <c r="BJ50" s="2">
        <v>5975.6941800000004</v>
      </c>
      <c r="BK50" s="2">
        <v>5663.1273199999996</v>
      </c>
      <c r="BL50" s="2">
        <v>10205.450000000001</v>
      </c>
      <c r="BM50" s="2">
        <v>6261.23171</v>
      </c>
      <c r="BN50" s="2">
        <v>5386.3899700000002</v>
      </c>
      <c r="BO50" s="2">
        <v>4608.7500600000003</v>
      </c>
      <c r="BP50" s="2">
        <v>4465.8855199999998</v>
      </c>
      <c r="BQ50" s="2">
        <v>4870.4171200000001</v>
      </c>
      <c r="BR50" s="2">
        <v>5700.0799900000002</v>
      </c>
      <c r="BS50" s="2">
        <v>3885.31612</v>
      </c>
      <c r="BT50" s="2">
        <v>2277.2714900000001</v>
      </c>
      <c r="BU50" s="2">
        <v>4973.6196200000004</v>
      </c>
      <c r="BV50" s="2">
        <v>8814.9584500000001</v>
      </c>
      <c r="BW50" s="2">
        <v>3215.3952599999998</v>
      </c>
      <c r="BX50" s="2">
        <v>3053.1287299999999</v>
      </c>
      <c r="BY50" s="2">
        <v>4709.7535099999996</v>
      </c>
      <c r="BZ50" s="2">
        <v>12034.491819999999</v>
      </c>
      <c r="CA50" s="2">
        <v>5789.2289199999996</v>
      </c>
      <c r="CB50" s="2">
        <v>5061.5688899999996</v>
      </c>
      <c r="CC50" s="2">
        <v>5035.8482899999999</v>
      </c>
      <c r="CD50" s="2">
        <v>8302.0504099999998</v>
      </c>
      <c r="CE50" s="2">
        <v>8634.7542200000007</v>
      </c>
      <c r="CF50" s="2">
        <v>6016.7800100000004</v>
      </c>
      <c r="CG50" s="2">
        <v>8545.2131000000008</v>
      </c>
      <c r="CH50" s="2">
        <v>7179.2515899999999</v>
      </c>
      <c r="CI50" s="2">
        <f t="shared" si="0"/>
        <v>4132.481091025641</v>
      </c>
      <c r="CJ50" s="2">
        <f t="shared" si="1"/>
        <v>6583.7739897560959</v>
      </c>
      <c r="CK50" s="2">
        <f t="shared" si="2"/>
        <v>0.62767663310671051</v>
      </c>
      <c r="CL50" s="9"/>
    </row>
    <row r="51" spans="1:90" x14ac:dyDescent="0.3">
      <c r="A51" s="49" t="s">
        <v>171</v>
      </c>
      <c r="B51" s="8" t="s">
        <v>365</v>
      </c>
      <c r="C51" s="8">
        <v>2.07856</v>
      </c>
      <c r="D51" s="8">
        <v>1.76756233383719</v>
      </c>
      <c r="E51" s="8">
        <v>3.8973889897743787E-3</v>
      </c>
      <c r="G51" s="2">
        <v>2330.00335</v>
      </c>
      <c r="H51" s="2">
        <v>1092.1525799999999</v>
      </c>
      <c r="I51" s="2">
        <v>3160.0907099999999</v>
      </c>
      <c r="J51" s="2">
        <v>3059.57384</v>
      </c>
      <c r="K51" s="2">
        <v>2320.7726400000001</v>
      </c>
      <c r="L51" s="2">
        <v>473.37083999999999</v>
      </c>
      <c r="M51" s="2">
        <v>528.96541999999999</v>
      </c>
      <c r="N51" s="2">
        <v>1219.5223100000001</v>
      </c>
      <c r="O51" s="2">
        <v>1822.36907</v>
      </c>
      <c r="P51" s="2">
        <v>548.45357999999999</v>
      </c>
      <c r="Q51" s="2">
        <v>3632.9831100000001</v>
      </c>
      <c r="R51" s="2">
        <v>2561.8627000000001</v>
      </c>
      <c r="S51" s="2">
        <v>616.91887999999994</v>
      </c>
      <c r="T51" s="2">
        <v>1085.84575</v>
      </c>
      <c r="U51" s="2">
        <v>2908.6352999999999</v>
      </c>
      <c r="V51" s="2">
        <v>3625.2235900000001</v>
      </c>
      <c r="W51" s="2">
        <v>531.23060999999996</v>
      </c>
      <c r="X51" s="2">
        <v>2005.02468</v>
      </c>
      <c r="Y51" s="2">
        <v>1466.7249300000001</v>
      </c>
      <c r="Z51" s="2">
        <v>222.37387000000001</v>
      </c>
      <c r="AA51" s="2">
        <v>1350.7519400000001</v>
      </c>
      <c r="AB51" s="2">
        <v>2957.4786399999998</v>
      </c>
      <c r="AC51" s="2">
        <v>761.67043000000001</v>
      </c>
      <c r="AD51" s="2">
        <v>541.14538000000005</v>
      </c>
      <c r="AE51" s="2">
        <v>2032.1271300000001</v>
      </c>
      <c r="AF51" s="2">
        <v>914.08453999999995</v>
      </c>
      <c r="AG51" s="2">
        <v>1963.6363899999999</v>
      </c>
      <c r="AH51" s="2">
        <v>3306.37617</v>
      </c>
      <c r="AI51" s="2">
        <v>1361.9602600000001</v>
      </c>
      <c r="AJ51" s="2">
        <v>692.49850000000004</v>
      </c>
      <c r="AK51" s="2">
        <v>459.56628000000001</v>
      </c>
      <c r="AL51" s="2">
        <v>265.0838</v>
      </c>
      <c r="AM51" s="2">
        <v>457.94344999999998</v>
      </c>
      <c r="AN51" s="2">
        <v>280.20589999999999</v>
      </c>
      <c r="AO51" s="2">
        <v>1187.96443</v>
      </c>
      <c r="AP51" s="2">
        <v>1078.6399100000001</v>
      </c>
      <c r="AQ51" s="2">
        <v>275.93677000000002</v>
      </c>
      <c r="AR51" s="2">
        <v>140.14340000000001</v>
      </c>
      <c r="AS51" s="2">
        <v>1664.09653</v>
      </c>
      <c r="AT51" s="2">
        <v>978.37239999999997</v>
      </c>
      <c r="AU51" s="2">
        <v>4230.0857999999998</v>
      </c>
      <c r="AV51" s="2">
        <v>2969.8957799999998</v>
      </c>
      <c r="AW51" s="2">
        <v>1561.6537699999999</v>
      </c>
      <c r="AX51" s="2">
        <v>658.65189999999996</v>
      </c>
      <c r="AY51" s="2">
        <v>716.21727999999996</v>
      </c>
      <c r="AZ51" s="2">
        <v>1532.2036599999999</v>
      </c>
      <c r="BA51" s="2">
        <v>3047.1156700000001</v>
      </c>
      <c r="BB51" s="2">
        <v>2569.10455</v>
      </c>
      <c r="BC51" s="2">
        <v>1313.9809499999999</v>
      </c>
      <c r="BD51" s="2">
        <v>1038.43038</v>
      </c>
      <c r="BE51" s="2">
        <v>2650.7922400000002</v>
      </c>
      <c r="BF51" s="2">
        <v>3151.9550399999998</v>
      </c>
      <c r="BG51" s="2">
        <v>1030.1180999999999</v>
      </c>
      <c r="BH51" s="2">
        <v>1002.97765</v>
      </c>
      <c r="BI51" s="2">
        <v>529.02930000000003</v>
      </c>
      <c r="BJ51" s="2">
        <v>921.80691999999999</v>
      </c>
      <c r="BK51" s="2">
        <v>862.71505000000002</v>
      </c>
      <c r="BL51" s="2">
        <v>961.73006999999996</v>
      </c>
      <c r="BM51" s="2">
        <v>600.01648</v>
      </c>
      <c r="BN51" s="2">
        <v>576.85148000000004</v>
      </c>
      <c r="BO51" s="2">
        <v>1497.8140599999999</v>
      </c>
      <c r="BP51" s="2">
        <v>346.13873000000001</v>
      </c>
      <c r="BQ51" s="2">
        <v>1611.08231</v>
      </c>
      <c r="BR51" s="2">
        <v>1314.01143</v>
      </c>
      <c r="BS51" s="2">
        <v>534.16102999999998</v>
      </c>
      <c r="BT51" s="2">
        <v>760.48299999999995</v>
      </c>
      <c r="BU51" s="2">
        <v>1199.37437</v>
      </c>
      <c r="BV51" s="2">
        <v>1027.20054</v>
      </c>
      <c r="BW51" s="2">
        <v>2187.6486</v>
      </c>
      <c r="BX51" s="2">
        <v>18381.625510000002</v>
      </c>
      <c r="BY51" s="2">
        <v>834.35221999999999</v>
      </c>
      <c r="BZ51" s="2">
        <v>533.55628999999999</v>
      </c>
      <c r="CA51" s="2">
        <v>192.8766</v>
      </c>
      <c r="CB51" s="2">
        <v>734.03593000000001</v>
      </c>
      <c r="CC51" s="2">
        <v>692.47787000000005</v>
      </c>
      <c r="CD51" s="2">
        <v>1573.19183</v>
      </c>
      <c r="CE51" s="2">
        <v>1984.50711</v>
      </c>
      <c r="CF51" s="2">
        <v>1848.76044</v>
      </c>
      <c r="CG51" s="2">
        <v>503.98115999999999</v>
      </c>
      <c r="CH51" s="2">
        <v>401.66244</v>
      </c>
      <c r="CI51" s="2">
        <f t="shared" si="0"/>
        <v>2057.4713984615378</v>
      </c>
      <c r="CJ51" s="2">
        <f t="shared" si="1"/>
        <v>1164.0163173170736</v>
      </c>
      <c r="CK51" s="2">
        <f t="shared" si="2"/>
        <v>1.76756233383719</v>
      </c>
      <c r="CL51" s="9"/>
    </row>
    <row r="52" spans="1:90" x14ac:dyDescent="0.3">
      <c r="A52" s="49" t="s">
        <v>175</v>
      </c>
      <c r="B52" s="8" t="s">
        <v>373</v>
      </c>
      <c r="C52" s="8">
        <v>1.29976</v>
      </c>
      <c r="D52" s="8">
        <v>1.624648740643881</v>
      </c>
      <c r="E52" s="8">
        <v>1.4912812080805461E-2</v>
      </c>
      <c r="G52" s="2">
        <v>2360.0623399999999</v>
      </c>
      <c r="H52" s="2">
        <v>5860.5408500000003</v>
      </c>
      <c r="I52" s="2">
        <v>2099.6251999999999</v>
      </c>
      <c r="J52" s="2">
        <v>478.45161000000002</v>
      </c>
      <c r="K52" s="2">
        <v>2815.0585599999999</v>
      </c>
      <c r="L52" s="2">
        <v>492.49227000000002</v>
      </c>
      <c r="M52" s="2">
        <v>3693.3235599999998</v>
      </c>
      <c r="N52" s="2">
        <v>268.84528999999998</v>
      </c>
      <c r="O52" s="2">
        <v>31.348859999999998</v>
      </c>
      <c r="P52" s="2">
        <v>1383.34906</v>
      </c>
      <c r="Q52" s="2">
        <v>41.007330000000003</v>
      </c>
      <c r="R52" s="2">
        <v>361.62662999999998</v>
      </c>
      <c r="S52" s="2">
        <v>508.72411</v>
      </c>
      <c r="T52" s="2">
        <v>1375.7813100000001</v>
      </c>
      <c r="U52" s="2">
        <v>555.55433000000005</v>
      </c>
      <c r="V52" s="2">
        <v>643.57637999999997</v>
      </c>
      <c r="W52" s="2">
        <v>142.54508999999999</v>
      </c>
      <c r="X52" s="2">
        <v>57.074910000000003</v>
      </c>
      <c r="Y52" s="2">
        <v>266.84622000000002</v>
      </c>
      <c r="Z52" s="2">
        <v>344.99061999999998</v>
      </c>
      <c r="AA52" s="2">
        <v>2264.8039800000001</v>
      </c>
      <c r="AB52" s="2">
        <v>148.50434000000001</v>
      </c>
      <c r="AC52" s="2">
        <v>3719.9702600000001</v>
      </c>
      <c r="AD52" s="2">
        <v>477.02184999999997</v>
      </c>
      <c r="AE52" s="2">
        <v>140.91316</v>
      </c>
      <c r="AF52" s="2">
        <v>3210.3348299999998</v>
      </c>
      <c r="AG52" s="2">
        <v>2157.9292300000002</v>
      </c>
      <c r="AH52" s="2">
        <v>640.17362000000003</v>
      </c>
      <c r="AI52" s="2">
        <v>72.445009999999996</v>
      </c>
      <c r="AJ52" s="2">
        <v>818.80493999999999</v>
      </c>
      <c r="AK52" s="2">
        <v>621.20959000000005</v>
      </c>
      <c r="AL52" s="2">
        <v>335.75339000000002</v>
      </c>
      <c r="AM52" s="2">
        <v>411.19992999999999</v>
      </c>
      <c r="AN52" s="2">
        <v>481.31759</v>
      </c>
      <c r="AO52" s="2">
        <v>701.65093000000002</v>
      </c>
      <c r="AP52" s="2">
        <v>594.81628999999998</v>
      </c>
      <c r="AQ52" s="2">
        <v>328.76423</v>
      </c>
      <c r="AR52" s="2">
        <v>441.76810999999998</v>
      </c>
      <c r="AS52" s="2">
        <v>40.197899999999997</v>
      </c>
      <c r="AT52" s="2">
        <v>1157.35877</v>
      </c>
      <c r="AU52" s="2">
        <v>1472.0931700000001</v>
      </c>
      <c r="AV52" s="2">
        <v>1273.16436</v>
      </c>
      <c r="AW52" s="2">
        <v>984.35832000000005</v>
      </c>
      <c r="AX52" s="2">
        <v>1640.5177100000001</v>
      </c>
      <c r="AY52" s="2">
        <v>912.22857999999997</v>
      </c>
      <c r="AZ52" s="2">
        <v>1548.89571</v>
      </c>
      <c r="BA52" s="2">
        <v>438.63019000000003</v>
      </c>
      <c r="BB52" s="2">
        <v>774.77166999999997</v>
      </c>
      <c r="BC52" s="2">
        <v>1220.7967000000001</v>
      </c>
      <c r="BD52" s="2">
        <v>1345.6451099999999</v>
      </c>
      <c r="BE52" s="2">
        <v>471.96352000000002</v>
      </c>
      <c r="BF52" s="2">
        <v>2293.1909300000002</v>
      </c>
      <c r="BG52" s="2">
        <v>774.26736000000005</v>
      </c>
      <c r="BH52" s="2">
        <v>1303.0918999999999</v>
      </c>
      <c r="BI52" s="2">
        <v>1173.8135400000001</v>
      </c>
      <c r="BJ52" s="2">
        <v>1089.1277700000001</v>
      </c>
      <c r="BK52" s="2">
        <v>371.33634000000001</v>
      </c>
      <c r="BL52" s="2">
        <v>1104.0540699999999</v>
      </c>
      <c r="BM52" s="2">
        <v>1693.65823</v>
      </c>
      <c r="BN52" s="2">
        <v>153.46332000000001</v>
      </c>
      <c r="BO52" s="2">
        <v>1011.34297</v>
      </c>
      <c r="BP52" s="2">
        <v>586.07015999999999</v>
      </c>
      <c r="BQ52" s="2">
        <v>1047.6499100000001</v>
      </c>
      <c r="BR52" s="2">
        <v>414.97098999999997</v>
      </c>
      <c r="BS52" s="2">
        <v>624.803</v>
      </c>
      <c r="BT52" s="2">
        <v>1666.9664299999999</v>
      </c>
      <c r="BU52" s="2">
        <v>1430.59745</v>
      </c>
      <c r="BV52" s="2">
        <v>2427.569</v>
      </c>
      <c r="BW52" s="2">
        <v>748.70771999999999</v>
      </c>
      <c r="BX52" s="2">
        <v>1236.4250500000001</v>
      </c>
      <c r="BY52" s="2">
        <v>8390.2696099999994</v>
      </c>
      <c r="BZ52" s="2">
        <v>286.73863999999998</v>
      </c>
      <c r="CA52" s="2">
        <v>464.23388999999997</v>
      </c>
      <c r="CB52" s="2">
        <v>315.95233000000002</v>
      </c>
      <c r="CC52" s="2">
        <v>107.47834</v>
      </c>
      <c r="CD52" s="2">
        <v>577.50966000000005</v>
      </c>
      <c r="CE52" s="2">
        <v>992.73209999999995</v>
      </c>
      <c r="CF52" s="2">
        <v>544.01976999999999</v>
      </c>
      <c r="CG52" s="2">
        <v>2621.5961600000001</v>
      </c>
      <c r="CH52" s="2">
        <v>709.03557999999998</v>
      </c>
      <c r="CI52" s="2">
        <f t="shared" si="0"/>
        <v>1413.3691815384616</v>
      </c>
      <c r="CJ52" s="2">
        <f t="shared" si="1"/>
        <v>869.95369902439029</v>
      </c>
      <c r="CK52" s="2">
        <f t="shared" si="2"/>
        <v>1.624648740643881</v>
      </c>
      <c r="CL52" s="9"/>
    </row>
    <row r="53" spans="1:90" x14ac:dyDescent="0.3">
      <c r="A53" s="49" t="s">
        <v>170</v>
      </c>
      <c r="B53" s="8" t="s">
        <v>4298</v>
      </c>
      <c r="C53" s="8">
        <v>1.8211599999999999</v>
      </c>
      <c r="D53" s="8">
        <v>0.6519579301850047</v>
      </c>
      <c r="E53" s="8">
        <v>1.2436892515004268E-2</v>
      </c>
      <c r="G53" s="2">
        <v>1152.028</v>
      </c>
      <c r="H53" s="2">
        <v>142.48992000000001</v>
      </c>
      <c r="I53" s="2">
        <v>223.76664</v>
      </c>
      <c r="J53" s="2">
        <v>159.59630999999999</v>
      </c>
      <c r="K53" s="2">
        <v>217.41159999999999</v>
      </c>
      <c r="L53" s="2">
        <v>1388.8246799999999</v>
      </c>
      <c r="M53" s="2">
        <v>71.857410000000002</v>
      </c>
      <c r="N53" s="2">
        <v>1117.9883500000001</v>
      </c>
      <c r="O53" s="2">
        <v>520.48692000000005</v>
      </c>
      <c r="P53" s="2">
        <v>948.95021999999994</v>
      </c>
      <c r="Q53" s="2">
        <v>783.62566000000004</v>
      </c>
      <c r="R53" s="2">
        <v>614.36428999999998</v>
      </c>
      <c r="S53" s="2">
        <v>242.24439000000001</v>
      </c>
      <c r="T53" s="2">
        <v>71.202119999999994</v>
      </c>
      <c r="U53" s="2">
        <v>442.28793999999999</v>
      </c>
      <c r="V53" s="2">
        <v>349.17460999999997</v>
      </c>
      <c r="W53" s="2">
        <v>333.31130999999999</v>
      </c>
      <c r="X53" s="2">
        <v>986.15849000000003</v>
      </c>
      <c r="Y53" s="2">
        <v>1532.5345199999999</v>
      </c>
      <c r="Z53" s="2">
        <v>2685.9209099999998</v>
      </c>
      <c r="AA53" s="2">
        <v>432.93214</v>
      </c>
      <c r="AB53" s="2">
        <v>209.45770999999999</v>
      </c>
      <c r="AC53" s="2">
        <v>377.94934000000001</v>
      </c>
      <c r="AD53" s="2">
        <v>466.11739</v>
      </c>
      <c r="AE53" s="2">
        <v>131.74414999999999</v>
      </c>
      <c r="AF53" s="2">
        <v>299.04063000000002</v>
      </c>
      <c r="AG53" s="2">
        <v>501.92998</v>
      </c>
      <c r="AH53" s="2">
        <v>240.15191999999999</v>
      </c>
      <c r="AI53" s="2">
        <v>179.8192</v>
      </c>
      <c r="AJ53" s="2">
        <v>435.71906999999999</v>
      </c>
      <c r="AK53" s="2">
        <v>2239.0109400000001</v>
      </c>
      <c r="AL53" s="2">
        <v>1076.4600800000001</v>
      </c>
      <c r="AM53" s="2">
        <v>1205.07855</v>
      </c>
      <c r="AN53" s="2">
        <v>1612.4759100000001</v>
      </c>
      <c r="AO53" s="2">
        <v>1344.40744</v>
      </c>
      <c r="AP53" s="2">
        <v>912.97297000000003</v>
      </c>
      <c r="AQ53" s="2">
        <v>1734.0400199999999</v>
      </c>
      <c r="AR53" s="2">
        <v>4054.7203500000001</v>
      </c>
      <c r="AS53" s="2">
        <v>624.34974999999997</v>
      </c>
      <c r="AT53" s="2">
        <v>1363.2683500000001</v>
      </c>
      <c r="AU53" s="2">
        <v>1353.3552</v>
      </c>
      <c r="AV53" s="2">
        <v>529.16961000000003</v>
      </c>
      <c r="AW53" s="2">
        <v>514.17526999999995</v>
      </c>
      <c r="AX53" s="2">
        <v>1217.25449</v>
      </c>
      <c r="AY53" s="2">
        <v>2421.24757</v>
      </c>
      <c r="AZ53" s="2">
        <v>285.36144000000002</v>
      </c>
      <c r="BA53" s="2">
        <v>226.11284000000001</v>
      </c>
      <c r="BB53" s="2">
        <v>328.36788999999999</v>
      </c>
      <c r="BC53" s="2">
        <v>279.42723999999998</v>
      </c>
      <c r="BD53" s="2">
        <v>193.8295</v>
      </c>
      <c r="BE53" s="2">
        <v>450.89094</v>
      </c>
      <c r="BF53" s="2">
        <v>375.98417999999998</v>
      </c>
      <c r="BG53" s="2">
        <v>597.23536000000001</v>
      </c>
      <c r="BH53" s="2">
        <v>674.99861999999996</v>
      </c>
      <c r="BI53" s="2">
        <v>694.48599999999999</v>
      </c>
      <c r="BJ53" s="2">
        <v>1714.09106</v>
      </c>
      <c r="BK53" s="2">
        <v>301.28084999999999</v>
      </c>
      <c r="BL53" s="2">
        <v>1953.34265</v>
      </c>
      <c r="BM53" s="2">
        <v>1264.8798400000001</v>
      </c>
      <c r="BN53" s="2">
        <v>465.16149000000001</v>
      </c>
      <c r="BO53" s="2">
        <v>624.41414999999995</v>
      </c>
      <c r="BP53" s="2">
        <v>691.54944999999998</v>
      </c>
      <c r="BQ53" s="2">
        <v>1348.78304</v>
      </c>
      <c r="BR53" s="2">
        <v>593.55969000000005</v>
      </c>
      <c r="BS53" s="2">
        <v>2237.1430799999998</v>
      </c>
      <c r="BT53" s="2">
        <v>564.85991999999999</v>
      </c>
      <c r="BU53" s="2">
        <v>675.83218999999997</v>
      </c>
      <c r="BV53" s="2">
        <v>4745.7083499999999</v>
      </c>
      <c r="BW53" s="2">
        <v>207.16974999999999</v>
      </c>
      <c r="BX53" s="2">
        <v>616.44671000000005</v>
      </c>
      <c r="BY53" s="2">
        <v>845.1481</v>
      </c>
      <c r="BZ53" s="2">
        <v>626.12774999999999</v>
      </c>
      <c r="CA53" s="2">
        <v>503.03608000000003</v>
      </c>
      <c r="CB53" s="2">
        <v>137.99288999999999</v>
      </c>
      <c r="CC53" s="2">
        <v>2518.3406399999999</v>
      </c>
      <c r="CD53" s="2">
        <v>375.08647999999999</v>
      </c>
      <c r="CE53" s="2">
        <v>551.17792999999995</v>
      </c>
      <c r="CF53" s="2">
        <v>2235.8785499999999</v>
      </c>
      <c r="CG53" s="2">
        <v>416.18036999999998</v>
      </c>
      <c r="CH53" s="2">
        <v>4508.8973999999998</v>
      </c>
      <c r="CI53" s="2">
        <f t="shared" si="0"/>
        <v>729.13615102564108</v>
      </c>
      <c r="CJ53" s="2">
        <f t="shared" si="1"/>
        <v>1118.3791426829268</v>
      </c>
      <c r="CK53" s="2">
        <f t="shared" si="2"/>
        <v>0.6519579301850047</v>
      </c>
      <c r="CL53" s="9"/>
    </row>
    <row r="54" spans="1:90" x14ac:dyDescent="0.3">
      <c r="A54" s="49" t="s">
        <v>27</v>
      </c>
      <c r="B54" s="8" t="s">
        <v>4293</v>
      </c>
      <c r="C54" s="8">
        <v>2.6020699999999999</v>
      </c>
      <c r="D54" s="8">
        <v>0.57089654857122363</v>
      </c>
      <c r="E54" s="8">
        <v>2.8599766300938738E-5</v>
      </c>
      <c r="G54" s="2">
        <v>611.95957999999996</v>
      </c>
      <c r="H54" s="2">
        <v>1042.4496099999999</v>
      </c>
      <c r="I54" s="2">
        <v>355.85338000000002</v>
      </c>
      <c r="J54" s="2">
        <v>224.64822000000001</v>
      </c>
      <c r="K54" s="2">
        <v>328.71575999999999</v>
      </c>
      <c r="L54" s="2">
        <v>229.92706999999999</v>
      </c>
      <c r="M54" s="2">
        <v>339.02354000000003</v>
      </c>
      <c r="N54" s="2">
        <v>621.67517999999995</v>
      </c>
      <c r="O54" s="2">
        <v>189.39599999999999</v>
      </c>
      <c r="P54" s="2">
        <v>196.04625999999999</v>
      </c>
      <c r="Q54" s="2">
        <v>689.92498000000001</v>
      </c>
      <c r="R54" s="2">
        <v>307.01796000000002</v>
      </c>
      <c r="S54" s="2">
        <v>481.96816000000001</v>
      </c>
      <c r="T54" s="2">
        <v>565.16908000000001</v>
      </c>
      <c r="U54" s="2">
        <v>459.56250999999997</v>
      </c>
      <c r="V54" s="2">
        <v>467.52870999999999</v>
      </c>
      <c r="W54" s="2">
        <v>605.44296999999995</v>
      </c>
      <c r="X54" s="2">
        <v>1192.0128299999999</v>
      </c>
      <c r="Y54" s="2">
        <v>803.32561999999996</v>
      </c>
      <c r="Z54" s="2">
        <v>759.75863000000004</v>
      </c>
      <c r="AA54" s="2">
        <v>474.1755</v>
      </c>
      <c r="AB54" s="2">
        <v>1072.9709</v>
      </c>
      <c r="AC54" s="2">
        <v>190.94832</v>
      </c>
      <c r="AD54" s="2">
        <v>626.74131</v>
      </c>
      <c r="AE54" s="2">
        <v>315.98707000000002</v>
      </c>
      <c r="AF54" s="2">
        <v>444.77213999999998</v>
      </c>
      <c r="AG54" s="2">
        <v>856.94597999999996</v>
      </c>
      <c r="AH54" s="2">
        <v>1296.5205800000001</v>
      </c>
      <c r="AI54" s="2">
        <v>371.27875999999998</v>
      </c>
      <c r="AJ54" s="2">
        <v>1064.1374900000001</v>
      </c>
      <c r="AK54" s="2">
        <v>1265.43579</v>
      </c>
      <c r="AL54" s="2">
        <v>1699.3065099999999</v>
      </c>
      <c r="AM54" s="2">
        <v>807.31502999999998</v>
      </c>
      <c r="AN54" s="2">
        <v>1424.83412</v>
      </c>
      <c r="AO54" s="2">
        <v>2443.4209900000001</v>
      </c>
      <c r="AP54" s="2">
        <v>1076.4491599999999</v>
      </c>
      <c r="AQ54" s="2">
        <v>745.21969000000001</v>
      </c>
      <c r="AR54" s="2">
        <v>242.92543000000001</v>
      </c>
      <c r="AS54" s="2">
        <v>1334.6392800000001</v>
      </c>
      <c r="AT54" s="2">
        <v>1695.0920100000001</v>
      </c>
      <c r="AU54" s="2">
        <v>586.98531000000003</v>
      </c>
      <c r="AV54" s="2">
        <v>267.90956</v>
      </c>
      <c r="AW54" s="2">
        <v>456.27636000000001</v>
      </c>
      <c r="AX54" s="2">
        <v>427.86212</v>
      </c>
      <c r="AY54" s="2">
        <v>1165.03736</v>
      </c>
      <c r="AZ54" s="2">
        <v>1388.9215899999999</v>
      </c>
      <c r="BA54" s="2">
        <v>451.62184999999999</v>
      </c>
      <c r="BB54" s="2">
        <v>855.45043999999996</v>
      </c>
      <c r="BC54" s="2">
        <v>945.52793999999994</v>
      </c>
      <c r="BD54" s="2">
        <v>906.37941999999998</v>
      </c>
      <c r="BE54" s="2">
        <v>1742.8366900000001</v>
      </c>
      <c r="BF54" s="2">
        <v>489.19177999999999</v>
      </c>
      <c r="BG54" s="2">
        <v>524.49282000000005</v>
      </c>
      <c r="BH54" s="2">
        <v>2007.67695</v>
      </c>
      <c r="BI54" s="2">
        <v>781.35973999999999</v>
      </c>
      <c r="BJ54" s="2">
        <v>2174.5619999999999</v>
      </c>
      <c r="BK54" s="2">
        <v>1567.9949999999999</v>
      </c>
      <c r="BL54" s="2">
        <v>757.71771000000001</v>
      </c>
      <c r="BM54" s="2">
        <v>1389.2332200000001</v>
      </c>
      <c r="BN54" s="2">
        <v>1664.0574799999999</v>
      </c>
      <c r="BO54" s="2">
        <v>546.25077999999996</v>
      </c>
      <c r="BP54" s="2">
        <v>728.26540999999997</v>
      </c>
      <c r="BQ54" s="2">
        <v>477.07179000000002</v>
      </c>
      <c r="BR54" s="2">
        <v>627.85082</v>
      </c>
      <c r="BS54" s="2">
        <v>855.35751000000005</v>
      </c>
      <c r="BT54" s="2">
        <v>426.71668</v>
      </c>
      <c r="BU54" s="2">
        <v>572.07168999999999</v>
      </c>
      <c r="BV54" s="2">
        <v>630.55817000000002</v>
      </c>
      <c r="BW54" s="2">
        <v>850.54728999999998</v>
      </c>
      <c r="BX54" s="2">
        <v>269.89623</v>
      </c>
      <c r="BY54" s="2">
        <v>1151.9165399999999</v>
      </c>
      <c r="BZ54" s="2">
        <v>575.54357000000005</v>
      </c>
      <c r="CA54" s="2">
        <v>351.88697000000002</v>
      </c>
      <c r="CB54" s="2">
        <v>1403.3294100000001</v>
      </c>
      <c r="CC54" s="2">
        <v>1633.8087499999999</v>
      </c>
      <c r="CD54" s="2">
        <v>1175.1015500000001</v>
      </c>
      <c r="CE54" s="2">
        <v>1266.3322499999999</v>
      </c>
      <c r="CF54" s="2">
        <v>777.06610000000001</v>
      </c>
      <c r="CG54" s="2">
        <v>511.86873000000003</v>
      </c>
      <c r="CH54" s="2">
        <v>694.33357999999998</v>
      </c>
      <c r="CI54" s="2">
        <f t="shared" si="0"/>
        <v>595.55367897435906</v>
      </c>
      <c r="CJ54" s="2">
        <f t="shared" si="1"/>
        <v>1043.19019</v>
      </c>
      <c r="CK54" s="2">
        <f t="shared" si="2"/>
        <v>0.57089654857122363</v>
      </c>
      <c r="CL54" s="9"/>
    </row>
    <row r="55" spans="1:90" x14ac:dyDescent="0.3">
      <c r="A55" s="49" t="s">
        <v>160</v>
      </c>
      <c r="B55" s="8" t="s">
        <v>4267</v>
      </c>
      <c r="C55" s="8">
        <v>1.4102600000000001</v>
      </c>
      <c r="D55" s="8">
        <v>0.6404037775189988</v>
      </c>
      <c r="E55" s="8">
        <v>2.1339261014582792E-2</v>
      </c>
      <c r="G55" s="2">
        <v>4462.4982</v>
      </c>
      <c r="H55" s="2">
        <v>1117.7030999999999</v>
      </c>
      <c r="I55" s="2">
        <v>1834.6328000000001</v>
      </c>
      <c r="J55" s="2">
        <v>698.38819999999998</v>
      </c>
      <c r="K55" s="2">
        <v>1077.5187000000001</v>
      </c>
      <c r="L55" s="2">
        <v>1876.3642</v>
      </c>
      <c r="M55" s="2">
        <v>1296.5120999999999</v>
      </c>
      <c r="N55" s="2">
        <v>2334.5232000000001</v>
      </c>
      <c r="O55" s="2">
        <v>1264.9757</v>
      </c>
      <c r="P55" s="2">
        <v>1649.6387999999999</v>
      </c>
      <c r="Q55" s="2">
        <v>1210.1332</v>
      </c>
      <c r="R55" s="2">
        <v>1813.2592</v>
      </c>
      <c r="S55" s="2">
        <v>747.57349999999997</v>
      </c>
      <c r="T55" s="2">
        <v>547.09839999999997</v>
      </c>
      <c r="U55" s="2">
        <v>893.81079999999997</v>
      </c>
      <c r="V55" s="2">
        <v>3217.0396000000001</v>
      </c>
      <c r="W55" s="2">
        <v>1918.279</v>
      </c>
      <c r="X55" s="2">
        <v>1396.3724</v>
      </c>
      <c r="Y55" s="2">
        <v>5543.8213999999998</v>
      </c>
      <c r="Z55" s="2">
        <v>6010.4377000000004</v>
      </c>
      <c r="AA55" s="2">
        <v>1673.6144999999999</v>
      </c>
      <c r="AB55" s="2">
        <v>927.7586</v>
      </c>
      <c r="AC55" s="2">
        <v>1280.8521000000001</v>
      </c>
      <c r="AD55" s="2">
        <v>1427.4019000000001</v>
      </c>
      <c r="AE55" s="2">
        <v>1388.5932</v>
      </c>
      <c r="AF55" s="2">
        <v>865.31420000000003</v>
      </c>
      <c r="AG55" s="2">
        <v>2263.1952999999999</v>
      </c>
      <c r="AH55" s="2">
        <v>991.20820000000003</v>
      </c>
      <c r="AI55" s="2">
        <v>844.89520000000005</v>
      </c>
      <c r="AJ55" s="2">
        <v>496.92309999999998</v>
      </c>
      <c r="AK55" s="2">
        <v>2697.1921000000002</v>
      </c>
      <c r="AL55" s="2">
        <v>6247.9461000000001</v>
      </c>
      <c r="AM55" s="2">
        <v>4667.8768</v>
      </c>
      <c r="AN55" s="2">
        <v>4038.3391000000001</v>
      </c>
      <c r="AO55" s="2">
        <v>5859.5042000000003</v>
      </c>
      <c r="AP55" s="2">
        <v>3602.4760999999999</v>
      </c>
      <c r="AQ55" s="2">
        <v>2869.0560999999998</v>
      </c>
      <c r="AR55" s="2">
        <v>14796.813</v>
      </c>
      <c r="AS55" s="2">
        <v>2151.8099000000002</v>
      </c>
      <c r="AT55" s="2">
        <v>4869.5946999999996</v>
      </c>
      <c r="AU55" s="2">
        <v>2597.5255000000002</v>
      </c>
      <c r="AV55" s="2">
        <v>1136.578</v>
      </c>
      <c r="AW55" s="2">
        <v>685.87919999999997</v>
      </c>
      <c r="AX55" s="2">
        <v>4434.6282000000001</v>
      </c>
      <c r="AY55" s="2">
        <v>7455.5237999999999</v>
      </c>
      <c r="AZ55" s="2">
        <v>1064.827</v>
      </c>
      <c r="BA55" s="2">
        <v>1752.7865999999999</v>
      </c>
      <c r="BB55" s="2">
        <v>2179.7565</v>
      </c>
      <c r="BC55" s="2">
        <v>1536.9458999999999</v>
      </c>
      <c r="BD55" s="2">
        <v>739.75620000000004</v>
      </c>
      <c r="BE55" s="2">
        <v>1582.6398999999999</v>
      </c>
      <c r="BF55" s="2">
        <v>3444.8807000000002</v>
      </c>
      <c r="BG55" s="2">
        <v>2039.1105</v>
      </c>
      <c r="BH55" s="2">
        <v>2446.6655999999998</v>
      </c>
      <c r="BI55" s="2">
        <v>2523.2091999999998</v>
      </c>
      <c r="BJ55" s="2">
        <v>2305.4016000000001</v>
      </c>
      <c r="BK55" s="2">
        <v>1094.0995</v>
      </c>
      <c r="BL55" s="2">
        <v>7490.6913999999997</v>
      </c>
      <c r="BM55" s="2">
        <v>5635.5124999999998</v>
      </c>
      <c r="BN55" s="2">
        <v>1246.1822</v>
      </c>
      <c r="BO55" s="2">
        <v>1286.2882</v>
      </c>
      <c r="BP55" s="2">
        <v>5016.9579000000003</v>
      </c>
      <c r="BQ55" s="2">
        <v>578.60699999999997</v>
      </c>
      <c r="BR55" s="2">
        <v>941.96310000000005</v>
      </c>
      <c r="BS55" s="2">
        <v>2712.3759</v>
      </c>
      <c r="BT55" s="2">
        <v>4468.6882999999998</v>
      </c>
      <c r="BU55" s="2">
        <v>1269.3421000000001</v>
      </c>
      <c r="BV55" s="2">
        <v>5231.0226000000002</v>
      </c>
      <c r="BW55" s="2">
        <v>1438.6242</v>
      </c>
      <c r="BX55" s="2">
        <v>1918.1778999999999</v>
      </c>
      <c r="BY55" s="2">
        <v>2366.2754</v>
      </c>
      <c r="BZ55" s="2">
        <v>635.27179999999998</v>
      </c>
      <c r="CA55" s="2">
        <v>3901.2154</v>
      </c>
      <c r="CB55" s="2">
        <v>1378.5781999999999</v>
      </c>
      <c r="CC55" s="2">
        <v>1893.3552</v>
      </c>
      <c r="CD55" s="2">
        <v>3713.4519</v>
      </c>
      <c r="CE55" s="2">
        <v>2595.7773999999999</v>
      </c>
      <c r="CF55" s="2">
        <v>3973.6334000000002</v>
      </c>
      <c r="CG55" s="2">
        <v>872.16430000000003</v>
      </c>
      <c r="CH55" s="2">
        <v>854.12249999999995</v>
      </c>
      <c r="CI55" s="2">
        <f t="shared" si="0"/>
        <v>1992.8677512820514</v>
      </c>
      <c r="CJ55" s="2">
        <f t="shared" si="1"/>
        <v>3111.8925609756093</v>
      </c>
      <c r="CK55" s="2">
        <f t="shared" si="2"/>
        <v>0.6404037775189988</v>
      </c>
      <c r="CL55" s="9"/>
    </row>
    <row r="56" spans="1:90" x14ac:dyDescent="0.3">
      <c r="A56" s="49" t="s">
        <v>11</v>
      </c>
      <c r="B56" s="8" t="s">
        <v>207</v>
      </c>
      <c r="C56" s="8">
        <v>2.4599899999999999</v>
      </c>
      <c r="D56" s="8">
        <v>0.56293915690280694</v>
      </c>
      <c r="E56" s="8">
        <v>3.3930040487136909E-2</v>
      </c>
      <c r="G56" s="2">
        <v>2320</v>
      </c>
      <c r="H56" s="2">
        <v>3030</v>
      </c>
      <c r="I56" s="2">
        <v>636</v>
      </c>
      <c r="J56" s="2">
        <v>968</v>
      </c>
      <c r="K56" s="2">
        <v>5.9</v>
      </c>
      <c r="L56" s="2">
        <v>309</v>
      </c>
      <c r="M56" s="2">
        <v>1520</v>
      </c>
      <c r="N56" s="2">
        <v>1.1900000000000001E-3</v>
      </c>
      <c r="O56" s="2">
        <v>700</v>
      </c>
      <c r="P56" s="2">
        <v>6020</v>
      </c>
      <c r="Q56" s="2">
        <v>836</v>
      </c>
      <c r="R56" s="2">
        <v>45.4</v>
      </c>
      <c r="S56" s="2">
        <v>1180</v>
      </c>
      <c r="T56" s="2">
        <v>1410</v>
      </c>
      <c r="U56" s="2">
        <v>1790</v>
      </c>
      <c r="V56" s="2">
        <v>1000</v>
      </c>
      <c r="W56" s="2">
        <v>518</v>
      </c>
      <c r="X56" s="2">
        <v>8410</v>
      </c>
      <c r="Y56" s="2">
        <v>680</v>
      </c>
      <c r="Z56" s="2">
        <v>9150</v>
      </c>
      <c r="AA56" s="2">
        <v>17.5</v>
      </c>
      <c r="AB56" s="2">
        <v>694</v>
      </c>
      <c r="AC56" s="2">
        <v>508</v>
      </c>
      <c r="AD56" s="2">
        <v>1470</v>
      </c>
      <c r="AE56" s="2">
        <v>622</v>
      </c>
      <c r="AF56" s="2">
        <v>730</v>
      </c>
      <c r="AG56" s="2">
        <v>2890</v>
      </c>
      <c r="AH56" s="2">
        <v>106</v>
      </c>
      <c r="AI56" s="2">
        <v>397</v>
      </c>
      <c r="AJ56" s="2">
        <v>127</v>
      </c>
      <c r="AK56" s="2">
        <v>7.34</v>
      </c>
      <c r="AL56" s="2">
        <v>715</v>
      </c>
      <c r="AM56" s="2">
        <v>3010</v>
      </c>
      <c r="AN56" s="2">
        <v>1670</v>
      </c>
      <c r="AO56" s="2">
        <v>9500</v>
      </c>
      <c r="AP56" s="2">
        <v>2510</v>
      </c>
      <c r="AQ56" s="2">
        <v>743</v>
      </c>
      <c r="AR56" s="2">
        <v>3370</v>
      </c>
      <c r="AS56" s="2">
        <v>125</v>
      </c>
      <c r="AT56" s="2">
        <v>3130</v>
      </c>
      <c r="AU56" s="2">
        <v>1410</v>
      </c>
      <c r="AV56" s="2">
        <v>775</v>
      </c>
      <c r="AW56" s="2">
        <v>5150</v>
      </c>
      <c r="AX56" s="2">
        <v>5.15</v>
      </c>
      <c r="AY56" s="2">
        <v>322</v>
      </c>
      <c r="AZ56" s="2">
        <v>497</v>
      </c>
      <c r="BA56" s="2">
        <v>1310</v>
      </c>
      <c r="BB56" s="2">
        <v>624</v>
      </c>
      <c r="BC56" s="2">
        <v>1380</v>
      </c>
      <c r="BD56" s="2">
        <v>6.3E-2</v>
      </c>
      <c r="BE56" s="2">
        <v>29</v>
      </c>
      <c r="BF56" s="2">
        <v>10800</v>
      </c>
      <c r="BG56" s="2">
        <v>3430</v>
      </c>
      <c r="BH56" s="2">
        <v>8430</v>
      </c>
      <c r="BI56" s="2">
        <v>798</v>
      </c>
      <c r="BJ56" s="2">
        <v>6600</v>
      </c>
      <c r="BK56" s="2">
        <v>3280</v>
      </c>
      <c r="BL56" s="2">
        <v>680</v>
      </c>
      <c r="BM56" s="2">
        <v>7.53</v>
      </c>
      <c r="BN56" s="2">
        <v>276</v>
      </c>
      <c r="BO56" s="2">
        <v>85.4</v>
      </c>
      <c r="BP56" s="2">
        <v>3.15E-2</v>
      </c>
      <c r="BQ56" s="2">
        <v>94.9</v>
      </c>
      <c r="BR56" s="2">
        <v>2070</v>
      </c>
      <c r="BS56" s="2">
        <v>2260</v>
      </c>
      <c r="BT56" s="2">
        <v>1040</v>
      </c>
      <c r="BU56" s="2">
        <v>3260</v>
      </c>
      <c r="BV56" s="2">
        <v>0.17</v>
      </c>
      <c r="BW56" s="2">
        <v>1310</v>
      </c>
      <c r="BX56" s="2">
        <v>10200</v>
      </c>
      <c r="BY56" s="2">
        <v>1210</v>
      </c>
      <c r="BZ56" s="2">
        <v>8.6300000000000008</v>
      </c>
      <c r="CA56" s="2">
        <v>786</v>
      </c>
      <c r="CB56" s="2">
        <v>650</v>
      </c>
      <c r="CC56" s="2">
        <v>4170</v>
      </c>
      <c r="CD56" s="2">
        <v>520</v>
      </c>
      <c r="CE56" s="2">
        <v>879</v>
      </c>
      <c r="CF56" s="2">
        <v>2920</v>
      </c>
      <c r="CG56" s="2">
        <v>4610</v>
      </c>
      <c r="CH56" s="2">
        <v>2210</v>
      </c>
      <c r="CI56" s="2">
        <f t="shared" si="0"/>
        <v>1403.5157869230768</v>
      </c>
      <c r="CJ56" s="2">
        <f t="shared" si="1"/>
        <v>2493.1926829268295</v>
      </c>
      <c r="CK56" s="2">
        <f t="shared" si="2"/>
        <v>0.56293915690280694</v>
      </c>
      <c r="CL56" s="9"/>
    </row>
    <row r="57" spans="1:90" x14ac:dyDescent="0.3">
      <c r="A57" s="49" t="s">
        <v>158</v>
      </c>
      <c r="B57" s="8" t="s">
        <v>345</v>
      </c>
      <c r="C57" s="8">
        <v>1.9306000000000001</v>
      </c>
      <c r="D57" s="8">
        <v>0.62365449727259081</v>
      </c>
      <c r="E57" s="8">
        <v>3.5087448707048999E-3</v>
      </c>
      <c r="G57" s="2">
        <v>25071.084999999999</v>
      </c>
      <c r="H57" s="2">
        <v>74811.995999999999</v>
      </c>
      <c r="I57" s="2">
        <v>39562.805999999997</v>
      </c>
      <c r="J57" s="2">
        <v>26128.761999999999</v>
      </c>
      <c r="K57" s="2">
        <v>16127.009</v>
      </c>
      <c r="L57" s="2">
        <v>43967.591</v>
      </c>
      <c r="M57" s="2">
        <v>46170.661999999997</v>
      </c>
      <c r="N57" s="2">
        <v>28530.834999999999</v>
      </c>
      <c r="O57" s="2">
        <v>27962.868999999999</v>
      </c>
      <c r="P57" s="2">
        <v>23075.3</v>
      </c>
      <c r="Q57" s="2">
        <v>15707.934999999999</v>
      </c>
      <c r="R57" s="2">
        <v>32315.197</v>
      </c>
      <c r="S57" s="2">
        <v>31211.899000000001</v>
      </c>
      <c r="T57" s="2">
        <v>32045.631000000001</v>
      </c>
      <c r="U57" s="2">
        <v>28075.063999999998</v>
      </c>
      <c r="V57" s="2">
        <v>38843.355000000003</v>
      </c>
      <c r="W57" s="2">
        <v>21121.865000000002</v>
      </c>
      <c r="X57" s="2">
        <v>175720.62100000001</v>
      </c>
      <c r="Y57" s="2">
        <v>86046.244999999995</v>
      </c>
      <c r="Z57" s="2">
        <v>66254.078999999998</v>
      </c>
      <c r="AA57" s="2">
        <v>75543.467000000004</v>
      </c>
      <c r="AB57" s="2">
        <v>27685.42</v>
      </c>
      <c r="AC57" s="2">
        <v>13957.628000000001</v>
      </c>
      <c r="AD57" s="2">
        <v>36889.82</v>
      </c>
      <c r="AE57" s="2">
        <v>7096.4930000000004</v>
      </c>
      <c r="AF57" s="2">
        <v>92867.063999999998</v>
      </c>
      <c r="AG57" s="2">
        <v>59989.224000000002</v>
      </c>
      <c r="AH57" s="2">
        <v>21295.723999999998</v>
      </c>
      <c r="AI57" s="2">
        <v>18693.733</v>
      </c>
      <c r="AJ57" s="2">
        <v>42147.860999999997</v>
      </c>
      <c r="AK57" s="2">
        <v>217466.09</v>
      </c>
      <c r="AL57" s="2">
        <v>220193.826</v>
      </c>
      <c r="AM57" s="2">
        <v>143847.33900000001</v>
      </c>
      <c r="AN57" s="2">
        <v>48490.012000000002</v>
      </c>
      <c r="AO57" s="2">
        <v>162728.43400000001</v>
      </c>
      <c r="AP57" s="2">
        <v>87016.179000000004</v>
      </c>
      <c r="AQ57" s="2">
        <v>71697.563999999998</v>
      </c>
      <c r="AR57" s="2">
        <v>75703.554999999993</v>
      </c>
      <c r="AS57" s="2">
        <v>176902.35800000001</v>
      </c>
      <c r="AT57" s="2">
        <v>57759.292999999998</v>
      </c>
      <c r="AU57" s="2">
        <v>66804.620999999999</v>
      </c>
      <c r="AV57" s="2">
        <v>46274.881000000001</v>
      </c>
      <c r="AW57" s="2">
        <v>83023.741999999998</v>
      </c>
      <c r="AX57" s="2">
        <v>74105.588000000003</v>
      </c>
      <c r="AY57" s="2">
        <v>54148.483999999997</v>
      </c>
      <c r="AZ57" s="2">
        <v>27934.797999999999</v>
      </c>
      <c r="BA57" s="2">
        <v>38864.921000000002</v>
      </c>
      <c r="BB57" s="2">
        <v>52653.654000000002</v>
      </c>
      <c r="BC57" s="2">
        <v>57457.178999999996</v>
      </c>
      <c r="BD57" s="2">
        <v>38430.601000000002</v>
      </c>
      <c r="BE57" s="2">
        <v>44016.472999999998</v>
      </c>
      <c r="BF57" s="2">
        <v>29498.409</v>
      </c>
      <c r="BG57" s="2">
        <v>37969.078999999998</v>
      </c>
      <c r="BH57" s="2">
        <v>35801.112000000001</v>
      </c>
      <c r="BI57" s="2">
        <v>44422.400000000001</v>
      </c>
      <c r="BJ57" s="2">
        <v>24690.205000000002</v>
      </c>
      <c r="BK57" s="2">
        <v>99904.372000000003</v>
      </c>
      <c r="BL57" s="2">
        <v>91250.932000000001</v>
      </c>
      <c r="BM57" s="2">
        <v>96941.907000000007</v>
      </c>
      <c r="BN57" s="2">
        <v>94167.020999999993</v>
      </c>
      <c r="BO57" s="2">
        <v>87239.637000000002</v>
      </c>
      <c r="BP57" s="2">
        <v>103470.283</v>
      </c>
      <c r="BQ57" s="2">
        <v>36514.409</v>
      </c>
      <c r="BR57" s="2">
        <v>41003.03</v>
      </c>
      <c r="BS57" s="2">
        <v>89173.06</v>
      </c>
      <c r="BT57" s="2">
        <v>11216.834000000001</v>
      </c>
      <c r="BU57" s="2">
        <v>66912.838000000003</v>
      </c>
      <c r="BV57" s="2">
        <v>147986.378</v>
      </c>
      <c r="BW57" s="2">
        <v>34151.137999999999</v>
      </c>
      <c r="BX57" s="2">
        <v>13680.883</v>
      </c>
      <c r="BY57" s="2">
        <v>23963.08</v>
      </c>
      <c r="BZ57" s="2">
        <v>32804.546999999999</v>
      </c>
      <c r="CA57" s="2">
        <v>85028.831000000006</v>
      </c>
      <c r="CB57" s="2">
        <v>97465.66</v>
      </c>
      <c r="CC57" s="2">
        <v>49211.534</v>
      </c>
      <c r="CD57" s="2">
        <v>112029.985</v>
      </c>
      <c r="CE57" s="2">
        <v>91330.930999999997</v>
      </c>
      <c r="CF57" s="2">
        <v>82144.019</v>
      </c>
      <c r="CG57" s="2">
        <v>109226.182</v>
      </c>
      <c r="CH57" s="2">
        <v>49974.781000000003</v>
      </c>
      <c r="CI57" s="2">
        <f t="shared" si="0"/>
        <v>48114.729410256426</v>
      </c>
      <c r="CJ57" s="2">
        <f t="shared" si="1"/>
        <v>77149.655170731712</v>
      </c>
      <c r="CK57" s="2">
        <f t="shared" si="2"/>
        <v>0.62365449727259081</v>
      </c>
      <c r="CL57" s="9"/>
    </row>
    <row r="58" spans="1:90" x14ac:dyDescent="0.3">
      <c r="A58" s="49" t="s">
        <v>162</v>
      </c>
      <c r="B58" s="8" t="s">
        <v>352</v>
      </c>
      <c r="C58" s="8">
        <v>1.5124599999999999</v>
      </c>
      <c r="D58" s="8">
        <v>0.64144305730003182</v>
      </c>
      <c r="E58" s="8">
        <v>1.9990354141082425E-2</v>
      </c>
      <c r="G58" s="2">
        <v>2735.1385399999999</v>
      </c>
      <c r="H58" s="2">
        <v>3186.7039100000002</v>
      </c>
      <c r="I58" s="2">
        <v>10027.62305</v>
      </c>
      <c r="J58" s="2">
        <v>4830.8730299999997</v>
      </c>
      <c r="K58" s="2">
        <v>2262.61274</v>
      </c>
      <c r="L58" s="2">
        <v>5872.2412400000003</v>
      </c>
      <c r="M58" s="2">
        <v>5009.0879199999999</v>
      </c>
      <c r="N58" s="2">
        <v>3189.4248499999999</v>
      </c>
      <c r="O58" s="2">
        <v>1525.2515000000001</v>
      </c>
      <c r="P58" s="2">
        <v>469.27672000000001</v>
      </c>
      <c r="Q58" s="2">
        <v>2223.9176400000001</v>
      </c>
      <c r="R58" s="2">
        <v>2396.3042700000001</v>
      </c>
      <c r="S58" s="2">
        <v>4766.4610499999999</v>
      </c>
      <c r="T58" s="2">
        <v>2658.3989700000002</v>
      </c>
      <c r="U58" s="2">
        <v>2267.7892000000002</v>
      </c>
      <c r="V58" s="2">
        <v>3690.2715199999998</v>
      </c>
      <c r="W58" s="2">
        <v>1542.4616799999999</v>
      </c>
      <c r="X58" s="2">
        <v>7394.0442599999997</v>
      </c>
      <c r="Y58" s="2">
        <v>8458.5431700000008</v>
      </c>
      <c r="Z58" s="2">
        <v>9858.0424000000003</v>
      </c>
      <c r="AA58" s="2">
        <v>5476.8559800000003</v>
      </c>
      <c r="AB58" s="2">
        <v>5295.1932900000002</v>
      </c>
      <c r="AC58" s="2">
        <v>4008.9835899999998</v>
      </c>
      <c r="AD58" s="2">
        <v>3634.0749099999998</v>
      </c>
      <c r="AE58" s="2">
        <v>1692.68589</v>
      </c>
      <c r="AF58" s="2">
        <v>9877.7839100000001</v>
      </c>
      <c r="AG58" s="2">
        <v>12811.61773</v>
      </c>
      <c r="AH58" s="2">
        <v>2549.27088</v>
      </c>
      <c r="AI58" s="2">
        <v>3516.38627</v>
      </c>
      <c r="AJ58" s="2">
        <v>6621.8333199999997</v>
      </c>
      <c r="AK58" s="2">
        <v>10121.713750000001</v>
      </c>
      <c r="AL58" s="2">
        <v>22297.28152</v>
      </c>
      <c r="AM58" s="2">
        <v>4429.02826</v>
      </c>
      <c r="AN58" s="2">
        <v>4105.5688</v>
      </c>
      <c r="AO58" s="2">
        <v>5523.2357199999997</v>
      </c>
      <c r="AP58" s="2">
        <v>5156.6074699999999</v>
      </c>
      <c r="AQ58" s="2">
        <v>1806.72219</v>
      </c>
      <c r="AR58" s="2">
        <v>2447.3263700000002</v>
      </c>
      <c r="AS58" s="2">
        <v>2388.29439</v>
      </c>
      <c r="AT58" s="2">
        <v>18064.718939999999</v>
      </c>
      <c r="AU58" s="2">
        <v>4103.6915799999997</v>
      </c>
      <c r="AV58" s="2">
        <v>9696.5779899999998</v>
      </c>
      <c r="AW58" s="2">
        <v>3434.41842</v>
      </c>
      <c r="AX58" s="2">
        <v>1614.8325199999999</v>
      </c>
      <c r="AY58" s="2">
        <v>1618.1651999999999</v>
      </c>
      <c r="AZ58" s="2">
        <v>613.90435000000002</v>
      </c>
      <c r="BA58" s="2">
        <v>3127.0790299999999</v>
      </c>
      <c r="BB58" s="2">
        <v>7584.7753599999996</v>
      </c>
      <c r="BC58" s="2">
        <v>9865.6849600000005</v>
      </c>
      <c r="BD58" s="2">
        <v>2609.7875199999999</v>
      </c>
      <c r="BE58" s="2">
        <v>3376.18604</v>
      </c>
      <c r="BF58" s="2">
        <v>26835.231449999999</v>
      </c>
      <c r="BG58" s="2">
        <v>2068.26242</v>
      </c>
      <c r="BH58" s="2">
        <v>7396.5221099999999</v>
      </c>
      <c r="BI58" s="2">
        <v>4268.0168599999997</v>
      </c>
      <c r="BJ58" s="2">
        <v>8746.2290900000007</v>
      </c>
      <c r="BK58" s="2">
        <v>5819.5917399999998</v>
      </c>
      <c r="BL58" s="2">
        <v>24466.150030000001</v>
      </c>
      <c r="BM58" s="2">
        <v>3147.19218</v>
      </c>
      <c r="BN58" s="2">
        <v>5042.0556399999996</v>
      </c>
      <c r="BO58" s="2">
        <v>16725.617010000002</v>
      </c>
      <c r="BP58" s="2">
        <v>3194.88184</v>
      </c>
      <c r="BQ58" s="2">
        <v>1905.0281299999999</v>
      </c>
      <c r="BR58" s="2">
        <v>6164.1580199999999</v>
      </c>
      <c r="BS58" s="2">
        <v>3892.61204</v>
      </c>
      <c r="BT58" s="2">
        <v>1956.3567399999999</v>
      </c>
      <c r="BU58" s="2">
        <v>8088.4988700000004</v>
      </c>
      <c r="BV58" s="2">
        <v>4276.69254</v>
      </c>
      <c r="BW58" s="2">
        <v>7735.0306799999998</v>
      </c>
      <c r="BX58" s="2">
        <v>2274.6991800000001</v>
      </c>
      <c r="BY58" s="2">
        <v>9502.1604299999999</v>
      </c>
      <c r="BZ58" s="2">
        <v>4315.1858700000003</v>
      </c>
      <c r="CA58" s="2">
        <v>4031.1014500000001</v>
      </c>
      <c r="CB58" s="2">
        <v>3116.7586999999999</v>
      </c>
      <c r="CC58" s="2">
        <v>6526.8848200000002</v>
      </c>
      <c r="CD58" s="2">
        <v>7109.2039000000004</v>
      </c>
      <c r="CE58" s="2">
        <v>7878.9407499999998</v>
      </c>
      <c r="CF58" s="2">
        <v>27910.010170000001</v>
      </c>
      <c r="CG58" s="2">
        <v>11245.22157</v>
      </c>
      <c r="CH58" s="2">
        <v>7843.2757300000003</v>
      </c>
      <c r="CI58" s="2">
        <f t="shared" si="0"/>
        <v>4832.1430238461535</v>
      </c>
      <c r="CJ58" s="2">
        <f t="shared" si="1"/>
        <v>7533.2377034146339</v>
      </c>
      <c r="CK58" s="2">
        <f t="shared" si="2"/>
        <v>0.64144305730003182</v>
      </c>
      <c r="CL58" s="9"/>
    </row>
    <row r="59" spans="1:90" x14ac:dyDescent="0.3">
      <c r="A59" s="49" t="s">
        <v>139</v>
      </c>
      <c r="B59" s="8" t="s">
        <v>335</v>
      </c>
      <c r="C59" s="8">
        <v>2.8198799999999999</v>
      </c>
      <c r="D59" s="8">
        <v>0.49373593725451609</v>
      </c>
      <c r="E59" s="8">
        <v>6.3578374083058573E-6</v>
      </c>
      <c r="G59" s="2">
        <v>18464.9725</v>
      </c>
      <c r="H59" s="2">
        <v>24512.779299999998</v>
      </c>
      <c r="I59" s="2">
        <v>13955.6497</v>
      </c>
      <c r="J59" s="2">
        <v>6737.5155999999997</v>
      </c>
      <c r="K59" s="2">
        <v>6253.5150000000003</v>
      </c>
      <c r="L59" s="2">
        <v>21419.480500000001</v>
      </c>
      <c r="M59" s="2">
        <v>9131.4061999999994</v>
      </c>
      <c r="N59" s="2">
        <v>10724.5234</v>
      </c>
      <c r="O59" s="2">
        <v>8549.2541999999994</v>
      </c>
      <c r="P59" s="2">
        <v>5418.4853000000003</v>
      </c>
      <c r="Q59" s="2">
        <v>7287.8287</v>
      </c>
      <c r="R59" s="2">
        <v>9190.0727000000006</v>
      </c>
      <c r="S59" s="2">
        <v>12510.2984</v>
      </c>
      <c r="T59" s="2">
        <v>7460.0421999999999</v>
      </c>
      <c r="U59" s="2">
        <v>14998.471299999999</v>
      </c>
      <c r="V59" s="2">
        <v>10578.4409</v>
      </c>
      <c r="W59" s="2">
        <v>14976.500899999999</v>
      </c>
      <c r="X59" s="2">
        <v>35380.137900000002</v>
      </c>
      <c r="Y59" s="2">
        <v>54886.106699999997</v>
      </c>
      <c r="Z59" s="2">
        <v>44749.860699999997</v>
      </c>
      <c r="AA59" s="2">
        <v>14737.302299999999</v>
      </c>
      <c r="AB59" s="2">
        <v>17891.760300000002</v>
      </c>
      <c r="AC59" s="2">
        <v>2754.3193000000001</v>
      </c>
      <c r="AD59" s="2">
        <v>15677.3259</v>
      </c>
      <c r="AE59" s="2">
        <v>4398.7217000000001</v>
      </c>
      <c r="AF59" s="2">
        <v>24439.492699999999</v>
      </c>
      <c r="AG59" s="2">
        <v>30353.0602</v>
      </c>
      <c r="AH59" s="2">
        <v>19089.134099999999</v>
      </c>
      <c r="AI59" s="2">
        <v>1806.3796</v>
      </c>
      <c r="AJ59" s="2">
        <v>10633.2284</v>
      </c>
      <c r="AK59" s="2">
        <v>40117.094499999999</v>
      </c>
      <c r="AL59" s="2">
        <v>47825.547899999998</v>
      </c>
      <c r="AM59" s="2">
        <v>61625.445800000001</v>
      </c>
      <c r="AN59" s="2">
        <v>38463.610200000003</v>
      </c>
      <c r="AO59" s="2">
        <v>101140.6584</v>
      </c>
      <c r="AP59" s="2">
        <v>62010.408300000003</v>
      </c>
      <c r="AQ59" s="2">
        <v>22450.4624</v>
      </c>
      <c r="AR59" s="2">
        <v>65082.798600000002</v>
      </c>
      <c r="AS59" s="2">
        <v>34681.732300000003</v>
      </c>
      <c r="AT59" s="2">
        <v>36866.311399999999</v>
      </c>
      <c r="AU59" s="2">
        <v>26410.9385</v>
      </c>
      <c r="AV59" s="2">
        <v>9211.6695</v>
      </c>
      <c r="AW59" s="2">
        <v>15576.452300000001</v>
      </c>
      <c r="AX59" s="2">
        <v>18884.7503</v>
      </c>
      <c r="AY59" s="2">
        <v>35376.6247</v>
      </c>
      <c r="AZ59" s="2">
        <v>8322.8894</v>
      </c>
      <c r="BA59" s="2">
        <v>14693.902</v>
      </c>
      <c r="BB59" s="2">
        <v>27568.834800000001</v>
      </c>
      <c r="BC59" s="2">
        <v>19833.216199999999</v>
      </c>
      <c r="BD59" s="2">
        <v>20835.6044</v>
      </c>
      <c r="BE59" s="2">
        <v>44293.3217</v>
      </c>
      <c r="BF59" s="2">
        <v>20089.444100000001</v>
      </c>
      <c r="BG59" s="2">
        <v>18242.675999999999</v>
      </c>
      <c r="BH59" s="2">
        <v>35223.767699999997</v>
      </c>
      <c r="BI59" s="2">
        <v>11141.178400000001</v>
      </c>
      <c r="BJ59" s="2">
        <v>30438.384099999999</v>
      </c>
      <c r="BK59" s="2">
        <v>33549.626400000001</v>
      </c>
      <c r="BL59" s="2">
        <v>45374.474499999997</v>
      </c>
      <c r="BM59" s="2">
        <v>30769.1263</v>
      </c>
      <c r="BN59" s="2">
        <v>16445.702700000002</v>
      </c>
      <c r="BO59" s="2">
        <v>13267.4529</v>
      </c>
      <c r="BP59" s="2">
        <v>21243.740900000001</v>
      </c>
      <c r="BQ59" s="2">
        <v>9683.5815000000002</v>
      </c>
      <c r="BR59" s="2">
        <v>15924.418</v>
      </c>
      <c r="BS59" s="2">
        <v>32932.2644</v>
      </c>
      <c r="BT59" s="2">
        <v>5308.3544000000002</v>
      </c>
      <c r="BU59" s="2">
        <v>10686.087299999999</v>
      </c>
      <c r="BV59" s="2">
        <v>41957.463499999998</v>
      </c>
      <c r="BW59" s="2">
        <v>8286.6931999999997</v>
      </c>
      <c r="BX59" s="2">
        <v>14006.700500000001</v>
      </c>
      <c r="BY59" s="2">
        <v>24376.946400000001</v>
      </c>
      <c r="BZ59" s="2">
        <v>20613.7742</v>
      </c>
      <c r="CA59" s="2">
        <v>23927.574100000002</v>
      </c>
      <c r="CB59" s="2">
        <v>30654.232499999998</v>
      </c>
      <c r="CC59" s="2">
        <v>17535.2336</v>
      </c>
      <c r="CD59" s="2">
        <v>52188.276599999997</v>
      </c>
      <c r="CE59" s="2">
        <v>32769.320099999997</v>
      </c>
      <c r="CF59" s="2">
        <v>25952.597699999998</v>
      </c>
      <c r="CG59" s="2">
        <v>35939.8724</v>
      </c>
      <c r="CH59" s="2">
        <v>51158.9853</v>
      </c>
      <c r="CI59" s="2">
        <f t="shared" si="0"/>
        <v>16059.659397435897</v>
      </c>
      <c r="CJ59" s="2">
        <f t="shared" si="1"/>
        <v>32526.818863414632</v>
      </c>
      <c r="CK59" s="2">
        <f t="shared" si="2"/>
        <v>0.49373593725451609</v>
      </c>
      <c r="CL59" s="9"/>
    </row>
    <row r="60" spans="1:90" x14ac:dyDescent="0.3">
      <c r="A60" s="49" t="s">
        <v>76</v>
      </c>
      <c r="B60" s="8" t="s">
        <v>272</v>
      </c>
      <c r="C60" s="8">
        <v>1.2806999999999999</v>
      </c>
      <c r="D60" s="8">
        <v>2.9002104959910704</v>
      </c>
      <c r="E60" s="8">
        <v>3.2772238909411097E-2</v>
      </c>
      <c r="G60" s="2">
        <v>381.02415000000002</v>
      </c>
      <c r="H60" s="2">
        <v>147.44542999999999</v>
      </c>
      <c r="I60" s="2">
        <v>914.69916999999998</v>
      </c>
      <c r="J60" s="2">
        <v>3017.39248</v>
      </c>
      <c r="K60" s="2">
        <v>126.33738</v>
      </c>
      <c r="L60" s="2">
        <v>139.91935000000001</v>
      </c>
      <c r="M60" s="2">
        <v>91.118510000000001</v>
      </c>
      <c r="N60" s="2">
        <v>145.74772999999999</v>
      </c>
      <c r="O60" s="2">
        <v>12.531969999999999</v>
      </c>
      <c r="P60" s="2">
        <v>71.969139999999996</v>
      </c>
      <c r="Q60" s="2">
        <v>69.16619</v>
      </c>
      <c r="R60" s="2">
        <v>36.319899999999997</v>
      </c>
      <c r="S60" s="2">
        <v>198.733</v>
      </c>
      <c r="T60" s="2">
        <v>96.004109999999997</v>
      </c>
      <c r="U60" s="2">
        <v>143.73856000000001</v>
      </c>
      <c r="V60" s="2">
        <v>69.964789999999994</v>
      </c>
      <c r="W60" s="2">
        <v>85.907020000000003</v>
      </c>
      <c r="X60" s="2">
        <v>215.12585999999999</v>
      </c>
      <c r="Y60" s="2">
        <v>47.350879999999997</v>
      </c>
      <c r="Z60" s="2">
        <v>224.75288</v>
      </c>
      <c r="AA60" s="2">
        <v>87.879570000000001</v>
      </c>
      <c r="AB60" s="2">
        <v>121.91489</v>
      </c>
      <c r="AC60" s="2">
        <v>203.76794000000001</v>
      </c>
      <c r="AD60" s="2">
        <v>175.15437</v>
      </c>
      <c r="AE60" s="2">
        <v>197.19157000000001</v>
      </c>
      <c r="AF60" s="2">
        <v>3096.7076999999999</v>
      </c>
      <c r="AG60" s="2">
        <v>31.184729999999998</v>
      </c>
      <c r="AH60" s="2">
        <v>37.617919999999998</v>
      </c>
      <c r="AI60" s="2">
        <v>402.27947999999998</v>
      </c>
      <c r="AJ60" s="2">
        <v>109.94947000000001</v>
      </c>
      <c r="AK60" s="2">
        <v>107.36712</v>
      </c>
      <c r="AL60" s="2">
        <v>17.913879999999999</v>
      </c>
      <c r="AM60" s="2">
        <v>114.46137</v>
      </c>
      <c r="AN60" s="2">
        <v>100.49606</v>
      </c>
      <c r="AO60" s="2">
        <v>122.93798</v>
      </c>
      <c r="AP60" s="2">
        <v>104.93612</v>
      </c>
      <c r="AQ60" s="2">
        <v>82.017009999999999</v>
      </c>
      <c r="AR60" s="2">
        <v>118.81833</v>
      </c>
      <c r="AS60" s="2">
        <v>90.322370000000006</v>
      </c>
      <c r="AT60" s="2">
        <v>122.596</v>
      </c>
      <c r="AU60" s="2">
        <v>110.93321</v>
      </c>
      <c r="AV60" s="2">
        <v>119.25364999999999</v>
      </c>
      <c r="AW60" s="2">
        <v>93.928030000000007</v>
      </c>
      <c r="AX60" s="2">
        <v>70.953569999999999</v>
      </c>
      <c r="AY60" s="2">
        <v>21.018329999999999</v>
      </c>
      <c r="AZ60" s="2">
        <v>173.51231999999999</v>
      </c>
      <c r="BA60" s="2">
        <v>142.45090999999999</v>
      </c>
      <c r="BB60" s="2">
        <v>95.264340000000004</v>
      </c>
      <c r="BC60" s="2">
        <v>132.57719</v>
      </c>
      <c r="BD60" s="2">
        <v>66.079369999999997</v>
      </c>
      <c r="BE60" s="2">
        <v>119.99686</v>
      </c>
      <c r="BF60" s="2">
        <v>187.94434999999999</v>
      </c>
      <c r="BG60" s="2">
        <v>327.40406000000002</v>
      </c>
      <c r="BH60" s="2">
        <v>180.15129999999999</v>
      </c>
      <c r="BI60" s="2">
        <v>22.615790000000001</v>
      </c>
      <c r="BJ60" s="2">
        <v>78.554249999999996</v>
      </c>
      <c r="BK60" s="2">
        <v>86.03595</v>
      </c>
      <c r="BL60" s="2">
        <v>53.571390000000001</v>
      </c>
      <c r="BM60" s="2">
        <v>84.487899999999996</v>
      </c>
      <c r="BN60" s="2">
        <v>34.187139999999999</v>
      </c>
      <c r="BO60" s="2">
        <v>63.683410000000002</v>
      </c>
      <c r="BP60" s="2">
        <v>90.230999999999995</v>
      </c>
      <c r="BQ60" s="2">
        <v>276.57429999999999</v>
      </c>
      <c r="BR60" s="2">
        <v>146.48421999999999</v>
      </c>
      <c r="BS60" s="2">
        <v>134.43728999999999</v>
      </c>
      <c r="BT60" s="2">
        <v>620.28264000000001</v>
      </c>
      <c r="BU60" s="2">
        <v>189.45820000000001</v>
      </c>
      <c r="BV60" s="2">
        <v>164.52780999999999</v>
      </c>
      <c r="BW60" s="2">
        <v>91.930480000000003</v>
      </c>
      <c r="BX60" s="2">
        <v>64.049180000000007</v>
      </c>
      <c r="BY60" s="2">
        <v>148.45224999999999</v>
      </c>
      <c r="BZ60" s="2">
        <v>165.10735</v>
      </c>
      <c r="CA60" s="2">
        <v>41.290660000000003</v>
      </c>
      <c r="CB60" s="2">
        <v>91.530439999999999</v>
      </c>
      <c r="CC60" s="2">
        <v>173.20477</v>
      </c>
      <c r="CD60" s="2">
        <v>60.332270000000001</v>
      </c>
      <c r="CE60" s="2">
        <v>31.628499999999999</v>
      </c>
      <c r="CF60" s="2">
        <v>121.00618</v>
      </c>
      <c r="CG60" s="2">
        <v>112.9725</v>
      </c>
      <c r="CH60" s="2">
        <v>48.158410000000003</v>
      </c>
      <c r="CI60" s="2">
        <f t="shared" si="0"/>
        <v>314.60289564102555</v>
      </c>
      <c r="CJ60" s="2">
        <f t="shared" si="1"/>
        <v>108.47588341463413</v>
      </c>
      <c r="CK60" s="2">
        <f t="shared" si="2"/>
        <v>2.9002104959910704</v>
      </c>
      <c r="CL60" s="9"/>
    </row>
    <row r="61" spans="1:90" x14ac:dyDescent="0.3">
      <c r="A61" s="49" t="s">
        <v>173</v>
      </c>
      <c r="B61" s="8" t="s">
        <v>348</v>
      </c>
      <c r="C61" s="8">
        <v>2.1124399999999999</v>
      </c>
      <c r="D61" s="8">
        <v>1.8510253485852257</v>
      </c>
      <c r="E61" s="8">
        <v>1.3706826567025799E-3</v>
      </c>
      <c r="G61" s="2">
        <v>38713.481</v>
      </c>
      <c r="H61" s="2">
        <v>10508.174000000001</v>
      </c>
      <c r="I61" s="2">
        <v>16927.675999999999</v>
      </c>
      <c r="J61" s="2">
        <v>8766.5669999999991</v>
      </c>
      <c r="K61" s="2">
        <v>7048.8990000000003</v>
      </c>
      <c r="L61" s="2">
        <v>6082.2150000000001</v>
      </c>
      <c r="M61" s="2">
        <v>13397.44</v>
      </c>
      <c r="N61" s="2">
        <v>5679.7389999999996</v>
      </c>
      <c r="O61" s="2">
        <v>6414.1959999999999</v>
      </c>
      <c r="P61" s="2">
        <v>9844.9279999999999</v>
      </c>
      <c r="Q61" s="2">
        <v>9078.0069999999996</v>
      </c>
      <c r="R61" s="2">
        <v>2216.2910000000002</v>
      </c>
      <c r="S61" s="2">
        <v>7673.5060000000003</v>
      </c>
      <c r="T61" s="2">
        <v>3311.8090000000002</v>
      </c>
      <c r="U61" s="2">
        <v>12185.325999999999</v>
      </c>
      <c r="V61" s="2">
        <v>8377.74</v>
      </c>
      <c r="W61" s="2">
        <v>5479.3969999999999</v>
      </c>
      <c r="X61" s="2">
        <v>14364.96</v>
      </c>
      <c r="Y61" s="2">
        <v>1990.046</v>
      </c>
      <c r="Z61" s="2">
        <v>6180.8580000000002</v>
      </c>
      <c r="AA61" s="2">
        <v>3932.6729999999998</v>
      </c>
      <c r="AB61" s="2">
        <v>4124.0420000000004</v>
      </c>
      <c r="AC61" s="2">
        <v>27453.920999999998</v>
      </c>
      <c r="AD61" s="2">
        <v>9283.2060000000001</v>
      </c>
      <c r="AE61" s="2">
        <v>10164.251</v>
      </c>
      <c r="AF61" s="2">
        <v>70568.793000000005</v>
      </c>
      <c r="AG61" s="2">
        <v>10959.91</v>
      </c>
      <c r="AH61" s="2">
        <v>4717.5119999999997</v>
      </c>
      <c r="AI61" s="2">
        <v>22540.7</v>
      </c>
      <c r="AJ61" s="2">
        <v>6243.0190000000002</v>
      </c>
      <c r="AK61" s="2">
        <v>4929.9610000000002</v>
      </c>
      <c r="AL61" s="2">
        <v>2252.4279999999999</v>
      </c>
      <c r="AM61" s="2">
        <v>7330.415</v>
      </c>
      <c r="AN61" s="2">
        <v>3246.66</v>
      </c>
      <c r="AO61" s="2">
        <v>5893.8609999999999</v>
      </c>
      <c r="AP61" s="2">
        <v>7218.7430000000004</v>
      </c>
      <c r="AQ61" s="2">
        <v>5309.5240000000003</v>
      </c>
      <c r="AR61" s="2">
        <v>2095.6660000000002</v>
      </c>
      <c r="AS61" s="2">
        <v>6102.9049999999997</v>
      </c>
      <c r="AT61" s="2">
        <v>2732.39</v>
      </c>
      <c r="AU61" s="2">
        <v>7301.5680000000002</v>
      </c>
      <c r="AV61" s="2">
        <v>11604.393</v>
      </c>
      <c r="AW61" s="2">
        <v>9933.6810000000005</v>
      </c>
      <c r="AX61" s="2">
        <v>2436.0439999999999</v>
      </c>
      <c r="AY61" s="2">
        <v>2716.75</v>
      </c>
      <c r="AZ61" s="2">
        <v>14555.58</v>
      </c>
      <c r="BA61" s="2">
        <v>5972.6350000000002</v>
      </c>
      <c r="BB61" s="2">
        <v>5063.9269999999997</v>
      </c>
      <c r="BC61" s="2">
        <v>6792.1239999999998</v>
      </c>
      <c r="BD61" s="2">
        <v>11968.614</v>
      </c>
      <c r="BE61" s="2">
        <v>4794.7969999999996</v>
      </c>
      <c r="BF61" s="2">
        <v>9399.4860000000008</v>
      </c>
      <c r="BG61" s="2">
        <v>6360.2979999999998</v>
      </c>
      <c r="BH61" s="2">
        <v>4237.3819999999996</v>
      </c>
      <c r="BI61" s="2">
        <v>7172.3580000000002</v>
      </c>
      <c r="BJ61" s="2">
        <v>5437.8119999999999</v>
      </c>
      <c r="BK61" s="2">
        <v>16058.578</v>
      </c>
      <c r="BL61" s="2">
        <v>2263.6790000000001</v>
      </c>
      <c r="BM61" s="2">
        <v>2527.8159999999998</v>
      </c>
      <c r="BN61" s="2">
        <v>3770.6559999999999</v>
      </c>
      <c r="BO61" s="2">
        <v>6198.7070000000003</v>
      </c>
      <c r="BP61" s="2">
        <v>4309.8739999999998</v>
      </c>
      <c r="BQ61" s="2">
        <v>9319.9140000000007</v>
      </c>
      <c r="BR61" s="2">
        <v>3714.91</v>
      </c>
      <c r="BS61" s="2">
        <v>3895.15</v>
      </c>
      <c r="BT61" s="2">
        <v>3593.4490000000001</v>
      </c>
      <c r="BU61" s="2">
        <v>4531.9049999999997</v>
      </c>
      <c r="BV61" s="2">
        <v>5565.0410000000002</v>
      </c>
      <c r="BW61" s="2">
        <v>3773.6950000000002</v>
      </c>
      <c r="BX61" s="2">
        <v>7300.4269999999997</v>
      </c>
      <c r="BY61" s="2">
        <v>4006.2330000000002</v>
      </c>
      <c r="BZ61" s="2">
        <v>19681.553</v>
      </c>
      <c r="CA61" s="2">
        <v>4298.8639999999996</v>
      </c>
      <c r="CB61" s="2">
        <v>3181.8580000000002</v>
      </c>
      <c r="CC61" s="2">
        <v>5387.0349999999999</v>
      </c>
      <c r="CD61" s="2">
        <v>2861.8470000000002</v>
      </c>
      <c r="CE61" s="2">
        <v>2673.643</v>
      </c>
      <c r="CF61" s="2">
        <v>2875.3220000000001</v>
      </c>
      <c r="CG61" s="2">
        <v>4700.1570000000002</v>
      </c>
      <c r="CH61" s="2">
        <v>1314.8430000000001</v>
      </c>
      <c r="CI61" s="2">
        <f t="shared" si="0"/>
        <v>10709.659256410261</v>
      </c>
      <c r="CJ61" s="2">
        <f t="shared" si="1"/>
        <v>5785.798268292684</v>
      </c>
      <c r="CK61" s="2">
        <f t="shared" si="2"/>
        <v>1.8510253485852257</v>
      </c>
      <c r="CL61" s="9"/>
    </row>
    <row r="62" spans="1:90" x14ac:dyDescent="0.3">
      <c r="A62" s="49" t="s">
        <v>166</v>
      </c>
      <c r="B62" s="8" t="s">
        <v>368</v>
      </c>
      <c r="C62" s="8">
        <v>1.7630600000000001</v>
      </c>
      <c r="D62" s="8">
        <v>0.58708373945597758</v>
      </c>
      <c r="E62" s="8">
        <v>3.3784139080796289E-4</v>
      </c>
      <c r="G62" s="2">
        <v>14260.282999999999</v>
      </c>
      <c r="H62" s="2">
        <v>24076.170600000001</v>
      </c>
      <c r="I62" s="2">
        <v>47016.302600000003</v>
      </c>
      <c r="J62" s="2">
        <v>29667.844799999999</v>
      </c>
      <c r="K62" s="2">
        <v>18874.348999999998</v>
      </c>
      <c r="L62" s="2">
        <v>36440.029799999997</v>
      </c>
      <c r="M62" s="2">
        <v>79030.950200000007</v>
      </c>
      <c r="N62" s="2">
        <v>22831.5612</v>
      </c>
      <c r="O62" s="2">
        <v>15515.4815</v>
      </c>
      <c r="P62" s="2">
        <v>7936.4543999999996</v>
      </c>
      <c r="Q62" s="2">
        <v>13558.329599999999</v>
      </c>
      <c r="R62" s="2">
        <v>14594.174800000001</v>
      </c>
      <c r="S62" s="2">
        <v>12496.426100000001</v>
      </c>
      <c r="T62" s="2">
        <v>18392.7327</v>
      </c>
      <c r="U62" s="2">
        <v>58899.463000000003</v>
      </c>
      <c r="V62" s="2">
        <v>86063.885299999994</v>
      </c>
      <c r="W62" s="2">
        <v>23291.543600000001</v>
      </c>
      <c r="X62" s="2">
        <v>44489.902900000001</v>
      </c>
      <c r="Y62" s="2">
        <v>42890.849600000001</v>
      </c>
      <c r="Z62" s="2">
        <v>49418.817000000003</v>
      </c>
      <c r="AA62" s="2">
        <v>27676.641500000002</v>
      </c>
      <c r="AB62" s="2">
        <v>25456.970700000002</v>
      </c>
      <c r="AC62" s="2">
        <v>8257.2780000000002</v>
      </c>
      <c r="AD62" s="2">
        <v>20137.295900000001</v>
      </c>
      <c r="AE62" s="2">
        <v>8903.4308999999994</v>
      </c>
      <c r="AF62" s="2">
        <v>33439.642899999999</v>
      </c>
      <c r="AG62" s="2">
        <v>45959.824500000002</v>
      </c>
      <c r="AH62" s="2">
        <v>13804.3233</v>
      </c>
      <c r="AI62" s="2">
        <v>7701.4937</v>
      </c>
      <c r="AJ62" s="2">
        <v>33457.520799999998</v>
      </c>
      <c r="AK62" s="2">
        <v>60134.171499999997</v>
      </c>
      <c r="AL62" s="2">
        <v>126825.6792</v>
      </c>
      <c r="AM62" s="2">
        <v>17545.1931</v>
      </c>
      <c r="AN62" s="2">
        <v>42666.397900000004</v>
      </c>
      <c r="AO62" s="2">
        <v>52699.692000000003</v>
      </c>
      <c r="AP62" s="2">
        <v>67817.939499999993</v>
      </c>
      <c r="AQ62" s="2">
        <v>17871.4836</v>
      </c>
      <c r="AR62" s="2">
        <v>35846.243999999999</v>
      </c>
      <c r="AS62" s="2">
        <v>16122.6163</v>
      </c>
      <c r="AT62" s="2">
        <v>73438.389299999995</v>
      </c>
      <c r="AU62" s="2">
        <v>36280.240100000003</v>
      </c>
      <c r="AV62" s="2">
        <v>8855.9097999999994</v>
      </c>
      <c r="AW62" s="2">
        <v>12450.258599999999</v>
      </c>
      <c r="AX62" s="2">
        <v>27672.618200000001</v>
      </c>
      <c r="AY62" s="2">
        <v>27085.597099999999</v>
      </c>
      <c r="AZ62" s="2">
        <v>6825.3263999999999</v>
      </c>
      <c r="BA62" s="2">
        <v>27446.108800000002</v>
      </c>
      <c r="BB62" s="2">
        <v>23347.411700000001</v>
      </c>
      <c r="BC62" s="2">
        <v>28829.4964</v>
      </c>
      <c r="BD62" s="2">
        <v>34312.232499999998</v>
      </c>
      <c r="BE62" s="2">
        <v>27766.0906</v>
      </c>
      <c r="BF62" s="2">
        <v>111828.10830000001</v>
      </c>
      <c r="BG62" s="2">
        <v>17603.569899999999</v>
      </c>
      <c r="BH62" s="2">
        <v>37824.785000000003</v>
      </c>
      <c r="BI62" s="2">
        <v>22281.264999999999</v>
      </c>
      <c r="BJ62" s="2">
        <v>19388.712200000002</v>
      </c>
      <c r="BK62" s="2">
        <v>46805.069600000003</v>
      </c>
      <c r="BL62" s="2">
        <v>37199.409800000001</v>
      </c>
      <c r="BM62" s="2">
        <v>35306.459000000003</v>
      </c>
      <c r="BN62" s="2">
        <v>43728.0265</v>
      </c>
      <c r="BO62" s="2">
        <v>45442.891199999998</v>
      </c>
      <c r="BP62" s="2">
        <v>29055.486499999999</v>
      </c>
      <c r="BQ62" s="2">
        <v>13448.584999999999</v>
      </c>
      <c r="BR62" s="2">
        <v>21767.526699999999</v>
      </c>
      <c r="BS62" s="2">
        <v>29109.3541</v>
      </c>
      <c r="BT62" s="2">
        <v>26027.160400000001</v>
      </c>
      <c r="BU62" s="2">
        <v>19228.003799999999</v>
      </c>
      <c r="BV62" s="2">
        <v>50841.9899</v>
      </c>
      <c r="BW62" s="2">
        <v>28156.552100000001</v>
      </c>
      <c r="BX62" s="2">
        <v>16896.2425</v>
      </c>
      <c r="BY62" s="2">
        <v>45064.792200000004</v>
      </c>
      <c r="BZ62" s="2">
        <v>15929.582399999999</v>
      </c>
      <c r="CA62" s="2">
        <v>26416.047200000001</v>
      </c>
      <c r="CB62" s="2">
        <v>34858.0818</v>
      </c>
      <c r="CC62" s="2">
        <v>20777.952300000001</v>
      </c>
      <c r="CD62" s="2">
        <v>39818.042200000004</v>
      </c>
      <c r="CE62" s="2">
        <v>47783.112999999998</v>
      </c>
      <c r="CF62" s="2">
        <v>78373.124400000001</v>
      </c>
      <c r="CG62" s="2">
        <v>85358.425900000002</v>
      </c>
      <c r="CH62" s="2">
        <v>88169.868000000002</v>
      </c>
      <c r="CI62" s="2">
        <f t="shared" si="0"/>
        <v>25642.700520512823</v>
      </c>
      <c r="CJ62" s="2">
        <f t="shared" si="1"/>
        <v>43678.097002439012</v>
      </c>
      <c r="CK62" s="2">
        <f t="shared" si="2"/>
        <v>0.58708373945597758</v>
      </c>
      <c r="CL62" s="9"/>
    </row>
    <row r="63" spans="1:90" x14ac:dyDescent="0.3">
      <c r="A63" s="49" t="s">
        <v>169</v>
      </c>
      <c r="B63" s="8" t="s">
        <v>351</v>
      </c>
      <c r="C63" s="8">
        <v>2.41282</v>
      </c>
      <c r="D63" s="8">
        <v>2.2813796864431186</v>
      </c>
      <c r="E63" s="8">
        <v>1.7107434284251116E-3</v>
      </c>
      <c r="G63" s="2">
        <v>22838.296900000001</v>
      </c>
      <c r="H63" s="2">
        <v>6911.0177000000003</v>
      </c>
      <c r="I63" s="2">
        <v>2580.26955</v>
      </c>
      <c r="J63" s="2">
        <v>4734.6607199999999</v>
      </c>
      <c r="K63" s="2">
        <v>4109.2466899999999</v>
      </c>
      <c r="L63" s="2">
        <v>1781.7397100000001</v>
      </c>
      <c r="M63" s="2">
        <v>4921.0669699999999</v>
      </c>
      <c r="N63" s="2">
        <v>1589.2564400000001</v>
      </c>
      <c r="O63" s="2">
        <v>3187.7563500000001</v>
      </c>
      <c r="P63" s="2">
        <v>5837.2205100000001</v>
      </c>
      <c r="Q63" s="2">
        <v>8016.2029700000003</v>
      </c>
      <c r="R63" s="2">
        <v>300.70972999999998</v>
      </c>
      <c r="S63" s="2">
        <v>983.61708999999996</v>
      </c>
      <c r="T63" s="2">
        <v>1817.1176700000001</v>
      </c>
      <c r="U63" s="2">
        <v>9007.5397400000002</v>
      </c>
      <c r="V63" s="2">
        <v>2090.3584599999999</v>
      </c>
      <c r="W63" s="2">
        <v>1181.1080899999999</v>
      </c>
      <c r="X63" s="2">
        <v>7439.9798099999998</v>
      </c>
      <c r="Y63" s="2">
        <v>313.42102999999997</v>
      </c>
      <c r="Z63" s="2">
        <v>1302.4165499999999</v>
      </c>
      <c r="AA63" s="2">
        <v>839.15409999999997</v>
      </c>
      <c r="AB63" s="2">
        <v>813.80282</v>
      </c>
      <c r="AC63" s="2">
        <v>13156.655919999999</v>
      </c>
      <c r="AD63" s="2">
        <v>1987.3035400000001</v>
      </c>
      <c r="AE63" s="2">
        <v>5169.0762299999997</v>
      </c>
      <c r="AF63" s="2">
        <v>52632.236830000002</v>
      </c>
      <c r="AG63" s="2">
        <v>6443.78197</v>
      </c>
      <c r="AH63" s="2">
        <v>2239.23099</v>
      </c>
      <c r="AI63" s="2">
        <v>12208.01168</v>
      </c>
      <c r="AJ63" s="2">
        <v>1124.7266199999999</v>
      </c>
      <c r="AK63" s="2">
        <v>1438.9579000000001</v>
      </c>
      <c r="AL63" s="2">
        <v>132.58611999999999</v>
      </c>
      <c r="AM63" s="2">
        <v>2708.1197999999999</v>
      </c>
      <c r="AN63" s="2">
        <v>1089.8286800000001</v>
      </c>
      <c r="AO63" s="2">
        <v>2825.02196</v>
      </c>
      <c r="AP63" s="2">
        <v>2614.0350699999999</v>
      </c>
      <c r="AQ63" s="2">
        <v>997.58941000000004</v>
      </c>
      <c r="AR63" s="2">
        <v>111.47031</v>
      </c>
      <c r="AS63" s="2">
        <v>2620.6738</v>
      </c>
      <c r="AT63" s="2">
        <v>1025.0904399999999</v>
      </c>
      <c r="AU63" s="2">
        <v>1722.4023199999999</v>
      </c>
      <c r="AV63" s="2">
        <v>3974.8365800000001</v>
      </c>
      <c r="AW63" s="2">
        <v>6992.0412999999999</v>
      </c>
      <c r="AX63" s="2">
        <v>398.13481000000002</v>
      </c>
      <c r="AY63" s="2">
        <v>629.31125999999995</v>
      </c>
      <c r="AZ63" s="2">
        <v>2745.2284</v>
      </c>
      <c r="BA63" s="2">
        <v>2241.0999400000001</v>
      </c>
      <c r="BB63" s="2">
        <v>1325.3901699999999</v>
      </c>
      <c r="BC63" s="2">
        <v>3035.2694099999999</v>
      </c>
      <c r="BD63" s="2">
        <v>7056.3473199999999</v>
      </c>
      <c r="BE63" s="2">
        <v>1949.2500299999999</v>
      </c>
      <c r="BF63" s="2">
        <v>4979.2274699999998</v>
      </c>
      <c r="BG63" s="2">
        <v>2456.6302500000002</v>
      </c>
      <c r="BH63" s="2">
        <v>715.79391999999996</v>
      </c>
      <c r="BI63" s="2">
        <v>601.34166000000005</v>
      </c>
      <c r="BJ63" s="2">
        <v>1103.82465</v>
      </c>
      <c r="BK63" s="2">
        <v>9341.3377</v>
      </c>
      <c r="BL63" s="2">
        <v>650.47707000000003</v>
      </c>
      <c r="BM63" s="2">
        <v>857.31492000000003</v>
      </c>
      <c r="BN63" s="2">
        <v>470.65573000000001</v>
      </c>
      <c r="BO63" s="2">
        <v>1201.65041</v>
      </c>
      <c r="BP63" s="2">
        <v>317.41991000000002</v>
      </c>
      <c r="BQ63" s="2">
        <v>3388.8045699999998</v>
      </c>
      <c r="BR63" s="2">
        <v>1478.4086600000001</v>
      </c>
      <c r="BS63" s="2">
        <v>827.20338000000004</v>
      </c>
      <c r="BT63" s="2">
        <v>1744.19382</v>
      </c>
      <c r="BU63" s="2">
        <v>948.98600999999996</v>
      </c>
      <c r="BV63" s="2">
        <v>2403.16597</v>
      </c>
      <c r="BW63" s="2">
        <v>1193.17545</v>
      </c>
      <c r="BX63" s="2">
        <v>3194.9812099999999</v>
      </c>
      <c r="BY63" s="2">
        <v>1346.5652500000001</v>
      </c>
      <c r="BZ63" s="2">
        <v>12447.132729999999</v>
      </c>
      <c r="CA63" s="2">
        <v>787.36077999999998</v>
      </c>
      <c r="CB63" s="2">
        <v>988.90819999999997</v>
      </c>
      <c r="CC63" s="2">
        <v>524.80940999999996</v>
      </c>
      <c r="CD63" s="2">
        <v>568.32587999999998</v>
      </c>
      <c r="CE63" s="2">
        <v>302.19188000000003</v>
      </c>
      <c r="CF63" s="2">
        <v>732.44582000000003</v>
      </c>
      <c r="CG63" s="2">
        <v>2316.8975300000002</v>
      </c>
      <c r="CH63" s="2">
        <v>248.54297</v>
      </c>
      <c r="CI63" s="2">
        <f t="shared" si="0"/>
        <v>5148.6624748717941</v>
      </c>
      <c r="CJ63" s="2">
        <f t="shared" si="1"/>
        <v>2256.8196365853655</v>
      </c>
      <c r="CK63" s="2">
        <f t="shared" si="2"/>
        <v>2.2813796864431186</v>
      </c>
      <c r="CL63" s="9"/>
    </row>
    <row r="64" spans="1:90" x14ac:dyDescent="0.3">
      <c r="A64" s="49" t="s">
        <v>174</v>
      </c>
      <c r="B64" s="8" t="s">
        <v>379</v>
      </c>
      <c r="C64" s="8">
        <v>2.1556899999999999</v>
      </c>
      <c r="D64" s="8">
        <v>1.9909715275778275</v>
      </c>
      <c r="E64" s="8">
        <v>3.8351740637127443E-2</v>
      </c>
      <c r="G64" s="2">
        <v>2640</v>
      </c>
      <c r="H64" s="2">
        <v>693</v>
      </c>
      <c r="I64" s="2">
        <v>4450</v>
      </c>
      <c r="J64" s="2">
        <v>9790</v>
      </c>
      <c r="K64" s="2">
        <v>42100</v>
      </c>
      <c r="L64" s="2">
        <v>56.1</v>
      </c>
      <c r="M64" s="2">
        <v>18700</v>
      </c>
      <c r="N64" s="2">
        <v>12700</v>
      </c>
      <c r="O64" s="2">
        <v>61300</v>
      </c>
      <c r="P64" s="2">
        <v>8040</v>
      </c>
      <c r="Q64" s="2">
        <v>1830</v>
      </c>
      <c r="R64" s="2">
        <v>6480</v>
      </c>
      <c r="S64" s="2">
        <v>1430</v>
      </c>
      <c r="T64" s="2">
        <v>17100</v>
      </c>
      <c r="U64" s="2">
        <v>204</v>
      </c>
      <c r="V64" s="2">
        <v>6820</v>
      </c>
      <c r="W64" s="2">
        <v>22300</v>
      </c>
      <c r="X64" s="2">
        <v>11800</v>
      </c>
      <c r="Y64" s="2">
        <v>170</v>
      </c>
      <c r="Z64" s="2">
        <v>24300</v>
      </c>
      <c r="AA64" s="2">
        <v>53400</v>
      </c>
      <c r="AB64" s="2">
        <v>199</v>
      </c>
      <c r="AC64" s="2">
        <v>2690</v>
      </c>
      <c r="AD64" s="2">
        <v>58900</v>
      </c>
      <c r="AE64" s="2">
        <v>66.7</v>
      </c>
      <c r="AF64" s="2">
        <v>31100</v>
      </c>
      <c r="AG64" s="2">
        <v>10700</v>
      </c>
      <c r="AH64" s="2">
        <v>1140</v>
      </c>
      <c r="AI64" s="2">
        <v>3220</v>
      </c>
      <c r="AJ64" s="2">
        <v>144</v>
      </c>
      <c r="AK64" s="2">
        <v>16900</v>
      </c>
      <c r="AL64" s="2">
        <v>119</v>
      </c>
      <c r="AM64" s="2">
        <v>5620</v>
      </c>
      <c r="AN64" s="2">
        <v>19500</v>
      </c>
      <c r="AO64" s="2">
        <v>5280</v>
      </c>
      <c r="AP64" s="2">
        <v>1060</v>
      </c>
      <c r="AQ64" s="2">
        <v>39500</v>
      </c>
      <c r="AR64" s="2">
        <v>810</v>
      </c>
      <c r="AS64" s="2">
        <v>10100</v>
      </c>
      <c r="AT64" s="2">
        <v>844</v>
      </c>
      <c r="AU64" s="2">
        <v>374</v>
      </c>
      <c r="AV64" s="2">
        <v>19600</v>
      </c>
      <c r="AW64" s="2">
        <v>608</v>
      </c>
      <c r="AX64" s="2">
        <v>3230</v>
      </c>
      <c r="AY64" s="2">
        <v>16900</v>
      </c>
      <c r="AZ64" s="2">
        <v>16200</v>
      </c>
      <c r="BA64" s="2">
        <v>32900</v>
      </c>
      <c r="BB64" s="2">
        <v>15300</v>
      </c>
      <c r="BC64" s="2">
        <v>9370</v>
      </c>
      <c r="BD64" s="2">
        <v>11800</v>
      </c>
      <c r="BE64" s="2">
        <v>1260</v>
      </c>
      <c r="BF64" s="2">
        <v>3560</v>
      </c>
      <c r="BG64" s="2">
        <v>332</v>
      </c>
      <c r="BH64" s="2">
        <v>8830</v>
      </c>
      <c r="BI64" s="2">
        <v>23100</v>
      </c>
      <c r="BJ64" s="2">
        <v>4400</v>
      </c>
      <c r="BK64" s="2">
        <v>2350</v>
      </c>
      <c r="BL64" s="2">
        <v>899</v>
      </c>
      <c r="BM64" s="2">
        <v>724</v>
      </c>
      <c r="BN64" s="2">
        <v>2420</v>
      </c>
      <c r="BO64" s="2">
        <v>37300</v>
      </c>
      <c r="BP64" s="2">
        <v>5300</v>
      </c>
      <c r="BQ64" s="2">
        <v>69800</v>
      </c>
      <c r="BR64" s="2">
        <v>52900</v>
      </c>
      <c r="BS64" s="2">
        <v>73600</v>
      </c>
      <c r="BT64" s="2">
        <v>13400</v>
      </c>
      <c r="BU64" s="2">
        <v>2550</v>
      </c>
      <c r="BV64" s="2">
        <v>4110</v>
      </c>
      <c r="BW64" s="2">
        <v>15600</v>
      </c>
      <c r="BX64" s="2">
        <v>9400</v>
      </c>
      <c r="BY64" s="2">
        <v>520</v>
      </c>
      <c r="BZ64" s="2">
        <v>98600</v>
      </c>
      <c r="CA64" s="2">
        <v>1320</v>
      </c>
      <c r="CB64" s="2">
        <v>6270</v>
      </c>
      <c r="CC64" s="2">
        <v>8490</v>
      </c>
      <c r="CD64" s="2">
        <v>12800</v>
      </c>
      <c r="CE64" s="2">
        <v>9250</v>
      </c>
      <c r="CF64" s="2">
        <v>535</v>
      </c>
      <c r="CG64" s="2">
        <v>8420</v>
      </c>
      <c r="CH64" s="2">
        <v>190</v>
      </c>
      <c r="CI64" s="2">
        <f t="shared" si="0"/>
        <v>18772.482051282052</v>
      </c>
      <c r="CJ64" s="2">
        <f t="shared" si="1"/>
        <v>9428.8048780487807</v>
      </c>
      <c r="CK64" s="2">
        <f t="shared" si="2"/>
        <v>1.9909715275778275</v>
      </c>
      <c r="CL64" s="9"/>
    </row>
    <row r="65" spans="1:90" x14ac:dyDescent="0.3">
      <c r="A65" s="49" t="s">
        <v>191</v>
      </c>
      <c r="B65" s="8" t="s">
        <v>380</v>
      </c>
      <c r="C65" s="8">
        <v>1.2341</v>
      </c>
      <c r="D65" s="8">
        <v>3.3596691768318832</v>
      </c>
      <c r="E65" s="8">
        <v>2.3856853686989449E-2</v>
      </c>
      <c r="G65" s="2">
        <v>37.685789999999997</v>
      </c>
      <c r="H65" s="2">
        <v>99.093450000000004</v>
      </c>
      <c r="I65" s="2">
        <v>12684.895710000001</v>
      </c>
      <c r="J65" s="2">
        <v>174.82069000000001</v>
      </c>
      <c r="K65" s="2">
        <v>34.854610000000001</v>
      </c>
      <c r="L65" s="2">
        <v>61.066769999999998</v>
      </c>
      <c r="M65" s="2">
        <v>84.508179999999996</v>
      </c>
      <c r="N65" s="2">
        <v>62.087949999999999</v>
      </c>
      <c r="O65" s="2">
        <v>180.99252000000001</v>
      </c>
      <c r="P65" s="2">
        <v>45.603430000000003</v>
      </c>
      <c r="Q65" s="2">
        <v>98.034530000000004</v>
      </c>
      <c r="R65" s="2">
        <v>222.15654000000001</v>
      </c>
      <c r="S65" s="2">
        <v>216.49253999999999</v>
      </c>
      <c r="T65" s="2">
        <v>306.30061999999998</v>
      </c>
      <c r="U65" s="2">
        <v>22.570730000000001</v>
      </c>
      <c r="V65" s="2">
        <v>77.443290000000005</v>
      </c>
      <c r="W65" s="2">
        <v>21.864889999999999</v>
      </c>
      <c r="X65" s="2">
        <v>281.15249</v>
      </c>
      <c r="Y65" s="2">
        <v>177.65096</v>
      </c>
      <c r="Z65" s="2">
        <v>181.44283999999999</v>
      </c>
      <c r="AA65" s="2">
        <v>1473.98209</v>
      </c>
      <c r="AB65" s="2">
        <v>154.98308</v>
      </c>
      <c r="AC65" s="2">
        <v>205.69904</v>
      </c>
      <c r="AD65" s="2">
        <v>852.31176000000005</v>
      </c>
      <c r="AE65" s="2">
        <v>208.39591999999999</v>
      </c>
      <c r="AF65" s="2">
        <v>618.29526999999996</v>
      </c>
      <c r="AG65" s="2">
        <v>243.90125</v>
      </c>
      <c r="AH65" s="2">
        <v>373.19162999999998</v>
      </c>
      <c r="AI65" s="2">
        <v>2199.71038</v>
      </c>
      <c r="AJ65" s="2">
        <v>25.726009999999999</v>
      </c>
      <c r="AK65" s="2">
        <v>372.21604000000002</v>
      </c>
      <c r="AL65" s="2">
        <v>377.85921999999999</v>
      </c>
      <c r="AM65" s="2">
        <v>398.36056000000002</v>
      </c>
      <c r="AN65" s="2">
        <v>59.599780000000003</v>
      </c>
      <c r="AO65" s="2">
        <v>62.407179999999997</v>
      </c>
      <c r="AP65" s="2">
        <v>107.28845</v>
      </c>
      <c r="AQ65" s="2">
        <v>607.03520000000003</v>
      </c>
      <c r="AR65" s="2">
        <v>264.03613000000001</v>
      </c>
      <c r="AS65" s="2">
        <v>347.25108999999998</v>
      </c>
      <c r="AT65" s="2">
        <v>41.683660000000003</v>
      </c>
      <c r="AU65" s="2">
        <v>354.01046000000002</v>
      </c>
      <c r="AV65" s="2">
        <v>1056.69577</v>
      </c>
      <c r="AW65" s="2">
        <v>128.22856999999999</v>
      </c>
      <c r="AX65" s="2">
        <v>271.99790000000002</v>
      </c>
      <c r="AY65" s="2">
        <v>100.42456</v>
      </c>
      <c r="AZ65" s="2">
        <v>333.26886000000002</v>
      </c>
      <c r="BA65" s="2">
        <v>74.162869999999998</v>
      </c>
      <c r="BB65" s="2">
        <v>428.63457</v>
      </c>
      <c r="BC65" s="2">
        <v>1431.69399</v>
      </c>
      <c r="BD65" s="2">
        <v>73.261380000000003</v>
      </c>
      <c r="BE65" s="2">
        <v>385.18302</v>
      </c>
      <c r="BF65" s="2">
        <v>238.13647</v>
      </c>
      <c r="BG65" s="2">
        <v>217.18788000000001</v>
      </c>
      <c r="BH65" s="2">
        <v>31.378219999999999</v>
      </c>
      <c r="BI65" s="2">
        <v>48.204050000000002</v>
      </c>
      <c r="BJ65" s="2">
        <v>167.90347</v>
      </c>
      <c r="BK65" s="2">
        <v>403.39758</v>
      </c>
      <c r="BL65" s="2">
        <v>212.70031</v>
      </c>
      <c r="BM65" s="2">
        <v>94.535489999999996</v>
      </c>
      <c r="BN65" s="2">
        <v>147.37768</v>
      </c>
      <c r="BO65" s="2">
        <v>489.97395</v>
      </c>
      <c r="BP65" s="2">
        <v>956.88864999999998</v>
      </c>
      <c r="BQ65" s="2">
        <v>164.80855</v>
      </c>
      <c r="BR65" s="2">
        <v>244.64196999999999</v>
      </c>
      <c r="BS65" s="2">
        <v>146.02791999999999</v>
      </c>
      <c r="BT65" s="2">
        <v>625.70590000000004</v>
      </c>
      <c r="BU65" s="2">
        <v>369.81348000000003</v>
      </c>
      <c r="BV65" s="2">
        <v>298.93000999999998</v>
      </c>
      <c r="BW65" s="2">
        <v>183.98355000000001</v>
      </c>
      <c r="BX65" s="2">
        <v>92.453329999999994</v>
      </c>
      <c r="BY65" s="2">
        <v>45.536470000000001</v>
      </c>
      <c r="BZ65" s="2">
        <v>205.58212</v>
      </c>
      <c r="CA65" s="2">
        <v>290.46969999999999</v>
      </c>
      <c r="CB65" s="2">
        <v>1111.5912499999999</v>
      </c>
      <c r="CC65" s="2">
        <v>180.28721999999999</v>
      </c>
      <c r="CD65" s="2">
        <v>136.30023</v>
      </c>
      <c r="CE65" s="2">
        <v>58.316540000000003</v>
      </c>
      <c r="CF65" s="2">
        <v>77.583969999999994</v>
      </c>
      <c r="CG65" s="2">
        <v>262.56056000000001</v>
      </c>
      <c r="CH65" s="2">
        <v>60.362229999999997</v>
      </c>
      <c r="CI65" s="2">
        <f t="shared" si="0"/>
        <v>708.24835282051288</v>
      </c>
      <c r="CJ65" s="2">
        <f t="shared" si="1"/>
        <v>210.80895634146344</v>
      </c>
      <c r="CK65" s="2">
        <f t="shared" si="2"/>
        <v>3.3596691768318832</v>
      </c>
      <c r="CL65" s="9"/>
    </row>
    <row r="66" spans="1:90" x14ac:dyDescent="0.3">
      <c r="A66" s="49" t="s">
        <v>130</v>
      </c>
      <c r="B66" s="8" t="s">
        <v>326</v>
      </c>
      <c r="C66" s="8">
        <v>1.62937</v>
      </c>
      <c r="D66" s="8">
        <v>1.5951326169211728</v>
      </c>
      <c r="E66" s="8">
        <v>1.2488389830435064E-2</v>
      </c>
      <c r="G66" s="2">
        <v>57811.0988</v>
      </c>
      <c r="H66" s="2">
        <v>15914.6823</v>
      </c>
      <c r="I66" s="2">
        <v>35292.097900000001</v>
      </c>
      <c r="J66" s="2">
        <v>7218.0338000000002</v>
      </c>
      <c r="K66" s="2">
        <v>3076.7132000000001</v>
      </c>
      <c r="L66" s="2">
        <v>24003.603200000001</v>
      </c>
      <c r="M66" s="2">
        <v>13774.660099999999</v>
      </c>
      <c r="N66" s="2">
        <v>6433.9124000000002</v>
      </c>
      <c r="O66" s="2">
        <v>1827.8828000000001</v>
      </c>
      <c r="P66" s="2">
        <v>28067.5753</v>
      </c>
      <c r="Q66" s="2">
        <v>7005.3398999999999</v>
      </c>
      <c r="R66" s="2">
        <v>2366.2498999999998</v>
      </c>
      <c r="S66" s="2">
        <v>15343.601000000001</v>
      </c>
      <c r="T66" s="2">
        <v>7137.4381999999996</v>
      </c>
      <c r="U66" s="2">
        <v>7447.9251000000004</v>
      </c>
      <c r="V66" s="2">
        <v>2540.1918999999998</v>
      </c>
      <c r="W66" s="2">
        <v>55142.811800000003</v>
      </c>
      <c r="X66" s="2">
        <v>5134.7662</v>
      </c>
      <c r="Y66" s="2">
        <v>1184.5347999999999</v>
      </c>
      <c r="Z66" s="2">
        <v>11291.429099999999</v>
      </c>
      <c r="AA66" s="2">
        <v>10104.9334</v>
      </c>
      <c r="AB66" s="2">
        <v>6101.1827000000003</v>
      </c>
      <c r="AC66" s="2">
        <v>14645.451999999999</v>
      </c>
      <c r="AD66" s="2">
        <v>5047.5020999999997</v>
      </c>
      <c r="AE66" s="2">
        <v>8532.1764000000003</v>
      </c>
      <c r="AF66" s="2">
        <v>11861.722299999999</v>
      </c>
      <c r="AG66" s="2">
        <v>11110.284799999999</v>
      </c>
      <c r="AH66" s="2">
        <v>4525.3756999999996</v>
      </c>
      <c r="AI66" s="2">
        <v>16259.9648</v>
      </c>
      <c r="AJ66" s="2">
        <v>6743.8119999999999</v>
      </c>
      <c r="AK66" s="2">
        <v>3438.8807999999999</v>
      </c>
      <c r="AL66" s="2">
        <v>2733.7863000000002</v>
      </c>
      <c r="AM66" s="2">
        <v>3229.2855</v>
      </c>
      <c r="AN66" s="2">
        <v>5968.0626000000002</v>
      </c>
      <c r="AO66" s="2">
        <v>2908.7748000000001</v>
      </c>
      <c r="AP66" s="2">
        <v>3506.3661999999999</v>
      </c>
      <c r="AQ66" s="2">
        <v>7406.6469999999999</v>
      </c>
      <c r="AR66" s="2">
        <v>4500.0915999999997</v>
      </c>
      <c r="AS66" s="2">
        <v>4116.6965</v>
      </c>
      <c r="AT66" s="2">
        <v>3687.873</v>
      </c>
      <c r="AU66" s="2">
        <v>8084.1751000000004</v>
      </c>
      <c r="AV66" s="2">
        <v>46188.984199999999</v>
      </c>
      <c r="AW66" s="2">
        <v>17293.825700000001</v>
      </c>
      <c r="AX66" s="2">
        <v>6261.0594000000001</v>
      </c>
      <c r="AY66" s="2">
        <v>3348.9958000000001</v>
      </c>
      <c r="AZ66" s="2">
        <v>28295.997599999999</v>
      </c>
      <c r="BA66" s="2">
        <v>15239.720300000001</v>
      </c>
      <c r="BB66" s="2">
        <v>4476.3211000000001</v>
      </c>
      <c r="BC66" s="2">
        <v>11588.745199999999</v>
      </c>
      <c r="BD66" s="2">
        <v>3635.0828999999999</v>
      </c>
      <c r="BE66" s="2">
        <v>36008.838799999998</v>
      </c>
      <c r="BF66" s="2">
        <v>12188.1695</v>
      </c>
      <c r="BG66" s="2">
        <v>21086.273300000001</v>
      </c>
      <c r="BH66" s="2">
        <v>9100.0470999999998</v>
      </c>
      <c r="BI66" s="2">
        <v>14610.689200000001</v>
      </c>
      <c r="BJ66" s="2">
        <v>4021.7294000000002</v>
      </c>
      <c r="BK66" s="2">
        <v>6709.3103000000001</v>
      </c>
      <c r="BL66" s="2">
        <v>1256.1247000000001</v>
      </c>
      <c r="BM66" s="2">
        <v>9654.3453000000009</v>
      </c>
      <c r="BN66" s="2">
        <v>6187.9781999999996</v>
      </c>
      <c r="BO66" s="2">
        <v>2385.7536</v>
      </c>
      <c r="BP66" s="2">
        <v>2272.8924999999999</v>
      </c>
      <c r="BQ66" s="2">
        <v>12497.079100000001</v>
      </c>
      <c r="BR66" s="2">
        <v>12865.9355</v>
      </c>
      <c r="BS66" s="2">
        <v>2748.5441000000001</v>
      </c>
      <c r="BT66" s="2">
        <v>19312.927500000002</v>
      </c>
      <c r="BU66" s="2">
        <v>6652.6297999999997</v>
      </c>
      <c r="BV66" s="2">
        <v>2772.6165999999998</v>
      </c>
      <c r="BW66" s="2">
        <v>5694.8465999999999</v>
      </c>
      <c r="BX66" s="2">
        <v>34482.85</v>
      </c>
      <c r="BY66" s="2">
        <v>2259.3670000000002</v>
      </c>
      <c r="BZ66" s="2">
        <v>6314.2972</v>
      </c>
      <c r="CA66" s="2">
        <v>2093.3915999999999</v>
      </c>
      <c r="CB66" s="2">
        <v>3800.7696000000001</v>
      </c>
      <c r="CC66" s="2">
        <v>4468.2253000000001</v>
      </c>
      <c r="CD66" s="2">
        <v>7872.6773999999996</v>
      </c>
      <c r="CE66" s="2">
        <v>3382.5074</v>
      </c>
      <c r="CF66" s="2">
        <v>4247.0708000000004</v>
      </c>
      <c r="CG66" s="2">
        <v>27482.726999999999</v>
      </c>
      <c r="CH66" s="2">
        <v>2210.0216</v>
      </c>
      <c r="CI66" s="2">
        <f t="shared" si="0"/>
        <v>13530.970169230768</v>
      </c>
      <c r="CJ66" s="2">
        <f t="shared" si="1"/>
        <v>8482.6615829268267</v>
      </c>
      <c r="CK66" s="2">
        <f t="shared" si="2"/>
        <v>1.5951326169211728</v>
      </c>
      <c r="CL66" s="9"/>
    </row>
    <row r="67" spans="1:90" x14ac:dyDescent="0.3">
      <c r="A67" s="49" t="s">
        <v>157</v>
      </c>
      <c r="B67" s="8" t="s">
        <v>344</v>
      </c>
      <c r="C67" s="8">
        <v>2.1706599999999998</v>
      </c>
      <c r="D67" s="8">
        <v>1.6023276178788508</v>
      </c>
      <c r="E67" s="8">
        <v>1.0049091294316184E-3</v>
      </c>
      <c r="G67" s="2">
        <v>236</v>
      </c>
      <c r="H67" s="2">
        <v>545</v>
      </c>
      <c r="I67" s="2">
        <v>811</v>
      </c>
      <c r="J67" s="2">
        <v>786</v>
      </c>
      <c r="K67" s="2">
        <v>908</v>
      </c>
      <c r="L67" s="2">
        <v>630</v>
      </c>
      <c r="M67" s="2">
        <v>848</v>
      </c>
      <c r="N67" s="2">
        <v>680</v>
      </c>
      <c r="O67" s="2">
        <v>748</v>
      </c>
      <c r="P67" s="2">
        <v>156</v>
      </c>
      <c r="Q67" s="2">
        <v>290</v>
      </c>
      <c r="R67" s="2">
        <v>594</v>
      </c>
      <c r="S67" s="2">
        <v>357</v>
      </c>
      <c r="T67" s="2">
        <v>852</v>
      </c>
      <c r="U67" s="2">
        <v>622</v>
      </c>
      <c r="V67" s="2">
        <v>810</v>
      </c>
      <c r="W67" s="2">
        <v>1950</v>
      </c>
      <c r="X67" s="2">
        <v>640</v>
      </c>
      <c r="Y67" s="2">
        <v>329</v>
      </c>
      <c r="Z67" s="2">
        <v>333</v>
      </c>
      <c r="AA67" s="2">
        <v>772</v>
      </c>
      <c r="AB67" s="2">
        <v>145</v>
      </c>
      <c r="AC67" s="2">
        <v>862</v>
      </c>
      <c r="AD67" s="2">
        <v>1090</v>
      </c>
      <c r="AE67" s="2">
        <v>469</v>
      </c>
      <c r="AF67" s="2">
        <v>2050</v>
      </c>
      <c r="AG67" s="2">
        <v>551</v>
      </c>
      <c r="AH67" s="2">
        <v>832</v>
      </c>
      <c r="AI67" s="2">
        <v>478</v>
      </c>
      <c r="AJ67" s="2">
        <v>311</v>
      </c>
      <c r="AK67" s="2">
        <v>762</v>
      </c>
      <c r="AL67" s="2">
        <v>392</v>
      </c>
      <c r="AM67" s="2">
        <v>456</v>
      </c>
      <c r="AN67" s="2">
        <v>177</v>
      </c>
      <c r="AO67" s="2">
        <v>312</v>
      </c>
      <c r="AP67" s="2">
        <v>330</v>
      </c>
      <c r="AQ67" s="2">
        <v>522</v>
      </c>
      <c r="AR67" s="2">
        <v>266</v>
      </c>
      <c r="AS67" s="2">
        <v>371</v>
      </c>
      <c r="AT67" s="2">
        <v>215</v>
      </c>
      <c r="AU67" s="2">
        <v>394</v>
      </c>
      <c r="AV67" s="2">
        <v>715</v>
      </c>
      <c r="AW67" s="2">
        <v>540</v>
      </c>
      <c r="AX67" s="2">
        <v>544</v>
      </c>
      <c r="AY67" s="2">
        <v>269</v>
      </c>
      <c r="AZ67" s="2">
        <v>498</v>
      </c>
      <c r="BA67" s="2">
        <v>579</v>
      </c>
      <c r="BB67" s="2">
        <v>1430</v>
      </c>
      <c r="BC67" s="2">
        <v>520</v>
      </c>
      <c r="BD67" s="2">
        <v>310</v>
      </c>
      <c r="BE67" s="2">
        <v>327</v>
      </c>
      <c r="BF67" s="2">
        <v>179</v>
      </c>
      <c r="BG67" s="2">
        <v>251</v>
      </c>
      <c r="BH67" s="2">
        <v>359</v>
      </c>
      <c r="BI67" s="2">
        <v>2140</v>
      </c>
      <c r="BJ67" s="2">
        <v>237</v>
      </c>
      <c r="BK67" s="2">
        <v>299</v>
      </c>
      <c r="BL67" s="2">
        <v>102</v>
      </c>
      <c r="BM67" s="2">
        <v>211</v>
      </c>
      <c r="BN67" s="2">
        <v>566</v>
      </c>
      <c r="BO67" s="2">
        <v>838</v>
      </c>
      <c r="BP67" s="2">
        <v>520</v>
      </c>
      <c r="BQ67" s="2">
        <v>3990</v>
      </c>
      <c r="BR67" s="2">
        <v>896</v>
      </c>
      <c r="BS67" s="2">
        <v>1300</v>
      </c>
      <c r="BT67" s="2">
        <v>440</v>
      </c>
      <c r="BU67" s="2">
        <v>286</v>
      </c>
      <c r="BV67" s="2">
        <v>303</v>
      </c>
      <c r="BW67" s="2">
        <v>451</v>
      </c>
      <c r="BX67" s="2">
        <v>1120</v>
      </c>
      <c r="BY67" s="2">
        <v>70.099999999999994</v>
      </c>
      <c r="BZ67" s="2">
        <v>1130</v>
      </c>
      <c r="CA67" s="2">
        <v>596</v>
      </c>
      <c r="CB67" s="2">
        <v>390</v>
      </c>
      <c r="CC67" s="2">
        <v>260</v>
      </c>
      <c r="CD67" s="2">
        <v>430</v>
      </c>
      <c r="CE67" s="2">
        <v>154</v>
      </c>
      <c r="CF67" s="2">
        <v>127</v>
      </c>
      <c r="CG67" s="2">
        <v>535</v>
      </c>
      <c r="CH67" s="2">
        <v>127</v>
      </c>
      <c r="CI67" s="2">
        <f t="shared" si="0"/>
        <v>757.43589743589746</v>
      </c>
      <c r="CJ67" s="2">
        <f t="shared" si="1"/>
        <v>472.70975609756096</v>
      </c>
      <c r="CK67" s="2">
        <f t="shared" si="2"/>
        <v>1.6023276178788508</v>
      </c>
      <c r="CL67" s="9"/>
    </row>
    <row r="68" spans="1:90" x14ac:dyDescent="0.3">
      <c r="A68" s="49" t="s">
        <v>188</v>
      </c>
      <c r="B68" s="8" t="s">
        <v>375</v>
      </c>
      <c r="C68" s="8">
        <v>3.4752700000000001</v>
      </c>
      <c r="D68" s="8">
        <v>2.0079067574296561</v>
      </c>
      <c r="E68" s="8">
        <v>3.0480490471104338E-3</v>
      </c>
      <c r="G68" s="2">
        <v>10143.067499999999</v>
      </c>
      <c r="H68" s="2">
        <v>47600.123440000003</v>
      </c>
      <c r="I68" s="2">
        <v>6692.0639700000002</v>
      </c>
      <c r="J68" s="2">
        <v>4598.4107400000003</v>
      </c>
      <c r="K68" s="2">
        <v>119.44009</v>
      </c>
      <c r="L68" s="2">
        <v>701.26120000000003</v>
      </c>
      <c r="M68" s="2">
        <v>3203.5418800000002</v>
      </c>
      <c r="N68" s="2">
        <v>9892.9242200000008</v>
      </c>
      <c r="O68" s="2">
        <v>343.96224000000001</v>
      </c>
      <c r="P68" s="2">
        <v>772.96907999999996</v>
      </c>
      <c r="Q68" s="2">
        <v>8104.6201899999996</v>
      </c>
      <c r="R68" s="2">
        <v>3290.8470600000001</v>
      </c>
      <c r="S68" s="2">
        <v>643.34646999999995</v>
      </c>
      <c r="T68" s="2">
        <v>207.78966</v>
      </c>
      <c r="U68" s="2">
        <v>19309.189249999999</v>
      </c>
      <c r="V68" s="2">
        <v>3442.4555999999998</v>
      </c>
      <c r="W68" s="2">
        <v>474.46379000000002</v>
      </c>
      <c r="X68" s="2">
        <v>2085.9317900000001</v>
      </c>
      <c r="Y68" s="2">
        <v>4485.2284300000001</v>
      </c>
      <c r="Z68" s="2">
        <v>181.74092999999999</v>
      </c>
      <c r="AA68" s="2">
        <v>1778.9238600000001</v>
      </c>
      <c r="AB68" s="2">
        <v>671.37819999999999</v>
      </c>
      <c r="AC68" s="2">
        <v>181.00300999999999</v>
      </c>
      <c r="AD68" s="2">
        <v>490.32891000000001</v>
      </c>
      <c r="AE68" s="2">
        <v>23226.205330000001</v>
      </c>
      <c r="AF68" s="2">
        <v>3871.13067</v>
      </c>
      <c r="AG68" s="2">
        <v>4116.4228700000003</v>
      </c>
      <c r="AH68" s="2">
        <v>2941.29423</v>
      </c>
      <c r="AI68" s="2">
        <v>151.9692</v>
      </c>
      <c r="AJ68" s="2">
        <v>307.50450000000001</v>
      </c>
      <c r="AK68" s="2">
        <v>8351.6890299999995</v>
      </c>
      <c r="AL68" s="2">
        <v>399.09188999999998</v>
      </c>
      <c r="AM68" s="2">
        <v>4126.54126</v>
      </c>
      <c r="AN68" s="2">
        <v>95.892880000000005</v>
      </c>
      <c r="AO68" s="2">
        <v>237.77394000000001</v>
      </c>
      <c r="AP68" s="2">
        <v>418.08758</v>
      </c>
      <c r="AQ68" s="2">
        <v>278.38254999999998</v>
      </c>
      <c r="AR68" s="2">
        <v>277.24355000000003</v>
      </c>
      <c r="AS68" s="2">
        <v>35279.636290000002</v>
      </c>
      <c r="AT68" s="2">
        <v>513.72171000000003</v>
      </c>
      <c r="AU68" s="2">
        <v>1501.9558999999999</v>
      </c>
      <c r="AV68" s="2">
        <v>21722.515660000001</v>
      </c>
      <c r="AW68" s="2">
        <v>11403.534449999999</v>
      </c>
      <c r="AX68" s="2">
        <v>398.83598999999998</v>
      </c>
      <c r="AY68" s="2">
        <v>21695.473379999999</v>
      </c>
      <c r="AZ68" s="2">
        <v>11235.37147</v>
      </c>
      <c r="BA68" s="2">
        <v>21373.944599999999</v>
      </c>
      <c r="BB68" s="2">
        <v>663.08412999999996</v>
      </c>
      <c r="BC68" s="2">
        <v>5201.98369</v>
      </c>
      <c r="BD68" s="2">
        <v>508.07357000000002</v>
      </c>
      <c r="BE68" s="2">
        <v>128.92474000000001</v>
      </c>
      <c r="BF68" s="2">
        <v>226.20353</v>
      </c>
      <c r="BG68" s="2">
        <v>289.72917000000001</v>
      </c>
      <c r="BH68" s="2">
        <v>120.46720999999999</v>
      </c>
      <c r="BI68" s="2">
        <v>6983.71922</v>
      </c>
      <c r="BJ68" s="2">
        <v>422.86453</v>
      </c>
      <c r="BK68" s="2">
        <v>2125.2948900000001</v>
      </c>
      <c r="BL68" s="2">
        <v>121.25973999999999</v>
      </c>
      <c r="BM68" s="2">
        <v>26.949459999999998</v>
      </c>
      <c r="BN68" s="2">
        <v>471.28282000000002</v>
      </c>
      <c r="BO68" s="2">
        <v>9794.9218799999999</v>
      </c>
      <c r="BP68" s="2">
        <v>6331.9868299999998</v>
      </c>
      <c r="BQ68" s="2">
        <v>3349.8570500000001</v>
      </c>
      <c r="BR68" s="2">
        <v>6923.7468600000002</v>
      </c>
      <c r="BS68" s="2">
        <v>772.73334999999997</v>
      </c>
      <c r="BT68" s="2">
        <v>41.619079999999997</v>
      </c>
      <c r="BU68" s="2">
        <v>9444.7722799999992</v>
      </c>
      <c r="BV68" s="2">
        <v>805.68844999999999</v>
      </c>
      <c r="BW68" s="2">
        <v>260.8424</v>
      </c>
      <c r="BX68" s="2">
        <v>16659.258740000001</v>
      </c>
      <c r="BY68" s="2">
        <v>100.15927000000001</v>
      </c>
      <c r="BZ68" s="2">
        <v>27680.112980000002</v>
      </c>
      <c r="CA68" s="2">
        <v>1588.5353399999999</v>
      </c>
      <c r="CB68" s="2">
        <v>358.12160999999998</v>
      </c>
      <c r="CC68" s="2">
        <v>199.15016</v>
      </c>
      <c r="CD68" s="2">
        <v>125.80163</v>
      </c>
      <c r="CE68" s="2">
        <v>3869.5282299999999</v>
      </c>
      <c r="CF68" s="2">
        <v>138.96028999999999</v>
      </c>
      <c r="CG68" s="2">
        <v>4661.94254</v>
      </c>
      <c r="CH68" s="2">
        <v>44.733620000000002</v>
      </c>
      <c r="CI68" s="2">
        <f t="shared" si="0"/>
        <v>6963.7594974358981</v>
      </c>
      <c r="CJ68" s="2">
        <f t="shared" si="1"/>
        <v>3468.1687641463413</v>
      </c>
      <c r="CK68" s="2">
        <f t="shared" si="2"/>
        <v>2.0079067574296561</v>
      </c>
      <c r="CL68" s="9"/>
    </row>
    <row r="69" spans="1:90" x14ac:dyDescent="0.3">
      <c r="A69" s="49" t="s">
        <v>21</v>
      </c>
      <c r="B69" s="8" t="s">
        <v>217</v>
      </c>
      <c r="C69" s="8">
        <v>2.0568599999999999</v>
      </c>
      <c r="D69" s="8">
        <v>0.64594663391906948</v>
      </c>
      <c r="E69" s="8">
        <v>4.3274404308284945E-4</v>
      </c>
      <c r="G69" s="2">
        <v>5995.0918000000001</v>
      </c>
      <c r="H69" s="2">
        <v>13713.737499999999</v>
      </c>
      <c r="I69" s="2">
        <v>11345.694299999999</v>
      </c>
      <c r="J69" s="2">
        <v>5109.7156000000004</v>
      </c>
      <c r="K69" s="2">
        <v>4242.1644999999999</v>
      </c>
      <c r="L69" s="2">
        <v>10887.9301</v>
      </c>
      <c r="M69" s="2">
        <v>5470.8146999999999</v>
      </c>
      <c r="N69" s="2">
        <v>6614.9687000000004</v>
      </c>
      <c r="O69" s="2">
        <v>8114.0740999999998</v>
      </c>
      <c r="P69" s="2">
        <v>7017.5510999999997</v>
      </c>
      <c r="Q69" s="2">
        <v>2510.8827999999999</v>
      </c>
      <c r="R69" s="2">
        <v>6558.8294999999998</v>
      </c>
      <c r="S69" s="2">
        <v>5864.4305000000004</v>
      </c>
      <c r="T69" s="2">
        <v>3264.6136999999999</v>
      </c>
      <c r="U69" s="2">
        <v>6729.6288000000004</v>
      </c>
      <c r="V69" s="2">
        <v>8429.1833000000006</v>
      </c>
      <c r="W69" s="2">
        <v>5127.7133000000003</v>
      </c>
      <c r="X69" s="2">
        <v>19931.342499999999</v>
      </c>
      <c r="Y69" s="2">
        <v>13923.2976</v>
      </c>
      <c r="Z69" s="2">
        <v>16786.518899999999</v>
      </c>
      <c r="AA69" s="2">
        <v>8149.3827000000001</v>
      </c>
      <c r="AB69" s="2">
        <v>15186.111199999999</v>
      </c>
      <c r="AC69" s="2">
        <v>2274.7264</v>
      </c>
      <c r="AD69" s="2">
        <v>7847.4502000000002</v>
      </c>
      <c r="AE69" s="2">
        <v>4065.3083999999999</v>
      </c>
      <c r="AF69" s="2">
        <v>14294.736000000001</v>
      </c>
      <c r="AG69" s="2">
        <v>14288.072</v>
      </c>
      <c r="AH69" s="2">
        <v>7432.7109</v>
      </c>
      <c r="AI69" s="2">
        <v>2610.7941999999998</v>
      </c>
      <c r="AJ69" s="2">
        <v>8829.4665999999997</v>
      </c>
      <c r="AK69" s="2">
        <v>11630.311600000001</v>
      </c>
      <c r="AL69" s="2">
        <v>22501.7955</v>
      </c>
      <c r="AM69" s="2">
        <v>23276.8063</v>
      </c>
      <c r="AN69" s="2">
        <v>15660.657800000001</v>
      </c>
      <c r="AO69" s="2">
        <v>22879.224600000001</v>
      </c>
      <c r="AP69" s="2">
        <v>22569.525099999999</v>
      </c>
      <c r="AQ69" s="2">
        <v>14100.515299999999</v>
      </c>
      <c r="AR69" s="2">
        <v>14649.729799999999</v>
      </c>
      <c r="AS69" s="2">
        <v>19001.816999999999</v>
      </c>
      <c r="AT69" s="2">
        <v>17932.274700000002</v>
      </c>
      <c r="AU69" s="2">
        <v>4598.3136000000004</v>
      </c>
      <c r="AV69" s="2">
        <v>12041.5682</v>
      </c>
      <c r="AW69" s="2">
        <v>7329.7058999999999</v>
      </c>
      <c r="AX69" s="2">
        <v>9094.5367000000006</v>
      </c>
      <c r="AY69" s="2">
        <v>14457.063899999999</v>
      </c>
      <c r="AZ69" s="2">
        <v>8109.1535999999996</v>
      </c>
      <c r="BA69" s="2">
        <v>8829.7005000000008</v>
      </c>
      <c r="BB69" s="2">
        <v>16197.9208</v>
      </c>
      <c r="BC69" s="2">
        <v>10997.116400000001</v>
      </c>
      <c r="BD69" s="2">
        <v>8058.5601999999999</v>
      </c>
      <c r="BE69" s="2">
        <v>19461.312999999998</v>
      </c>
      <c r="BF69" s="2">
        <v>5899.2816999999995</v>
      </c>
      <c r="BG69" s="2">
        <v>13563.9961</v>
      </c>
      <c r="BH69" s="2">
        <v>19126.892599999999</v>
      </c>
      <c r="BI69" s="2">
        <v>10410.368700000001</v>
      </c>
      <c r="BJ69" s="2">
        <v>11884.230799999999</v>
      </c>
      <c r="BK69" s="2">
        <v>18623.748500000002</v>
      </c>
      <c r="BL69" s="2">
        <v>18765.762200000001</v>
      </c>
      <c r="BM69" s="2">
        <v>13649.7274</v>
      </c>
      <c r="BN69" s="2">
        <v>15905.8277</v>
      </c>
      <c r="BO69" s="2">
        <v>6608.2764999999999</v>
      </c>
      <c r="BP69" s="2">
        <v>9950.4061000000002</v>
      </c>
      <c r="BQ69" s="2">
        <v>10311.561299999999</v>
      </c>
      <c r="BR69" s="2">
        <v>10255.4532</v>
      </c>
      <c r="BS69" s="2">
        <v>12715.7935</v>
      </c>
      <c r="BT69" s="2">
        <v>5690.7169999999996</v>
      </c>
      <c r="BU69" s="2">
        <v>17811.4228</v>
      </c>
      <c r="BV69" s="2">
        <v>6202.4332000000004</v>
      </c>
      <c r="BW69" s="2">
        <v>10611.496300000001</v>
      </c>
      <c r="BX69" s="2">
        <v>12034.240400000001</v>
      </c>
      <c r="BY69" s="2">
        <v>6966.0640999999996</v>
      </c>
      <c r="BZ69" s="2">
        <v>11470.788399999999</v>
      </c>
      <c r="CA69" s="2">
        <v>11779.364799999999</v>
      </c>
      <c r="CB69" s="2">
        <v>23198.439299999998</v>
      </c>
      <c r="CC69" s="2">
        <v>16410.915400000002</v>
      </c>
      <c r="CD69" s="2">
        <v>19726.132300000001</v>
      </c>
      <c r="CE69" s="2">
        <v>14093.432199999999</v>
      </c>
      <c r="CF69" s="2">
        <v>16006.272999999999</v>
      </c>
      <c r="CG69" s="2">
        <v>11168.9683</v>
      </c>
      <c r="CH69" s="2">
        <v>20044.000899999999</v>
      </c>
      <c r="CI69" s="2">
        <f t="shared" ref="CI69:CI72" si="3">AVERAGE(G69:P69,AA69:AI69,AU69:BD69,BO69:BX69)</f>
        <v>9142.7301153846165</v>
      </c>
      <c r="CJ69" s="2">
        <f t="shared" ref="CJ69:CJ72" si="4">AVERAGE(Q69:Z69,AJ69:AT69,BE69:BN69,BY69:CH69)</f>
        <v>14154.002258536588</v>
      </c>
      <c r="CK69" s="2">
        <f t="shared" ref="CK69:CK72" si="5">CI69/CJ69</f>
        <v>0.64594663391906948</v>
      </c>
      <c r="CL69" s="9"/>
    </row>
    <row r="70" spans="1:90" x14ac:dyDescent="0.3">
      <c r="A70" s="49" t="s">
        <v>39</v>
      </c>
      <c r="B70" s="8" t="s">
        <v>235</v>
      </c>
      <c r="C70" s="8">
        <v>2.4850699999999999</v>
      </c>
      <c r="D70" s="8">
        <v>0.54346847259171549</v>
      </c>
      <c r="E70" s="8">
        <v>2.0157915127943271E-4</v>
      </c>
      <c r="G70" s="2">
        <v>709.68046000000004</v>
      </c>
      <c r="H70" s="2">
        <v>555.30525999999998</v>
      </c>
      <c r="I70" s="2">
        <v>404.85219999999998</v>
      </c>
      <c r="J70" s="2">
        <v>312.1155</v>
      </c>
      <c r="K70" s="2">
        <v>354.58310999999998</v>
      </c>
      <c r="L70" s="2">
        <v>194.38093000000001</v>
      </c>
      <c r="M70" s="2">
        <v>401.87347999999997</v>
      </c>
      <c r="N70" s="2">
        <v>228.70926</v>
      </c>
      <c r="O70" s="2">
        <v>294.19409999999999</v>
      </c>
      <c r="P70" s="2">
        <v>903.63058000000001</v>
      </c>
      <c r="Q70" s="2">
        <v>1305.04675</v>
      </c>
      <c r="R70" s="2">
        <v>456.49518999999998</v>
      </c>
      <c r="S70" s="2">
        <v>818.68206999999995</v>
      </c>
      <c r="T70" s="2">
        <v>916.97785999999996</v>
      </c>
      <c r="U70" s="2">
        <v>363.58785999999998</v>
      </c>
      <c r="V70" s="2">
        <v>275.06058000000002</v>
      </c>
      <c r="W70" s="2">
        <v>345.53086999999999</v>
      </c>
      <c r="X70" s="2">
        <v>667.09735000000001</v>
      </c>
      <c r="Y70" s="2">
        <v>657.92354</v>
      </c>
      <c r="Z70" s="2">
        <v>229.28187</v>
      </c>
      <c r="AA70" s="2">
        <v>299.21159</v>
      </c>
      <c r="AB70" s="2">
        <v>484.40028999999998</v>
      </c>
      <c r="AC70" s="2">
        <v>549.58231000000001</v>
      </c>
      <c r="AD70" s="2">
        <v>779.17035999999996</v>
      </c>
      <c r="AE70" s="2">
        <v>359.90436</v>
      </c>
      <c r="AF70" s="2">
        <v>416.66669999999999</v>
      </c>
      <c r="AG70" s="2">
        <v>572.50924999999995</v>
      </c>
      <c r="AH70" s="2">
        <v>595.14</v>
      </c>
      <c r="AI70" s="2">
        <v>665.75922000000003</v>
      </c>
      <c r="AJ70" s="2">
        <v>462.62061</v>
      </c>
      <c r="AK70" s="2">
        <v>666.31501000000003</v>
      </c>
      <c r="AL70" s="2">
        <v>681.48895000000005</v>
      </c>
      <c r="AM70" s="2">
        <v>1762.65373</v>
      </c>
      <c r="AN70" s="2">
        <v>416.19569000000001</v>
      </c>
      <c r="AO70" s="2">
        <v>1457.5252399999999</v>
      </c>
      <c r="AP70" s="2">
        <v>682.70673999999997</v>
      </c>
      <c r="AQ70" s="2">
        <v>607.29416000000003</v>
      </c>
      <c r="AR70" s="2">
        <v>331.15233000000001</v>
      </c>
      <c r="AS70" s="2">
        <v>1565.42076</v>
      </c>
      <c r="AT70" s="2">
        <v>1758.4344000000001</v>
      </c>
      <c r="AU70" s="2">
        <v>232.31310999999999</v>
      </c>
      <c r="AV70" s="2">
        <v>1246.6091200000001</v>
      </c>
      <c r="AW70" s="2">
        <v>325.70053000000001</v>
      </c>
      <c r="AX70" s="2">
        <v>270.85804000000002</v>
      </c>
      <c r="AY70" s="2">
        <v>231.68313000000001</v>
      </c>
      <c r="AZ70" s="2">
        <v>1027.9208900000001</v>
      </c>
      <c r="BA70" s="2">
        <v>838.40953000000002</v>
      </c>
      <c r="BB70" s="2">
        <v>365.92883999999998</v>
      </c>
      <c r="BC70" s="2">
        <v>349.22386999999998</v>
      </c>
      <c r="BD70" s="2">
        <v>802.90479000000005</v>
      </c>
      <c r="BE70" s="2">
        <v>623.65463</v>
      </c>
      <c r="BF70" s="2">
        <v>818.03435000000002</v>
      </c>
      <c r="BG70" s="2">
        <v>911.03294000000005</v>
      </c>
      <c r="BH70" s="2">
        <v>1295.6925699999999</v>
      </c>
      <c r="BI70" s="2">
        <v>610.44332999999995</v>
      </c>
      <c r="BJ70" s="2">
        <v>1450.4739300000001</v>
      </c>
      <c r="BK70" s="2">
        <v>935.29152999999997</v>
      </c>
      <c r="BL70" s="2">
        <v>645.32719999999995</v>
      </c>
      <c r="BM70" s="2">
        <v>951.40479000000005</v>
      </c>
      <c r="BN70" s="2">
        <v>808.85758999999996</v>
      </c>
      <c r="BO70" s="2">
        <v>203.04497000000001</v>
      </c>
      <c r="BP70" s="2">
        <v>391.17126999999999</v>
      </c>
      <c r="BQ70" s="2">
        <v>372.70173999999997</v>
      </c>
      <c r="BR70" s="2">
        <v>673.03522999999996</v>
      </c>
      <c r="BS70" s="2">
        <v>391.72784000000001</v>
      </c>
      <c r="BT70" s="2">
        <v>349.96073999999999</v>
      </c>
      <c r="BU70" s="2">
        <v>1491.2545299999999</v>
      </c>
      <c r="BV70" s="2">
        <v>195.83964</v>
      </c>
      <c r="BW70" s="2">
        <v>594.36261000000002</v>
      </c>
      <c r="BX70" s="2">
        <v>285.22140000000002</v>
      </c>
      <c r="BY70" s="2">
        <v>739.61181999999997</v>
      </c>
      <c r="BZ70" s="2">
        <v>545.49253999999996</v>
      </c>
      <c r="CA70" s="2">
        <v>279.63612999999998</v>
      </c>
      <c r="CB70" s="2">
        <v>1270.9949799999999</v>
      </c>
      <c r="CC70" s="2">
        <v>481.24214000000001</v>
      </c>
      <c r="CD70" s="2">
        <v>464.22226999999998</v>
      </c>
      <c r="CE70" s="2">
        <v>641.57141999999999</v>
      </c>
      <c r="CF70" s="2">
        <v>570.77973999999995</v>
      </c>
      <c r="CG70" s="2">
        <v>842.53760999999997</v>
      </c>
      <c r="CH70" s="2">
        <v>6835.4334099999996</v>
      </c>
      <c r="CI70" s="2">
        <f t="shared" si="3"/>
        <v>505.68053282051272</v>
      </c>
      <c r="CJ70" s="2">
        <f t="shared" si="4"/>
        <v>930.46893853658514</v>
      </c>
      <c r="CK70" s="2">
        <f t="shared" si="5"/>
        <v>0.54346847259171549</v>
      </c>
      <c r="CL70" s="9"/>
    </row>
    <row r="71" spans="1:90" x14ac:dyDescent="0.3">
      <c r="A71" s="49" t="s">
        <v>138</v>
      </c>
      <c r="B71" s="8" t="s">
        <v>4300</v>
      </c>
      <c r="C71" s="8">
        <v>2.6839499999999998</v>
      </c>
      <c r="D71" s="8">
        <v>0.48792888722662064</v>
      </c>
      <c r="E71" s="8">
        <v>3.3372283516636395E-5</v>
      </c>
      <c r="G71" s="2">
        <v>1501.0114100000001</v>
      </c>
      <c r="H71" s="2">
        <v>683.67094999999995</v>
      </c>
      <c r="I71" s="2">
        <v>7029.0941999999995</v>
      </c>
      <c r="J71" s="2">
        <v>1627.5239300000001</v>
      </c>
      <c r="K71" s="2">
        <v>1994.8540499999999</v>
      </c>
      <c r="L71" s="2">
        <v>1455.2525900000001</v>
      </c>
      <c r="M71" s="2">
        <v>599.84459000000004</v>
      </c>
      <c r="N71" s="2">
        <v>968.26576999999997</v>
      </c>
      <c r="O71" s="2">
        <v>1137.39858</v>
      </c>
      <c r="P71" s="2">
        <v>1862.66103</v>
      </c>
      <c r="Q71" s="2">
        <v>3611.08007</v>
      </c>
      <c r="R71" s="2">
        <v>1609.9021299999999</v>
      </c>
      <c r="S71" s="2">
        <v>2075.8397300000001</v>
      </c>
      <c r="T71" s="2">
        <v>30418.888480000001</v>
      </c>
      <c r="U71" s="2">
        <v>1329.8949299999999</v>
      </c>
      <c r="V71" s="2">
        <v>1856.8686499999999</v>
      </c>
      <c r="W71" s="2">
        <v>1586.37967</v>
      </c>
      <c r="X71" s="2">
        <v>1977.74809</v>
      </c>
      <c r="Y71" s="2">
        <v>950.96033</v>
      </c>
      <c r="Z71" s="2">
        <v>1699.3657800000001</v>
      </c>
      <c r="AA71" s="2">
        <v>1122.1338599999999</v>
      </c>
      <c r="AB71" s="2">
        <v>6091.4005200000001</v>
      </c>
      <c r="AC71" s="2">
        <v>2206.91428</v>
      </c>
      <c r="AD71" s="2">
        <v>3541.52585</v>
      </c>
      <c r="AE71" s="2">
        <v>2693.5350800000001</v>
      </c>
      <c r="AF71" s="2">
        <v>996.60450000000003</v>
      </c>
      <c r="AG71" s="2">
        <v>971.06349</v>
      </c>
      <c r="AH71" s="2">
        <v>2375.57942</v>
      </c>
      <c r="AI71" s="2">
        <v>1283.9834499999999</v>
      </c>
      <c r="AJ71" s="2">
        <v>2596.7842999999998</v>
      </c>
      <c r="AK71" s="2">
        <v>915.29886999999997</v>
      </c>
      <c r="AL71" s="2">
        <v>3853.3137000000002</v>
      </c>
      <c r="AM71" s="2">
        <v>1254.3125299999999</v>
      </c>
      <c r="AN71" s="2">
        <v>5424.7311600000003</v>
      </c>
      <c r="AO71" s="2">
        <v>5500.1305199999997</v>
      </c>
      <c r="AP71" s="2">
        <v>3868.1157199999998</v>
      </c>
      <c r="AQ71" s="2">
        <v>1287.4667899999999</v>
      </c>
      <c r="AR71" s="2">
        <v>2686.73234</v>
      </c>
      <c r="AS71" s="2">
        <v>3165.2980400000001</v>
      </c>
      <c r="AT71" s="2">
        <v>2187.4284400000001</v>
      </c>
      <c r="AU71" s="2">
        <v>618.45232999999996</v>
      </c>
      <c r="AV71" s="2">
        <v>169.01203000000001</v>
      </c>
      <c r="AW71" s="2">
        <v>625.37141999999994</v>
      </c>
      <c r="AX71" s="2">
        <v>427.69238999999999</v>
      </c>
      <c r="AY71" s="2">
        <v>1430.87616</v>
      </c>
      <c r="AZ71" s="2">
        <v>786.86296000000004</v>
      </c>
      <c r="BA71" s="2">
        <v>1107.48361</v>
      </c>
      <c r="BB71" s="2">
        <v>304.22309000000001</v>
      </c>
      <c r="BC71" s="2">
        <v>1170.2710999999999</v>
      </c>
      <c r="BD71" s="2">
        <v>2349.29097</v>
      </c>
      <c r="BE71" s="2">
        <v>6894.3070799999996</v>
      </c>
      <c r="BF71" s="2">
        <v>6234.6894499999999</v>
      </c>
      <c r="BG71" s="2">
        <v>3273.3607099999999</v>
      </c>
      <c r="BH71" s="2">
        <v>5681.0477499999997</v>
      </c>
      <c r="BI71" s="2">
        <v>1636.75036</v>
      </c>
      <c r="BJ71" s="2">
        <v>2270.0785000000001</v>
      </c>
      <c r="BK71" s="2">
        <v>3257.8518399999998</v>
      </c>
      <c r="BL71" s="2">
        <v>2311.48623</v>
      </c>
      <c r="BM71" s="2">
        <v>3574.44884</v>
      </c>
      <c r="BN71" s="2">
        <v>3218.08934</v>
      </c>
      <c r="BO71" s="2">
        <v>911.87222999999994</v>
      </c>
      <c r="BP71" s="2">
        <v>237.80670000000001</v>
      </c>
      <c r="BQ71" s="2">
        <v>608.31614999999999</v>
      </c>
      <c r="BR71" s="2">
        <v>662.37719000000004</v>
      </c>
      <c r="BS71" s="2">
        <v>1381.1884700000001</v>
      </c>
      <c r="BT71" s="2">
        <v>1346.8178800000001</v>
      </c>
      <c r="BU71" s="2">
        <v>1149.7073499999999</v>
      </c>
      <c r="BV71" s="2">
        <v>2550.77675</v>
      </c>
      <c r="BW71" s="2">
        <v>11941.837369999999</v>
      </c>
      <c r="BX71" s="2">
        <v>735.09155999999996</v>
      </c>
      <c r="BY71" s="2">
        <v>12020.68514</v>
      </c>
      <c r="BZ71" s="2">
        <v>775.49473999999998</v>
      </c>
      <c r="CA71" s="2">
        <v>4977.9276399999999</v>
      </c>
      <c r="CB71" s="2">
        <v>4264.1734900000001</v>
      </c>
      <c r="CC71" s="2">
        <v>2394.9932800000001</v>
      </c>
      <c r="CD71" s="2">
        <v>1018.59401</v>
      </c>
      <c r="CE71" s="2">
        <v>2856.3126299999999</v>
      </c>
      <c r="CF71" s="2">
        <v>1419.3065300000001</v>
      </c>
      <c r="CG71" s="2">
        <v>1212.8195800000001</v>
      </c>
      <c r="CH71" s="2">
        <v>3088.6251400000001</v>
      </c>
      <c r="CI71" s="2">
        <f t="shared" si="3"/>
        <v>1811.7344938461536</v>
      </c>
      <c r="CJ71" s="2">
        <f t="shared" si="4"/>
        <v>3713.1117695121948</v>
      </c>
      <c r="CK71" s="2">
        <f t="shared" si="5"/>
        <v>0.48792888722662064</v>
      </c>
      <c r="CL71" s="9"/>
    </row>
    <row r="72" spans="1:90" x14ac:dyDescent="0.3">
      <c r="A72" s="49" t="s">
        <v>167</v>
      </c>
      <c r="B72" s="8" t="s">
        <v>4310</v>
      </c>
      <c r="C72" s="8">
        <v>1.9241600000000001</v>
      </c>
      <c r="D72" s="8">
        <v>0.64557583463919577</v>
      </c>
      <c r="E72" s="8">
        <v>2.5714472191842261E-4</v>
      </c>
      <c r="G72" s="2">
        <v>3658.0219699999998</v>
      </c>
      <c r="H72" s="2">
        <v>2187.11996</v>
      </c>
      <c r="I72" s="2">
        <v>1046.7307800000001</v>
      </c>
      <c r="J72" s="2">
        <v>806.37920999999994</v>
      </c>
      <c r="K72" s="2">
        <v>944.71407999999997</v>
      </c>
      <c r="L72" s="2">
        <v>2120.64437</v>
      </c>
      <c r="M72" s="2">
        <v>469.58784000000003</v>
      </c>
      <c r="N72" s="2">
        <v>1228.83349</v>
      </c>
      <c r="O72" s="2">
        <v>1329.4401</v>
      </c>
      <c r="P72" s="2">
        <v>3706.8073100000001</v>
      </c>
      <c r="Q72" s="2">
        <v>721.09604000000002</v>
      </c>
      <c r="R72" s="2">
        <v>3069.2090400000002</v>
      </c>
      <c r="S72" s="2">
        <v>2581.76901</v>
      </c>
      <c r="T72" s="2">
        <v>1149.2475300000001</v>
      </c>
      <c r="U72" s="2">
        <v>1972.57653</v>
      </c>
      <c r="V72" s="2">
        <v>1450.91473</v>
      </c>
      <c r="W72" s="2">
        <v>1375.15119</v>
      </c>
      <c r="X72" s="2">
        <v>2654.41986</v>
      </c>
      <c r="Y72" s="2">
        <v>3527.8984099999998</v>
      </c>
      <c r="Z72" s="2">
        <v>3972.5522700000001</v>
      </c>
      <c r="AA72" s="2">
        <v>8241.1341699999994</v>
      </c>
      <c r="AB72" s="2">
        <v>652.99118999999996</v>
      </c>
      <c r="AC72" s="2">
        <v>504.75384000000003</v>
      </c>
      <c r="AD72" s="2">
        <v>1738.60745</v>
      </c>
      <c r="AE72" s="2">
        <v>1262.61518</v>
      </c>
      <c r="AF72" s="2">
        <v>1200.80672</v>
      </c>
      <c r="AG72" s="2">
        <v>3560.3081499999998</v>
      </c>
      <c r="AH72" s="2">
        <v>1213.56952</v>
      </c>
      <c r="AI72" s="2">
        <v>682.52239999999995</v>
      </c>
      <c r="AJ72" s="2">
        <v>1595.56826</v>
      </c>
      <c r="AK72" s="2">
        <v>2080.5821700000001</v>
      </c>
      <c r="AL72" s="2">
        <v>6721.7965199999999</v>
      </c>
      <c r="AM72" s="2">
        <v>1985.9882</v>
      </c>
      <c r="AN72" s="2">
        <v>2256.3080500000001</v>
      </c>
      <c r="AO72" s="2">
        <v>4445.8927899999999</v>
      </c>
      <c r="AP72" s="2">
        <v>3850.4573300000002</v>
      </c>
      <c r="AQ72" s="2">
        <v>3853.49224</v>
      </c>
      <c r="AR72" s="2">
        <v>13230.090850000001</v>
      </c>
      <c r="AS72" s="2">
        <v>3879.0095099999999</v>
      </c>
      <c r="AT72" s="2">
        <v>1255.9241500000001</v>
      </c>
      <c r="AU72" s="2">
        <v>4166.0757599999997</v>
      </c>
      <c r="AV72" s="2">
        <v>910.67844000000002</v>
      </c>
      <c r="AW72" s="2">
        <v>886.49636999999996</v>
      </c>
      <c r="AX72" s="2">
        <v>4755.8276599999999</v>
      </c>
      <c r="AY72" s="2">
        <v>2717.7837800000002</v>
      </c>
      <c r="AZ72" s="2">
        <v>957.68822</v>
      </c>
      <c r="BA72" s="2">
        <v>692.23064999999997</v>
      </c>
      <c r="BB72" s="2">
        <v>1523.32942</v>
      </c>
      <c r="BC72" s="2">
        <v>593.02548999999999</v>
      </c>
      <c r="BD72" s="2">
        <v>1714.0022799999999</v>
      </c>
      <c r="BE72" s="2">
        <v>1732.57447</v>
      </c>
      <c r="BF72" s="2">
        <v>1868.1533300000001</v>
      </c>
      <c r="BG72" s="2">
        <v>720.24761999999998</v>
      </c>
      <c r="BH72" s="2">
        <v>2565.79484</v>
      </c>
      <c r="BI72" s="2">
        <v>2207.9157799999998</v>
      </c>
      <c r="BJ72" s="2">
        <v>3168.3289399999999</v>
      </c>
      <c r="BK72" s="2">
        <v>3557.9437699999999</v>
      </c>
      <c r="BL72" s="2">
        <v>5467.4041200000001</v>
      </c>
      <c r="BM72" s="2">
        <v>3743.36357</v>
      </c>
      <c r="BN72" s="2">
        <v>1888.2977699999999</v>
      </c>
      <c r="BO72" s="2">
        <v>1503.9751200000001</v>
      </c>
      <c r="BP72" s="2">
        <v>1555.4025799999999</v>
      </c>
      <c r="BQ72" s="2">
        <v>1153.7796800000001</v>
      </c>
      <c r="BR72" s="2">
        <v>3398.68136</v>
      </c>
      <c r="BS72" s="2">
        <v>1337.1611</v>
      </c>
      <c r="BT72" s="2">
        <v>1853.79502</v>
      </c>
      <c r="BU72" s="2">
        <v>284.73264999999998</v>
      </c>
      <c r="BV72" s="2">
        <v>6728.3026200000004</v>
      </c>
      <c r="BW72" s="2">
        <v>1093.8708099999999</v>
      </c>
      <c r="BX72" s="2">
        <v>1083.4016099999999</v>
      </c>
      <c r="BY72" s="2">
        <v>2872.2379099999998</v>
      </c>
      <c r="BZ72" s="2">
        <v>2847.0388699999999</v>
      </c>
      <c r="CA72" s="2">
        <v>4066.4846899999998</v>
      </c>
      <c r="CB72" s="2">
        <v>1602.17607</v>
      </c>
      <c r="CC72" s="2">
        <v>2192.2765899999999</v>
      </c>
      <c r="CD72" s="2">
        <v>3579.0790099999999</v>
      </c>
      <c r="CE72" s="2">
        <v>2884.1181799999999</v>
      </c>
      <c r="CF72" s="2">
        <v>2020.7551100000001</v>
      </c>
      <c r="CG72" s="2">
        <v>1689.3877600000001</v>
      </c>
      <c r="CH72" s="2">
        <v>4588.1134599999996</v>
      </c>
      <c r="CI72" s="2">
        <f t="shared" si="3"/>
        <v>1935.0212397435901</v>
      </c>
      <c r="CJ72" s="2">
        <f t="shared" si="4"/>
        <v>2997.3569887804879</v>
      </c>
      <c r="CK72" s="2">
        <f t="shared" si="5"/>
        <v>0.64557583463919577</v>
      </c>
      <c r="CL72" s="9"/>
    </row>
    <row r="73" spans="1:90" x14ac:dyDescent="0.3">
      <c r="CL73" s="9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66"/>
  <sheetViews>
    <sheetView zoomScaleNormal="100" workbookViewId="0">
      <selection activeCell="D51" sqref="D51"/>
    </sheetView>
  </sheetViews>
  <sheetFormatPr defaultRowHeight="14" x14ac:dyDescent="0.3"/>
  <cols>
    <col min="1" max="1" width="15.08203125" style="9" customWidth="1"/>
    <col min="2" max="2" width="25.9140625" style="9" customWidth="1"/>
    <col min="3" max="5" width="10.6640625" style="9" customWidth="1"/>
    <col min="6" max="16384" width="8.6640625" style="9"/>
  </cols>
  <sheetData>
    <row r="1" spans="1:5" s="14" customFormat="1" x14ac:dyDescent="0.3">
      <c r="A1" s="14" t="s">
        <v>3725</v>
      </c>
    </row>
    <row r="2" spans="1:5" x14ac:dyDescent="0.3">
      <c r="A2" s="15" t="s">
        <v>1083</v>
      </c>
      <c r="B2" s="11" t="s">
        <v>1093</v>
      </c>
      <c r="C2" s="11" t="s">
        <v>1094</v>
      </c>
      <c r="D2" s="11" t="s">
        <v>1095</v>
      </c>
      <c r="E2" s="11" t="s">
        <v>1078</v>
      </c>
    </row>
    <row r="3" spans="1:5" x14ac:dyDescent="0.3">
      <c r="A3" s="9" t="s">
        <v>157</v>
      </c>
      <c r="B3" s="8" t="s">
        <v>344</v>
      </c>
      <c r="C3" s="8">
        <v>1.1295200000000001</v>
      </c>
      <c r="D3" s="9">
        <v>1.097136888583703</v>
      </c>
      <c r="E3" s="8">
        <v>4.9867000000000002E-2</v>
      </c>
    </row>
    <row r="4" spans="1:5" x14ac:dyDescent="0.3">
      <c r="A4" s="9" t="s">
        <v>96</v>
      </c>
      <c r="B4" s="8" t="s">
        <v>292</v>
      </c>
      <c r="C4" s="8">
        <v>1.2180599999999999</v>
      </c>
      <c r="D4" s="9">
        <v>1.1035346784259383</v>
      </c>
      <c r="E4" s="8">
        <v>3.4752999999999999E-2</v>
      </c>
    </row>
    <row r="5" spans="1:5" x14ac:dyDescent="0.3">
      <c r="A5" s="9" t="s">
        <v>12</v>
      </c>
      <c r="B5" s="8" t="s">
        <v>208</v>
      </c>
      <c r="C5" s="8">
        <v>1.31748</v>
      </c>
      <c r="D5" s="9">
        <v>0.82501463523291974</v>
      </c>
      <c r="E5" s="8">
        <v>2.5770999999999999E-2</v>
      </c>
    </row>
    <row r="6" spans="1:5" x14ac:dyDescent="0.3">
      <c r="A6" s="9" t="s">
        <v>122</v>
      </c>
      <c r="B6" s="8" t="s">
        <v>318</v>
      </c>
      <c r="C6" s="8">
        <v>1.3209900000000001</v>
      </c>
      <c r="D6" s="9">
        <v>0.8159929720640422</v>
      </c>
      <c r="E6" s="8">
        <v>3.3077000000000002E-2</v>
      </c>
    </row>
    <row r="7" spans="1:5" x14ac:dyDescent="0.3">
      <c r="A7" s="9" t="s">
        <v>109</v>
      </c>
      <c r="B7" s="8" t="s">
        <v>305</v>
      </c>
      <c r="C7" s="8">
        <v>1.35538</v>
      </c>
      <c r="D7" s="9">
        <v>1.1572034946612884</v>
      </c>
      <c r="E7" s="8">
        <v>1.234E-2</v>
      </c>
    </row>
    <row r="8" spans="1:5" x14ac:dyDescent="0.3">
      <c r="A8" s="9" t="s">
        <v>154</v>
      </c>
      <c r="B8" s="8" t="s">
        <v>357</v>
      </c>
      <c r="C8" s="8">
        <v>1.36496</v>
      </c>
      <c r="D8" s="9">
        <v>0.72412015397592577</v>
      </c>
      <c r="E8" s="8">
        <v>4.9049000000000002E-2</v>
      </c>
    </row>
    <row r="9" spans="1:5" x14ac:dyDescent="0.3">
      <c r="A9" s="9" t="s">
        <v>62</v>
      </c>
      <c r="B9" s="8" t="s">
        <v>258</v>
      </c>
      <c r="C9" s="8">
        <v>1.3792899999999999</v>
      </c>
      <c r="D9" s="9">
        <v>0.82462577641723755</v>
      </c>
      <c r="E9" s="8">
        <v>4.9049000000000002E-2</v>
      </c>
    </row>
    <row r="10" spans="1:5" x14ac:dyDescent="0.3">
      <c r="A10" s="9" t="s">
        <v>21</v>
      </c>
      <c r="B10" s="8" t="s">
        <v>217</v>
      </c>
      <c r="C10" s="8">
        <v>1.4158599999999999</v>
      </c>
      <c r="D10" s="9">
        <v>0.79481006999423631</v>
      </c>
      <c r="E10" s="8">
        <v>2.0826000000000001E-2</v>
      </c>
    </row>
    <row r="11" spans="1:5" x14ac:dyDescent="0.3">
      <c r="A11" s="9" t="s">
        <v>22</v>
      </c>
      <c r="B11" s="8" t="s">
        <v>218</v>
      </c>
      <c r="C11" s="8">
        <v>1.45932</v>
      </c>
      <c r="D11" s="9">
        <v>0.77982626650662656</v>
      </c>
      <c r="E11" s="8">
        <v>3.1040000000000002E-2</v>
      </c>
    </row>
    <row r="12" spans="1:5" x14ac:dyDescent="0.3">
      <c r="A12" s="9" t="s">
        <v>37</v>
      </c>
      <c r="B12" s="8" t="s">
        <v>233</v>
      </c>
      <c r="C12" s="8">
        <v>1.5410999999999999</v>
      </c>
      <c r="D12" s="9">
        <v>0.8408250146367432</v>
      </c>
      <c r="E12" s="8">
        <v>2.9515E-2</v>
      </c>
    </row>
    <row r="13" spans="1:5" x14ac:dyDescent="0.3">
      <c r="A13" s="9" t="s">
        <v>4</v>
      </c>
      <c r="B13" s="8" t="s">
        <v>1099</v>
      </c>
      <c r="C13" s="8">
        <v>1.5886800000000001</v>
      </c>
      <c r="D13" s="9">
        <v>0.74732642572190655</v>
      </c>
      <c r="E13" s="8">
        <v>2.4265999999999999E-2</v>
      </c>
    </row>
    <row r="14" spans="1:5" x14ac:dyDescent="0.3">
      <c r="A14" s="9" t="s">
        <v>41</v>
      </c>
      <c r="B14" s="8" t="s">
        <v>237</v>
      </c>
      <c r="C14" s="8">
        <v>1.6567700000000001</v>
      </c>
      <c r="D14" s="9">
        <v>0.6895316854634429</v>
      </c>
      <c r="E14" s="8">
        <v>1.6296000000000001E-2</v>
      </c>
    </row>
    <row r="15" spans="1:5" x14ac:dyDescent="0.3">
      <c r="A15" s="9" t="s">
        <v>23</v>
      </c>
      <c r="B15" s="8" t="s">
        <v>219</v>
      </c>
      <c r="C15" s="8">
        <v>1.6862200000000001</v>
      </c>
      <c r="D15" s="9">
        <v>1.2964474723249271</v>
      </c>
      <c r="E15" s="8">
        <v>4.1581E-2</v>
      </c>
    </row>
    <row r="16" spans="1:5" x14ac:dyDescent="0.3">
      <c r="A16" s="9" t="s">
        <v>55</v>
      </c>
      <c r="B16" s="8" t="s">
        <v>251</v>
      </c>
      <c r="C16" s="8">
        <v>1.7070799999999999</v>
      </c>
      <c r="D16" s="9">
        <v>0.82273066122728666</v>
      </c>
      <c r="E16" s="8">
        <v>8.1530000000000005E-3</v>
      </c>
    </row>
    <row r="17" spans="1:5" x14ac:dyDescent="0.3">
      <c r="A17" s="9" t="s">
        <v>151</v>
      </c>
      <c r="B17" s="8" t="s">
        <v>378</v>
      </c>
      <c r="C17" s="8">
        <v>1.7403299999999999</v>
      </c>
      <c r="D17" s="9">
        <v>0.74352351398246086</v>
      </c>
      <c r="E17" s="8">
        <v>3.2826000000000001E-2</v>
      </c>
    </row>
    <row r="18" spans="1:5" x14ac:dyDescent="0.3">
      <c r="A18" s="9" t="s">
        <v>138</v>
      </c>
      <c r="B18" s="8" t="s">
        <v>334</v>
      </c>
      <c r="C18" s="8">
        <v>1.7652399999999999</v>
      </c>
      <c r="D18" s="9">
        <v>1.064039825892702</v>
      </c>
      <c r="E18" s="8">
        <v>4.8595000000000001E-3</v>
      </c>
    </row>
    <row r="19" spans="1:5" x14ac:dyDescent="0.3">
      <c r="A19" s="9" t="s">
        <v>135</v>
      </c>
      <c r="B19" s="8" t="s">
        <v>331</v>
      </c>
      <c r="C19" s="8">
        <v>1.76735</v>
      </c>
      <c r="D19" s="9">
        <v>1.2879715965666465</v>
      </c>
      <c r="E19" s="8">
        <v>3.3147000000000003E-2</v>
      </c>
    </row>
    <row r="20" spans="1:5" x14ac:dyDescent="0.3">
      <c r="A20" s="9" t="s">
        <v>183</v>
      </c>
      <c r="B20" s="8" t="s">
        <v>364</v>
      </c>
      <c r="C20" s="8">
        <v>1.76799</v>
      </c>
      <c r="D20" s="9">
        <v>0.78331598060638596</v>
      </c>
      <c r="E20" s="8">
        <v>4.9049000000000002E-2</v>
      </c>
    </row>
    <row r="21" spans="1:5" x14ac:dyDescent="0.3">
      <c r="A21" s="9" t="s">
        <v>147</v>
      </c>
      <c r="B21" s="8" t="s">
        <v>377</v>
      </c>
      <c r="C21" s="8">
        <v>1.7781199999999999</v>
      </c>
      <c r="D21" s="9">
        <v>0.81641193302470094</v>
      </c>
      <c r="E21" s="8">
        <v>3.8236999999999999E-4</v>
      </c>
    </row>
    <row r="22" spans="1:5" x14ac:dyDescent="0.3">
      <c r="A22" s="9" t="s">
        <v>10</v>
      </c>
      <c r="B22" s="8" t="s">
        <v>206</v>
      </c>
      <c r="C22" s="8">
        <v>1.80118</v>
      </c>
      <c r="D22" s="9">
        <v>1.3288879092250145</v>
      </c>
      <c r="E22" s="8">
        <v>8.1530000000000005E-3</v>
      </c>
    </row>
    <row r="23" spans="1:5" x14ac:dyDescent="0.3">
      <c r="A23" s="9" t="s">
        <v>48</v>
      </c>
      <c r="B23" s="8" t="s">
        <v>244</v>
      </c>
      <c r="C23" s="8">
        <v>1.8122100000000001</v>
      </c>
      <c r="D23" s="9">
        <v>0.77924483795437527</v>
      </c>
      <c r="E23" s="8">
        <v>2.1681000000000001E-3</v>
      </c>
    </row>
    <row r="24" spans="1:5" x14ac:dyDescent="0.3">
      <c r="A24" s="9" t="s">
        <v>40</v>
      </c>
      <c r="B24" s="8" t="s">
        <v>236</v>
      </c>
      <c r="C24" s="8">
        <v>1.8689800000000001</v>
      </c>
      <c r="D24" s="9">
        <v>0.76656551480956336</v>
      </c>
      <c r="E24" s="8">
        <v>2.8490000000000001E-2</v>
      </c>
    </row>
    <row r="25" spans="1:5" x14ac:dyDescent="0.3">
      <c r="A25" s="9" t="s">
        <v>149</v>
      </c>
      <c r="B25" s="8" t="s">
        <v>360</v>
      </c>
      <c r="C25" s="8">
        <v>1.8754599999999999</v>
      </c>
      <c r="D25" s="9">
        <v>0.75787761241131291</v>
      </c>
      <c r="E25" s="8">
        <v>1.3475E-4</v>
      </c>
    </row>
    <row r="26" spans="1:5" x14ac:dyDescent="0.3">
      <c r="A26" s="9" t="s">
        <v>148</v>
      </c>
      <c r="B26" s="8" t="s">
        <v>370</v>
      </c>
      <c r="C26" s="8">
        <v>1.88778</v>
      </c>
      <c r="D26" s="9">
        <v>1.2259022797609833</v>
      </c>
      <c r="E26" s="8">
        <v>3.9681999999999999E-3</v>
      </c>
    </row>
    <row r="27" spans="1:5" x14ac:dyDescent="0.3">
      <c r="A27" s="9" t="s">
        <v>84</v>
      </c>
      <c r="B27" s="8" t="s">
        <v>280</v>
      </c>
      <c r="C27" s="8">
        <v>1.90371</v>
      </c>
      <c r="D27" s="9">
        <v>1.2594912304382915</v>
      </c>
      <c r="E27" s="8">
        <v>1.1988E-2</v>
      </c>
    </row>
    <row r="28" spans="1:5" x14ac:dyDescent="0.3">
      <c r="A28" s="9" t="s">
        <v>103</v>
      </c>
      <c r="B28" s="8" t="s">
        <v>299</v>
      </c>
      <c r="C28" s="8">
        <v>1.90906</v>
      </c>
      <c r="D28" s="9">
        <v>1.2820047340609064</v>
      </c>
      <c r="E28" s="8">
        <v>2.4562E-2</v>
      </c>
    </row>
    <row r="29" spans="1:5" x14ac:dyDescent="0.3">
      <c r="A29" s="9" t="s">
        <v>133</v>
      </c>
      <c r="B29" s="8" t="s">
        <v>329</v>
      </c>
      <c r="C29" s="8">
        <v>1.9258</v>
      </c>
      <c r="D29" s="9">
        <v>0.66772578436213237</v>
      </c>
      <c r="E29" s="8">
        <v>3.6902999999999998E-2</v>
      </c>
    </row>
    <row r="30" spans="1:5" x14ac:dyDescent="0.3">
      <c r="A30" s="9" t="s">
        <v>52</v>
      </c>
      <c r="B30" s="8" t="s">
        <v>248</v>
      </c>
      <c r="C30" s="8">
        <v>1.9357899999999999</v>
      </c>
      <c r="D30" s="9">
        <v>0.76960615893783035</v>
      </c>
      <c r="E30" s="8">
        <v>2.0812000000000001E-2</v>
      </c>
    </row>
    <row r="31" spans="1:5" x14ac:dyDescent="0.3">
      <c r="A31" s="9" t="s">
        <v>36</v>
      </c>
      <c r="B31" s="8" t="s">
        <v>232</v>
      </c>
      <c r="C31" s="8">
        <v>1.9475499999999999</v>
      </c>
      <c r="D31" s="9">
        <v>1.3957105472686053</v>
      </c>
      <c r="E31" s="8">
        <v>1.6900000000000001E-3</v>
      </c>
    </row>
    <row r="32" spans="1:5" x14ac:dyDescent="0.3">
      <c r="A32" s="9" t="s">
        <v>104</v>
      </c>
      <c r="B32" s="8" t="s">
        <v>300</v>
      </c>
      <c r="C32" s="8">
        <v>1.9812399999999999</v>
      </c>
      <c r="D32" s="9">
        <v>1.4658997731623218</v>
      </c>
      <c r="E32" s="8">
        <v>2.1947999999999999E-2</v>
      </c>
    </row>
    <row r="33" spans="1:5" x14ac:dyDescent="0.3">
      <c r="A33" s="9" t="s">
        <v>79</v>
      </c>
      <c r="B33" s="8" t="s">
        <v>275</v>
      </c>
      <c r="C33" s="8">
        <v>1.98407</v>
      </c>
      <c r="D33" s="9">
        <v>1.3265479131578428</v>
      </c>
      <c r="E33" s="8">
        <v>1.3722000000000001E-3</v>
      </c>
    </row>
    <row r="34" spans="1:5" x14ac:dyDescent="0.3">
      <c r="A34" s="9" t="s">
        <v>111</v>
      </c>
      <c r="B34" s="8" t="s">
        <v>307</v>
      </c>
      <c r="C34" s="8">
        <v>2.0137499999999999</v>
      </c>
      <c r="D34" s="9">
        <v>1.2796717739617649</v>
      </c>
      <c r="E34" s="8">
        <v>1.6209E-3</v>
      </c>
    </row>
    <row r="35" spans="1:5" x14ac:dyDescent="0.3">
      <c r="A35" s="9" t="s">
        <v>28</v>
      </c>
      <c r="B35" s="8" t="s">
        <v>224</v>
      </c>
      <c r="C35" s="8">
        <v>2.0151699999999999</v>
      </c>
      <c r="D35" s="9">
        <v>0.74391341743335382</v>
      </c>
      <c r="E35" s="8">
        <v>1.0767000000000001E-3</v>
      </c>
    </row>
    <row r="36" spans="1:5" x14ac:dyDescent="0.3">
      <c r="A36" s="9" t="s">
        <v>39</v>
      </c>
      <c r="B36" s="8" t="s">
        <v>235</v>
      </c>
      <c r="C36" s="8">
        <v>2.0370599999999999</v>
      </c>
      <c r="D36" s="9">
        <v>1.5034978473995086</v>
      </c>
      <c r="E36" s="8">
        <v>1.3043000000000001E-2</v>
      </c>
    </row>
    <row r="37" spans="1:5" x14ac:dyDescent="0.3">
      <c r="A37" s="9" t="s">
        <v>1</v>
      </c>
      <c r="B37" s="8" t="s">
        <v>197</v>
      </c>
      <c r="C37" s="8">
        <v>2.0379299999999998</v>
      </c>
      <c r="D37" s="9">
        <v>1.5023970675086715</v>
      </c>
      <c r="E37" s="8">
        <v>5.9125999999999996E-3</v>
      </c>
    </row>
    <row r="38" spans="1:5" x14ac:dyDescent="0.3">
      <c r="A38" s="9" t="s">
        <v>44</v>
      </c>
      <c r="B38" s="8" t="s">
        <v>240</v>
      </c>
      <c r="C38" s="8">
        <v>2.0617299999999998</v>
      </c>
      <c r="D38" s="9">
        <v>0.73440704833363601</v>
      </c>
      <c r="E38" s="8">
        <v>1.3722000000000001E-3</v>
      </c>
    </row>
    <row r="39" spans="1:5" x14ac:dyDescent="0.3">
      <c r="A39" s="9" t="s">
        <v>19</v>
      </c>
      <c r="B39" s="8" t="s">
        <v>215</v>
      </c>
      <c r="C39" s="8">
        <v>2.1123799999999999</v>
      </c>
      <c r="D39" s="9">
        <v>0.70473726052271068</v>
      </c>
      <c r="E39" s="8">
        <v>9.7038999999999997E-3</v>
      </c>
    </row>
    <row r="40" spans="1:5" x14ac:dyDescent="0.3">
      <c r="A40" s="9" t="s">
        <v>165</v>
      </c>
      <c r="B40" s="8" t="s">
        <v>343</v>
      </c>
      <c r="C40" s="8">
        <v>2.1137700000000001</v>
      </c>
      <c r="D40" s="9">
        <v>0.74813195028775392</v>
      </c>
      <c r="E40" s="8">
        <v>1.1234999999999999E-3</v>
      </c>
    </row>
    <row r="41" spans="1:5" x14ac:dyDescent="0.3">
      <c r="A41" s="9" t="s">
        <v>46</v>
      </c>
      <c r="B41" s="8" t="s">
        <v>242</v>
      </c>
      <c r="C41" s="8">
        <v>2.1186099999999999</v>
      </c>
      <c r="D41" s="9">
        <v>0.76018104150744237</v>
      </c>
      <c r="E41" s="8">
        <v>1.5588000000000001E-5</v>
      </c>
    </row>
    <row r="42" spans="1:5" x14ac:dyDescent="0.3">
      <c r="A42" s="9" t="s">
        <v>30</v>
      </c>
      <c r="B42" s="8" t="s">
        <v>226</v>
      </c>
      <c r="C42" s="8">
        <v>2.1219600000000001</v>
      </c>
      <c r="D42" s="9">
        <v>0.71658624778419455</v>
      </c>
      <c r="E42" s="8">
        <v>1.544E-3</v>
      </c>
    </row>
    <row r="43" spans="1:5" x14ac:dyDescent="0.3">
      <c r="A43" s="9" t="s">
        <v>118</v>
      </c>
      <c r="B43" s="8" t="s">
        <v>314</v>
      </c>
      <c r="C43" s="8">
        <v>2.1623199999999998</v>
      </c>
      <c r="D43" s="9">
        <v>0.82576172291366268</v>
      </c>
      <c r="E43" s="8">
        <v>6.2125000000000001E-3</v>
      </c>
    </row>
    <row r="44" spans="1:5" x14ac:dyDescent="0.3">
      <c r="A44" s="9" t="s">
        <v>113</v>
      </c>
      <c r="B44" s="8" t="s">
        <v>309</v>
      </c>
      <c r="C44" s="8">
        <v>2.1990699999999999</v>
      </c>
      <c r="D44" s="9">
        <v>0.74356729807063071</v>
      </c>
      <c r="E44" s="8">
        <v>1.6112999999999999E-2</v>
      </c>
    </row>
    <row r="45" spans="1:5" x14ac:dyDescent="0.3">
      <c r="A45" s="9" t="s">
        <v>49</v>
      </c>
      <c r="B45" s="8" t="s">
        <v>245</v>
      </c>
      <c r="C45" s="8">
        <v>2.2052</v>
      </c>
      <c r="D45" s="9">
        <v>0.71489226631893832</v>
      </c>
      <c r="E45" s="8">
        <v>1.0767000000000001E-3</v>
      </c>
    </row>
    <row r="46" spans="1:5" x14ac:dyDescent="0.3">
      <c r="A46" s="9" t="s">
        <v>139</v>
      </c>
      <c r="B46" s="8" t="s">
        <v>335</v>
      </c>
      <c r="C46" s="8">
        <v>2.2136200000000001</v>
      </c>
      <c r="D46" s="9">
        <v>0.61260152919955146</v>
      </c>
      <c r="E46" s="8">
        <v>1.544E-3</v>
      </c>
    </row>
    <row r="47" spans="1:5" x14ac:dyDescent="0.3">
      <c r="A47" s="9" t="s">
        <v>131</v>
      </c>
      <c r="B47" s="8" t="s">
        <v>327</v>
      </c>
      <c r="C47" s="8">
        <v>2.2216800000000001</v>
      </c>
      <c r="D47" s="9">
        <v>1.4695532045920203</v>
      </c>
      <c r="E47" s="8">
        <v>1.0969E-3</v>
      </c>
    </row>
    <row r="48" spans="1:5" x14ac:dyDescent="0.3">
      <c r="A48" s="9" t="s">
        <v>29</v>
      </c>
      <c r="B48" s="8" t="s">
        <v>225</v>
      </c>
      <c r="C48" s="8">
        <v>2.22723</v>
      </c>
      <c r="D48" s="9">
        <v>0.71834807706959736</v>
      </c>
      <c r="E48" s="8">
        <v>3.6365000000000002E-5</v>
      </c>
    </row>
    <row r="49" spans="1:5" x14ac:dyDescent="0.3">
      <c r="A49" s="9" t="s">
        <v>155</v>
      </c>
      <c r="B49" s="8" t="s">
        <v>361</v>
      </c>
      <c r="C49" s="8">
        <v>2.28084</v>
      </c>
      <c r="D49" s="9">
        <v>0.69164133752849455</v>
      </c>
      <c r="E49" s="8">
        <v>1.3933000000000001E-3</v>
      </c>
    </row>
    <row r="50" spans="1:5" x14ac:dyDescent="0.3">
      <c r="A50" s="9" t="s">
        <v>34</v>
      </c>
      <c r="B50" s="8" t="s">
        <v>230</v>
      </c>
      <c r="C50" s="8">
        <v>2.3104399999999998</v>
      </c>
      <c r="D50" s="9">
        <v>0.68759169358719086</v>
      </c>
      <c r="E50" s="8">
        <v>3.4619999999999998E-3</v>
      </c>
    </row>
    <row r="51" spans="1:5" x14ac:dyDescent="0.3">
      <c r="A51" s="9" t="s">
        <v>172</v>
      </c>
      <c r="B51" s="8" t="s">
        <v>356</v>
      </c>
      <c r="C51" s="8">
        <v>2.32728</v>
      </c>
      <c r="D51" s="9">
        <v>1.102920870354331</v>
      </c>
      <c r="E51" s="8">
        <v>1.0824E-2</v>
      </c>
    </row>
    <row r="52" spans="1:5" x14ac:dyDescent="0.3">
      <c r="A52" s="9" t="s">
        <v>119</v>
      </c>
      <c r="B52" s="8" t="s">
        <v>315</v>
      </c>
      <c r="C52" s="8">
        <v>2.3633099999999998</v>
      </c>
      <c r="D52" s="9">
        <v>0.84934814836572403</v>
      </c>
      <c r="E52" s="8">
        <v>4.6425000000000001E-2</v>
      </c>
    </row>
    <row r="53" spans="1:5" x14ac:dyDescent="0.3">
      <c r="A53" s="9" t="s">
        <v>163</v>
      </c>
      <c r="B53" s="8" t="s">
        <v>366</v>
      </c>
      <c r="C53" s="8">
        <v>2.3781500000000002</v>
      </c>
      <c r="D53" s="9">
        <v>0.74460671932443334</v>
      </c>
      <c r="E53" s="8">
        <v>8.2742999999999997E-6</v>
      </c>
    </row>
    <row r="54" spans="1:5" x14ac:dyDescent="0.3">
      <c r="A54" s="9" t="s">
        <v>45</v>
      </c>
      <c r="B54" s="8" t="s">
        <v>241</v>
      </c>
      <c r="C54" s="8">
        <v>2.3837199999999998</v>
      </c>
      <c r="D54" s="9">
        <v>0.69194254296945268</v>
      </c>
      <c r="E54" s="8">
        <v>2.9458000000000002E-4</v>
      </c>
    </row>
    <row r="55" spans="1:5" x14ac:dyDescent="0.3">
      <c r="A55" s="9" t="s">
        <v>59</v>
      </c>
      <c r="B55" s="8" t="s">
        <v>255</v>
      </c>
      <c r="C55" s="8">
        <v>2.4601899999999999</v>
      </c>
      <c r="D55" s="9">
        <v>1.2007383318577656</v>
      </c>
      <c r="E55" s="8">
        <v>2.0621E-2</v>
      </c>
    </row>
    <row r="56" spans="1:5" x14ac:dyDescent="0.3">
      <c r="A56" s="9" t="s">
        <v>134</v>
      </c>
      <c r="B56" s="8" t="s">
        <v>330</v>
      </c>
      <c r="C56" s="8">
        <v>2.4916399999999999</v>
      </c>
      <c r="D56" s="9">
        <v>0.67559455292368609</v>
      </c>
      <c r="E56" s="8">
        <v>4.6653999999999999E-4</v>
      </c>
    </row>
    <row r="57" spans="1:5" x14ac:dyDescent="0.3">
      <c r="A57" s="9" t="s">
        <v>121</v>
      </c>
      <c r="B57" s="8" t="s">
        <v>317</v>
      </c>
      <c r="C57" s="8">
        <v>2.53898</v>
      </c>
      <c r="D57" s="9">
        <v>0.44779919997136014</v>
      </c>
      <c r="E57" s="8">
        <v>8.1530000000000005E-3</v>
      </c>
    </row>
    <row r="58" spans="1:5" x14ac:dyDescent="0.3">
      <c r="A58" s="9" t="s">
        <v>38</v>
      </c>
      <c r="B58" s="8" t="s">
        <v>234</v>
      </c>
      <c r="C58" s="8">
        <v>2.5717099999999999</v>
      </c>
      <c r="D58" s="9">
        <v>1.6430560004254087</v>
      </c>
      <c r="E58" s="8">
        <v>2.5313000000000002E-3</v>
      </c>
    </row>
    <row r="59" spans="1:5" x14ac:dyDescent="0.3">
      <c r="A59" s="9" t="s">
        <v>191</v>
      </c>
      <c r="B59" s="8" t="s">
        <v>380</v>
      </c>
      <c r="C59" s="8">
        <v>2.68066</v>
      </c>
      <c r="D59" s="9">
        <v>2.1322336785048335</v>
      </c>
      <c r="E59" s="8">
        <v>2.1010999999999998E-2</v>
      </c>
    </row>
    <row r="60" spans="1:5" x14ac:dyDescent="0.3">
      <c r="A60" s="9" t="s">
        <v>181</v>
      </c>
      <c r="B60" s="8" t="s">
        <v>347</v>
      </c>
      <c r="C60" s="8">
        <v>2.7436799999999999</v>
      </c>
      <c r="D60" s="9">
        <v>1.3302092750966654</v>
      </c>
      <c r="E60" s="8">
        <v>8.1530000000000005E-3</v>
      </c>
    </row>
    <row r="61" spans="1:5" x14ac:dyDescent="0.3">
      <c r="A61" s="9" t="s">
        <v>27</v>
      </c>
      <c r="B61" s="8" t="s">
        <v>4293</v>
      </c>
      <c r="C61" s="8">
        <v>2.7582800000000001</v>
      </c>
      <c r="D61" s="9">
        <v>0.67831247490130042</v>
      </c>
      <c r="E61" s="8">
        <v>9.3342999999999997E-6</v>
      </c>
    </row>
    <row r="62" spans="1:5" x14ac:dyDescent="0.3">
      <c r="A62" s="9" t="s">
        <v>130</v>
      </c>
      <c r="B62" s="8" t="s">
        <v>326</v>
      </c>
      <c r="C62" s="8">
        <v>2.8032599999999999</v>
      </c>
      <c r="D62" s="9">
        <v>1.3911415404601619</v>
      </c>
      <c r="E62" s="8">
        <v>5.1615000000000005E-4</v>
      </c>
    </row>
    <row r="63" spans="1:5" x14ac:dyDescent="0.3">
      <c r="A63" s="9" t="s">
        <v>176</v>
      </c>
      <c r="B63" s="8" t="s">
        <v>359</v>
      </c>
      <c r="C63" s="8">
        <v>2.9484300000000001</v>
      </c>
      <c r="D63" s="9">
        <v>1.5963749140155226</v>
      </c>
      <c r="E63" s="8">
        <v>2.1741E-3</v>
      </c>
    </row>
    <row r="64" spans="1:5" x14ac:dyDescent="0.3">
      <c r="A64" s="9" t="s">
        <v>13</v>
      </c>
      <c r="B64" s="8" t="s">
        <v>4273</v>
      </c>
      <c r="C64" s="8">
        <v>3.2019299999999999</v>
      </c>
      <c r="D64" s="9">
        <v>0.58567122451831644</v>
      </c>
      <c r="E64" s="8">
        <v>8.2742999999999997E-6</v>
      </c>
    </row>
    <row r="65" spans="1:5" x14ac:dyDescent="0.3">
      <c r="A65" s="9" t="s">
        <v>115</v>
      </c>
      <c r="B65" s="8" t="s">
        <v>311</v>
      </c>
      <c r="C65" s="8">
        <v>3.5102799999999998</v>
      </c>
      <c r="D65" s="9">
        <v>2.0078915260376635</v>
      </c>
      <c r="E65" s="8">
        <v>1.3722000000000001E-3</v>
      </c>
    </row>
    <row r="66" spans="1:5" x14ac:dyDescent="0.3">
      <c r="A66" s="9" t="s">
        <v>114</v>
      </c>
      <c r="B66" s="8" t="s">
        <v>310</v>
      </c>
      <c r="C66" s="8">
        <v>3.77135</v>
      </c>
      <c r="D66" s="9">
        <v>1.7299052499665613</v>
      </c>
      <c r="E66" s="8">
        <v>2.7823000000000001E-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52"/>
  <sheetViews>
    <sheetView workbookViewId="0"/>
  </sheetViews>
  <sheetFormatPr defaultColWidth="9" defaultRowHeight="14" x14ac:dyDescent="0.3"/>
  <cols>
    <col min="1" max="1" width="15.4140625" style="8" customWidth="1"/>
    <col min="2" max="2" width="28.58203125" style="8" customWidth="1"/>
    <col min="3" max="3" width="9.75" style="9" customWidth="1"/>
    <col min="4" max="4" width="9" style="43"/>
    <col min="5" max="5" width="16.75" style="9" customWidth="1"/>
    <col min="6" max="6" width="16.1640625" style="9" customWidth="1"/>
    <col min="7" max="7" width="16.75" style="9" customWidth="1"/>
    <col min="8" max="9" width="19" style="9" customWidth="1"/>
    <col min="10" max="16384" width="9" style="9"/>
  </cols>
  <sheetData>
    <row r="1" spans="1:9" s="14" customFormat="1" x14ac:dyDescent="0.3">
      <c r="A1" s="12" t="s">
        <v>4223</v>
      </c>
      <c r="D1" s="44"/>
    </row>
    <row r="2" spans="1:9" s="8" customFormat="1" x14ac:dyDescent="0.3">
      <c r="A2" s="11" t="s">
        <v>618</v>
      </c>
      <c r="B2" s="11" t="s">
        <v>195</v>
      </c>
      <c r="C2" s="11" t="s">
        <v>381</v>
      </c>
      <c r="D2" s="42" t="s">
        <v>817</v>
      </c>
      <c r="E2" s="11" t="s">
        <v>4274</v>
      </c>
      <c r="F2" s="11" t="s">
        <v>4275</v>
      </c>
      <c r="G2" s="11" t="s">
        <v>4276</v>
      </c>
      <c r="H2" s="11" t="s">
        <v>4277</v>
      </c>
      <c r="I2" s="11" t="s">
        <v>4278</v>
      </c>
    </row>
    <row r="3" spans="1:9" x14ac:dyDescent="0.3">
      <c r="A3" s="8" t="s">
        <v>942</v>
      </c>
      <c r="B3" s="8" t="s">
        <v>1020</v>
      </c>
      <c r="C3" s="9">
        <v>3.9518E-6</v>
      </c>
      <c r="D3" s="43">
        <v>1.04281</v>
      </c>
      <c r="E3" s="6" t="s">
        <v>1233</v>
      </c>
      <c r="F3" s="6" t="s">
        <v>1355</v>
      </c>
      <c r="G3" s="6" t="s">
        <v>1356</v>
      </c>
      <c r="H3" s="6" t="s">
        <v>1357</v>
      </c>
      <c r="I3" s="6" t="s">
        <v>1358</v>
      </c>
    </row>
    <row r="4" spans="1:9" x14ac:dyDescent="0.3">
      <c r="A4" s="8" t="s">
        <v>404</v>
      </c>
      <c r="B4" s="8" t="s">
        <v>523</v>
      </c>
      <c r="C4" s="9">
        <v>2.7328999999999999E-3</v>
      </c>
      <c r="D4" s="43">
        <v>1.0142599999999999</v>
      </c>
      <c r="E4" s="6" t="s">
        <v>1234</v>
      </c>
      <c r="F4" s="6" t="s">
        <v>1359</v>
      </c>
      <c r="G4" s="6" t="s">
        <v>1360</v>
      </c>
      <c r="H4" s="6" t="s">
        <v>1361</v>
      </c>
      <c r="I4" s="6" t="s">
        <v>1362</v>
      </c>
    </row>
    <row r="5" spans="1:9" x14ac:dyDescent="0.3">
      <c r="A5" s="8" t="s">
        <v>476</v>
      </c>
      <c r="B5" s="8" t="s">
        <v>4283</v>
      </c>
      <c r="C5" s="9">
        <v>3.8318000000000002E-7</v>
      </c>
      <c r="D5" s="43">
        <v>1.4465600000000001</v>
      </c>
      <c r="E5" s="6" t="s">
        <v>1235</v>
      </c>
      <c r="F5" s="6" t="s">
        <v>1363</v>
      </c>
      <c r="G5" s="6" t="s">
        <v>1364</v>
      </c>
      <c r="H5" s="6" t="s">
        <v>1365</v>
      </c>
      <c r="I5" s="6" t="s">
        <v>1366</v>
      </c>
    </row>
    <row r="6" spans="1:9" x14ac:dyDescent="0.3">
      <c r="A6" s="8" t="s">
        <v>431</v>
      </c>
      <c r="B6" s="8" t="s">
        <v>4284</v>
      </c>
      <c r="C6" s="9">
        <v>5.4354999999999999E-6</v>
      </c>
      <c r="D6" s="43">
        <v>1.0179100000000001</v>
      </c>
      <c r="E6" s="6" t="s">
        <v>1176</v>
      </c>
      <c r="F6" s="6" t="s">
        <v>1367</v>
      </c>
      <c r="G6" s="6" t="s">
        <v>1368</v>
      </c>
      <c r="H6" s="6" t="s">
        <v>1369</v>
      </c>
      <c r="I6" s="6" t="s">
        <v>1370</v>
      </c>
    </row>
    <row r="7" spans="1:9" x14ac:dyDescent="0.3">
      <c r="A7" s="8" t="s">
        <v>454</v>
      </c>
      <c r="B7" s="8" t="s">
        <v>4314</v>
      </c>
      <c r="C7" s="9">
        <v>2.8725E-5</v>
      </c>
      <c r="D7" s="43">
        <v>1.09744</v>
      </c>
      <c r="E7" s="6" t="s">
        <v>1177</v>
      </c>
      <c r="F7" s="6" t="s">
        <v>1371</v>
      </c>
      <c r="G7" s="6" t="s">
        <v>1372</v>
      </c>
      <c r="H7" s="6" t="s">
        <v>1373</v>
      </c>
      <c r="I7" s="6" t="s">
        <v>1374</v>
      </c>
    </row>
    <row r="8" spans="1:9" x14ac:dyDescent="0.3">
      <c r="A8" s="8" t="s">
        <v>4</v>
      </c>
      <c r="B8" s="8" t="s">
        <v>200</v>
      </c>
      <c r="C8" s="9">
        <v>3.1568E-3</v>
      </c>
      <c r="D8" s="43">
        <v>1.1229</v>
      </c>
      <c r="E8" s="6" t="s">
        <v>1236</v>
      </c>
      <c r="F8" s="6" t="s">
        <v>1375</v>
      </c>
      <c r="G8" s="6" t="s">
        <v>1376</v>
      </c>
      <c r="H8" s="6" t="s">
        <v>1377</v>
      </c>
      <c r="I8" s="6" t="s">
        <v>1378</v>
      </c>
    </row>
    <row r="9" spans="1:9" x14ac:dyDescent="0.3">
      <c r="A9" s="8" t="s">
        <v>446</v>
      </c>
      <c r="B9" s="8" t="s">
        <v>564</v>
      </c>
      <c r="C9" s="9">
        <v>5.7797999999999997E-4</v>
      </c>
      <c r="D9" s="43">
        <v>1.0801000000000001</v>
      </c>
      <c r="E9" s="6" t="s">
        <v>1105</v>
      </c>
      <c r="F9" s="6" t="s">
        <v>1379</v>
      </c>
      <c r="G9" s="6" t="s">
        <v>1380</v>
      </c>
      <c r="H9" s="6" t="s">
        <v>1381</v>
      </c>
      <c r="I9" s="6" t="s">
        <v>1382</v>
      </c>
    </row>
    <row r="10" spans="1:9" x14ac:dyDescent="0.3">
      <c r="A10" s="8" t="s">
        <v>403</v>
      </c>
      <c r="B10" s="8" t="s">
        <v>4279</v>
      </c>
      <c r="C10" s="9">
        <v>3.8811000000000001E-19</v>
      </c>
      <c r="D10" s="43">
        <v>1.25766</v>
      </c>
      <c r="E10" s="6" t="s">
        <v>1106</v>
      </c>
      <c r="F10" s="6" t="s">
        <v>1383</v>
      </c>
      <c r="G10" s="6" t="s">
        <v>1384</v>
      </c>
      <c r="H10" s="6" t="s">
        <v>1385</v>
      </c>
      <c r="I10" s="6" t="s">
        <v>1386</v>
      </c>
    </row>
    <row r="11" spans="1:9" x14ac:dyDescent="0.3">
      <c r="A11" s="8" t="s">
        <v>420</v>
      </c>
      <c r="B11" s="8" t="s">
        <v>539</v>
      </c>
      <c r="C11" s="9">
        <v>6.4397000000000004E-6</v>
      </c>
      <c r="D11" s="43">
        <v>1.0075400000000001</v>
      </c>
      <c r="E11" s="6" t="s">
        <v>1237</v>
      </c>
      <c r="F11" s="6" t="s">
        <v>1387</v>
      </c>
      <c r="G11" s="6" t="s">
        <v>1388</v>
      </c>
      <c r="H11" s="6" t="s">
        <v>1389</v>
      </c>
      <c r="I11" s="6" t="s">
        <v>1390</v>
      </c>
    </row>
    <row r="12" spans="1:9" x14ac:dyDescent="0.3">
      <c r="A12" s="8" t="s">
        <v>396</v>
      </c>
      <c r="B12" s="8" t="s">
        <v>516</v>
      </c>
      <c r="C12" s="9">
        <v>4.5859999999999998E-2</v>
      </c>
      <c r="D12" s="43">
        <v>1.0360400000000001</v>
      </c>
      <c r="E12" s="6" t="s">
        <v>1107</v>
      </c>
      <c r="F12" s="6" t="s">
        <v>1391</v>
      </c>
      <c r="G12" s="6" t="s">
        <v>1392</v>
      </c>
      <c r="H12" s="6" t="s">
        <v>1393</v>
      </c>
      <c r="I12" s="6" t="s">
        <v>1394</v>
      </c>
    </row>
    <row r="13" spans="1:9" x14ac:dyDescent="0.3">
      <c r="A13" s="8" t="s">
        <v>933</v>
      </c>
      <c r="B13" s="8" t="s">
        <v>1011</v>
      </c>
      <c r="C13" s="9">
        <v>1.9762000000000001E-10</v>
      </c>
      <c r="D13" s="43">
        <v>1.1993199999999999</v>
      </c>
      <c r="E13" s="6" t="s">
        <v>1178</v>
      </c>
      <c r="F13" s="6" t="s">
        <v>1395</v>
      </c>
      <c r="G13" s="6" t="s">
        <v>1396</v>
      </c>
      <c r="H13" s="6" t="s">
        <v>1397</v>
      </c>
      <c r="I13" s="6" t="s">
        <v>1398</v>
      </c>
    </row>
    <row r="14" spans="1:9" x14ac:dyDescent="0.3">
      <c r="A14" s="8" t="s">
        <v>178</v>
      </c>
      <c r="B14" s="8" t="s">
        <v>363</v>
      </c>
      <c r="C14" s="9">
        <v>6.1060000000000002E-5</v>
      </c>
      <c r="D14" s="43">
        <v>1.0437700000000001</v>
      </c>
      <c r="E14" s="6" t="s">
        <v>1154</v>
      </c>
      <c r="F14" s="6" t="s">
        <v>1399</v>
      </c>
      <c r="G14" s="6" t="s">
        <v>1400</v>
      </c>
      <c r="H14" s="6" t="s">
        <v>1401</v>
      </c>
      <c r="I14" s="6" t="s">
        <v>1402</v>
      </c>
    </row>
    <row r="15" spans="1:9" x14ac:dyDescent="0.3">
      <c r="A15" s="8" t="s">
        <v>918</v>
      </c>
      <c r="B15" s="8" t="s">
        <v>996</v>
      </c>
      <c r="C15" s="9">
        <v>7.6029999999999999E-4</v>
      </c>
      <c r="D15" s="43">
        <v>1.16249</v>
      </c>
      <c r="E15" s="6" t="s">
        <v>1155</v>
      </c>
      <c r="F15" s="6" t="s">
        <v>1403</v>
      </c>
      <c r="G15" s="6" t="s">
        <v>1404</v>
      </c>
      <c r="H15" s="6" t="s">
        <v>1405</v>
      </c>
      <c r="I15" s="6" t="s">
        <v>1406</v>
      </c>
    </row>
    <row r="16" spans="1:9" x14ac:dyDescent="0.3">
      <c r="A16" s="8" t="s">
        <v>48</v>
      </c>
      <c r="B16" s="8" t="s">
        <v>244</v>
      </c>
      <c r="C16" s="9">
        <v>1.3193E-9</v>
      </c>
      <c r="D16" s="43">
        <v>1.2124999999999999</v>
      </c>
      <c r="E16" s="6" t="s">
        <v>1108</v>
      </c>
      <c r="F16" s="6" t="s">
        <v>1407</v>
      </c>
      <c r="G16" s="6" t="s">
        <v>1408</v>
      </c>
      <c r="H16" s="6" t="s">
        <v>1409</v>
      </c>
      <c r="I16" s="6" t="s">
        <v>1410</v>
      </c>
    </row>
    <row r="17" spans="1:9" x14ac:dyDescent="0.3">
      <c r="A17" s="8" t="s">
        <v>69</v>
      </c>
      <c r="B17" s="8" t="s">
        <v>265</v>
      </c>
      <c r="C17" s="9">
        <v>1.4613999999999999E-9</v>
      </c>
      <c r="D17" s="43">
        <v>1.4160299999999999</v>
      </c>
      <c r="E17" s="6" t="s">
        <v>1238</v>
      </c>
      <c r="F17" s="6" t="s">
        <v>1411</v>
      </c>
      <c r="G17" s="6" t="s">
        <v>1412</v>
      </c>
      <c r="H17" s="6" t="s">
        <v>1413</v>
      </c>
      <c r="I17" s="6" t="s">
        <v>1414</v>
      </c>
    </row>
    <row r="18" spans="1:9" x14ac:dyDescent="0.3">
      <c r="A18" s="8" t="s">
        <v>434</v>
      </c>
      <c r="B18" s="8" t="s">
        <v>552</v>
      </c>
      <c r="C18" s="9">
        <v>1.1367000000000001E-6</v>
      </c>
      <c r="D18" s="43">
        <v>1.0755399999999999</v>
      </c>
      <c r="E18" s="6" t="s">
        <v>1179</v>
      </c>
      <c r="F18" s="6" t="s">
        <v>1415</v>
      </c>
      <c r="G18" s="6" t="s">
        <v>1416</v>
      </c>
      <c r="H18" s="6" t="s">
        <v>1417</v>
      </c>
      <c r="I18" s="6" t="s">
        <v>1418</v>
      </c>
    </row>
    <row r="19" spans="1:9" x14ac:dyDescent="0.3">
      <c r="A19" s="8" t="s">
        <v>382</v>
      </c>
      <c r="B19" s="8" t="s">
        <v>502</v>
      </c>
      <c r="C19" s="9">
        <v>7.3732000000000004E-23</v>
      </c>
      <c r="D19" s="43">
        <v>1.3884300000000001</v>
      </c>
      <c r="E19" s="6" t="s">
        <v>1109</v>
      </c>
      <c r="F19" s="6" t="s">
        <v>1419</v>
      </c>
      <c r="G19" s="6" t="s">
        <v>1420</v>
      </c>
      <c r="H19" s="6" t="s">
        <v>1421</v>
      </c>
      <c r="I19" s="6" t="s">
        <v>1422</v>
      </c>
    </row>
    <row r="20" spans="1:9" x14ac:dyDescent="0.3">
      <c r="A20" s="8" t="s">
        <v>395</v>
      </c>
      <c r="B20" s="8" t="s">
        <v>515</v>
      </c>
      <c r="C20" s="9">
        <v>1.0631E-6</v>
      </c>
      <c r="D20" s="43">
        <v>1.3393299999999999</v>
      </c>
      <c r="E20" s="6" t="s">
        <v>1239</v>
      </c>
      <c r="F20" s="6" t="s">
        <v>1423</v>
      </c>
      <c r="G20" s="6" t="s">
        <v>1424</v>
      </c>
      <c r="H20" s="6" t="s">
        <v>1425</v>
      </c>
      <c r="I20" s="6" t="s">
        <v>1426</v>
      </c>
    </row>
    <row r="21" spans="1:9" x14ac:dyDescent="0.3">
      <c r="A21" s="8" t="s">
        <v>952</v>
      </c>
      <c r="B21" s="8" t="s">
        <v>1030</v>
      </c>
      <c r="C21" s="9">
        <v>1.8959E-2</v>
      </c>
      <c r="D21" s="43">
        <v>1.3979600000000001</v>
      </c>
      <c r="E21" s="6" t="s">
        <v>1180</v>
      </c>
      <c r="F21" s="6" t="s">
        <v>1427</v>
      </c>
      <c r="G21" s="6" t="s">
        <v>1428</v>
      </c>
      <c r="H21" s="6" t="s">
        <v>1429</v>
      </c>
      <c r="I21" s="6" t="s">
        <v>1430</v>
      </c>
    </row>
    <row r="22" spans="1:9" x14ac:dyDescent="0.3">
      <c r="A22" s="8" t="s">
        <v>835</v>
      </c>
      <c r="B22" s="8" t="s">
        <v>865</v>
      </c>
      <c r="C22" s="9">
        <v>2.5899999999999998E-7</v>
      </c>
      <c r="D22" s="43">
        <v>1.39642</v>
      </c>
      <c r="E22" s="6" t="s">
        <v>1240</v>
      </c>
      <c r="F22" s="6" t="s">
        <v>1431</v>
      </c>
      <c r="G22" s="6" t="s">
        <v>1432</v>
      </c>
      <c r="H22" s="6" t="s">
        <v>1433</v>
      </c>
      <c r="I22" s="6" t="s">
        <v>1434</v>
      </c>
    </row>
    <row r="23" spans="1:9" x14ac:dyDescent="0.3">
      <c r="A23" s="8" t="s">
        <v>26</v>
      </c>
      <c r="B23" s="8" t="s">
        <v>222</v>
      </c>
      <c r="C23" s="9">
        <v>2.4965000000000002E-4</v>
      </c>
      <c r="D23" s="43">
        <v>1.1412100000000001</v>
      </c>
      <c r="E23" s="6" t="s">
        <v>1110</v>
      </c>
      <c r="F23" s="6" t="s">
        <v>1435</v>
      </c>
      <c r="G23" s="6" t="s">
        <v>1436</v>
      </c>
      <c r="H23" s="6" t="s">
        <v>1437</v>
      </c>
      <c r="I23" s="6" t="s">
        <v>1438</v>
      </c>
    </row>
    <row r="24" spans="1:9" x14ac:dyDescent="0.3">
      <c r="A24" s="8" t="s">
        <v>4285</v>
      </c>
      <c r="B24" s="8" t="s">
        <v>4286</v>
      </c>
      <c r="C24" s="9">
        <v>1.3439000000000001E-3</v>
      </c>
      <c r="D24" s="43">
        <v>1.28792</v>
      </c>
      <c r="E24" s="6" t="s">
        <v>1241</v>
      </c>
      <c r="F24" s="6" t="s">
        <v>1439</v>
      </c>
      <c r="G24" s="6" t="s">
        <v>1440</v>
      </c>
      <c r="H24" s="6" t="s">
        <v>1441</v>
      </c>
      <c r="I24" s="6" t="s">
        <v>1442</v>
      </c>
    </row>
    <row r="25" spans="1:9" x14ac:dyDescent="0.3">
      <c r="A25" s="8" t="s">
        <v>919</v>
      </c>
      <c r="B25" s="8" t="s">
        <v>997</v>
      </c>
      <c r="C25" s="9">
        <v>4.1241999999999997E-12</v>
      </c>
      <c r="D25" s="43">
        <v>1.16621</v>
      </c>
      <c r="E25" s="6" t="s">
        <v>1111</v>
      </c>
      <c r="F25" s="6" t="s">
        <v>1443</v>
      </c>
      <c r="G25" s="6" t="s">
        <v>1444</v>
      </c>
      <c r="H25" s="6" t="s">
        <v>1445</v>
      </c>
      <c r="I25" s="6" t="s">
        <v>1446</v>
      </c>
    </row>
    <row r="26" spans="1:9" x14ac:dyDescent="0.3">
      <c r="A26" s="8" t="s">
        <v>953</v>
      </c>
      <c r="B26" s="8" t="s">
        <v>1031</v>
      </c>
      <c r="C26" s="9">
        <v>4.0231000000000002E-5</v>
      </c>
      <c r="D26" s="43">
        <v>1.08501</v>
      </c>
      <c r="E26" s="6" t="s">
        <v>1242</v>
      </c>
      <c r="F26" s="6" t="s">
        <v>1447</v>
      </c>
      <c r="G26" s="6" t="s">
        <v>1448</v>
      </c>
      <c r="H26" s="6" t="s">
        <v>1449</v>
      </c>
      <c r="I26" s="6" t="s">
        <v>1450</v>
      </c>
    </row>
    <row r="27" spans="1:9" x14ac:dyDescent="0.3">
      <c r="A27" s="8" t="s">
        <v>472</v>
      </c>
      <c r="B27" s="8" t="s">
        <v>589</v>
      </c>
      <c r="C27" s="9">
        <v>1.5117999999999999E-2</v>
      </c>
      <c r="D27" s="43">
        <v>1.2640199999999999</v>
      </c>
      <c r="E27" s="6" t="s">
        <v>1112</v>
      </c>
      <c r="F27" s="6" t="s">
        <v>1451</v>
      </c>
      <c r="G27" s="6" t="s">
        <v>1452</v>
      </c>
      <c r="H27" s="6" t="s">
        <v>1453</v>
      </c>
      <c r="I27" s="6" t="s">
        <v>1454</v>
      </c>
    </row>
    <row r="28" spans="1:9" x14ac:dyDescent="0.3">
      <c r="A28" s="8" t="s">
        <v>943</v>
      </c>
      <c r="B28" s="8" t="s">
        <v>1021</v>
      </c>
      <c r="C28" s="9">
        <v>8.3061000000000003E-3</v>
      </c>
      <c r="D28" s="43">
        <v>1.0278700000000001</v>
      </c>
      <c r="E28" s="6" t="s">
        <v>1202</v>
      </c>
      <c r="F28" s="6" t="s">
        <v>1455</v>
      </c>
      <c r="G28" s="6" t="s">
        <v>1456</v>
      </c>
      <c r="H28" s="6" t="s">
        <v>1457</v>
      </c>
      <c r="I28" s="6" t="s">
        <v>1458</v>
      </c>
    </row>
    <row r="29" spans="1:9" x14ac:dyDescent="0.3">
      <c r="A29" s="8" t="s">
        <v>383</v>
      </c>
      <c r="B29" s="8" t="s">
        <v>503</v>
      </c>
      <c r="C29" s="9">
        <v>1.0501E-4</v>
      </c>
      <c r="D29" s="43">
        <v>1.27843</v>
      </c>
      <c r="E29" s="6" t="s">
        <v>1156</v>
      </c>
      <c r="F29" s="6" t="s">
        <v>1459</v>
      </c>
      <c r="G29" s="6" t="s">
        <v>1460</v>
      </c>
      <c r="H29" s="6" t="s">
        <v>1461</v>
      </c>
      <c r="I29" s="6" t="s">
        <v>1462</v>
      </c>
    </row>
    <row r="30" spans="1:9" x14ac:dyDescent="0.3">
      <c r="A30" s="8" t="s">
        <v>65</v>
      </c>
      <c r="B30" s="8" t="s">
        <v>261</v>
      </c>
      <c r="C30" s="9">
        <v>2.1229000000000001E-2</v>
      </c>
      <c r="D30" s="43">
        <v>1.1533</v>
      </c>
      <c r="E30" s="6" t="s">
        <v>1243</v>
      </c>
      <c r="F30" s="6" t="s">
        <v>1463</v>
      </c>
      <c r="G30" s="6" t="s">
        <v>1464</v>
      </c>
      <c r="H30" s="6" t="s">
        <v>1465</v>
      </c>
      <c r="I30" s="6" t="s">
        <v>1466</v>
      </c>
    </row>
    <row r="31" spans="1:9" x14ac:dyDescent="0.3">
      <c r="A31" s="8" t="s">
        <v>496</v>
      </c>
      <c r="B31" s="8" t="s">
        <v>612</v>
      </c>
      <c r="C31" s="9">
        <v>1.1735000000000001E-6</v>
      </c>
      <c r="D31" s="43">
        <v>1.56809</v>
      </c>
      <c r="E31" s="6" t="s">
        <v>1244</v>
      </c>
      <c r="F31" s="6" t="s">
        <v>1467</v>
      </c>
      <c r="G31" s="6" t="s">
        <v>1468</v>
      </c>
      <c r="H31" s="6" t="s">
        <v>1469</v>
      </c>
      <c r="I31" s="6" t="s">
        <v>1470</v>
      </c>
    </row>
    <row r="32" spans="1:9" x14ac:dyDescent="0.3">
      <c r="A32" s="8" t="s">
        <v>954</v>
      </c>
      <c r="B32" s="8" t="s">
        <v>1032</v>
      </c>
      <c r="C32" s="9">
        <v>4.9174000000000001E-8</v>
      </c>
      <c r="D32" s="43">
        <v>1.0561199999999999</v>
      </c>
      <c r="E32" s="6" t="s">
        <v>1245</v>
      </c>
      <c r="F32" s="6" t="s">
        <v>1471</v>
      </c>
      <c r="G32" s="6" t="s">
        <v>1472</v>
      </c>
      <c r="H32" s="6" t="s">
        <v>1473</v>
      </c>
      <c r="I32" s="6" t="s">
        <v>1474</v>
      </c>
    </row>
    <row r="33" spans="1:9" x14ac:dyDescent="0.3">
      <c r="A33" s="8" t="s">
        <v>450</v>
      </c>
      <c r="B33" s="8" t="s">
        <v>568</v>
      </c>
      <c r="C33" s="9">
        <v>3.9171999999999998E-2</v>
      </c>
      <c r="D33" s="43">
        <v>1.1231599999999999</v>
      </c>
      <c r="E33" s="6" t="s">
        <v>1113</v>
      </c>
      <c r="F33" s="6" t="s">
        <v>1475</v>
      </c>
      <c r="G33" s="6" t="s">
        <v>1476</v>
      </c>
      <c r="H33" s="6" t="s">
        <v>1477</v>
      </c>
      <c r="I33" s="6" t="s">
        <v>1478</v>
      </c>
    </row>
    <row r="34" spans="1:9" x14ac:dyDescent="0.3">
      <c r="A34" s="8" t="s">
        <v>453</v>
      </c>
      <c r="B34" s="8" t="s">
        <v>571</v>
      </c>
      <c r="C34" s="9">
        <v>3.7033000000000003E-2</v>
      </c>
      <c r="D34" s="43">
        <v>1.17778</v>
      </c>
      <c r="E34" s="6" t="s">
        <v>1246</v>
      </c>
      <c r="F34" s="6" t="s">
        <v>1479</v>
      </c>
      <c r="G34" s="6" t="s">
        <v>1480</v>
      </c>
      <c r="H34" s="6" t="s">
        <v>1481</v>
      </c>
      <c r="I34" s="6" t="s">
        <v>1482</v>
      </c>
    </row>
    <row r="35" spans="1:9" x14ac:dyDescent="0.3">
      <c r="A35" s="8" t="s">
        <v>405</v>
      </c>
      <c r="B35" s="8" t="s">
        <v>524</v>
      </c>
      <c r="C35" s="9">
        <v>4.1736000000000004E-3</v>
      </c>
      <c r="D35" s="43">
        <v>1.24871</v>
      </c>
      <c r="E35" s="6" t="s">
        <v>1247</v>
      </c>
      <c r="F35" s="6" t="s">
        <v>1483</v>
      </c>
      <c r="G35" s="6" t="s">
        <v>1484</v>
      </c>
      <c r="H35" s="6" t="s">
        <v>1485</v>
      </c>
      <c r="I35" s="6" t="s">
        <v>1486</v>
      </c>
    </row>
    <row r="36" spans="1:9" x14ac:dyDescent="0.3">
      <c r="A36" s="8" t="s">
        <v>393</v>
      </c>
      <c r="B36" s="8" t="s">
        <v>513</v>
      </c>
      <c r="C36" s="9">
        <v>1.7757999999999998E-5</v>
      </c>
      <c r="D36" s="43">
        <v>1.0659400000000001</v>
      </c>
      <c r="E36" s="6" t="s">
        <v>1203</v>
      </c>
      <c r="F36" s="6" t="s">
        <v>1487</v>
      </c>
      <c r="G36" s="6" t="s">
        <v>1488</v>
      </c>
      <c r="H36" s="6" t="s">
        <v>1489</v>
      </c>
      <c r="I36" s="6" t="s">
        <v>1490</v>
      </c>
    </row>
    <row r="37" spans="1:9" ht="14.5" customHeight="1" x14ac:dyDescent="0.3">
      <c r="A37" s="8" t="s">
        <v>441</v>
      </c>
      <c r="B37" s="8" t="s">
        <v>559</v>
      </c>
      <c r="C37" s="9">
        <v>3.7871000000000002E-2</v>
      </c>
      <c r="D37" s="43">
        <v>1.1287</v>
      </c>
      <c r="E37" s="6" t="s">
        <v>1248</v>
      </c>
      <c r="F37" s="6" t="s">
        <v>1491</v>
      </c>
      <c r="G37" s="6" t="s">
        <v>1492</v>
      </c>
      <c r="H37" s="6" t="s">
        <v>1493</v>
      </c>
      <c r="I37" s="6" t="s">
        <v>1494</v>
      </c>
    </row>
    <row r="38" spans="1:9" x14ac:dyDescent="0.3">
      <c r="A38" s="8" t="s">
        <v>955</v>
      </c>
      <c r="B38" s="8" t="s">
        <v>1033</v>
      </c>
      <c r="C38" s="9">
        <v>1.2322E-20</v>
      </c>
      <c r="D38" s="43">
        <v>1.8588899999999999</v>
      </c>
      <c r="E38" s="6" t="s">
        <v>1249</v>
      </c>
      <c r="F38" s="6" t="s">
        <v>1495</v>
      </c>
      <c r="G38" s="6" t="s">
        <v>1496</v>
      </c>
      <c r="H38" s="6" t="s">
        <v>1497</v>
      </c>
      <c r="I38" s="6" t="s">
        <v>1498</v>
      </c>
    </row>
    <row r="39" spans="1:9" x14ac:dyDescent="0.3">
      <c r="A39" s="8" t="s">
        <v>179</v>
      </c>
      <c r="B39" s="8" t="s">
        <v>349</v>
      </c>
      <c r="C39" s="9">
        <v>1.4615E-4</v>
      </c>
      <c r="D39" s="43">
        <v>1.1309400000000001</v>
      </c>
      <c r="E39" s="6" t="s">
        <v>1157</v>
      </c>
      <c r="F39" s="6" t="s">
        <v>1499</v>
      </c>
      <c r="G39" s="6" t="s">
        <v>1500</v>
      </c>
      <c r="H39" s="6" t="s">
        <v>1501</v>
      </c>
      <c r="I39" s="6" t="s">
        <v>1502</v>
      </c>
    </row>
    <row r="40" spans="1:9" x14ac:dyDescent="0.3">
      <c r="A40" s="8" t="s">
        <v>493</v>
      </c>
      <c r="B40" s="8" t="s">
        <v>609</v>
      </c>
      <c r="C40" s="9">
        <v>1.8571999999999999E-13</v>
      </c>
      <c r="D40" s="43">
        <v>1.466</v>
      </c>
      <c r="E40" s="6" t="s">
        <v>1250</v>
      </c>
      <c r="F40" s="6" t="s">
        <v>1503</v>
      </c>
      <c r="G40" s="6" t="s">
        <v>1504</v>
      </c>
      <c r="H40" s="6" t="s">
        <v>1505</v>
      </c>
      <c r="I40" s="6" t="s">
        <v>1506</v>
      </c>
    </row>
    <row r="41" spans="1:9" x14ac:dyDescent="0.3">
      <c r="A41" s="8" t="s">
        <v>142</v>
      </c>
      <c r="B41" s="8" t="s">
        <v>337</v>
      </c>
      <c r="C41" s="9">
        <v>1.3401E-2</v>
      </c>
      <c r="D41" s="43">
        <v>1.2663800000000001</v>
      </c>
      <c r="E41" s="6" t="s">
        <v>1251</v>
      </c>
      <c r="F41" s="6" t="s">
        <v>1507</v>
      </c>
      <c r="G41" s="6" t="s">
        <v>1508</v>
      </c>
      <c r="H41" s="6" t="s">
        <v>1509</v>
      </c>
      <c r="I41" s="6" t="s">
        <v>1510</v>
      </c>
    </row>
    <row r="42" spans="1:9" x14ac:dyDescent="0.3">
      <c r="A42" s="8" t="s">
        <v>1075</v>
      </c>
      <c r="B42" s="8" t="s">
        <v>1076</v>
      </c>
      <c r="C42" s="9">
        <v>2.3319000000000001E-4</v>
      </c>
      <c r="D42" s="43">
        <v>1.54217</v>
      </c>
      <c r="E42" s="6" t="s">
        <v>1252</v>
      </c>
      <c r="F42" s="6" t="s">
        <v>1511</v>
      </c>
      <c r="G42" s="6" t="s">
        <v>1512</v>
      </c>
      <c r="H42" s="6" t="s">
        <v>1513</v>
      </c>
      <c r="I42" s="6" t="s">
        <v>1514</v>
      </c>
    </row>
    <row r="43" spans="1:9" x14ac:dyDescent="0.3">
      <c r="A43" s="8" t="s">
        <v>114</v>
      </c>
      <c r="B43" s="8" t="s">
        <v>310</v>
      </c>
      <c r="C43" s="9">
        <v>8.7584999999999997E-17</v>
      </c>
      <c r="D43" s="43">
        <v>2.1670099999999999</v>
      </c>
      <c r="E43" s="6" t="s">
        <v>1253</v>
      </c>
      <c r="F43" s="6" t="s">
        <v>1515</v>
      </c>
      <c r="G43" s="6" t="s">
        <v>1516</v>
      </c>
      <c r="H43" s="6" t="s">
        <v>1517</v>
      </c>
      <c r="I43" s="6" t="s">
        <v>1518</v>
      </c>
    </row>
    <row r="44" spans="1:9" x14ac:dyDescent="0.3">
      <c r="A44" s="8" t="s">
        <v>115</v>
      </c>
      <c r="B44" s="8" t="s">
        <v>311</v>
      </c>
      <c r="C44" s="9">
        <v>6.9384999999999997E-20</v>
      </c>
      <c r="D44" s="43">
        <v>2.0735700000000001</v>
      </c>
      <c r="E44" s="6" t="s">
        <v>1254</v>
      </c>
      <c r="F44" s="6" t="s">
        <v>1519</v>
      </c>
      <c r="G44" s="6" t="s">
        <v>1520</v>
      </c>
      <c r="H44" s="6" t="s">
        <v>1521</v>
      </c>
      <c r="I44" s="6" t="s">
        <v>1522</v>
      </c>
    </row>
    <row r="45" spans="1:9" x14ac:dyDescent="0.3">
      <c r="A45" s="8" t="s">
        <v>473</v>
      </c>
      <c r="B45" s="8" t="s">
        <v>590</v>
      </c>
      <c r="C45" s="9">
        <v>3.1343999999999997E-2</v>
      </c>
      <c r="D45" s="43">
        <v>1.0006699999999999</v>
      </c>
      <c r="E45" s="6" t="s">
        <v>1181</v>
      </c>
      <c r="F45" s="6" t="s">
        <v>1523</v>
      </c>
      <c r="G45" s="6" t="s">
        <v>1524</v>
      </c>
      <c r="H45" s="6" t="s">
        <v>1525</v>
      </c>
      <c r="I45" s="6" t="s">
        <v>1526</v>
      </c>
    </row>
    <row r="46" spans="1:9" x14ac:dyDescent="0.3">
      <c r="A46" s="8" t="s">
        <v>466</v>
      </c>
      <c r="B46" s="8" t="s">
        <v>583</v>
      </c>
      <c r="C46" s="9">
        <v>3.2044999999999999E-3</v>
      </c>
      <c r="D46" s="43">
        <v>1.0383100000000001</v>
      </c>
      <c r="E46" s="6" t="s">
        <v>1204</v>
      </c>
      <c r="F46" s="6" t="s">
        <v>1527</v>
      </c>
      <c r="G46" s="6" t="s">
        <v>1528</v>
      </c>
      <c r="H46" s="6" t="s">
        <v>1529</v>
      </c>
      <c r="I46" s="6" t="s">
        <v>1530</v>
      </c>
    </row>
    <row r="47" spans="1:9" x14ac:dyDescent="0.3">
      <c r="A47" s="8" t="s">
        <v>412</v>
      </c>
      <c r="B47" s="8" t="s">
        <v>531</v>
      </c>
      <c r="C47" s="9">
        <v>1.0886E-4</v>
      </c>
      <c r="D47" s="43">
        <v>1.07348</v>
      </c>
      <c r="E47" s="6" t="s">
        <v>1255</v>
      </c>
      <c r="F47" s="6" t="s">
        <v>1531</v>
      </c>
      <c r="G47" s="6" t="s">
        <v>1532</v>
      </c>
      <c r="H47" s="6" t="s">
        <v>1533</v>
      </c>
      <c r="I47" s="6" t="s">
        <v>1534</v>
      </c>
    </row>
    <row r="48" spans="1:9" x14ac:dyDescent="0.3">
      <c r="A48" s="8" t="s">
        <v>126</v>
      </c>
      <c r="B48" s="8" t="s">
        <v>322</v>
      </c>
      <c r="C48" s="9">
        <v>6.9688E-12</v>
      </c>
      <c r="D48" s="43">
        <v>1.80819</v>
      </c>
      <c r="E48" s="6" t="s">
        <v>1205</v>
      </c>
      <c r="F48" s="6" t="s">
        <v>1535</v>
      </c>
      <c r="G48" s="6" t="s">
        <v>1536</v>
      </c>
      <c r="H48" s="6" t="s">
        <v>1537</v>
      </c>
      <c r="I48" s="6" t="s">
        <v>1538</v>
      </c>
    </row>
    <row r="49" spans="1:9" x14ac:dyDescent="0.3">
      <c r="A49" s="8" t="s">
        <v>181</v>
      </c>
      <c r="B49" s="8" t="s">
        <v>347</v>
      </c>
      <c r="C49" s="9">
        <v>2.2443999999999999E-2</v>
      </c>
      <c r="D49" s="43">
        <v>1.24081</v>
      </c>
      <c r="E49" s="6" t="s">
        <v>1182</v>
      </c>
      <c r="F49" s="6" t="s">
        <v>1539</v>
      </c>
      <c r="G49" s="6" t="s">
        <v>1540</v>
      </c>
      <c r="H49" s="6" t="s">
        <v>1541</v>
      </c>
      <c r="I49" s="6" t="s">
        <v>1542</v>
      </c>
    </row>
    <row r="50" spans="1:9" x14ac:dyDescent="0.3">
      <c r="A50" s="8" t="s">
        <v>425</v>
      </c>
      <c r="B50" s="8" t="s">
        <v>544</v>
      </c>
      <c r="C50" s="9">
        <v>8.9752000000000001E-7</v>
      </c>
      <c r="D50" s="43">
        <v>1.7361599999999999</v>
      </c>
      <c r="E50" s="6" t="s">
        <v>1158</v>
      </c>
      <c r="F50" s="6" t="s">
        <v>1543</v>
      </c>
      <c r="G50" s="6" t="s">
        <v>1544</v>
      </c>
      <c r="H50" s="6" t="s">
        <v>1545</v>
      </c>
      <c r="I50" s="6" t="s">
        <v>1546</v>
      </c>
    </row>
    <row r="51" spans="1:9" x14ac:dyDescent="0.3">
      <c r="A51" s="8" t="s">
        <v>387</v>
      </c>
      <c r="B51" s="8" t="s">
        <v>507</v>
      </c>
      <c r="C51" s="9">
        <v>3.9406999999999998E-2</v>
      </c>
      <c r="D51" s="43">
        <v>1.0003299999999999</v>
      </c>
      <c r="E51" s="6" t="s">
        <v>1183</v>
      </c>
      <c r="F51" s="6" t="s">
        <v>1547</v>
      </c>
      <c r="G51" s="6" t="s">
        <v>1548</v>
      </c>
      <c r="H51" s="6" t="s">
        <v>1549</v>
      </c>
      <c r="I51" s="6" t="s">
        <v>1550</v>
      </c>
    </row>
    <row r="52" spans="1:9" x14ac:dyDescent="0.3">
      <c r="A52" s="8" t="s">
        <v>384</v>
      </c>
      <c r="B52" s="8" t="s">
        <v>504</v>
      </c>
      <c r="C52" s="9">
        <v>1.3317E-4</v>
      </c>
      <c r="D52" s="43">
        <v>1.1698</v>
      </c>
      <c r="E52" s="6" t="s">
        <v>1256</v>
      </c>
      <c r="F52" s="6" t="s">
        <v>1551</v>
      </c>
      <c r="G52" s="6" t="s">
        <v>1552</v>
      </c>
      <c r="H52" s="6" t="s">
        <v>1553</v>
      </c>
      <c r="I52" s="6" t="s">
        <v>1554</v>
      </c>
    </row>
    <row r="53" spans="1:9" x14ac:dyDescent="0.3">
      <c r="A53" s="8" t="s">
        <v>152</v>
      </c>
      <c r="B53" s="8" t="s">
        <v>340</v>
      </c>
      <c r="C53" s="9">
        <v>1.8017E-4</v>
      </c>
      <c r="D53" s="43">
        <v>1.5851599999999999</v>
      </c>
      <c r="E53" s="6" t="s">
        <v>1257</v>
      </c>
      <c r="F53" s="6" t="s">
        <v>1555</v>
      </c>
      <c r="G53" s="6" t="s">
        <v>1556</v>
      </c>
      <c r="H53" s="6" t="s">
        <v>1557</v>
      </c>
      <c r="I53" s="6" t="s">
        <v>1558</v>
      </c>
    </row>
    <row r="54" spans="1:9" x14ac:dyDescent="0.3">
      <c r="A54" s="8" t="s">
        <v>402</v>
      </c>
      <c r="B54" s="8" t="s">
        <v>522</v>
      </c>
      <c r="C54" s="9">
        <v>3.3445000000000003E-4</v>
      </c>
      <c r="D54" s="43">
        <v>1.2545999999999999</v>
      </c>
      <c r="E54" s="6" t="s">
        <v>1258</v>
      </c>
      <c r="F54" s="6" t="s">
        <v>1559</v>
      </c>
      <c r="G54" s="6" t="s">
        <v>1560</v>
      </c>
      <c r="H54" s="6" t="s">
        <v>1561</v>
      </c>
      <c r="I54" s="6" t="s">
        <v>1562</v>
      </c>
    </row>
    <row r="55" spans="1:9" x14ac:dyDescent="0.3">
      <c r="A55" s="8" t="s">
        <v>920</v>
      </c>
      <c r="B55" s="8" t="s">
        <v>998</v>
      </c>
      <c r="C55" s="9">
        <v>5.3368999999999997E-4</v>
      </c>
      <c r="D55" s="43">
        <v>1.7803800000000001</v>
      </c>
      <c r="E55" s="6" t="s">
        <v>1159</v>
      </c>
      <c r="F55" s="6" t="s">
        <v>1563</v>
      </c>
      <c r="G55" s="6" t="s">
        <v>1564</v>
      </c>
      <c r="H55" s="6" t="s">
        <v>1565</v>
      </c>
      <c r="I55" s="6" t="s">
        <v>1566</v>
      </c>
    </row>
    <row r="56" spans="1:9" x14ac:dyDescent="0.3">
      <c r="A56" s="8" t="s">
        <v>409</v>
      </c>
      <c r="B56" s="8" t="s">
        <v>528</v>
      </c>
      <c r="C56" s="9">
        <v>4.7546999999999997E-3</v>
      </c>
      <c r="D56" s="43">
        <v>1.1967399999999999</v>
      </c>
      <c r="E56" s="6" t="s">
        <v>1114</v>
      </c>
      <c r="F56" s="6" t="s">
        <v>1567</v>
      </c>
      <c r="G56" s="6" t="s">
        <v>1568</v>
      </c>
      <c r="H56" s="6" t="s">
        <v>1569</v>
      </c>
      <c r="I56" s="6" t="s">
        <v>1570</v>
      </c>
    </row>
    <row r="57" spans="1:9" x14ac:dyDescent="0.3">
      <c r="A57" s="8" t="s">
        <v>35</v>
      </c>
      <c r="B57" s="8" t="s">
        <v>231</v>
      </c>
      <c r="C57" s="9">
        <v>9.4069999999999999E-6</v>
      </c>
      <c r="D57" s="43">
        <v>1.19154</v>
      </c>
      <c r="E57" s="6" t="s">
        <v>1259</v>
      </c>
      <c r="F57" s="6" t="s">
        <v>1571</v>
      </c>
      <c r="G57" s="6" t="s">
        <v>1572</v>
      </c>
      <c r="H57" s="6" t="s">
        <v>1573</v>
      </c>
      <c r="I57" s="6" t="s">
        <v>1574</v>
      </c>
    </row>
    <row r="58" spans="1:9" x14ac:dyDescent="0.3">
      <c r="A58" s="8" t="s">
        <v>421</v>
      </c>
      <c r="B58" s="8" t="s">
        <v>540</v>
      </c>
      <c r="C58" s="9">
        <v>1.74E-3</v>
      </c>
      <c r="D58" s="43">
        <v>1.2738799999999999</v>
      </c>
      <c r="E58" s="6" t="s">
        <v>1184</v>
      </c>
      <c r="F58" s="6" t="s">
        <v>1575</v>
      </c>
      <c r="G58" s="6" t="s">
        <v>1576</v>
      </c>
      <c r="H58" s="6" t="s">
        <v>1577</v>
      </c>
      <c r="I58" s="6" t="s">
        <v>1578</v>
      </c>
    </row>
    <row r="59" spans="1:9" x14ac:dyDescent="0.3">
      <c r="A59" s="8" t="s">
        <v>956</v>
      </c>
      <c r="B59" s="8" t="s">
        <v>1034</v>
      </c>
      <c r="C59" s="9">
        <v>2.3169000000000001E-8</v>
      </c>
      <c r="D59" s="43">
        <v>1.15066</v>
      </c>
      <c r="E59" s="6" t="s">
        <v>1260</v>
      </c>
      <c r="F59" s="6" t="s">
        <v>1579</v>
      </c>
      <c r="G59" s="6" t="s">
        <v>1580</v>
      </c>
      <c r="H59" s="6" t="s">
        <v>1581</v>
      </c>
      <c r="I59" s="6" t="s">
        <v>1582</v>
      </c>
    </row>
    <row r="60" spans="1:9" x14ac:dyDescent="0.3">
      <c r="A60" s="8" t="s">
        <v>495</v>
      </c>
      <c r="B60" s="8" t="s">
        <v>611</v>
      </c>
      <c r="C60" s="9">
        <v>1.5934E-2</v>
      </c>
      <c r="D60" s="43">
        <v>1.0358000000000001</v>
      </c>
      <c r="E60" s="6" t="s">
        <v>1115</v>
      </c>
      <c r="F60" s="6" t="s">
        <v>1583</v>
      </c>
      <c r="G60" s="6" t="s">
        <v>1584</v>
      </c>
      <c r="H60" s="6" t="s">
        <v>1585</v>
      </c>
      <c r="I60" s="6" t="s">
        <v>1586</v>
      </c>
    </row>
    <row r="61" spans="1:9" x14ac:dyDescent="0.3">
      <c r="A61" s="8" t="s">
        <v>957</v>
      </c>
      <c r="B61" s="8" t="s">
        <v>1035</v>
      </c>
      <c r="C61" s="9">
        <v>1.1029000000000001E-6</v>
      </c>
      <c r="D61" s="43">
        <v>1.35558</v>
      </c>
      <c r="E61" s="6" t="s">
        <v>1206</v>
      </c>
      <c r="F61" s="6" t="s">
        <v>1587</v>
      </c>
      <c r="G61" s="6" t="s">
        <v>1588</v>
      </c>
      <c r="H61" s="6" t="s">
        <v>1589</v>
      </c>
      <c r="I61" s="6" t="s">
        <v>1590</v>
      </c>
    </row>
    <row r="62" spans="1:9" x14ac:dyDescent="0.3">
      <c r="A62" s="8" t="s">
        <v>415</v>
      </c>
      <c r="B62" s="8" t="s">
        <v>534</v>
      </c>
      <c r="C62" s="9">
        <v>7.2656999999999995E-4</v>
      </c>
      <c r="D62" s="43">
        <v>1.2979099999999999</v>
      </c>
      <c r="E62" s="6" t="s">
        <v>1185</v>
      </c>
      <c r="F62" s="6" t="s">
        <v>1591</v>
      </c>
      <c r="G62" s="6" t="s">
        <v>1592</v>
      </c>
      <c r="H62" s="6" t="s">
        <v>1593</v>
      </c>
      <c r="I62" s="6" t="s">
        <v>1594</v>
      </c>
    </row>
    <row r="63" spans="1:9" x14ac:dyDescent="0.3">
      <c r="A63" s="8" t="s">
        <v>47</v>
      </c>
      <c r="B63" s="8" t="s">
        <v>243</v>
      </c>
      <c r="C63" s="9">
        <v>1.9682000000000001E-6</v>
      </c>
      <c r="D63" s="43">
        <v>1.1337299999999999</v>
      </c>
      <c r="E63" s="6" t="s">
        <v>1261</v>
      </c>
      <c r="F63" s="6" t="s">
        <v>1595</v>
      </c>
      <c r="G63" s="6" t="s">
        <v>1596</v>
      </c>
      <c r="H63" s="6" t="s">
        <v>1597</v>
      </c>
      <c r="I63" s="6" t="s">
        <v>1598</v>
      </c>
    </row>
    <row r="64" spans="1:9" x14ac:dyDescent="0.3">
      <c r="A64" s="8" t="s">
        <v>397</v>
      </c>
      <c r="B64" s="8" t="s">
        <v>517</v>
      </c>
      <c r="C64" s="9">
        <v>4.9765999999999998E-5</v>
      </c>
      <c r="D64" s="43">
        <v>1.21652</v>
      </c>
      <c r="E64" s="6" t="s">
        <v>1207</v>
      </c>
      <c r="F64" s="6" t="s">
        <v>1599</v>
      </c>
      <c r="G64" s="6" t="s">
        <v>1600</v>
      </c>
      <c r="H64" s="6" t="s">
        <v>1601</v>
      </c>
      <c r="I64" s="6" t="s">
        <v>1602</v>
      </c>
    </row>
    <row r="65" spans="1:9" x14ac:dyDescent="0.3">
      <c r="A65" s="8" t="s">
        <v>418</v>
      </c>
      <c r="B65" s="8" t="s">
        <v>537</v>
      </c>
      <c r="C65" s="9">
        <v>1.4705E-4</v>
      </c>
      <c r="D65" s="43">
        <v>1.0896699999999999</v>
      </c>
      <c r="E65" s="6" t="s">
        <v>1262</v>
      </c>
      <c r="F65" s="6" t="s">
        <v>1603</v>
      </c>
      <c r="G65" s="6" t="s">
        <v>1604</v>
      </c>
      <c r="H65" s="6" t="s">
        <v>1605</v>
      </c>
      <c r="I65" s="6" t="s">
        <v>1606</v>
      </c>
    </row>
    <row r="66" spans="1:9" x14ac:dyDescent="0.3">
      <c r="A66" s="8" t="s">
        <v>958</v>
      </c>
      <c r="B66" s="8" t="s">
        <v>1036</v>
      </c>
      <c r="C66" s="9">
        <v>1.5092E-4</v>
      </c>
      <c r="D66" s="43">
        <v>1.22919</v>
      </c>
      <c r="E66" s="6" t="s">
        <v>1263</v>
      </c>
      <c r="F66" s="6" t="s">
        <v>1607</v>
      </c>
      <c r="G66" s="6" t="s">
        <v>1608</v>
      </c>
      <c r="H66" s="6" t="s">
        <v>1609</v>
      </c>
      <c r="I66" s="6" t="s">
        <v>1610</v>
      </c>
    </row>
    <row r="67" spans="1:9" x14ac:dyDescent="0.3">
      <c r="A67" s="8" t="s">
        <v>452</v>
      </c>
      <c r="B67" s="8" t="s">
        <v>570</v>
      </c>
      <c r="C67" s="9">
        <v>1.2215E-11</v>
      </c>
      <c r="D67" s="43">
        <v>1.0555099999999999</v>
      </c>
      <c r="E67" s="6" t="s">
        <v>1264</v>
      </c>
      <c r="F67" s="6" t="s">
        <v>1611</v>
      </c>
      <c r="G67" s="6" t="s">
        <v>1612</v>
      </c>
      <c r="H67" s="6" t="s">
        <v>1613</v>
      </c>
      <c r="I67" s="6" t="s">
        <v>1614</v>
      </c>
    </row>
    <row r="68" spans="1:9" x14ac:dyDescent="0.3">
      <c r="A68" s="8" t="s">
        <v>959</v>
      </c>
      <c r="B68" s="8" t="s">
        <v>1037</v>
      </c>
      <c r="C68" s="9">
        <v>7.0034999999999999E-6</v>
      </c>
      <c r="D68" s="43">
        <v>1.36019</v>
      </c>
      <c r="E68" s="6" t="s">
        <v>1208</v>
      </c>
      <c r="F68" s="6" t="s">
        <v>1615</v>
      </c>
      <c r="G68" s="6" t="s">
        <v>1616</v>
      </c>
      <c r="H68" s="6" t="s">
        <v>1617</v>
      </c>
      <c r="I68" s="6" t="s">
        <v>1618</v>
      </c>
    </row>
    <row r="69" spans="1:9" x14ac:dyDescent="0.3">
      <c r="A69" s="8" t="s">
        <v>61</v>
      </c>
      <c r="B69" s="8" t="s">
        <v>257</v>
      </c>
      <c r="C69" s="9">
        <v>2.0469E-8</v>
      </c>
      <c r="D69" s="43">
        <v>1.0605899999999999</v>
      </c>
      <c r="E69" s="6" t="s">
        <v>1209</v>
      </c>
      <c r="F69" s="6" t="s">
        <v>1619</v>
      </c>
      <c r="G69" s="6" t="s">
        <v>1620</v>
      </c>
      <c r="H69" s="6" t="s">
        <v>1621</v>
      </c>
      <c r="I69" s="6" t="s">
        <v>1622</v>
      </c>
    </row>
    <row r="70" spans="1:9" x14ac:dyDescent="0.3">
      <c r="A70" s="8" t="s">
        <v>494</v>
      </c>
      <c r="B70" s="8" t="s">
        <v>610</v>
      </c>
      <c r="C70" s="9">
        <v>7.2677999999999996E-3</v>
      </c>
      <c r="D70" s="43">
        <v>1.29836</v>
      </c>
      <c r="E70" s="6" t="s">
        <v>1160</v>
      </c>
      <c r="F70" s="6" t="s">
        <v>1623</v>
      </c>
      <c r="G70" s="6" t="s">
        <v>1624</v>
      </c>
      <c r="H70" s="6" t="s">
        <v>1625</v>
      </c>
      <c r="I70" s="6" t="s">
        <v>1626</v>
      </c>
    </row>
    <row r="71" spans="1:9" x14ac:dyDescent="0.3">
      <c r="A71" s="8" t="s">
        <v>401</v>
      </c>
      <c r="B71" s="8" t="s">
        <v>521</v>
      </c>
      <c r="C71" s="9">
        <v>6.3994999999999998E-8</v>
      </c>
      <c r="D71" s="43">
        <v>1.0608900000000001</v>
      </c>
      <c r="E71" s="6" t="s">
        <v>1116</v>
      </c>
      <c r="F71" s="6" t="s">
        <v>1627</v>
      </c>
      <c r="G71" s="6" t="s">
        <v>1628</v>
      </c>
      <c r="H71" s="6" t="s">
        <v>1629</v>
      </c>
      <c r="I71" s="6" t="s">
        <v>1630</v>
      </c>
    </row>
    <row r="72" spans="1:9" x14ac:dyDescent="0.3">
      <c r="A72" s="8" t="s">
        <v>456</v>
      </c>
      <c r="B72" s="8" t="s">
        <v>573</v>
      </c>
      <c r="C72" s="9">
        <v>2.4642000000000001E-7</v>
      </c>
      <c r="D72" s="43">
        <v>1.1356999999999999</v>
      </c>
      <c r="E72" s="6" t="s">
        <v>1265</v>
      </c>
      <c r="F72" s="6" t="s">
        <v>1631</v>
      </c>
      <c r="G72" s="6" t="s">
        <v>1632</v>
      </c>
      <c r="H72" s="6" t="s">
        <v>1633</v>
      </c>
      <c r="I72" s="6" t="s">
        <v>1634</v>
      </c>
    </row>
    <row r="73" spans="1:9" x14ac:dyDescent="0.3">
      <c r="A73" s="8" t="s">
        <v>960</v>
      </c>
      <c r="B73" s="8" t="s">
        <v>1038</v>
      </c>
      <c r="C73" s="9">
        <v>7.2112000000000003E-5</v>
      </c>
      <c r="D73" s="43">
        <v>1.0536799999999999</v>
      </c>
      <c r="E73" s="6" t="s">
        <v>1266</v>
      </c>
      <c r="F73" s="6" t="s">
        <v>1635</v>
      </c>
      <c r="G73" s="6" t="s">
        <v>1636</v>
      </c>
      <c r="H73" s="6" t="s">
        <v>1637</v>
      </c>
      <c r="I73" s="6" t="s">
        <v>1638</v>
      </c>
    </row>
    <row r="74" spans="1:9" x14ac:dyDescent="0.3">
      <c r="A74" s="8" t="s">
        <v>462</v>
      </c>
      <c r="B74" s="8" t="s">
        <v>579</v>
      </c>
      <c r="C74" s="9">
        <v>1.3025E-2</v>
      </c>
      <c r="D74" s="43">
        <v>1.0319400000000001</v>
      </c>
      <c r="E74" s="6" t="s">
        <v>1186</v>
      </c>
      <c r="F74" s="6" t="s">
        <v>1639</v>
      </c>
      <c r="G74" s="6" t="s">
        <v>1640</v>
      </c>
      <c r="H74" s="6" t="s">
        <v>1641</v>
      </c>
      <c r="I74" s="6" t="s">
        <v>1642</v>
      </c>
    </row>
    <row r="75" spans="1:9" x14ac:dyDescent="0.3">
      <c r="A75" s="8" t="s">
        <v>921</v>
      </c>
      <c r="B75" s="8" t="s">
        <v>999</v>
      </c>
      <c r="C75" s="9">
        <v>1.703E-2</v>
      </c>
      <c r="D75" s="43">
        <v>1.1263399999999999</v>
      </c>
      <c r="E75" s="6" t="s">
        <v>1117</v>
      </c>
      <c r="F75" s="6" t="s">
        <v>1643</v>
      </c>
      <c r="G75" s="6" t="s">
        <v>1644</v>
      </c>
      <c r="H75" s="6" t="s">
        <v>1645</v>
      </c>
      <c r="I75" s="6" t="s">
        <v>1646</v>
      </c>
    </row>
    <row r="76" spans="1:9" x14ac:dyDescent="0.3">
      <c r="A76" s="8" t="s">
        <v>121</v>
      </c>
      <c r="B76" s="8" t="s">
        <v>317</v>
      </c>
      <c r="C76" s="9">
        <v>1.078E-8</v>
      </c>
      <c r="D76" s="43">
        <v>1.8836999999999999</v>
      </c>
      <c r="E76" s="6" t="s">
        <v>1187</v>
      </c>
      <c r="F76" s="6" t="s">
        <v>1647</v>
      </c>
      <c r="G76" s="6" t="s">
        <v>1648</v>
      </c>
      <c r="H76" s="6" t="s">
        <v>1649</v>
      </c>
      <c r="I76" s="6" t="s">
        <v>1650</v>
      </c>
    </row>
    <row r="77" spans="1:9" x14ac:dyDescent="0.3">
      <c r="A77" s="8" t="s">
        <v>498</v>
      </c>
      <c r="B77" s="8" t="s">
        <v>614</v>
      </c>
      <c r="C77" s="9">
        <v>3.9772000000000001E-17</v>
      </c>
      <c r="D77" s="43">
        <v>1.7777700000000001</v>
      </c>
      <c r="E77" s="6" t="s">
        <v>1267</v>
      </c>
      <c r="F77" s="6" t="s">
        <v>1651</v>
      </c>
      <c r="G77" s="6" t="s">
        <v>1652</v>
      </c>
      <c r="H77" s="6" t="s">
        <v>1653</v>
      </c>
      <c r="I77" s="6" t="s">
        <v>1654</v>
      </c>
    </row>
    <row r="78" spans="1:9" x14ac:dyDescent="0.3">
      <c r="A78" s="8" t="s">
        <v>411</v>
      </c>
      <c r="B78" s="8" t="s">
        <v>530</v>
      </c>
      <c r="C78" s="9">
        <v>2.6616999999999998E-4</v>
      </c>
      <c r="D78" s="43">
        <v>1.05043</v>
      </c>
      <c r="E78" s="6" t="s">
        <v>1161</v>
      </c>
      <c r="F78" s="6" t="s">
        <v>1655</v>
      </c>
      <c r="G78" s="6" t="s">
        <v>1656</v>
      </c>
      <c r="H78" s="6" t="s">
        <v>1657</v>
      </c>
      <c r="I78" s="6" t="s">
        <v>1658</v>
      </c>
    </row>
    <row r="79" spans="1:9" x14ac:dyDescent="0.3">
      <c r="A79" s="8" t="s">
        <v>475</v>
      </c>
      <c r="B79" s="8" t="s">
        <v>592</v>
      </c>
      <c r="C79" s="9">
        <v>3.6851999999999998E-8</v>
      </c>
      <c r="D79" s="43">
        <v>1.7007000000000001</v>
      </c>
      <c r="E79" s="6" t="s">
        <v>1268</v>
      </c>
      <c r="F79" s="6" t="s">
        <v>1659</v>
      </c>
      <c r="G79" s="6" t="s">
        <v>1660</v>
      </c>
      <c r="H79" s="6" t="s">
        <v>1661</v>
      </c>
      <c r="I79" s="6" t="s">
        <v>1662</v>
      </c>
    </row>
    <row r="80" spans="1:9" x14ac:dyDescent="0.3">
      <c r="A80" s="8" t="s">
        <v>385</v>
      </c>
      <c r="B80" s="8" t="s">
        <v>505</v>
      </c>
      <c r="C80" s="9">
        <v>2.1100999999999999E-6</v>
      </c>
      <c r="D80" s="43">
        <v>1.09267</v>
      </c>
      <c r="E80" s="6" t="s">
        <v>1269</v>
      </c>
      <c r="F80" s="6" t="s">
        <v>1663</v>
      </c>
      <c r="G80" s="6" t="s">
        <v>1664</v>
      </c>
      <c r="H80" s="6" t="s">
        <v>1665</v>
      </c>
      <c r="I80" s="6" t="s">
        <v>1666</v>
      </c>
    </row>
    <row r="81" spans="1:9" x14ac:dyDescent="0.3">
      <c r="A81" s="8" t="s">
        <v>5</v>
      </c>
      <c r="B81" s="8" t="s">
        <v>201</v>
      </c>
      <c r="C81" s="9">
        <v>6.2738000000000004E-9</v>
      </c>
      <c r="D81" s="43">
        <v>1.18319</v>
      </c>
      <c r="E81" s="6" t="s">
        <v>1270</v>
      </c>
      <c r="F81" s="6" t="s">
        <v>1667</v>
      </c>
      <c r="G81" s="6" t="s">
        <v>1668</v>
      </c>
      <c r="H81" s="6" t="s">
        <v>1669</v>
      </c>
      <c r="I81" s="6" t="s">
        <v>1670</v>
      </c>
    </row>
    <row r="82" spans="1:9" x14ac:dyDescent="0.3">
      <c r="A82" s="8" t="s">
        <v>961</v>
      </c>
      <c r="B82" s="8" t="s">
        <v>1039</v>
      </c>
      <c r="C82" s="9">
        <v>3.2445999999999998E-6</v>
      </c>
      <c r="D82" s="43">
        <v>1.14263</v>
      </c>
      <c r="E82" s="6" t="s">
        <v>1271</v>
      </c>
      <c r="F82" s="6" t="s">
        <v>1671</v>
      </c>
      <c r="G82" s="6" t="s">
        <v>1672</v>
      </c>
      <c r="H82" s="6" t="s">
        <v>1673</v>
      </c>
      <c r="I82" s="6" t="s">
        <v>1674</v>
      </c>
    </row>
    <row r="83" spans="1:9" x14ac:dyDescent="0.3">
      <c r="A83" s="8" t="s">
        <v>119</v>
      </c>
      <c r="B83" s="8" t="s">
        <v>315</v>
      </c>
      <c r="C83" s="9">
        <v>5.7707999999999996E-12</v>
      </c>
      <c r="D83" s="43">
        <v>1.87578</v>
      </c>
      <c r="E83" s="6" t="s">
        <v>1210</v>
      </c>
      <c r="F83" s="6" t="s">
        <v>1675</v>
      </c>
      <c r="G83" s="6" t="s">
        <v>1676</v>
      </c>
      <c r="H83" s="6" t="s">
        <v>1677</v>
      </c>
      <c r="I83" s="6" t="s">
        <v>1678</v>
      </c>
    </row>
    <row r="84" spans="1:9" x14ac:dyDescent="0.3">
      <c r="A84" s="8" t="s">
        <v>406</v>
      </c>
      <c r="B84" s="8" t="s">
        <v>525</v>
      </c>
      <c r="C84" s="9">
        <v>8.5455999999999998E-4</v>
      </c>
      <c r="D84" s="43">
        <v>1.07151</v>
      </c>
      <c r="E84" s="6" t="s">
        <v>1162</v>
      </c>
      <c r="F84" s="6" t="s">
        <v>1679</v>
      </c>
      <c r="G84" s="6" t="s">
        <v>1680</v>
      </c>
      <c r="H84" s="6" t="s">
        <v>1681</v>
      </c>
      <c r="I84" s="6" t="s">
        <v>1682</v>
      </c>
    </row>
    <row r="85" spans="1:9" x14ac:dyDescent="0.3">
      <c r="A85" s="8" t="s">
        <v>430</v>
      </c>
      <c r="B85" s="8" t="s">
        <v>549</v>
      </c>
      <c r="C85" s="9">
        <v>1.6070999999999998E-2</v>
      </c>
      <c r="D85" s="43">
        <v>1.05457</v>
      </c>
      <c r="E85" s="6" t="s">
        <v>1118</v>
      </c>
      <c r="F85" s="6" t="s">
        <v>1683</v>
      </c>
      <c r="G85" s="6" t="s">
        <v>1684</v>
      </c>
      <c r="H85" s="6" t="s">
        <v>1685</v>
      </c>
      <c r="I85" s="6" t="s">
        <v>1686</v>
      </c>
    </row>
    <row r="86" spans="1:9" x14ac:dyDescent="0.3">
      <c r="A86" s="8" t="s">
        <v>449</v>
      </c>
      <c r="B86" s="8" t="s">
        <v>567</v>
      </c>
      <c r="C86" s="9">
        <v>1.7065000000000001E-6</v>
      </c>
      <c r="D86" s="43">
        <v>1.39828</v>
      </c>
      <c r="E86" s="6" t="s">
        <v>1188</v>
      </c>
      <c r="F86" s="6" t="s">
        <v>1687</v>
      </c>
      <c r="G86" s="6" t="s">
        <v>1688</v>
      </c>
      <c r="H86" s="6" t="s">
        <v>1689</v>
      </c>
      <c r="I86" s="6" t="s">
        <v>1690</v>
      </c>
    </row>
    <row r="87" spans="1:9" x14ac:dyDescent="0.3">
      <c r="A87" s="8" t="s">
        <v>962</v>
      </c>
      <c r="B87" s="8" t="s">
        <v>1040</v>
      </c>
      <c r="C87" s="9">
        <v>5.3235E-8</v>
      </c>
      <c r="D87" s="43">
        <v>1.00309</v>
      </c>
      <c r="E87" s="6" t="s">
        <v>1272</v>
      </c>
      <c r="F87" s="6" t="s">
        <v>1691</v>
      </c>
      <c r="G87" s="6" t="s">
        <v>1692</v>
      </c>
      <c r="H87" s="6" t="s">
        <v>1693</v>
      </c>
      <c r="I87" s="6" t="s">
        <v>1694</v>
      </c>
    </row>
    <row r="88" spans="1:9" x14ac:dyDescent="0.3">
      <c r="A88" s="8" t="s">
        <v>392</v>
      </c>
      <c r="B88" s="8" t="s">
        <v>512</v>
      </c>
      <c r="C88" s="9">
        <v>3.1516000000000002E-7</v>
      </c>
      <c r="D88" s="43">
        <v>1.2112400000000001</v>
      </c>
      <c r="E88" s="6" t="s">
        <v>1211</v>
      </c>
      <c r="F88" s="6" t="s">
        <v>1695</v>
      </c>
      <c r="G88" s="6" t="s">
        <v>1696</v>
      </c>
      <c r="H88" s="6" t="s">
        <v>1697</v>
      </c>
      <c r="I88" s="6" t="s">
        <v>1698</v>
      </c>
    </row>
    <row r="89" spans="1:9" x14ac:dyDescent="0.3">
      <c r="A89" s="8" t="s">
        <v>422</v>
      </c>
      <c r="B89" s="8" t="s">
        <v>541</v>
      </c>
      <c r="C89" s="9">
        <v>1.7255E-2</v>
      </c>
      <c r="D89" s="43">
        <v>1.2139500000000001</v>
      </c>
      <c r="E89" s="6" t="s">
        <v>1189</v>
      </c>
      <c r="F89" s="6" t="s">
        <v>1699</v>
      </c>
      <c r="G89" s="6" t="s">
        <v>1700</v>
      </c>
      <c r="H89" s="6" t="s">
        <v>1701</v>
      </c>
      <c r="I89" s="6" t="s">
        <v>1702</v>
      </c>
    </row>
    <row r="90" spans="1:9" x14ac:dyDescent="0.3">
      <c r="A90" s="8" t="s">
        <v>963</v>
      </c>
      <c r="B90" s="8" t="s">
        <v>1041</v>
      </c>
      <c r="C90" s="9">
        <v>2.3844E-4</v>
      </c>
      <c r="D90" s="43">
        <v>1.38584</v>
      </c>
      <c r="E90" s="6" t="s">
        <v>1273</v>
      </c>
      <c r="F90" s="6" t="s">
        <v>1703</v>
      </c>
      <c r="G90" s="6" t="s">
        <v>1704</v>
      </c>
      <c r="H90" s="6" t="s">
        <v>1705</v>
      </c>
      <c r="I90" s="6" t="s">
        <v>1706</v>
      </c>
    </row>
    <row r="91" spans="1:9" x14ac:dyDescent="0.3">
      <c r="A91" s="8" t="s">
        <v>964</v>
      </c>
      <c r="B91" s="8" t="s">
        <v>1042</v>
      </c>
      <c r="C91" s="9">
        <v>1.1783E-6</v>
      </c>
      <c r="D91" s="43">
        <v>1.1942299999999999</v>
      </c>
      <c r="E91" s="6" t="s">
        <v>1274</v>
      </c>
      <c r="F91" s="6" t="s">
        <v>1707</v>
      </c>
      <c r="G91" s="6" t="s">
        <v>1708</v>
      </c>
      <c r="H91" s="6" t="s">
        <v>1709</v>
      </c>
      <c r="I91" s="6" t="s">
        <v>1710</v>
      </c>
    </row>
    <row r="92" spans="1:9" x14ac:dyDescent="0.3">
      <c r="A92" s="8" t="s">
        <v>478</v>
      </c>
      <c r="B92" s="8" t="s">
        <v>594</v>
      </c>
      <c r="C92" s="9">
        <v>9.9273999999999994E-3</v>
      </c>
      <c r="D92" s="43">
        <v>1.0792999999999999</v>
      </c>
      <c r="E92" s="6" t="s">
        <v>1275</v>
      </c>
      <c r="F92" s="6" t="s">
        <v>1711</v>
      </c>
      <c r="G92" s="6" t="s">
        <v>1712</v>
      </c>
      <c r="H92" s="6" t="s">
        <v>1713</v>
      </c>
      <c r="I92" s="6" t="s">
        <v>1714</v>
      </c>
    </row>
    <row r="93" spans="1:9" x14ac:dyDescent="0.3">
      <c r="A93" s="8" t="s">
        <v>922</v>
      </c>
      <c r="B93" s="8" t="s">
        <v>1000</v>
      </c>
      <c r="C93" s="9">
        <v>2.0469E-8</v>
      </c>
      <c r="D93" s="43">
        <v>1.0145299999999999</v>
      </c>
      <c r="E93" s="6" t="s">
        <v>1119</v>
      </c>
      <c r="F93" s="6" t="s">
        <v>1715</v>
      </c>
      <c r="G93" s="6" t="s">
        <v>1716</v>
      </c>
      <c r="H93" s="6" t="s">
        <v>1717</v>
      </c>
      <c r="I93" s="6" t="s">
        <v>1718</v>
      </c>
    </row>
    <row r="94" spans="1:9" x14ac:dyDescent="0.3">
      <c r="A94" s="8" t="s">
        <v>87</v>
      </c>
      <c r="B94" s="8" t="s">
        <v>283</v>
      </c>
      <c r="C94" s="9">
        <v>4.7249000000000003E-6</v>
      </c>
      <c r="D94" s="43">
        <v>1.28671</v>
      </c>
      <c r="E94" s="6" t="s">
        <v>1276</v>
      </c>
      <c r="F94" s="6" t="s">
        <v>1719</v>
      </c>
      <c r="G94" s="6" t="s">
        <v>1720</v>
      </c>
      <c r="H94" s="6" t="s">
        <v>1721</v>
      </c>
      <c r="I94" s="6" t="s">
        <v>1722</v>
      </c>
    </row>
    <row r="95" spans="1:9" x14ac:dyDescent="0.3">
      <c r="A95" s="8" t="s">
        <v>492</v>
      </c>
      <c r="B95" s="8" t="s">
        <v>608</v>
      </c>
      <c r="C95" s="9">
        <v>2.7892999999999999E-4</v>
      </c>
      <c r="D95" s="43">
        <v>1.01109</v>
      </c>
      <c r="E95" s="6" t="s">
        <v>1120</v>
      </c>
      <c r="F95" s="6" t="s">
        <v>1723</v>
      </c>
      <c r="G95" s="6" t="s">
        <v>1724</v>
      </c>
      <c r="H95" s="6" t="s">
        <v>1725</v>
      </c>
      <c r="I95" s="6" t="s">
        <v>1726</v>
      </c>
    </row>
    <row r="96" spans="1:9" x14ac:dyDescent="0.3">
      <c r="A96" s="8" t="s">
        <v>934</v>
      </c>
      <c r="B96" s="8" t="s">
        <v>1012</v>
      </c>
      <c r="C96" s="9">
        <v>2.4724000000000002E-4</v>
      </c>
      <c r="D96" s="43">
        <v>1.15489</v>
      </c>
      <c r="E96" s="6" t="s">
        <v>1121</v>
      </c>
      <c r="F96" s="6" t="s">
        <v>1727</v>
      </c>
      <c r="G96" s="6" t="s">
        <v>1728</v>
      </c>
      <c r="H96" s="6" t="s">
        <v>1729</v>
      </c>
      <c r="I96" s="6" t="s">
        <v>1730</v>
      </c>
    </row>
    <row r="97" spans="1:9" x14ac:dyDescent="0.3">
      <c r="A97" s="8" t="s">
        <v>944</v>
      </c>
      <c r="B97" s="8" t="s">
        <v>1022</v>
      </c>
      <c r="C97" s="9">
        <v>9.705299999999999E-13</v>
      </c>
      <c r="D97" s="43">
        <v>1.2461599999999999</v>
      </c>
      <c r="E97" s="6" t="s">
        <v>1277</v>
      </c>
      <c r="F97" s="6" t="s">
        <v>1731</v>
      </c>
      <c r="G97" s="6" t="s">
        <v>1732</v>
      </c>
      <c r="H97" s="6" t="s">
        <v>1733</v>
      </c>
      <c r="I97" s="6" t="s">
        <v>1734</v>
      </c>
    </row>
    <row r="98" spans="1:9" x14ac:dyDescent="0.3">
      <c r="A98" s="8" t="s">
        <v>30</v>
      </c>
      <c r="B98" s="8" t="s">
        <v>226</v>
      </c>
      <c r="C98" s="9">
        <v>4.4055999999999998E-2</v>
      </c>
      <c r="D98" s="43">
        <v>1.0484</v>
      </c>
      <c r="E98" s="6" t="s">
        <v>1278</v>
      </c>
      <c r="F98" s="6" t="s">
        <v>1735</v>
      </c>
      <c r="G98" s="6" t="s">
        <v>1736</v>
      </c>
      <c r="H98" s="6" t="s">
        <v>1737</v>
      </c>
      <c r="I98" s="6" t="s">
        <v>1738</v>
      </c>
    </row>
    <row r="99" spans="1:9" x14ac:dyDescent="0.3">
      <c r="A99" s="8" t="s">
        <v>444</v>
      </c>
      <c r="B99" s="8" t="s">
        <v>562</v>
      </c>
      <c r="C99" s="9">
        <v>4.8006000000000003E-6</v>
      </c>
      <c r="D99" s="43">
        <v>1.21533</v>
      </c>
      <c r="E99" s="6" t="s">
        <v>1163</v>
      </c>
      <c r="F99" s="6" t="s">
        <v>1739</v>
      </c>
      <c r="G99" s="6" t="s">
        <v>1740</v>
      </c>
      <c r="H99" s="6" t="s">
        <v>1741</v>
      </c>
      <c r="I99" s="6" t="s">
        <v>1742</v>
      </c>
    </row>
    <row r="100" spans="1:9" x14ac:dyDescent="0.3">
      <c r="A100" s="8" t="s">
        <v>49</v>
      </c>
      <c r="B100" s="8" t="s">
        <v>245</v>
      </c>
      <c r="C100" s="9">
        <v>4.3110000000000002E-2</v>
      </c>
      <c r="D100" s="43">
        <v>1.0029999999999999</v>
      </c>
      <c r="E100" s="6" t="s">
        <v>1279</v>
      </c>
      <c r="F100" s="6" t="s">
        <v>1743</v>
      </c>
      <c r="G100" s="6" t="s">
        <v>1744</v>
      </c>
      <c r="H100" s="6" t="s">
        <v>1745</v>
      </c>
      <c r="I100" s="6" t="s">
        <v>1746</v>
      </c>
    </row>
    <row r="101" spans="1:9" x14ac:dyDescent="0.3">
      <c r="A101" s="8" t="s">
        <v>72</v>
      </c>
      <c r="B101" s="8" t="s">
        <v>268</v>
      </c>
      <c r="C101" s="9">
        <v>1.8473E-2</v>
      </c>
      <c r="D101" s="43">
        <v>1.6746000000000001</v>
      </c>
      <c r="E101" s="6" t="s">
        <v>1280</v>
      </c>
      <c r="F101" s="6" t="s">
        <v>1747</v>
      </c>
      <c r="G101" s="6" t="s">
        <v>1748</v>
      </c>
      <c r="H101" s="6" t="s">
        <v>1749</v>
      </c>
      <c r="I101" s="6" t="s">
        <v>1750</v>
      </c>
    </row>
    <row r="102" spans="1:9" x14ac:dyDescent="0.3">
      <c r="A102" s="8" t="s">
        <v>474</v>
      </c>
      <c r="B102" s="8" t="s">
        <v>591</v>
      </c>
      <c r="C102" s="9">
        <v>1.0678E-2</v>
      </c>
      <c r="D102" s="43">
        <v>1.5476700000000001</v>
      </c>
      <c r="E102" s="6" t="s">
        <v>1281</v>
      </c>
      <c r="F102" s="6" t="s">
        <v>1751</v>
      </c>
      <c r="G102" s="6" t="s">
        <v>1752</v>
      </c>
      <c r="H102" s="6" t="s">
        <v>1753</v>
      </c>
      <c r="I102" s="6" t="s">
        <v>1754</v>
      </c>
    </row>
    <row r="103" spans="1:9" x14ac:dyDescent="0.3">
      <c r="A103" s="8" t="s">
        <v>497</v>
      </c>
      <c r="B103" s="8" t="s">
        <v>613</v>
      </c>
      <c r="C103" s="9">
        <v>1.2520000000000001E-7</v>
      </c>
      <c r="D103" s="43">
        <v>1.2302900000000001</v>
      </c>
      <c r="E103" s="6" t="s">
        <v>1122</v>
      </c>
      <c r="F103" s="6" t="s">
        <v>1755</v>
      </c>
      <c r="G103" s="6" t="s">
        <v>1756</v>
      </c>
      <c r="H103" s="6" t="s">
        <v>1757</v>
      </c>
      <c r="I103" s="6" t="s">
        <v>1758</v>
      </c>
    </row>
    <row r="104" spans="1:9" x14ac:dyDescent="0.3">
      <c r="A104" s="8" t="s">
        <v>485</v>
      </c>
      <c r="B104" s="8" t="s">
        <v>601</v>
      </c>
      <c r="C104" s="9">
        <v>5.6178999999999999E-5</v>
      </c>
      <c r="D104" s="43">
        <v>1.0255799999999999</v>
      </c>
      <c r="E104" s="6" t="s">
        <v>1282</v>
      </c>
      <c r="F104" s="6" t="s">
        <v>1759</v>
      </c>
      <c r="G104" s="6" t="s">
        <v>1760</v>
      </c>
      <c r="H104" s="6" t="s">
        <v>1761</v>
      </c>
      <c r="I104" s="6" t="s">
        <v>1762</v>
      </c>
    </row>
    <row r="105" spans="1:9" x14ac:dyDescent="0.3">
      <c r="A105" s="8" t="s">
        <v>945</v>
      </c>
      <c r="B105" s="8" t="s">
        <v>1023</v>
      </c>
      <c r="C105" s="9">
        <v>1.2887E-4</v>
      </c>
      <c r="D105" s="43">
        <v>1.32009</v>
      </c>
      <c r="E105" s="6" t="s">
        <v>1190</v>
      </c>
      <c r="F105" s="6" t="s">
        <v>1763</v>
      </c>
      <c r="G105" s="6" t="s">
        <v>1764</v>
      </c>
      <c r="H105" s="6" t="s">
        <v>1765</v>
      </c>
      <c r="I105" s="6" t="s">
        <v>1766</v>
      </c>
    </row>
    <row r="106" spans="1:9" x14ac:dyDescent="0.3">
      <c r="A106" s="8" t="s">
        <v>433</v>
      </c>
      <c r="B106" s="8" t="s">
        <v>551</v>
      </c>
      <c r="C106" s="9">
        <v>3.2677000000000001E-7</v>
      </c>
      <c r="D106" s="43">
        <v>1.2484999999999999</v>
      </c>
      <c r="E106" s="6" t="s">
        <v>1283</v>
      </c>
      <c r="F106" s="6" t="s">
        <v>1767</v>
      </c>
      <c r="G106" s="6" t="s">
        <v>1768</v>
      </c>
      <c r="H106" s="6" t="s">
        <v>1769</v>
      </c>
      <c r="I106" s="6" t="s">
        <v>1770</v>
      </c>
    </row>
    <row r="107" spans="1:9" x14ac:dyDescent="0.3">
      <c r="A107" s="8" t="s">
        <v>844</v>
      </c>
      <c r="B107" s="8" t="s">
        <v>1043</v>
      </c>
      <c r="C107" s="9">
        <v>7.6858999999999999E-3</v>
      </c>
      <c r="D107" s="43">
        <v>1.15035</v>
      </c>
      <c r="E107" s="6" t="s">
        <v>1164</v>
      </c>
      <c r="F107" s="6" t="s">
        <v>1771</v>
      </c>
      <c r="G107" s="6" t="s">
        <v>1772</v>
      </c>
      <c r="H107" s="6" t="s">
        <v>1773</v>
      </c>
      <c r="I107" s="6" t="s">
        <v>1774</v>
      </c>
    </row>
    <row r="108" spans="1:9" x14ac:dyDescent="0.3">
      <c r="A108" s="8" t="s">
        <v>965</v>
      </c>
      <c r="B108" s="8" t="s">
        <v>1044</v>
      </c>
      <c r="C108" s="9">
        <v>2.7739000000000001E-16</v>
      </c>
      <c r="D108" s="43">
        <v>1.25698</v>
      </c>
      <c r="E108" s="6" t="s">
        <v>1284</v>
      </c>
      <c r="F108" s="6" t="s">
        <v>1775</v>
      </c>
      <c r="G108" s="6" t="s">
        <v>1776</v>
      </c>
      <c r="H108" s="6" t="s">
        <v>1777</v>
      </c>
      <c r="I108" s="6" t="s">
        <v>1778</v>
      </c>
    </row>
    <row r="109" spans="1:9" x14ac:dyDescent="0.3">
      <c r="A109" s="8" t="s">
        <v>923</v>
      </c>
      <c r="B109" s="8" t="s">
        <v>1001</v>
      </c>
      <c r="C109" s="9">
        <v>2.5270999999999999E-5</v>
      </c>
      <c r="D109" s="43">
        <v>1.33013</v>
      </c>
      <c r="E109" s="6" t="s">
        <v>1123</v>
      </c>
      <c r="F109" s="6" t="s">
        <v>1779</v>
      </c>
      <c r="G109" s="6" t="s">
        <v>1780</v>
      </c>
      <c r="H109" s="6" t="s">
        <v>1781</v>
      </c>
      <c r="I109" s="6" t="s">
        <v>1782</v>
      </c>
    </row>
    <row r="110" spans="1:9" x14ac:dyDescent="0.3">
      <c r="A110" s="8" t="s">
        <v>966</v>
      </c>
      <c r="B110" s="8" t="s">
        <v>1045</v>
      </c>
      <c r="C110" s="9">
        <v>1.6322000000000001E-3</v>
      </c>
      <c r="D110" s="43">
        <v>1.0083</v>
      </c>
      <c r="E110" s="6" t="s">
        <v>1285</v>
      </c>
      <c r="F110" s="6" t="s">
        <v>1783</v>
      </c>
      <c r="G110" s="6" t="s">
        <v>1784</v>
      </c>
      <c r="H110" s="6" t="s">
        <v>1785</v>
      </c>
      <c r="I110" s="6" t="s">
        <v>1786</v>
      </c>
    </row>
    <row r="111" spans="1:9" x14ac:dyDescent="0.3">
      <c r="A111" s="8" t="s">
        <v>488</v>
      </c>
      <c r="B111" s="8" t="s">
        <v>604</v>
      </c>
      <c r="C111" s="9">
        <v>5.5724000000000003E-8</v>
      </c>
      <c r="D111" s="43">
        <v>1.15418</v>
      </c>
      <c r="E111" s="6" t="s">
        <v>1124</v>
      </c>
      <c r="F111" s="6" t="s">
        <v>1787</v>
      </c>
      <c r="G111" s="6" t="s">
        <v>1788</v>
      </c>
      <c r="H111" s="6" t="s">
        <v>1789</v>
      </c>
      <c r="I111" s="6" t="s">
        <v>1790</v>
      </c>
    </row>
    <row r="112" spans="1:9" x14ac:dyDescent="0.3">
      <c r="A112" s="8" t="s">
        <v>967</v>
      </c>
      <c r="B112" s="8" t="s">
        <v>1046</v>
      </c>
      <c r="C112" s="9">
        <v>2.1924E-6</v>
      </c>
      <c r="D112" s="43">
        <v>1.1518200000000001</v>
      </c>
      <c r="E112" s="6" t="s">
        <v>1286</v>
      </c>
      <c r="F112" s="6" t="s">
        <v>1791</v>
      </c>
      <c r="G112" s="6" t="s">
        <v>1792</v>
      </c>
      <c r="H112" s="6" t="s">
        <v>1793</v>
      </c>
      <c r="I112" s="6" t="s">
        <v>1794</v>
      </c>
    </row>
    <row r="113" spans="1:9" x14ac:dyDescent="0.3">
      <c r="A113" s="8" t="s">
        <v>924</v>
      </c>
      <c r="B113" s="8" t="s">
        <v>1002</v>
      </c>
      <c r="C113" s="9">
        <v>5.4131999999999997E-4</v>
      </c>
      <c r="D113" s="43">
        <v>1.40696</v>
      </c>
      <c r="E113" s="6" t="s">
        <v>1212</v>
      </c>
      <c r="F113" s="6" t="s">
        <v>1795</v>
      </c>
      <c r="G113" s="6" t="s">
        <v>1796</v>
      </c>
      <c r="H113" s="6" t="s">
        <v>1797</v>
      </c>
      <c r="I113" s="6" t="s">
        <v>1798</v>
      </c>
    </row>
    <row r="114" spans="1:9" x14ac:dyDescent="0.3">
      <c r="A114" s="8" t="s">
        <v>925</v>
      </c>
      <c r="B114" s="8" t="s">
        <v>1003</v>
      </c>
      <c r="C114" s="9">
        <v>8.6354999999999998E-9</v>
      </c>
      <c r="D114" s="43">
        <v>1.3721399999999999</v>
      </c>
      <c r="E114" s="6" t="s">
        <v>1125</v>
      </c>
      <c r="F114" s="6" t="s">
        <v>1799</v>
      </c>
      <c r="G114" s="6" t="s">
        <v>1800</v>
      </c>
      <c r="H114" s="6" t="s">
        <v>1801</v>
      </c>
      <c r="I114" s="6" t="s">
        <v>1802</v>
      </c>
    </row>
    <row r="115" spans="1:9" x14ac:dyDescent="0.3">
      <c r="A115" s="8" t="s">
        <v>388</v>
      </c>
      <c r="B115" s="8" t="s">
        <v>508</v>
      </c>
      <c r="C115" s="9">
        <v>4.2129E-4</v>
      </c>
      <c r="D115" s="43">
        <v>1.16109</v>
      </c>
      <c r="E115" s="6" t="s">
        <v>1126</v>
      </c>
      <c r="F115" s="6" t="s">
        <v>1803</v>
      </c>
      <c r="G115" s="6" t="s">
        <v>1804</v>
      </c>
      <c r="H115" s="6" t="s">
        <v>1805</v>
      </c>
      <c r="I115" s="6" t="s">
        <v>1806</v>
      </c>
    </row>
    <row r="116" spans="1:9" x14ac:dyDescent="0.3">
      <c r="A116" s="8" t="s">
        <v>480</v>
      </c>
      <c r="B116" s="8" t="s">
        <v>596</v>
      </c>
      <c r="C116" s="9">
        <v>2.7819999999999998E-6</v>
      </c>
      <c r="D116" s="43">
        <v>1.15967</v>
      </c>
      <c r="E116" s="6" t="s">
        <v>1127</v>
      </c>
      <c r="F116" s="6" t="s">
        <v>1807</v>
      </c>
      <c r="G116" s="6" t="s">
        <v>1808</v>
      </c>
      <c r="H116" s="6" t="s">
        <v>1809</v>
      </c>
      <c r="I116" s="6" t="s">
        <v>1810</v>
      </c>
    </row>
    <row r="117" spans="1:9" x14ac:dyDescent="0.3">
      <c r="A117" s="8" t="s">
        <v>63</v>
      </c>
      <c r="B117" s="8" t="s">
        <v>259</v>
      </c>
      <c r="C117" s="9">
        <v>4.3824000000000003E-8</v>
      </c>
      <c r="D117" s="43">
        <v>1.2023699999999999</v>
      </c>
      <c r="E117" s="6" t="s">
        <v>1287</v>
      </c>
      <c r="F117" s="6" t="s">
        <v>1811</v>
      </c>
      <c r="G117" s="6" t="s">
        <v>1812</v>
      </c>
      <c r="H117" s="6" t="s">
        <v>1813</v>
      </c>
      <c r="I117" s="6" t="s">
        <v>1814</v>
      </c>
    </row>
    <row r="118" spans="1:9" x14ac:dyDescent="0.3">
      <c r="A118" s="8" t="s">
        <v>968</v>
      </c>
      <c r="B118" s="8" t="s">
        <v>1047</v>
      </c>
      <c r="C118" s="9">
        <v>5.5845999999999999E-6</v>
      </c>
      <c r="D118" s="43">
        <v>1.1127199999999999</v>
      </c>
      <c r="E118" s="6" t="s">
        <v>1288</v>
      </c>
      <c r="F118" s="6" t="s">
        <v>1815</v>
      </c>
      <c r="G118" s="6" t="s">
        <v>1816</v>
      </c>
      <c r="H118" s="6" t="s">
        <v>1817</v>
      </c>
      <c r="I118" s="6" t="s">
        <v>1818</v>
      </c>
    </row>
    <row r="119" spans="1:9" x14ac:dyDescent="0.3">
      <c r="A119" s="8" t="s">
        <v>22</v>
      </c>
      <c r="B119" s="8" t="s">
        <v>218</v>
      </c>
      <c r="C119" s="9">
        <v>2.3319000000000001E-4</v>
      </c>
      <c r="D119" s="43">
        <v>1.21295</v>
      </c>
      <c r="E119" s="6" t="s">
        <v>1289</v>
      </c>
      <c r="F119" s="6" t="s">
        <v>1819</v>
      </c>
      <c r="G119" s="6" t="s">
        <v>1820</v>
      </c>
      <c r="H119" s="6" t="s">
        <v>1821</v>
      </c>
      <c r="I119" s="6" t="s">
        <v>1822</v>
      </c>
    </row>
    <row r="120" spans="1:9" x14ac:dyDescent="0.3">
      <c r="A120" s="8" t="s">
        <v>969</v>
      </c>
      <c r="B120" s="8" t="s">
        <v>1048</v>
      </c>
      <c r="C120" s="9">
        <v>8.7148E-11</v>
      </c>
      <c r="D120" s="43">
        <v>1.1435</v>
      </c>
      <c r="E120" s="6" t="s">
        <v>1290</v>
      </c>
      <c r="F120" s="6" t="s">
        <v>1823</v>
      </c>
      <c r="G120" s="6" t="s">
        <v>1824</v>
      </c>
      <c r="H120" s="6" t="s">
        <v>1825</v>
      </c>
      <c r="I120" s="6" t="s">
        <v>1826</v>
      </c>
    </row>
    <row r="121" spans="1:9" x14ac:dyDescent="0.3">
      <c r="A121" s="8" t="s">
        <v>970</v>
      </c>
      <c r="B121" s="8" t="s">
        <v>1049</v>
      </c>
      <c r="C121" s="9">
        <v>5.3773999999999998E-4</v>
      </c>
      <c r="D121" s="43">
        <v>1.09198</v>
      </c>
      <c r="E121" s="6" t="s">
        <v>1191</v>
      </c>
      <c r="F121" s="6" t="s">
        <v>1827</v>
      </c>
      <c r="G121" s="6" t="s">
        <v>1828</v>
      </c>
      <c r="H121" s="6" t="s">
        <v>1829</v>
      </c>
      <c r="I121" s="6" t="s">
        <v>1830</v>
      </c>
    </row>
    <row r="122" spans="1:9" x14ac:dyDescent="0.3">
      <c r="A122" s="8" t="s">
        <v>390</v>
      </c>
      <c r="B122" s="8" t="s">
        <v>510</v>
      </c>
      <c r="C122" s="9">
        <v>1.0774999999999999E-5</v>
      </c>
      <c r="D122" s="43">
        <v>1.2533300000000001</v>
      </c>
      <c r="E122" s="6" t="s">
        <v>1291</v>
      </c>
      <c r="F122" s="6" t="s">
        <v>1831</v>
      </c>
      <c r="G122" s="6" t="s">
        <v>1832</v>
      </c>
      <c r="H122" s="6" t="s">
        <v>1833</v>
      </c>
      <c r="I122" s="6" t="s">
        <v>1834</v>
      </c>
    </row>
    <row r="123" spans="1:9" x14ac:dyDescent="0.3">
      <c r="A123" s="8" t="s">
        <v>417</v>
      </c>
      <c r="B123" s="8" t="s">
        <v>536</v>
      </c>
      <c r="C123" s="9">
        <v>5.7226E-4</v>
      </c>
      <c r="D123" s="43">
        <v>1.0243100000000001</v>
      </c>
      <c r="E123" s="6" t="s">
        <v>1292</v>
      </c>
      <c r="F123" s="6" t="s">
        <v>1835</v>
      </c>
      <c r="G123" s="6" t="s">
        <v>1836</v>
      </c>
      <c r="H123" s="6" t="s">
        <v>1837</v>
      </c>
      <c r="I123" s="6" t="s">
        <v>1838</v>
      </c>
    </row>
    <row r="124" spans="1:9" x14ac:dyDescent="0.3">
      <c r="A124" s="8" t="s">
        <v>971</v>
      </c>
      <c r="B124" s="8" t="s">
        <v>1050</v>
      </c>
      <c r="C124" s="9">
        <v>1.5909999999999999E-4</v>
      </c>
      <c r="D124" s="43">
        <v>1.04949</v>
      </c>
      <c r="E124" s="6" t="s">
        <v>1293</v>
      </c>
      <c r="F124" s="6" t="s">
        <v>1839</v>
      </c>
      <c r="G124" s="6" t="s">
        <v>1840</v>
      </c>
      <c r="H124" s="6" t="s">
        <v>1841</v>
      </c>
      <c r="I124" s="6" t="s">
        <v>1842</v>
      </c>
    </row>
    <row r="125" spans="1:9" x14ac:dyDescent="0.3">
      <c r="A125" s="8" t="s">
        <v>972</v>
      </c>
      <c r="B125" s="8" t="s">
        <v>1051</v>
      </c>
      <c r="C125" s="9">
        <v>4.9521999999999998E-5</v>
      </c>
      <c r="D125" s="43">
        <v>1.3849</v>
      </c>
      <c r="E125" s="6" t="s">
        <v>1294</v>
      </c>
      <c r="F125" s="6" t="s">
        <v>1843</v>
      </c>
      <c r="G125" s="6" t="s">
        <v>1844</v>
      </c>
      <c r="H125" s="6" t="s">
        <v>1845</v>
      </c>
      <c r="I125" s="6" t="s">
        <v>1846</v>
      </c>
    </row>
    <row r="126" spans="1:9" x14ac:dyDescent="0.3">
      <c r="A126" s="8" t="s">
        <v>426</v>
      </c>
      <c r="B126" s="8" t="s">
        <v>545</v>
      </c>
      <c r="C126" s="9">
        <v>5.1413000000000002E-6</v>
      </c>
      <c r="D126" s="43">
        <v>1.0129699999999999</v>
      </c>
      <c r="E126" s="6" t="s">
        <v>1213</v>
      </c>
      <c r="F126" s="6" t="s">
        <v>1847</v>
      </c>
      <c r="G126" s="6" t="s">
        <v>1848</v>
      </c>
      <c r="H126" s="6" t="s">
        <v>1849</v>
      </c>
      <c r="I126" s="6" t="s">
        <v>1850</v>
      </c>
    </row>
    <row r="127" spans="1:9" x14ac:dyDescent="0.3">
      <c r="A127" s="8" t="s">
        <v>468</v>
      </c>
      <c r="B127" s="8" t="s">
        <v>585</v>
      </c>
      <c r="C127" s="9">
        <v>3.1197999999999998E-3</v>
      </c>
      <c r="D127" s="43">
        <v>1.10625</v>
      </c>
      <c r="E127" s="6" t="s">
        <v>1128</v>
      </c>
      <c r="F127" s="6" t="s">
        <v>1851</v>
      </c>
      <c r="G127" s="6" t="s">
        <v>1852</v>
      </c>
      <c r="H127" s="6" t="s">
        <v>1853</v>
      </c>
      <c r="I127" s="6" t="s">
        <v>1854</v>
      </c>
    </row>
    <row r="128" spans="1:9" x14ac:dyDescent="0.3">
      <c r="A128" s="8" t="s">
        <v>926</v>
      </c>
      <c r="B128" s="8" t="s">
        <v>1004</v>
      </c>
      <c r="C128" s="9">
        <v>9.9412000000000007E-3</v>
      </c>
      <c r="D128" s="43">
        <v>1.4250100000000001</v>
      </c>
      <c r="E128" s="6" t="s">
        <v>1129</v>
      </c>
      <c r="F128" s="6" t="s">
        <v>1855</v>
      </c>
      <c r="G128" s="6" t="s">
        <v>1856</v>
      </c>
      <c r="H128" s="6" t="s">
        <v>1857</v>
      </c>
      <c r="I128" s="6" t="s">
        <v>1858</v>
      </c>
    </row>
    <row r="129" spans="1:9" x14ac:dyDescent="0.3">
      <c r="A129" s="8" t="s">
        <v>973</v>
      </c>
      <c r="B129" s="8" t="s">
        <v>1052</v>
      </c>
      <c r="C129" s="9">
        <v>2.3464000000000001E-14</v>
      </c>
      <c r="D129" s="43">
        <v>1.00387</v>
      </c>
      <c r="E129" s="6" t="s">
        <v>1295</v>
      </c>
      <c r="F129" s="6" t="s">
        <v>1859</v>
      </c>
      <c r="G129" s="6" t="s">
        <v>1860</v>
      </c>
      <c r="H129" s="6" t="s">
        <v>1861</v>
      </c>
      <c r="I129" s="6" t="s">
        <v>1862</v>
      </c>
    </row>
    <row r="130" spans="1:9" x14ac:dyDescent="0.3">
      <c r="A130" s="8" t="s">
        <v>974</v>
      </c>
      <c r="B130" s="8" t="s">
        <v>1053</v>
      </c>
      <c r="C130" s="9">
        <v>8.0342999999999994E-3</v>
      </c>
      <c r="D130" s="43">
        <v>1.09887</v>
      </c>
      <c r="E130" s="6" t="s">
        <v>1296</v>
      </c>
      <c r="F130" s="6" t="s">
        <v>1863</v>
      </c>
      <c r="G130" s="6" t="s">
        <v>1864</v>
      </c>
      <c r="H130" s="6" t="s">
        <v>1865</v>
      </c>
      <c r="I130" s="6" t="s">
        <v>1866</v>
      </c>
    </row>
    <row r="131" spans="1:9" x14ac:dyDescent="0.3">
      <c r="A131" s="8" t="s">
        <v>460</v>
      </c>
      <c r="B131" s="8" t="s">
        <v>577</v>
      </c>
      <c r="C131" s="9">
        <v>4.9321E-4</v>
      </c>
      <c r="D131" s="43">
        <v>1.33796</v>
      </c>
      <c r="E131" s="6" t="s">
        <v>1130</v>
      </c>
      <c r="F131" s="6" t="s">
        <v>1867</v>
      </c>
      <c r="G131" s="6" t="s">
        <v>1868</v>
      </c>
      <c r="H131" s="6" t="s">
        <v>1869</v>
      </c>
      <c r="I131" s="6" t="s">
        <v>1870</v>
      </c>
    </row>
    <row r="132" spans="1:9" x14ac:dyDescent="0.3">
      <c r="A132" s="8" t="s">
        <v>501</v>
      </c>
      <c r="B132" s="8" t="s">
        <v>617</v>
      </c>
      <c r="C132" s="9">
        <v>3.7329000000000001E-2</v>
      </c>
      <c r="D132" s="43">
        <v>1.2214799999999999</v>
      </c>
      <c r="E132" s="6" t="s">
        <v>1214</v>
      </c>
      <c r="F132" s="6" t="s">
        <v>1871</v>
      </c>
      <c r="G132" s="6" t="s">
        <v>1872</v>
      </c>
      <c r="H132" s="6" t="s">
        <v>1873</v>
      </c>
      <c r="I132" s="6" t="s">
        <v>1874</v>
      </c>
    </row>
    <row r="133" spans="1:9" x14ac:dyDescent="0.3">
      <c r="A133" s="8" t="s">
        <v>436</v>
      </c>
      <c r="B133" s="8" t="s">
        <v>554</v>
      </c>
      <c r="C133" s="9">
        <v>2.2918E-4</v>
      </c>
      <c r="D133" s="43">
        <v>1.0969899999999999</v>
      </c>
      <c r="E133" s="6" t="s">
        <v>1131</v>
      </c>
      <c r="F133" s="6" t="s">
        <v>1875</v>
      </c>
      <c r="G133" s="6" t="s">
        <v>1876</v>
      </c>
      <c r="H133" s="6" t="s">
        <v>1877</v>
      </c>
      <c r="I133" s="6" t="s">
        <v>1878</v>
      </c>
    </row>
    <row r="134" spans="1:9" x14ac:dyDescent="0.3">
      <c r="A134" s="8" t="s">
        <v>465</v>
      </c>
      <c r="B134" s="8" t="s">
        <v>582</v>
      </c>
      <c r="C134" s="9">
        <v>2.9734999999999999E-5</v>
      </c>
      <c r="D134" s="43">
        <v>1.1481399999999999</v>
      </c>
      <c r="E134" s="6" t="s">
        <v>1297</v>
      </c>
      <c r="F134" s="6" t="s">
        <v>1879</v>
      </c>
      <c r="G134" s="6" t="s">
        <v>1880</v>
      </c>
      <c r="H134" s="6" t="s">
        <v>1881</v>
      </c>
      <c r="I134" s="6" t="s">
        <v>1882</v>
      </c>
    </row>
    <row r="135" spans="1:9" x14ac:dyDescent="0.3">
      <c r="A135" s="8" t="s">
        <v>975</v>
      </c>
      <c r="B135" s="8" t="s">
        <v>1054</v>
      </c>
      <c r="C135" s="9">
        <v>9.7392000000000005E-5</v>
      </c>
      <c r="D135" s="43">
        <v>1.0791500000000001</v>
      </c>
      <c r="E135" s="6" t="s">
        <v>1298</v>
      </c>
      <c r="F135" s="6" t="s">
        <v>1883</v>
      </c>
      <c r="G135" s="6" t="s">
        <v>1884</v>
      </c>
      <c r="H135" s="6" t="s">
        <v>1885</v>
      </c>
      <c r="I135" s="6" t="s">
        <v>1886</v>
      </c>
    </row>
    <row r="136" spans="1:9" x14ac:dyDescent="0.3">
      <c r="A136" s="8" t="s">
        <v>689</v>
      </c>
      <c r="B136" s="8" t="s">
        <v>788</v>
      </c>
      <c r="C136" s="9">
        <v>6.7889000000000001E-7</v>
      </c>
      <c r="D136" s="43">
        <v>1.0905400000000001</v>
      </c>
      <c r="E136" s="6" t="s">
        <v>1299</v>
      </c>
      <c r="F136" s="6" t="s">
        <v>1887</v>
      </c>
      <c r="G136" s="6" t="s">
        <v>1888</v>
      </c>
      <c r="H136" s="6" t="s">
        <v>1889</v>
      </c>
      <c r="I136" s="6" t="s">
        <v>1890</v>
      </c>
    </row>
    <row r="137" spans="1:9" x14ac:dyDescent="0.3">
      <c r="A137" s="8" t="s">
        <v>56</v>
      </c>
      <c r="B137" s="8" t="s">
        <v>252</v>
      </c>
      <c r="C137" s="9">
        <v>5.9690999999999998E-11</v>
      </c>
      <c r="D137" s="43">
        <v>1.0028999999999999</v>
      </c>
      <c r="E137" s="6" t="s">
        <v>1300</v>
      </c>
      <c r="F137" s="6" t="s">
        <v>1891</v>
      </c>
      <c r="G137" s="6" t="s">
        <v>1892</v>
      </c>
      <c r="H137" s="6" t="s">
        <v>1893</v>
      </c>
      <c r="I137" s="6" t="s">
        <v>1894</v>
      </c>
    </row>
    <row r="138" spans="1:9" x14ac:dyDescent="0.3">
      <c r="A138" s="8" t="s">
        <v>457</v>
      </c>
      <c r="B138" s="8" t="s">
        <v>574</v>
      </c>
      <c r="C138" s="9">
        <v>4.0816000000000002E-4</v>
      </c>
      <c r="D138" s="43">
        <v>1.0230699999999999</v>
      </c>
      <c r="E138" s="6" t="s">
        <v>1132</v>
      </c>
      <c r="F138" s="6" t="s">
        <v>1895</v>
      </c>
      <c r="G138" s="6" t="s">
        <v>1896</v>
      </c>
      <c r="H138" s="6" t="s">
        <v>1897</v>
      </c>
      <c r="I138" s="6" t="s">
        <v>1898</v>
      </c>
    </row>
    <row r="139" spans="1:9" x14ac:dyDescent="0.3">
      <c r="A139" s="8" t="s">
        <v>976</v>
      </c>
      <c r="B139" s="8" t="s">
        <v>1055</v>
      </c>
      <c r="C139" s="9">
        <v>1.7455E-22</v>
      </c>
      <c r="D139" s="43">
        <v>1.9506399999999999</v>
      </c>
      <c r="E139" s="6" t="s">
        <v>1301</v>
      </c>
      <c r="F139" s="6" t="s">
        <v>1899</v>
      </c>
      <c r="G139" s="6" t="s">
        <v>1900</v>
      </c>
      <c r="H139" s="6" t="s">
        <v>1901</v>
      </c>
      <c r="I139" s="6" t="s">
        <v>1902</v>
      </c>
    </row>
    <row r="140" spans="1:9" x14ac:dyDescent="0.3">
      <c r="A140" s="8" t="s">
        <v>490</v>
      </c>
      <c r="B140" s="8" t="s">
        <v>606</v>
      </c>
      <c r="C140" s="9">
        <v>5.8693E-3</v>
      </c>
      <c r="D140" s="43">
        <v>1.1345499999999999</v>
      </c>
      <c r="E140" s="6" t="s">
        <v>1302</v>
      </c>
      <c r="F140" s="6" t="s">
        <v>1903</v>
      </c>
      <c r="G140" s="6" t="s">
        <v>1904</v>
      </c>
      <c r="H140" s="6" t="s">
        <v>1905</v>
      </c>
      <c r="I140" s="6" t="s">
        <v>1906</v>
      </c>
    </row>
    <row r="141" spans="1:9" x14ac:dyDescent="0.3">
      <c r="A141" s="8" t="s">
        <v>410</v>
      </c>
      <c r="B141" s="8" t="s">
        <v>529</v>
      </c>
      <c r="C141" s="9">
        <v>1.1647E-4</v>
      </c>
      <c r="D141" s="43">
        <v>1.20964</v>
      </c>
      <c r="E141" s="6" t="s">
        <v>1215</v>
      </c>
      <c r="F141" s="6" t="s">
        <v>1907</v>
      </c>
      <c r="G141" s="6" t="s">
        <v>1908</v>
      </c>
      <c r="H141" s="6" t="s">
        <v>1909</v>
      </c>
      <c r="I141" s="6" t="s">
        <v>1910</v>
      </c>
    </row>
    <row r="142" spans="1:9" x14ac:dyDescent="0.3">
      <c r="A142" s="8" t="s">
        <v>977</v>
      </c>
      <c r="B142" s="8" t="s">
        <v>1056</v>
      </c>
      <c r="C142" s="9">
        <v>1.1040999999999999E-4</v>
      </c>
      <c r="D142" s="43">
        <v>1.17119</v>
      </c>
      <c r="E142" s="6" t="s">
        <v>1303</v>
      </c>
      <c r="F142" s="6" t="s">
        <v>1911</v>
      </c>
      <c r="G142" s="6" t="s">
        <v>1912</v>
      </c>
      <c r="H142" s="6" t="s">
        <v>1913</v>
      </c>
      <c r="I142" s="6" t="s">
        <v>1914</v>
      </c>
    </row>
    <row r="143" spans="1:9" x14ac:dyDescent="0.3">
      <c r="A143" s="8" t="s">
        <v>471</v>
      </c>
      <c r="B143" s="8" t="s">
        <v>588</v>
      </c>
      <c r="C143" s="9">
        <v>3.4336E-6</v>
      </c>
      <c r="D143" s="43">
        <v>1.0199199999999999</v>
      </c>
      <c r="E143" s="6" t="s">
        <v>1304</v>
      </c>
      <c r="F143" s="6" t="s">
        <v>1915</v>
      </c>
      <c r="G143" s="6" t="s">
        <v>1916</v>
      </c>
      <c r="H143" s="6" t="s">
        <v>1917</v>
      </c>
      <c r="I143" s="6" t="s">
        <v>1918</v>
      </c>
    </row>
    <row r="144" spans="1:9" x14ac:dyDescent="0.3">
      <c r="A144" s="8" t="s">
        <v>946</v>
      </c>
      <c r="B144" s="8" t="s">
        <v>1024</v>
      </c>
      <c r="C144" s="9">
        <v>7.9882999999999994E-5</v>
      </c>
      <c r="D144" s="43">
        <v>1.0041100000000001</v>
      </c>
      <c r="E144" s="6" t="s">
        <v>1192</v>
      </c>
      <c r="F144" s="6" t="s">
        <v>1919</v>
      </c>
      <c r="G144" s="6" t="s">
        <v>1920</v>
      </c>
      <c r="H144" s="6" t="s">
        <v>1921</v>
      </c>
      <c r="I144" s="6" t="s">
        <v>1922</v>
      </c>
    </row>
    <row r="145" spans="1:9" x14ac:dyDescent="0.3">
      <c r="A145" s="8" t="s">
        <v>150</v>
      </c>
      <c r="B145" s="8" t="s">
        <v>372</v>
      </c>
      <c r="C145" s="9">
        <v>1.9741000000000001E-8</v>
      </c>
      <c r="D145" s="43">
        <v>1.4771099999999999</v>
      </c>
      <c r="E145" s="6" t="s">
        <v>1133</v>
      </c>
      <c r="F145" s="6" t="s">
        <v>1923</v>
      </c>
      <c r="G145" s="6" t="s">
        <v>1924</v>
      </c>
      <c r="H145" s="6" t="s">
        <v>1925</v>
      </c>
      <c r="I145" s="6" t="s">
        <v>1926</v>
      </c>
    </row>
    <row r="146" spans="1:9" x14ac:dyDescent="0.3">
      <c r="A146" s="8" t="s">
        <v>978</v>
      </c>
      <c r="B146" s="8" t="s">
        <v>1057</v>
      </c>
      <c r="C146" s="9">
        <v>2.6156000000000003E-10</v>
      </c>
      <c r="D146" s="43">
        <v>1.2466299999999999</v>
      </c>
      <c r="E146" s="6" t="s">
        <v>1305</v>
      </c>
      <c r="F146" s="6" t="s">
        <v>1927</v>
      </c>
      <c r="G146" s="6" t="s">
        <v>1928</v>
      </c>
      <c r="H146" s="6" t="s">
        <v>1929</v>
      </c>
      <c r="I146" s="6" t="s">
        <v>1930</v>
      </c>
    </row>
    <row r="147" spans="1:9" x14ac:dyDescent="0.3">
      <c r="A147" s="8" t="s">
        <v>935</v>
      </c>
      <c r="B147" s="8" t="s">
        <v>1013</v>
      </c>
      <c r="C147" s="9">
        <v>6.8148999999999997E-9</v>
      </c>
      <c r="D147" s="43">
        <v>1.0756600000000001</v>
      </c>
      <c r="E147" s="6" t="s">
        <v>1134</v>
      </c>
      <c r="F147" s="6" t="s">
        <v>1931</v>
      </c>
      <c r="G147" s="6" t="s">
        <v>1932</v>
      </c>
      <c r="H147" s="6" t="s">
        <v>1933</v>
      </c>
      <c r="I147" s="6" t="s">
        <v>1934</v>
      </c>
    </row>
    <row r="148" spans="1:9" x14ac:dyDescent="0.3">
      <c r="A148" s="8" t="s">
        <v>484</v>
      </c>
      <c r="B148" s="8" t="s">
        <v>600</v>
      </c>
      <c r="C148" s="9">
        <v>9.9411000000000004E-6</v>
      </c>
      <c r="D148" s="43">
        <v>1.2009799999999999</v>
      </c>
      <c r="E148" s="6" t="s">
        <v>1306</v>
      </c>
      <c r="F148" s="6" t="s">
        <v>1935</v>
      </c>
      <c r="G148" s="6" t="s">
        <v>1936</v>
      </c>
      <c r="H148" s="6" t="s">
        <v>1937</v>
      </c>
      <c r="I148" s="6" t="s">
        <v>1938</v>
      </c>
    </row>
    <row r="149" spans="1:9" x14ac:dyDescent="0.3">
      <c r="A149" s="8" t="s">
        <v>936</v>
      </c>
      <c r="B149" s="8" t="s">
        <v>1014</v>
      </c>
      <c r="C149" s="9">
        <v>9.5203000000000006E-3</v>
      </c>
      <c r="D149" s="43">
        <v>1.0545800000000001</v>
      </c>
      <c r="E149" s="6" t="s">
        <v>1193</v>
      </c>
      <c r="F149" s="6" t="s">
        <v>1939</v>
      </c>
      <c r="G149" s="6" t="s">
        <v>1940</v>
      </c>
      <c r="H149" s="6" t="s">
        <v>1941</v>
      </c>
      <c r="I149" s="6" t="s">
        <v>1942</v>
      </c>
    </row>
    <row r="150" spans="1:9" x14ac:dyDescent="0.3">
      <c r="A150" s="8" t="s">
        <v>451</v>
      </c>
      <c r="B150" s="8" t="s">
        <v>569</v>
      </c>
      <c r="C150" s="9">
        <v>1.432E-5</v>
      </c>
      <c r="D150" s="43">
        <v>1.23004</v>
      </c>
      <c r="E150" s="6" t="s">
        <v>1307</v>
      </c>
      <c r="F150" s="6" t="s">
        <v>1943</v>
      </c>
      <c r="G150" s="6" t="s">
        <v>1944</v>
      </c>
      <c r="H150" s="6" t="s">
        <v>1945</v>
      </c>
      <c r="I150" s="6" t="s">
        <v>1946</v>
      </c>
    </row>
    <row r="151" spans="1:9" x14ac:dyDescent="0.3">
      <c r="A151" s="8" t="s">
        <v>479</v>
      </c>
      <c r="B151" s="8" t="s">
        <v>595</v>
      </c>
      <c r="C151" s="9">
        <v>1.5574999999999999E-4</v>
      </c>
      <c r="D151" s="43">
        <v>1.03687</v>
      </c>
      <c r="E151" s="6" t="s">
        <v>1308</v>
      </c>
      <c r="F151" s="6" t="s">
        <v>1947</v>
      </c>
      <c r="G151" s="6" t="s">
        <v>1948</v>
      </c>
      <c r="H151" s="6" t="s">
        <v>1949</v>
      </c>
      <c r="I151" s="6" t="s">
        <v>1950</v>
      </c>
    </row>
    <row r="152" spans="1:9" x14ac:dyDescent="0.3">
      <c r="A152" s="8" t="s">
        <v>147</v>
      </c>
      <c r="B152" s="8" t="s">
        <v>377</v>
      </c>
      <c r="C152" s="9">
        <v>4.1574999999999996E-6</v>
      </c>
      <c r="D152" s="43">
        <v>1.0011399999999999</v>
      </c>
      <c r="E152" s="6" t="s">
        <v>1309</v>
      </c>
      <c r="F152" s="6" t="s">
        <v>1951</v>
      </c>
      <c r="G152" s="6" t="s">
        <v>1952</v>
      </c>
      <c r="H152" s="6" t="s">
        <v>1953</v>
      </c>
      <c r="I152" s="6" t="s">
        <v>1954</v>
      </c>
    </row>
    <row r="153" spans="1:9" x14ac:dyDescent="0.3">
      <c r="A153" s="8" t="s">
        <v>927</v>
      </c>
      <c r="B153" s="8" t="s">
        <v>1005</v>
      </c>
      <c r="C153" s="9">
        <v>5.5721999999999996E-7</v>
      </c>
      <c r="D153" s="43">
        <v>1.24752</v>
      </c>
      <c r="E153" s="6" t="s">
        <v>1135</v>
      </c>
      <c r="F153" s="6" t="s">
        <v>1955</v>
      </c>
      <c r="G153" s="6" t="s">
        <v>1956</v>
      </c>
      <c r="H153" s="6" t="s">
        <v>1957</v>
      </c>
      <c r="I153" s="6" t="s">
        <v>1958</v>
      </c>
    </row>
    <row r="154" spans="1:9" x14ac:dyDescent="0.3">
      <c r="A154" s="8" t="s">
        <v>59</v>
      </c>
      <c r="B154" s="8" t="s">
        <v>255</v>
      </c>
      <c r="C154" s="9">
        <v>5.7301000000000002E-7</v>
      </c>
      <c r="D154" s="43">
        <v>1.38628</v>
      </c>
      <c r="E154" s="6" t="s">
        <v>1216</v>
      </c>
      <c r="F154" s="6" t="s">
        <v>1959</v>
      </c>
      <c r="G154" s="6" t="s">
        <v>1960</v>
      </c>
      <c r="H154" s="6" t="s">
        <v>1961</v>
      </c>
      <c r="I154" s="6" t="s">
        <v>1962</v>
      </c>
    </row>
    <row r="155" spans="1:9" x14ac:dyDescent="0.3">
      <c r="A155" s="8" t="s">
        <v>928</v>
      </c>
      <c r="B155" s="8" t="s">
        <v>1006</v>
      </c>
      <c r="C155" s="9">
        <v>3.8012E-14</v>
      </c>
      <c r="D155" s="43">
        <v>1.4033</v>
      </c>
      <c r="E155" s="6" t="s">
        <v>1136</v>
      </c>
      <c r="F155" s="6" t="s">
        <v>1963</v>
      </c>
      <c r="G155" s="6" t="s">
        <v>1964</v>
      </c>
      <c r="H155" s="6" t="s">
        <v>1965</v>
      </c>
      <c r="I155" s="6" t="s">
        <v>1966</v>
      </c>
    </row>
    <row r="156" spans="1:9" x14ac:dyDescent="0.3">
      <c r="A156" s="8" t="s">
        <v>67</v>
      </c>
      <c r="B156" s="8" t="s">
        <v>263</v>
      </c>
      <c r="C156" s="9">
        <v>2.4664000000000001E-12</v>
      </c>
      <c r="D156" s="43">
        <v>1.2131400000000001</v>
      </c>
      <c r="E156" s="6" t="s">
        <v>1310</v>
      </c>
      <c r="F156" s="6" t="s">
        <v>1967</v>
      </c>
      <c r="G156" s="6" t="s">
        <v>1968</v>
      </c>
      <c r="H156" s="6" t="s">
        <v>1969</v>
      </c>
      <c r="I156" s="6" t="s">
        <v>1970</v>
      </c>
    </row>
    <row r="157" spans="1:9" x14ac:dyDescent="0.3">
      <c r="A157" s="8" t="s">
        <v>979</v>
      </c>
      <c r="B157" s="8" t="s">
        <v>1058</v>
      </c>
      <c r="C157" s="9">
        <v>4.7808999999999997E-2</v>
      </c>
      <c r="D157" s="43">
        <v>1.1258900000000001</v>
      </c>
      <c r="E157" s="6" t="s">
        <v>1194</v>
      </c>
      <c r="F157" s="6" t="s">
        <v>1971</v>
      </c>
      <c r="G157" s="6" t="s">
        <v>1972</v>
      </c>
      <c r="H157" s="6" t="s">
        <v>1973</v>
      </c>
      <c r="I157" s="6" t="s">
        <v>1974</v>
      </c>
    </row>
    <row r="158" spans="1:9" x14ac:dyDescent="0.3">
      <c r="A158" s="8" t="s">
        <v>111</v>
      </c>
      <c r="B158" s="8" t="s">
        <v>307</v>
      </c>
      <c r="C158" s="9">
        <v>4.9110000000000001E-2</v>
      </c>
      <c r="D158" s="43">
        <v>1.02338</v>
      </c>
      <c r="E158" s="6" t="s">
        <v>1217</v>
      </c>
      <c r="F158" s="6" t="s">
        <v>1975</v>
      </c>
      <c r="G158" s="6" t="s">
        <v>1976</v>
      </c>
      <c r="H158" s="6" t="s">
        <v>1977</v>
      </c>
      <c r="I158" s="6" t="s">
        <v>1978</v>
      </c>
    </row>
    <row r="159" spans="1:9" x14ac:dyDescent="0.3">
      <c r="A159" s="8" t="s">
        <v>442</v>
      </c>
      <c r="B159" s="8" t="s">
        <v>560</v>
      </c>
      <c r="C159" s="9">
        <v>2.0993000000000001E-2</v>
      </c>
      <c r="D159" s="43">
        <v>1.1962900000000001</v>
      </c>
      <c r="E159" s="6" t="s">
        <v>1311</v>
      </c>
      <c r="F159" s="6" t="s">
        <v>1979</v>
      </c>
      <c r="G159" s="6" t="s">
        <v>1980</v>
      </c>
      <c r="H159" s="6" t="s">
        <v>1981</v>
      </c>
      <c r="I159" s="6" t="s">
        <v>1982</v>
      </c>
    </row>
    <row r="160" spans="1:9" x14ac:dyDescent="0.3">
      <c r="A160" s="8" t="s">
        <v>458</v>
      </c>
      <c r="B160" s="8" t="s">
        <v>575</v>
      </c>
      <c r="C160" s="9">
        <v>5.6178999999999999E-5</v>
      </c>
      <c r="D160" s="43">
        <v>1.07117</v>
      </c>
      <c r="E160" s="6" t="s">
        <v>1312</v>
      </c>
      <c r="F160" s="6" t="s">
        <v>1983</v>
      </c>
      <c r="G160" s="6" t="s">
        <v>1984</v>
      </c>
      <c r="H160" s="6" t="s">
        <v>1985</v>
      </c>
      <c r="I160" s="6" t="s">
        <v>1986</v>
      </c>
    </row>
    <row r="161" spans="1:9" x14ac:dyDescent="0.3">
      <c r="A161" s="8" t="s">
        <v>1</v>
      </c>
      <c r="B161" s="8" t="s">
        <v>197</v>
      </c>
      <c r="C161" s="9">
        <v>2.8890999999999999E-3</v>
      </c>
      <c r="D161" s="43">
        <v>1.0137</v>
      </c>
      <c r="E161" s="6" t="s">
        <v>1218</v>
      </c>
      <c r="F161" s="6" t="s">
        <v>1987</v>
      </c>
      <c r="G161" s="6" t="s">
        <v>1988</v>
      </c>
      <c r="H161" s="6" t="s">
        <v>1989</v>
      </c>
      <c r="I161" s="6" t="s">
        <v>1990</v>
      </c>
    </row>
    <row r="162" spans="1:9" x14ac:dyDescent="0.3">
      <c r="A162" s="8" t="s">
        <v>499</v>
      </c>
      <c r="B162" s="8" t="s">
        <v>615</v>
      </c>
      <c r="C162" s="9">
        <v>2.3177000000000001E-11</v>
      </c>
      <c r="D162" s="43">
        <v>1.36941</v>
      </c>
      <c r="E162" s="6" t="s">
        <v>1313</v>
      </c>
      <c r="F162" s="6" t="s">
        <v>1991</v>
      </c>
      <c r="G162" s="6" t="s">
        <v>1992</v>
      </c>
      <c r="H162" s="6" t="s">
        <v>1993</v>
      </c>
      <c r="I162" s="6" t="s">
        <v>1994</v>
      </c>
    </row>
    <row r="163" spans="1:9" x14ac:dyDescent="0.3">
      <c r="A163" s="8" t="s">
        <v>440</v>
      </c>
      <c r="B163" s="8" t="s">
        <v>558</v>
      </c>
      <c r="C163" s="9">
        <v>8.4511000000000005E-5</v>
      </c>
      <c r="D163" s="43">
        <v>1.03024</v>
      </c>
      <c r="E163" s="6" t="s">
        <v>1314</v>
      </c>
      <c r="F163" s="6" t="s">
        <v>1995</v>
      </c>
      <c r="G163" s="6" t="s">
        <v>1996</v>
      </c>
      <c r="H163" s="6" t="s">
        <v>1997</v>
      </c>
      <c r="I163" s="6" t="s">
        <v>1998</v>
      </c>
    </row>
    <row r="164" spans="1:9" x14ac:dyDescent="0.3">
      <c r="A164" s="8" t="s">
        <v>939</v>
      </c>
      <c r="B164" s="8" t="s">
        <v>1017</v>
      </c>
      <c r="C164" s="9">
        <v>5.2134000000000002E-4</v>
      </c>
      <c r="D164" s="43">
        <v>1.04068</v>
      </c>
      <c r="E164" s="6" t="s">
        <v>1315</v>
      </c>
      <c r="F164" s="6" t="s">
        <v>1999</v>
      </c>
      <c r="G164" s="6" t="s">
        <v>2000</v>
      </c>
      <c r="H164" s="6" t="s">
        <v>2001</v>
      </c>
      <c r="I164" s="6" t="s">
        <v>2002</v>
      </c>
    </row>
    <row r="165" spans="1:9" x14ac:dyDescent="0.3">
      <c r="A165" s="8" t="s">
        <v>463</v>
      </c>
      <c r="B165" s="8" t="s">
        <v>580</v>
      </c>
      <c r="C165" s="9">
        <v>7.3731000000000003E-5</v>
      </c>
      <c r="D165" s="43">
        <v>1.11076</v>
      </c>
      <c r="E165" s="6" t="s">
        <v>1165</v>
      </c>
      <c r="F165" s="6" t="s">
        <v>2003</v>
      </c>
      <c r="G165" s="6" t="s">
        <v>2004</v>
      </c>
      <c r="H165" s="6" t="s">
        <v>2005</v>
      </c>
      <c r="I165" s="6" t="s">
        <v>2006</v>
      </c>
    </row>
    <row r="166" spans="1:9" x14ac:dyDescent="0.3">
      <c r="A166" s="8" t="s">
        <v>980</v>
      </c>
      <c r="B166" s="8" t="s">
        <v>1059</v>
      </c>
      <c r="C166" s="9">
        <v>1.4641E-4</v>
      </c>
      <c r="D166" s="43">
        <v>1.1865300000000001</v>
      </c>
      <c r="E166" s="6" t="s">
        <v>1219</v>
      </c>
      <c r="F166" s="6" t="s">
        <v>2007</v>
      </c>
      <c r="G166" s="6" t="s">
        <v>2008</v>
      </c>
      <c r="H166" s="6" t="s">
        <v>2009</v>
      </c>
      <c r="I166" s="6" t="s">
        <v>2010</v>
      </c>
    </row>
    <row r="167" spans="1:9" x14ac:dyDescent="0.3">
      <c r="A167" s="8" t="s">
        <v>459</v>
      </c>
      <c r="B167" s="8" t="s">
        <v>576</v>
      </c>
      <c r="C167" s="9">
        <v>5.9947000000000004E-3</v>
      </c>
      <c r="D167" s="43">
        <v>1.13923</v>
      </c>
      <c r="E167" s="6" t="s">
        <v>1137</v>
      </c>
      <c r="F167" s="6" t="s">
        <v>2011</v>
      </c>
      <c r="G167" s="6" t="s">
        <v>2012</v>
      </c>
      <c r="H167" s="6" t="s">
        <v>2013</v>
      </c>
      <c r="I167" s="6" t="s">
        <v>2014</v>
      </c>
    </row>
    <row r="168" spans="1:9" x14ac:dyDescent="0.3">
      <c r="A168" s="8" t="s">
        <v>9</v>
      </c>
      <c r="B168" s="8" t="s">
        <v>205</v>
      </c>
      <c r="C168" s="9">
        <v>7.4442E-10</v>
      </c>
      <c r="D168" s="43">
        <v>1.0394699999999999</v>
      </c>
      <c r="E168" s="6" t="s">
        <v>1316</v>
      </c>
      <c r="F168" s="6" t="s">
        <v>2015</v>
      </c>
      <c r="G168" s="6" t="s">
        <v>2016</v>
      </c>
      <c r="H168" s="6" t="s">
        <v>2017</v>
      </c>
      <c r="I168" s="6" t="s">
        <v>2018</v>
      </c>
    </row>
    <row r="169" spans="1:9" x14ac:dyDescent="0.3">
      <c r="A169" s="8" t="s">
        <v>455</v>
      </c>
      <c r="B169" s="8" t="s">
        <v>572</v>
      </c>
      <c r="C169" s="9">
        <v>1.3297000000000001E-9</v>
      </c>
      <c r="D169" s="43">
        <v>1.0326200000000001</v>
      </c>
      <c r="E169" s="6" t="s">
        <v>1317</v>
      </c>
      <c r="F169" s="6" t="s">
        <v>2019</v>
      </c>
      <c r="G169" s="6" t="s">
        <v>2020</v>
      </c>
      <c r="H169" s="6" t="s">
        <v>2021</v>
      </c>
      <c r="I169" s="6" t="s">
        <v>2022</v>
      </c>
    </row>
    <row r="170" spans="1:9" x14ac:dyDescent="0.3">
      <c r="A170" s="8" t="s">
        <v>400</v>
      </c>
      <c r="B170" s="8" t="s">
        <v>520</v>
      </c>
      <c r="C170" s="9">
        <v>1.5414999999999999E-3</v>
      </c>
      <c r="D170" s="43">
        <v>1.0012399999999999</v>
      </c>
      <c r="E170" s="6" t="s">
        <v>1318</v>
      </c>
      <c r="F170" s="6" t="s">
        <v>2023</v>
      </c>
      <c r="G170" s="6" t="s">
        <v>2024</v>
      </c>
      <c r="H170" s="6" t="s">
        <v>2025</v>
      </c>
      <c r="I170" s="6" t="s">
        <v>2026</v>
      </c>
    </row>
    <row r="171" spans="1:9" x14ac:dyDescent="0.3">
      <c r="A171" s="8" t="s">
        <v>937</v>
      </c>
      <c r="B171" s="8" t="s">
        <v>1015</v>
      </c>
      <c r="C171" s="9">
        <v>4.7952000000000003E-3</v>
      </c>
      <c r="D171" s="43">
        <v>1.08219</v>
      </c>
      <c r="E171" s="6" t="s">
        <v>1319</v>
      </c>
      <c r="F171" s="6" t="s">
        <v>2027</v>
      </c>
      <c r="G171" s="6" t="s">
        <v>2028</v>
      </c>
      <c r="H171" s="6" t="s">
        <v>2029</v>
      </c>
      <c r="I171" s="6" t="s">
        <v>2030</v>
      </c>
    </row>
    <row r="172" spans="1:9" x14ac:dyDescent="0.3">
      <c r="A172" s="8" t="s">
        <v>435</v>
      </c>
      <c r="B172" s="8" t="s">
        <v>553</v>
      </c>
      <c r="C172" s="9">
        <v>1.4992999999999999E-2</v>
      </c>
      <c r="D172" s="43">
        <v>1.2841499999999999</v>
      </c>
      <c r="E172" s="6" t="s">
        <v>1166</v>
      </c>
      <c r="F172" s="6" t="s">
        <v>2031</v>
      </c>
      <c r="G172" s="6" t="s">
        <v>2032</v>
      </c>
      <c r="H172" s="6" t="s">
        <v>2033</v>
      </c>
      <c r="I172" s="6" t="s">
        <v>2034</v>
      </c>
    </row>
    <row r="173" spans="1:9" x14ac:dyDescent="0.3">
      <c r="A173" s="8" t="s">
        <v>438</v>
      </c>
      <c r="B173" s="8" t="s">
        <v>556</v>
      </c>
      <c r="C173" s="9">
        <v>5.3426000000000003E-3</v>
      </c>
      <c r="D173" s="43">
        <v>2.5841400000000001</v>
      </c>
      <c r="E173" s="6" t="s">
        <v>1220</v>
      </c>
      <c r="F173" s="6" t="s">
        <v>2035</v>
      </c>
      <c r="G173" s="6" t="s">
        <v>2036</v>
      </c>
      <c r="H173" s="6" t="s">
        <v>2037</v>
      </c>
      <c r="I173" s="6" t="s">
        <v>2038</v>
      </c>
    </row>
    <row r="174" spans="1:9" x14ac:dyDescent="0.3">
      <c r="A174" s="8" t="s">
        <v>416</v>
      </c>
      <c r="B174" s="8" t="s">
        <v>535</v>
      </c>
      <c r="C174" s="9">
        <v>1.5728999999999999E-3</v>
      </c>
      <c r="D174" s="43">
        <v>1.4488000000000001</v>
      </c>
      <c r="E174" s="6" t="s">
        <v>1320</v>
      </c>
      <c r="F174" s="6" t="s">
        <v>2039</v>
      </c>
      <c r="G174" s="6" t="s">
        <v>2040</v>
      </c>
      <c r="H174" s="6" t="s">
        <v>2041</v>
      </c>
      <c r="I174" s="6" t="s">
        <v>2042</v>
      </c>
    </row>
    <row r="175" spans="1:9" x14ac:dyDescent="0.3">
      <c r="A175" s="8" t="s">
        <v>981</v>
      </c>
      <c r="B175" s="8" t="s">
        <v>1060</v>
      </c>
      <c r="C175" s="9">
        <v>4.1513999999999998E-6</v>
      </c>
      <c r="D175" s="43">
        <v>1.3834299999999999</v>
      </c>
      <c r="E175" s="6" t="s">
        <v>1321</v>
      </c>
      <c r="F175" s="6" t="s">
        <v>2043</v>
      </c>
      <c r="G175" s="6" t="s">
        <v>2044</v>
      </c>
      <c r="H175" s="6" t="s">
        <v>2045</v>
      </c>
      <c r="I175" s="6" t="s">
        <v>2046</v>
      </c>
    </row>
    <row r="176" spans="1:9" x14ac:dyDescent="0.3">
      <c r="A176" s="8" t="s">
        <v>982</v>
      </c>
      <c r="B176" s="8" t="s">
        <v>1061</v>
      </c>
      <c r="C176" s="9">
        <v>2.0740999999999999E-2</v>
      </c>
      <c r="D176" s="43">
        <v>1.07558</v>
      </c>
      <c r="E176" s="6" t="s">
        <v>1322</v>
      </c>
      <c r="F176" s="6" t="s">
        <v>2047</v>
      </c>
      <c r="G176" s="6" t="s">
        <v>2048</v>
      </c>
      <c r="H176" s="6" t="s">
        <v>2049</v>
      </c>
      <c r="I176" s="6" t="s">
        <v>2050</v>
      </c>
    </row>
    <row r="177" spans="1:9" x14ac:dyDescent="0.3">
      <c r="A177" s="8" t="s">
        <v>947</v>
      </c>
      <c r="B177" s="8" t="s">
        <v>1025</v>
      </c>
      <c r="C177" s="9">
        <v>2.3731999999999998E-3</v>
      </c>
      <c r="D177" s="43">
        <v>1.0912200000000001</v>
      </c>
      <c r="E177" s="6" t="s">
        <v>1221</v>
      </c>
      <c r="F177" s="6" t="s">
        <v>2051</v>
      </c>
      <c r="G177" s="6" t="s">
        <v>2052</v>
      </c>
      <c r="H177" s="6" t="s">
        <v>2053</v>
      </c>
      <c r="I177" s="6" t="s">
        <v>2054</v>
      </c>
    </row>
    <row r="178" spans="1:9" x14ac:dyDescent="0.3">
      <c r="A178" s="8" t="s">
        <v>448</v>
      </c>
      <c r="B178" s="8" t="s">
        <v>566</v>
      </c>
      <c r="C178" s="9">
        <v>1.0771000000000001E-5</v>
      </c>
      <c r="D178" s="43">
        <v>1.0307999999999999</v>
      </c>
      <c r="E178" s="6" t="s">
        <v>1323</v>
      </c>
      <c r="F178" s="6" t="s">
        <v>2055</v>
      </c>
      <c r="G178" s="6" t="s">
        <v>2056</v>
      </c>
      <c r="H178" s="6" t="s">
        <v>2057</v>
      </c>
      <c r="I178" s="6" t="s">
        <v>2058</v>
      </c>
    </row>
    <row r="179" spans="1:9" x14ac:dyDescent="0.3">
      <c r="A179" s="8" t="s">
        <v>929</v>
      </c>
      <c r="B179" s="8" t="s">
        <v>1007</v>
      </c>
      <c r="C179" s="9">
        <v>2.2758000000000001E-4</v>
      </c>
      <c r="D179" s="43">
        <v>1.0945499999999999</v>
      </c>
      <c r="E179" s="6" t="s">
        <v>1195</v>
      </c>
      <c r="F179" s="6" t="s">
        <v>2059</v>
      </c>
      <c r="G179" s="6" t="s">
        <v>2060</v>
      </c>
      <c r="H179" s="6" t="s">
        <v>2061</v>
      </c>
      <c r="I179" s="6" t="s">
        <v>2062</v>
      </c>
    </row>
    <row r="180" spans="1:9" x14ac:dyDescent="0.3">
      <c r="A180" s="8" t="s">
        <v>983</v>
      </c>
      <c r="B180" s="8" t="s">
        <v>1062</v>
      </c>
      <c r="C180" s="9">
        <v>4.0231000000000002E-5</v>
      </c>
      <c r="D180" s="43">
        <v>1.11466</v>
      </c>
      <c r="E180" s="6" t="s">
        <v>1324</v>
      </c>
      <c r="F180" s="6" t="s">
        <v>2063</v>
      </c>
      <c r="G180" s="6" t="s">
        <v>2064</v>
      </c>
      <c r="H180" s="6" t="s">
        <v>2065</v>
      </c>
      <c r="I180" s="6" t="s">
        <v>2066</v>
      </c>
    </row>
    <row r="181" spans="1:9" x14ac:dyDescent="0.3">
      <c r="A181" s="8" t="s">
        <v>984</v>
      </c>
      <c r="B181" s="8" t="s">
        <v>1063</v>
      </c>
      <c r="C181" s="9">
        <v>1.1754000000000001E-2</v>
      </c>
      <c r="D181" s="43">
        <v>1.12378</v>
      </c>
      <c r="E181" s="6" t="s">
        <v>1325</v>
      </c>
      <c r="F181" s="6" t="s">
        <v>2067</v>
      </c>
      <c r="G181" s="6" t="s">
        <v>2068</v>
      </c>
      <c r="H181" s="6" t="s">
        <v>2069</v>
      </c>
      <c r="I181" s="6" t="s">
        <v>2070</v>
      </c>
    </row>
    <row r="182" spans="1:9" x14ac:dyDescent="0.3">
      <c r="A182" s="8" t="s">
        <v>95</v>
      </c>
      <c r="B182" s="8" t="s">
        <v>291</v>
      </c>
      <c r="C182" s="9">
        <v>3.5348000000000001E-7</v>
      </c>
      <c r="D182" s="43">
        <v>1.00319</v>
      </c>
      <c r="E182" s="6" t="s">
        <v>1326</v>
      </c>
      <c r="F182" s="6" t="s">
        <v>2071</v>
      </c>
      <c r="G182" s="6" t="s">
        <v>2072</v>
      </c>
      <c r="H182" s="6" t="s">
        <v>2073</v>
      </c>
      <c r="I182" s="6" t="s">
        <v>2074</v>
      </c>
    </row>
    <row r="183" spans="1:9" x14ac:dyDescent="0.3">
      <c r="A183" s="8" t="s">
        <v>985</v>
      </c>
      <c r="B183" s="8" t="s">
        <v>1064</v>
      </c>
      <c r="C183" s="9">
        <v>3.4431000000000003E-5</v>
      </c>
      <c r="D183" s="43">
        <v>1.0363599999999999</v>
      </c>
      <c r="E183" s="6" t="s">
        <v>1327</v>
      </c>
      <c r="F183" s="6" t="s">
        <v>2075</v>
      </c>
      <c r="G183" s="6" t="s">
        <v>2076</v>
      </c>
      <c r="H183" s="6" t="s">
        <v>2077</v>
      </c>
      <c r="I183" s="6" t="s">
        <v>2078</v>
      </c>
    </row>
    <row r="184" spans="1:9" x14ac:dyDescent="0.3">
      <c r="A184" s="8" t="s">
        <v>429</v>
      </c>
      <c r="B184" s="8" t="s">
        <v>548</v>
      </c>
      <c r="C184" s="9">
        <v>2.2455E-17</v>
      </c>
      <c r="D184" s="43">
        <v>1.66394</v>
      </c>
      <c r="E184" s="6" t="s">
        <v>1138</v>
      </c>
      <c r="F184" s="6" t="s">
        <v>2079</v>
      </c>
      <c r="G184" s="6" t="s">
        <v>2080</v>
      </c>
      <c r="H184" s="6" t="s">
        <v>2081</v>
      </c>
      <c r="I184" s="6" t="s">
        <v>2082</v>
      </c>
    </row>
    <row r="185" spans="1:9" x14ac:dyDescent="0.3">
      <c r="A185" s="8" t="s">
        <v>161</v>
      </c>
      <c r="B185" s="8" t="s">
        <v>376</v>
      </c>
      <c r="C185" s="9">
        <v>2.4992E-10</v>
      </c>
      <c r="D185" s="43">
        <v>1.17717</v>
      </c>
      <c r="E185" s="6" t="s">
        <v>1328</v>
      </c>
      <c r="F185" s="6" t="s">
        <v>2083</v>
      </c>
      <c r="G185" s="6" t="s">
        <v>2084</v>
      </c>
      <c r="H185" s="6" t="s">
        <v>2085</v>
      </c>
      <c r="I185" s="6" t="s">
        <v>2086</v>
      </c>
    </row>
    <row r="186" spans="1:9" x14ac:dyDescent="0.3">
      <c r="A186" s="8" t="s">
        <v>489</v>
      </c>
      <c r="B186" s="8" t="s">
        <v>605</v>
      </c>
      <c r="C186" s="9">
        <v>6.3918999999999997E-6</v>
      </c>
      <c r="D186" s="43">
        <v>1.0220899999999999</v>
      </c>
      <c r="E186" s="6" t="s">
        <v>1329</v>
      </c>
      <c r="F186" s="6" t="s">
        <v>2087</v>
      </c>
      <c r="G186" s="6" t="s">
        <v>2088</v>
      </c>
      <c r="H186" s="6" t="s">
        <v>2089</v>
      </c>
      <c r="I186" s="6" t="s">
        <v>2090</v>
      </c>
    </row>
    <row r="187" spans="1:9" x14ac:dyDescent="0.3">
      <c r="A187" s="8" t="s">
        <v>437</v>
      </c>
      <c r="B187" s="8" t="s">
        <v>555</v>
      </c>
      <c r="C187" s="9">
        <v>1.6207E-12</v>
      </c>
      <c r="D187" s="43">
        <v>1.1887399999999999</v>
      </c>
      <c r="E187" s="6" t="s">
        <v>1330</v>
      </c>
      <c r="F187" s="6" t="s">
        <v>2091</v>
      </c>
      <c r="G187" s="6" t="s">
        <v>2092</v>
      </c>
      <c r="H187" s="6" t="s">
        <v>2093</v>
      </c>
      <c r="I187" s="6" t="s">
        <v>2094</v>
      </c>
    </row>
    <row r="188" spans="1:9" x14ac:dyDescent="0.3">
      <c r="A188" s="8" t="s">
        <v>439</v>
      </c>
      <c r="B188" s="8" t="s">
        <v>557</v>
      </c>
      <c r="C188" s="9">
        <v>7.0945999999999998E-6</v>
      </c>
      <c r="D188" s="43">
        <v>1.0656699999999999</v>
      </c>
      <c r="E188" s="6" t="s">
        <v>1331</v>
      </c>
      <c r="F188" s="6" t="s">
        <v>2095</v>
      </c>
      <c r="G188" s="6" t="s">
        <v>2096</v>
      </c>
      <c r="H188" s="6" t="s">
        <v>2097</v>
      </c>
      <c r="I188" s="6" t="s">
        <v>2098</v>
      </c>
    </row>
    <row r="189" spans="1:9" x14ac:dyDescent="0.3">
      <c r="A189" s="8" t="s">
        <v>399</v>
      </c>
      <c r="B189" s="8" t="s">
        <v>519</v>
      </c>
      <c r="C189" s="9">
        <v>3.3445000000000003E-4</v>
      </c>
      <c r="D189" s="43">
        <v>1.20611</v>
      </c>
      <c r="E189" s="6" t="s">
        <v>1196</v>
      </c>
      <c r="F189" s="6" t="s">
        <v>2099</v>
      </c>
      <c r="G189" s="6" t="s">
        <v>2100</v>
      </c>
      <c r="H189" s="6" t="s">
        <v>2101</v>
      </c>
      <c r="I189" s="6" t="s">
        <v>2102</v>
      </c>
    </row>
    <row r="190" spans="1:9" x14ac:dyDescent="0.3">
      <c r="A190" s="8" t="s">
        <v>443</v>
      </c>
      <c r="B190" s="8" t="s">
        <v>561</v>
      </c>
      <c r="C190" s="9">
        <v>4.3501000000000002E-5</v>
      </c>
      <c r="D190" s="43">
        <v>1.1852100000000001</v>
      </c>
      <c r="E190" s="6" t="s">
        <v>1197</v>
      </c>
      <c r="F190" s="6" t="s">
        <v>2103</v>
      </c>
      <c r="G190" s="6" t="s">
        <v>2104</v>
      </c>
      <c r="H190" s="6" t="s">
        <v>2105</v>
      </c>
      <c r="I190" s="6" t="s">
        <v>2106</v>
      </c>
    </row>
    <row r="191" spans="1:9" x14ac:dyDescent="0.3">
      <c r="A191" s="8" t="s">
        <v>930</v>
      </c>
      <c r="B191" s="8" t="s">
        <v>1008</v>
      </c>
      <c r="C191" s="9">
        <v>1.5511999999999999E-4</v>
      </c>
      <c r="D191" s="43">
        <v>1.08535</v>
      </c>
      <c r="E191" s="6" t="s">
        <v>1332</v>
      </c>
      <c r="F191" s="6" t="s">
        <v>2107</v>
      </c>
      <c r="G191" s="6" t="s">
        <v>2108</v>
      </c>
      <c r="H191" s="6" t="s">
        <v>2109</v>
      </c>
      <c r="I191" s="6" t="s">
        <v>2110</v>
      </c>
    </row>
    <row r="192" spans="1:9" x14ac:dyDescent="0.3">
      <c r="A192" s="8" t="s">
        <v>90</v>
      </c>
      <c r="B192" s="8" t="s">
        <v>286</v>
      </c>
      <c r="C192" s="9">
        <v>8.9648999999999995E-7</v>
      </c>
      <c r="D192" s="43">
        <v>1.2748200000000001</v>
      </c>
      <c r="E192" s="6" t="s">
        <v>1167</v>
      </c>
      <c r="F192" s="6" t="s">
        <v>2111</v>
      </c>
      <c r="G192" s="6" t="s">
        <v>2112</v>
      </c>
      <c r="H192" s="6" t="s">
        <v>2113</v>
      </c>
      <c r="I192" s="6" t="s">
        <v>2114</v>
      </c>
    </row>
    <row r="193" spans="1:9" x14ac:dyDescent="0.3">
      <c r="A193" s="8" t="s">
        <v>938</v>
      </c>
      <c r="B193" s="8" t="s">
        <v>1016</v>
      </c>
      <c r="C193" s="9">
        <v>1.499E-5</v>
      </c>
      <c r="D193" s="43">
        <v>1.0617300000000001</v>
      </c>
      <c r="E193" s="6" t="s">
        <v>1139</v>
      </c>
      <c r="F193" s="6" t="s">
        <v>2115</v>
      </c>
      <c r="G193" s="6" t="s">
        <v>2116</v>
      </c>
      <c r="H193" s="6" t="s">
        <v>2117</v>
      </c>
      <c r="I193" s="6" t="s">
        <v>2118</v>
      </c>
    </row>
    <row r="194" spans="1:9" x14ac:dyDescent="0.3">
      <c r="A194" s="8" t="s">
        <v>986</v>
      </c>
      <c r="B194" s="8" t="s">
        <v>1065</v>
      </c>
      <c r="C194" s="9">
        <v>2.3902000000000001E-8</v>
      </c>
      <c r="D194" s="43">
        <v>1.14886</v>
      </c>
      <c r="E194" s="6" t="s">
        <v>1333</v>
      </c>
      <c r="F194" s="6" t="s">
        <v>2119</v>
      </c>
      <c r="G194" s="6" t="s">
        <v>2120</v>
      </c>
      <c r="H194" s="6" t="s">
        <v>2121</v>
      </c>
      <c r="I194" s="6" t="s">
        <v>2122</v>
      </c>
    </row>
    <row r="195" spans="1:9" x14ac:dyDescent="0.3">
      <c r="A195" s="8" t="s">
        <v>477</v>
      </c>
      <c r="B195" s="8" t="s">
        <v>593</v>
      </c>
      <c r="C195" s="9">
        <v>3.2962000000000001E-5</v>
      </c>
      <c r="D195" s="43">
        <v>1.27224</v>
      </c>
      <c r="E195" s="6" t="s">
        <v>1168</v>
      </c>
      <c r="F195" s="6" t="s">
        <v>2123</v>
      </c>
      <c r="G195" s="6" t="s">
        <v>2124</v>
      </c>
      <c r="H195" s="6" t="s">
        <v>2125</v>
      </c>
      <c r="I195" s="6" t="s">
        <v>2126</v>
      </c>
    </row>
    <row r="196" spans="1:9" x14ac:dyDescent="0.3">
      <c r="A196" s="8" t="s">
        <v>940</v>
      </c>
      <c r="B196" s="8" t="s">
        <v>1018</v>
      </c>
      <c r="C196" s="9">
        <v>6.6195999999999996E-4</v>
      </c>
      <c r="D196" s="43">
        <v>1.00857</v>
      </c>
      <c r="E196" s="6" t="s">
        <v>1222</v>
      </c>
      <c r="F196" s="6" t="s">
        <v>2127</v>
      </c>
      <c r="G196" s="6" t="s">
        <v>2128</v>
      </c>
      <c r="H196" s="6" t="s">
        <v>2129</v>
      </c>
      <c r="I196" s="6" t="s">
        <v>2130</v>
      </c>
    </row>
    <row r="197" spans="1:9" x14ac:dyDescent="0.3">
      <c r="A197" s="8" t="s">
        <v>118</v>
      </c>
      <c r="B197" s="8" t="s">
        <v>314</v>
      </c>
      <c r="C197" s="9">
        <v>2.3829000000000001E-8</v>
      </c>
      <c r="D197" s="43">
        <v>1.48732</v>
      </c>
      <c r="E197" s="6" t="s">
        <v>1140</v>
      </c>
      <c r="F197" s="6" t="s">
        <v>2131</v>
      </c>
      <c r="G197" s="6" t="s">
        <v>2132</v>
      </c>
      <c r="H197" s="6" t="s">
        <v>2133</v>
      </c>
      <c r="I197" s="6" t="s">
        <v>2134</v>
      </c>
    </row>
    <row r="198" spans="1:9" x14ac:dyDescent="0.3">
      <c r="A198" s="8" t="s">
        <v>987</v>
      </c>
      <c r="B198" s="8" t="s">
        <v>1066</v>
      </c>
      <c r="C198" s="9">
        <v>5.3813999999999998E-6</v>
      </c>
      <c r="D198" s="43">
        <v>1.45146</v>
      </c>
      <c r="E198" s="6" t="s">
        <v>1334</v>
      </c>
      <c r="F198" s="6" t="s">
        <v>2135</v>
      </c>
      <c r="G198" s="6" t="s">
        <v>2136</v>
      </c>
      <c r="H198" s="6" t="s">
        <v>2137</v>
      </c>
      <c r="I198" s="6" t="s">
        <v>2138</v>
      </c>
    </row>
    <row r="199" spans="1:9" x14ac:dyDescent="0.3">
      <c r="A199" s="8" t="s">
        <v>470</v>
      </c>
      <c r="B199" s="8" t="s">
        <v>587</v>
      </c>
      <c r="C199" s="9">
        <v>6.0085000000000002E-6</v>
      </c>
      <c r="D199" s="43">
        <v>1.72709</v>
      </c>
      <c r="E199" s="6" t="s">
        <v>1223</v>
      </c>
      <c r="F199" s="6" t="s">
        <v>2139</v>
      </c>
      <c r="G199" s="6" t="s">
        <v>2140</v>
      </c>
      <c r="H199" s="6" t="s">
        <v>2141</v>
      </c>
      <c r="I199" s="6" t="s">
        <v>2142</v>
      </c>
    </row>
    <row r="200" spans="1:9" x14ac:dyDescent="0.3">
      <c r="A200" s="8" t="s">
        <v>127</v>
      </c>
      <c r="B200" s="8" t="s">
        <v>323</v>
      </c>
      <c r="C200" s="9">
        <v>6.3347E-14</v>
      </c>
      <c r="D200" s="43">
        <v>2.0579499999999999</v>
      </c>
      <c r="E200" s="6" t="s">
        <v>1141</v>
      </c>
      <c r="F200" s="6" t="s">
        <v>2143</v>
      </c>
      <c r="G200" s="6" t="s">
        <v>2144</v>
      </c>
      <c r="H200" s="6" t="s">
        <v>2145</v>
      </c>
      <c r="I200" s="6" t="s">
        <v>2146</v>
      </c>
    </row>
    <row r="201" spans="1:9" x14ac:dyDescent="0.3">
      <c r="A201" s="8" t="s">
        <v>413</v>
      </c>
      <c r="B201" s="8" t="s">
        <v>532</v>
      </c>
      <c r="C201" s="9">
        <v>1.4436999999999999E-5</v>
      </c>
      <c r="D201" s="43">
        <v>1.25488</v>
      </c>
      <c r="E201" s="6" t="s">
        <v>1198</v>
      </c>
      <c r="F201" s="6" t="s">
        <v>2147</v>
      </c>
      <c r="G201" s="6" t="s">
        <v>2148</v>
      </c>
      <c r="H201" s="6" t="s">
        <v>2149</v>
      </c>
      <c r="I201" s="6" t="s">
        <v>2150</v>
      </c>
    </row>
    <row r="202" spans="1:9" x14ac:dyDescent="0.3">
      <c r="A202" s="8" t="s">
        <v>931</v>
      </c>
      <c r="B202" s="8" t="s">
        <v>1009</v>
      </c>
      <c r="C202" s="9">
        <v>2.9688999999999999E-8</v>
      </c>
      <c r="D202" s="43">
        <v>1.00675</v>
      </c>
      <c r="E202" s="6" t="s">
        <v>1142</v>
      </c>
      <c r="F202" s="6" t="s">
        <v>2151</v>
      </c>
      <c r="G202" s="6" t="s">
        <v>2152</v>
      </c>
      <c r="H202" s="6" t="s">
        <v>2153</v>
      </c>
      <c r="I202" s="6" t="s">
        <v>2154</v>
      </c>
    </row>
    <row r="203" spans="1:9" x14ac:dyDescent="0.3">
      <c r="A203" s="8" t="s">
        <v>408</v>
      </c>
      <c r="B203" s="8" t="s">
        <v>527</v>
      </c>
      <c r="C203" s="9">
        <v>3.0559999999999999E-5</v>
      </c>
      <c r="D203" s="43">
        <v>1.1545399999999999</v>
      </c>
      <c r="E203" s="6" t="s">
        <v>1335</v>
      </c>
      <c r="F203" s="6" t="s">
        <v>2155</v>
      </c>
      <c r="G203" s="6" t="s">
        <v>2156</v>
      </c>
      <c r="H203" s="6" t="s">
        <v>2157</v>
      </c>
      <c r="I203" s="6" t="s">
        <v>2158</v>
      </c>
    </row>
    <row r="204" spans="1:9" x14ac:dyDescent="0.3">
      <c r="A204" s="8" t="s">
        <v>158</v>
      </c>
      <c r="B204" s="8" t="s">
        <v>345</v>
      </c>
      <c r="C204" s="9">
        <v>2.1287999999999998E-6</v>
      </c>
      <c r="D204" s="43">
        <v>1.1148400000000001</v>
      </c>
      <c r="E204" s="6" t="s">
        <v>1336</v>
      </c>
      <c r="F204" s="6" t="s">
        <v>2159</v>
      </c>
      <c r="G204" s="6" t="s">
        <v>2160</v>
      </c>
      <c r="H204" s="6" t="s">
        <v>2161</v>
      </c>
      <c r="I204" s="6" t="s">
        <v>2162</v>
      </c>
    </row>
    <row r="205" spans="1:9" x14ac:dyDescent="0.3">
      <c r="A205" s="8" t="s">
        <v>34</v>
      </c>
      <c r="B205" s="8" t="s">
        <v>230</v>
      </c>
      <c r="C205" s="9">
        <v>4.0957E-2</v>
      </c>
      <c r="D205" s="43">
        <v>1.0627200000000001</v>
      </c>
      <c r="E205" s="6" t="s">
        <v>1143</v>
      </c>
      <c r="F205" s="6" t="s">
        <v>2163</v>
      </c>
      <c r="G205" s="6" t="s">
        <v>2164</v>
      </c>
      <c r="H205" s="6" t="s">
        <v>2165</v>
      </c>
      <c r="I205" s="6" t="s">
        <v>2166</v>
      </c>
    </row>
    <row r="206" spans="1:9" x14ac:dyDescent="0.3">
      <c r="A206" s="8" t="s">
        <v>948</v>
      </c>
      <c r="B206" s="8" t="s">
        <v>1026</v>
      </c>
      <c r="C206" s="9">
        <v>1.0950999999999999E-3</v>
      </c>
      <c r="D206" s="43">
        <v>1.2495799999999999</v>
      </c>
      <c r="E206" s="6" t="s">
        <v>1224</v>
      </c>
      <c r="F206" s="6" t="s">
        <v>2167</v>
      </c>
      <c r="G206" s="6" t="s">
        <v>2168</v>
      </c>
      <c r="H206" s="6" t="s">
        <v>2169</v>
      </c>
      <c r="I206" s="6" t="s">
        <v>2170</v>
      </c>
    </row>
    <row r="207" spans="1:9" x14ac:dyDescent="0.3">
      <c r="A207" s="8" t="s">
        <v>28</v>
      </c>
      <c r="B207" s="8" t="s">
        <v>224</v>
      </c>
      <c r="C207" s="9">
        <v>4.9796000000000002E-5</v>
      </c>
      <c r="D207" s="43">
        <v>1.0150399999999999</v>
      </c>
      <c r="E207" s="6" t="s">
        <v>1169</v>
      </c>
      <c r="F207" s="6" t="s">
        <v>2171</v>
      </c>
      <c r="G207" s="6" t="s">
        <v>2172</v>
      </c>
      <c r="H207" s="6" t="s">
        <v>2173</v>
      </c>
      <c r="I207" s="6" t="s">
        <v>2174</v>
      </c>
    </row>
    <row r="208" spans="1:9" x14ac:dyDescent="0.3">
      <c r="A208" s="8" t="s">
        <v>949</v>
      </c>
      <c r="B208" s="8" t="s">
        <v>1027</v>
      </c>
      <c r="C208" s="9">
        <v>1.1092E-7</v>
      </c>
      <c r="D208" s="43">
        <v>1.0703400000000001</v>
      </c>
      <c r="E208" s="6" t="s">
        <v>1337</v>
      </c>
      <c r="F208" s="6" t="s">
        <v>2175</v>
      </c>
      <c r="G208" s="6" t="s">
        <v>2176</v>
      </c>
      <c r="H208" s="6" t="s">
        <v>2177</v>
      </c>
      <c r="I208" s="6" t="s">
        <v>2178</v>
      </c>
    </row>
    <row r="209" spans="1:9" x14ac:dyDescent="0.3">
      <c r="A209" s="8" t="s">
        <v>54</v>
      </c>
      <c r="B209" s="8" t="s">
        <v>250</v>
      </c>
      <c r="C209" s="9">
        <v>3.5310000000000002E-4</v>
      </c>
      <c r="D209" s="43">
        <v>1.04586</v>
      </c>
      <c r="E209" s="6" t="s">
        <v>1338</v>
      </c>
      <c r="F209" s="6" t="s">
        <v>2179</v>
      </c>
      <c r="G209" s="6" t="s">
        <v>2180</v>
      </c>
      <c r="H209" s="6" t="s">
        <v>2181</v>
      </c>
      <c r="I209" s="6" t="s">
        <v>2182</v>
      </c>
    </row>
    <row r="210" spans="1:9" x14ac:dyDescent="0.3">
      <c r="A210" s="8" t="s">
        <v>988</v>
      </c>
      <c r="B210" s="8" t="s">
        <v>1067</v>
      </c>
      <c r="C210" s="9">
        <v>9.3096000000000004E-17</v>
      </c>
      <c r="D210" s="43">
        <v>1.1908300000000001</v>
      </c>
      <c r="E210" s="6" t="s">
        <v>1339</v>
      </c>
      <c r="F210" s="6" t="s">
        <v>2183</v>
      </c>
      <c r="G210" s="6" t="s">
        <v>2184</v>
      </c>
      <c r="H210" s="6" t="s">
        <v>2185</v>
      </c>
      <c r="I210" s="6" t="s">
        <v>2186</v>
      </c>
    </row>
    <row r="211" spans="1:9" x14ac:dyDescent="0.3">
      <c r="A211" s="8" t="s">
        <v>482</v>
      </c>
      <c r="B211" s="8" t="s">
        <v>598</v>
      </c>
      <c r="C211" s="9">
        <v>3.2939999999999997E-2</v>
      </c>
      <c r="D211" s="43">
        <v>1.3136399999999999</v>
      </c>
      <c r="E211" s="6" t="s">
        <v>1144</v>
      </c>
      <c r="F211" s="6" t="s">
        <v>2187</v>
      </c>
      <c r="G211" s="6" t="s">
        <v>2188</v>
      </c>
      <c r="H211" s="6" t="s">
        <v>2189</v>
      </c>
      <c r="I211" s="6" t="s">
        <v>2190</v>
      </c>
    </row>
    <row r="212" spans="1:9" x14ac:dyDescent="0.3">
      <c r="A212" s="8" t="s">
        <v>76</v>
      </c>
      <c r="B212" s="8" t="s">
        <v>272</v>
      </c>
      <c r="C212" s="9">
        <v>5.6033000000000005E-4</v>
      </c>
      <c r="D212" s="43">
        <v>1.0499400000000001</v>
      </c>
      <c r="E212" s="6" t="s">
        <v>1145</v>
      </c>
      <c r="F212" s="6" t="s">
        <v>2191</v>
      </c>
      <c r="G212" s="6" t="s">
        <v>2192</v>
      </c>
      <c r="H212" s="6" t="s">
        <v>2193</v>
      </c>
      <c r="I212" s="6" t="s">
        <v>2194</v>
      </c>
    </row>
    <row r="213" spans="1:9" x14ac:dyDescent="0.3">
      <c r="A213" s="8" t="s">
        <v>419</v>
      </c>
      <c r="B213" s="8" t="s">
        <v>538</v>
      </c>
      <c r="C213" s="9">
        <v>6.8646000000000002E-3</v>
      </c>
      <c r="D213" s="43">
        <v>1.1952700000000001</v>
      </c>
      <c r="E213" s="6" t="s">
        <v>1170</v>
      </c>
      <c r="F213" s="6" t="s">
        <v>2195</v>
      </c>
      <c r="G213" s="6" t="s">
        <v>2196</v>
      </c>
      <c r="H213" s="6" t="s">
        <v>2197</v>
      </c>
      <c r="I213" s="6" t="s">
        <v>2198</v>
      </c>
    </row>
    <row r="214" spans="1:9" x14ac:dyDescent="0.3">
      <c r="A214" s="8" t="s">
        <v>427</v>
      </c>
      <c r="B214" s="8" t="s">
        <v>546</v>
      </c>
      <c r="C214" s="9">
        <v>4.7008E-4</v>
      </c>
      <c r="D214" s="43">
        <v>1.1551800000000001</v>
      </c>
      <c r="E214" s="6" t="s">
        <v>1225</v>
      </c>
      <c r="F214" s="6" t="s">
        <v>2199</v>
      </c>
      <c r="G214" s="6" t="s">
        <v>2200</v>
      </c>
      <c r="H214" s="6" t="s">
        <v>2201</v>
      </c>
      <c r="I214" s="6" t="s">
        <v>2202</v>
      </c>
    </row>
    <row r="215" spans="1:9" x14ac:dyDescent="0.3">
      <c r="A215" s="8" t="s">
        <v>386</v>
      </c>
      <c r="B215" s="8" t="s">
        <v>506</v>
      </c>
      <c r="C215" s="9">
        <v>1.2412999999999999E-4</v>
      </c>
      <c r="D215" s="43">
        <v>1.01684</v>
      </c>
      <c r="E215" s="6" t="s">
        <v>1340</v>
      </c>
      <c r="F215" s="6" t="s">
        <v>2203</v>
      </c>
      <c r="G215" s="6" t="s">
        <v>2204</v>
      </c>
      <c r="H215" s="6" t="s">
        <v>2205</v>
      </c>
      <c r="I215" s="6" t="s">
        <v>2206</v>
      </c>
    </row>
    <row r="216" spans="1:9" x14ac:dyDescent="0.3">
      <c r="A216" s="8" t="s">
        <v>173</v>
      </c>
      <c r="B216" s="8" t="s">
        <v>348</v>
      </c>
      <c r="C216" s="9">
        <v>1.1022999999999999E-5</v>
      </c>
      <c r="D216" s="43">
        <v>1.1378299999999999</v>
      </c>
      <c r="E216" s="6" t="s">
        <v>1146</v>
      </c>
      <c r="F216" s="6" t="s">
        <v>2207</v>
      </c>
      <c r="G216" s="6" t="s">
        <v>2208</v>
      </c>
      <c r="H216" s="6" t="s">
        <v>2209</v>
      </c>
      <c r="I216" s="6" t="s">
        <v>2210</v>
      </c>
    </row>
    <row r="217" spans="1:9" x14ac:dyDescent="0.3">
      <c r="A217" s="8" t="s">
        <v>469</v>
      </c>
      <c r="B217" s="8" t="s">
        <v>586</v>
      </c>
      <c r="C217" s="9">
        <v>2.2515E-4</v>
      </c>
      <c r="D217" s="43">
        <v>1.54383</v>
      </c>
      <c r="E217" s="6" t="s">
        <v>1171</v>
      </c>
      <c r="F217" s="6" t="s">
        <v>2211</v>
      </c>
      <c r="G217" s="6" t="s">
        <v>2212</v>
      </c>
      <c r="H217" s="6" t="s">
        <v>2213</v>
      </c>
      <c r="I217" s="6" t="s">
        <v>2214</v>
      </c>
    </row>
    <row r="218" spans="1:9" x14ac:dyDescent="0.3">
      <c r="A218" s="8" t="s">
        <v>487</v>
      </c>
      <c r="B218" s="8" t="s">
        <v>603</v>
      </c>
      <c r="C218" s="9">
        <v>2.2608E-4</v>
      </c>
      <c r="D218" s="43">
        <v>1.0657000000000001</v>
      </c>
      <c r="E218" s="6" t="s">
        <v>1172</v>
      </c>
      <c r="F218" s="6" t="s">
        <v>2215</v>
      </c>
      <c r="G218" s="6" t="s">
        <v>2216</v>
      </c>
      <c r="H218" s="6" t="s">
        <v>2217</v>
      </c>
      <c r="I218" s="6" t="s">
        <v>2218</v>
      </c>
    </row>
    <row r="219" spans="1:9" x14ac:dyDescent="0.3">
      <c r="A219" s="8" t="s">
        <v>391</v>
      </c>
      <c r="B219" s="8" t="s">
        <v>511</v>
      </c>
      <c r="C219" s="9">
        <v>8.7459000000000001E-13</v>
      </c>
      <c r="D219" s="43">
        <v>1.0567800000000001</v>
      </c>
      <c r="E219" s="6" t="s">
        <v>1147</v>
      </c>
      <c r="F219" s="6" t="s">
        <v>2219</v>
      </c>
      <c r="G219" s="6" t="s">
        <v>2220</v>
      </c>
      <c r="H219" s="6" t="s">
        <v>2221</v>
      </c>
      <c r="I219" s="6" t="s">
        <v>2222</v>
      </c>
    </row>
    <row r="220" spans="1:9" x14ac:dyDescent="0.3">
      <c r="A220" s="8" t="s">
        <v>486</v>
      </c>
      <c r="B220" s="8" t="s">
        <v>602</v>
      </c>
      <c r="C220" s="9">
        <v>8.2195999999999998E-7</v>
      </c>
      <c r="D220" s="43">
        <v>1.0777399999999999</v>
      </c>
      <c r="E220" s="6" t="s">
        <v>1341</v>
      </c>
      <c r="F220" s="6" t="s">
        <v>2223</v>
      </c>
      <c r="G220" s="6" t="s">
        <v>2224</v>
      </c>
      <c r="H220" s="6" t="s">
        <v>2225</v>
      </c>
      <c r="I220" s="6" t="s">
        <v>2226</v>
      </c>
    </row>
    <row r="221" spans="1:9" x14ac:dyDescent="0.3">
      <c r="A221" s="8" t="s">
        <v>500</v>
      </c>
      <c r="B221" s="8" t="s">
        <v>616</v>
      </c>
      <c r="C221" s="9">
        <v>9.9539999999999993E-3</v>
      </c>
      <c r="D221" s="43">
        <v>1.27328</v>
      </c>
      <c r="E221" s="6" t="s">
        <v>1148</v>
      </c>
      <c r="F221" s="6" t="s">
        <v>2227</v>
      </c>
      <c r="G221" s="6" t="s">
        <v>2228</v>
      </c>
      <c r="H221" s="6" t="s">
        <v>2229</v>
      </c>
      <c r="I221" s="6" t="s">
        <v>2230</v>
      </c>
    </row>
    <row r="222" spans="1:9" x14ac:dyDescent="0.3">
      <c r="A222" s="8" t="s">
        <v>461</v>
      </c>
      <c r="B222" s="8" t="s">
        <v>578</v>
      </c>
      <c r="C222" s="9">
        <v>7.9159999999999994E-3</v>
      </c>
      <c r="D222" s="43">
        <v>1.36896</v>
      </c>
      <c r="E222" s="6" t="s">
        <v>1199</v>
      </c>
      <c r="F222" s="6" t="s">
        <v>2231</v>
      </c>
      <c r="G222" s="6" t="s">
        <v>2232</v>
      </c>
      <c r="H222" s="6" t="s">
        <v>2233</v>
      </c>
      <c r="I222" s="6" t="s">
        <v>2234</v>
      </c>
    </row>
    <row r="223" spans="1:9" x14ac:dyDescent="0.3">
      <c r="A223" s="8" t="s">
        <v>394</v>
      </c>
      <c r="B223" s="8" t="s">
        <v>514</v>
      </c>
      <c r="C223" s="9">
        <v>8.4312000000000005E-4</v>
      </c>
      <c r="D223" s="43">
        <v>1.34622</v>
      </c>
      <c r="E223" s="6" t="s">
        <v>1226</v>
      </c>
      <c r="F223" s="6" t="s">
        <v>2235</v>
      </c>
      <c r="G223" s="6" t="s">
        <v>2236</v>
      </c>
      <c r="H223" s="6" t="s">
        <v>2237</v>
      </c>
      <c r="I223" s="6" t="s">
        <v>2238</v>
      </c>
    </row>
    <row r="224" spans="1:9" x14ac:dyDescent="0.3">
      <c r="A224" s="8" t="s">
        <v>491</v>
      </c>
      <c r="B224" s="8" t="s">
        <v>607</v>
      </c>
      <c r="C224" s="9">
        <v>3.0656999999999999E-4</v>
      </c>
      <c r="D224" s="43">
        <v>1.0449299999999999</v>
      </c>
      <c r="E224" s="6" t="s">
        <v>1149</v>
      </c>
      <c r="F224" s="6" t="s">
        <v>2239</v>
      </c>
      <c r="G224" s="6" t="s">
        <v>2240</v>
      </c>
      <c r="H224" s="6" t="s">
        <v>2241</v>
      </c>
      <c r="I224" s="6" t="s">
        <v>2242</v>
      </c>
    </row>
    <row r="225" spans="1:9" x14ac:dyDescent="0.3">
      <c r="A225" s="8" t="s">
        <v>941</v>
      </c>
      <c r="B225" s="8" t="s">
        <v>1019</v>
      </c>
      <c r="C225" s="9">
        <v>5.6944000000000002E-5</v>
      </c>
      <c r="D225" s="43">
        <v>1.1435900000000001</v>
      </c>
      <c r="E225" s="6" t="s">
        <v>1227</v>
      </c>
      <c r="F225" s="6" t="s">
        <v>2243</v>
      </c>
      <c r="G225" s="6" t="s">
        <v>2244</v>
      </c>
      <c r="H225" s="6" t="s">
        <v>2245</v>
      </c>
      <c r="I225" s="6" t="s">
        <v>2246</v>
      </c>
    </row>
    <row r="226" spans="1:9" x14ac:dyDescent="0.3">
      <c r="A226" s="8" t="s">
        <v>932</v>
      </c>
      <c r="B226" s="8" t="s">
        <v>1010</v>
      </c>
      <c r="C226" s="9">
        <v>1.2141999999999999E-3</v>
      </c>
      <c r="D226" s="43">
        <v>1.5038400000000001</v>
      </c>
      <c r="E226" s="6" t="s">
        <v>1150</v>
      </c>
      <c r="F226" s="6" t="s">
        <v>2247</v>
      </c>
      <c r="G226" s="6" t="s">
        <v>2248</v>
      </c>
      <c r="H226" s="6" t="s">
        <v>2249</v>
      </c>
      <c r="I226" s="6" t="s">
        <v>2250</v>
      </c>
    </row>
    <row r="227" spans="1:9" x14ac:dyDescent="0.3">
      <c r="A227" s="8" t="s">
        <v>407</v>
      </c>
      <c r="B227" s="8" t="s">
        <v>526</v>
      </c>
      <c r="C227" s="9">
        <v>6.6699000000000006E-5</v>
      </c>
      <c r="D227" s="43">
        <v>1.3655299999999999</v>
      </c>
      <c r="E227" s="6" t="s">
        <v>1228</v>
      </c>
      <c r="F227" s="6" t="s">
        <v>2251</v>
      </c>
      <c r="G227" s="6" t="s">
        <v>2252</v>
      </c>
      <c r="H227" s="6" t="s">
        <v>2253</v>
      </c>
      <c r="I227" s="6" t="s">
        <v>2254</v>
      </c>
    </row>
    <row r="228" spans="1:9" x14ac:dyDescent="0.3">
      <c r="A228" s="8" t="s">
        <v>424</v>
      </c>
      <c r="B228" s="8" t="s">
        <v>543</v>
      </c>
      <c r="C228" s="9">
        <v>1.0501E-4</v>
      </c>
      <c r="D228" s="43">
        <v>1.2834000000000001</v>
      </c>
      <c r="E228" s="6" t="s">
        <v>1342</v>
      </c>
      <c r="F228" s="6" t="s">
        <v>2255</v>
      </c>
      <c r="G228" s="6" t="s">
        <v>2256</v>
      </c>
      <c r="H228" s="6" t="s">
        <v>2257</v>
      </c>
      <c r="I228" s="6" t="s">
        <v>2258</v>
      </c>
    </row>
    <row r="229" spans="1:9" x14ac:dyDescent="0.3">
      <c r="A229" s="8" t="s">
        <v>398</v>
      </c>
      <c r="B229" s="8" t="s">
        <v>518</v>
      </c>
      <c r="C229" s="9">
        <v>1.2225999999999999E-3</v>
      </c>
      <c r="D229" s="43">
        <v>1.07074</v>
      </c>
      <c r="E229" s="6" t="s">
        <v>1343</v>
      </c>
      <c r="F229" s="6" t="s">
        <v>2259</v>
      </c>
      <c r="G229" s="6" t="s">
        <v>2260</v>
      </c>
      <c r="H229" s="6" t="s">
        <v>2261</v>
      </c>
      <c r="I229" s="6" t="s">
        <v>2262</v>
      </c>
    </row>
    <row r="230" spans="1:9" x14ac:dyDescent="0.3">
      <c r="A230" s="8" t="s">
        <v>414</v>
      </c>
      <c r="B230" s="8" t="s">
        <v>533</v>
      </c>
      <c r="C230" s="9">
        <v>6.5421999999999998E-3</v>
      </c>
      <c r="D230" s="43">
        <v>1.37679</v>
      </c>
      <c r="E230" s="6" t="s">
        <v>1229</v>
      </c>
      <c r="F230" s="6" t="s">
        <v>2263</v>
      </c>
      <c r="G230" s="6" t="s">
        <v>2264</v>
      </c>
      <c r="H230" s="6" t="s">
        <v>2265</v>
      </c>
      <c r="I230" s="6" t="s">
        <v>2266</v>
      </c>
    </row>
    <row r="231" spans="1:9" x14ac:dyDescent="0.3">
      <c r="A231" s="8" t="s">
        <v>989</v>
      </c>
      <c r="B231" s="8" t="s">
        <v>1068</v>
      </c>
      <c r="C231" s="9">
        <v>1.6993999999999999E-2</v>
      </c>
      <c r="D231" s="43">
        <v>1.10162</v>
      </c>
      <c r="E231" s="6" t="s">
        <v>1230</v>
      </c>
      <c r="F231" s="6" t="s">
        <v>2267</v>
      </c>
      <c r="G231" s="6" t="s">
        <v>2268</v>
      </c>
      <c r="H231" s="6" t="s">
        <v>2269</v>
      </c>
      <c r="I231" s="6" t="s">
        <v>2270</v>
      </c>
    </row>
    <row r="232" spans="1:9" x14ac:dyDescent="0.3">
      <c r="A232" s="8" t="s">
        <v>432</v>
      </c>
      <c r="B232" s="8" t="s">
        <v>550</v>
      </c>
      <c r="C232" s="9">
        <v>1.6923000000000001E-3</v>
      </c>
      <c r="D232" s="43">
        <v>1.26623</v>
      </c>
      <c r="E232" s="6" t="s">
        <v>1151</v>
      </c>
      <c r="F232" s="6" t="s">
        <v>2271</v>
      </c>
      <c r="G232" s="6" t="s">
        <v>2272</v>
      </c>
      <c r="H232" s="6" t="s">
        <v>2273</v>
      </c>
      <c r="I232" s="6" t="s">
        <v>2274</v>
      </c>
    </row>
    <row r="233" spans="1:9" x14ac:dyDescent="0.3">
      <c r="A233" s="8" t="s">
        <v>950</v>
      </c>
      <c r="B233" s="8" t="s">
        <v>1028</v>
      </c>
      <c r="C233" s="9">
        <v>5.0569999999999999E-3</v>
      </c>
      <c r="D233" s="43">
        <v>1.4602200000000001</v>
      </c>
      <c r="E233" s="6" t="s">
        <v>1231</v>
      </c>
      <c r="F233" s="6" t="s">
        <v>2275</v>
      </c>
      <c r="G233" s="6" t="s">
        <v>2276</v>
      </c>
      <c r="H233" s="6" t="s">
        <v>2277</v>
      </c>
      <c r="I233" s="6" t="s">
        <v>2278</v>
      </c>
    </row>
    <row r="234" spans="1:9" x14ac:dyDescent="0.3">
      <c r="A234" s="8" t="s">
        <v>990</v>
      </c>
      <c r="B234" s="8" t="s">
        <v>1069</v>
      </c>
      <c r="C234" s="9">
        <v>5.442E-4</v>
      </c>
      <c r="D234" s="43">
        <v>1.0343899999999999</v>
      </c>
      <c r="E234" s="6" t="s">
        <v>1344</v>
      </c>
      <c r="F234" s="6" t="s">
        <v>2279</v>
      </c>
      <c r="G234" s="6" t="s">
        <v>2280</v>
      </c>
      <c r="H234" s="6" t="s">
        <v>2281</v>
      </c>
      <c r="I234" s="6" t="s">
        <v>2282</v>
      </c>
    </row>
    <row r="235" spans="1:9" x14ac:dyDescent="0.3">
      <c r="A235" s="8" t="s">
        <v>991</v>
      </c>
      <c r="B235" s="8" t="s">
        <v>1070</v>
      </c>
      <c r="C235" s="9">
        <v>2.7198000000000001E-3</v>
      </c>
      <c r="D235" s="43">
        <v>1.2089000000000001</v>
      </c>
      <c r="E235" s="6" t="s">
        <v>1345</v>
      </c>
      <c r="F235" s="6" t="s">
        <v>2283</v>
      </c>
      <c r="G235" s="6" t="s">
        <v>2284</v>
      </c>
      <c r="H235" s="6" t="s">
        <v>2285</v>
      </c>
      <c r="I235" s="6" t="s">
        <v>2286</v>
      </c>
    </row>
    <row r="236" spans="1:9" x14ac:dyDescent="0.3">
      <c r="A236" s="8" t="s">
        <v>467</v>
      </c>
      <c r="B236" s="8" t="s">
        <v>584</v>
      </c>
      <c r="C236" s="9">
        <v>3.8315000000000002E-5</v>
      </c>
      <c r="D236" s="43">
        <v>1.00532</v>
      </c>
      <c r="E236" s="6" t="s">
        <v>1152</v>
      </c>
      <c r="F236" s="6" t="s">
        <v>2287</v>
      </c>
      <c r="G236" s="6" t="s">
        <v>2288</v>
      </c>
      <c r="H236" s="6" t="s">
        <v>2289</v>
      </c>
      <c r="I236" s="6" t="s">
        <v>2290</v>
      </c>
    </row>
    <row r="237" spans="1:9" x14ac:dyDescent="0.3">
      <c r="A237" s="8" t="s">
        <v>992</v>
      </c>
      <c r="B237" s="8" t="s">
        <v>1071</v>
      </c>
      <c r="C237" s="9">
        <v>2.1228999999999999E-4</v>
      </c>
      <c r="D237" s="43">
        <v>1.04721</v>
      </c>
      <c r="E237" s="6" t="s">
        <v>1346</v>
      </c>
      <c r="F237" s="6" t="s">
        <v>2291</v>
      </c>
      <c r="G237" s="6" t="s">
        <v>2292</v>
      </c>
      <c r="H237" s="6" t="s">
        <v>2293</v>
      </c>
      <c r="I237" s="6" t="s">
        <v>2294</v>
      </c>
    </row>
    <row r="238" spans="1:9" x14ac:dyDescent="0.3">
      <c r="A238" s="8" t="s">
        <v>951</v>
      </c>
      <c r="B238" s="8" t="s">
        <v>1029</v>
      </c>
      <c r="C238" s="9">
        <v>1.6617999999999999E-5</v>
      </c>
      <c r="D238" s="43">
        <v>1.31105</v>
      </c>
      <c r="E238" s="6" t="s">
        <v>1232</v>
      </c>
      <c r="F238" s="6" t="s">
        <v>2295</v>
      </c>
      <c r="G238" s="6" t="s">
        <v>2296</v>
      </c>
      <c r="H238" s="6" t="s">
        <v>2297</v>
      </c>
      <c r="I238" s="6" t="s">
        <v>2298</v>
      </c>
    </row>
    <row r="239" spans="1:9" x14ac:dyDescent="0.3">
      <c r="A239" s="8" t="s">
        <v>483</v>
      </c>
      <c r="B239" s="8" t="s">
        <v>599</v>
      </c>
      <c r="C239" s="9">
        <v>1.0995E-2</v>
      </c>
      <c r="D239" s="43">
        <v>1.0912900000000001</v>
      </c>
      <c r="E239" s="6" t="s">
        <v>1173</v>
      </c>
      <c r="F239" s="6" t="s">
        <v>2299</v>
      </c>
      <c r="G239" s="6" t="s">
        <v>2300</v>
      </c>
      <c r="H239" s="6" t="s">
        <v>2301</v>
      </c>
      <c r="I239" s="6" t="s">
        <v>2302</v>
      </c>
    </row>
    <row r="240" spans="1:9" x14ac:dyDescent="0.3">
      <c r="A240" s="8" t="s">
        <v>445</v>
      </c>
      <c r="B240" s="8" t="s">
        <v>563</v>
      </c>
      <c r="C240" s="9">
        <v>2.5604000000000001E-7</v>
      </c>
      <c r="D240" s="43">
        <v>1.06298</v>
      </c>
      <c r="E240" s="6" t="s">
        <v>1347</v>
      </c>
      <c r="F240" s="6" t="s">
        <v>2303</v>
      </c>
      <c r="G240" s="6" t="s">
        <v>2304</v>
      </c>
      <c r="H240" s="6" t="s">
        <v>2305</v>
      </c>
      <c r="I240" s="6" t="s">
        <v>2306</v>
      </c>
    </row>
    <row r="241" spans="1:9" x14ac:dyDescent="0.3">
      <c r="A241" s="8" t="s">
        <v>993</v>
      </c>
      <c r="B241" s="8" t="s">
        <v>1072</v>
      </c>
      <c r="C241" s="9">
        <v>9.0709999999999996E-7</v>
      </c>
      <c r="D241" s="43">
        <v>1.23519</v>
      </c>
      <c r="E241" s="6" t="s">
        <v>1348</v>
      </c>
      <c r="F241" s="6" t="s">
        <v>2307</v>
      </c>
      <c r="G241" s="6" t="s">
        <v>2308</v>
      </c>
      <c r="H241" s="6" t="s">
        <v>2309</v>
      </c>
      <c r="I241" s="6" t="s">
        <v>2310</v>
      </c>
    </row>
    <row r="242" spans="1:9" x14ac:dyDescent="0.3">
      <c r="A242" s="8" t="s">
        <v>481</v>
      </c>
      <c r="B242" s="8" t="s">
        <v>597</v>
      </c>
      <c r="C242" s="9">
        <v>1.3108E-4</v>
      </c>
      <c r="D242" s="43">
        <v>1.0132300000000001</v>
      </c>
      <c r="E242" s="6" t="s">
        <v>1349</v>
      </c>
      <c r="F242" s="6" t="s">
        <v>2311</v>
      </c>
      <c r="G242" s="6" t="s">
        <v>2312</v>
      </c>
      <c r="H242" s="6" t="s">
        <v>2313</v>
      </c>
      <c r="I242" s="6" t="s">
        <v>2314</v>
      </c>
    </row>
    <row r="243" spans="1:9" x14ac:dyDescent="0.3">
      <c r="A243" s="8" t="s">
        <v>423</v>
      </c>
      <c r="B243" s="8" t="s">
        <v>542</v>
      </c>
      <c r="C243" s="9">
        <v>6.1072000000000001E-3</v>
      </c>
      <c r="D243" s="43">
        <v>1.1938599999999999</v>
      </c>
      <c r="E243" s="6" t="s">
        <v>1200</v>
      </c>
      <c r="F243" s="6" t="s">
        <v>2315</v>
      </c>
      <c r="G243" s="6" t="s">
        <v>2316</v>
      </c>
      <c r="H243" s="6" t="s">
        <v>2317</v>
      </c>
      <c r="I243" s="6" t="s">
        <v>2318</v>
      </c>
    </row>
    <row r="244" spans="1:9" x14ac:dyDescent="0.3">
      <c r="A244" s="8" t="s">
        <v>647</v>
      </c>
      <c r="B244" s="8" t="s">
        <v>746</v>
      </c>
      <c r="C244" s="9">
        <v>3.2092999999999999E-6</v>
      </c>
      <c r="D244" s="43">
        <v>1.1889700000000001</v>
      </c>
      <c r="E244" s="6" t="s">
        <v>1350</v>
      </c>
      <c r="F244" s="6" t="s">
        <v>2319</v>
      </c>
      <c r="G244" s="6" t="s">
        <v>2320</v>
      </c>
      <c r="H244" s="6" t="s">
        <v>2321</v>
      </c>
      <c r="I244" s="6" t="s">
        <v>2322</v>
      </c>
    </row>
    <row r="245" spans="1:9" x14ac:dyDescent="0.3">
      <c r="A245" s="8" t="s">
        <v>428</v>
      </c>
      <c r="B245" s="8" t="s">
        <v>547</v>
      </c>
      <c r="C245" s="9">
        <v>1.8029999999999999E-6</v>
      </c>
      <c r="D245" s="43">
        <v>1.07657</v>
      </c>
      <c r="E245" s="6" t="s">
        <v>1153</v>
      </c>
      <c r="F245" s="6" t="s">
        <v>2323</v>
      </c>
      <c r="G245" s="6" t="s">
        <v>2324</v>
      </c>
      <c r="H245" s="6" t="s">
        <v>2325</v>
      </c>
      <c r="I245" s="6" t="s">
        <v>2326</v>
      </c>
    </row>
    <row r="246" spans="1:9" x14ac:dyDescent="0.3">
      <c r="A246" s="8" t="s">
        <v>21</v>
      </c>
      <c r="B246" s="8" t="s">
        <v>217</v>
      </c>
      <c r="C246" s="9">
        <v>2.8619000000000001E-6</v>
      </c>
      <c r="D246" s="43">
        <v>1.1026899999999999</v>
      </c>
      <c r="E246" s="6" t="s">
        <v>1351</v>
      </c>
      <c r="F246" s="6" t="s">
        <v>2327</v>
      </c>
      <c r="G246" s="6" t="s">
        <v>2328</v>
      </c>
      <c r="H246" s="6" t="s">
        <v>2329</v>
      </c>
      <c r="I246" s="6" t="s">
        <v>2330</v>
      </c>
    </row>
    <row r="247" spans="1:9" x14ac:dyDescent="0.3">
      <c r="A247" s="8" t="s">
        <v>994</v>
      </c>
      <c r="B247" s="8" t="s">
        <v>1073</v>
      </c>
      <c r="C247" s="9">
        <v>1.4814E-7</v>
      </c>
      <c r="D247" s="43">
        <v>1.2513300000000001</v>
      </c>
      <c r="E247" s="6" t="s">
        <v>1352</v>
      </c>
      <c r="F247" s="6" t="s">
        <v>2331</v>
      </c>
      <c r="G247" s="6" t="s">
        <v>2332</v>
      </c>
      <c r="H247" s="6" t="s">
        <v>2333</v>
      </c>
      <c r="I247" s="6" t="s">
        <v>2334</v>
      </c>
    </row>
    <row r="248" spans="1:9" x14ac:dyDescent="0.3">
      <c r="A248" s="8" t="s">
        <v>389</v>
      </c>
      <c r="B248" s="8" t="s">
        <v>509</v>
      </c>
      <c r="C248" s="9">
        <v>2.8091000000000001E-3</v>
      </c>
      <c r="D248" s="43">
        <v>1.20851</v>
      </c>
      <c r="E248" s="6" t="s">
        <v>1353</v>
      </c>
      <c r="F248" s="6" t="s">
        <v>2335</v>
      </c>
      <c r="G248" s="6" t="s">
        <v>2336</v>
      </c>
      <c r="H248" s="6" t="s">
        <v>2337</v>
      </c>
      <c r="I248" s="6" t="s">
        <v>2338</v>
      </c>
    </row>
    <row r="249" spans="1:9" x14ac:dyDescent="0.3">
      <c r="A249" s="8" t="s">
        <v>464</v>
      </c>
      <c r="B249" s="8" t="s">
        <v>581</v>
      </c>
      <c r="C249" s="9">
        <v>2.7478000000000002E-4</v>
      </c>
      <c r="D249" s="43">
        <v>1.1792800000000001</v>
      </c>
      <c r="E249" s="6" t="s">
        <v>1354</v>
      </c>
      <c r="F249" s="6" t="s">
        <v>2339</v>
      </c>
      <c r="G249" s="6" t="s">
        <v>2340</v>
      </c>
      <c r="H249" s="6" t="s">
        <v>2341</v>
      </c>
      <c r="I249" s="6" t="s">
        <v>2342</v>
      </c>
    </row>
    <row r="250" spans="1:9" x14ac:dyDescent="0.3">
      <c r="A250" s="8" t="s">
        <v>995</v>
      </c>
      <c r="B250" s="8" t="s">
        <v>1074</v>
      </c>
      <c r="C250" s="9">
        <v>6.9449999999999994E-5</v>
      </c>
      <c r="D250" s="43">
        <v>1.40615</v>
      </c>
      <c r="E250" s="6" t="s">
        <v>1174</v>
      </c>
      <c r="F250" s="6" t="s">
        <v>2343</v>
      </c>
      <c r="G250" s="6" t="s">
        <v>2344</v>
      </c>
      <c r="H250" s="6" t="s">
        <v>2345</v>
      </c>
      <c r="I250" s="6" t="s">
        <v>2346</v>
      </c>
    </row>
    <row r="251" spans="1:9" x14ac:dyDescent="0.3">
      <c r="A251" s="8" t="s">
        <v>447</v>
      </c>
      <c r="B251" s="8" t="s">
        <v>565</v>
      </c>
      <c r="C251" s="9">
        <v>1.7197999999999999E-4</v>
      </c>
      <c r="D251" s="43">
        <v>1.18988</v>
      </c>
      <c r="E251" s="6" t="s">
        <v>1175</v>
      </c>
      <c r="F251" s="6" t="s">
        <v>2347</v>
      </c>
      <c r="G251" s="6" t="s">
        <v>2348</v>
      </c>
      <c r="H251" s="6" t="s">
        <v>2349</v>
      </c>
      <c r="I251" s="6" t="s">
        <v>2350</v>
      </c>
    </row>
    <row r="252" spans="1:9" x14ac:dyDescent="0.3">
      <c r="A252" s="8" t="s">
        <v>167</v>
      </c>
      <c r="B252" s="8" t="s">
        <v>342</v>
      </c>
      <c r="C252" s="9">
        <v>1.7923999999999999E-10</v>
      </c>
      <c r="D252" s="43">
        <v>1.35562</v>
      </c>
      <c r="E252" s="6" t="s">
        <v>1201</v>
      </c>
      <c r="F252" s="6" t="s">
        <v>2351</v>
      </c>
      <c r="G252" s="6" t="s">
        <v>2352</v>
      </c>
      <c r="H252" s="6" t="s">
        <v>2353</v>
      </c>
      <c r="I252" s="6" t="s">
        <v>2354</v>
      </c>
    </row>
  </sheetData>
  <sortState xmlns:xlrd2="http://schemas.microsoft.com/office/spreadsheetml/2017/richdata2" ref="A3:B252">
    <sortCondition ref="A3:A252"/>
  </sortState>
  <phoneticPr fontId="1" type="noConversion"/>
  <conditionalFormatting sqref="E3:I3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32045F7-DBD1-48E4-89EB-FD3BEF34FF43}</x14:id>
        </ext>
      </extLst>
    </cfRule>
  </conditionalFormatting>
  <pageMargins left="0.7" right="0.7" top="0.75" bottom="0.75" header="0.3" footer="0.3"/>
  <pageSetup paperSize="9"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32045F7-DBD1-48E4-89EB-FD3BEF34FF4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3:I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Legends</vt:lpstr>
      <vt:lpstr>Table S1</vt:lpstr>
      <vt:lpstr>Table S2a(Age 1~3)</vt:lpstr>
      <vt:lpstr>Table S2b(Age 4~6)</vt:lpstr>
      <vt:lpstr>Table S2c(Age 7~10)</vt:lpstr>
      <vt:lpstr>Table S2d(Age 11~14)</vt:lpstr>
      <vt:lpstr>Table S2e(Age 15~18)</vt:lpstr>
      <vt:lpstr>Table S2f(all ages)</vt:lpstr>
      <vt:lpstr>Table S3</vt:lpstr>
      <vt:lpstr>Table S4 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31T14:16:59Z</dcterms:modified>
</cp:coreProperties>
</file>